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\\ad.helsinki.fi\home\k\kangasai\Documents\Files\Hirofumi\Kale revision\Resubmission2024\RE_REsubmission_2024\"/>
    </mc:Choice>
  </mc:AlternateContent>
  <xr:revisionPtr revIDLastSave="0" documentId="13_ncr:1_{F326A64E-2592-423E-984A-99E3D87775B5}" xr6:coauthVersionLast="47" xr6:coauthVersionMax="47" xr10:uidLastSave="{00000000-0000-0000-0000-000000000000}"/>
  <bookViews>
    <workbookView xWindow="-38520" yWindow="-2595" windowWidth="38640" windowHeight="21240" activeTab="5" xr2:uid="{00000000-000D-0000-FFFF-FFFF00000000}"/>
  </bookViews>
  <sheets>
    <sheet name="Sup. Table S1" sheetId="13" r:id="rId1"/>
    <sheet name="Sup. Data S1 Ant and Car" sheetId="1" r:id="rId2"/>
    <sheet name="Sup. Data S2 Anthocyanis" sheetId="9" r:id="rId3"/>
    <sheet name="Sup. Data S3 GSL and AA" sheetId="10" r:id="rId4"/>
    <sheet name="Sup. Data S4 Pearson analysis" sheetId="11" r:id="rId5"/>
    <sheet name="Sup. Data S5 DEGs" sheetId="20" r:id="rId6"/>
  </sheets>
  <definedNames>
    <definedName name="ANTOCIAN" localSheetId="1">'Sup. Data S1 Ant and Car'!$C$43:$F$5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O44" i="10" l="1"/>
  <c r="G44" i="10"/>
  <c r="H44" i="10"/>
  <c r="I44" i="10"/>
  <c r="J44" i="10"/>
  <c r="K44" i="10"/>
  <c r="L44" i="10"/>
  <c r="M44" i="10"/>
  <c r="N44" i="10"/>
  <c r="O44" i="10"/>
  <c r="P44" i="10"/>
  <c r="Q44" i="10"/>
  <c r="R44" i="10"/>
  <c r="S44" i="10"/>
  <c r="T44" i="10"/>
  <c r="U44" i="10"/>
  <c r="V44" i="10"/>
  <c r="W44" i="10"/>
  <c r="Y44" i="10"/>
  <c r="Z44" i="10"/>
  <c r="AA44" i="10"/>
  <c r="AB44" i="10"/>
  <c r="AC44" i="10"/>
  <c r="AD44" i="10"/>
  <c r="AE44" i="10"/>
  <c r="AF44" i="10"/>
  <c r="AG44" i="10"/>
  <c r="AH44" i="10"/>
  <c r="AI44" i="10"/>
  <c r="AJ44" i="10"/>
  <c r="AK44" i="10"/>
  <c r="AL44" i="10"/>
  <c r="AM44" i="10"/>
  <c r="AN44" i="10"/>
  <c r="AP44" i="10"/>
  <c r="AQ44" i="10"/>
  <c r="AR44" i="10"/>
  <c r="AS44" i="10"/>
  <c r="F44" i="10"/>
  <c r="G47" i="10"/>
  <c r="H47" i="10"/>
  <c r="I47" i="10"/>
  <c r="J47" i="10"/>
  <c r="K47" i="10"/>
  <c r="L47" i="10"/>
  <c r="M47" i="10"/>
  <c r="N47" i="10"/>
  <c r="O47" i="10"/>
  <c r="P47" i="10"/>
  <c r="Q47" i="10"/>
  <c r="R47" i="10"/>
  <c r="S47" i="10"/>
  <c r="T47" i="10"/>
  <c r="U47" i="10"/>
  <c r="V47" i="10"/>
  <c r="W47" i="10"/>
  <c r="Y47" i="10"/>
  <c r="Z47" i="10"/>
  <c r="AA47" i="10"/>
  <c r="AB47" i="10"/>
  <c r="AC47" i="10"/>
  <c r="AD47" i="10"/>
  <c r="AE47" i="10"/>
  <c r="AG47" i="10"/>
  <c r="AH47" i="10"/>
  <c r="AI47" i="10"/>
  <c r="AK47" i="10"/>
  <c r="AL47" i="10"/>
  <c r="AN47" i="10"/>
  <c r="AP47" i="10"/>
  <c r="AQ47" i="10"/>
  <c r="AR47" i="10"/>
  <c r="AS47" i="10"/>
  <c r="F47" i="10"/>
  <c r="G46" i="10"/>
  <c r="H46" i="10"/>
  <c r="I46" i="10"/>
  <c r="J46" i="10"/>
  <c r="K46" i="10"/>
  <c r="L46" i="10"/>
  <c r="M46" i="10"/>
  <c r="N46" i="10"/>
  <c r="O46" i="10"/>
  <c r="P46" i="10"/>
  <c r="Q46" i="10"/>
  <c r="R46" i="10"/>
  <c r="S46" i="10"/>
  <c r="T46" i="10"/>
  <c r="U46" i="10"/>
  <c r="V46" i="10"/>
  <c r="W46" i="10"/>
  <c r="Y46" i="10"/>
  <c r="Z46" i="10"/>
  <c r="AA46" i="10"/>
  <c r="AB46" i="10"/>
  <c r="AC46" i="10"/>
  <c r="AD46" i="10"/>
  <c r="AE46" i="10"/>
  <c r="AG46" i="10"/>
  <c r="AH46" i="10"/>
  <c r="AI46" i="10"/>
  <c r="AK46" i="10"/>
  <c r="AL46" i="10"/>
  <c r="AN46" i="10"/>
  <c r="AP46" i="10"/>
  <c r="AQ46" i="10"/>
  <c r="AR46" i="10"/>
  <c r="AS46" i="10"/>
  <c r="F46" i="10"/>
  <c r="G45" i="10"/>
  <c r="H45" i="10"/>
  <c r="I45" i="10"/>
  <c r="J45" i="10"/>
  <c r="K45" i="10"/>
  <c r="L45" i="10"/>
  <c r="M45" i="10"/>
  <c r="N45" i="10"/>
  <c r="O45" i="10"/>
  <c r="P45" i="10"/>
  <c r="Q45" i="10"/>
  <c r="R45" i="10"/>
  <c r="S45" i="10"/>
  <c r="T45" i="10"/>
  <c r="U45" i="10"/>
  <c r="V45" i="10"/>
  <c r="W45" i="10"/>
  <c r="Y45" i="10"/>
  <c r="Z45" i="10"/>
  <c r="AA45" i="10"/>
  <c r="AB45" i="10"/>
  <c r="AC45" i="10"/>
  <c r="AD45" i="10"/>
  <c r="AE45" i="10"/>
  <c r="AG45" i="10"/>
  <c r="AH45" i="10"/>
  <c r="AI45" i="10"/>
  <c r="AK45" i="10"/>
  <c r="AL45" i="10"/>
  <c r="AN45" i="10"/>
  <c r="AP45" i="10"/>
  <c r="AQ45" i="10"/>
  <c r="AR45" i="10"/>
  <c r="AS45" i="10"/>
  <c r="F45" i="10"/>
  <c r="G43" i="10"/>
  <c r="H43" i="10"/>
  <c r="I43" i="10"/>
  <c r="J43" i="10"/>
  <c r="K43" i="10"/>
  <c r="L43" i="10"/>
  <c r="M43" i="10"/>
  <c r="N43" i="10"/>
  <c r="O43" i="10"/>
  <c r="P43" i="10"/>
  <c r="Q43" i="10"/>
  <c r="R43" i="10"/>
  <c r="S43" i="10"/>
  <c r="T43" i="10"/>
  <c r="U43" i="10"/>
  <c r="V43" i="10"/>
  <c r="W43" i="10"/>
  <c r="Y43" i="10"/>
  <c r="Z43" i="10"/>
  <c r="AA43" i="10"/>
  <c r="AB43" i="10"/>
  <c r="AC43" i="10"/>
  <c r="AD43" i="10"/>
  <c r="AE43" i="10"/>
  <c r="AG43" i="10"/>
  <c r="AH43" i="10"/>
  <c r="AI43" i="10"/>
  <c r="AK43" i="10"/>
  <c r="AL43" i="10"/>
  <c r="AN43" i="10"/>
  <c r="AP43" i="10"/>
  <c r="AQ43" i="10"/>
  <c r="AR43" i="10"/>
  <c r="AS43" i="10"/>
  <c r="F43" i="10"/>
  <c r="G42" i="10"/>
  <c r="H42" i="10"/>
  <c r="I42" i="10"/>
  <c r="J42" i="10"/>
  <c r="K42" i="10"/>
  <c r="L42" i="10"/>
  <c r="M42" i="10"/>
  <c r="N42" i="10"/>
  <c r="O42" i="10"/>
  <c r="P42" i="10"/>
  <c r="Q42" i="10"/>
  <c r="R42" i="10"/>
  <c r="S42" i="10"/>
  <c r="T42" i="10"/>
  <c r="U42" i="10"/>
  <c r="V42" i="10"/>
  <c r="W42" i="10"/>
  <c r="Y42" i="10"/>
  <c r="Z42" i="10"/>
  <c r="AA42" i="10"/>
  <c r="AB42" i="10"/>
  <c r="AC42" i="10"/>
  <c r="AD42" i="10"/>
  <c r="AE42" i="10"/>
  <c r="AG42" i="10"/>
  <c r="AH42" i="10"/>
  <c r="AI42" i="10"/>
  <c r="AK42" i="10"/>
  <c r="AL42" i="10"/>
  <c r="AN42" i="10"/>
  <c r="AP42" i="10"/>
  <c r="AQ42" i="10"/>
  <c r="AR42" i="10"/>
  <c r="AS42" i="10"/>
  <c r="F42" i="10"/>
  <c r="AK58" i="10"/>
  <c r="AL58" i="10"/>
  <c r="AK59" i="10"/>
  <c r="AL59" i="10"/>
  <c r="AK60" i="10"/>
  <c r="AL60" i="10"/>
  <c r="AK61" i="10"/>
  <c r="AL61" i="10"/>
  <c r="AK51" i="10"/>
  <c r="AL51" i="10"/>
  <c r="AK52" i="10"/>
  <c r="AL52" i="10"/>
  <c r="AK53" i="10"/>
  <c r="AL53" i="10"/>
  <c r="AK54" i="10"/>
  <c r="AL54" i="10"/>
  <c r="AO42" i="10" l="1"/>
  <c r="AJ45" i="10"/>
  <c r="AJ43" i="10"/>
  <c r="AJ47" i="10"/>
  <c r="AJ46" i="10"/>
  <c r="AM43" i="10"/>
  <c r="AM47" i="10"/>
  <c r="AM46" i="10"/>
  <c r="AM42" i="10"/>
  <c r="AJ58" i="10"/>
  <c r="AM61" i="10"/>
  <c r="AJ60" i="10"/>
  <c r="AM45" i="10"/>
  <c r="AJ42" i="10"/>
  <c r="AJ52" i="10"/>
  <c r="AJ61" i="10"/>
  <c r="AM59" i="10"/>
  <c r="AJ54" i="10"/>
  <c r="AJ59" i="10"/>
  <c r="AM53" i="10"/>
  <c r="AM51" i="10"/>
  <c r="AM60" i="10"/>
  <c r="AM58" i="10"/>
  <c r="AJ53" i="10"/>
  <c r="AJ51" i="10"/>
  <c r="AM54" i="10"/>
  <c r="AM52" i="10"/>
  <c r="R8" i="9"/>
  <c r="AF43" i="10" l="1"/>
  <c r="AF42" i="10"/>
  <c r="AF47" i="10"/>
  <c r="AF46" i="10"/>
  <c r="AF45" i="10"/>
  <c r="AF60" i="10"/>
  <c r="AF59" i="10"/>
  <c r="AF61" i="10"/>
  <c r="AF54" i="10"/>
  <c r="AF58" i="10"/>
  <c r="AF53" i="10"/>
  <c r="AF52" i="10"/>
  <c r="AF51" i="10"/>
  <c r="AO47" i="10" l="1"/>
  <c r="AO46" i="10" l="1"/>
  <c r="AO45" i="10"/>
  <c r="AO43" i="10"/>
  <c r="AT42" i="10"/>
  <c r="AT46" i="10"/>
  <c r="AT47" i="10"/>
  <c r="AT44" i="10" l="1"/>
  <c r="AT45" i="10"/>
  <c r="AT43" i="10"/>
  <c r="X8" i="10"/>
  <c r="X9" i="10"/>
  <c r="X10" i="10"/>
  <c r="X11" i="10"/>
  <c r="X12" i="10"/>
  <c r="X13" i="10"/>
  <c r="X14" i="10"/>
  <c r="X15" i="10"/>
  <c r="X16" i="10"/>
  <c r="X17" i="10"/>
  <c r="X18" i="10"/>
  <c r="X19" i="10"/>
  <c r="X20" i="10"/>
  <c r="X21" i="10"/>
  <c r="X22" i="10"/>
  <c r="X23" i="10"/>
  <c r="X24" i="10"/>
  <c r="X25" i="10"/>
  <c r="X26" i="10"/>
  <c r="X27" i="10"/>
  <c r="X28" i="10"/>
  <c r="X29" i="10"/>
  <c r="X30" i="10"/>
  <c r="X31" i="10"/>
  <c r="X32" i="10"/>
  <c r="X33" i="10"/>
  <c r="X34" i="10"/>
  <c r="X35" i="10"/>
  <c r="X36" i="10"/>
  <c r="X37" i="10"/>
  <c r="X38" i="10"/>
  <c r="X7" i="10"/>
  <c r="X44" i="10" l="1"/>
  <c r="X47" i="10"/>
  <c r="X43" i="10"/>
  <c r="X42" i="10"/>
  <c r="X46" i="10"/>
  <c r="X45" i="10"/>
  <c r="X61" i="10"/>
  <c r="X51" i="10"/>
  <c r="X53" i="10"/>
  <c r="X52" i="10"/>
  <c r="X58" i="10"/>
  <c r="X60" i="10"/>
  <c r="X59" i="10"/>
  <c r="X54" i="10"/>
  <c r="AT61" i="10"/>
  <c r="AS61" i="10"/>
  <c r="AR61" i="10"/>
  <c r="AQ61" i="10"/>
  <c r="AP61" i="10"/>
  <c r="AO61" i="10"/>
  <c r="AN61" i="10"/>
  <c r="AI61" i="10"/>
  <c r="AH61" i="10"/>
  <c r="AE61" i="10"/>
  <c r="AD61" i="10"/>
  <c r="AC61" i="10"/>
  <c r="AB61" i="10"/>
  <c r="AA61" i="10"/>
  <c r="Z61" i="10"/>
  <c r="Y61" i="10"/>
  <c r="W61" i="10"/>
  <c r="V61" i="10"/>
  <c r="U61" i="10"/>
  <c r="T61" i="10"/>
  <c r="S61" i="10"/>
  <c r="R61" i="10"/>
  <c r="Q61" i="10"/>
  <c r="P61" i="10"/>
  <c r="O61" i="10"/>
  <c r="N61" i="10"/>
  <c r="M61" i="10"/>
  <c r="L61" i="10"/>
  <c r="K61" i="10"/>
  <c r="J61" i="10"/>
  <c r="I61" i="10"/>
  <c r="H61" i="10"/>
  <c r="G61" i="10"/>
  <c r="F61" i="10"/>
  <c r="AT60" i="10"/>
  <c r="AS60" i="10"/>
  <c r="AR60" i="10"/>
  <c r="AQ60" i="10"/>
  <c r="AP60" i="10"/>
  <c r="AO60" i="10"/>
  <c r="AN60" i="10"/>
  <c r="AI60" i="10"/>
  <c r="AH60" i="10"/>
  <c r="AE60" i="10"/>
  <c r="AD60" i="10"/>
  <c r="AC60" i="10"/>
  <c r="AB60" i="10"/>
  <c r="AA60" i="10"/>
  <c r="Z60" i="10"/>
  <c r="Y60" i="10"/>
  <c r="W60" i="10"/>
  <c r="V60" i="10"/>
  <c r="U60" i="10"/>
  <c r="T60" i="10"/>
  <c r="S60" i="10"/>
  <c r="R60" i="10"/>
  <c r="Q60" i="10"/>
  <c r="P60" i="10"/>
  <c r="O60" i="10"/>
  <c r="N60" i="10"/>
  <c r="M60" i="10"/>
  <c r="L60" i="10"/>
  <c r="K60" i="10"/>
  <c r="J60" i="10"/>
  <c r="I60" i="10"/>
  <c r="H60" i="10"/>
  <c r="G60" i="10"/>
  <c r="F60" i="10"/>
  <c r="AT59" i="10"/>
  <c r="AS59" i="10"/>
  <c r="AR59" i="10"/>
  <c r="AQ59" i="10"/>
  <c r="AP59" i="10"/>
  <c r="AO59" i="10"/>
  <c r="AN59" i="10"/>
  <c r="AI59" i="10"/>
  <c r="AH59" i="10"/>
  <c r="AG59" i="10"/>
  <c r="AE59" i="10"/>
  <c r="AD59" i="10"/>
  <c r="AC59" i="10"/>
  <c r="AB59" i="10"/>
  <c r="AA59" i="10"/>
  <c r="Z59" i="10"/>
  <c r="Y59" i="10"/>
  <c r="W59" i="10"/>
  <c r="V59" i="10"/>
  <c r="U59" i="10"/>
  <c r="T59" i="10"/>
  <c r="S59" i="10"/>
  <c r="R59" i="10"/>
  <c r="Q59" i="10"/>
  <c r="P59" i="10"/>
  <c r="O59" i="10"/>
  <c r="N59" i="10"/>
  <c r="M59" i="10"/>
  <c r="L59" i="10"/>
  <c r="K59" i="10"/>
  <c r="J59" i="10"/>
  <c r="I59" i="10"/>
  <c r="H59" i="10"/>
  <c r="G59" i="10"/>
  <c r="F59" i="10"/>
  <c r="AT58" i="10"/>
  <c r="AS58" i="10"/>
  <c r="AR58" i="10"/>
  <c r="AQ58" i="10"/>
  <c r="AP58" i="10"/>
  <c r="AO58" i="10"/>
  <c r="AN58" i="10"/>
  <c r="AI58" i="10"/>
  <c r="AH58" i="10"/>
  <c r="AG58" i="10"/>
  <c r="AE58" i="10"/>
  <c r="AD58" i="10"/>
  <c r="AC58" i="10"/>
  <c r="AB58" i="10"/>
  <c r="AA58" i="10"/>
  <c r="Z58" i="10"/>
  <c r="Y58" i="10"/>
  <c r="W58" i="10"/>
  <c r="V58" i="10"/>
  <c r="U58" i="10"/>
  <c r="T58" i="10"/>
  <c r="S58" i="10"/>
  <c r="R58" i="10"/>
  <c r="Q58" i="10"/>
  <c r="P58" i="10"/>
  <c r="O58" i="10"/>
  <c r="N58" i="10"/>
  <c r="M58" i="10"/>
  <c r="L58" i="10"/>
  <c r="K58" i="10"/>
  <c r="J58" i="10"/>
  <c r="I58" i="10"/>
  <c r="H58" i="10"/>
  <c r="G58" i="10"/>
  <c r="F58" i="10"/>
  <c r="G51" i="10"/>
  <c r="H51" i="10"/>
  <c r="I51" i="10"/>
  <c r="J51" i="10"/>
  <c r="K51" i="10"/>
  <c r="L51" i="10"/>
  <c r="M51" i="10"/>
  <c r="N51" i="10"/>
  <c r="O51" i="10"/>
  <c r="P51" i="10"/>
  <c r="Q51" i="10"/>
  <c r="R51" i="10"/>
  <c r="S51" i="10"/>
  <c r="T51" i="10"/>
  <c r="U51" i="10"/>
  <c r="V51" i="10"/>
  <c r="W51" i="10"/>
  <c r="Y51" i="10"/>
  <c r="Z51" i="10"/>
  <c r="AA51" i="10"/>
  <c r="AB51" i="10"/>
  <c r="AC51" i="10"/>
  <c r="AD51" i="10"/>
  <c r="AE51" i="10"/>
  <c r="AG51" i="10"/>
  <c r="AH51" i="10"/>
  <c r="AI51" i="10"/>
  <c r="AN51" i="10"/>
  <c r="AO51" i="10"/>
  <c r="AP51" i="10"/>
  <c r="AQ51" i="10"/>
  <c r="AR51" i="10"/>
  <c r="AS51" i="10"/>
  <c r="AT51" i="10"/>
  <c r="G52" i="10"/>
  <c r="H52" i="10"/>
  <c r="I52" i="10"/>
  <c r="J52" i="10"/>
  <c r="K52" i="10"/>
  <c r="L52" i="10"/>
  <c r="M52" i="10"/>
  <c r="N52" i="10"/>
  <c r="O52" i="10"/>
  <c r="P52" i="10"/>
  <c r="Q52" i="10"/>
  <c r="R52" i="10"/>
  <c r="S52" i="10"/>
  <c r="T52" i="10"/>
  <c r="U52" i="10"/>
  <c r="V52" i="10"/>
  <c r="W52" i="10"/>
  <c r="Y52" i="10"/>
  <c r="Z52" i="10"/>
  <c r="AA52" i="10"/>
  <c r="AB52" i="10"/>
  <c r="AC52" i="10"/>
  <c r="AD52" i="10"/>
  <c r="AE52" i="10"/>
  <c r="AG52" i="10"/>
  <c r="AH52" i="10"/>
  <c r="AI52" i="10"/>
  <c r="AN52" i="10"/>
  <c r="AO52" i="10"/>
  <c r="AP52" i="10"/>
  <c r="AQ52" i="10"/>
  <c r="AR52" i="10"/>
  <c r="AS52" i="10"/>
  <c r="AT52" i="10"/>
  <c r="G53" i="10"/>
  <c r="H53" i="10"/>
  <c r="I53" i="10"/>
  <c r="J53" i="10"/>
  <c r="K53" i="10"/>
  <c r="L53" i="10"/>
  <c r="M53" i="10"/>
  <c r="N53" i="10"/>
  <c r="O53" i="10"/>
  <c r="P53" i="10"/>
  <c r="Q53" i="10"/>
  <c r="R53" i="10"/>
  <c r="S53" i="10"/>
  <c r="T53" i="10"/>
  <c r="U53" i="10"/>
  <c r="V53" i="10"/>
  <c r="W53" i="10"/>
  <c r="Y53" i="10"/>
  <c r="Z53" i="10"/>
  <c r="AA53" i="10"/>
  <c r="AB53" i="10"/>
  <c r="AC53" i="10"/>
  <c r="AD53" i="10"/>
  <c r="AE53" i="10"/>
  <c r="AH53" i="10"/>
  <c r="AI53" i="10"/>
  <c r="AN53" i="10"/>
  <c r="AO53" i="10"/>
  <c r="AP53" i="10"/>
  <c r="AQ53" i="10"/>
  <c r="AR53" i="10"/>
  <c r="AS53" i="10"/>
  <c r="AT53" i="10"/>
  <c r="G54" i="10"/>
  <c r="H54" i="10"/>
  <c r="I54" i="10"/>
  <c r="J54" i="10"/>
  <c r="K54" i="10"/>
  <c r="L54" i="10"/>
  <c r="M54" i="10"/>
  <c r="N54" i="10"/>
  <c r="O54" i="10"/>
  <c r="P54" i="10"/>
  <c r="Q54" i="10"/>
  <c r="R54" i="10"/>
  <c r="S54" i="10"/>
  <c r="T54" i="10"/>
  <c r="U54" i="10"/>
  <c r="V54" i="10"/>
  <c r="W54" i="10"/>
  <c r="Y54" i="10"/>
  <c r="Z54" i="10"/>
  <c r="AA54" i="10"/>
  <c r="AB54" i="10"/>
  <c r="AC54" i="10"/>
  <c r="AD54" i="10"/>
  <c r="AE54" i="10"/>
  <c r="AH54" i="10"/>
  <c r="AI54" i="10"/>
  <c r="AN54" i="10"/>
  <c r="AO54" i="10"/>
  <c r="AP54" i="10"/>
  <c r="AQ54" i="10"/>
  <c r="AR54" i="10"/>
  <c r="AS54" i="10"/>
  <c r="AT54" i="10"/>
  <c r="F54" i="10"/>
  <c r="F53" i="10"/>
  <c r="F52" i="10"/>
  <c r="F51" i="10"/>
  <c r="S17" i="9" l="1"/>
  <c r="V17" i="9"/>
  <c r="W17" i="9"/>
  <c r="X17" i="9"/>
  <c r="Y17" i="9"/>
  <c r="Z17" i="9"/>
  <c r="AA17" i="9"/>
  <c r="V18" i="9"/>
  <c r="W18" i="9"/>
  <c r="X18" i="9"/>
  <c r="Y18" i="9"/>
  <c r="Z18" i="9"/>
  <c r="AA18" i="9"/>
  <c r="C3" i="11"/>
  <c r="C49" i="11"/>
  <c r="W8" i="9"/>
  <c r="Y9" i="9" l="1"/>
  <c r="U8" i="9"/>
  <c r="R9" i="9"/>
  <c r="X9" i="9"/>
  <c r="V8" i="9"/>
  <c r="T8" i="9"/>
  <c r="W9" i="9"/>
  <c r="AA8" i="9"/>
  <c r="S8" i="9"/>
  <c r="Z9" i="9"/>
  <c r="V9" i="9"/>
  <c r="Z8" i="9"/>
  <c r="U9" i="9"/>
  <c r="Y8" i="9"/>
  <c r="T9" i="9"/>
  <c r="X8" i="9"/>
  <c r="S9" i="9"/>
  <c r="AA9" i="9"/>
  <c r="R17" i="9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4000000}" name="ANTOCIAN1" type="6" refreshedVersion="5" background="1" saveData="1">
    <textPr codePage="850" sourceFile="E:\UV1800\TData\ANTOCIAN.csv" comma="1">
      <textFields count="3"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0111" uniqueCount="4503">
  <si>
    <t>1B</t>
  </si>
  <si>
    <t>6B</t>
  </si>
  <si>
    <t>7B</t>
  </si>
  <si>
    <t>8B</t>
  </si>
  <si>
    <t>11B</t>
  </si>
  <si>
    <t>13B</t>
  </si>
  <si>
    <t>14B</t>
  </si>
  <si>
    <t>18B</t>
  </si>
  <si>
    <t>32B</t>
  </si>
  <si>
    <t>HT HL</t>
  </si>
  <si>
    <t>BM HL</t>
  </si>
  <si>
    <t>HT</t>
  </si>
  <si>
    <t>BM</t>
  </si>
  <si>
    <t>Half Tall</t>
  </si>
  <si>
    <t>Chl A</t>
  </si>
  <si>
    <t>Chl B</t>
  </si>
  <si>
    <t>Total</t>
  </si>
  <si>
    <t>31B</t>
  </si>
  <si>
    <t>34B</t>
  </si>
  <si>
    <t>37B</t>
  </si>
  <si>
    <t>42B</t>
  </si>
  <si>
    <t>43B</t>
  </si>
  <si>
    <t>46B</t>
  </si>
  <si>
    <t>47B</t>
  </si>
  <si>
    <t>µmol/gFW</t>
  </si>
  <si>
    <t>n.a</t>
  </si>
  <si>
    <t>Carotenoid</t>
  </si>
  <si>
    <t>Sample ID</t>
  </si>
  <si>
    <t>Treatment</t>
  </si>
  <si>
    <t>Genotype</t>
  </si>
  <si>
    <t>STDEV</t>
  </si>
  <si>
    <t>Average</t>
  </si>
  <si>
    <t>Anthocyanines</t>
  </si>
  <si>
    <t>treatment</t>
  </si>
  <si>
    <t>µg/gFW</t>
  </si>
  <si>
    <t>Black Magic</t>
  </si>
  <si>
    <t>Variety</t>
  </si>
  <si>
    <t>Alanine</t>
  </si>
  <si>
    <t>Arginine</t>
  </si>
  <si>
    <t>Asparagine</t>
  </si>
  <si>
    <t>Aspartate</t>
  </si>
  <si>
    <t>Glutamate</t>
  </si>
  <si>
    <t>Glutamine</t>
  </si>
  <si>
    <t>Histidine</t>
  </si>
  <si>
    <t>Isoleucine</t>
  </si>
  <si>
    <t>Leucine</t>
  </si>
  <si>
    <t>Lysine</t>
  </si>
  <si>
    <t>Methionine</t>
  </si>
  <si>
    <t>Phenylalanine</t>
  </si>
  <si>
    <t>Proline</t>
  </si>
  <si>
    <t>Serine</t>
  </si>
  <si>
    <t>Threonine</t>
  </si>
  <si>
    <t>Tryptophan</t>
  </si>
  <si>
    <t>Tyrosine</t>
  </si>
  <si>
    <t>Valine</t>
  </si>
  <si>
    <t>SAM</t>
  </si>
  <si>
    <t>SMM</t>
  </si>
  <si>
    <t>Cysteine</t>
  </si>
  <si>
    <t>L-Cystathionine</t>
  </si>
  <si>
    <t>2PE</t>
  </si>
  <si>
    <t>3MTP</t>
  </si>
  <si>
    <t>3MSP</t>
  </si>
  <si>
    <t>2PROP</t>
  </si>
  <si>
    <t>4MTB</t>
  </si>
  <si>
    <t>4MSB</t>
  </si>
  <si>
    <t>3BUT</t>
  </si>
  <si>
    <t>2R-2OH-3BUT</t>
  </si>
  <si>
    <t>5MSP</t>
  </si>
  <si>
    <t>I3M</t>
  </si>
  <si>
    <t>4MOI3M</t>
  </si>
  <si>
    <t>NMOI3M</t>
  </si>
  <si>
    <t>AG</t>
  </si>
  <si>
    <t>IG</t>
  </si>
  <si>
    <t>µmol/g FW</t>
  </si>
  <si>
    <t>peak area /g FW</t>
  </si>
  <si>
    <t>Unit</t>
  </si>
  <si>
    <t>Units</t>
  </si>
  <si>
    <t>Total AA</t>
  </si>
  <si>
    <t>n.a.</t>
  </si>
  <si>
    <t>Pearson's R</t>
  </si>
  <si>
    <t>Total AG</t>
  </si>
  <si>
    <t>Total IG</t>
  </si>
  <si>
    <t>Aliphatic glucosinolate (AG)</t>
  </si>
  <si>
    <t xml:space="preserve">Amino Acids and other metabolites </t>
  </si>
  <si>
    <t xml:space="preserve">Benzenic glucosinolate </t>
  </si>
  <si>
    <t>Number of tests</t>
  </si>
  <si>
    <t>Samp,e ID</t>
  </si>
  <si>
    <t xml:space="preserve"> Peak 1</t>
  </si>
  <si>
    <t>Peak 2</t>
  </si>
  <si>
    <t xml:space="preserve"> Peak 3</t>
  </si>
  <si>
    <t xml:space="preserve"> Peak 4</t>
  </si>
  <si>
    <t xml:space="preserve"> Peak 5</t>
  </si>
  <si>
    <t xml:space="preserve"> Peak 6</t>
  </si>
  <si>
    <t xml:space="preserve"> Peak 7</t>
  </si>
  <si>
    <t xml:space="preserve"> Peak 8</t>
  </si>
  <si>
    <t xml:space="preserve"> Peak 9</t>
  </si>
  <si>
    <t xml:space="preserve"> Peak 10</t>
  </si>
  <si>
    <t>Condition</t>
  </si>
  <si>
    <t xml:space="preserve">Amino acids and other metabolites </t>
  </si>
  <si>
    <t xml:space="preserve">Comparisons </t>
  </si>
  <si>
    <t>Amino acids and other metabolites</t>
  </si>
  <si>
    <t>nd</t>
  </si>
  <si>
    <t>Corrected P-Value (n=16)</t>
  </si>
  <si>
    <t xml:space="preserve">n.a </t>
  </si>
  <si>
    <t>Adjusted P-value</t>
  </si>
  <si>
    <t>Total Comparison</t>
  </si>
  <si>
    <t>Total GSLs</t>
  </si>
  <si>
    <t xml:space="preserve">n.d. </t>
  </si>
  <si>
    <t>Chl a/b ratio</t>
  </si>
  <si>
    <t>BolC03g003550.2J</t>
  </si>
  <si>
    <t>BolC02g060030.2J</t>
  </si>
  <si>
    <t>BolC02g060010.2J</t>
  </si>
  <si>
    <t>BolC05g016180.2J</t>
  </si>
  <si>
    <t>BolC05g044530.2J</t>
  </si>
  <si>
    <t>BolC03g046400.2J</t>
  </si>
  <si>
    <t>BolC09g031400.2J</t>
  </si>
  <si>
    <t>BolC07g042920.2J</t>
  </si>
  <si>
    <t>BolC02g006120.2J</t>
  </si>
  <si>
    <t>BolC05g014000.2J</t>
  </si>
  <si>
    <t>BolC04g049480.2J</t>
  </si>
  <si>
    <t>BolC01g000930.2J</t>
  </si>
  <si>
    <t>BolC03g073270.2J</t>
  </si>
  <si>
    <t>BolC07g059740.2J</t>
  </si>
  <si>
    <t>BolC08g009600.2J</t>
  </si>
  <si>
    <t>BolC05g063320.2J</t>
  </si>
  <si>
    <t>BolC04g017450.2J</t>
  </si>
  <si>
    <t>BolC06g045520.2J</t>
  </si>
  <si>
    <t>BolC09g021310.2J</t>
  </si>
  <si>
    <t>BolC02g038710.2J</t>
  </si>
  <si>
    <t>BolC04g057060.2J</t>
  </si>
  <si>
    <t>BolC03g073230.2J</t>
  </si>
  <si>
    <t>BolC02g011010.2J</t>
  </si>
  <si>
    <t>FDR &lt; 0.05</t>
  </si>
  <si>
    <t>BolC01g000080.2J</t>
  </si>
  <si>
    <t>BolC01g000140.2J</t>
  </si>
  <si>
    <t>BolC01g000170.2J</t>
  </si>
  <si>
    <t>BolC01g000190.2J</t>
  </si>
  <si>
    <t>BolC01g000210.2J</t>
  </si>
  <si>
    <t>BolC01g000670.2J</t>
  </si>
  <si>
    <t>BolC01g000730.2J</t>
  </si>
  <si>
    <t>BolC01g000790.2J</t>
  </si>
  <si>
    <t>BolC01g000950.2J</t>
  </si>
  <si>
    <t>BolC01g001010.2J</t>
  </si>
  <si>
    <t>BolC01g001090.2J</t>
  </si>
  <si>
    <t>BolC01g001130.2J</t>
  </si>
  <si>
    <t>BolC01g001270.2J</t>
  </si>
  <si>
    <t>BolC01g001310.2J</t>
  </si>
  <si>
    <t>BolC01g001520.2J</t>
  </si>
  <si>
    <t>BolC01g001540.2J</t>
  </si>
  <si>
    <t>BolC01g001620.2J</t>
  </si>
  <si>
    <t>BolC01g001730.2J</t>
  </si>
  <si>
    <t>BolC01g001750.2J</t>
  </si>
  <si>
    <t>BolC01g001780.2J</t>
  </si>
  <si>
    <t>BolC01g001840.2J</t>
  </si>
  <si>
    <t>BolC01g001900.2J</t>
  </si>
  <si>
    <t>BolC01g001930.2J</t>
  </si>
  <si>
    <t>BolC01g002020.2J</t>
  </si>
  <si>
    <t>BolC01g002080.2J</t>
  </si>
  <si>
    <t>BolC01g002140.2J</t>
  </si>
  <si>
    <t>BolC01g002280.2J</t>
  </si>
  <si>
    <t>BolC01g002320.2J</t>
  </si>
  <si>
    <t>BolC01g002340.2J</t>
  </si>
  <si>
    <t>BolC01g002380.2J</t>
  </si>
  <si>
    <t>BolC01g002510.2J</t>
  </si>
  <si>
    <t>BolC01g002610.2J</t>
  </si>
  <si>
    <t>BolC01g002940.2J</t>
  </si>
  <si>
    <t>BolC01g003010.2J</t>
  </si>
  <si>
    <t>BolC01g003160.2J</t>
  </si>
  <si>
    <t>BolC01g003260.2J</t>
  </si>
  <si>
    <t>BolC01g003570.2J</t>
  </si>
  <si>
    <t>BolC01g003760.2J</t>
  </si>
  <si>
    <t>BolC01g003780.2J</t>
  </si>
  <si>
    <t>BolC01g003810.2J</t>
  </si>
  <si>
    <t>BolC01g003880.2J</t>
  </si>
  <si>
    <t>BolC01g003960.2J</t>
  </si>
  <si>
    <t>BolC01g004020.2J</t>
  </si>
  <si>
    <t>BolC01g004090.2J</t>
  </si>
  <si>
    <t>BolC01g004150.2J</t>
  </si>
  <si>
    <t>BolC01g004160.2J</t>
  </si>
  <si>
    <t>BolC01g004190.2J</t>
  </si>
  <si>
    <t>BolC01g004240.2J</t>
  </si>
  <si>
    <t>BolC01g004610.2J</t>
  </si>
  <si>
    <t>BolC01g004620.2J</t>
  </si>
  <si>
    <t>BolC01g004650.2J</t>
  </si>
  <si>
    <t>BolC01g004730.2J</t>
  </si>
  <si>
    <t>BolC01g004760.2J</t>
  </si>
  <si>
    <t>BolC01g004870.2J</t>
  </si>
  <si>
    <t>BolC01g004880.2J</t>
  </si>
  <si>
    <t>BolC01g005060.2J</t>
  </si>
  <si>
    <t>BolC01g005110.2J</t>
  </si>
  <si>
    <t>BolC01g005500.2J</t>
  </si>
  <si>
    <t>BolC01g005560.2J</t>
  </si>
  <si>
    <t>BolC01g005570.2J</t>
  </si>
  <si>
    <t>BolC01g005610.2J</t>
  </si>
  <si>
    <t>BolC01g005660.2J</t>
  </si>
  <si>
    <t>BolC01g005770.2J</t>
  </si>
  <si>
    <t>BolC01g006070.2J</t>
  </si>
  <si>
    <t>BolC01g006180.2J</t>
  </si>
  <si>
    <t>BolC01g006210.2J</t>
  </si>
  <si>
    <t>BolC01g006270.2J</t>
  </si>
  <si>
    <t>BolC01g006330.2J</t>
  </si>
  <si>
    <t>BolC01g006350.2J</t>
  </si>
  <si>
    <t>BolC01g006620.2J</t>
  </si>
  <si>
    <t>BolC01g006680.2J</t>
  </si>
  <si>
    <t>BolC01g006770.2J</t>
  </si>
  <si>
    <t>BolC01g006870.2J</t>
  </si>
  <si>
    <t>BolC01g006990.2J</t>
  </si>
  <si>
    <t>BolC01g007040.2J</t>
  </si>
  <si>
    <t>BolC01g007100.2J</t>
  </si>
  <si>
    <t>BolC01g007150.2J</t>
  </si>
  <si>
    <t>BolC01g008110.2J</t>
  </si>
  <si>
    <t>BolC01g008400.2J</t>
  </si>
  <si>
    <t>BolC01g008480.2J</t>
  </si>
  <si>
    <t>BolC01g008660.2J</t>
  </si>
  <si>
    <t>BolC01g008770.2J</t>
  </si>
  <si>
    <t>BolC01g008790.2J</t>
  </si>
  <si>
    <t>BolC01g009010.2J</t>
  </si>
  <si>
    <t>BolC01g009110.2J</t>
  </si>
  <si>
    <t>BolC01g009330.2J</t>
  </si>
  <si>
    <t>BolC01g009350.2J</t>
  </si>
  <si>
    <t>BolC01g009470.2J</t>
  </si>
  <si>
    <t>BolC01g009630.2J</t>
  </si>
  <si>
    <t>BolC01g009780.2J</t>
  </si>
  <si>
    <t>BolC01g009900.2J</t>
  </si>
  <si>
    <t>BolC01g010000.2J</t>
  </si>
  <si>
    <t>BolC01g010040.2J</t>
  </si>
  <si>
    <t>BolC01g010130.2J</t>
  </si>
  <si>
    <t>BolC01g010440.2J</t>
  </si>
  <si>
    <t>BolC01g010520.2J</t>
  </si>
  <si>
    <t>BolC01g010620.2J</t>
  </si>
  <si>
    <t>BolC01g010990.2J</t>
  </si>
  <si>
    <t>BolC01g011230.2J</t>
  </si>
  <si>
    <t>BolC01g011370.2J</t>
  </si>
  <si>
    <t>BolC01g011490.2J</t>
  </si>
  <si>
    <t>BolC01g011500.2J</t>
  </si>
  <si>
    <t>BolC01g011680.2J</t>
  </si>
  <si>
    <t>BolC01g011890.2J</t>
  </si>
  <si>
    <t>BolC01g012110.2J</t>
  </si>
  <si>
    <t>BolC01g012390.2J</t>
  </si>
  <si>
    <t>BolC01g012480.2J</t>
  </si>
  <si>
    <t>BolC01g012850.2J</t>
  </si>
  <si>
    <t>BolC01g012860.2J</t>
  </si>
  <si>
    <t>BolC01g013030.2J</t>
  </si>
  <si>
    <t>BolC01g013060.2J</t>
  </si>
  <si>
    <t>BolC01g013070.2J</t>
  </si>
  <si>
    <t>BolC01g013100.2J</t>
  </si>
  <si>
    <t>BolC01g013380.2J</t>
  </si>
  <si>
    <t>BolC01g013420.2J</t>
  </si>
  <si>
    <t>BolC01g013430.2J</t>
  </si>
  <si>
    <t>BolC01g013480.2J</t>
  </si>
  <si>
    <t>BolC01g013490.2J</t>
  </si>
  <si>
    <t>BolC01g013560.2J</t>
  </si>
  <si>
    <t>BolC01g013600.2J</t>
  </si>
  <si>
    <t>BolC01g013640.2J</t>
  </si>
  <si>
    <t>BolC01g013720.2J</t>
  </si>
  <si>
    <t>BolC01g014290.2J</t>
  </si>
  <si>
    <t>BolC01g014400.2J</t>
  </si>
  <si>
    <t>BolC01g014420.2J</t>
  </si>
  <si>
    <t>BolC01g014440.2J</t>
  </si>
  <si>
    <t>BolC01g014460.2J</t>
  </si>
  <si>
    <t>BolC01g014490.2J</t>
  </si>
  <si>
    <t>BolC01g014630.2J</t>
  </si>
  <si>
    <t>BolC01g014690.2J</t>
  </si>
  <si>
    <t>BolC01g014980.2J</t>
  </si>
  <si>
    <t>BolC01g015020.2J</t>
  </si>
  <si>
    <t>BolC01g015030.2J</t>
  </si>
  <si>
    <t>BolC01g015130.2J</t>
  </si>
  <si>
    <t>BolC01g015420.2J</t>
  </si>
  <si>
    <t>BolC01g015940.2J</t>
  </si>
  <si>
    <t>BolC01g016010.2J</t>
  </si>
  <si>
    <t>BolC01g016210.2J</t>
  </si>
  <si>
    <t>BolC01g016270.2J</t>
  </si>
  <si>
    <t>BolC01g016290.2J</t>
  </si>
  <si>
    <t>BolC01g016390.2J</t>
  </si>
  <si>
    <t>BolC01g016420.2J</t>
  </si>
  <si>
    <t>BolC01g016670.2J</t>
  </si>
  <si>
    <t>BolC01g016720.2J</t>
  </si>
  <si>
    <t>BolC01g016770.2J</t>
  </si>
  <si>
    <t>BolC01g017480.2J</t>
  </si>
  <si>
    <t>BolC01g017630.2J</t>
  </si>
  <si>
    <t>BolC01g017860.2J</t>
  </si>
  <si>
    <t>BolC01g018030.2J</t>
  </si>
  <si>
    <t>BolC01g018120.2J</t>
  </si>
  <si>
    <t>BolC01g018250.2J</t>
  </si>
  <si>
    <t>BolC01g018270.2J</t>
  </si>
  <si>
    <t>BolC01g018740.2J</t>
  </si>
  <si>
    <t>BolC01g018780.2J</t>
  </si>
  <si>
    <t>BolC01g019080.2J</t>
  </si>
  <si>
    <t>BolC01g019290.2J</t>
  </si>
  <si>
    <t>BolC01g019440.2J</t>
  </si>
  <si>
    <t>BolC01g019460.2J</t>
  </si>
  <si>
    <t>BolC01g019500.2J</t>
  </si>
  <si>
    <t>BolC01g019510.2J</t>
  </si>
  <si>
    <t>BolC01g019580.2J</t>
  </si>
  <si>
    <t>BolC01g019600.2J</t>
  </si>
  <si>
    <t>BolC01g019620.2J</t>
  </si>
  <si>
    <t>BolC01g019780.2J</t>
  </si>
  <si>
    <t>BolC01g019850.2J</t>
  </si>
  <si>
    <t>BolC01g020080.2J</t>
  </si>
  <si>
    <t>BolC01g020140.2J</t>
  </si>
  <si>
    <t>BolC01g020160.2J</t>
  </si>
  <si>
    <t>BolC01g020180.2J</t>
  </si>
  <si>
    <t>BolC01g020390.2J</t>
  </si>
  <si>
    <t>BolC01g020450.2J</t>
  </si>
  <si>
    <t>BolC01g020760.2J</t>
  </si>
  <si>
    <t>BolC01g020860.2J</t>
  </si>
  <si>
    <t>BolC01g020980.2J</t>
  </si>
  <si>
    <t>BolC01g021210.2J</t>
  </si>
  <si>
    <t>BolC01g021220.2J</t>
  </si>
  <si>
    <t>BolC01g021460.2J</t>
  </si>
  <si>
    <t>BolC01g021510.2J</t>
  </si>
  <si>
    <t>BolC01g021520.2J</t>
  </si>
  <si>
    <t>BolC01g021590.2J</t>
  </si>
  <si>
    <t>BolC01g021630.2J</t>
  </si>
  <si>
    <t>BolC01g021860.2J</t>
  </si>
  <si>
    <t>BolC01g021890.2J</t>
  </si>
  <si>
    <t>BolC01g022110.2J</t>
  </si>
  <si>
    <t>BolC01g022120.2J</t>
  </si>
  <si>
    <t>BolC01g022240.2J</t>
  </si>
  <si>
    <t>BolC01g022300.2J</t>
  </si>
  <si>
    <t>BolC01g022490.2J</t>
  </si>
  <si>
    <t>BolC01g022890.2J</t>
  </si>
  <si>
    <t>BolC01g023000.2J</t>
  </si>
  <si>
    <t>BolC01g023120.2J</t>
  </si>
  <si>
    <t>BolC01g023190.2J</t>
  </si>
  <si>
    <t>BolC01g023360.2J</t>
  </si>
  <si>
    <t>BolC01g023390.2J</t>
  </si>
  <si>
    <t>BolC01g023430.2J</t>
  </si>
  <si>
    <t>BolC01g023460.2J</t>
  </si>
  <si>
    <t>BolC01g023480.2J</t>
  </si>
  <si>
    <t>BolC01g023770.2J</t>
  </si>
  <si>
    <t>BolC01g024080.2J</t>
  </si>
  <si>
    <t>BolC01g024120.2J</t>
  </si>
  <si>
    <t>BolC01g024130.2J</t>
  </si>
  <si>
    <t>BolC01g024560.2J</t>
  </si>
  <si>
    <t>BolC01g025010.2J</t>
  </si>
  <si>
    <t>BolC01g025340.2J</t>
  </si>
  <si>
    <t>BolC01g025590.2J</t>
  </si>
  <si>
    <t>BolC01g025810.2J</t>
  </si>
  <si>
    <t>BolC01g025820.2J</t>
  </si>
  <si>
    <t>BolC01g025830.2J</t>
  </si>
  <si>
    <t>BolC01g025880.2J</t>
  </si>
  <si>
    <t>BolC01g025890.2J</t>
  </si>
  <si>
    <t>BolC01g026040.2J</t>
  </si>
  <si>
    <t>BolC01g026110.2J</t>
  </si>
  <si>
    <t>BolC01g026280.2J</t>
  </si>
  <si>
    <t>BolC01g026410.2J</t>
  </si>
  <si>
    <t>BolC01g026690.2J</t>
  </si>
  <si>
    <t>BolC01g026840.2J</t>
  </si>
  <si>
    <t>BolC01g026930.2J</t>
  </si>
  <si>
    <t>BolC01g027000.2J</t>
  </si>
  <si>
    <t>BolC01g028050.2J</t>
  </si>
  <si>
    <t>BolC01g028770.2J</t>
  </si>
  <si>
    <t>BolC01g028970.2J</t>
  </si>
  <si>
    <t>BolC01g029000.2J</t>
  </si>
  <si>
    <t>BolC01g029360.2J</t>
  </si>
  <si>
    <t>BolC01g029440.2J</t>
  </si>
  <si>
    <t>BolC01g029710.2J</t>
  </si>
  <si>
    <t>BolC01g029720.2J</t>
  </si>
  <si>
    <t>BolC01g029830.2J</t>
  </si>
  <si>
    <t>BolC01g030120.2J</t>
  </si>
  <si>
    <t>BolC01g030460.2J</t>
  </si>
  <si>
    <t>BolC01g030510.2J</t>
  </si>
  <si>
    <t>BolC01g030560.2J</t>
  </si>
  <si>
    <t>BolC01g030770.2J</t>
  </si>
  <si>
    <t>BolC01g031000.2J</t>
  </si>
  <si>
    <t>BolC01g031030.2J</t>
  </si>
  <si>
    <t>BolC01g031210.2J</t>
  </si>
  <si>
    <t>BolC01g031380.2J</t>
  </si>
  <si>
    <t>BolC01g031550.2J</t>
  </si>
  <si>
    <t>BolC01g031570.2J</t>
  </si>
  <si>
    <t>BolC01g032410.2J</t>
  </si>
  <si>
    <t>BolC01g032630.2J</t>
  </si>
  <si>
    <t>BolC01g033300.2J</t>
  </si>
  <si>
    <t>BolC01g033860.2J</t>
  </si>
  <si>
    <t>BolC01g034470.2J</t>
  </si>
  <si>
    <t>BolC01g034630.2J</t>
  </si>
  <si>
    <t>BolC01g034710.2J</t>
  </si>
  <si>
    <t>BolC01g034770.2J</t>
  </si>
  <si>
    <t>BolC01g035230.2J</t>
  </si>
  <si>
    <t>BolC01g036050.2J</t>
  </si>
  <si>
    <t>BolC01g036060.2J</t>
  </si>
  <si>
    <t>BolC01g036330.2J</t>
  </si>
  <si>
    <t>BolC01g036950.2J</t>
  </si>
  <si>
    <t>BolC01g036990.2J</t>
  </si>
  <si>
    <t>BolC01g037030.2J</t>
  </si>
  <si>
    <t>BolC01g037140.2J</t>
  </si>
  <si>
    <t>BolC01g037450.2J</t>
  </si>
  <si>
    <t>BolC01g037530.2J</t>
  </si>
  <si>
    <t>BolC01g037720.2J</t>
  </si>
  <si>
    <t>BolC01g037750.2J</t>
  </si>
  <si>
    <t>BolC01g037960.2J</t>
  </si>
  <si>
    <t>BolC01g037970.2J</t>
  </si>
  <si>
    <t>BolC01g038830.2J</t>
  </si>
  <si>
    <t>BolC01g039180.2J</t>
  </si>
  <si>
    <t>BolC01g039340.2J</t>
  </si>
  <si>
    <t>BolC01g039580.2J</t>
  </si>
  <si>
    <t>BolC01g039720.2J</t>
  </si>
  <si>
    <t>BolC01g039760.2J</t>
  </si>
  <si>
    <t>BolC01g039790.2J</t>
  </si>
  <si>
    <t>BolC01g039850.2J</t>
  </si>
  <si>
    <t>BolC01g039880.2J</t>
  </si>
  <si>
    <t>BolC01g039960.2J</t>
  </si>
  <si>
    <t>BolC01g040110.2J</t>
  </si>
  <si>
    <t>BolC01g040290.2J</t>
  </si>
  <si>
    <t>BolC01g040330.2J</t>
  </si>
  <si>
    <t>BolC01g040440.2J</t>
  </si>
  <si>
    <t>BolC01g040460.2J</t>
  </si>
  <si>
    <t>BolC01g040530.2J</t>
  </si>
  <si>
    <t>BolC01g040670.2J</t>
  </si>
  <si>
    <t>BolC01g040680.2J</t>
  </si>
  <si>
    <t>BolC01g040900.2J</t>
  </si>
  <si>
    <t>BolC01g041020.2J</t>
  </si>
  <si>
    <t>BolC01g041210.2J</t>
  </si>
  <si>
    <t>BolC01g041400.2J</t>
  </si>
  <si>
    <t>BolC01g041440.2J</t>
  </si>
  <si>
    <t>BolC01g041460.2J</t>
  </si>
  <si>
    <t>BolC01g041690.2J</t>
  </si>
  <si>
    <t>BolC01g041700.2J</t>
  </si>
  <si>
    <t>BolC01g041920.2J</t>
  </si>
  <si>
    <t>BolC01g042110.2J</t>
  </si>
  <si>
    <t>BolC01g042380.2J</t>
  </si>
  <si>
    <t>BolC01g042410.2J</t>
  </si>
  <si>
    <t>BolC01g042420.2J</t>
  </si>
  <si>
    <t>BolC01g042450.2J</t>
  </si>
  <si>
    <t>BolC01g042490.2J</t>
  </si>
  <si>
    <t>BolC01g042770.2J</t>
  </si>
  <si>
    <t>BolC01g042780.2J</t>
  </si>
  <si>
    <t>BolC01g043030.2J</t>
  </si>
  <si>
    <t>BolC01g043050.2J</t>
  </si>
  <si>
    <t>BolC01g043820.2J</t>
  </si>
  <si>
    <t>BolC01g044170.2J</t>
  </si>
  <si>
    <t>BolC01g044370.2J</t>
  </si>
  <si>
    <t>BolC01g044480.2J</t>
  </si>
  <si>
    <t>BolC01g044740.2J</t>
  </si>
  <si>
    <t>BolC01g044820.2J</t>
  </si>
  <si>
    <t>BolC01g045000.2J</t>
  </si>
  <si>
    <t>BolC01g045020.2J</t>
  </si>
  <si>
    <t>BolC01g045260.2J</t>
  </si>
  <si>
    <t>BolC01g045660.2J</t>
  </si>
  <si>
    <t>BolC01g045820.2J</t>
  </si>
  <si>
    <t>BolC01g045930.2J</t>
  </si>
  <si>
    <t>BolC01g046130.2J</t>
  </si>
  <si>
    <t>BolC01g046280.2J</t>
  </si>
  <si>
    <t>BolC01g046380.2J</t>
  </si>
  <si>
    <t>BolC01g046450.2J</t>
  </si>
  <si>
    <t>BolC01g046640.2J</t>
  </si>
  <si>
    <t>BolC01g046670.2J</t>
  </si>
  <si>
    <t>BolC01g046680.2J</t>
  </si>
  <si>
    <t>BolC01g046950.2J</t>
  </si>
  <si>
    <t>BolC01g047290.2J</t>
  </si>
  <si>
    <t>BolC01g047490.2J</t>
  </si>
  <si>
    <t>BolC01g047560.2J</t>
  </si>
  <si>
    <t>BolC01g047690.2J</t>
  </si>
  <si>
    <t>BolC01g047830.2J</t>
  </si>
  <si>
    <t>BolC01g047880.2J</t>
  </si>
  <si>
    <t>BolC01g047950.2J</t>
  </si>
  <si>
    <t>BolC01g048060.2J</t>
  </si>
  <si>
    <t>BolC01g048090.2J</t>
  </si>
  <si>
    <t>BolC01g048160.2J</t>
  </si>
  <si>
    <t>BolC01g048310.2J</t>
  </si>
  <si>
    <t>BolC01g048390.2J</t>
  </si>
  <si>
    <t>BolC01g048400.2J</t>
  </si>
  <si>
    <t>BolC01g048610.2J</t>
  </si>
  <si>
    <t>BolC01g048700.2J</t>
  </si>
  <si>
    <t>BolC01g048870.2J</t>
  </si>
  <si>
    <t>BolC01g048990.2J</t>
  </si>
  <si>
    <t>BolC01g049010.2J</t>
  </si>
  <si>
    <t>BolC01g049050.2J</t>
  </si>
  <si>
    <t>BolC01g049140.2J</t>
  </si>
  <si>
    <t>BolC01g049530.2J</t>
  </si>
  <si>
    <t>BolC01g049620.2J</t>
  </si>
  <si>
    <t>BolC01g049840.2J</t>
  </si>
  <si>
    <t>BolC01g049880.2J</t>
  </si>
  <si>
    <t>BolC01g049890.2J</t>
  </si>
  <si>
    <t>BolC01g050130.2J</t>
  </si>
  <si>
    <t>BolC01g050160.2J</t>
  </si>
  <si>
    <t>BolC01g050190.2J</t>
  </si>
  <si>
    <t>BolC01g050200.2J</t>
  </si>
  <si>
    <t>BolC01g050270.2J</t>
  </si>
  <si>
    <t>BolC01g050290.2J</t>
  </si>
  <si>
    <t>BolC01g050300.2J</t>
  </si>
  <si>
    <t>BolC01g050320.2J</t>
  </si>
  <si>
    <t>BolC01g050500.2J</t>
  </si>
  <si>
    <t>BolC01g050720.2J</t>
  </si>
  <si>
    <t>BolC01g050790.2J</t>
  </si>
  <si>
    <t>BolC01g051530.2J</t>
  </si>
  <si>
    <t>BolC01g051800.2J</t>
  </si>
  <si>
    <t>BolC01g051910.2J</t>
  </si>
  <si>
    <t>BolC01g051950.2J</t>
  </si>
  <si>
    <t>BolC01g052000.2J</t>
  </si>
  <si>
    <t>BolC01g052120.2J</t>
  </si>
  <si>
    <t>BolC01g052150.2J</t>
  </si>
  <si>
    <t>BolC01g052290.2J</t>
  </si>
  <si>
    <t>BolC01g052480.2J</t>
  </si>
  <si>
    <t>BolC01g052510.2J</t>
  </si>
  <si>
    <t>BolC01g052650.2J</t>
  </si>
  <si>
    <t>BolC01g052820.2J</t>
  </si>
  <si>
    <t>BolC01g052930.2J</t>
  </si>
  <si>
    <t>BolC01g053030.2J</t>
  </si>
  <si>
    <t>BolC01g053210.2J</t>
  </si>
  <si>
    <t>BolC01g053440.2J</t>
  </si>
  <si>
    <t>BolC01g053450.2J</t>
  </si>
  <si>
    <t>BolC01g053740.2J</t>
  </si>
  <si>
    <t>BolC01g053800.2J</t>
  </si>
  <si>
    <t>BolC01g054020.2J</t>
  </si>
  <si>
    <t>BolC01g054030.2J</t>
  </si>
  <si>
    <t>BolC01g054050.2J</t>
  </si>
  <si>
    <t>BolC01g054250.2J</t>
  </si>
  <si>
    <t>BolC01g054310.2J</t>
  </si>
  <si>
    <t>BolC01g054530.2J</t>
  </si>
  <si>
    <t>BolC01g054800.2J</t>
  </si>
  <si>
    <t>BolC01g055240.2J</t>
  </si>
  <si>
    <t>BolC01g055280.2J</t>
  </si>
  <si>
    <t>BolC01g055290.2J</t>
  </si>
  <si>
    <t>BolC01g055500.2J</t>
  </si>
  <si>
    <t>BolC01g055800.2J</t>
  </si>
  <si>
    <t>BolC01g055820.2J</t>
  </si>
  <si>
    <t>BolC01g056050.2J</t>
  </si>
  <si>
    <t>BolC01g056270.2J</t>
  </si>
  <si>
    <t>BolC01g056300.2J</t>
  </si>
  <si>
    <t>BolC01g056430.2J</t>
  </si>
  <si>
    <t>BolC01g056540.2J</t>
  </si>
  <si>
    <t>BolC01g056860.2J</t>
  </si>
  <si>
    <t>BolC01g056880.2J</t>
  </si>
  <si>
    <t>BolC01g057080.2J</t>
  </si>
  <si>
    <t>BolC01g057100.2J</t>
  </si>
  <si>
    <t>BolC01g057430.2J</t>
  </si>
  <si>
    <t>BolC01g057440.2J</t>
  </si>
  <si>
    <t>BolC01g057560.2J</t>
  </si>
  <si>
    <t>BolC01g057580.2J</t>
  </si>
  <si>
    <t>BolC02g000250.2J</t>
  </si>
  <si>
    <t>BolC02g000310.2J</t>
  </si>
  <si>
    <t>BolC02g000320.2J</t>
  </si>
  <si>
    <t>BolC02g000360.2J</t>
  </si>
  <si>
    <t>BolC02g000370.2J</t>
  </si>
  <si>
    <t>BolC02g000450.2J</t>
  </si>
  <si>
    <t>BolC02g000460.2J</t>
  </si>
  <si>
    <t>BolC02g000780.2J</t>
  </si>
  <si>
    <t>BolC02g000940.2J</t>
  </si>
  <si>
    <t>BolC02g000960.2J</t>
  </si>
  <si>
    <t>BolC02g001010.2J</t>
  </si>
  <si>
    <t>BolC02g001120.2J</t>
  </si>
  <si>
    <t>BolC02g001600.2J</t>
  </si>
  <si>
    <t>BolC02g001690.2J</t>
  </si>
  <si>
    <t>BolC02g002310.2J</t>
  </si>
  <si>
    <t>BolC02g002400.2J</t>
  </si>
  <si>
    <t>BolC02g002470.2J</t>
  </si>
  <si>
    <t>BolC02g002570.2J</t>
  </si>
  <si>
    <t>BolC02g002900.2J</t>
  </si>
  <si>
    <t>BolC02g003000.2J</t>
  </si>
  <si>
    <t>BolC02g003300.2J</t>
  </si>
  <si>
    <t>BolC02g003350.2J</t>
  </si>
  <si>
    <t>BolC02g003370.2J</t>
  </si>
  <si>
    <t>BolC02g003490.2J</t>
  </si>
  <si>
    <t>BolC02g003540.2J</t>
  </si>
  <si>
    <t>BolC02g003740.2J</t>
  </si>
  <si>
    <t>BolC02g004030.2J</t>
  </si>
  <si>
    <t>BolC02g004050.2J</t>
  </si>
  <si>
    <t>BolC02g004300.2J</t>
  </si>
  <si>
    <t>BolC02g004420.2J</t>
  </si>
  <si>
    <t>BolC02g004710.2J</t>
  </si>
  <si>
    <t>BolC02g004740.2J</t>
  </si>
  <si>
    <t>BolC02g004980.2J</t>
  </si>
  <si>
    <t>BolC02g005060.2J</t>
  </si>
  <si>
    <t>BolC02g005070.2J</t>
  </si>
  <si>
    <t>BolC02g005110.2J</t>
  </si>
  <si>
    <t>BolC02g005120.2J</t>
  </si>
  <si>
    <t>BolC02g005190.2J</t>
  </si>
  <si>
    <t>BolC02g005410.2J</t>
  </si>
  <si>
    <t>BolC02g005520.2J</t>
  </si>
  <si>
    <t>BolC02g005840.2J</t>
  </si>
  <si>
    <t>BolC02g005930.2J</t>
  </si>
  <si>
    <t>BolC02g005950.2J</t>
  </si>
  <si>
    <t>BolC02g006000.2J</t>
  </si>
  <si>
    <t>BolC02g006100.2J</t>
  </si>
  <si>
    <t>BolC02g006200.2J</t>
  </si>
  <si>
    <t>BolC02g006420.2J</t>
  </si>
  <si>
    <t>BolC02g006530.2J</t>
  </si>
  <si>
    <t>BolC02g006870.2J</t>
  </si>
  <si>
    <t>BolC02g007180.2J</t>
  </si>
  <si>
    <t>BolC02g007240.2J</t>
  </si>
  <si>
    <t>BolC02g007270.2J</t>
  </si>
  <si>
    <t>BolC02g007280.2J</t>
  </si>
  <si>
    <t>BolC02g007450.2J</t>
  </si>
  <si>
    <t>BolC02g007530.2J</t>
  </si>
  <si>
    <t>BolC02g007590.2J</t>
  </si>
  <si>
    <t>BolC02g007700.2J</t>
  </si>
  <si>
    <t>BolC02g007850.2J</t>
  </si>
  <si>
    <t>BolC02g007930.2J</t>
  </si>
  <si>
    <t>BolC02g008330.2J</t>
  </si>
  <si>
    <t>BolC02g008350.2J</t>
  </si>
  <si>
    <t>BolC02g008580.2J</t>
  </si>
  <si>
    <t>BolC02g008640.2J</t>
  </si>
  <si>
    <t>BolC02g009410.2J</t>
  </si>
  <si>
    <t>BolC02g009430.2J</t>
  </si>
  <si>
    <t>BolC02g009450.2J</t>
  </si>
  <si>
    <t>BolC02g009470.2J</t>
  </si>
  <si>
    <t>BolC02g009770.2J</t>
  </si>
  <si>
    <t>BolC02g009920.2J</t>
  </si>
  <si>
    <t>BolC02g010230.2J</t>
  </si>
  <si>
    <t>BolC02g010330.2J</t>
  </si>
  <si>
    <t>BolC02g010420.2J</t>
  </si>
  <si>
    <t>BolC02g010500.2J</t>
  </si>
  <si>
    <t>BolC02g010510.2J</t>
  </si>
  <si>
    <t>BolC02g010640.2J</t>
  </si>
  <si>
    <t>BolC02g010730.2J</t>
  </si>
  <si>
    <t>BolC02g010990.2J</t>
  </si>
  <si>
    <t>BolC02g011060.2J</t>
  </si>
  <si>
    <t>BolC02g011200.2J</t>
  </si>
  <si>
    <t>BolC02g011240.2J</t>
  </si>
  <si>
    <t>BolC02g011250.2J</t>
  </si>
  <si>
    <t>BolC02g011590.2J</t>
  </si>
  <si>
    <t>BolC02g011620.2J</t>
  </si>
  <si>
    <t>BolC02g011880.2J</t>
  </si>
  <si>
    <t>BolC02g011910.2J</t>
  </si>
  <si>
    <t>BolC02g012030.2J</t>
  </si>
  <si>
    <t>BolC02g012080.2J</t>
  </si>
  <si>
    <t>BolC02g012440.2J</t>
  </si>
  <si>
    <t>BolC02g012470.2J</t>
  </si>
  <si>
    <t>BolC02g012690.2J</t>
  </si>
  <si>
    <t>BolC02g013030.2J</t>
  </si>
  <si>
    <t>BolC02g013090.2J</t>
  </si>
  <si>
    <t>BolC02g013110.2J</t>
  </si>
  <si>
    <t>BolC02g013240.2J</t>
  </si>
  <si>
    <t>BolC02g013250.2J</t>
  </si>
  <si>
    <t>BolC02g013260.2J</t>
  </si>
  <si>
    <t>BolC02g013490.2J</t>
  </si>
  <si>
    <t>BolC02g013600.2J</t>
  </si>
  <si>
    <t>BolC02g013620.2J</t>
  </si>
  <si>
    <t>BolC02g013860.2J</t>
  </si>
  <si>
    <t>BolC02g014010.2J</t>
  </si>
  <si>
    <t>BolC02g014280.2J</t>
  </si>
  <si>
    <t>BolC02g014340.2J</t>
  </si>
  <si>
    <t>BolC02g014460.2J</t>
  </si>
  <si>
    <t>BolC02g014820.2J</t>
  </si>
  <si>
    <t>BolC02g014970.2J</t>
  </si>
  <si>
    <t>BolC02g015000.2J</t>
  </si>
  <si>
    <t>BolC02g015500.2J</t>
  </si>
  <si>
    <t>BolC02g015630.2J</t>
  </si>
  <si>
    <t>BolC02g015730.2J</t>
  </si>
  <si>
    <t>BolC02g016060.2J</t>
  </si>
  <si>
    <t>BolC02g016390.2J</t>
  </si>
  <si>
    <t>BolC02g016510.2J</t>
  </si>
  <si>
    <t>BolC02g016520.2J</t>
  </si>
  <si>
    <t>BolC02g016530.2J</t>
  </si>
  <si>
    <t>BolC02g016970.2J</t>
  </si>
  <si>
    <t>BolC02g017120.2J</t>
  </si>
  <si>
    <t>BolC02g017330.2J</t>
  </si>
  <si>
    <t>BolC02g017750.2J</t>
  </si>
  <si>
    <t>BolC02g017940.2J</t>
  </si>
  <si>
    <t>BolC02g017970.2J</t>
  </si>
  <si>
    <t>BolC02g018140.2J</t>
  </si>
  <si>
    <t>BolC02g018560.2J</t>
  </si>
  <si>
    <t>BolC02g019060.2J</t>
  </si>
  <si>
    <t>BolC02g019090.2J</t>
  </si>
  <si>
    <t>BolC02g019180.2J</t>
  </si>
  <si>
    <t>BolC02g019220.2J</t>
  </si>
  <si>
    <t>BolC02g019760.2J</t>
  </si>
  <si>
    <t>BolC02g019840.2J</t>
  </si>
  <si>
    <t>BolC02g019860.2J</t>
  </si>
  <si>
    <t>BolC02g019890.2J</t>
  </si>
  <si>
    <t>BolC02g020050.2J</t>
  </si>
  <si>
    <t>BolC02g020090.2J</t>
  </si>
  <si>
    <t>BolC02g020120.2J</t>
  </si>
  <si>
    <t>BolC02g020150.2J</t>
  </si>
  <si>
    <t>BolC02g020330.2J</t>
  </si>
  <si>
    <t>BolC02g020390.2J</t>
  </si>
  <si>
    <t>BolC02g020400.2J</t>
  </si>
  <si>
    <t>BolC02g020440.2J</t>
  </si>
  <si>
    <t>BolC02g020500.2J</t>
  </si>
  <si>
    <t>BolC02g020970.2J</t>
  </si>
  <si>
    <t>BolC02g021310.2J</t>
  </si>
  <si>
    <t>BolC02g021360.2J</t>
  </si>
  <si>
    <t>BolC02g021370.2J</t>
  </si>
  <si>
    <t>BolC02g021600.2J</t>
  </si>
  <si>
    <t>BolC02g022100.2J</t>
  </si>
  <si>
    <t>BolC02g022160.2J</t>
  </si>
  <si>
    <t>BolC02g022170.2J</t>
  </si>
  <si>
    <t>BolC02g022210.2J</t>
  </si>
  <si>
    <t>BolC02g022220.2J</t>
  </si>
  <si>
    <t>BolC02g022240.2J</t>
  </si>
  <si>
    <t>BolC02g022470.2J</t>
  </si>
  <si>
    <t>BolC02g022950.2J</t>
  </si>
  <si>
    <t>BolC02g023040.2J</t>
  </si>
  <si>
    <t>BolC02g023060.2J</t>
  </si>
  <si>
    <t>BolC02g023270.2J</t>
  </si>
  <si>
    <t>BolC02g023380.2J</t>
  </si>
  <si>
    <t>BolC02g023450.2J</t>
  </si>
  <si>
    <t>BolC02g023460.2J</t>
  </si>
  <si>
    <t>BolC02g023640.2J</t>
  </si>
  <si>
    <t>BolC02g023700.2J</t>
  </si>
  <si>
    <t>BolC02g023760.2J</t>
  </si>
  <si>
    <t>BolC02g023830.2J</t>
  </si>
  <si>
    <t>BolC02g023850.2J</t>
  </si>
  <si>
    <t>BolC02g023960.2J</t>
  </si>
  <si>
    <t>BolC02g024120.2J</t>
  </si>
  <si>
    <t>BolC02g024510.2J</t>
  </si>
  <si>
    <t>BolC02g024730.2J</t>
  </si>
  <si>
    <t>BolC02g024790.2J</t>
  </si>
  <si>
    <t>BolC02g025020.2J</t>
  </si>
  <si>
    <t>BolC02g025050.2J</t>
  </si>
  <si>
    <t>BolC02g025330.2J</t>
  </si>
  <si>
    <t>BolC02g025450.2J</t>
  </si>
  <si>
    <t>BolC02g025680.2J</t>
  </si>
  <si>
    <t>BolC02g025780.2J</t>
  </si>
  <si>
    <t>BolC02g025880.2J</t>
  </si>
  <si>
    <t>BolC02g025970.2J</t>
  </si>
  <si>
    <t>BolC02g025980.2J</t>
  </si>
  <si>
    <t>BolC02g026070.2J</t>
  </si>
  <si>
    <t>BolC02g026110.2J</t>
  </si>
  <si>
    <t>BolC02g026150.2J</t>
  </si>
  <si>
    <t>BolC02g026730.2J</t>
  </si>
  <si>
    <t>BolC02g026780.2J</t>
  </si>
  <si>
    <t>BolC02g026870.2J</t>
  </si>
  <si>
    <t>BolC02g026960.2J</t>
  </si>
  <si>
    <t>BolC02g027020.2J</t>
  </si>
  <si>
    <t>BolC02g027060.2J</t>
  </si>
  <si>
    <t>BolC02g027090.2J</t>
  </si>
  <si>
    <t>BolC02g027190.2J</t>
  </si>
  <si>
    <t>BolC02g027560.2J</t>
  </si>
  <si>
    <t>BolC02g027820.2J</t>
  </si>
  <si>
    <t>BolC02g027870.2J</t>
  </si>
  <si>
    <t>BolC02g027880.2J</t>
  </si>
  <si>
    <t>BolC02g027980.2J</t>
  </si>
  <si>
    <t>BolC02g028040.2J</t>
  </si>
  <si>
    <t>BolC02g028050.2J</t>
  </si>
  <si>
    <t>BolC02g028090.2J</t>
  </si>
  <si>
    <t>BolC02g028230.2J</t>
  </si>
  <si>
    <t>BolC02g028540.2J</t>
  </si>
  <si>
    <t>BolC02g028720.2J</t>
  </si>
  <si>
    <t>BolC02g028830.2J</t>
  </si>
  <si>
    <t>BolC02g029020.2J</t>
  </si>
  <si>
    <t>BolC02g029220.2J</t>
  </si>
  <si>
    <t>BolC02g029340.2J</t>
  </si>
  <si>
    <t>BolC02g029410.2J</t>
  </si>
  <si>
    <t>BolC02g029490.2J</t>
  </si>
  <si>
    <t>BolC02g029620.2J</t>
  </si>
  <si>
    <t>BolC02g029750.2J</t>
  </si>
  <si>
    <t>BolC02g029880.2J</t>
  </si>
  <si>
    <t>BolC02g030090.2J</t>
  </si>
  <si>
    <t>BolC02g030120.2J</t>
  </si>
  <si>
    <t>BolC02g030380.2J</t>
  </si>
  <si>
    <t>BolC02g030740.2J</t>
  </si>
  <si>
    <t>BolC02g031230.2J</t>
  </si>
  <si>
    <t>BolC02g031260.2J</t>
  </si>
  <si>
    <t>BolC02g031370.2J</t>
  </si>
  <si>
    <t>BolC02g031450.2J</t>
  </si>
  <si>
    <t>BolC02g031510.2J</t>
  </si>
  <si>
    <t>BolC02g031900.2J</t>
  </si>
  <si>
    <t>BolC02g031960.2J</t>
  </si>
  <si>
    <t>BolC02g032040.2J</t>
  </si>
  <si>
    <t>BolC02g032050.2J</t>
  </si>
  <si>
    <t>BolC02g032100.2J</t>
  </si>
  <si>
    <t>BolC02g032110.2J</t>
  </si>
  <si>
    <t>BolC02g032230.2J</t>
  </si>
  <si>
    <t>BolC02g032940.2J</t>
  </si>
  <si>
    <t>BolC02g032950.2J</t>
  </si>
  <si>
    <t>BolC02g033090.2J</t>
  </si>
  <si>
    <t>BolC02g033320.2J</t>
  </si>
  <si>
    <t>BolC02g033590.2J</t>
  </si>
  <si>
    <t>BolC02g033660.2J</t>
  </si>
  <si>
    <t>BolC02g033950.2J</t>
  </si>
  <si>
    <t>BolC02g034030.2J</t>
  </si>
  <si>
    <t>BolC02g034070.2J</t>
  </si>
  <si>
    <t>BolC02g034130.2J</t>
  </si>
  <si>
    <t>BolC02g034280.2J</t>
  </si>
  <si>
    <t>BolC02g034570.2J</t>
  </si>
  <si>
    <t>BolC02g034740.2J</t>
  </si>
  <si>
    <t>BolC02g034870.2J</t>
  </si>
  <si>
    <t>BolC02g035310.2J</t>
  </si>
  <si>
    <t>BolC02g035470.2J</t>
  </si>
  <si>
    <t>BolC02g035520.2J</t>
  </si>
  <si>
    <t>BolC02g035760.2J</t>
  </si>
  <si>
    <t>BolC02g035930.2J</t>
  </si>
  <si>
    <t>BolC02g036210.2J</t>
  </si>
  <si>
    <t>BolC02g036220.2J</t>
  </si>
  <si>
    <t>BolC02g036400.2J</t>
  </si>
  <si>
    <t>BolC02g036620.2J</t>
  </si>
  <si>
    <t>BolC02g036740.2J</t>
  </si>
  <si>
    <t>BolC02g036930.2J</t>
  </si>
  <si>
    <t>BolC02g037030.2J</t>
  </si>
  <si>
    <t>BolC02g037450.2J</t>
  </si>
  <si>
    <t>BolC02g037540.2J</t>
  </si>
  <si>
    <t>BolC02g037720.2J</t>
  </si>
  <si>
    <t>BolC02g037730.2J</t>
  </si>
  <si>
    <t>BolC02g037900.2J</t>
  </si>
  <si>
    <t>BolC02g038200.2J</t>
  </si>
  <si>
    <t>BolC02g038620.2J</t>
  </si>
  <si>
    <t>BolC02g038740.2J</t>
  </si>
  <si>
    <t>BolC02g039080.2J</t>
  </si>
  <si>
    <t>BolC02g039740.2J</t>
  </si>
  <si>
    <t>BolC02g039900.2J</t>
  </si>
  <si>
    <t>BolC02g039920.2J</t>
  </si>
  <si>
    <t>BolC02g040150.2J</t>
  </si>
  <si>
    <t>BolC02g040350.2J</t>
  </si>
  <si>
    <t>BolC02g040550.2J</t>
  </si>
  <si>
    <t>BolC02g041150.2J</t>
  </si>
  <si>
    <t>BolC02g041240.2J</t>
  </si>
  <si>
    <t>BolC02g042230.2J</t>
  </si>
  <si>
    <t>BolC02g042320.2J</t>
  </si>
  <si>
    <t>BolC02g042710.2J</t>
  </si>
  <si>
    <t>BolC02g043280.2J</t>
  </si>
  <si>
    <t>BolC02g043980.2J</t>
  </si>
  <si>
    <t>BolC02g044070.2J</t>
  </si>
  <si>
    <t>BolC02g044550.2J</t>
  </si>
  <si>
    <t>BolC02g044590.2J</t>
  </si>
  <si>
    <t>BolC02g044800.2J</t>
  </si>
  <si>
    <t>BolC02g045150.2J</t>
  </si>
  <si>
    <t>BolC02g045720.2J</t>
  </si>
  <si>
    <t>BolC02g046100.2J</t>
  </si>
  <si>
    <t>BolC02g046230.2J</t>
  </si>
  <si>
    <t>BolC02g046240.2J</t>
  </si>
  <si>
    <t>BolC02g046460.2J</t>
  </si>
  <si>
    <t>BolC02g046850.2J</t>
  </si>
  <si>
    <t>BolC02g046980.2J</t>
  </si>
  <si>
    <t>BolC02g047670.2J</t>
  </si>
  <si>
    <t>BolC02g048330.2J</t>
  </si>
  <si>
    <t>BolC02g048690.2J</t>
  </si>
  <si>
    <t>BolC02g048850.2J</t>
  </si>
  <si>
    <t>BolC02g049580.2J</t>
  </si>
  <si>
    <t>BolC02g049640.2J</t>
  </si>
  <si>
    <t>BolC02g049960.2J</t>
  </si>
  <si>
    <t>BolC02g050240.2J</t>
  </si>
  <si>
    <t>BolC02g050640.2J</t>
  </si>
  <si>
    <t>BolC02g051180.2J</t>
  </si>
  <si>
    <t>BolC02g051220.2J</t>
  </si>
  <si>
    <t>BolC02g051310.2J</t>
  </si>
  <si>
    <t>BolC02g051360.2J</t>
  </si>
  <si>
    <t>BolC02g051460.2J</t>
  </si>
  <si>
    <t>BolC02g051600.2J</t>
  </si>
  <si>
    <t>BolC02g051740.2J</t>
  </si>
  <si>
    <t>BolC02g051840.2J</t>
  </si>
  <si>
    <t>BolC02g052220.2J</t>
  </si>
  <si>
    <t>BolC02g052540.2J</t>
  </si>
  <si>
    <t>BolC02g052580.2J</t>
  </si>
  <si>
    <t>BolC02g052620.2J</t>
  </si>
  <si>
    <t>BolC02g052710.2J</t>
  </si>
  <si>
    <t>BolC02g052890.2J</t>
  </si>
  <si>
    <t>BolC02g052920.2J</t>
  </si>
  <si>
    <t>BolC02g052950.2J</t>
  </si>
  <si>
    <t>BolC02g052990.2J</t>
  </si>
  <si>
    <t>BolC02g053080.2J</t>
  </si>
  <si>
    <t>BolC02g053580.2J</t>
  </si>
  <si>
    <t>BolC02g053590.2J</t>
  </si>
  <si>
    <t>BolC02g053610.2J</t>
  </si>
  <si>
    <t>BolC02g053620.2J</t>
  </si>
  <si>
    <t>BolC02g053890.2J</t>
  </si>
  <si>
    <t>BolC02g054000.2J</t>
  </si>
  <si>
    <t>BolC02g054150.2J</t>
  </si>
  <si>
    <t>BolC02g054240.2J</t>
  </si>
  <si>
    <t>BolC02g054260.2J</t>
  </si>
  <si>
    <t>BolC02g054300.2J</t>
  </si>
  <si>
    <t>BolC02g054370.2J</t>
  </si>
  <si>
    <t>BolC02g054450.2J</t>
  </si>
  <si>
    <t>BolC02g054520.2J</t>
  </si>
  <si>
    <t>BolC02g054830.2J</t>
  </si>
  <si>
    <t>BolC02g055010.2J</t>
  </si>
  <si>
    <t>BolC02g055030.2J</t>
  </si>
  <si>
    <t>BolC02g055060.2J</t>
  </si>
  <si>
    <t>BolC02g055100.2J</t>
  </si>
  <si>
    <t>BolC02g055360.2J</t>
  </si>
  <si>
    <t>BolC02g055400.2J</t>
  </si>
  <si>
    <t>BolC02g055660.2J</t>
  </si>
  <si>
    <t>BolC02g055750.2J</t>
  </si>
  <si>
    <t>BolC02g055830.2J</t>
  </si>
  <si>
    <t>BolC02g055850.2J</t>
  </si>
  <si>
    <t>BolC02g056030.2J</t>
  </si>
  <si>
    <t>BolC02g056220.2J</t>
  </si>
  <si>
    <t>BolC02g056570.2J</t>
  </si>
  <si>
    <t>BolC02g056580.2J</t>
  </si>
  <si>
    <t>BolC02g056710.2J</t>
  </si>
  <si>
    <t>BolC02g056730.2J</t>
  </si>
  <si>
    <t>BolC02g056860.2J</t>
  </si>
  <si>
    <t>BolC02g057100.2J</t>
  </si>
  <si>
    <t>BolC02g057160.2J</t>
  </si>
  <si>
    <t>BolC02g057170.2J</t>
  </si>
  <si>
    <t>BolC02g057300.2J</t>
  </si>
  <si>
    <t>BolC02g057320.2J</t>
  </si>
  <si>
    <t>BolC02g057340.2J</t>
  </si>
  <si>
    <t>BolC02g057650.2J</t>
  </si>
  <si>
    <t>BolC02g057670.2J</t>
  </si>
  <si>
    <t>BolC02g057690.2J</t>
  </si>
  <si>
    <t>BolC02g058280.2J</t>
  </si>
  <si>
    <t>BolC02g058400.2J</t>
  </si>
  <si>
    <t>BolC02g058410.2J</t>
  </si>
  <si>
    <t>BolC02g058470.2J</t>
  </si>
  <si>
    <t>BolC02g058580.2J</t>
  </si>
  <si>
    <t>BolC02g058590.2J</t>
  </si>
  <si>
    <t>BolC02g058630.2J</t>
  </si>
  <si>
    <t>BolC02g058690.2J</t>
  </si>
  <si>
    <t>BolC02g058700.2J</t>
  </si>
  <si>
    <t>BolC02g058780.2J</t>
  </si>
  <si>
    <t>BolC02g058920.2J</t>
  </si>
  <si>
    <t>BolC02g059000.2J</t>
  </si>
  <si>
    <t>BolC02g059570.2J</t>
  </si>
  <si>
    <t>BolC02g059640.2J</t>
  </si>
  <si>
    <t>BolC02g059750.2J</t>
  </si>
  <si>
    <t>BolC02g059770.2J</t>
  </si>
  <si>
    <t>BolC02g059780.2J</t>
  </si>
  <si>
    <t>BolC02g059820.2J</t>
  </si>
  <si>
    <t>BolC02g059830.2J</t>
  </si>
  <si>
    <t>BolC02g059980.2J</t>
  </si>
  <si>
    <t>BolC02g060060.2J</t>
  </si>
  <si>
    <t>BolC02g060290.2J</t>
  </si>
  <si>
    <t>BolC02g060360.2J</t>
  </si>
  <si>
    <t>BolC02g060370.2J</t>
  </si>
  <si>
    <t>BolC02g060510.2J</t>
  </si>
  <si>
    <t>BolC02g060600.2J</t>
  </si>
  <si>
    <t>BolC02g060850.2J</t>
  </si>
  <si>
    <t>BolC02g060900.2J</t>
  </si>
  <si>
    <t>BolC02g061010.2J</t>
  </si>
  <si>
    <t>BolC02g061130.2J</t>
  </si>
  <si>
    <t>BolC02g061150.2J</t>
  </si>
  <si>
    <t>BolC02g061360.2J</t>
  </si>
  <si>
    <t>BolC02g061440.2J</t>
  </si>
  <si>
    <t>BolC02g061600.2J</t>
  </si>
  <si>
    <t>BolC02g061740.2J</t>
  </si>
  <si>
    <t>BolC02g061800.2J</t>
  </si>
  <si>
    <t>BolC02g061950.2J</t>
  </si>
  <si>
    <t>BolC02g062070.2J</t>
  </si>
  <si>
    <t>BolC02g062200.2J</t>
  </si>
  <si>
    <t>BolC02g062270.2J</t>
  </si>
  <si>
    <t>BolC02g062360.2J</t>
  </si>
  <si>
    <t>BolC02g062500.2J</t>
  </si>
  <si>
    <t>BolC02g062690.2J</t>
  </si>
  <si>
    <t>BolC02g062760.2J</t>
  </si>
  <si>
    <t>BolC02g062900.2J</t>
  </si>
  <si>
    <t>BolC02g062940.2J</t>
  </si>
  <si>
    <t>BolC02g063070.2J</t>
  </si>
  <si>
    <t>BolC02g063150.2J</t>
  </si>
  <si>
    <t>BolC02g063360.2J</t>
  </si>
  <si>
    <t>BolC02g063450.2J</t>
  </si>
  <si>
    <t>BolC03g000120.2J</t>
  </si>
  <si>
    <t>BolC03g000320.2J</t>
  </si>
  <si>
    <t>BolC03g000430.2J</t>
  </si>
  <si>
    <t>BolC03g000760.2J</t>
  </si>
  <si>
    <t>BolC03g000870.2J</t>
  </si>
  <si>
    <t>BolC03g001060.2J</t>
  </si>
  <si>
    <t>BolC03g001270.2J</t>
  </si>
  <si>
    <t>BolC03g001470.2J</t>
  </si>
  <si>
    <t>BolC03g001660.2J</t>
  </si>
  <si>
    <t>BolC03g001670.2J</t>
  </si>
  <si>
    <t>BolC03g001690.2J</t>
  </si>
  <si>
    <t>BolC03g002000.2J</t>
  </si>
  <si>
    <t>BolC03g002080.2J</t>
  </si>
  <si>
    <t>BolC03g002230.2J</t>
  </si>
  <si>
    <t>BolC03g002370.2J</t>
  </si>
  <si>
    <t>BolC03g002510.2J</t>
  </si>
  <si>
    <t>BolC03g002810.2J</t>
  </si>
  <si>
    <t>BolC03g002830.2J</t>
  </si>
  <si>
    <t>BolC03g003140.2J</t>
  </si>
  <si>
    <t>BolC03g003150.2J</t>
  </si>
  <si>
    <t>BolC03g003230.2J</t>
  </si>
  <si>
    <t>BolC03g003240.2J</t>
  </si>
  <si>
    <t>BolC03g003280.2J</t>
  </si>
  <si>
    <t>BolC03g003290.2J</t>
  </si>
  <si>
    <t>BolC03g003410.2J</t>
  </si>
  <si>
    <t>BolC03g003420.2J</t>
  </si>
  <si>
    <t>BolC03g003440.2J</t>
  </si>
  <si>
    <t>BolC03g003530.2J</t>
  </si>
  <si>
    <t>BolC03g003580.2J</t>
  </si>
  <si>
    <t>BolC03g003670.2J</t>
  </si>
  <si>
    <t>BolC03g003680.2J</t>
  </si>
  <si>
    <t>BolC03g003760.2J</t>
  </si>
  <si>
    <t>BolC03g003800.2J</t>
  </si>
  <si>
    <t>BolC03g003870.2J</t>
  </si>
  <si>
    <t>BolC03g003910.2J</t>
  </si>
  <si>
    <t>BolC03g004160.2J</t>
  </si>
  <si>
    <t>BolC03g004170.2J</t>
  </si>
  <si>
    <t>BolC03g004180.2J</t>
  </si>
  <si>
    <t>BolC03g004190.2J</t>
  </si>
  <si>
    <t>BolC03g004240.2J</t>
  </si>
  <si>
    <t>BolC03g004310.2J</t>
  </si>
  <si>
    <t>BolC03g004350.2J</t>
  </si>
  <si>
    <t>BolC03g004360.2J</t>
  </si>
  <si>
    <t>BolC03g004620.2J</t>
  </si>
  <si>
    <t>BolC03g004640.2J</t>
  </si>
  <si>
    <t>BolC03g005020.2J</t>
  </si>
  <si>
    <t>BolC03g005160.2J</t>
  </si>
  <si>
    <t>BolC03g005650.2J</t>
  </si>
  <si>
    <t>BolC03g005660.2J</t>
  </si>
  <si>
    <t>BolC03g005710.2J</t>
  </si>
  <si>
    <t>BolC03g005830.2J</t>
  </si>
  <si>
    <t>BolC03g006270.2J</t>
  </si>
  <si>
    <t>BolC03g006430.2J</t>
  </si>
  <si>
    <t>BolC03g006560.2J</t>
  </si>
  <si>
    <t>BolC03g006590.2J</t>
  </si>
  <si>
    <t>BolC03g006610.2J</t>
  </si>
  <si>
    <t>BolC03g006680.2J</t>
  </si>
  <si>
    <t>BolC03g006710.2J</t>
  </si>
  <si>
    <t>BolC03g006740.2J</t>
  </si>
  <si>
    <t>BolC03g006850.2J</t>
  </si>
  <si>
    <t>BolC03g006860.2J</t>
  </si>
  <si>
    <t>BolC03g006970.2J</t>
  </si>
  <si>
    <t>BolC03g007770.2J</t>
  </si>
  <si>
    <t>BolC03g007880.2J</t>
  </si>
  <si>
    <t>BolC03g008030.2J</t>
  </si>
  <si>
    <t>BolC03g008070.2J</t>
  </si>
  <si>
    <t>BolC03g008080.2J</t>
  </si>
  <si>
    <t>BolC03g008180.2J</t>
  </si>
  <si>
    <t>BolC03g008310.2J</t>
  </si>
  <si>
    <t>BolC03g008330.2J</t>
  </si>
  <si>
    <t>BolC03g008340.2J</t>
  </si>
  <si>
    <t>BolC03g008370.2J</t>
  </si>
  <si>
    <t>BolC03g008380.2J</t>
  </si>
  <si>
    <t>BolC03g008470.2J</t>
  </si>
  <si>
    <t>BolC03g008830.2J</t>
  </si>
  <si>
    <t>BolC03g008840.2J</t>
  </si>
  <si>
    <t>BolC03g008890.2J</t>
  </si>
  <si>
    <t>BolC03g008920.2J</t>
  </si>
  <si>
    <t>BolC03g008960.2J</t>
  </si>
  <si>
    <t>BolC03g009030.2J</t>
  </si>
  <si>
    <t>BolC03g009090.2J</t>
  </si>
  <si>
    <t>BolC03g009100.2J</t>
  </si>
  <si>
    <t>BolC03g009290.2J</t>
  </si>
  <si>
    <t>BolC03g009340.2J</t>
  </si>
  <si>
    <t>BolC03g009360.2J</t>
  </si>
  <si>
    <t>BolC03g009570.2J</t>
  </si>
  <si>
    <t>BolC03g009840.2J</t>
  </si>
  <si>
    <t>BolC03g009870.2J</t>
  </si>
  <si>
    <t>BolC03g009940.2J</t>
  </si>
  <si>
    <t>BolC03g009970.2J</t>
  </si>
  <si>
    <t>BolC03g009980.2J</t>
  </si>
  <si>
    <t>BolC03g010110.2J</t>
  </si>
  <si>
    <t>BolC03g010160.2J</t>
  </si>
  <si>
    <t>BolC03g010170.2J</t>
  </si>
  <si>
    <t>BolC03g010180.2J</t>
  </si>
  <si>
    <t>BolC03g010280.2J</t>
  </si>
  <si>
    <t>BolC03g010420.2J</t>
  </si>
  <si>
    <t>BolC03g010440.2J</t>
  </si>
  <si>
    <t>BolC03g010560.2J</t>
  </si>
  <si>
    <t>BolC03g010620.2J</t>
  </si>
  <si>
    <t>BolC03g010810.2J</t>
  </si>
  <si>
    <t>BolC03g010830.2J</t>
  </si>
  <si>
    <t>BolC03g010920.2J</t>
  </si>
  <si>
    <t>BolC03g010960.2J</t>
  </si>
  <si>
    <t>BolC03g011130.2J</t>
  </si>
  <si>
    <t>BolC03g011140.2J</t>
  </si>
  <si>
    <t>BolC03g011170.2J</t>
  </si>
  <si>
    <t>BolC03g011410.2J</t>
  </si>
  <si>
    <t>BolC03g011430.2J</t>
  </si>
  <si>
    <t>BolC03g011650.2J</t>
  </si>
  <si>
    <t>BolC03g011670.2J</t>
  </si>
  <si>
    <t>BolC03g011770.2J</t>
  </si>
  <si>
    <t>BolC03g011880.2J</t>
  </si>
  <si>
    <t>BolC03g012490.2J</t>
  </si>
  <si>
    <t>BolC03g012520.2J</t>
  </si>
  <si>
    <t>BolC03g012530.2J</t>
  </si>
  <si>
    <t>BolC03g012570.2J</t>
  </si>
  <si>
    <t>BolC03g012580.2J</t>
  </si>
  <si>
    <t>BolC03g012730.2J</t>
  </si>
  <si>
    <t>BolC03g012790.2J</t>
  </si>
  <si>
    <t>BolC03g012840.2J</t>
  </si>
  <si>
    <t>BolC03g012860.2J</t>
  </si>
  <si>
    <t>BolC03g012900.2J</t>
  </si>
  <si>
    <t>BolC03g012960.2J</t>
  </si>
  <si>
    <t>BolC03g013110.2J</t>
  </si>
  <si>
    <t>BolC03g013210.2J</t>
  </si>
  <si>
    <t>BolC03g013600.2J</t>
  </si>
  <si>
    <t>BolC03g013700.2J</t>
  </si>
  <si>
    <t>BolC03g014110.2J</t>
  </si>
  <si>
    <t>BolC03g014170.2J</t>
  </si>
  <si>
    <t>BolC03g014280.2J</t>
  </si>
  <si>
    <t>BolC03g014340.2J</t>
  </si>
  <si>
    <t>BolC03g014430.2J</t>
  </si>
  <si>
    <t>BolC03g014820.2J</t>
  </si>
  <si>
    <t>BolC03g014970.2J</t>
  </si>
  <si>
    <t>BolC03g014980.2J</t>
  </si>
  <si>
    <t>BolC03g015120.2J</t>
  </si>
  <si>
    <t>BolC03g015170.2J</t>
  </si>
  <si>
    <t>BolC03g015200.2J</t>
  </si>
  <si>
    <t>BolC03g015370.2J</t>
  </si>
  <si>
    <t>BolC03g015570.2J</t>
  </si>
  <si>
    <t>BolC03g015770.2J</t>
  </si>
  <si>
    <t>BolC03g015800.2J</t>
  </si>
  <si>
    <t>BolC03g015880.2J</t>
  </si>
  <si>
    <t>BolC03g016020.2J</t>
  </si>
  <si>
    <t>BolC03g016170.2J</t>
  </si>
  <si>
    <t>BolC03g016360.2J</t>
  </si>
  <si>
    <t>BolC03g016450.2J</t>
  </si>
  <si>
    <t>BolC03g016730.2J</t>
  </si>
  <si>
    <t>BolC03g016760.2J</t>
  </si>
  <si>
    <t>BolC03g016870.2J</t>
  </si>
  <si>
    <t>BolC03g017000.2J</t>
  </si>
  <si>
    <t>BolC03g017070.2J</t>
  </si>
  <si>
    <t>BolC03g017190.2J</t>
  </si>
  <si>
    <t>BolC03g017500.2J</t>
  </si>
  <si>
    <t>BolC03g017570.2J</t>
  </si>
  <si>
    <t>BolC03g017850.2J</t>
  </si>
  <si>
    <t>BolC03g017870.2J</t>
  </si>
  <si>
    <t>BolC03g017900.2J</t>
  </si>
  <si>
    <t>BolC03g017950.2J</t>
  </si>
  <si>
    <t>BolC03g017970.2J</t>
  </si>
  <si>
    <t>BolC03g018010.2J</t>
  </si>
  <si>
    <t>BolC03g018060.2J</t>
  </si>
  <si>
    <t>BolC03g018130.2J</t>
  </si>
  <si>
    <t>BolC03g018140.2J</t>
  </si>
  <si>
    <t>BolC03g018330.2J</t>
  </si>
  <si>
    <t>BolC03g018350.2J</t>
  </si>
  <si>
    <t>BolC03g018370.2J</t>
  </si>
  <si>
    <t>BolC03g018430.2J</t>
  </si>
  <si>
    <t>BolC03g018540.2J</t>
  </si>
  <si>
    <t>BolC03g018630.2J</t>
  </si>
  <si>
    <t>BolC03g018990.2J</t>
  </si>
  <si>
    <t>BolC03g019120.2J</t>
  </si>
  <si>
    <t>BolC03g019170.2J</t>
  </si>
  <si>
    <t>BolC03g019240.2J</t>
  </si>
  <si>
    <t>BolC03g019250.2J</t>
  </si>
  <si>
    <t>BolC03g019390.2J</t>
  </si>
  <si>
    <t>BolC03g019620.2J</t>
  </si>
  <si>
    <t>BolC03g019630.2J</t>
  </si>
  <si>
    <t>BolC03g019770.2J</t>
  </si>
  <si>
    <t>BolC03g019780.2J</t>
  </si>
  <si>
    <t>BolC03g019940.2J</t>
  </si>
  <si>
    <t>BolC03g019950.2J</t>
  </si>
  <si>
    <t>BolC03g020030.2J</t>
  </si>
  <si>
    <t>BolC03g020100.2J</t>
  </si>
  <si>
    <t>BolC03g020150.2J</t>
  </si>
  <si>
    <t>BolC03g020300.2J</t>
  </si>
  <si>
    <t>BolC03g020420.2J</t>
  </si>
  <si>
    <t>BolC03g020440.2J</t>
  </si>
  <si>
    <t>BolC03g020480.2J</t>
  </si>
  <si>
    <t>BolC03g020700.2J</t>
  </si>
  <si>
    <t>BolC03g020730.2J</t>
  </si>
  <si>
    <t>BolC03g020800.2J</t>
  </si>
  <si>
    <t>BolC03g020810.2J</t>
  </si>
  <si>
    <t>BolC03g021080.2J</t>
  </si>
  <si>
    <t>BolC03g021510.2J</t>
  </si>
  <si>
    <t>BolC03g021550.2J</t>
  </si>
  <si>
    <t>BolC03g021560.2J</t>
  </si>
  <si>
    <t>BolC03g021620.2J</t>
  </si>
  <si>
    <t>BolC03g021670.2J</t>
  </si>
  <si>
    <t>BolC03g021680.2J</t>
  </si>
  <si>
    <t>BolC03g021690.2J</t>
  </si>
  <si>
    <t>BolC03g021910.2J</t>
  </si>
  <si>
    <t>BolC03g021960.2J</t>
  </si>
  <si>
    <t>BolC03g022030.2J</t>
  </si>
  <si>
    <t>BolC03g022060.2J</t>
  </si>
  <si>
    <t>BolC03g022070.2J</t>
  </si>
  <si>
    <t>BolC03g022110.2J</t>
  </si>
  <si>
    <t>BolC03g022170.2J</t>
  </si>
  <si>
    <t>BolC03g022240.2J</t>
  </si>
  <si>
    <t>BolC03g022340.2J</t>
  </si>
  <si>
    <t>BolC03g022390.2J</t>
  </si>
  <si>
    <t>BolC03g022400.2J</t>
  </si>
  <si>
    <t>BolC03g022460.2J</t>
  </si>
  <si>
    <t>BolC03g022700.2J</t>
  </si>
  <si>
    <t>BolC03g022750.2J</t>
  </si>
  <si>
    <t>BolC03g023190.2J</t>
  </si>
  <si>
    <t>BolC03g023200.2J</t>
  </si>
  <si>
    <t>BolC03g023230.2J</t>
  </si>
  <si>
    <t>BolC03g023360.2J</t>
  </si>
  <si>
    <t>BolC03g023390.2J</t>
  </si>
  <si>
    <t>BolC03g023470.2J</t>
  </si>
  <si>
    <t>BolC03g023590.2J</t>
  </si>
  <si>
    <t>BolC03g023720.2J</t>
  </si>
  <si>
    <t>BolC03g023730.2J</t>
  </si>
  <si>
    <t>BolC03g023850.2J</t>
  </si>
  <si>
    <t>BolC03g024100.2J</t>
  </si>
  <si>
    <t>BolC03g024170.2J</t>
  </si>
  <si>
    <t>BolC03g024180.2J</t>
  </si>
  <si>
    <t>BolC03g024260.2J</t>
  </si>
  <si>
    <t>BolC03g024340.2J</t>
  </si>
  <si>
    <t>BolC03g024440.2J</t>
  </si>
  <si>
    <t>BolC03g024620.2J</t>
  </si>
  <si>
    <t>BolC03g024820.2J</t>
  </si>
  <si>
    <t>BolC03g024850.2J</t>
  </si>
  <si>
    <t>BolC03g024900.2J</t>
  </si>
  <si>
    <t>BolC03g024960.2J</t>
  </si>
  <si>
    <t>BolC03g025420.2J</t>
  </si>
  <si>
    <t>BolC03g025820.2J</t>
  </si>
  <si>
    <t>BolC03g025970.2J</t>
  </si>
  <si>
    <t>BolC03g026040.2J</t>
  </si>
  <si>
    <t>BolC03g026050.2J</t>
  </si>
  <si>
    <t>BolC03g026110.2J</t>
  </si>
  <si>
    <t>BolC03g026320.2J</t>
  </si>
  <si>
    <t>BolC03g026480.2J</t>
  </si>
  <si>
    <t>BolC03g026680.2J</t>
  </si>
  <si>
    <t>BolC03g026780.2J</t>
  </si>
  <si>
    <t>BolC03g026800.2J</t>
  </si>
  <si>
    <t>BolC03g026860.2J</t>
  </si>
  <si>
    <t>BolC03g026990.2J</t>
  </si>
  <si>
    <t>BolC03g027040.2J</t>
  </si>
  <si>
    <t>BolC03g027110.2J</t>
  </si>
  <si>
    <t>BolC03g027330.2J</t>
  </si>
  <si>
    <t>BolC03g027370.2J</t>
  </si>
  <si>
    <t>BolC03g027570.2J</t>
  </si>
  <si>
    <t>BolC03g027640.2J</t>
  </si>
  <si>
    <t>BolC03g027770.2J</t>
  </si>
  <si>
    <t>BolC03g027840.2J</t>
  </si>
  <si>
    <t>BolC03g028130.2J</t>
  </si>
  <si>
    <t>BolC03g028310.2J</t>
  </si>
  <si>
    <t>BolC03g028380.2J</t>
  </si>
  <si>
    <t>BolC03g028490.2J</t>
  </si>
  <si>
    <t>BolC03g028500.2J</t>
  </si>
  <si>
    <t>BolC03g028560.2J</t>
  </si>
  <si>
    <t>BolC03g028650.2J</t>
  </si>
  <si>
    <t>BolC03g028800.2J</t>
  </si>
  <si>
    <t>BolC03g028880.2J</t>
  </si>
  <si>
    <t>BolC03g028930.2J</t>
  </si>
  <si>
    <t>BolC03g028950.2J</t>
  </si>
  <si>
    <t>BolC03g029070.2J</t>
  </si>
  <si>
    <t>BolC03g029140.2J</t>
  </si>
  <si>
    <t>BolC03g029330.2J</t>
  </si>
  <si>
    <t>BolC03g029430.2J</t>
  </si>
  <si>
    <t>BolC03g029530.2J</t>
  </si>
  <si>
    <t>BolC03g029560.2J</t>
  </si>
  <si>
    <t>BolC03g029680.2J</t>
  </si>
  <si>
    <t>BolC03g029760.2J</t>
  </si>
  <si>
    <t>BolC03g029920.2J</t>
  </si>
  <si>
    <t>BolC03g029950.2J</t>
  </si>
  <si>
    <t>BolC03g029960.2J</t>
  </si>
  <si>
    <t>BolC03g030130.2J</t>
  </si>
  <si>
    <t>BolC03g030140.2J</t>
  </si>
  <si>
    <t>BolC03g030210.2J</t>
  </si>
  <si>
    <t>BolC03g030270.2J</t>
  </si>
  <si>
    <t>BolC03g030530.2J</t>
  </si>
  <si>
    <t>BolC03g030590.2J</t>
  </si>
  <si>
    <t>BolC03g030870.2J</t>
  </si>
  <si>
    <t>BolC03g031090.2J</t>
  </si>
  <si>
    <t>BolC03g031100.2J</t>
  </si>
  <si>
    <t>BolC03g031150.2J</t>
  </si>
  <si>
    <t>BolC03g031180.2J</t>
  </si>
  <si>
    <t>BolC03g031200.2J</t>
  </si>
  <si>
    <t>BolC03g031240.2J</t>
  </si>
  <si>
    <t>BolC03g031310.2J</t>
  </si>
  <si>
    <t>BolC03g031360.2J</t>
  </si>
  <si>
    <t>BolC03g031490.2J</t>
  </si>
  <si>
    <t>BolC03g031540.2J</t>
  </si>
  <si>
    <t>BolC03g031580.2J</t>
  </si>
  <si>
    <t>BolC03g031590.2J</t>
  </si>
  <si>
    <t>BolC03g031730.2J</t>
  </si>
  <si>
    <t>BolC03g031810.2J</t>
  </si>
  <si>
    <t>BolC03g032220.2J</t>
  </si>
  <si>
    <t>BolC03g032370.2J</t>
  </si>
  <si>
    <t>BolC03g032390.2J</t>
  </si>
  <si>
    <t>BolC03g032400.2J</t>
  </si>
  <si>
    <t>BolC03g032760.2J</t>
  </si>
  <si>
    <t>BolC03g032910.2J</t>
  </si>
  <si>
    <t>BolC03g033140.2J</t>
  </si>
  <si>
    <t>BolC03g033250.2J</t>
  </si>
  <si>
    <t>BolC03g033270.2J</t>
  </si>
  <si>
    <t>BolC03g033280.2J</t>
  </si>
  <si>
    <t>BolC03g033300.2J</t>
  </si>
  <si>
    <t>BolC03g033600.2J</t>
  </si>
  <si>
    <t>BolC03g033840.2J</t>
  </si>
  <si>
    <t>BolC03g034220.2J</t>
  </si>
  <si>
    <t>BolC03g034380.2J</t>
  </si>
  <si>
    <t>BolC03g034450.2J</t>
  </si>
  <si>
    <t>BolC03g034550.2J</t>
  </si>
  <si>
    <t>BolC03g034620.2J</t>
  </si>
  <si>
    <t>BolC03g034890.2J</t>
  </si>
  <si>
    <t>BolC03g034930.2J</t>
  </si>
  <si>
    <t>BolC03g034950.2J</t>
  </si>
  <si>
    <t>BolC03g035100.2J</t>
  </si>
  <si>
    <t>BolC03g035410.2J</t>
  </si>
  <si>
    <t>BolC03g035480.2J</t>
  </si>
  <si>
    <t>BolC03g035510.2J</t>
  </si>
  <si>
    <t>BolC03g035550.2J</t>
  </si>
  <si>
    <t>BolC03g035560.2J</t>
  </si>
  <si>
    <t>BolC03g035680.2J</t>
  </si>
  <si>
    <t>BolC03g035700.2J</t>
  </si>
  <si>
    <t>BolC03g035830.2J</t>
  </si>
  <si>
    <t>BolC03g035840.2J</t>
  </si>
  <si>
    <t>BolC03g036070.2J</t>
  </si>
  <si>
    <t>BolC03g036100.2J</t>
  </si>
  <si>
    <t>BolC03g036130.2J</t>
  </si>
  <si>
    <t>BolC03g036230.2J</t>
  </si>
  <si>
    <t>BolC03g037190.2J</t>
  </si>
  <si>
    <t>BolC03g037260.2J</t>
  </si>
  <si>
    <t>BolC03g037350.2J</t>
  </si>
  <si>
    <t>BolC03g037380.2J</t>
  </si>
  <si>
    <t>BolC03g037410.2J</t>
  </si>
  <si>
    <t>BolC03g037520.2J</t>
  </si>
  <si>
    <t>BolC03g037570.2J</t>
  </si>
  <si>
    <t>BolC03g037680.2J</t>
  </si>
  <si>
    <t>BolC03g037810.2J</t>
  </si>
  <si>
    <t>BolC03g037910.2J</t>
  </si>
  <si>
    <t>BolC03g038020.2J</t>
  </si>
  <si>
    <t>BolC03g038040.2J</t>
  </si>
  <si>
    <t>BolC03g038300.2J</t>
  </si>
  <si>
    <t>BolC03g038550.2J</t>
  </si>
  <si>
    <t>BolC03g038580.2J</t>
  </si>
  <si>
    <t>BolC03g038720.2J</t>
  </si>
  <si>
    <t>BolC03g038930.2J</t>
  </si>
  <si>
    <t>BolC03g038980.2J</t>
  </si>
  <si>
    <t>BolC03g039130.2J</t>
  </si>
  <si>
    <t>BolC03g039150.2J</t>
  </si>
  <si>
    <t>BolC03g039180.2J</t>
  </si>
  <si>
    <t>BolC03g039440.2J</t>
  </si>
  <si>
    <t>BolC03g039830.2J</t>
  </si>
  <si>
    <t>BolC03g039920.2J</t>
  </si>
  <si>
    <t>BolC03g040060.2J</t>
  </si>
  <si>
    <t>BolC03g040100.2J</t>
  </si>
  <si>
    <t>BolC03g040370.2J</t>
  </si>
  <si>
    <t>BolC03g040490.2J</t>
  </si>
  <si>
    <t>BolC03g041080.2J</t>
  </si>
  <si>
    <t>BolC03g041850.2J</t>
  </si>
  <si>
    <t>BolC03g041890.2J</t>
  </si>
  <si>
    <t>BolC03g041900.2J</t>
  </si>
  <si>
    <t>BolC03g041930.2J</t>
  </si>
  <si>
    <t>BolC03g041980.2J</t>
  </si>
  <si>
    <t>BolC03g042040.2J</t>
  </si>
  <si>
    <t>BolC03g042070.2J</t>
  </si>
  <si>
    <t>BolC03g042450.2J</t>
  </si>
  <si>
    <t>BolC03g042870.2J</t>
  </si>
  <si>
    <t>BolC03g043110.2J</t>
  </si>
  <si>
    <t>BolC03g043400.2J</t>
  </si>
  <si>
    <t>BolC03g043510.2J</t>
  </si>
  <si>
    <t>BolC03g043530.2J</t>
  </si>
  <si>
    <t>BolC03g043670.2J</t>
  </si>
  <si>
    <t>BolC03g043880.2J</t>
  </si>
  <si>
    <t>BolC03g043900.2J</t>
  </si>
  <si>
    <t>BolC03g043990.2J</t>
  </si>
  <si>
    <t>BolC03g044090.2J</t>
  </si>
  <si>
    <t>BolC03g044160.2J</t>
  </si>
  <si>
    <t>BolC03g044170.2J</t>
  </si>
  <si>
    <t>BolC03g044180.2J</t>
  </si>
  <si>
    <t>BolC03g044280.2J</t>
  </si>
  <si>
    <t>BolC03g044320.2J</t>
  </si>
  <si>
    <t>BolC03g044440.2J</t>
  </si>
  <si>
    <t>BolC03g044450.2J</t>
  </si>
  <si>
    <t>BolC03g044520.2J</t>
  </si>
  <si>
    <t>BolC03g044530.2J</t>
  </si>
  <si>
    <t>BolC03g044590.2J</t>
  </si>
  <si>
    <t>BolC03g044670.2J</t>
  </si>
  <si>
    <t>BolC03g044710.2J</t>
  </si>
  <si>
    <t>BolC03g044750.2J</t>
  </si>
  <si>
    <t>BolC03g045160.2J</t>
  </si>
  <si>
    <t>BolC03g045220.2J</t>
  </si>
  <si>
    <t>BolC03g045400.2J</t>
  </si>
  <si>
    <t>BolC03g045740.2J</t>
  </si>
  <si>
    <t>BolC03g045750.2J</t>
  </si>
  <si>
    <t>BolC03g045800.2J</t>
  </si>
  <si>
    <t>BolC03g045980.2J</t>
  </si>
  <si>
    <t>BolC03g046070.2J</t>
  </si>
  <si>
    <t>BolC03g046240.2J</t>
  </si>
  <si>
    <t>BolC03g046490.2J</t>
  </si>
  <si>
    <t>BolC03g046600.2J</t>
  </si>
  <si>
    <t>BolC03g046770.2J</t>
  </si>
  <si>
    <t>BolC03g046900.2J</t>
  </si>
  <si>
    <t>BolC03g047130.2J</t>
  </si>
  <si>
    <t>BolC03g047200.2J</t>
  </si>
  <si>
    <t>BolC03g047280.2J</t>
  </si>
  <si>
    <t>BolC03g047370.2J</t>
  </si>
  <si>
    <t>BolC03g047540.2J</t>
  </si>
  <si>
    <t>BolC03g047640.2J</t>
  </si>
  <si>
    <t>BolC03g047760.2J</t>
  </si>
  <si>
    <t>BolC03g047950.2J</t>
  </si>
  <si>
    <t>BolC03g048020.2J</t>
  </si>
  <si>
    <t>BolC03g048120.2J</t>
  </si>
  <si>
    <t>BolC03g048130.2J</t>
  </si>
  <si>
    <t>BolC03g048280.2J</t>
  </si>
  <si>
    <t>BolC03g048290.2J</t>
  </si>
  <si>
    <t>BolC03g048300.2J</t>
  </si>
  <si>
    <t>BolC03g048310.2J</t>
  </si>
  <si>
    <t>BolC03g048330.2J</t>
  </si>
  <si>
    <t>BolC03g048520.2J</t>
  </si>
  <si>
    <t>BolC03g048740.2J</t>
  </si>
  <si>
    <t>BolC03g048760.2J</t>
  </si>
  <si>
    <t>BolC03g048770.2J</t>
  </si>
  <si>
    <t>BolC03g048960.2J</t>
  </si>
  <si>
    <t>BolC03g049180.2J</t>
  </si>
  <si>
    <t>BolC03g049190.2J</t>
  </si>
  <si>
    <t>BolC03g049230.2J</t>
  </si>
  <si>
    <t>BolC03g049500.2J</t>
  </si>
  <si>
    <t>BolC03g049780.2J</t>
  </si>
  <si>
    <t>BolC03g049820.2J</t>
  </si>
  <si>
    <t>BolC03g050050.2J</t>
  </si>
  <si>
    <t>BolC03g050110.2J</t>
  </si>
  <si>
    <t>BolC03g050270.2J</t>
  </si>
  <si>
    <t>BolC03g050340.2J</t>
  </si>
  <si>
    <t>BolC03g050440.2J</t>
  </si>
  <si>
    <t>BolC03g050510.2J</t>
  </si>
  <si>
    <t>BolC03g050550.2J</t>
  </si>
  <si>
    <t>BolC03g050560.2J</t>
  </si>
  <si>
    <t>BolC03g050720.2J</t>
  </si>
  <si>
    <t>BolC03g050930.2J</t>
  </si>
  <si>
    <t>BolC03g051040.2J</t>
  </si>
  <si>
    <t>BolC03g051120.2J</t>
  </si>
  <si>
    <t>BolC03g051340.2J</t>
  </si>
  <si>
    <t>BolC03g051410.2J</t>
  </si>
  <si>
    <t>BolC03g051430.2J</t>
  </si>
  <si>
    <t>BolC03g051690.2J</t>
  </si>
  <si>
    <t>BolC03g051800.2J</t>
  </si>
  <si>
    <t>BolC03g051810.2J</t>
  </si>
  <si>
    <t>BolC03g052090.2J</t>
  </si>
  <si>
    <t>BolC03g052140.2J</t>
  </si>
  <si>
    <t>BolC03g052550.2J</t>
  </si>
  <si>
    <t>BolC03g052640.2J</t>
  </si>
  <si>
    <t>BolC03g052720.2J</t>
  </si>
  <si>
    <t>BolC03g052750.2J</t>
  </si>
  <si>
    <t>BolC03g052820.2J</t>
  </si>
  <si>
    <t>BolC03g053000.2J</t>
  </si>
  <si>
    <t>BolC03g053010.2J</t>
  </si>
  <si>
    <t>BolC03g053300.2J</t>
  </si>
  <si>
    <t>BolC03g053310.2J</t>
  </si>
  <si>
    <t>BolC03g053340.2J</t>
  </si>
  <si>
    <t>BolC03g053510.2J</t>
  </si>
  <si>
    <t>BolC03g053530.2J</t>
  </si>
  <si>
    <t>BolC03g053670.2J</t>
  </si>
  <si>
    <t>BolC03g053870.2J</t>
  </si>
  <si>
    <t>BolC03g054070.2J</t>
  </si>
  <si>
    <t>BolC03g054190.2J</t>
  </si>
  <si>
    <t>BolC03g054390.2J</t>
  </si>
  <si>
    <t>BolC03g054480.2J</t>
  </si>
  <si>
    <t>BolC03g055040.2J</t>
  </si>
  <si>
    <t>BolC03g055250.2J</t>
  </si>
  <si>
    <t>BolC03g055260.2J</t>
  </si>
  <si>
    <t>BolC03g055380.2J</t>
  </si>
  <si>
    <t>BolC03g055500.2J</t>
  </si>
  <si>
    <t>BolC03g055630.2J</t>
  </si>
  <si>
    <t>BolC03g055670.2J</t>
  </si>
  <si>
    <t>BolC03g055750.2J</t>
  </si>
  <si>
    <t>BolC03g055780.2J</t>
  </si>
  <si>
    <t>BolC03g055880.2J</t>
  </si>
  <si>
    <t>BolC03g056110.2J</t>
  </si>
  <si>
    <t>BolC03g056210.2J</t>
  </si>
  <si>
    <t>BolC03g056250.2J</t>
  </si>
  <si>
    <t>BolC03g056300.2J</t>
  </si>
  <si>
    <t>BolC03g056520.2J</t>
  </si>
  <si>
    <t>BolC03g056530.2J</t>
  </si>
  <si>
    <t>BolC03g056540.2J</t>
  </si>
  <si>
    <t>BolC03g056590.2J</t>
  </si>
  <si>
    <t>BolC03g056790.2J</t>
  </si>
  <si>
    <t>BolC03g057110.2J</t>
  </si>
  <si>
    <t>BolC03g057170.2J</t>
  </si>
  <si>
    <t>BolC03g057210.2J</t>
  </si>
  <si>
    <t>BolC03g057230.2J</t>
  </si>
  <si>
    <t>BolC03g057280.2J</t>
  </si>
  <si>
    <t>BolC03g057290.2J</t>
  </si>
  <si>
    <t>BolC03g057300.2J</t>
  </si>
  <si>
    <t>BolC03g057330.2J</t>
  </si>
  <si>
    <t>BolC03g057390.2J</t>
  </si>
  <si>
    <t>BolC03g057490.2J</t>
  </si>
  <si>
    <t>BolC03g057620.2J</t>
  </si>
  <si>
    <t>BolC03g057700.2J</t>
  </si>
  <si>
    <t>BolC03g057710.2J</t>
  </si>
  <si>
    <t>BolC03g057900.2J</t>
  </si>
  <si>
    <t>BolC03g058160.2J</t>
  </si>
  <si>
    <t>BolC03g058390.2J</t>
  </si>
  <si>
    <t>BolC03g058680.2J</t>
  </si>
  <si>
    <t>BolC03g058810.2J</t>
  </si>
  <si>
    <t>BolC03g059050.2J</t>
  </si>
  <si>
    <t>BolC03g059120.2J</t>
  </si>
  <si>
    <t>BolC03g059540.2J</t>
  </si>
  <si>
    <t>BolC03g059710.2J</t>
  </si>
  <si>
    <t>BolC03g059790.2J</t>
  </si>
  <si>
    <t>BolC03g060290.2J</t>
  </si>
  <si>
    <t>BolC03g060750.2J</t>
  </si>
  <si>
    <t>BolC03g061260.2J</t>
  </si>
  <si>
    <t>BolC03g061330.2J</t>
  </si>
  <si>
    <t>BolC03g061340.2J</t>
  </si>
  <si>
    <t>BolC03g061570.2J</t>
  </si>
  <si>
    <t>BolC03g061780.2J</t>
  </si>
  <si>
    <t>BolC03g063310.2J</t>
  </si>
  <si>
    <t>BolC03g063610.2J</t>
  </si>
  <si>
    <t>BolC03g064030.2J</t>
  </si>
  <si>
    <t>BolC03g064040.2J</t>
  </si>
  <si>
    <t>BolC03g064080.2J</t>
  </si>
  <si>
    <t>BolC03g064490.2J</t>
  </si>
  <si>
    <t>BolC03g065170.2J</t>
  </si>
  <si>
    <t>BolC03g065220.2J</t>
  </si>
  <si>
    <t>BolC03g065230.2J</t>
  </si>
  <si>
    <t>BolC03g065270.2J</t>
  </si>
  <si>
    <t>BolC03g065640.2J</t>
  </si>
  <si>
    <t>BolC03g065650.2J</t>
  </si>
  <si>
    <t>BolC03g065730.2J</t>
  </si>
  <si>
    <t>BolC03g066120.2J</t>
  </si>
  <si>
    <t>BolC03g066130.2J</t>
  </si>
  <si>
    <t>BolC03g066140.2J</t>
  </si>
  <si>
    <t>BolC03g066220.2J</t>
  </si>
  <si>
    <t>BolC03g066950.2J</t>
  </si>
  <si>
    <t>BolC03g066960.2J</t>
  </si>
  <si>
    <t>BolC03g067020.2J</t>
  </si>
  <si>
    <t>BolC03g067130.2J</t>
  </si>
  <si>
    <t>BolC03g067250.2J</t>
  </si>
  <si>
    <t>BolC03g067360.2J</t>
  </si>
  <si>
    <t>BolC03g067450.2J</t>
  </si>
  <si>
    <t>BolC03g067610.2J</t>
  </si>
  <si>
    <t>BolC03g068050.2J</t>
  </si>
  <si>
    <t>BolC03g068220.2J</t>
  </si>
  <si>
    <t>BolC03g068240.2J</t>
  </si>
  <si>
    <t>BolC03g068260.2J</t>
  </si>
  <si>
    <t>BolC03g068340.2J</t>
  </si>
  <si>
    <t>BolC03g069430.2J</t>
  </si>
  <si>
    <t>BolC03g069550.2J</t>
  </si>
  <si>
    <t>BolC03g069570.2J</t>
  </si>
  <si>
    <t>BolC03g069860.2J</t>
  </si>
  <si>
    <t>BolC03g070050.2J</t>
  </si>
  <si>
    <t>BolC03g070070.2J</t>
  </si>
  <si>
    <t>BolC03g070440.2J</t>
  </si>
  <si>
    <t>BolC03g070510.2J</t>
  </si>
  <si>
    <t>BolC03g070580.2J</t>
  </si>
  <si>
    <t>BolC03g070610.2J</t>
  </si>
  <si>
    <t>BolC03g070760.2J</t>
  </si>
  <si>
    <t>BolC03g070810.2J</t>
  </si>
  <si>
    <t>BolC03g070820.2J</t>
  </si>
  <si>
    <t>BolC03g070890.2J</t>
  </si>
  <si>
    <t>BolC03g070920.2J</t>
  </si>
  <si>
    <t>BolC03g071060.2J</t>
  </si>
  <si>
    <t>BolC03g071360.2J</t>
  </si>
  <si>
    <t>BolC03g071570.2J</t>
  </si>
  <si>
    <t>BolC03g071620.2J</t>
  </si>
  <si>
    <t>BolC03g071770.2J</t>
  </si>
  <si>
    <t>BolC03g071920.2J</t>
  </si>
  <si>
    <t>BolC03g071960.2J</t>
  </si>
  <si>
    <t>BolC03g072020.2J</t>
  </si>
  <si>
    <t>BolC03g072060.2J</t>
  </si>
  <si>
    <t>BolC03g072090.2J</t>
  </si>
  <si>
    <t>BolC03g072150.2J</t>
  </si>
  <si>
    <t>BolC03g072400.2J</t>
  </si>
  <si>
    <t>BolC03g072530.2J</t>
  </si>
  <si>
    <t>BolC03g072560.2J</t>
  </si>
  <si>
    <t>BolC03g073430.2J</t>
  </si>
  <si>
    <t>BolC03g073740.2J</t>
  </si>
  <si>
    <t>BolC03g073780.2J</t>
  </si>
  <si>
    <t>BolC03g073910.2J</t>
  </si>
  <si>
    <t>BolC03g074150.2J</t>
  </si>
  <si>
    <t>BolC03g074210.2J</t>
  </si>
  <si>
    <t>BolC03g074260.2J</t>
  </si>
  <si>
    <t>BolC03g074280.2J</t>
  </si>
  <si>
    <t>BolC03g074290.2J</t>
  </si>
  <si>
    <t>BolC03g074330.2J</t>
  </si>
  <si>
    <t>BolC03g074610.2J</t>
  </si>
  <si>
    <t>BolC03g074700.2J</t>
  </si>
  <si>
    <t>BolC03g074760.2J</t>
  </si>
  <si>
    <t>BolC03g074830.2J</t>
  </si>
  <si>
    <t>BolC03g075290.2J</t>
  </si>
  <si>
    <t>BolC03g075450.2J</t>
  </si>
  <si>
    <t>BolC03g075700.2J</t>
  </si>
  <si>
    <t>BolC03g075750.2J</t>
  </si>
  <si>
    <t>BolC03g075800.2J</t>
  </si>
  <si>
    <t>BolC03g075850.2J</t>
  </si>
  <si>
    <t>BolC03g076290.2J</t>
  </si>
  <si>
    <t>BolC03g076550.2J</t>
  </si>
  <si>
    <t>BolC03g076980.2J</t>
  </si>
  <si>
    <t>BolC03g077020.2J</t>
  </si>
  <si>
    <t>BolC03g077050.2J</t>
  </si>
  <si>
    <t>BolC03g077240.2J</t>
  </si>
  <si>
    <t>BolC03g077340.2J</t>
  </si>
  <si>
    <t>BolC03g077460.2J</t>
  </si>
  <si>
    <t>BolC03g077470.2J</t>
  </si>
  <si>
    <t>BolC03g077480.2J</t>
  </si>
  <si>
    <t>BolC03g078130.2J</t>
  </si>
  <si>
    <t>BolC03g078230.2J</t>
  </si>
  <si>
    <t>BolC03g078270.2J</t>
  </si>
  <si>
    <t>BolC03g078350.2J</t>
  </si>
  <si>
    <t>BolC03g078580.2J</t>
  </si>
  <si>
    <t>BolC03g078590.2J</t>
  </si>
  <si>
    <t>BolC03g078880.2J</t>
  </si>
  <si>
    <t>BolC03g079110.2J</t>
  </si>
  <si>
    <t>BolC03g079270.2J</t>
  </si>
  <si>
    <t>BolC03g079300.2J</t>
  </si>
  <si>
    <t>BolC03g079400.2J</t>
  </si>
  <si>
    <t>BolC03g079570.2J</t>
  </si>
  <si>
    <t>BolC03g079630.2J</t>
  </si>
  <si>
    <t>BolC03g079640.2J</t>
  </si>
  <si>
    <t>BolC03g079900.2J</t>
  </si>
  <si>
    <t>BolC03g080170.2J</t>
  </si>
  <si>
    <t>BolC03g080480.2J</t>
  </si>
  <si>
    <t>BolC03g080540.2J</t>
  </si>
  <si>
    <t>BolC03g080630.2J</t>
  </si>
  <si>
    <t>BolC03g080710.2J</t>
  </si>
  <si>
    <t>BolC03g080760.2J</t>
  </si>
  <si>
    <t>BolC03g080770.2J</t>
  </si>
  <si>
    <t>BolC03g080810.2J</t>
  </si>
  <si>
    <t>BolC03g080820.2J</t>
  </si>
  <si>
    <t>BolC03g080930.2J</t>
  </si>
  <si>
    <t>BolC03g081530.2J</t>
  </si>
  <si>
    <t>BolC03g082000.2J</t>
  </si>
  <si>
    <t>BolC03g082020.2J</t>
  </si>
  <si>
    <t>BolC03g082080.2J</t>
  </si>
  <si>
    <t>BolC03g082110.2J</t>
  </si>
  <si>
    <t>BolC03g082210.2J</t>
  </si>
  <si>
    <t>BolC03g082560.2J</t>
  </si>
  <si>
    <t>BolC03g082730.2J</t>
  </si>
  <si>
    <t>BolC03g082860.2J</t>
  </si>
  <si>
    <t>BolC03g082990.2J</t>
  </si>
  <si>
    <t>BolC03g083080.2J</t>
  </si>
  <si>
    <t>BolC03g083240.2J</t>
  </si>
  <si>
    <t>BolC03g084160.2J</t>
  </si>
  <si>
    <t>BolC03g084180.2J</t>
  </si>
  <si>
    <t>BolC03g084200.2J</t>
  </si>
  <si>
    <t>BolC03g084300.2J</t>
  </si>
  <si>
    <t>BolC03g084470.2J</t>
  </si>
  <si>
    <t>BolC03g084500.2J</t>
  </si>
  <si>
    <t>BolC03g084890.2J</t>
  </si>
  <si>
    <t>BolC03g085220.2J</t>
  </si>
  <si>
    <t>BolC03g085480.2J</t>
  </si>
  <si>
    <t>BolC03g085520.2J</t>
  </si>
  <si>
    <t>BolC03g085540.2J</t>
  </si>
  <si>
    <t>BolC03g085890.2J</t>
  </si>
  <si>
    <t>BolC03g086410.2J</t>
  </si>
  <si>
    <t>BolC03g086420.2J</t>
  </si>
  <si>
    <t>BolC03g086590.2J</t>
  </si>
  <si>
    <t>BolC03g086700.2J</t>
  </si>
  <si>
    <t>BolC03g086760.2J</t>
  </si>
  <si>
    <t>BolC04g000450.2J</t>
  </si>
  <si>
    <t>BolC04g000540.2J</t>
  </si>
  <si>
    <t>BolC04g000650.2J</t>
  </si>
  <si>
    <t>BolC04g000710.2J</t>
  </si>
  <si>
    <t>BolC04g000790.2J</t>
  </si>
  <si>
    <t>BolC04g000800.2J</t>
  </si>
  <si>
    <t>BolC04g000920.2J</t>
  </si>
  <si>
    <t>BolC04g001140.2J</t>
  </si>
  <si>
    <t>BolC04g001200.2J</t>
  </si>
  <si>
    <t>BolC04g001250.2J</t>
  </si>
  <si>
    <t>BolC04g001310.2J</t>
  </si>
  <si>
    <t>BolC04g001420.2J</t>
  </si>
  <si>
    <t>BolC04g001490.2J</t>
  </si>
  <si>
    <t>BolC04g001670.2J</t>
  </si>
  <si>
    <t>BolC04g001710.2J</t>
  </si>
  <si>
    <t>BolC04g001720.2J</t>
  </si>
  <si>
    <t>BolC04g001810.2J</t>
  </si>
  <si>
    <t>BolC04g001840.2J</t>
  </si>
  <si>
    <t>BolC04g001910.2J</t>
  </si>
  <si>
    <t>BolC04g001930.2J</t>
  </si>
  <si>
    <t>BolC04g001940.2J</t>
  </si>
  <si>
    <t>BolC04g002180.2J</t>
  </si>
  <si>
    <t>BolC04g002230.2J</t>
  </si>
  <si>
    <t>BolC04g002330.2J</t>
  </si>
  <si>
    <t>BolC04g002390.2J</t>
  </si>
  <si>
    <t>BolC04g002430.2J</t>
  </si>
  <si>
    <t>BolC04g002510.2J</t>
  </si>
  <si>
    <t>BolC04g002560.2J</t>
  </si>
  <si>
    <t>BolC04g002720.2J</t>
  </si>
  <si>
    <t>BolC04g002820.2J</t>
  </si>
  <si>
    <t>BolC04g002870.2J</t>
  </si>
  <si>
    <t>BolC04g002880.2J</t>
  </si>
  <si>
    <t>BolC04g002900.2J</t>
  </si>
  <si>
    <t>BolC04g003030.2J</t>
  </si>
  <si>
    <t>BolC04g003160.2J</t>
  </si>
  <si>
    <t>BolC04g003210.2J</t>
  </si>
  <si>
    <t>BolC04g003230.2J</t>
  </si>
  <si>
    <t>BolC04g003290.2J</t>
  </si>
  <si>
    <t>BolC04g003330.2J</t>
  </si>
  <si>
    <t>BolC04g003750.2J</t>
  </si>
  <si>
    <t>BolC04g003770.2J</t>
  </si>
  <si>
    <t>BolC04g003780.2J</t>
  </si>
  <si>
    <t>BolC04g003860.2J</t>
  </si>
  <si>
    <t>BolC04g003870.2J</t>
  </si>
  <si>
    <t>BolC04g003950.2J</t>
  </si>
  <si>
    <t>BolC04g004170.2J</t>
  </si>
  <si>
    <t>BolC04g004220.2J</t>
  </si>
  <si>
    <t>BolC04g004260.2J</t>
  </si>
  <si>
    <t>BolC04g004450.2J</t>
  </si>
  <si>
    <t>BolC04g004550.2J</t>
  </si>
  <si>
    <t>BolC04g004720.2J</t>
  </si>
  <si>
    <t>BolC04g005200.2J</t>
  </si>
  <si>
    <t>BolC04g005430.2J</t>
  </si>
  <si>
    <t>BolC04g005610.2J</t>
  </si>
  <si>
    <t>BolC04g005860.2J</t>
  </si>
  <si>
    <t>BolC04g005930.2J</t>
  </si>
  <si>
    <t>BolC04g005960.2J</t>
  </si>
  <si>
    <t>BolC04g006050.2J</t>
  </si>
  <si>
    <t>BolC04g006390.2J</t>
  </si>
  <si>
    <t>BolC04g006510.2J</t>
  </si>
  <si>
    <t>BolC04g006950.2J</t>
  </si>
  <si>
    <t>BolC04g007080.2J</t>
  </si>
  <si>
    <t>BolC04g007100.2J</t>
  </si>
  <si>
    <t>BolC04g007140.2J</t>
  </si>
  <si>
    <t>BolC04g007430.2J</t>
  </si>
  <si>
    <t>BolC04g007450.2J</t>
  </si>
  <si>
    <t>BolC04g007730.2J</t>
  </si>
  <si>
    <t>BolC04g007770.2J</t>
  </si>
  <si>
    <t>BolC04g007850.2J</t>
  </si>
  <si>
    <t>BolC04g008510.2J</t>
  </si>
  <si>
    <t>BolC04g008520.2J</t>
  </si>
  <si>
    <t>BolC04g008730.2J</t>
  </si>
  <si>
    <t>BolC04g009260.2J</t>
  </si>
  <si>
    <t>BolC04g009430.2J</t>
  </si>
  <si>
    <t>BolC04g010440.2J</t>
  </si>
  <si>
    <t>BolC04g010580.2J</t>
  </si>
  <si>
    <t>BolC04g010640.2J</t>
  </si>
  <si>
    <t>BolC04g010660.2J</t>
  </si>
  <si>
    <t>BolC04g010720.2J</t>
  </si>
  <si>
    <t>BolC04g010820.2J</t>
  </si>
  <si>
    <t>BolC04g010930.2J</t>
  </si>
  <si>
    <t>BolC04g011120.2J</t>
  </si>
  <si>
    <t>BolC04g011170.2J</t>
  </si>
  <si>
    <t>BolC04g011210.2J</t>
  </si>
  <si>
    <t>BolC04g011300.2J</t>
  </si>
  <si>
    <t>BolC04g011710.2J</t>
  </si>
  <si>
    <t>BolC04g011780.2J</t>
  </si>
  <si>
    <t>BolC04g011820.2J</t>
  </si>
  <si>
    <t>BolC04g011840.2J</t>
  </si>
  <si>
    <t>BolC04g012400.2J</t>
  </si>
  <si>
    <t>BolC04g012530.2J</t>
  </si>
  <si>
    <t>BolC04g012580.2J</t>
  </si>
  <si>
    <t>BolC04g012770.2J</t>
  </si>
  <si>
    <t>BolC04g012920.2J</t>
  </si>
  <si>
    <t>BolC04g012930.2J</t>
  </si>
  <si>
    <t>BolC04g013000.2J</t>
  </si>
  <si>
    <t>BolC04g013030.2J</t>
  </si>
  <si>
    <t>BolC04g013060.2J</t>
  </si>
  <si>
    <t>BolC04g013380.2J</t>
  </si>
  <si>
    <t>BolC04g013620.2J</t>
  </si>
  <si>
    <t>BolC04g013910.2J</t>
  </si>
  <si>
    <t>BolC04g014100.2J</t>
  </si>
  <si>
    <t>BolC04g014160.2J</t>
  </si>
  <si>
    <t>BolC04g014310.2J</t>
  </si>
  <si>
    <t>BolC04g014420.2J</t>
  </si>
  <si>
    <t>BolC04g014460.2J</t>
  </si>
  <si>
    <t>BolC04g014620.2J</t>
  </si>
  <si>
    <t>BolC04g014670.2J</t>
  </si>
  <si>
    <t>BolC04g014680.2J</t>
  </si>
  <si>
    <t>BolC04g014690.2J</t>
  </si>
  <si>
    <t>BolC04g014700.2J</t>
  </si>
  <si>
    <t>BolC04g014750.2J</t>
  </si>
  <si>
    <t>BolC04g014810.2J</t>
  </si>
  <si>
    <t>BolC04g014890.2J</t>
  </si>
  <si>
    <t>BolC04g015070.2J</t>
  </si>
  <si>
    <t>BolC04g015390.2J</t>
  </si>
  <si>
    <t>BolC04g015690.2J</t>
  </si>
  <si>
    <t>BolC04g015840.2J</t>
  </si>
  <si>
    <t>BolC04g016090.2J</t>
  </si>
  <si>
    <t>BolC04g016380.2J</t>
  </si>
  <si>
    <t>BolC04g016510.2J</t>
  </si>
  <si>
    <t>BolC04g016520.2J</t>
  </si>
  <si>
    <t>BolC04g016590.2J</t>
  </si>
  <si>
    <t>BolC04g016650.2J</t>
  </si>
  <si>
    <t>BolC04g016700.2J</t>
  </si>
  <si>
    <t>BolC04g016760.2J</t>
  </si>
  <si>
    <t>BolC04g016930.2J</t>
  </si>
  <si>
    <t>BolC04g016950.2J</t>
  </si>
  <si>
    <t>BolC04g016960.2J</t>
  </si>
  <si>
    <t>BolC04g017100.2J</t>
  </si>
  <si>
    <t>BolC04g017130.2J</t>
  </si>
  <si>
    <t>BolC04g017260.2J</t>
  </si>
  <si>
    <t>BolC04g017410.2J</t>
  </si>
  <si>
    <t>BolC04g017420.2J</t>
  </si>
  <si>
    <t>BolC04g017900.2J</t>
  </si>
  <si>
    <t>BolC04g018090.2J</t>
  </si>
  <si>
    <t>BolC04g018190.2J</t>
  </si>
  <si>
    <t>BolC04g018270.2J</t>
  </si>
  <si>
    <t>BolC04g018640.2J</t>
  </si>
  <si>
    <t>BolC04g018670.2J</t>
  </si>
  <si>
    <t>BolC04g019080.2J</t>
  </si>
  <si>
    <t>BolC04g019090.2J</t>
  </si>
  <si>
    <t>BolC04g019270.2J</t>
  </si>
  <si>
    <t>BolC04g019310.2J</t>
  </si>
  <si>
    <t>BolC04g019320.2J</t>
  </si>
  <si>
    <t>BolC04g019370.2J</t>
  </si>
  <si>
    <t>BolC04g019660.2J</t>
  </si>
  <si>
    <t>BolC04g020090.2J</t>
  </si>
  <si>
    <t>BolC04g020180.2J</t>
  </si>
  <si>
    <t>BolC04g020280.2J</t>
  </si>
  <si>
    <t>BolC04g020520.2J</t>
  </si>
  <si>
    <t>BolC04g020580.2J</t>
  </si>
  <si>
    <t>BolC04g020650.2J</t>
  </si>
  <si>
    <t>BolC04g020870.2J</t>
  </si>
  <si>
    <t>BolC04g020890.2J</t>
  </si>
  <si>
    <t>BolC04g020910.2J</t>
  </si>
  <si>
    <t>BolC04g021250.2J</t>
  </si>
  <si>
    <t>BolC04g021380.2J</t>
  </si>
  <si>
    <t>BolC04g021620.2J</t>
  </si>
  <si>
    <t>BolC04g021690.2J</t>
  </si>
  <si>
    <t>BolC04g021930.2J</t>
  </si>
  <si>
    <t>BolC04g022060.2J</t>
  </si>
  <si>
    <t>BolC04g022850.2J</t>
  </si>
  <si>
    <t>BolC04g022910.2J</t>
  </si>
  <si>
    <t>BolC04g023060.2J</t>
  </si>
  <si>
    <t>BolC04g023240.2J</t>
  </si>
  <si>
    <t>BolC04g023580.2J</t>
  </si>
  <si>
    <t>BolC04g023750.2J</t>
  </si>
  <si>
    <t>BolC04g024520.2J</t>
  </si>
  <si>
    <t>BolC04g025300.2J</t>
  </si>
  <si>
    <t>BolC04g025480.2J</t>
  </si>
  <si>
    <t>BolC04g025710.2J</t>
  </si>
  <si>
    <t>BolC04g025810.2J</t>
  </si>
  <si>
    <t>BolC04g026490.2J</t>
  </si>
  <si>
    <t>BolC04g026510.2J</t>
  </si>
  <si>
    <t>BolC04g026910.2J</t>
  </si>
  <si>
    <t>BolC04g027040.2J</t>
  </si>
  <si>
    <t>BolC04g027110.2J</t>
  </si>
  <si>
    <t>BolC04g027230.2J</t>
  </si>
  <si>
    <t>BolC04g027710.2J</t>
  </si>
  <si>
    <t>BolC04g028040.2J</t>
  </si>
  <si>
    <t>BolC04g028370.2J</t>
  </si>
  <si>
    <t>BolC04g028560.2J</t>
  </si>
  <si>
    <t>BolC04g028570.2J</t>
  </si>
  <si>
    <t>BolC04g029030.2J</t>
  </si>
  <si>
    <t>BolC04g029190.2J</t>
  </si>
  <si>
    <t>BolC04g029240.2J</t>
  </si>
  <si>
    <t>BolC04g030170.2J</t>
  </si>
  <si>
    <t>BolC04g030190.2J</t>
  </si>
  <si>
    <t>BolC04g030270.2J</t>
  </si>
  <si>
    <t>BolC04g030280.2J</t>
  </si>
  <si>
    <t>BolC04g030330.2J</t>
  </si>
  <si>
    <t>BolC04g030340.2J</t>
  </si>
  <si>
    <t>BolC04g030390.2J</t>
  </si>
  <si>
    <t>BolC04g030660.2J</t>
  </si>
  <si>
    <t>BolC04g030850.2J</t>
  </si>
  <si>
    <t>BolC04g030890.2J</t>
  </si>
  <si>
    <t>BolC04g031190.2J</t>
  </si>
  <si>
    <t>BolC04g031280.2J</t>
  </si>
  <si>
    <t>BolC04g031330.2J</t>
  </si>
  <si>
    <t>BolC04g031480.2J</t>
  </si>
  <si>
    <t>BolC04g031510.2J</t>
  </si>
  <si>
    <t>BolC04g031660.2J</t>
  </si>
  <si>
    <t>BolC04g031890.2J</t>
  </si>
  <si>
    <t>BolC04g032090.2J</t>
  </si>
  <si>
    <t>BolC04g032130.2J</t>
  </si>
  <si>
    <t>BolC04g032280.2J</t>
  </si>
  <si>
    <t>BolC04g032290.2J</t>
  </si>
  <si>
    <t>BolC04g032350.2J</t>
  </si>
  <si>
    <t>BolC04g032510.2J</t>
  </si>
  <si>
    <t>BolC04g032870.2J</t>
  </si>
  <si>
    <t>BolC04g032880.2J</t>
  </si>
  <si>
    <t>BolC04g033080.2J</t>
  </si>
  <si>
    <t>BolC04g033090.2J</t>
  </si>
  <si>
    <t>BolC04g033100.2J</t>
  </si>
  <si>
    <t>BolC04g033250.2J</t>
  </si>
  <si>
    <t>BolC04g033560.2J</t>
  </si>
  <si>
    <t>BolC04g033600.2J</t>
  </si>
  <si>
    <t>BolC04g033710.2J</t>
  </si>
  <si>
    <t>BolC04g034060.2J</t>
  </si>
  <si>
    <t>BolC04g034190.2J</t>
  </si>
  <si>
    <t>BolC04g034540.2J</t>
  </si>
  <si>
    <t>BolC04g034610.2J</t>
  </si>
  <si>
    <t>BolC04g034670.2J</t>
  </si>
  <si>
    <t>BolC04g034760.2J</t>
  </si>
  <si>
    <t>BolC04g034820.2J</t>
  </si>
  <si>
    <t>BolC04g034850.2J</t>
  </si>
  <si>
    <t>BolC04g035160.2J</t>
  </si>
  <si>
    <t>BolC04g035410.2J</t>
  </si>
  <si>
    <t>BolC04g035420.2J</t>
  </si>
  <si>
    <t>BolC04g035520.2J</t>
  </si>
  <si>
    <t>BolC04g035570.2J</t>
  </si>
  <si>
    <t>BolC04g035630.2J</t>
  </si>
  <si>
    <t>BolC04g035770.2J</t>
  </si>
  <si>
    <t>BolC04g035850.2J</t>
  </si>
  <si>
    <t>BolC04g036310.2J</t>
  </si>
  <si>
    <t>BolC04g036320.2J</t>
  </si>
  <si>
    <t>BolC04g036590.2J</t>
  </si>
  <si>
    <t>BolC04g036630.2J</t>
  </si>
  <si>
    <t>BolC04g036730.2J</t>
  </si>
  <si>
    <t>BolC04g036840.2J</t>
  </si>
  <si>
    <t>BolC04g037220.2J</t>
  </si>
  <si>
    <t>BolC04g037290.2J</t>
  </si>
  <si>
    <t>BolC04g037630.2J</t>
  </si>
  <si>
    <t>BolC04g037750.2J</t>
  </si>
  <si>
    <t>BolC04g037830.2J</t>
  </si>
  <si>
    <t>BolC04g037860.2J</t>
  </si>
  <si>
    <t>BolC04g037920.2J</t>
  </si>
  <si>
    <t>BolC04g038050.2J</t>
  </si>
  <si>
    <t>BolC04g038080.2J</t>
  </si>
  <si>
    <t>BolC04g038340.2J</t>
  </si>
  <si>
    <t>BolC04g038370.2J</t>
  </si>
  <si>
    <t>BolC04g038620.2J</t>
  </si>
  <si>
    <t>BolC04g038770.2J</t>
  </si>
  <si>
    <t>BolC04g038850.2J</t>
  </si>
  <si>
    <t>BolC04g039600.2J</t>
  </si>
  <si>
    <t>BolC04g039680.2J</t>
  </si>
  <si>
    <t>BolC04g039760.2J</t>
  </si>
  <si>
    <t>BolC04g039770.2J</t>
  </si>
  <si>
    <t>BolC04g039960.2J</t>
  </si>
  <si>
    <t>BolC04g039990.2J</t>
  </si>
  <si>
    <t>BolC04g040120.2J</t>
  </si>
  <si>
    <t>BolC04g040200.2J</t>
  </si>
  <si>
    <t>BolC04g040250.2J</t>
  </si>
  <si>
    <t>BolC04g040300.2J</t>
  </si>
  <si>
    <t>BolC04g040320.2J</t>
  </si>
  <si>
    <t>BolC04g040330.2J</t>
  </si>
  <si>
    <t>BolC04g040500.2J</t>
  </si>
  <si>
    <t>BolC04g040580.2J</t>
  </si>
  <si>
    <t>BolC04g040630.2J</t>
  </si>
  <si>
    <t>BolC04g041160.2J</t>
  </si>
  <si>
    <t>BolC04g041270.2J</t>
  </si>
  <si>
    <t>BolC04g041290.2J</t>
  </si>
  <si>
    <t>BolC04g041780.2J</t>
  </si>
  <si>
    <t>BolC04g041910.2J</t>
  </si>
  <si>
    <t>BolC04g041920.2J</t>
  </si>
  <si>
    <t>BolC04g042160.2J</t>
  </si>
  <si>
    <t>BolC04g042250.2J</t>
  </si>
  <si>
    <t>BolC04g042400.2J</t>
  </si>
  <si>
    <t>BolC04g042720.2J</t>
  </si>
  <si>
    <t>BolC04g042830.2J</t>
  </si>
  <si>
    <t>BolC04g042880.2J</t>
  </si>
  <si>
    <t>BolC04g042920.2J</t>
  </si>
  <si>
    <t>BolC04g042930.2J</t>
  </si>
  <si>
    <t>BolC04g043290.2J</t>
  </si>
  <si>
    <t>BolC04g043300.2J</t>
  </si>
  <si>
    <t>BolC04g043460.2J</t>
  </si>
  <si>
    <t>BolC04g043550.2J</t>
  </si>
  <si>
    <t>BolC04g043590.2J</t>
  </si>
  <si>
    <t>BolC04g043630.2J</t>
  </si>
  <si>
    <t>BolC04g043810.2J</t>
  </si>
  <si>
    <t>BolC04g043920.2J</t>
  </si>
  <si>
    <t>BolC04g043960.2J</t>
  </si>
  <si>
    <t>BolC04g044860.2J</t>
  </si>
  <si>
    <t>BolC04g044890.2J</t>
  </si>
  <si>
    <t>BolC04g045550.2J</t>
  </si>
  <si>
    <t>BolC04g045590.2J</t>
  </si>
  <si>
    <t>BolC04g045600.2J</t>
  </si>
  <si>
    <t>BolC04g045680.2J</t>
  </si>
  <si>
    <t>BolC04g045960.2J</t>
  </si>
  <si>
    <t>BolC04g046080.2J</t>
  </si>
  <si>
    <t>BolC04g046260.2J</t>
  </si>
  <si>
    <t>BolC04g046290.2J</t>
  </si>
  <si>
    <t>BolC04g046300.2J</t>
  </si>
  <si>
    <t>BolC04g046330.2J</t>
  </si>
  <si>
    <t>BolC04g046370.2J</t>
  </si>
  <si>
    <t>BolC04g046550.2J</t>
  </si>
  <si>
    <t>BolC04g046580.2J</t>
  </si>
  <si>
    <t>BolC04g046830.2J</t>
  </si>
  <si>
    <t>BolC04g047080.2J</t>
  </si>
  <si>
    <t>BolC04g047110.2J</t>
  </si>
  <si>
    <t>BolC04g047170.2J</t>
  </si>
  <si>
    <t>BolC04g047430.2J</t>
  </si>
  <si>
    <t>BolC04g047550.2J</t>
  </si>
  <si>
    <t>BolC04g047760.2J</t>
  </si>
  <si>
    <t>BolC04g047770.2J</t>
  </si>
  <si>
    <t>BolC04g047780.2J</t>
  </si>
  <si>
    <t>BolC04g048010.2J</t>
  </si>
  <si>
    <t>BolC04g048110.2J</t>
  </si>
  <si>
    <t>BolC04g048160.2J</t>
  </si>
  <si>
    <t>BolC04g048370.2J</t>
  </si>
  <si>
    <t>BolC04g048640.2J</t>
  </si>
  <si>
    <t>BolC04g048770.2J</t>
  </si>
  <si>
    <t>BolC04g048870.2J</t>
  </si>
  <si>
    <t>BolC04g048910.2J</t>
  </si>
  <si>
    <t>BolC04g048950.2J</t>
  </si>
  <si>
    <t>BolC04g049000.2J</t>
  </si>
  <si>
    <t>BolC04g049020.2J</t>
  </si>
  <si>
    <t>BolC04g049270.2J</t>
  </si>
  <si>
    <t>BolC04g049920.2J</t>
  </si>
  <si>
    <t>BolC04g050270.2J</t>
  </si>
  <si>
    <t>BolC04g050310.2J</t>
  </si>
  <si>
    <t>BolC04g050430.2J</t>
  </si>
  <si>
    <t>BolC04g050560.2J</t>
  </si>
  <si>
    <t>BolC04g050640.2J</t>
  </si>
  <si>
    <t>BolC04g050700.2J</t>
  </si>
  <si>
    <t>BolC04g051020.2J</t>
  </si>
  <si>
    <t>BolC04g051100.2J</t>
  </si>
  <si>
    <t>BolC04g051210.2J</t>
  </si>
  <si>
    <t>BolC04g051500.2J</t>
  </si>
  <si>
    <t>BolC04g051560.2J</t>
  </si>
  <si>
    <t>BolC04g051730.2J</t>
  </si>
  <si>
    <t>BolC04g051740.2J</t>
  </si>
  <si>
    <t>BolC04g051850.2J</t>
  </si>
  <si>
    <t>BolC04g051880.2J</t>
  </si>
  <si>
    <t>BolC04g051940.2J</t>
  </si>
  <si>
    <t>BolC04g052800.2J</t>
  </si>
  <si>
    <t>BolC04g052870.2J</t>
  </si>
  <si>
    <t>BolC04g053220.2J</t>
  </si>
  <si>
    <t>BolC04g053240.2J</t>
  </si>
  <si>
    <t>BolC04g053320.2J</t>
  </si>
  <si>
    <t>BolC04g053460.2J</t>
  </si>
  <si>
    <t>BolC04g053630.2J</t>
  </si>
  <si>
    <t>BolC04g053830.2J</t>
  </si>
  <si>
    <t>BolC04g053850.2J</t>
  </si>
  <si>
    <t>BolC04g054110.2J</t>
  </si>
  <si>
    <t>BolC04g054210.2J</t>
  </si>
  <si>
    <t>BolC04g054620.2J</t>
  </si>
  <si>
    <t>BolC04g054640.2J</t>
  </si>
  <si>
    <t>BolC04g054910.2J</t>
  </si>
  <si>
    <t>BolC04g054930.2J</t>
  </si>
  <si>
    <t>BolC04g054940.2J</t>
  </si>
  <si>
    <t>BolC04g055010.2J</t>
  </si>
  <si>
    <t>BolC04g055230.2J</t>
  </si>
  <si>
    <t>BolC04g055470.2J</t>
  </si>
  <si>
    <t>BolC04g055500.2J</t>
  </si>
  <si>
    <t>BolC04g055650.2J</t>
  </si>
  <si>
    <t>BolC04g055700.2J</t>
  </si>
  <si>
    <t>BolC04g055710.2J</t>
  </si>
  <si>
    <t>BolC04g055920.2J</t>
  </si>
  <si>
    <t>BolC04g056010.2J</t>
  </si>
  <si>
    <t>BolC04g056120.2J</t>
  </si>
  <si>
    <t>BolC04g056170.2J</t>
  </si>
  <si>
    <t>BolC04g056240.2J</t>
  </si>
  <si>
    <t>BolC04g056270.2J</t>
  </si>
  <si>
    <t>BolC04g056510.2J</t>
  </si>
  <si>
    <t>BolC04g056650.2J</t>
  </si>
  <si>
    <t>BolC04g056660.2J</t>
  </si>
  <si>
    <t>BolC04g056700.2J</t>
  </si>
  <si>
    <t>BolC04g056710.2J</t>
  </si>
  <si>
    <t>BolC04g056740.2J</t>
  </si>
  <si>
    <t>BolC04g056830.2J</t>
  </si>
  <si>
    <t>BolC04g056840.2J</t>
  </si>
  <si>
    <t>BolC04g056850.2J</t>
  </si>
  <si>
    <t>BolC04g056880.2J</t>
  </si>
  <si>
    <t>BolC04g056900.2J</t>
  </si>
  <si>
    <t>BolC04g056980.2J</t>
  </si>
  <si>
    <t>BolC04g057010.2J</t>
  </si>
  <si>
    <t>BolC04g057020.2J</t>
  </si>
  <si>
    <t>BolC04g057170.2J</t>
  </si>
  <si>
    <t>BolC04g057310.2J</t>
  </si>
  <si>
    <t>BolC04g057550.2J</t>
  </si>
  <si>
    <t>BolC04g057600.2J</t>
  </si>
  <si>
    <t>BolC04g057900.2J</t>
  </si>
  <si>
    <t>BolC04g057990.2J</t>
  </si>
  <si>
    <t>BolC04g058150.2J</t>
  </si>
  <si>
    <t>BolC04g058530.2J</t>
  </si>
  <si>
    <t>BolC04g058550.2J</t>
  </si>
  <si>
    <t>BolC04g058720.2J</t>
  </si>
  <si>
    <t>BolC04g058880.2J</t>
  </si>
  <si>
    <t>BolC04g058950.2J</t>
  </si>
  <si>
    <t>BolC04g059160.2J</t>
  </si>
  <si>
    <t>BolC04g059640.2J</t>
  </si>
  <si>
    <t>BolC04g059900.2J</t>
  </si>
  <si>
    <t>BolC04g060000.2J</t>
  </si>
  <si>
    <t>BolC04g060080.2J</t>
  </si>
  <si>
    <t>BolC04g060410.2J</t>
  </si>
  <si>
    <t>BolC04g060480.2J</t>
  </si>
  <si>
    <t>BolC04g060760.2J</t>
  </si>
  <si>
    <t>BolC04g060920.2J</t>
  </si>
  <si>
    <t>BolC04g060970.2J</t>
  </si>
  <si>
    <t>BolC04g060990.2J</t>
  </si>
  <si>
    <t>BolC04g061020.2J</t>
  </si>
  <si>
    <t>BolC04g061030.2J</t>
  </si>
  <si>
    <t>BolC04g061260.2J</t>
  </si>
  <si>
    <t>BolC04g061270.2J</t>
  </si>
  <si>
    <t>BolC04g061280.2J</t>
  </si>
  <si>
    <t>BolC04g061490.2J</t>
  </si>
  <si>
    <t>BolC04g061550.2J</t>
  </si>
  <si>
    <t>BolC04g061610.2J</t>
  </si>
  <si>
    <t>BolC04g061680.2J</t>
  </si>
  <si>
    <t>BolC04g061760.2J</t>
  </si>
  <si>
    <t>BolC04g061790.2J</t>
  </si>
  <si>
    <t>BolC04g061880.2J</t>
  </si>
  <si>
    <t>BolC04g062040.2J</t>
  </si>
  <si>
    <t>BolC04g062230.2J</t>
  </si>
  <si>
    <t>BolC04g062240.2J</t>
  </si>
  <si>
    <t>BolC04g062250.2J</t>
  </si>
  <si>
    <t>BolC04g062330.2J</t>
  </si>
  <si>
    <t>BolC04g062500.2J</t>
  </si>
  <si>
    <t>BolC04g062740.2J</t>
  </si>
  <si>
    <t>BolC04g062830.2J</t>
  </si>
  <si>
    <t>BolC04g062890.2J</t>
  </si>
  <si>
    <t>BolC04g062900.2J</t>
  </si>
  <si>
    <t>BolC04g062940.2J</t>
  </si>
  <si>
    <t>BolC04g062980.2J</t>
  </si>
  <si>
    <t>BolC04g063000.2J</t>
  </si>
  <si>
    <t>BolC04g063130.2J</t>
  </si>
  <si>
    <t>BolC04g063210.2J</t>
  </si>
  <si>
    <t>BolC04g063300.2J</t>
  </si>
  <si>
    <t>BolC04g063460.2J</t>
  </si>
  <si>
    <t>BolC04g063550.2J</t>
  </si>
  <si>
    <t>BolC04g063790.2J</t>
  </si>
  <si>
    <t>BolC04g063810.2J</t>
  </si>
  <si>
    <t>BolC04g064050.2J</t>
  </si>
  <si>
    <t>BolC04g064090.2J</t>
  </si>
  <si>
    <t>BolC04g064130.2J</t>
  </si>
  <si>
    <t>BolC04g064210.2J</t>
  </si>
  <si>
    <t>BolC04g064380.2J</t>
  </si>
  <si>
    <t>BolC04g064400.2J</t>
  </si>
  <si>
    <t>BolC04g064520.2J</t>
  </si>
  <si>
    <t>BolC04g064550.2J</t>
  </si>
  <si>
    <t>BolC04g064590.2J</t>
  </si>
  <si>
    <t>BolC04g064600.2J</t>
  </si>
  <si>
    <t>BolC04g064640.2J</t>
  </si>
  <si>
    <t>BolC04g064710.2J</t>
  </si>
  <si>
    <t>BolC04g064950.2J</t>
  </si>
  <si>
    <t>BolC04g065130.2J</t>
  </si>
  <si>
    <t>BolC04g065140.2J</t>
  </si>
  <si>
    <t>BolC04g065220.2J</t>
  </si>
  <si>
    <t>BolC04g065230.2J</t>
  </si>
  <si>
    <t>BolC04g065600.2J</t>
  </si>
  <si>
    <t>BolC04g065620.2J</t>
  </si>
  <si>
    <t>BolC04g065630.2J</t>
  </si>
  <si>
    <t>BolC04g065640.2J</t>
  </si>
  <si>
    <t>BolC04g065740.2J</t>
  </si>
  <si>
    <t>BolC04g065850.2J</t>
  </si>
  <si>
    <t>BolC04g065860.2J</t>
  </si>
  <si>
    <t>BolC04g065870.2J</t>
  </si>
  <si>
    <t>BolC04g065920.2J</t>
  </si>
  <si>
    <t>BolC04g065930.2J</t>
  </si>
  <si>
    <t>BolC04g066060.2J</t>
  </si>
  <si>
    <t>BolC04g066070.2J</t>
  </si>
  <si>
    <t>BolC04g066170.2J</t>
  </si>
  <si>
    <t>BolC04g066240.2J</t>
  </si>
  <si>
    <t>BolC04g066430.2J</t>
  </si>
  <si>
    <t>BolC04g066450.2J</t>
  </si>
  <si>
    <t>BolC04g066600.2J</t>
  </si>
  <si>
    <t>BolC04g066760.2J</t>
  </si>
  <si>
    <t>BolC04g066790.2J</t>
  </si>
  <si>
    <t>BolC04g066950.2J</t>
  </si>
  <si>
    <t>BolC04g067070.2J</t>
  </si>
  <si>
    <t>BolC04g067160.2J</t>
  </si>
  <si>
    <t>BolC04g067310.2J</t>
  </si>
  <si>
    <t>BolC04g067440.2J</t>
  </si>
  <si>
    <t>BolC04g067490.2J</t>
  </si>
  <si>
    <t>BolC04g067510.2J</t>
  </si>
  <si>
    <t>BolC04g067710.2J</t>
  </si>
  <si>
    <t>BolC04g067720.2J</t>
  </si>
  <si>
    <t>BolC04g068070.2J</t>
  </si>
  <si>
    <t>BolC04g068160.2J</t>
  </si>
  <si>
    <t>BolC04g068230.2J</t>
  </si>
  <si>
    <t>BolC04g068240.2J</t>
  </si>
  <si>
    <t>BolC04g068340.2J</t>
  </si>
  <si>
    <t>BolC04g068370.2J</t>
  </si>
  <si>
    <t>BolC04g068420.2J</t>
  </si>
  <si>
    <t>BolC04g068520.2J</t>
  </si>
  <si>
    <t>BolC04g068560.2J</t>
  </si>
  <si>
    <t>BolC04g068660.2J</t>
  </si>
  <si>
    <t>BolC04g068790.2J</t>
  </si>
  <si>
    <t>BolC05g000300.2J</t>
  </si>
  <si>
    <t>BolC05g000380.2J</t>
  </si>
  <si>
    <t>BolC05g000470.2J</t>
  </si>
  <si>
    <t>BolC05g000620.2J</t>
  </si>
  <si>
    <t>BolC05g000650.2J</t>
  </si>
  <si>
    <t>BolC05g000720.2J</t>
  </si>
  <si>
    <t>BolC05g000790.2J</t>
  </si>
  <si>
    <t>BolC05g000800.2J</t>
  </si>
  <si>
    <t>BolC05g001160.2J</t>
  </si>
  <si>
    <t>BolC05g001220.2J</t>
  </si>
  <si>
    <t>BolC05g001290.2J</t>
  </si>
  <si>
    <t>BolC05g001410.2J</t>
  </si>
  <si>
    <t>BolC05g001440.2J</t>
  </si>
  <si>
    <t>BolC05g001500.2J</t>
  </si>
  <si>
    <t>BolC05g001560.2J</t>
  </si>
  <si>
    <t>BolC05g001570.2J</t>
  </si>
  <si>
    <t>BolC05g001580.2J</t>
  </si>
  <si>
    <t>BolC05g001790.2J</t>
  </si>
  <si>
    <t>BolC05g001910.2J</t>
  </si>
  <si>
    <t>BolC05g002010.2J</t>
  </si>
  <si>
    <t>BolC05g002020.2J</t>
  </si>
  <si>
    <t>BolC05g002250.2J</t>
  </si>
  <si>
    <t>BolC05g002420.2J</t>
  </si>
  <si>
    <t>BolC05g002490.2J</t>
  </si>
  <si>
    <t>BolC05g002730.2J</t>
  </si>
  <si>
    <t>BolC05g002830.2J</t>
  </si>
  <si>
    <t>BolC05g002850.2J</t>
  </si>
  <si>
    <t>BolC05g002870.2J</t>
  </si>
  <si>
    <t>BolC05g003110.2J</t>
  </si>
  <si>
    <t>BolC05g003210.2J</t>
  </si>
  <si>
    <t>BolC05g003410.2J</t>
  </si>
  <si>
    <t>BolC05g003720.2J</t>
  </si>
  <si>
    <t>BolC05g003980.2J</t>
  </si>
  <si>
    <t>BolC05g004010.2J</t>
  </si>
  <si>
    <t>BolC05g004530.2J</t>
  </si>
  <si>
    <t>BolC05g004590.2J</t>
  </si>
  <si>
    <t>BolC05g004730.2J</t>
  </si>
  <si>
    <t>BolC05g004820.2J</t>
  </si>
  <si>
    <t>BolC05g004830.2J</t>
  </si>
  <si>
    <t>BolC05g005050.2J</t>
  </si>
  <si>
    <t>BolC05g005140.2J</t>
  </si>
  <si>
    <t>BolC05g005240.2J</t>
  </si>
  <si>
    <t>BolC05g005280.2J</t>
  </si>
  <si>
    <t>BolC05g005330.2J</t>
  </si>
  <si>
    <t>BolC05g005390.2J</t>
  </si>
  <si>
    <t>BolC05g005500.2J</t>
  </si>
  <si>
    <t>BolC05g005590.2J</t>
  </si>
  <si>
    <t>BolC05g005640.2J</t>
  </si>
  <si>
    <t>BolC05g006140.2J</t>
  </si>
  <si>
    <t>BolC05g006280.2J</t>
  </si>
  <si>
    <t>BolC05g006330.2J</t>
  </si>
  <si>
    <t>BolC05g006400.2J</t>
  </si>
  <si>
    <t>BolC05g006480.2J</t>
  </si>
  <si>
    <t>BolC05g006500.2J</t>
  </si>
  <si>
    <t>BolC05g006830.2J</t>
  </si>
  <si>
    <t>BolC05g006850.2J</t>
  </si>
  <si>
    <t>BolC05g007000.2J</t>
  </si>
  <si>
    <t>BolC05g007020.2J</t>
  </si>
  <si>
    <t>BolC05g007070.2J</t>
  </si>
  <si>
    <t>BolC05g007100.2J</t>
  </si>
  <si>
    <t>BolC05g007140.2J</t>
  </si>
  <si>
    <t>BolC05g007190.2J</t>
  </si>
  <si>
    <t>BolC05g007230.2J</t>
  </si>
  <si>
    <t>BolC05g007350.2J</t>
  </si>
  <si>
    <t>BolC05g007370.2J</t>
  </si>
  <si>
    <t>BolC05g007420.2J</t>
  </si>
  <si>
    <t>BolC05g007460.2J</t>
  </si>
  <si>
    <t>BolC05g007610.2J</t>
  </si>
  <si>
    <t>BolC05g007910.2J</t>
  </si>
  <si>
    <t>BolC05g008180.2J</t>
  </si>
  <si>
    <t>BolC05g008190.2J</t>
  </si>
  <si>
    <t>BolC05g008290.2J</t>
  </si>
  <si>
    <t>BolC05g008320.2J</t>
  </si>
  <si>
    <t>BolC05g008640.2J</t>
  </si>
  <si>
    <t>BolC05g008850.2J</t>
  </si>
  <si>
    <t>BolC05g009080.2J</t>
  </si>
  <si>
    <t>BolC05g009120.2J</t>
  </si>
  <si>
    <t>BolC05g009250.2J</t>
  </si>
  <si>
    <t>BolC05g009280.2J</t>
  </si>
  <si>
    <t>BolC05g010010.2J</t>
  </si>
  <si>
    <t>BolC05g010020.2J</t>
  </si>
  <si>
    <t>BolC05g010040.2J</t>
  </si>
  <si>
    <t>BolC05g010130.2J</t>
  </si>
  <si>
    <t>BolC05g010330.2J</t>
  </si>
  <si>
    <t>BolC05g010390.2J</t>
  </si>
  <si>
    <t>BolC05g010450.2J</t>
  </si>
  <si>
    <t>BolC05g010480.2J</t>
  </si>
  <si>
    <t>BolC05g010530.2J</t>
  </si>
  <si>
    <t>BolC05g010550.2J</t>
  </si>
  <si>
    <t>BolC05g010580.2J</t>
  </si>
  <si>
    <t>BolC05g010590.2J</t>
  </si>
  <si>
    <t>BolC05g010700.2J</t>
  </si>
  <si>
    <t>BolC05g010710.2J</t>
  </si>
  <si>
    <t>BolC05g010820.2J</t>
  </si>
  <si>
    <t>BolC05g011280.2J</t>
  </si>
  <si>
    <t>BolC05g011480.2J</t>
  </si>
  <si>
    <t>BolC05g011490.2J</t>
  </si>
  <si>
    <t>BolC05g011540.2J</t>
  </si>
  <si>
    <t>BolC05g011590.2J</t>
  </si>
  <si>
    <t>BolC05g011880.2J</t>
  </si>
  <si>
    <t>BolC05g012290.2J</t>
  </si>
  <si>
    <t>BolC05g012470.2J</t>
  </si>
  <si>
    <t>BolC05g012810.2J</t>
  </si>
  <si>
    <t>BolC05g013050.2J</t>
  </si>
  <si>
    <t>BolC05g013210.2J</t>
  </si>
  <si>
    <t>BolC05g013240.2J</t>
  </si>
  <si>
    <t>BolC05g013480.2J</t>
  </si>
  <si>
    <t>BolC05g013490.2J</t>
  </si>
  <si>
    <t>BolC05g013670.2J</t>
  </si>
  <si>
    <t>BolC05g014420.2J</t>
  </si>
  <si>
    <t>BolC05g014870.2J</t>
  </si>
  <si>
    <t>BolC05g015140.2J</t>
  </si>
  <si>
    <t>BolC05g015210.2J</t>
  </si>
  <si>
    <t>BolC05g015470.2J</t>
  </si>
  <si>
    <t>BolC05g015530.2J</t>
  </si>
  <si>
    <t>BolC05g015550.2J</t>
  </si>
  <si>
    <t>BolC05g015940.2J</t>
  </si>
  <si>
    <t>BolC05g016020.2J</t>
  </si>
  <si>
    <t>BolC05g016450.2J</t>
  </si>
  <si>
    <t>BolC05g016560.2J</t>
  </si>
  <si>
    <t>BolC05g016730.2J</t>
  </si>
  <si>
    <t>BolC05g017370.2J</t>
  </si>
  <si>
    <t>BolC05g017470.2J</t>
  </si>
  <si>
    <t>BolC05g017480.2J</t>
  </si>
  <si>
    <t>BolC05g017580.2J</t>
  </si>
  <si>
    <t>BolC05g017660.2J</t>
  </si>
  <si>
    <t>BolC05g017740.2J</t>
  </si>
  <si>
    <t>BolC05g017890.2J</t>
  </si>
  <si>
    <t>BolC05g018030.2J</t>
  </si>
  <si>
    <t>BolC05g018520.2J</t>
  </si>
  <si>
    <t>BolC05g018560.2J</t>
  </si>
  <si>
    <t>BolC05g018650.2J</t>
  </si>
  <si>
    <t>BolC05g018690.2J</t>
  </si>
  <si>
    <t>BolC05g018700.2J</t>
  </si>
  <si>
    <t>BolC05g018980.2J</t>
  </si>
  <si>
    <t>BolC05g019040.2J</t>
  </si>
  <si>
    <t>BolC05g019700.2J</t>
  </si>
  <si>
    <t>BolC05g019840.2J</t>
  </si>
  <si>
    <t>BolC05g019900.2J</t>
  </si>
  <si>
    <t>BolC05g019930.2J</t>
  </si>
  <si>
    <t>BolC05g020110.2J</t>
  </si>
  <si>
    <t>BolC05g020490.2J</t>
  </si>
  <si>
    <t>BolC05g020590.2J</t>
  </si>
  <si>
    <t>BolC05g020600.2J</t>
  </si>
  <si>
    <t>BolC05g020660.2J</t>
  </si>
  <si>
    <t>BolC05g020990.2J</t>
  </si>
  <si>
    <t>BolC05g021410.2J</t>
  </si>
  <si>
    <t>BolC05g021440.2J</t>
  </si>
  <si>
    <t>BolC05g021630.2J</t>
  </si>
  <si>
    <t>BolC05g021710.2J</t>
  </si>
  <si>
    <t>BolC05g021750.2J</t>
  </si>
  <si>
    <t>BolC05g021780.2J</t>
  </si>
  <si>
    <t>BolC05g021860.2J</t>
  </si>
  <si>
    <t>BolC05g021940.2J</t>
  </si>
  <si>
    <t>BolC05g022050.2J</t>
  </si>
  <si>
    <t>BolC05g022060.2J</t>
  </si>
  <si>
    <t>BolC05g022070.2J</t>
  </si>
  <si>
    <t>BolC05g022380.2J</t>
  </si>
  <si>
    <t>BolC05g022400.2J</t>
  </si>
  <si>
    <t>BolC05g022730.2J</t>
  </si>
  <si>
    <t>BolC05g023020.2J</t>
  </si>
  <si>
    <t>BolC05g023110.2J</t>
  </si>
  <si>
    <t>BolC05g023180.2J</t>
  </si>
  <si>
    <t>BolC05g023370.2J</t>
  </si>
  <si>
    <t>BolC05g023410.2J</t>
  </si>
  <si>
    <t>BolC05g023540.2J</t>
  </si>
  <si>
    <t>BolC05g023570.2J</t>
  </si>
  <si>
    <t>BolC05g023620.2J</t>
  </si>
  <si>
    <t>BolC05g023740.2J</t>
  </si>
  <si>
    <t>BolC05g023880.2J</t>
  </si>
  <si>
    <t>BolC05g023890.2J</t>
  </si>
  <si>
    <t>BolC05g023900.2J</t>
  </si>
  <si>
    <t>BolC05g023960.2J</t>
  </si>
  <si>
    <t>BolC05g023970.2J</t>
  </si>
  <si>
    <t>BolC05g024070.2J</t>
  </si>
  <si>
    <t>BolC05g024370.2J</t>
  </si>
  <si>
    <t>BolC05g024550.2J</t>
  </si>
  <si>
    <t>BolC05g024650.2J</t>
  </si>
  <si>
    <t>BolC05g024760.2J</t>
  </si>
  <si>
    <t>BolC05g024880.2J</t>
  </si>
  <si>
    <t>BolC05g024950.2J</t>
  </si>
  <si>
    <t>BolC05g025330.2J</t>
  </si>
  <si>
    <t>BolC05g025710.2J</t>
  </si>
  <si>
    <t>BolC05g025740.2J</t>
  </si>
  <si>
    <t>BolC05g025750.2J</t>
  </si>
  <si>
    <t>BolC05g025930.2J</t>
  </si>
  <si>
    <t>BolC05g026310.2J</t>
  </si>
  <si>
    <t>BolC05g026530.2J</t>
  </si>
  <si>
    <t>BolC05g026590.2J</t>
  </si>
  <si>
    <t>BolC05g026610.2J</t>
  </si>
  <si>
    <t>BolC05g027040.2J</t>
  </si>
  <si>
    <t>BolC05g027100.2J</t>
  </si>
  <si>
    <t>BolC05g027330.2J</t>
  </si>
  <si>
    <t>BolC05g027390.2J</t>
  </si>
  <si>
    <t>BolC05g027400.2J</t>
  </si>
  <si>
    <t>BolC05g027430.2J</t>
  </si>
  <si>
    <t>BolC05g027570.2J</t>
  </si>
  <si>
    <t>BolC05g027740.2J</t>
  </si>
  <si>
    <t>BolC05g028040.2J</t>
  </si>
  <si>
    <t>BolC05g028260.2J</t>
  </si>
  <si>
    <t>BolC05g028290.2J</t>
  </si>
  <si>
    <t>BolC05g028320.2J</t>
  </si>
  <si>
    <t>BolC05g028410.2J</t>
  </si>
  <si>
    <t>BolC05g028470.2J</t>
  </si>
  <si>
    <t>BolC05g028480.2J</t>
  </si>
  <si>
    <t>BolC05g028620.2J</t>
  </si>
  <si>
    <t>BolC05g028700.2J</t>
  </si>
  <si>
    <t>BolC05g028740.2J</t>
  </si>
  <si>
    <t>BolC05g028770.2J</t>
  </si>
  <si>
    <t>BolC05g029320.2J</t>
  </si>
  <si>
    <t>BolC05g029450.2J</t>
  </si>
  <si>
    <t>BolC05g029740.2J</t>
  </si>
  <si>
    <t>BolC05g030190.2J</t>
  </si>
  <si>
    <t>BolC05g030220.2J</t>
  </si>
  <si>
    <t>BolC05g030500.2J</t>
  </si>
  <si>
    <t>BolC05g030580.2J</t>
  </si>
  <si>
    <t>BolC05g030690.2J</t>
  </si>
  <si>
    <t>BolC05g030730.2J</t>
  </si>
  <si>
    <t>BolC05g030770.2J</t>
  </si>
  <si>
    <t>BolC05g031100.2J</t>
  </si>
  <si>
    <t>BolC05g031130.2J</t>
  </si>
  <si>
    <t>BolC05g031370.2J</t>
  </si>
  <si>
    <t>BolC05g031560.2J</t>
  </si>
  <si>
    <t>BolC05g031600.2J</t>
  </si>
  <si>
    <t>BolC05g031840.2J</t>
  </si>
  <si>
    <t>BolC05g031880.2J</t>
  </si>
  <si>
    <t>BolC05g031940.2J</t>
  </si>
  <si>
    <t>BolC05g032030.2J</t>
  </si>
  <si>
    <t>BolC05g032040.2J</t>
  </si>
  <si>
    <t>BolC05g032420.2J</t>
  </si>
  <si>
    <t>BolC05g032430.2J</t>
  </si>
  <si>
    <t>BolC05g032700.2J</t>
  </si>
  <si>
    <t>BolC05g032890.2J</t>
  </si>
  <si>
    <t>BolC05g033000.2J</t>
  </si>
  <si>
    <t>BolC05g033060.2J</t>
  </si>
  <si>
    <t>BolC05g033130.2J</t>
  </si>
  <si>
    <t>BolC05g033460.2J</t>
  </si>
  <si>
    <t>BolC05g033510.2J</t>
  </si>
  <si>
    <t>BolC05g033530.2J</t>
  </si>
  <si>
    <t>BolC05g033580.2J</t>
  </si>
  <si>
    <t>BolC05g034050.2J</t>
  </si>
  <si>
    <t>BolC05g034270.2J</t>
  </si>
  <si>
    <t>BolC05g034660.2J</t>
  </si>
  <si>
    <t>BolC05g034860.2J</t>
  </si>
  <si>
    <t>BolC05g034950.2J</t>
  </si>
  <si>
    <t>BolC05g035110.2J</t>
  </si>
  <si>
    <t>BolC05g035280.2J</t>
  </si>
  <si>
    <t>BolC05g035600.2J</t>
  </si>
  <si>
    <t>BolC05g036240.2J</t>
  </si>
  <si>
    <t>BolC05g036390.2J</t>
  </si>
  <si>
    <t>BolC05g036510.2J</t>
  </si>
  <si>
    <t>BolC05g036570.2J</t>
  </si>
  <si>
    <t>BolC05g036660.2J</t>
  </si>
  <si>
    <t>BolC05g037110.2J</t>
  </si>
  <si>
    <t>BolC05g037140.2J</t>
  </si>
  <si>
    <t>BolC05g037500.2J</t>
  </si>
  <si>
    <t>BolC05g037570.2J</t>
  </si>
  <si>
    <t>BolC05g037680.2J</t>
  </si>
  <si>
    <t>BolC05g037940.2J</t>
  </si>
  <si>
    <t>BolC05g038080.2J</t>
  </si>
  <si>
    <t>BolC05g038370.2J</t>
  </si>
  <si>
    <t>BolC05g038380.2J</t>
  </si>
  <si>
    <t>BolC05g038590.2J</t>
  </si>
  <si>
    <t>BolC05g038600.2J</t>
  </si>
  <si>
    <t>BolC05g038660.2J</t>
  </si>
  <si>
    <t>BolC05g038750.2J</t>
  </si>
  <si>
    <t>BolC05g038810.2J</t>
  </si>
  <si>
    <t>BolC05g038920.2J</t>
  </si>
  <si>
    <t>BolC05g038990.2J</t>
  </si>
  <si>
    <t>BolC05g039020.2J</t>
  </si>
  <si>
    <t>BolC05g039100.2J</t>
  </si>
  <si>
    <t>BolC05g039200.2J</t>
  </si>
  <si>
    <t>BolC05g039260.2J</t>
  </si>
  <si>
    <t>BolC05g039270.2J</t>
  </si>
  <si>
    <t>BolC05g039450.2J</t>
  </si>
  <si>
    <t>BolC05g039640.2J</t>
  </si>
  <si>
    <t>BolC05g039880.2J</t>
  </si>
  <si>
    <t>BolC05g040000.2J</t>
  </si>
  <si>
    <t>BolC05g040190.2J</t>
  </si>
  <si>
    <t>BolC05g040300.2J</t>
  </si>
  <si>
    <t>BolC05g040350.2J</t>
  </si>
  <si>
    <t>BolC05g040660.2J</t>
  </si>
  <si>
    <t>BolC05g040750.2J</t>
  </si>
  <si>
    <t>BolC05g040870.2J</t>
  </si>
  <si>
    <t>BolC05g041090.2J</t>
  </si>
  <si>
    <t>BolC05g041240.2J</t>
  </si>
  <si>
    <t>BolC05g041280.2J</t>
  </si>
  <si>
    <t>BolC05g041340.2J</t>
  </si>
  <si>
    <t>BolC05g041430.2J</t>
  </si>
  <si>
    <t>BolC05g041490.2J</t>
  </si>
  <si>
    <t>BolC05g041610.2J</t>
  </si>
  <si>
    <t>BolC05g041670.2J</t>
  </si>
  <si>
    <t>BolC05g041700.2J</t>
  </si>
  <si>
    <t>BolC05g041760.2J</t>
  </si>
  <si>
    <t>BolC05g041850.2J</t>
  </si>
  <si>
    <t>BolC05g042170.2J</t>
  </si>
  <si>
    <t>BolC05g042980.2J</t>
  </si>
  <si>
    <t>BolC05g043010.2J</t>
  </si>
  <si>
    <t>BolC05g043060.2J</t>
  </si>
  <si>
    <t>BolC05g043070.2J</t>
  </si>
  <si>
    <t>BolC05g043120.2J</t>
  </si>
  <si>
    <t>BolC05g043220.2J</t>
  </si>
  <si>
    <t>BolC05g043430.2J</t>
  </si>
  <si>
    <t>BolC05g043480.2J</t>
  </si>
  <si>
    <t>BolC05g043570.2J</t>
  </si>
  <si>
    <t>BolC05g043620.2J</t>
  </si>
  <si>
    <t>BolC05g043670.2J</t>
  </si>
  <si>
    <t>BolC05g043720.2J</t>
  </si>
  <si>
    <t>BolC05g043880.2J</t>
  </si>
  <si>
    <t>BolC05g044080.2J</t>
  </si>
  <si>
    <t>BolC05g044380.2J</t>
  </si>
  <si>
    <t>BolC05g044540.2J</t>
  </si>
  <si>
    <t>BolC05g044760.2J</t>
  </si>
  <si>
    <t>BolC05g044860.2J</t>
  </si>
  <si>
    <t>BolC05g044870.2J</t>
  </si>
  <si>
    <t>BolC05g044880.2J</t>
  </si>
  <si>
    <t>BolC05g045000.2J</t>
  </si>
  <si>
    <t>BolC05g045480.2J</t>
  </si>
  <si>
    <t>BolC05g045620.2J</t>
  </si>
  <si>
    <t>BolC05g045720.2J</t>
  </si>
  <si>
    <t>BolC05g045760.2J</t>
  </si>
  <si>
    <t>BolC05g045770.2J</t>
  </si>
  <si>
    <t>BolC05g045810.2J</t>
  </si>
  <si>
    <t>BolC05g045960.2J</t>
  </si>
  <si>
    <t>BolC05g045990.2J</t>
  </si>
  <si>
    <t>BolC05g046030.2J</t>
  </si>
  <si>
    <t>BolC05g046210.2J</t>
  </si>
  <si>
    <t>BolC05g046860.2J</t>
  </si>
  <si>
    <t>BolC05g046870.2J</t>
  </si>
  <si>
    <t>BolC05g047820.2J</t>
  </si>
  <si>
    <t>BolC05g048270.2J</t>
  </si>
  <si>
    <t>BolC05g048460.2J</t>
  </si>
  <si>
    <t>BolC05g048490.2J</t>
  </si>
  <si>
    <t>BolC05g048540.2J</t>
  </si>
  <si>
    <t>BolC05g048550.2J</t>
  </si>
  <si>
    <t>BolC05g049240.2J</t>
  </si>
  <si>
    <t>BolC05g049490.2J</t>
  </si>
  <si>
    <t>BolC05g049560.2J</t>
  </si>
  <si>
    <t>BolC05g049570.2J</t>
  </si>
  <si>
    <t>BolC05g049760.2J</t>
  </si>
  <si>
    <t>BolC05g049830.2J</t>
  </si>
  <si>
    <t>BolC05g049960.2J</t>
  </si>
  <si>
    <t>BolC05g050050.2J</t>
  </si>
  <si>
    <t>BolC05g050060.2J</t>
  </si>
  <si>
    <t>BolC05g050110.2J</t>
  </si>
  <si>
    <t>BolC05g050120.2J</t>
  </si>
  <si>
    <t>BolC05g050150.2J</t>
  </si>
  <si>
    <t>BolC05g050190.2J</t>
  </si>
  <si>
    <t>BolC05g050270.2J</t>
  </si>
  <si>
    <t>BolC05g050340.2J</t>
  </si>
  <si>
    <t>BolC05g050460.2J</t>
  </si>
  <si>
    <t>BolC05g050490.2J</t>
  </si>
  <si>
    <t>BolC05g050520.2J</t>
  </si>
  <si>
    <t>BolC05g050610.2J</t>
  </si>
  <si>
    <t>BolC05g050670.2J</t>
  </si>
  <si>
    <t>BolC05g050780.2J</t>
  </si>
  <si>
    <t>BolC05g050970.2J</t>
  </si>
  <si>
    <t>BolC05g051150.2J</t>
  </si>
  <si>
    <t>BolC05g051330.2J</t>
  </si>
  <si>
    <t>BolC05g051350.2J</t>
  </si>
  <si>
    <t>BolC05g051390.2J</t>
  </si>
  <si>
    <t>BolC05g051400.2J</t>
  </si>
  <si>
    <t>BolC05g051420.2J</t>
  </si>
  <si>
    <t>BolC05g051440.2J</t>
  </si>
  <si>
    <t>BolC05g051480.2J</t>
  </si>
  <si>
    <t>BolC05g051560.2J</t>
  </si>
  <si>
    <t>BolC05g051600.2J</t>
  </si>
  <si>
    <t>BolC05g052170.2J</t>
  </si>
  <si>
    <t>BolC05g052270.2J</t>
  </si>
  <si>
    <t>BolC05g052290.2J</t>
  </si>
  <si>
    <t>BolC05g052330.2J</t>
  </si>
  <si>
    <t>BolC05g052420.2J</t>
  </si>
  <si>
    <t>BolC05g052650.2J</t>
  </si>
  <si>
    <t>BolC05g052680.2J</t>
  </si>
  <si>
    <t>BolC05g052820.2J</t>
  </si>
  <si>
    <t>BolC05g052870.2J</t>
  </si>
  <si>
    <t>BolC05g052890.2J</t>
  </si>
  <si>
    <t>BolC05g053030.2J</t>
  </si>
  <si>
    <t>BolC05g053100.2J</t>
  </si>
  <si>
    <t>BolC05g053110.2J</t>
  </si>
  <si>
    <t>BolC05g053520.2J</t>
  </si>
  <si>
    <t>BolC05g053600.2J</t>
  </si>
  <si>
    <t>BolC05g053700.2J</t>
  </si>
  <si>
    <t>BolC05g053900.2J</t>
  </si>
  <si>
    <t>BolC05g053970.2J</t>
  </si>
  <si>
    <t>BolC05g053990.2J</t>
  </si>
  <si>
    <t>BolC05g054140.2J</t>
  </si>
  <si>
    <t>BolC05g054340.2J</t>
  </si>
  <si>
    <t>BolC05g054390.2J</t>
  </si>
  <si>
    <t>BolC05g054700.2J</t>
  </si>
  <si>
    <t>BolC05g055060.2J</t>
  </si>
  <si>
    <t>BolC05g055080.2J</t>
  </si>
  <si>
    <t>BolC05g055380.2J</t>
  </si>
  <si>
    <t>BolC05g055400.2J</t>
  </si>
  <si>
    <t>BolC05g055430.2J</t>
  </si>
  <si>
    <t>BolC05g055570.2J</t>
  </si>
  <si>
    <t>BolC05g055720.2J</t>
  </si>
  <si>
    <t>BolC05g055740.2J</t>
  </si>
  <si>
    <t>BolC05g055840.2J</t>
  </si>
  <si>
    <t>BolC05g056310.2J</t>
  </si>
  <si>
    <t>BolC05g056320.2J</t>
  </si>
  <si>
    <t>BolC05g056410.2J</t>
  </si>
  <si>
    <t>BolC05g056420.2J</t>
  </si>
  <si>
    <t>BolC05g056470.2J</t>
  </si>
  <si>
    <t>BolC05g056510.2J</t>
  </si>
  <si>
    <t>BolC05g056980.2J</t>
  </si>
  <si>
    <t>BolC05g057160.2J</t>
  </si>
  <si>
    <t>BolC05g057240.2J</t>
  </si>
  <si>
    <t>BolC05g057340.2J</t>
  </si>
  <si>
    <t>BolC05g057360.2J</t>
  </si>
  <si>
    <t>BolC05g057420.2J</t>
  </si>
  <si>
    <t>BolC05g057520.2J</t>
  </si>
  <si>
    <t>BolC05g057590.2J</t>
  </si>
  <si>
    <t>BolC05g057680.2J</t>
  </si>
  <si>
    <t>BolC05g057700.2J</t>
  </si>
  <si>
    <t>BolC05g057740.2J</t>
  </si>
  <si>
    <t>BolC05g057810.2J</t>
  </si>
  <si>
    <t>BolC05g057930.2J</t>
  </si>
  <si>
    <t>BolC05g057970.2J</t>
  </si>
  <si>
    <t>BolC05g058080.2J</t>
  </si>
  <si>
    <t>BolC05g058220.2J</t>
  </si>
  <si>
    <t>BolC05g058250.2J</t>
  </si>
  <si>
    <t>BolC05g058300.2J</t>
  </si>
  <si>
    <t>BolC05g058330.2J</t>
  </si>
  <si>
    <t>BolC05g058350.2J</t>
  </si>
  <si>
    <t>BolC05g058570.2J</t>
  </si>
  <si>
    <t>BolC05g058690.2J</t>
  </si>
  <si>
    <t>BolC05g058810.2J</t>
  </si>
  <si>
    <t>BolC05g058860.2J</t>
  </si>
  <si>
    <t>BolC05g058880.2J</t>
  </si>
  <si>
    <t>BolC05g058980.2J</t>
  </si>
  <si>
    <t>BolC05g059130.2J</t>
  </si>
  <si>
    <t>BolC05g059400.2J</t>
  </si>
  <si>
    <t>BolC05g059520.2J</t>
  </si>
  <si>
    <t>BolC05g059590.2J</t>
  </si>
  <si>
    <t>BolC05g059650.2J</t>
  </si>
  <si>
    <t>BolC05g059870.2J</t>
  </si>
  <si>
    <t>BolC05g060130.2J</t>
  </si>
  <si>
    <t>BolC05g060380.2J</t>
  </si>
  <si>
    <t>BolC05g060440.2J</t>
  </si>
  <si>
    <t>BolC05g060470.2J</t>
  </si>
  <si>
    <t>BolC05g060750.2J</t>
  </si>
  <si>
    <t>BolC05g060780.2J</t>
  </si>
  <si>
    <t>BolC05g060810.2J</t>
  </si>
  <si>
    <t>BolC05g061800.2J</t>
  </si>
  <si>
    <t>BolC05g061930.2J</t>
  </si>
  <si>
    <t>BolC05g062140.2J</t>
  </si>
  <si>
    <t>BolC05g062160.2J</t>
  </si>
  <si>
    <t>BolC05g062190.2J</t>
  </si>
  <si>
    <t>BolC05g062550.2J</t>
  </si>
  <si>
    <t>BolC05g062570.2J</t>
  </si>
  <si>
    <t>BolC05g062590.2J</t>
  </si>
  <si>
    <t>BolC05g063010.2J</t>
  </si>
  <si>
    <t>BolC05g063040.2J</t>
  </si>
  <si>
    <t>BolC05g063070.2J</t>
  </si>
  <si>
    <t>BolC05g063230.2J</t>
  </si>
  <si>
    <t>BolC05g063290.2J</t>
  </si>
  <si>
    <t>BolC05g063390.2J</t>
  </si>
  <si>
    <t>BolC05g063510.2J</t>
  </si>
  <si>
    <t>BolC06g000270.2J</t>
  </si>
  <si>
    <t>BolC06g000280.2J</t>
  </si>
  <si>
    <t>BolC06g000290.2J</t>
  </si>
  <si>
    <t>BolC06g000320.2J</t>
  </si>
  <si>
    <t>BolC06g000550.2J</t>
  </si>
  <si>
    <t>BolC06g000560.2J</t>
  </si>
  <si>
    <t>BolC06g000630.2J</t>
  </si>
  <si>
    <t>BolC06g000740.2J</t>
  </si>
  <si>
    <t>BolC06g000930.2J</t>
  </si>
  <si>
    <t>BolC06g001650.2J</t>
  </si>
  <si>
    <t>BolC06g001800.2J</t>
  </si>
  <si>
    <t>BolC06g002040.2J</t>
  </si>
  <si>
    <t>BolC06g002550.2J</t>
  </si>
  <si>
    <t>BolC06g002920.2J</t>
  </si>
  <si>
    <t>BolC06g002930.2J</t>
  </si>
  <si>
    <t>BolC06g003250.2J</t>
  </si>
  <si>
    <t>BolC06g003310.2J</t>
  </si>
  <si>
    <t>BolC06g003640.2J</t>
  </si>
  <si>
    <t>BolC06g003720.2J</t>
  </si>
  <si>
    <t>BolC06g003820.2J</t>
  </si>
  <si>
    <t>BolC06g004000.2J</t>
  </si>
  <si>
    <t>BolC06g004010.2J</t>
  </si>
  <si>
    <t>BolC06g004050.2J</t>
  </si>
  <si>
    <t>BolC06g004100.2J</t>
  </si>
  <si>
    <t>BolC06g004460.2J</t>
  </si>
  <si>
    <t>BolC06g004550.2J</t>
  </si>
  <si>
    <t>BolC06g005310.2J</t>
  </si>
  <si>
    <t>BolC06g005480.2J</t>
  </si>
  <si>
    <t>BolC06g005630.2J</t>
  </si>
  <si>
    <t>BolC06g005960.2J</t>
  </si>
  <si>
    <t>BolC06g005980.2J</t>
  </si>
  <si>
    <t>BolC06g006080.2J</t>
  </si>
  <si>
    <t>BolC06g006090.2J</t>
  </si>
  <si>
    <t>BolC06g006280.2J</t>
  </si>
  <si>
    <t>BolC06g006360.2J</t>
  </si>
  <si>
    <t>BolC06g006750.2J</t>
  </si>
  <si>
    <t>BolC06g006760.2J</t>
  </si>
  <si>
    <t>BolC06g006780.2J</t>
  </si>
  <si>
    <t>BolC06g006790.2J</t>
  </si>
  <si>
    <t>BolC06g007290.2J</t>
  </si>
  <si>
    <t>BolC06g007310.2J</t>
  </si>
  <si>
    <t>BolC06g007340.2J</t>
  </si>
  <si>
    <t>BolC06g007680.2J</t>
  </si>
  <si>
    <t>BolC06g007710.2J</t>
  </si>
  <si>
    <t>BolC06g007720.2J</t>
  </si>
  <si>
    <t>BolC06g007760.2J</t>
  </si>
  <si>
    <t>BolC06g007840.2J</t>
  </si>
  <si>
    <t>BolC06g007890.2J</t>
  </si>
  <si>
    <t>BolC06g007960.2J</t>
  </si>
  <si>
    <t>BolC06g008060.2J</t>
  </si>
  <si>
    <t>BolC06g008170.2J</t>
  </si>
  <si>
    <t>BolC06g008200.2J</t>
  </si>
  <si>
    <t>BolC06g008220.2J</t>
  </si>
  <si>
    <t>BolC06g008230.2J</t>
  </si>
  <si>
    <t>BolC06g008240.2J</t>
  </si>
  <si>
    <t>BolC06g008450.2J</t>
  </si>
  <si>
    <t>BolC06g008460.2J</t>
  </si>
  <si>
    <t>BolC06g008530.2J</t>
  </si>
  <si>
    <t>BolC06g008550.2J</t>
  </si>
  <si>
    <t>BolC06g008580.2J</t>
  </si>
  <si>
    <t>BolC06g008740.2J</t>
  </si>
  <si>
    <t>BolC06g008810.2J</t>
  </si>
  <si>
    <t>BolC06g008870.2J</t>
  </si>
  <si>
    <t>BolC06g009020.2J</t>
  </si>
  <si>
    <t>BolC06g009030.2J</t>
  </si>
  <si>
    <t>BolC06g009100.2J</t>
  </si>
  <si>
    <t>BolC06g009130.2J</t>
  </si>
  <si>
    <t>BolC06g009230.2J</t>
  </si>
  <si>
    <t>BolC06g010030.2J</t>
  </si>
  <si>
    <t>BolC06g010080.2J</t>
  </si>
  <si>
    <t>BolC06g010320.2J</t>
  </si>
  <si>
    <t>BolC06g010350.2J</t>
  </si>
  <si>
    <t>BolC06g010360.2J</t>
  </si>
  <si>
    <t>BolC06g010370.2J</t>
  </si>
  <si>
    <t>BolC06g010460.2J</t>
  </si>
  <si>
    <t>BolC06g010490.2J</t>
  </si>
  <si>
    <t>BolC06g011000.2J</t>
  </si>
  <si>
    <t>BolC06g011230.2J</t>
  </si>
  <si>
    <t>BolC06g011240.2J</t>
  </si>
  <si>
    <t>BolC06g011420.2J</t>
  </si>
  <si>
    <t>BolC06g011600.2J</t>
  </si>
  <si>
    <t>BolC06g011620.2J</t>
  </si>
  <si>
    <t>BolC06g011730.2J</t>
  </si>
  <si>
    <t>BolC06g011740.2J</t>
  </si>
  <si>
    <t>BolC06g011850.2J</t>
  </si>
  <si>
    <t>BolC06g011900.2J</t>
  </si>
  <si>
    <t>BolC06g011920.2J</t>
  </si>
  <si>
    <t>BolC06g011960.2J</t>
  </si>
  <si>
    <t>BolC06g011970.2J</t>
  </si>
  <si>
    <t>BolC06g012090.2J</t>
  </si>
  <si>
    <t>BolC06g012330.2J</t>
  </si>
  <si>
    <t>BolC06g012370.2J</t>
  </si>
  <si>
    <t>BolC06g012480.2J</t>
  </si>
  <si>
    <t>BolC06g012520.2J</t>
  </si>
  <si>
    <t>BolC06g012530.2J</t>
  </si>
  <si>
    <t>BolC06g012550.2J</t>
  </si>
  <si>
    <t>BolC06g012560.2J</t>
  </si>
  <si>
    <t>BolC06g012730.2J</t>
  </si>
  <si>
    <t>BolC06g012900.2J</t>
  </si>
  <si>
    <t>BolC06g012950.2J</t>
  </si>
  <si>
    <t>BolC06g013540.2J</t>
  </si>
  <si>
    <t>BolC06g013710.2J</t>
  </si>
  <si>
    <t>BolC06g013910.2J</t>
  </si>
  <si>
    <t>BolC06g013930.2J</t>
  </si>
  <si>
    <t>BolC06g014030.2J</t>
  </si>
  <si>
    <t>BolC06g014300.2J</t>
  </si>
  <si>
    <t>BolC06g014310.2J</t>
  </si>
  <si>
    <t>BolC06g014410.2J</t>
  </si>
  <si>
    <t>BolC06g014520.2J</t>
  </si>
  <si>
    <t>BolC06g014530.2J</t>
  </si>
  <si>
    <t>BolC06g014780.2J</t>
  </si>
  <si>
    <t>BolC06g014810.2J</t>
  </si>
  <si>
    <t>BolC06g014910.2J</t>
  </si>
  <si>
    <t>BolC06g015080.2J</t>
  </si>
  <si>
    <t>BolC06g015300.2J</t>
  </si>
  <si>
    <t>BolC06g015530.2J</t>
  </si>
  <si>
    <t>BolC06g015540.2J</t>
  </si>
  <si>
    <t>BolC06g015600.2J</t>
  </si>
  <si>
    <t>BolC06g015690.2J</t>
  </si>
  <si>
    <t>BolC06g015810.2J</t>
  </si>
  <si>
    <t>BolC06g015820.2J</t>
  </si>
  <si>
    <t>BolC06g015850.2J</t>
  </si>
  <si>
    <t>BolC06g015890.2J</t>
  </si>
  <si>
    <t>BolC06g015960.2J</t>
  </si>
  <si>
    <t>BolC06g016060.2J</t>
  </si>
  <si>
    <t>BolC06g016070.2J</t>
  </si>
  <si>
    <t>BolC06g016100.2J</t>
  </si>
  <si>
    <t>BolC06g016260.2J</t>
  </si>
  <si>
    <t>BolC06g016640.2J</t>
  </si>
  <si>
    <t>BolC06g016780.2J</t>
  </si>
  <si>
    <t>BolC06g017090.2J</t>
  </si>
  <si>
    <t>BolC06g017280.2J</t>
  </si>
  <si>
    <t>BolC06g017300.2J</t>
  </si>
  <si>
    <t>BolC06g017310.2J</t>
  </si>
  <si>
    <t>BolC06g017560.2J</t>
  </si>
  <si>
    <t>BolC06g017610.2J</t>
  </si>
  <si>
    <t>BolC06g017660.2J</t>
  </si>
  <si>
    <t>BolC06g017730.2J</t>
  </si>
  <si>
    <t>BolC06g017790.2J</t>
  </si>
  <si>
    <t>BolC06g017900.2J</t>
  </si>
  <si>
    <t>BolC06g017910.2J</t>
  </si>
  <si>
    <t>BolC06g017970.2J</t>
  </si>
  <si>
    <t>BolC06g018290.2J</t>
  </si>
  <si>
    <t>BolC06g018350.2J</t>
  </si>
  <si>
    <t>BolC06g018380.2J</t>
  </si>
  <si>
    <t>BolC06g018560.2J</t>
  </si>
  <si>
    <t>BolC06g018600.2J</t>
  </si>
  <si>
    <t>BolC06g018770.2J</t>
  </si>
  <si>
    <t>BolC06g018840.2J</t>
  </si>
  <si>
    <t>BolC06g018990.2J</t>
  </si>
  <si>
    <t>BolC06g019030.2J</t>
  </si>
  <si>
    <t>BolC06g019120.2J</t>
  </si>
  <si>
    <t>BolC06g019130.2J</t>
  </si>
  <si>
    <t>BolC06g019190.2J</t>
  </si>
  <si>
    <t>BolC06g019250.2J</t>
  </si>
  <si>
    <t>BolC06g019660.2J</t>
  </si>
  <si>
    <t>BolC06g019670.2J</t>
  </si>
  <si>
    <t>BolC06g019810.2J</t>
  </si>
  <si>
    <t>BolC06g019930.2J</t>
  </si>
  <si>
    <t>BolC06g020010.2J</t>
  </si>
  <si>
    <t>BolC06g020070.2J</t>
  </si>
  <si>
    <t>BolC06g020500.2J</t>
  </si>
  <si>
    <t>BolC06g020720.2J</t>
  </si>
  <si>
    <t>BolC06g020740.2J</t>
  </si>
  <si>
    <t>BolC06g020790.2J</t>
  </si>
  <si>
    <t>BolC06g020970.2J</t>
  </si>
  <si>
    <t>BolC06g021170.2J</t>
  </si>
  <si>
    <t>BolC06g021190.2J</t>
  </si>
  <si>
    <t>BolC06g021280.2J</t>
  </si>
  <si>
    <t>BolC06g021300.2J</t>
  </si>
  <si>
    <t>BolC06g021520.2J</t>
  </si>
  <si>
    <t>BolC06g021620.2J</t>
  </si>
  <si>
    <t>BolC06g021630.2J</t>
  </si>
  <si>
    <t>BolC06g021730.2J</t>
  </si>
  <si>
    <t>BolC06g021820.2J</t>
  </si>
  <si>
    <t>BolC06g021990.2J</t>
  </si>
  <si>
    <t>BolC06g022280.2J</t>
  </si>
  <si>
    <t>BolC06g022290.2J</t>
  </si>
  <si>
    <t>BolC06g022400.2J</t>
  </si>
  <si>
    <t>BolC06g022490.2J</t>
  </si>
  <si>
    <t>BolC06g022540.2J</t>
  </si>
  <si>
    <t>BolC06g022560.2J</t>
  </si>
  <si>
    <t>BolC06g022710.2J</t>
  </si>
  <si>
    <t>BolC06g022720.2J</t>
  </si>
  <si>
    <t>BolC06g022790.2J</t>
  </si>
  <si>
    <t>BolC06g022860.2J</t>
  </si>
  <si>
    <t>BolC06g022900.2J</t>
  </si>
  <si>
    <t>BolC06g023020.2J</t>
  </si>
  <si>
    <t>BolC06g023080.2J</t>
  </si>
  <si>
    <t>BolC06g023150.2J</t>
  </si>
  <si>
    <t>BolC06g023170.2J</t>
  </si>
  <si>
    <t>BolC06g023180.2J</t>
  </si>
  <si>
    <t>BolC06g023280.2J</t>
  </si>
  <si>
    <t>BolC06g023470.2J</t>
  </si>
  <si>
    <t>BolC06g023670.2J</t>
  </si>
  <si>
    <t>BolC06g023680.2J</t>
  </si>
  <si>
    <t>BolC06g023780.2J</t>
  </si>
  <si>
    <t>BolC06g023820.2J</t>
  </si>
  <si>
    <t>BolC06g023950.2J</t>
  </si>
  <si>
    <t>BolC06g023970.2J</t>
  </si>
  <si>
    <t>BolC06g024060.2J</t>
  </si>
  <si>
    <t>BolC06g024340.2J</t>
  </si>
  <si>
    <t>BolC06g024480.2J</t>
  </si>
  <si>
    <t>BolC06g024510.2J</t>
  </si>
  <si>
    <t>BolC06g024570.2J</t>
  </si>
  <si>
    <t>BolC06g024700.2J</t>
  </si>
  <si>
    <t>BolC06g024990.2J</t>
  </si>
  <si>
    <t>BolC06g025010.2J</t>
  </si>
  <si>
    <t>BolC06g025090.2J</t>
  </si>
  <si>
    <t>BolC06g025120.2J</t>
  </si>
  <si>
    <t>BolC06g025150.2J</t>
  </si>
  <si>
    <t>BolC06g025190.2J</t>
  </si>
  <si>
    <t>BolC06g025200.2J</t>
  </si>
  <si>
    <t>BolC06g025250.2J</t>
  </si>
  <si>
    <t>BolC06g025510.2J</t>
  </si>
  <si>
    <t>BolC06g025600.2J</t>
  </si>
  <si>
    <t>BolC06g025750.2J</t>
  </si>
  <si>
    <t>BolC06g025850.2J</t>
  </si>
  <si>
    <t>BolC06g025990.2J</t>
  </si>
  <si>
    <t>BolC06g026270.2J</t>
  </si>
  <si>
    <t>BolC06g026360.2J</t>
  </si>
  <si>
    <t>BolC06g026460.2J</t>
  </si>
  <si>
    <t>BolC06g026470.2J</t>
  </si>
  <si>
    <t>BolC06g026630.2J</t>
  </si>
  <si>
    <t>BolC06g026690.2J</t>
  </si>
  <si>
    <t>BolC06g026850.2J</t>
  </si>
  <si>
    <t>BolC06g026910.2J</t>
  </si>
  <si>
    <t>BolC06g027080.2J</t>
  </si>
  <si>
    <t>BolC06g027090.2J</t>
  </si>
  <si>
    <t>BolC06g027230.2J</t>
  </si>
  <si>
    <t>BolC06g027420.2J</t>
  </si>
  <si>
    <t>BolC06g027440.2J</t>
  </si>
  <si>
    <t>BolC06g027470.2J</t>
  </si>
  <si>
    <t>BolC06g027570.2J</t>
  </si>
  <si>
    <t>BolC06g027800.2J</t>
  </si>
  <si>
    <t>BolC06g028040.2J</t>
  </si>
  <si>
    <t>BolC06g028160.2J</t>
  </si>
  <si>
    <t>BolC06g028300.2J</t>
  </si>
  <si>
    <t>BolC06g028370.2J</t>
  </si>
  <si>
    <t>BolC06g028460.2J</t>
  </si>
  <si>
    <t>BolC06g028500.2J</t>
  </si>
  <si>
    <t>BolC06g028680.2J</t>
  </si>
  <si>
    <t>BolC06g028810.2J</t>
  </si>
  <si>
    <t>BolC06g028840.2J</t>
  </si>
  <si>
    <t>BolC06g028850.2J</t>
  </si>
  <si>
    <t>BolC06g028940.2J</t>
  </si>
  <si>
    <t>BolC06g029100.2J</t>
  </si>
  <si>
    <t>BolC06g029280.2J</t>
  </si>
  <si>
    <t>BolC06g029290.2J</t>
  </si>
  <si>
    <t>BolC06g029410.2J</t>
  </si>
  <si>
    <t>BolC06g029440.2J</t>
  </si>
  <si>
    <t>BolC06g029570.2J</t>
  </si>
  <si>
    <t>BolC06g029710.2J</t>
  </si>
  <si>
    <t>BolC06g029910.2J</t>
  </si>
  <si>
    <t>BolC06g029960.2J</t>
  </si>
  <si>
    <t>BolC06g029970.2J</t>
  </si>
  <si>
    <t>BolC06g030050.2J</t>
  </si>
  <si>
    <t>BolC06g030300.2J</t>
  </si>
  <si>
    <t>BolC06g030330.2J</t>
  </si>
  <si>
    <t>BolC06g030340.2J</t>
  </si>
  <si>
    <t>BolC06g030410.2J</t>
  </si>
  <si>
    <t>BolC06g030620.2J</t>
  </si>
  <si>
    <t>BolC06g030710.2J</t>
  </si>
  <si>
    <t>BolC06g030760.2J</t>
  </si>
  <si>
    <t>BolC06g030870.2J</t>
  </si>
  <si>
    <t>BolC06g030950.2J</t>
  </si>
  <si>
    <t>BolC06g030980.2J</t>
  </si>
  <si>
    <t>BolC06g031180.2J</t>
  </si>
  <si>
    <t>BolC06g031270.2J</t>
  </si>
  <si>
    <t>BolC06g031280.2J</t>
  </si>
  <si>
    <t>BolC06g031640.2J</t>
  </si>
  <si>
    <t>BolC06g031680.2J</t>
  </si>
  <si>
    <t>BolC06g031760.2J</t>
  </si>
  <si>
    <t>BolC06g031970.2J</t>
  </si>
  <si>
    <t>BolC06g031990.2J</t>
  </si>
  <si>
    <t>BolC06g032010.2J</t>
  </si>
  <si>
    <t>BolC06g032120.2J</t>
  </si>
  <si>
    <t>BolC06g032180.2J</t>
  </si>
  <si>
    <t>BolC06g032260.2J</t>
  </si>
  <si>
    <t>BolC06g032430.2J</t>
  </si>
  <si>
    <t>BolC06g032650.2J</t>
  </si>
  <si>
    <t>BolC06g032680.2J</t>
  </si>
  <si>
    <t>BolC06g032860.2J</t>
  </si>
  <si>
    <t>BolC06g032940.2J</t>
  </si>
  <si>
    <t>BolC06g032950.2J</t>
  </si>
  <si>
    <t>BolC06g033030.2J</t>
  </si>
  <si>
    <t>BolC06g033090.2J</t>
  </si>
  <si>
    <t>BolC06g033180.2J</t>
  </si>
  <si>
    <t>BolC06g033190.2J</t>
  </si>
  <si>
    <t>BolC06g033250.2J</t>
  </si>
  <si>
    <t>BolC06g033320.2J</t>
  </si>
  <si>
    <t>BolC06g033730.2J</t>
  </si>
  <si>
    <t>BolC06g033910.2J</t>
  </si>
  <si>
    <t>BolC06g033920.2J</t>
  </si>
  <si>
    <t>BolC06g033950.2J</t>
  </si>
  <si>
    <t>BolC06g034090.2J</t>
  </si>
  <si>
    <t>BolC06g034180.2J</t>
  </si>
  <si>
    <t>BolC06g034370.2J</t>
  </si>
  <si>
    <t>BolC06g034460.2J</t>
  </si>
  <si>
    <t>BolC06g034490.2J</t>
  </si>
  <si>
    <t>BolC06g034500.2J</t>
  </si>
  <si>
    <t>BolC06g034580.2J</t>
  </si>
  <si>
    <t>BolC06g034620.2J</t>
  </si>
  <si>
    <t>BolC06g034670.2J</t>
  </si>
  <si>
    <t>BolC06g034800.2J</t>
  </si>
  <si>
    <t>BolC06g034810.2J</t>
  </si>
  <si>
    <t>BolC06g034820.2J</t>
  </si>
  <si>
    <t>BolC06g035080.2J</t>
  </si>
  <si>
    <t>BolC06g035140.2J</t>
  </si>
  <si>
    <t>BolC06g035210.2J</t>
  </si>
  <si>
    <t>BolC06g035280.2J</t>
  </si>
  <si>
    <t>BolC06g035550.2J</t>
  </si>
  <si>
    <t>BolC06g035560.2J</t>
  </si>
  <si>
    <t>BolC06g035660.2J</t>
  </si>
  <si>
    <t>BolC06g035830.2J</t>
  </si>
  <si>
    <t>BolC06g035840.2J</t>
  </si>
  <si>
    <t>BolC06g036090.2J</t>
  </si>
  <si>
    <t>BolC06g036210.2J</t>
  </si>
  <si>
    <t>BolC06g036370.2J</t>
  </si>
  <si>
    <t>BolC06g036390.2J</t>
  </si>
  <si>
    <t>BolC06g036610.2J</t>
  </si>
  <si>
    <t>BolC06g036710.2J</t>
  </si>
  <si>
    <t>BolC06g036850.2J</t>
  </si>
  <si>
    <t>BolC06g036940.2J</t>
  </si>
  <si>
    <t>BolC06g037000.2J</t>
  </si>
  <si>
    <t>BolC06g037190.2J</t>
  </si>
  <si>
    <t>BolC06g037240.2J</t>
  </si>
  <si>
    <t>BolC06g037340.2J</t>
  </si>
  <si>
    <t>BolC06g037440.2J</t>
  </si>
  <si>
    <t>BolC06g037480.2J</t>
  </si>
  <si>
    <t>BolC06g037650.2J</t>
  </si>
  <si>
    <t>BolC06g038750.2J</t>
  </si>
  <si>
    <t>BolC06g038820.2J</t>
  </si>
  <si>
    <t>BolC06g038960.2J</t>
  </si>
  <si>
    <t>BolC06g039110.2J</t>
  </si>
  <si>
    <t>BolC06g039450.2J</t>
  </si>
  <si>
    <t>BolC06g039470.2J</t>
  </si>
  <si>
    <t>BolC06g039540.2J</t>
  </si>
  <si>
    <t>BolC06g039680.2J</t>
  </si>
  <si>
    <t>BolC06g039690.2J</t>
  </si>
  <si>
    <t>BolC06g039810.2J</t>
  </si>
  <si>
    <t>BolC06g039840.2J</t>
  </si>
  <si>
    <t>BolC06g039860.2J</t>
  </si>
  <si>
    <t>BolC06g039890.2J</t>
  </si>
  <si>
    <t>BolC06g039950.2J</t>
  </si>
  <si>
    <t>BolC06g039980.2J</t>
  </si>
  <si>
    <t>BolC06g040010.2J</t>
  </si>
  <si>
    <t>BolC06g040070.2J</t>
  </si>
  <si>
    <t>BolC06g040090.2J</t>
  </si>
  <si>
    <t>BolC06g040250.2J</t>
  </si>
  <si>
    <t>BolC06g040330.2J</t>
  </si>
  <si>
    <t>BolC06g040470.2J</t>
  </si>
  <si>
    <t>BolC06g040580.2J</t>
  </si>
  <si>
    <t>BolC06g040590.2J</t>
  </si>
  <si>
    <t>BolC06g040710.2J</t>
  </si>
  <si>
    <t>BolC06g040790.2J</t>
  </si>
  <si>
    <t>BolC06g040860.2J</t>
  </si>
  <si>
    <t>BolC06g040990.2J</t>
  </si>
  <si>
    <t>BolC06g041020.2J</t>
  </si>
  <si>
    <t>BolC06g041170.2J</t>
  </si>
  <si>
    <t>BolC06g041290.2J</t>
  </si>
  <si>
    <t>BolC06g041330.2J</t>
  </si>
  <si>
    <t>BolC06g041530.2J</t>
  </si>
  <si>
    <t>BolC06g041680.2J</t>
  </si>
  <si>
    <t>BolC06g041770.2J</t>
  </si>
  <si>
    <t>BolC06g041790.2J</t>
  </si>
  <si>
    <t>BolC06g041830.2J</t>
  </si>
  <si>
    <t>BolC06g042070.2J</t>
  </si>
  <si>
    <t>BolC06g042150.2J</t>
  </si>
  <si>
    <t>BolC06g042240.2J</t>
  </si>
  <si>
    <t>BolC06g042270.2J</t>
  </si>
  <si>
    <t>BolC06g042280.2J</t>
  </si>
  <si>
    <t>BolC06g042420.2J</t>
  </si>
  <si>
    <t>BolC06g042490.2J</t>
  </si>
  <si>
    <t>BolC06g042510.2J</t>
  </si>
  <si>
    <t>BolC06g042570.2J</t>
  </si>
  <si>
    <t>BolC06g042590.2J</t>
  </si>
  <si>
    <t>BolC06g042610.2J</t>
  </si>
  <si>
    <t>BolC06g042870.2J</t>
  </si>
  <si>
    <t>BolC06g042970.2J</t>
  </si>
  <si>
    <t>BolC06g043060.2J</t>
  </si>
  <si>
    <t>BolC06g043130.2J</t>
  </si>
  <si>
    <t>BolC06g043310.2J</t>
  </si>
  <si>
    <t>BolC06g043410.2J</t>
  </si>
  <si>
    <t>BolC06g043430.2J</t>
  </si>
  <si>
    <t>BolC06g043620.2J</t>
  </si>
  <si>
    <t>BolC06g043720.2J</t>
  </si>
  <si>
    <t>BolC06g043760.2J</t>
  </si>
  <si>
    <t>BolC06g043980.2J</t>
  </si>
  <si>
    <t>BolC06g044000.2J</t>
  </si>
  <si>
    <t>BolC06g044130.2J</t>
  </si>
  <si>
    <t>BolC06g044170.2J</t>
  </si>
  <si>
    <t>BolC06g044320.2J</t>
  </si>
  <si>
    <t>BolC06g044520.2J</t>
  </si>
  <si>
    <t>BolC06g044540.2J</t>
  </si>
  <si>
    <t>BolC06g044580.2J</t>
  </si>
  <si>
    <t>BolC06g044780.2J</t>
  </si>
  <si>
    <t>BolC06g044930.2J</t>
  </si>
  <si>
    <t>BolC06g045040.2J</t>
  </si>
  <si>
    <t>BolC06g045280.2J</t>
  </si>
  <si>
    <t>BolC06g045760.2J</t>
  </si>
  <si>
    <t>BolC06g045910.2J</t>
  </si>
  <si>
    <t>BolC06g045920.2J</t>
  </si>
  <si>
    <t>BolC06g046040.2J</t>
  </si>
  <si>
    <t>BolC06g046060.2J</t>
  </si>
  <si>
    <t>BolC06g046240.2J</t>
  </si>
  <si>
    <t>BolC06g046350.2J</t>
  </si>
  <si>
    <t>BolC06g046410.2J</t>
  </si>
  <si>
    <t>BolC06g046450.2J</t>
  </si>
  <si>
    <t>BolC06g046490.2J</t>
  </si>
  <si>
    <t>BolC06g046640.2J</t>
  </si>
  <si>
    <t>BolC06g046850.2J</t>
  </si>
  <si>
    <t>BolC06g046860.2J</t>
  </si>
  <si>
    <t>BolC06g046910.2J</t>
  </si>
  <si>
    <t>BolC06g046990.2J</t>
  </si>
  <si>
    <t>BolC06g047000.2J</t>
  </si>
  <si>
    <t>BolC06g047160.2J</t>
  </si>
  <si>
    <t>BolC06g047310.2J</t>
  </si>
  <si>
    <t>BolC06g047320.2J</t>
  </si>
  <si>
    <t>BolC06g047390.2J</t>
  </si>
  <si>
    <t>BolC06g047400.2J</t>
  </si>
  <si>
    <t>BolC06g047410.2J</t>
  </si>
  <si>
    <t>BolC06g047810.2J</t>
  </si>
  <si>
    <t>BolC06g047950.2J</t>
  </si>
  <si>
    <t>BolC06g048010.2J</t>
  </si>
  <si>
    <t>BolC06g048050.2J</t>
  </si>
  <si>
    <t>BolC06g048090.2J</t>
  </si>
  <si>
    <t>BolC06g048150.2J</t>
  </si>
  <si>
    <t>BolC06g048200.2J</t>
  </si>
  <si>
    <t>BolC06g048400.2J</t>
  </si>
  <si>
    <t>BolC06g048500.2J</t>
  </si>
  <si>
    <t>BolC06g048670.2J</t>
  </si>
  <si>
    <t>BolC06g048680.2J</t>
  </si>
  <si>
    <t>BolC06g048720.2J</t>
  </si>
  <si>
    <t>BolC06g048750.2J</t>
  </si>
  <si>
    <t>BolC06g048760.2J</t>
  </si>
  <si>
    <t>BolC06g048810.2J</t>
  </si>
  <si>
    <t>BolC06g048880.2J</t>
  </si>
  <si>
    <t>BolC06g049060.2J</t>
  </si>
  <si>
    <t>BolC06g049210.2J</t>
  </si>
  <si>
    <t>BolC06g049240.2J</t>
  </si>
  <si>
    <t>BolC06g049250.2J</t>
  </si>
  <si>
    <t>BolC06g049280.2J</t>
  </si>
  <si>
    <t>BolC06g049370.2J</t>
  </si>
  <si>
    <t>BolC06g049390.2J</t>
  </si>
  <si>
    <t>BolC06g049750.2J</t>
  </si>
  <si>
    <t>BolC06g049830.2J</t>
  </si>
  <si>
    <t>BolC06g049850.2J</t>
  </si>
  <si>
    <t>BolC06g049900.2J</t>
  </si>
  <si>
    <t>BolC06g049970.2J</t>
  </si>
  <si>
    <t>BolC06g050030.2J</t>
  </si>
  <si>
    <t>BolC06g050170.2J</t>
  </si>
  <si>
    <t>BolC06g050320.2J</t>
  </si>
  <si>
    <t>BolC06g050600.2J</t>
  </si>
  <si>
    <t>BolC06g050650.2J</t>
  </si>
  <si>
    <t>BolC06g050760.2J</t>
  </si>
  <si>
    <t>BolC06g050980.2J</t>
  </si>
  <si>
    <t>BolC06g051020.2J</t>
  </si>
  <si>
    <t>BolC06g051050.2J</t>
  </si>
  <si>
    <t>BolC06g051060.2J</t>
  </si>
  <si>
    <t>BolC06g051120.2J</t>
  </si>
  <si>
    <t>BolC06g051130.2J</t>
  </si>
  <si>
    <t>BolC06g051140.2J</t>
  </si>
  <si>
    <t>BolC06g051150.2J</t>
  </si>
  <si>
    <t>BolC06g051170.2J</t>
  </si>
  <si>
    <t>BolC06g051190.2J</t>
  </si>
  <si>
    <t>BolC06g051270.2J</t>
  </si>
  <si>
    <t>BolC07g000220.2J</t>
  </si>
  <si>
    <t>BolC07g000360.2J</t>
  </si>
  <si>
    <t>BolC07g000370.2J</t>
  </si>
  <si>
    <t>BolC07g000670.2J</t>
  </si>
  <si>
    <t>BolC07g000800.2J</t>
  </si>
  <si>
    <t>BolC07g001560.2J</t>
  </si>
  <si>
    <t>BolC07g001720.2J</t>
  </si>
  <si>
    <t>BolC07g001740.2J</t>
  </si>
  <si>
    <t>BolC07g001910.2J</t>
  </si>
  <si>
    <t>BolC07g002510.2J</t>
  </si>
  <si>
    <t>BolC07g003010.2J</t>
  </si>
  <si>
    <t>BolC07g003050.2J</t>
  </si>
  <si>
    <t>BolC07g003620.2J</t>
  </si>
  <si>
    <t>BolC07g004000.2J</t>
  </si>
  <si>
    <t>BolC07g004010.2J</t>
  </si>
  <si>
    <t>BolC07g004130.2J</t>
  </si>
  <si>
    <t>BolC07g004150.2J</t>
  </si>
  <si>
    <t>BolC07g004590.2J</t>
  </si>
  <si>
    <t>BolC07g004790.2J</t>
  </si>
  <si>
    <t>BolC07g004900.2J</t>
  </si>
  <si>
    <t>BolC07g005010.2J</t>
  </si>
  <si>
    <t>BolC07g005140.2J</t>
  </si>
  <si>
    <t>BolC07g005150.2J</t>
  </si>
  <si>
    <t>BolC07g005340.2J</t>
  </si>
  <si>
    <t>BolC07g005420.2J</t>
  </si>
  <si>
    <t>BolC07g005430.2J</t>
  </si>
  <si>
    <t>BolC07g005460.2J</t>
  </si>
  <si>
    <t>BolC07g005600.2J</t>
  </si>
  <si>
    <t>BolC07g005680.2J</t>
  </si>
  <si>
    <t>BolC07g006650.2J</t>
  </si>
  <si>
    <t>BolC07g006800.2J</t>
  </si>
  <si>
    <t>BolC07g006850.2J</t>
  </si>
  <si>
    <t>BolC07g007000.2J</t>
  </si>
  <si>
    <t>BolC07g007600.2J</t>
  </si>
  <si>
    <t>BolC07g007720.2J</t>
  </si>
  <si>
    <t>BolC07g007740.2J</t>
  </si>
  <si>
    <t>BolC07g007780.2J</t>
  </si>
  <si>
    <t>BolC07g008280.2J</t>
  </si>
  <si>
    <t>BolC07g009240.2J</t>
  </si>
  <si>
    <t>BolC07g009350.2J</t>
  </si>
  <si>
    <t>BolC07g009870.2J</t>
  </si>
  <si>
    <t>BolC07g009970.2J</t>
  </si>
  <si>
    <t>BolC07g010110.2J</t>
  </si>
  <si>
    <t>BolC07g010120.2J</t>
  </si>
  <si>
    <t>BolC07g010560.2J</t>
  </si>
  <si>
    <t>BolC07g010760.2J</t>
  </si>
  <si>
    <t>BolC07g010800.2J</t>
  </si>
  <si>
    <t>BolC07g011100.2J</t>
  </si>
  <si>
    <t>BolC07g011660.2J</t>
  </si>
  <si>
    <t>BolC07g011950.2J</t>
  </si>
  <si>
    <t>BolC07g012050.2J</t>
  </si>
  <si>
    <t>BolC07g012160.2J</t>
  </si>
  <si>
    <t>BolC07g012390.2J</t>
  </si>
  <si>
    <t>BolC07g012420.2J</t>
  </si>
  <si>
    <t>BolC07g012930.2J</t>
  </si>
  <si>
    <t>BolC07g013280.2J</t>
  </si>
  <si>
    <t>BolC07g013290.2J</t>
  </si>
  <si>
    <t>BolC07g013610.2J</t>
  </si>
  <si>
    <t>BolC07g013620.2J</t>
  </si>
  <si>
    <t>BolC07g013680.2J</t>
  </si>
  <si>
    <t>BolC07g013690.2J</t>
  </si>
  <si>
    <t>BolC07g013870.2J</t>
  </si>
  <si>
    <t>BolC07g013950.2J</t>
  </si>
  <si>
    <t>BolC07g013980.2J</t>
  </si>
  <si>
    <t>BolC07g013990.2J</t>
  </si>
  <si>
    <t>BolC07g014050.2J</t>
  </si>
  <si>
    <t>BolC07g014100.2J</t>
  </si>
  <si>
    <t>BolC07g014670.2J</t>
  </si>
  <si>
    <t>BolC07g014680.2J</t>
  </si>
  <si>
    <t>BolC07g015150.2J</t>
  </si>
  <si>
    <t>BolC07g015520.2J</t>
  </si>
  <si>
    <t>BolC07g015680.2J</t>
  </si>
  <si>
    <t>BolC07g015690.2J</t>
  </si>
  <si>
    <t>BolC07g015710.2J</t>
  </si>
  <si>
    <t>BolC07g016070.2J</t>
  </si>
  <si>
    <t>BolC07g016290.2J</t>
  </si>
  <si>
    <t>BolC07g016300.2J</t>
  </si>
  <si>
    <t>BolC07g016720.2J</t>
  </si>
  <si>
    <t>BolC07g016930.2J</t>
  </si>
  <si>
    <t>BolC07g017000.2J</t>
  </si>
  <si>
    <t>BolC07g017130.2J</t>
  </si>
  <si>
    <t>BolC07g017140.2J</t>
  </si>
  <si>
    <t>BolC07g017240.2J</t>
  </si>
  <si>
    <t>BolC07g017660.2J</t>
  </si>
  <si>
    <t>BolC07g017710.2J</t>
  </si>
  <si>
    <t>BolC07g017760.2J</t>
  </si>
  <si>
    <t>BolC07g017800.2J</t>
  </si>
  <si>
    <t>BolC07g018090.2J</t>
  </si>
  <si>
    <t>BolC07g018380.2J</t>
  </si>
  <si>
    <t>BolC07g018540.2J</t>
  </si>
  <si>
    <t>BolC07g018680.2J</t>
  </si>
  <si>
    <t>BolC07g018780.2J</t>
  </si>
  <si>
    <t>BolC07g019090.2J</t>
  </si>
  <si>
    <t>BolC07g019520.2J</t>
  </si>
  <si>
    <t>BolC07g019530.2J</t>
  </si>
  <si>
    <t>BolC07g019540.2J</t>
  </si>
  <si>
    <t>BolC07g020040.2J</t>
  </si>
  <si>
    <t>BolC07g020100.2J</t>
  </si>
  <si>
    <t>BolC07g020430.2J</t>
  </si>
  <si>
    <t>BolC07g020680.2J</t>
  </si>
  <si>
    <t>BolC07g020890.2J</t>
  </si>
  <si>
    <t>BolC07g021010.2J</t>
  </si>
  <si>
    <t>BolC07g021150.2J</t>
  </si>
  <si>
    <t>BolC07g021190.2J</t>
  </si>
  <si>
    <t>BolC07g021270.2J</t>
  </si>
  <si>
    <t>BolC07g021290.2J</t>
  </si>
  <si>
    <t>BolC07g021620.2J</t>
  </si>
  <si>
    <t>BolC07g021640.2J</t>
  </si>
  <si>
    <t>BolC07g021660.2J</t>
  </si>
  <si>
    <t>BolC07g021790.2J</t>
  </si>
  <si>
    <t>BolC07g021990.2J</t>
  </si>
  <si>
    <t>BolC07g022200.2J</t>
  </si>
  <si>
    <t>BolC07g022210.2J</t>
  </si>
  <si>
    <t>BolC07g022250.2J</t>
  </si>
  <si>
    <t>BolC07g022460.2J</t>
  </si>
  <si>
    <t>BolC07g022520.2J</t>
  </si>
  <si>
    <t>BolC07g023220.2J</t>
  </si>
  <si>
    <t>BolC07g023240.2J</t>
  </si>
  <si>
    <t>BolC07g023250.2J</t>
  </si>
  <si>
    <t>BolC07g023300.2J</t>
  </si>
  <si>
    <t>BolC07g023460.2J</t>
  </si>
  <si>
    <t>BolC07g023590.2J</t>
  </si>
  <si>
    <t>BolC07g023610.2J</t>
  </si>
  <si>
    <t>BolC07g023780.2J</t>
  </si>
  <si>
    <t>BolC07g024030.2J</t>
  </si>
  <si>
    <t>BolC07g024150.2J</t>
  </si>
  <si>
    <t>BolC07g024190.2J</t>
  </si>
  <si>
    <t>BolC07g024430.2J</t>
  </si>
  <si>
    <t>BolC07g024500.2J</t>
  </si>
  <si>
    <t>BolC07g024510.2J</t>
  </si>
  <si>
    <t>BolC07g024560.2J</t>
  </si>
  <si>
    <t>BolC07g024860.2J</t>
  </si>
  <si>
    <t>BolC07g024910.2J</t>
  </si>
  <si>
    <t>BolC07g024940.2J</t>
  </si>
  <si>
    <t>BolC07g024950.2J</t>
  </si>
  <si>
    <t>BolC07g025450.2J</t>
  </si>
  <si>
    <t>BolC07g025630.2J</t>
  </si>
  <si>
    <t>BolC07g025820.2J</t>
  </si>
  <si>
    <t>BolC07g025980.2J</t>
  </si>
  <si>
    <t>BolC07g026130.2J</t>
  </si>
  <si>
    <t>BolC07g026140.2J</t>
  </si>
  <si>
    <t>BolC07g026900.2J</t>
  </si>
  <si>
    <t>BolC07g027070.2J</t>
  </si>
  <si>
    <t>BolC07g027200.2J</t>
  </si>
  <si>
    <t>BolC07g027800.2J</t>
  </si>
  <si>
    <t>BolC07g027950.2J</t>
  </si>
  <si>
    <t>BolC07g028040.2J</t>
  </si>
  <si>
    <t>BolC07g028360.2J</t>
  </si>
  <si>
    <t>BolC07g028370.2J</t>
  </si>
  <si>
    <t>BolC07g028380.2J</t>
  </si>
  <si>
    <t>BolC07g028680.2J</t>
  </si>
  <si>
    <t>BolC07g028690.2J</t>
  </si>
  <si>
    <t>BolC07g028830.2J</t>
  </si>
  <si>
    <t>BolC07g028870.2J</t>
  </si>
  <si>
    <t>BolC07g028970.2J</t>
  </si>
  <si>
    <t>BolC07g029300.2J</t>
  </si>
  <si>
    <t>BolC07g029400.2J</t>
  </si>
  <si>
    <t>BolC07g029880.2J</t>
  </si>
  <si>
    <t>BolC07g029930.2J</t>
  </si>
  <si>
    <t>BolC07g029950.2J</t>
  </si>
  <si>
    <t>BolC07g030160.2J</t>
  </si>
  <si>
    <t>BolC07g030220.2J</t>
  </si>
  <si>
    <t>BolC07g030370.2J</t>
  </si>
  <si>
    <t>BolC07g030390.2J</t>
  </si>
  <si>
    <t>BolC07g030450.2J</t>
  </si>
  <si>
    <t>BolC07g030710.2J</t>
  </si>
  <si>
    <t>BolC07g031160.2J</t>
  </si>
  <si>
    <t>BolC07g031190.2J</t>
  </si>
  <si>
    <t>BolC07g031650.2J</t>
  </si>
  <si>
    <t>BolC07g031710.2J</t>
  </si>
  <si>
    <t>BolC07g031860.2J</t>
  </si>
  <si>
    <t>BolC07g032020.2J</t>
  </si>
  <si>
    <t>BolC07g032110.2J</t>
  </si>
  <si>
    <t>BolC07g032230.2J</t>
  </si>
  <si>
    <t>BolC07g032360.2J</t>
  </si>
  <si>
    <t>BolC07g032530.2J</t>
  </si>
  <si>
    <t>BolC07g032670.2J</t>
  </si>
  <si>
    <t>BolC07g033340.2J</t>
  </si>
  <si>
    <t>BolC07g033500.2J</t>
  </si>
  <si>
    <t>BolC07g033550.2J</t>
  </si>
  <si>
    <t>BolC07g033610.2J</t>
  </si>
  <si>
    <t>BolC07g033690.2J</t>
  </si>
  <si>
    <t>BolC07g033700.2J</t>
  </si>
  <si>
    <t>BolC07g033740.2J</t>
  </si>
  <si>
    <t>BolC07g033870.2J</t>
  </si>
  <si>
    <t>BolC07g034060.2J</t>
  </si>
  <si>
    <t>BolC07g034160.2J</t>
  </si>
  <si>
    <t>BolC07g034170.2J</t>
  </si>
  <si>
    <t>BolC07g034340.2J</t>
  </si>
  <si>
    <t>BolC07g034400.2J</t>
  </si>
  <si>
    <t>BolC07g034410.2J</t>
  </si>
  <si>
    <t>BolC07g034530.2J</t>
  </si>
  <si>
    <t>BolC07g034580.2J</t>
  </si>
  <si>
    <t>BolC07g034670.2J</t>
  </si>
  <si>
    <t>BolC07g034680.2J</t>
  </si>
  <si>
    <t>BolC07g034690.2J</t>
  </si>
  <si>
    <t>BolC07g034850.2J</t>
  </si>
  <si>
    <t>BolC07g035150.2J</t>
  </si>
  <si>
    <t>BolC07g035200.2J</t>
  </si>
  <si>
    <t>BolC07g035250.2J</t>
  </si>
  <si>
    <t>BolC07g035300.2J</t>
  </si>
  <si>
    <t>BolC07g035340.2J</t>
  </si>
  <si>
    <t>BolC07g035370.2J</t>
  </si>
  <si>
    <t>BolC07g035420.2J</t>
  </si>
  <si>
    <t>BolC07g035690.2J</t>
  </si>
  <si>
    <t>BolC07g035720.2J</t>
  </si>
  <si>
    <t>BolC07g035760.2J</t>
  </si>
  <si>
    <t>BolC07g035880.2J</t>
  </si>
  <si>
    <t>BolC07g036280.2J</t>
  </si>
  <si>
    <t>BolC07g036310.2J</t>
  </si>
  <si>
    <t>BolC07g036450.2J</t>
  </si>
  <si>
    <t>BolC07g036720.2J</t>
  </si>
  <si>
    <t>BolC07g036740.2J</t>
  </si>
  <si>
    <t>BolC07g036800.2J</t>
  </si>
  <si>
    <t>BolC07g036820.2J</t>
  </si>
  <si>
    <t>BolC07g036850.2J</t>
  </si>
  <si>
    <t>BolC07g036870.2J</t>
  </si>
  <si>
    <t>BolC07g037030.2J</t>
  </si>
  <si>
    <t>BolC07g037140.2J</t>
  </si>
  <si>
    <t>BolC07g037350.2J</t>
  </si>
  <si>
    <t>BolC07g037380.2J</t>
  </si>
  <si>
    <t>BolC07g037670.2J</t>
  </si>
  <si>
    <t>BolC07g038110.2J</t>
  </si>
  <si>
    <t>BolC07g038140.2J</t>
  </si>
  <si>
    <t>BolC07g038150.2J</t>
  </si>
  <si>
    <t>BolC07g038230.2J</t>
  </si>
  <si>
    <t>BolC07g038240.2J</t>
  </si>
  <si>
    <t>BolC07g038250.2J</t>
  </si>
  <si>
    <t>BolC07g038380.2J</t>
  </si>
  <si>
    <t>BolC07g038400.2J</t>
  </si>
  <si>
    <t>BolC07g038460.2J</t>
  </si>
  <si>
    <t>BolC07g038490.2J</t>
  </si>
  <si>
    <t>BolC07g038660.2J</t>
  </si>
  <si>
    <t>BolC07g038710.2J</t>
  </si>
  <si>
    <t>BolC07g038750.2J</t>
  </si>
  <si>
    <t>BolC07g039120.2J</t>
  </si>
  <si>
    <t>BolC07g039220.2J</t>
  </si>
  <si>
    <t>BolC07g039260.2J</t>
  </si>
  <si>
    <t>BolC07g039490.2J</t>
  </si>
  <si>
    <t>BolC07g039770.2J</t>
  </si>
  <si>
    <t>BolC07g039790.2J</t>
  </si>
  <si>
    <t>BolC07g040110.2J</t>
  </si>
  <si>
    <t>BolC07g040160.2J</t>
  </si>
  <si>
    <t>BolC07g040170.2J</t>
  </si>
  <si>
    <t>BolC07g040340.2J</t>
  </si>
  <si>
    <t>BolC07g040460.2J</t>
  </si>
  <si>
    <t>BolC07g040590.2J</t>
  </si>
  <si>
    <t>BolC07g040620.2J</t>
  </si>
  <si>
    <t>BolC07g040630.2J</t>
  </si>
  <si>
    <t>BolC07g040710.2J</t>
  </si>
  <si>
    <t>BolC07g040740.2J</t>
  </si>
  <si>
    <t>BolC07g040930.2J</t>
  </si>
  <si>
    <t>BolC07g040970.2J</t>
  </si>
  <si>
    <t>BolC07g041150.2J</t>
  </si>
  <si>
    <t>BolC07g041290.2J</t>
  </si>
  <si>
    <t>BolC07g041600.2J</t>
  </si>
  <si>
    <t>BolC07g041610.2J</t>
  </si>
  <si>
    <t>BolC07g041640.2J</t>
  </si>
  <si>
    <t>BolC07g041680.2J</t>
  </si>
  <si>
    <t>BolC07g041810.2J</t>
  </si>
  <si>
    <t>BolC07g041850.2J</t>
  </si>
  <si>
    <t>BolC07g041910.2J</t>
  </si>
  <si>
    <t>BolC07g041990.2J</t>
  </si>
  <si>
    <t>BolC07g042020.2J</t>
  </si>
  <si>
    <t>BolC07g042180.2J</t>
  </si>
  <si>
    <t>BolC07g042280.2J</t>
  </si>
  <si>
    <t>BolC07g042300.2J</t>
  </si>
  <si>
    <t>BolC07g042600.2J</t>
  </si>
  <si>
    <t>BolC07g042620.2J</t>
  </si>
  <si>
    <t>BolC07g042710.2J</t>
  </si>
  <si>
    <t>BolC07g042850.2J</t>
  </si>
  <si>
    <t>BolC07g042960.2J</t>
  </si>
  <si>
    <t>BolC07g043260.2J</t>
  </si>
  <si>
    <t>BolC07g043270.2J</t>
  </si>
  <si>
    <t>BolC07g043430.2J</t>
  </si>
  <si>
    <t>BolC07g043440.2J</t>
  </si>
  <si>
    <t>BolC07g043650.2J</t>
  </si>
  <si>
    <t>BolC07g043680.2J</t>
  </si>
  <si>
    <t>BolC07g043770.2J</t>
  </si>
  <si>
    <t>BolC07g043870.2J</t>
  </si>
  <si>
    <t>BolC07g043930.2J</t>
  </si>
  <si>
    <t>BolC07g043990.2J</t>
  </si>
  <si>
    <t>BolC07g044010.2J</t>
  </si>
  <si>
    <t>BolC07g044030.2J</t>
  </si>
  <si>
    <t>BolC07g044210.2J</t>
  </si>
  <si>
    <t>BolC07g044230.2J</t>
  </si>
  <si>
    <t>BolC07g044250.2J</t>
  </si>
  <si>
    <t>BolC07g044290.2J</t>
  </si>
  <si>
    <t>BolC07g044300.2J</t>
  </si>
  <si>
    <t>BolC07g044310.2J</t>
  </si>
  <si>
    <t>BolC07g044390.2J</t>
  </si>
  <si>
    <t>BolC07g044430.2J</t>
  </si>
  <si>
    <t>BolC07g044810.2J</t>
  </si>
  <si>
    <t>BolC07g044850.2J</t>
  </si>
  <si>
    <t>BolC07g044920.2J</t>
  </si>
  <si>
    <t>BolC07g044980.2J</t>
  </si>
  <si>
    <t>BolC07g045110.2J</t>
  </si>
  <si>
    <t>BolC07g045320.2J</t>
  </si>
  <si>
    <t>BolC07g045330.2J</t>
  </si>
  <si>
    <t>BolC07g045450.2J</t>
  </si>
  <si>
    <t>BolC07g045500.2J</t>
  </si>
  <si>
    <t>BolC07g045550.2J</t>
  </si>
  <si>
    <t>BolC07g045590.2J</t>
  </si>
  <si>
    <t>BolC07g045610.2J</t>
  </si>
  <si>
    <t>BolC07g045870.2J</t>
  </si>
  <si>
    <t>BolC07g046080.2J</t>
  </si>
  <si>
    <t>BolC07g046230.2J</t>
  </si>
  <si>
    <t>BolC07g046250.2J</t>
  </si>
  <si>
    <t>BolC07g046410.2J</t>
  </si>
  <si>
    <t>BolC07g046440.2J</t>
  </si>
  <si>
    <t>BolC07g046500.2J</t>
  </si>
  <si>
    <t>BolC07g046550.2J</t>
  </si>
  <si>
    <t>BolC07g046620.2J</t>
  </si>
  <si>
    <t>BolC07g046630.2J</t>
  </si>
  <si>
    <t>BolC07g046670.2J</t>
  </si>
  <si>
    <t>BolC07g046740.2J</t>
  </si>
  <si>
    <t>BolC07g046760.2J</t>
  </si>
  <si>
    <t>BolC07g046820.2J</t>
  </si>
  <si>
    <t>BolC07g046990.2J</t>
  </si>
  <si>
    <t>BolC07g047040.2J</t>
  </si>
  <si>
    <t>BolC07g047170.2J</t>
  </si>
  <si>
    <t>BolC07g047230.2J</t>
  </si>
  <si>
    <t>BolC07g047450.2J</t>
  </si>
  <si>
    <t>BolC07g047510.2J</t>
  </si>
  <si>
    <t>BolC07g047530.2J</t>
  </si>
  <si>
    <t>BolC07g047560.2J</t>
  </si>
  <si>
    <t>BolC07g047590.2J</t>
  </si>
  <si>
    <t>BolC07g047640.2J</t>
  </si>
  <si>
    <t>BolC07g047660.2J</t>
  </si>
  <si>
    <t>BolC07g047800.2J</t>
  </si>
  <si>
    <t>BolC07g047810.2J</t>
  </si>
  <si>
    <t>BolC07g047910.2J</t>
  </si>
  <si>
    <t>BolC07g047960.2J</t>
  </si>
  <si>
    <t>BolC07g048060.2J</t>
  </si>
  <si>
    <t>BolC07g048180.2J</t>
  </si>
  <si>
    <t>BolC07g048320.2J</t>
  </si>
  <si>
    <t>BolC07g048360.2J</t>
  </si>
  <si>
    <t>BolC07g048830.2J</t>
  </si>
  <si>
    <t>BolC07g048880.2J</t>
  </si>
  <si>
    <t>BolC07g049050.2J</t>
  </si>
  <si>
    <t>BolC07g049120.2J</t>
  </si>
  <si>
    <t>BolC07g049320.2J</t>
  </si>
  <si>
    <t>BolC07g049340.2J</t>
  </si>
  <si>
    <t>BolC07g050140.2J</t>
  </si>
  <si>
    <t>BolC07g050170.2J</t>
  </si>
  <si>
    <t>BolC07g050180.2J</t>
  </si>
  <si>
    <t>BolC07g050390.2J</t>
  </si>
  <si>
    <t>BolC07g050600.2J</t>
  </si>
  <si>
    <t>BolC07g050760.2J</t>
  </si>
  <si>
    <t>BolC07g050770.2J</t>
  </si>
  <si>
    <t>BolC07g050810.2J</t>
  </si>
  <si>
    <t>BolC07g050900.2J</t>
  </si>
  <si>
    <t>BolC07g050980.2J</t>
  </si>
  <si>
    <t>BolC07g051000.2J</t>
  </si>
  <si>
    <t>BolC07g051110.2J</t>
  </si>
  <si>
    <t>BolC07g051380.2J</t>
  </si>
  <si>
    <t>BolC07g051550.2J</t>
  </si>
  <si>
    <t>BolC07g051610.2J</t>
  </si>
  <si>
    <t>BolC07g051700.2J</t>
  </si>
  <si>
    <t>BolC07g051780.2J</t>
  </si>
  <si>
    <t>BolC07g051860.2J</t>
  </si>
  <si>
    <t>BolC07g051880.2J</t>
  </si>
  <si>
    <t>BolC07g051950.2J</t>
  </si>
  <si>
    <t>BolC07g052200.2J</t>
  </si>
  <si>
    <t>BolC07g052220.2J</t>
  </si>
  <si>
    <t>BolC07g052260.2J</t>
  </si>
  <si>
    <t>BolC07g052330.2J</t>
  </si>
  <si>
    <t>BolC07g052480.2J</t>
  </si>
  <si>
    <t>BolC07g052590.2J</t>
  </si>
  <si>
    <t>BolC07g052610.2J</t>
  </si>
  <si>
    <t>BolC07g052750.2J</t>
  </si>
  <si>
    <t>BolC07g053040.2J</t>
  </si>
  <si>
    <t>BolC07g053070.2J</t>
  </si>
  <si>
    <t>BolC07g053150.2J</t>
  </si>
  <si>
    <t>BolC07g053230.2J</t>
  </si>
  <si>
    <t>BolC07g053260.2J</t>
  </si>
  <si>
    <t>BolC07g053310.2J</t>
  </si>
  <si>
    <t>BolC07g053460.2J</t>
  </si>
  <si>
    <t>BolC07g053560.2J</t>
  </si>
  <si>
    <t>BolC07g053620.2J</t>
  </si>
  <si>
    <t>BolC07g053640.2J</t>
  </si>
  <si>
    <t>BolC07g053660.2J</t>
  </si>
  <si>
    <t>BolC07g054070.2J</t>
  </si>
  <si>
    <t>BolC07g054220.2J</t>
  </si>
  <si>
    <t>BolC07g054350.2J</t>
  </si>
  <si>
    <t>BolC07g054430.2J</t>
  </si>
  <si>
    <t>BolC07g054500.2J</t>
  </si>
  <si>
    <t>BolC07g054750.2J</t>
  </si>
  <si>
    <t>BolC07g054900.2J</t>
  </si>
  <si>
    <t>BolC07g054970.2J</t>
  </si>
  <si>
    <t>BolC07g055030.2J</t>
  </si>
  <si>
    <t>BolC07g055180.2J</t>
  </si>
  <si>
    <t>BolC07g055230.2J</t>
  </si>
  <si>
    <t>BolC07g055440.2J</t>
  </si>
  <si>
    <t>BolC07g055620.2J</t>
  </si>
  <si>
    <t>BolC07g056010.2J</t>
  </si>
  <si>
    <t>BolC07g056250.2J</t>
  </si>
  <si>
    <t>BolC07g056640.2J</t>
  </si>
  <si>
    <t>BolC07g056700.2J</t>
  </si>
  <si>
    <t>BolC07g056730.2J</t>
  </si>
  <si>
    <t>BolC07g056960.2J</t>
  </si>
  <si>
    <t>BolC07g057000.2J</t>
  </si>
  <si>
    <t>BolC07g057370.2J</t>
  </si>
  <si>
    <t>BolC07g057550.2J</t>
  </si>
  <si>
    <t>BolC07g057560.2J</t>
  </si>
  <si>
    <t>BolC07g057770.2J</t>
  </si>
  <si>
    <t>BolC07g057810.2J</t>
  </si>
  <si>
    <t>BolC07g057850.2J</t>
  </si>
  <si>
    <t>BolC07g058120.2J</t>
  </si>
  <si>
    <t>BolC07g058480.2J</t>
  </si>
  <si>
    <t>BolC07g058570.2J</t>
  </si>
  <si>
    <t>BolC07g058610.2J</t>
  </si>
  <si>
    <t>BolC07g058730.2J</t>
  </si>
  <si>
    <t>BolC07g058810.2J</t>
  </si>
  <si>
    <t>BolC07g059080.2J</t>
  </si>
  <si>
    <t>BolC07g059260.2J</t>
  </si>
  <si>
    <t>BolC07g059310.2J</t>
  </si>
  <si>
    <t>BolC07g059440.2J</t>
  </si>
  <si>
    <t>BolC07g059450.2J</t>
  </si>
  <si>
    <t>BolC07g059500.2J</t>
  </si>
  <si>
    <t>BolC07g059540.2J</t>
  </si>
  <si>
    <t>BolC07g059660.2J</t>
  </si>
  <si>
    <t>BolC07g059770.2J</t>
  </si>
  <si>
    <t>BolC07g060150.2J</t>
  </si>
  <si>
    <t>BolC07g060240.2J</t>
  </si>
  <si>
    <t>BolC07g060530.2J</t>
  </si>
  <si>
    <t>BolC07g060550.2J</t>
  </si>
  <si>
    <t>BolC07g060560.2J</t>
  </si>
  <si>
    <t>BolC08g000090.2J</t>
  </si>
  <si>
    <t>BolC08g000200.2J</t>
  </si>
  <si>
    <t>BolC08g000270.2J</t>
  </si>
  <si>
    <t>BolC08g000290.2J</t>
  </si>
  <si>
    <t>BolC08g000310.2J</t>
  </si>
  <si>
    <t>BolC08g000430.2J</t>
  </si>
  <si>
    <t>BolC08g000790.2J</t>
  </si>
  <si>
    <t>BolC08g000800.2J</t>
  </si>
  <si>
    <t>BolC08g000820.2J</t>
  </si>
  <si>
    <t>BolC08g000900.2J</t>
  </si>
  <si>
    <t>BolC08g000920.2J</t>
  </si>
  <si>
    <t>BolC08g001510.2J</t>
  </si>
  <si>
    <t>BolC08g001650.2J</t>
  </si>
  <si>
    <t>BolC08g002170.2J</t>
  </si>
  <si>
    <t>BolC08g002210.2J</t>
  </si>
  <si>
    <t>BolC08g002260.2J</t>
  </si>
  <si>
    <t>BolC08g002270.2J</t>
  </si>
  <si>
    <t>BolC08g002450.2J</t>
  </si>
  <si>
    <t>BolC08g003010.2J</t>
  </si>
  <si>
    <t>BolC08g003150.2J</t>
  </si>
  <si>
    <t>BolC08g003260.2J</t>
  </si>
  <si>
    <t>BolC08g003350.2J</t>
  </si>
  <si>
    <t>BolC08g003890.2J</t>
  </si>
  <si>
    <t>BolC08g004110.2J</t>
  </si>
  <si>
    <t>BolC08g004120.2J</t>
  </si>
  <si>
    <t>BolC08g004280.2J</t>
  </si>
  <si>
    <t>BolC08g004400.2J</t>
  </si>
  <si>
    <t>BolC08g004500.2J</t>
  </si>
  <si>
    <t>BolC08g004540.2J</t>
  </si>
  <si>
    <t>BolC08g004560.2J</t>
  </si>
  <si>
    <t>BolC08g005080.2J</t>
  </si>
  <si>
    <t>BolC08g005290.2J</t>
  </si>
  <si>
    <t>BolC08g005330.2J</t>
  </si>
  <si>
    <t>BolC08g005410.2J</t>
  </si>
  <si>
    <t>BolC08g005640.2J</t>
  </si>
  <si>
    <t>BolC08g005800.2J</t>
  </si>
  <si>
    <t>BolC08g006600.2J</t>
  </si>
  <si>
    <t>BolC08g007120.2J</t>
  </si>
  <si>
    <t>BolC08g007320.2J</t>
  </si>
  <si>
    <t>BolC08g007350.2J</t>
  </si>
  <si>
    <t>BolC08g007540.2J</t>
  </si>
  <si>
    <t>BolC08g008170.2J</t>
  </si>
  <si>
    <t>BolC08g008180.2J</t>
  </si>
  <si>
    <t>BolC08g009130.2J</t>
  </si>
  <si>
    <t>BolC08g009160.2J</t>
  </si>
  <si>
    <t>BolC08g009260.2J</t>
  </si>
  <si>
    <t>BolC08g009480.2J</t>
  </si>
  <si>
    <t>BolC08g009670.2J</t>
  </si>
  <si>
    <t>BolC08g010260.2J</t>
  </si>
  <si>
    <t>BolC08g010270.2J</t>
  </si>
  <si>
    <t>BolC08g010540.2J</t>
  </si>
  <si>
    <t>BolC08g010560.2J</t>
  </si>
  <si>
    <t>BolC08g010690.2J</t>
  </si>
  <si>
    <t>BolC08g010870.2J</t>
  </si>
  <si>
    <t>BolC08g011140.2J</t>
  </si>
  <si>
    <t>BolC08g011700.2J</t>
  </si>
  <si>
    <t>BolC08g011850.2J</t>
  </si>
  <si>
    <t>BolC08g011880.2J</t>
  </si>
  <si>
    <t>BolC08g011920.2J</t>
  </si>
  <si>
    <t>BolC08g012040.2J</t>
  </si>
  <si>
    <t>BolC08g012090.2J</t>
  </si>
  <si>
    <t>BolC08g012100.2J</t>
  </si>
  <si>
    <t>BolC08g012410.2J</t>
  </si>
  <si>
    <t>BolC08g012430.2J</t>
  </si>
  <si>
    <t>BolC08g012510.2J</t>
  </si>
  <si>
    <t>BolC08g012560.2J</t>
  </si>
  <si>
    <t>BolC08g012750.2J</t>
  </si>
  <si>
    <t>BolC08g012890.2J</t>
  </si>
  <si>
    <t>BolC08g012930.2J</t>
  </si>
  <si>
    <t>BolC08g013040.2J</t>
  </si>
  <si>
    <t>BolC08g013150.2J</t>
  </si>
  <si>
    <t>BolC08g013250.2J</t>
  </si>
  <si>
    <t>BolC08g013410.2J</t>
  </si>
  <si>
    <t>BolC08g013500.2J</t>
  </si>
  <si>
    <t>BolC08g013550.2J</t>
  </si>
  <si>
    <t>BolC08g013830.2J</t>
  </si>
  <si>
    <t>BolC08g013860.2J</t>
  </si>
  <si>
    <t>BolC08g013920.2J</t>
  </si>
  <si>
    <t>BolC08g013940.2J</t>
  </si>
  <si>
    <t>BolC08g014480.2J</t>
  </si>
  <si>
    <t>BolC08g014500.2J</t>
  </si>
  <si>
    <t>BolC08g014590.2J</t>
  </si>
  <si>
    <t>BolC08g014760.2J</t>
  </si>
  <si>
    <t>BolC08g014780.2J</t>
  </si>
  <si>
    <t>BolC08g015060.2J</t>
  </si>
  <si>
    <t>BolC08g015160.2J</t>
  </si>
  <si>
    <t>BolC08g015190.2J</t>
  </si>
  <si>
    <t>BolC08g015330.2J</t>
  </si>
  <si>
    <t>BolC08g015550.2J</t>
  </si>
  <si>
    <t>BolC08g015610.2J</t>
  </si>
  <si>
    <t>BolC08g015650.2J</t>
  </si>
  <si>
    <t>BolC08g015740.2J</t>
  </si>
  <si>
    <t>BolC08g015800.2J</t>
  </si>
  <si>
    <t>BolC08g015860.2J</t>
  </si>
  <si>
    <t>BolC08g016010.2J</t>
  </si>
  <si>
    <t>BolC08g016050.2J</t>
  </si>
  <si>
    <t>BolC08g016080.2J</t>
  </si>
  <si>
    <t>BolC08g016170.2J</t>
  </si>
  <si>
    <t>BolC08g016250.2J</t>
  </si>
  <si>
    <t>BolC08g016300.2J</t>
  </si>
  <si>
    <t>BolC08g016350.2J</t>
  </si>
  <si>
    <t>BolC08g016360.2J</t>
  </si>
  <si>
    <t>BolC08g016620.2J</t>
  </si>
  <si>
    <t>BolC08g016680.2J</t>
  </si>
  <si>
    <t>BolC08g016780.2J</t>
  </si>
  <si>
    <t>BolC08g017050.2J</t>
  </si>
  <si>
    <t>BolC08g017100.2J</t>
  </si>
  <si>
    <t>BolC08g017140.2J</t>
  </si>
  <si>
    <t>BolC08g017400.2J</t>
  </si>
  <si>
    <t>BolC08g017440.2J</t>
  </si>
  <si>
    <t>BolC08g017480.2J</t>
  </si>
  <si>
    <t>BolC08g017510.2J</t>
  </si>
  <si>
    <t>BolC08g017530.2J</t>
  </si>
  <si>
    <t>BolC08g017550.2J</t>
  </si>
  <si>
    <t>BolC08g017650.2J</t>
  </si>
  <si>
    <t>BolC08g017770.2J</t>
  </si>
  <si>
    <t>BolC08g017960.2J</t>
  </si>
  <si>
    <t>BolC08g018030.2J</t>
  </si>
  <si>
    <t>BolC08g018050.2J</t>
  </si>
  <si>
    <t>BolC08g018480.2J</t>
  </si>
  <si>
    <t>BolC08g018500.2J</t>
  </si>
  <si>
    <t>BolC08g018530.2J</t>
  </si>
  <si>
    <t>BolC08g018740.2J</t>
  </si>
  <si>
    <t>BolC08g018760.2J</t>
  </si>
  <si>
    <t>BolC08g018840.2J</t>
  </si>
  <si>
    <t>BolC08g018860.2J</t>
  </si>
  <si>
    <t>BolC08g018880.2J</t>
  </si>
  <si>
    <t>BolC08g018890.2J</t>
  </si>
  <si>
    <t>BolC08g018900.2J</t>
  </si>
  <si>
    <t>BolC08g019040.2J</t>
  </si>
  <si>
    <t>BolC08g019050.2J</t>
  </si>
  <si>
    <t>BolC08g019070.2J</t>
  </si>
  <si>
    <t>BolC08g019160.2J</t>
  </si>
  <si>
    <t>BolC08g019170.2J</t>
  </si>
  <si>
    <t>BolC08g019210.2J</t>
  </si>
  <si>
    <t>BolC08g019230.2J</t>
  </si>
  <si>
    <t>BolC08g019390.2J</t>
  </si>
  <si>
    <t>BolC08g019400.2J</t>
  </si>
  <si>
    <t>BolC08g019410.2J</t>
  </si>
  <si>
    <t>BolC08g020040.2J</t>
  </si>
  <si>
    <t>BolC08g020100.2J</t>
  </si>
  <si>
    <t>BolC08g020160.2J</t>
  </si>
  <si>
    <t>BolC08g020210.2J</t>
  </si>
  <si>
    <t>BolC08g020330.2J</t>
  </si>
  <si>
    <t>BolC08g020630.2J</t>
  </si>
  <si>
    <t>BolC08g020700.2J</t>
  </si>
  <si>
    <t>BolC08g020730.2J</t>
  </si>
  <si>
    <t>BolC08g020750.2J</t>
  </si>
  <si>
    <t>BolC08g020980.2J</t>
  </si>
  <si>
    <t>BolC08g021010.2J</t>
  </si>
  <si>
    <t>BolC08g021190.2J</t>
  </si>
  <si>
    <t>BolC08g021410.2J</t>
  </si>
  <si>
    <t>BolC08g021660.2J</t>
  </si>
  <si>
    <t>BolC08g021780.2J</t>
  </si>
  <si>
    <t>BolC08g021950.2J</t>
  </si>
  <si>
    <t>BolC08g022060.2J</t>
  </si>
  <si>
    <t>BolC08g022370.2J</t>
  </si>
  <si>
    <t>BolC08g022600.2J</t>
  </si>
  <si>
    <t>BolC08g022640.2J</t>
  </si>
  <si>
    <t>BolC08g023130.2J</t>
  </si>
  <si>
    <t>BolC08g023710.2J</t>
  </si>
  <si>
    <t>BolC08g023780.2J</t>
  </si>
  <si>
    <t>BolC08g023800.2J</t>
  </si>
  <si>
    <t>BolC08g024040.2J</t>
  </si>
  <si>
    <t>BolC08g024300.2J</t>
  </si>
  <si>
    <t>BolC08g024340.2J</t>
  </si>
  <si>
    <t>BolC08g024350.2J</t>
  </si>
  <si>
    <t>BolC08g024520.2J</t>
  </si>
  <si>
    <t>BolC08g025060.2J</t>
  </si>
  <si>
    <t>BolC08g025070.2J</t>
  </si>
  <si>
    <t>BolC08g025300.2J</t>
  </si>
  <si>
    <t>BolC08g025320.2J</t>
  </si>
  <si>
    <t>BolC08g025470.2J</t>
  </si>
  <si>
    <t>BolC08g025750.2J</t>
  </si>
  <si>
    <t>BolC08g025760.2J</t>
  </si>
  <si>
    <t>BolC08g025890.2J</t>
  </si>
  <si>
    <t>BolC08g026200.2J</t>
  </si>
  <si>
    <t>BolC08g026300.2J</t>
  </si>
  <si>
    <t>BolC08g026350.2J</t>
  </si>
  <si>
    <t>BolC08g026650.2J</t>
  </si>
  <si>
    <t>BolC08g026720.2J</t>
  </si>
  <si>
    <t>BolC08g026780.2J</t>
  </si>
  <si>
    <t>BolC08g026980.2J</t>
  </si>
  <si>
    <t>BolC08g027090.2J</t>
  </si>
  <si>
    <t>BolC08g027150.2J</t>
  </si>
  <si>
    <t>BolC08g027200.2J</t>
  </si>
  <si>
    <t>BolC08g027270.2J</t>
  </si>
  <si>
    <t>BolC08g027330.2J</t>
  </si>
  <si>
    <t>BolC08g027910.2J</t>
  </si>
  <si>
    <t>BolC08g028010.2J</t>
  </si>
  <si>
    <t>BolC08g028020.2J</t>
  </si>
  <si>
    <t>BolC08g028230.2J</t>
  </si>
  <si>
    <t>BolC08g028460.2J</t>
  </si>
  <si>
    <t>BolC08g028590.2J</t>
  </si>
  <si>
    <t>BolC08g028720.2J</t>
  </si>
  <si>
    <t>BolC08g028730.2J</t>
  </si>
  <si>
    <t>BolC08g028740.2J</t>
  </si>
  <si>
    <t>BolC08g028830.2J</t>
  </si>
  <si>
    <t>BolC08g028850.2J</t>
  </si>
  <si>
    <t>BolC08g028960.2J</t>
  </si>
  <si>
    <t>BolC08g029030.2J</t>
  </si>
  <si>
    <t>BolC08g029530.2J</t>
  </si>
  <si>
    <t>BolC08g029730.2J</t>
  </si>
  <si>
    <t>BolC08g029800.2J</t>
  </si>
  <si>
    <t>BolC08g030270.2J</t>
  </si>
  <si>
    <t>BolC08g030460.2J</t>
  </si>
  <si>
    <t>BolC08g030490.2J</t>
  </si>
  <si>
    <t>BolC08g031450.2J</t>
  </si>
  <si>
    <t>BolC08g031470.2J</t>
  </si>
  <si>
    <t>BolC08g031560.2J</t>
  </si>
  <si>
    <t>BolC08g031640.2J</t>
  </si>
  <si>
    <t>BolC08g031930.2J</t>
  </si>
  <si>
    <t>BolC08g032040.2J</t>
  </si>
  <si>
    <t>BolC08g032200.2J</t>
  </si>
  <si>
    <t>BolC08g032230.2J</t>
  </si>
  <si>
    <t>BolC08g032340.2J</t>
  </si>
  <si>
    <t>BolC08g032370.2J</t>
  </si>
  <si>
    <t>BolC08g032430.2J</t>
  </si>
  <si>
    <t>BolC08g032500.2J</t>
  </si>
  <si>
    <t>BolC08g032690.2J</t>
  </si>
  <si>
    <t>BolC08g032760.2J</t>
  </si>
  <si>
    <t>BolC08g032770.2J</t>
  </si>
  <si>
    <t>BolC08g032810.2J</t>
  </si>
  <si>
    <t>BolC08g032820.2J</t>
  </si>
  <si>
    <t>BolC08g032830.2J</t>
  </si>
  <si>
    <t>BolC08g033240.2J</t>
  </si>
  <si>
    <t>BolC08g033260.2J</t>
  </si>
  <si>
    <t>BolC08g033430.2J</t>
  </si>
  <si>
    <t>BolC08g033490.2J</t>
  </si>
  <si>
    <t>BolC08g033880.2J</t>
  </si>
  <si>
    <t>BolC08g034290.2J</t>
  </si>
  <si>
    <t>BolC08g034310.2J</t>
  </si>
  <si>
    <t>BolC08g034350.2J</t>
  </si>
  <si>
    <t>BolC08g034370.2J</t>
  </si>
  <si>
    <t>BolC08g034580.2J</t>
  </si>
  <si>
    <t>BolC08g034590.2J</t>
  </si>
  <si>
    <t>BolC08g034660.2J</t>
  </si>
  <si>
    <t>BolC08g034670.2J</t>
  </si>
  <si>
    <t>BolC08g034740.2J</t>
  </si>
  <si>
    <t>BolC08g035110.2J</t>
  </si>
  <si>
    <t>BolC08g035200.2J</t>
  </si>
  <si>
    <t>BolC08g035370.2J</t>
  </si>
  <si>
    <t>BolC08g035400.2J</t>
  </si>
  <si>
    <t>BolC08g035550.2J</t>
  </si>
  <si>
    <t>BolC08g035760.2J</t>
  </si>
  <si>
    <t>BolC08g035860.2J</t>
  </si>
  <si>
    <t>BolC08g035950.2J</t>
  </si>
  <si>
    <t>BolC08g035960.2J</t>
  </si>
  <si>
    <t>BolC08g036720.2J</t>
  </si>
  <si>
    <t>BolC08g036850.2J</t>
  </si>
  <si>
    <t>BolC08g036980.2J</t>
  </si>
  <si>
    <t>BolC08g037010.2J</t>
  </si>
  <si>
    <t>BolC08g037120.2J</t>
  </si>
  <si>
    <t>BolC08g037130.2J</t>
  </si>
  <si>
    <t>BolC08g037200.2J</t>
  </si>
  <si>
    <t>BolC08g037230.2J</t>
  </si>
  <si>
    <t>BolC08g037400.2J</t>
  </si>
  <si>
    <t>BolC08g037490.2J</t>
  </si>
  <si>
    <t>BolC08g037520.2J</t>
  </si>
  <si>
    <t>BolC08g037570.2J</t>
  </si>
  <si>
    <t>BolC08g037650.2J</t>
  </si>
  <si>
    <t>BolC08g037780.2J</t>
  </si>
  <si>
    <t>BolC08g037840.2J</t>
  </si>
  <si>
    <t>BolC08g037860.2J</t>
  </si>
  <si>
    <t>BolC08g037920.2J</t>
  </si>
  <si>
    <t>BolC08g038060.2J</t>
  </si>
  <si>
    <t>BolC08g038520.2J</t>
  </si>
  <si>
    <t>BolC08g038570.2J</t>
  </si>
  <si>
    <t>BolC08g038580.2J</t>
  </si>
  <si>
    <t>BolC08g038590.2J</t>
  </si>
  <si>
    <t>BolC08g038620.2J</t>
  </si>
  <si>
    <t>BolC08g038690.2J</t>
  </si>
  <si>
    <t>BolC08g038710.2J</t>
  </si>
  <si>
    <t>BolC08g038830.2J</t>
  </si>
  <si>
    <t>BolC08g038840.2J</t>
  </si>
  <si>
    <t>BolC08g039010.2J</t>
  </si>
  <si>
    <t>BolC08g039120.2J</t>
  </si>
  <si>
    <t>BolC08g039420.2J</t>
  </si>
  <si>
    <t>BolC08g039790.2J</t>
  </si>
  <si>
    <t>BolC08g039860.2J</t>
  </si>
  <si>
    <t>BolC08g039950.2J</t>
  </si>
  <si>
    <t>BolC08g039990.2J</t>
  </si>
  <si>
    <t>BolC08g040070.2J</t>
  </si>
  <si>
    <t>BolC08g040100.2J</t>
  </si>
  <si>
    <t>BolC08g040160.2J</t>
  </si>
  <si>
    <t>BolC08g040310.2J</t>
  </si>
  <si>
    <t>BolC08g040340.2J</t>
  </si>
  <si>
    <t>BolC08g040410.2J</t>
  </si>
  <si>
    <t>BolC08g040590.2J</t>
  </si>
  <si>
    <t>BolC08g040750.2J</t>
  </si>
  <si>
    <t>BolC08g040820.2J</t>
  </si>
  <si>
    <t>BolC08g040930.2J</t>
  </si>
  <si>
    <t>BolC08g041120.2J</t>
  </si>
  <si>
    <t>BolC08g041440.2J</t>
  </si>
  <si>
    <t>BolC08g041530.2J</t>
  </si>
  <si>
    <t>BolC08g041580.2J</t>
  </si>
  <si>
    <t>BolC08g041610.2J</t>
  </si>
  <si>
    <t>BolC08g041800.2J</t>
  </si>
  <si>
    <t>BolC08g041810.2J</t>
  </si>
  <si>
    <t>BolC08g041830.2J</t>
  </si>
  <si>
    <t>BolC08g042030.2J</t>
  </si>
  <si>
    <t>BolC08g042050.2J</t>
  </si>
  <si>
    <t>BolC08g042340.2J</t>
  </si>
  <si>
    <t>BolC08g042350.2J</t>
  </si>
  <si>
    <t>BolC08g042480.2J</t>
  </si>
  <si>
    <t>BolC08g042530.2J</t>
  </si>
  <si>
    <t>BolC08g042620.2J</t>
  </si>
  <si>
    <t>BolC08g042630.2J</t>
  </si>
  <si>
    <t>BolC08g042740.2J</t>
  </si>
  <si>
    <t>BolC08g042790.2J</t>
  </si>
  <si>
    <t>BolC08g042820.2J</t>
  </si>
  <si>
    <t>BolC08g042910.2J</t>
  </si>
  <si>
    <t>BolC08g043170.2J</t>
  </si>
  <si>
    <t>BolC08g043260.2J</t>
  </si>
  <si>
    <t>BolC08g043460.2J</t>
  </si>
  <si>
    <t>BolC08g043510.2J</t>
  </si>
  <si>
    <t>BolC08g043590.2J</t>
  </si>
  <si>
    <t>BolC08g043650.2J</t>
  </si>
  <si>
    <t>BolC08g043850.2J</t>
  </si>
  <si>
    <t>BolC08g043900.2J</t>
  </si>
  <si>
    <t>BolC08g043910.2J</t>
  </si>
  <si>
    <t>BolC08g043980.2J</t>
  </si>
  <si>
    <t>BolC08g044020.2J</t>
  </si>
  <si>
    <t>BolC08g044350.2J</t>
  </si>
  <si>
    <t>BolC08g044530.2J</t>
  </si>
  <si>
    <t>BolC08g044570.2J</t>
  </si>
  <si>
    <t>BolC08g044860.2J</t>
  </si>
  <si>
    <t>BolC08g045020.2J</t>
  </si>
  <si>
    <t>BolC08g045040.2J</t>
  </si>
  <si>
    <t>BolC08g045150.2J</t>
  </si>
  <si>
    <t>BolC08g045170.2J</t>
  </si>
  <si>
    <t>BolC08g045180.2J</t>
  </si>
  <si>
    <t>BolC08g045230.2J</t>
  </si>
  <si>
    <t>BolC08g045480.2J</t>
  </si>
  <si>
    <t>BolC08g045520.2J</t>
  </si>
  <si>
    <t>BolC08g045590.2J</t>
  </si>
  <si>
    <t>BolC08g045630.2J</t>
  </si>
  <si>
    <t>BolC08g045680.2J</t>
  </si>
  <si>
    <t>BolC08g045820.2J</t>
  </si>
  <si>
    <t>BolC08g045840.2J</t>
  </si>
  <si>
    <t>BolC08g045880.2J</t>
  </si>
  <si>
    <t>BolC08g045960.2J</t>
  </si>
  <si>
    <t>BolC08g046070.2J</t>
  </si>
  <si>
    <t>BolC08g046170.2J</t>
  </si>
  <si>
    <t>BolC08g046480.2J</t>
  </si>
  <si>
    <t>BolC08g046610.2J</t>
  </si>
  <si>
    <t>BolC08g046640.2J</t>
  </si>
  <si>
    <t>BolC08g046670.2J</t>
  </si>
  <si>
    <t>BolC08g046900.2J</t>
  </si>
  <si>
    <t>BolC08g047160.2J</t>
  </si>
  <si>
    <t>BolC08g047170.2J</t>
  </si>
  <si>
    <t>BolC08g047420.2J</t>
  </si>
  <si>
    <t>BolC08g047460.2J</t>
  </si>
  <si>
    <t>BolC08g047530.2J</t>
  </si>
  <si>
    <t>BolC08g047650.2J</t>
  </si>
  <si>
    <t>BolC08g047670.2J</t>
  </si>
  <si>
    <t>BolC08g047750.2J</t>
  </si>
  <si>
    <t>BolC08g047890.2J</t>
  </si>
  <si>
    <t>BolC08g047900.2J</t>
  </si>
  <si>
    <t>BolC08g048010.2J</t>
  </si>
  <si>
    <t>BolC08g048130.2J</t>
  </si>
  <si>
    <t>BolC08g048220.2J</t>
  </si>
  <si>
    <t>BolC08g048250.2J</t>
  </si>
  <si>
    <t>BolC08g048440.2J</t>
  </si>
  <si>
    <t>BolC08g048540.2J</t>
  </si>
  <si>
    <t>BolC08g048600.2J</t>
  </si>
  <si>
    <t>BolC08g048650.2J</t>
  </si>
  <si>
    <t>BolC08g048680.2J</t>
  </si>
  <si>
    <t>BolC08g048720.2J</t>
  </si>
  <si>
    <t>BolC08g048760.2J</t>
  </si>
  <si>
    <t>BolC08g048850.2J</t>
  </si>
  <si>
    <t>BolC08g048920.2J</t>
  </si>
  <si>
    <t>BolC08g048990.2J</t>
  </si>
  <si>
    <t>BolC08g049080.2J</t>
  </si>
  <si>
    <t>BolC08g049380.2J</t>
  </si>
  <si>
    <t>BolC08g049420.2J</t>
  </si>
  <si>
    <t>BolC08g049540.2J</t>
  </si>
  <si>
    <t>BolC08g049580.2J</t>
  </si>
  <si>
    <t>BolC08g049590.2J</t>
  </si>
  <si>
    <t>BolC08g049700.2J</t>
  </si>
  <si>
    <t>BolC08g049750.2J</t>
  </si>
  <si>
    <t>BolC08g049770.2J</t>
  </si>
  <si>
    <t>BolC08g049780.2J</t>
  </si>
  <si>
    <t>BolC08g049800.2J</t>
  </si>
  <si>
    <t>BolC08g050010.2J</t>
  </si>
  <si>
    <t>BolC08g050410.2J</t>
  </si>
  <si>
    <t>BolC08g050470.2J</t>
  </si>
  <si>
    <t>BolC08g050610.2J</t>
  </si>
  <si>
    <t>BolC08g050740.2J</t>
  </si>
  <si>
    <t>BolC08g050760.2J</t>
  </si>
  <si>
    <t>BolC08g050910.2J</t>
  </si>
  <si>
    <t>BolC08g051010.2J</t>
  </si>
  <si>
    <t>BolC08g051090.2J</t>
  </si>
  <si>
    <t>BolC08g051400.2J</t>
  </si>
  <si>
    <t>BolC08g051410.2J</t>
  </si>
  <si>
    <t>BolC08g051600.2J</t>
  </si>
  <si>
    <t>BolC08g051690.2J</t>
  </si>
  <si>
    <t>BolC08g051990.2J</t>
  </si>
  <si>
    <t>BolC08g052030.2J</t>
  </si>
  <si>
    <t>BolC08g052320.2J</t>
  </si>
  <si>
    <t>BolC08g052330.2J</t>
  </si>
  <si>
    <t>BolC08g052390.2J</t>
  </si>
  <si>
    <t>BolC08g052610.2J</t>
  </si>
  <si>
    <t>BolC08g052690.2J</t>
  </si>
  <si>
    <t>BolC08g052740.2J</t>
  </si>
  <si>
    <t>BolC08g052760.2J</t>
  </si>
  <si>
    <t>BolC08g052850.2J</t>
  </si>
  <si>
    <t>BolC08g052880.2J</t>
  </si>
  <si>
    <t>BolC08g052950.2J</t>
  </si>
  <si>
    <t>BolC08g052960.2J</t>
  </si>
  <si>
    <t>BolC08g053260.2J</t>
  </si>
  <si>
    <t>BolC08g053440.2J</t>
  </si>
  <si>
    <t>BolC08g053500.2J</t>
  </si>
  <si>
    <t>BolC08g053560.2J</t>
  </si>
  <si>
    <t>BolC08g053610.2J</t>
  </si>
  <si>
    <t>BolC08g053620.2J</t>
  </si>
  <si>
    <t>BolC08g053780.2J</t>
  </si>
  <si>
    <t>BolC08g053810.2J</t>
  </si>
  <si>
    <t>BolC08g053840.2J</t>
  </si>
  <si>
    <t>BolC08g054000.2J</t>
  </si>
  <si>
    <t>BolC08g054080.2J</t>
  </si>
  <si>
    <t>BolC08g054290.2J</t>
  </si>
  <si>
    <t>BolC08g054410.2J</t>
  </si>
  <si>
    <t>BolC08g054640.2J</t>
  </si>
  <si>
    <t>BolC08g054840.2J</t>
  </si>
  <si>
    <t>BolC08g054930.2J</t>
  </si>
  <si>
    <t>BolC08g054940.2J</t>
  </si>
  <si>
    <t>BolC08g055120.2J</t>
  </si>
  <si>
    <t>BolC08g055240.2J</t>
  </si>
  <si>
    <t>BolC08g055260.2J</t>
  </si>
  <si>
    <t>BolC08g055340.2J</t>
  </si>
  <si>
    <t>BolC08g055490.2J</t>
  </si>
  <si>
    <t>BolC08g055670.2J</t>
  </si>
  <si>
    <t>BolC08g055680.2J</t>
  </si>
  <si>
    <t>BolC08g055710.2J</t>
  </si>
  <si>
    <t>BolC08g055730.2J</t>
  </si>
  <si>
    <t>BolC08g055840.2J</t>
  </si>
  <si>
    <t>BolC08g055980.2J</t>
  </si>
  <si>
    <t>BolC08g056100.2J</t>
  </si>
  <si>
    <t>BolC08g056410.2J</t>
  </si>
  <si>
    <t>BolC08g056510.2J</t>
  </si>
  <si>
    <t>BolC08g056620.2J</t>
  </si>
  <si>
    <t>BolC08g056770.2J</t>
  </si>
  <si>
    <t>BolC08g056860.2J</t>
  </si>
  <si>
    <t>BolC08g056870.2J</t>
  </si>
  <si>
    <t>BolC08g056880.2J</t>
  </si>
  <si>
    <t>BolC08g056900.2J</t>
  </si>
  <si>
    <t>BolC08g056990.2J</t>
  </si>
  <si>
    <t>BolC08g057070.2J</t>
  </si>
  <si>
    <t>BolC08g057080.2J</t>
  </si>
  <si>
    <t>BolC08g057100.2J</t>
  </si>
  <si>
    <t>BolC08g057110.2J</t>
  </si>
  <si>
    <t>BolC08g057140.2J</t>
  </si>
  <si>
    <t>BolC08g057280.2J</t>
  </si>
  <si>
    <t>BolC08g057500.2J</t>
  </si>
  <si>
    <t>BolC08g057560.2J</t>
  </si>
  <si>
    <t>BolC08g057620.2J</t>
  </si>
  <si>
    <t>BolC08g057680.2J</t>
  </si>
  <si>
    <t>BolC08g057840.2J</t>
  </si>
  <si>
    <t>BolC08g058070.2J</t>
  </si>
  <si>
    <t>BolC08g058130.2J</t>
  </si>
  <si>
    <t>BolC08g058340.2J</t>
  </si>
  <si>
    <t>BolC08g058410.2J</t>
  </si>
  <si>
    <t>BolC08g058680.2J</t>
  </si>
  <si>
    <t>BolC08g058800.2J</t>
  </si>
  <si>
    <t>BolC08g058850.2J</t>
  </si>
  <si>
    <t>BolC08g058940.2J</t>
  </si>
  <si>
    <t>BolC08g059070.2J</t>
  </si>
  <si>
    <t>BolC08g059440.2J</t>
  </si>
  <si>
    <t>BolC08g059520.2J</t>
  </si>
  <si>
    <t>BolC08g059560.2J</t>
  </si>
  <si>
    <t>BolC08g060500.2J</t>
  </si>
  <si>
    <t>BolC08g060540.2J</t>
  </si>
  <si>
    <t>BolC08g060620.2J</t>
  </si>
  <si>
    <t>BolC08g060670.2J</t>
  </si>
  <si>
    <t>BolC08g060900.2J</t>
  </si>
  <si>
    <t>BolC09g000280.2J</t>
  </si>
  <si>
    <t>BolC09g000400.2J</t>
  </si>
  <si>
    <t>BolC09g000550.2J</t>
  </si>
  <si>
    <t>BolC09g000720.2J</t>
  </si>
  <si>
    <t>BolC09g000730.2J</t>
  </si>
  <si>
    <t>BolC09g000770.2J</t>
  </si>
  <si>
    <t>BolC09g000800.2J</t>
  </si>
  <si>
    <t>BolC09g000890.2J</t>
  </si>
  <si>
    <t>BolC09g000910.2J</t>
  </si>
  <si>
    <t>BolC09g001050.2J</t>
  </si>
  <si>
    <t>BolC09g001470.2J</t>
  </si>
  <si>
    <t>BolC09g001700.2J</t>
  </si>
  <si>
    <t>BolC09g001710.2J</t>
  </si>
  <si>
    <t>BolC09g001800.2J</t>
  </si>
  <si>
    <t>BolC09g002160.2J</t>
  </si>
  <si>
    <t>BolC09g002170.2J</t>
  </si>
  <si>
    <t>BolC09g002440.2J</t>
  </si>
  <si>
    <t>BolC09g003010.2J</t>
  </si>
  <si>
    <t>BolC09g003020.2J</t>
  </si>
  <si>
    <t>BolC09g003100.2J</t>
  </si>
  <si>
    <t>BolC09g003140.2J</t>
  </si>
  <si>
    <t>BolC09g003260.2J</t>
  </si>
  <si>
    <t>BolC09g003360.2J</t>
  </si>
  <si>
    <t>BolC09g003400.2J</t>
  </si>
  <si>
    <t>BolC09g003510.2J</t>
  </si>
  <si>
    <t>BolC09g003720.2J</t>
  </si>
  <si>
    <t>BolC09g003920.2J</t>
  </si>
  <si>
    <t>BolC09g003980.2J</t>
  </si>
  <si>
    <t>BolC09g003990.2J</t>
  </si>
  <si>
    <t>BolC09g004000.2J</t>
  </si>
  <si>
    <t>BolC09g004050.2J</t>
  </si>
  <si>
    <t>BolC09g004060.2J</t>
  </si>
  <si>
    <t>BolC09g004070.2J</t>
  </si>
  <si>
    <t>BolC09g004180.2J</t>
  </si>
  <si>
    <t>BolC09g004190.2J</t>
  </si>
  <si>
    <t>BolC09g004200.2J</t>
  </si>
  <si>
    <t>BolC09g004520.2J</t>
  </si>
  <si>
    <t>BolC09g004570.2J</t>
  </si>
  <si>
    <t>BolC09g004640.2J</t>
  </si>
  <si>
    <t>BolC09g004870.2J</t>
  </si>
  <si>
    <t>BolC09g005070.2J</t>
  </si>
  <si>
    <t>BolC09g005080.2J</t>
  </si>
  <si>
    <t>BolC09g005130.2J</t>
  </si>
  <si>
    <t>BolC09g005710.2J</t>
  </si>
  <si>
    <t>BolC09g005840.2J</t>
  </si>
  <si>
    <t>BolC09g005880.2J</t>
  </si>
  <si>
    <t>BolC09g005960.2J</t>
  </si>
  <si>
    <t>BolC09g005970.2J</t>
  </si>
  <si>
    <t>BolC09g006030.2J</t>
  </si>
  <si>
    <t>BolC09g006070.2J</t>
  </si>
  <si>
    <t>BolC09g006110.2J</t>
  </si>
  <si>
    <t>BolC09g006190.2J</t>
  </si>
  <si>
    <t>BolC09g006260.2J</t>
  </si>
  <si>
    <t>BolC09g006330.2J</t>
  </si>
  <si>
    <t>BolC09g006390.2J</t>
  </si>
  <si>
    <t>BolC09g006440.2J</t>
  </si>
  <si>
    <t>BolC09g006720.2J</t>
  </si>
  <si>
    <t>BolC09g007050.2J</t>
  </si>
  <si>
    <t>BolC09g007280.2J</t>
  </si>
  <si>
    <t>BolC09g007450.2J</t>
  </si>
  <si>
    <t>BolC09g007490.2J</t>
  </si>
  <si>
    <t>BolC09g007570.2J</t>
  </si>
  <si>
    <t>BolC09g007690.2J</t>
  </si>
  <si>
    <t>BolC09g007770.2J</t>
  </si>
  <si>
    <t>BolC09g007790.2J</t>
  </si>
  <si>
    <t>BolC09g007820.2J</t>
  </si>
  <si>
    <t>BolC09g007870.2J</t>
  </si>
  <si>
    <t>BolC09g007980.2J</t>
  </si>
  <si>
    <t>BolC09g008110.2J</t>
  </si>
  <si>
    <t>BolC09g008200.2J</t>
  </si>
  <si>
    <t>BolC09g008540.2J</t>
  </si>
  <si>
    <t>BolC09g008630.2J</t>
  </si>
  <si>
    <t>BolC09g008780.2J</t>
  </si>
  <si>
    <t>BolC09g009030.2J</t>
  </si>
  <si>
    <t>BolC09g009110.2J</t>
  </si>
  <si>
    <t>BolC09g009130.2J</t>
  </si>
  <si>
    <t>BolC09g009150.2J</t>
  </si>
  <si>
    <t>BolC09g009210.2J</t>
  </si>
  <si>
    <t>BolC09g009260.2J</t>
  </si>
  <si>
    <t>BolC09g009390.2J</t>
  </si>
  <si>
    <t>BolC09g009540.2J</t>
  </si>
  <si>
    <t>BolC09g009640.2J</t>
  </si>
  <si>
    <t>BolC09g009670.2J</t>
  </si>
  <si>
    <t>BolC09g010060.2J</t>
  </si>
  <si>
    <t>BolC09g010110.2J</t>
  </si>
  <si>
    <t>BolC09g010140.2J</t>
  </si>
  <si>
    <t>BolC09g010150.2J</t>
  </si>
  <si>
    <t>BolC09g010180.2J</t>
  </si>
  <si>
    <t>BolC09g010210.2J</t>
  </si>
  <si>
    <t>BolC09g010280.2J</t>
  </si>
  <si>
    <t>BolC09g010340.2J</t>
  </si>
  <si>
    <t>BolC09g010420.2J</t>
  </si>
  <si>
    <t>BolC09g010480.2J</t>
  </si>
  <si>
    <t>BolC09g010590.2J</t>
  </si>
  <si>
    <t>BolC09g010670.2J</t>
  </si>
  <si>
    <t>BolC09g010860.2J</t>
  </si>
  <si>
    <t>BolC09g010870.2J</t>
  </si>
  <si>
    <t>BolC09g010880.2J</t>
  </si>
  <si>
    <t>BolC09g011030.2J</t>
  </si>
  <si>
    <t>BolC09g011100.2J</t>
  </si>
  <si>
    <t>BolC09g011160.2J</t>
  </si>
  <si>
    <t>BolC09g011310.2J</t>
  </si>
  <si>
    <t>BolC09g011350.2J</t>
  </si>
  <si>
    <t>BolC09g011600.2J</t>
  </si>
  <si>
    <t>BolC09g011880.2J</t>
  </si>
  <si>
    <t>BolC09g011950.2J</t>
  </si>
  <si>
    <t>BolC09g012020.2J</t>
  </si>
  <si>
    <t>BolC09g012570.2J</t>
  </si>
  <si>
    <t>BolC09g012740.2J</t>
  </si>
  <si>
    <t>BolC09g012800.2J</t>
  </si>
  <si>
    <t>BolC09g012830.2J</t>
  </si>
  <si>
    <t>BolC09g013030.2J</t>
  </si>
  <si>
    <t>BolC09g013040.2J</t>
  </si>
  <si>
    <t>BolC09g013050.2J</t>
  </si>
  <si>
    <t>BolC09g013340.2J</t>
  </si>
  <si>
    <t>BolC09g013360.2J</t>
  </si>
  <si>
    <t>BolC09g013370.2J</t>
  </si>
  <si>
    <t>BolC09g013710.2J</t>
  </si>
  <si>
    <t>BolC09g013820.2J</t>
  </si>
  <si>
    <t>BolC09g013920.2J</t>
  </si>
  <si>
    <t>BolC09g014660.2J</t>
  </si>
  <si>
    <t>BolC09g014710.2J</t>
  </si>
  <si>
    <t>BolC09g014770.2J</t>
  </si>
  <si>
    <t>BolC09g014850.2J</t>
  </si>
  <si>
    <t>BolC09g014950.2J</t>
  </si>
  <si>
    <t>BolC09g014960.2J</t>
  </si>
  <si>
    <t>BolC09g015330.2J</t>
  </si>
  <si>
    <t>BolC09g015510.2J</t>
  </si>
  <si>
    <t>BolC09g015810.2J</t>
  </si>
  <si>
    <t>BolC09g015990.2J</t>
  </si>
  <si>
    <t>BolC09g016010.2J</t>
  </si>
  <si>
    <t>BolC09g016240.2J</t>
  </si>
  <si>
    <t>BolC09g016360.2J</t>
  </si>
  <si>
    <t>BolC09g016620.2J</t>
  </si>
  <si>
    <t>BolC09g016950.2J</t>
  </si>
  <si>
    <t>BolC09g017510.2J</t>
  </si>
  <si>
    <t>BolC09g017690.2J</t>
  </si>
  <si>
    <t>BolC09g017710.2J</t>
  </si>
  <si>
    <t>BolC09g017750.2J</t>
  </si>
  <si>
    <t>BolC09g017770.2J</t>
  </si>
  <si>
    <t>BolC09g017960.2J</t>
  </si>
  <si>
    <t>BolC09g017980.2J</t>
  </si>
  <si>
    <t>BolC09g018010.2J</t>
  </si>
  <si>
    <t>BolC09g018230.2J</t>
  </si>
  <si>
    <t>BolC09g018320.2J</t>
  </si>
  <si>
    <t>BolC09g018350.2J</t>
  </si>
  <si>
    <t>BolC09g018390.2J</t>
  </si>
  <si>
    <t>BolC09g018440.2J</t>
  </si>
  <si>
    <t>BolC09g018520.2J</t>
  </si>
  <si>
    <t>BolC09g018590.2J</t>
  </si>
  <si>
    <t>BolC09g018620.2J</t>
  </si>
  <si>
    <t>BolC09g018650.2J</t>
  </si>
  <si>
    <t>BolC09g018830.2J</t>
  </si>
  <si>
    <t>BolC09g019120.2J</t>
  </si>
  <si>
    <t>BolC09g019240.2J</t>
  </si>
  <si>
    <t>BolC09g019880.2J</t>
  </si>
  <si>
    <t>BolC09g020020.2J</t>
  </si>
  <si>
    <t>BolC09g020030.2J</t>
  </si>
  <si>
    <t>BolC09g020280.2J</t>
  </si>
  <si>
    <t>BolC09g020390.2J</t>
  </si>
  <si>
    <t>BolC09g020790.2J</t>
  </si>
  <si>
    <t>BolC09g021040.2J</t>
  </si>
  <si>
    <t>BolC09g021160.2J</t>
  </si>
  <si>
    <t>BolC09g021260.2J</t>
  </si>
  <si>
    <t>BolC09g021670.2J</t>
  </si>
  <si>
    <t>BolC09g022370.2J</t>
  </si>
  <si>
    <t>BolC09g022410.2J</t>
  </si>
  <si>
    <t>BolC09g022480.2J</t>
  </si>
  <si>
    <t>BolC09g022490.2J</t>
  </si>
  <si>
    <t>BolC09g022730.2J</t>
  </si>
  <si>
    <t>BolC09g022860.2J</t>
  </si>
  <si>
    <t>BolC09g022890.2J</t>
  </si>
  <si>
    <t>BolC09g023150.2J</t>
  </si>
  <si>
    <t>BolC09g023160.2J</t>
  </si>
  <si>
    <t>BolC09g023560.2J</t>
  </si>
  <si>
    <t>BolC09g023850.2J</t>
  </si>
  <si>
    <t>BolC09g023870.2J</t>
  </si>
  <si>
    <t>BolC09g023890.2J</t>
  </si>
  <si>
    <t>BolC09g023900.2J</t>
  </si>
  <si>
    <t>BolC09g024500.2J</t>
  </si>
  <si>
    <t>BolC09g024850.2J</t>
  </si>
  <si>
    <t>BolC09g025150.2J</t>
  </si>
  <si>
    <t>BolC09g025360.2J</t>
  </si>
  <si>
    <t>BolC09g025420.2J</t>
  </si>
  <si>
    <t>BolC09g025550.2J</t>
  </si>
  <si>
    <t>BolC09g025740.2J</t>
  </si>
  <si>
    <t>BolC09g025780.2J</t>
  </si>
  <si>
    <t>BolC09g026090.2J</t>
  </si>
  <si>
    <t>BolC09g026170.2J</t>
  </si>
  <si>
    <t>BolC09g026390.2J</t>
  </si>
  <si>
    <t>BolC09g026400.2J</t>
  </si>
  <si>
    <t>BolC09g026410.2J</t>
  </si>
  <si>
    <t>BolC09g026470.2J</t>
  </si>
  <si>
    <t>BolC09g026700.2J</t>
  </si>
  <si>
    <t>BolC09g026940.2J</t>
  </si>
  <si>
    <t>BolC09g027060.2J</t>
  </si>
  <si>
    <t>BolC09g027180.2J</t>
  </si>
  <si>
    <t>BolC09g027330.2J</t>
  </si>
  <si>
    <t>BolC09g027500.2J</t>
  </si>
  <si>
    <t>BolC09g027610.2J</t>
  </si>
  <si>
    <t>BolC09g027820.2J</t>
  </si>
  <si>
    <t>BolC09g028360.2J</t>
  </si>
  <si>
    <t>BolC09g028580.2J</t>
  </si>
  <si>
    <t>BolC09g029000.2J</t>
  </si>
  <si>
    <t>BolC09g029070.2J</t>
  </si>
  <si>
    <t>BolC09g029340.2J</t>
  </si>
  <si>
    <t>BolC09g029360.2J</t>
  </si>
  <si>
    <t>BolC09g029380.2J</t>
  </si>
  <si>
    <t>BolC09g029450.2J</t>
  </si>
  <si>
    <t>BolC09g029590.2J</t>
  </si>
  <si>
    <t>BolC09g029690.2J</t>
  </si>
  <si>
    <t>BolC09g029730.2J</t>
  </si>
  <si>
    <t>BolC09g029790.2J</t>
  </si>
  <si>
    <t>BolC09g030050.2J</t>
  </si>
  <si>
    <t>BolC09g030060.2J</t>
  </si>
  <si>
    <t>BolC09g030080.2J</t>
  </si>
  <si>
    <t>BolC09g030110.2J</t>
  </si>
  <si>
    <t>BolC09g030340.2J</t>
  </si>
  <si>
    <t>BolC09g030920.2J</t>
  </si>
  <si>
    <t>BolC09g031140.2J</t>
  </si>
  <si>
    <t>BolC09g031450.2J</t>
  </si>
  <si>
    <t>BolC09g031480.2J</t>
  </si>
  <si>
    <t>BolC09g031520.2J</t>
  </si>
  <si>
    <t>BolC09g032320.2J</t>
  </si>
  <si>
    <t>BolC09g032500.2J</t>
  </si>
  <si>
    <t>BolC09g032720.2J</t>
  </si>
  <si>
    <t>BolC09g032860.2J</t>
  </si>
  <si>
    <t>BolC09g032970.2J</t>
  </si>
  <si>
    <t>BolC09g033220.2J</t>
  </si>
  <si>
    <t>BolC09g033540.2J</t>
  </si>
  <si>
    <t>BolC09g033660.2J</t>
  </si>
  <si>
    <t>BolC09g034020.2J</t>
  </si>
  <si>
    <t>BolC09g034070.2J</t>
  </si>
  <si>
    <t>BolC09g034180.2J</t>
  </si>
  <si>
    <t>BolC09g034780.2J</t>
  </si>
  <si>
    <t>BolC09g035330.2J</t>
  </si>
  <si>
    <t>BolC09g036550.2J</t>
  </si>
  <si>
    <t>BolC09g037020.2J</t>
  </si>
  <si>
    <t>BolC09g037270.2J</t>
  </si>
  <si>
    <t>BolC09g037610.2J</t>
  </si>
  <si>
    <t>BolC09g037750.2J</t>
  </si>
  <si>
    <t>BolC09g037760.2J</t>
  </si>
  <si>
    <t>BolC09g037920.2J</t>
  </si>
  <si>
    <t>BolC09g037990.2J</t>
  </si>
  <si>
    <t>BolC09g038200.2J</t>
  </si>
  <si>
    <t>BolC09g038330.2J</t>
  </si>
  <si>
    <t>BolC09g038660.2J</t>
  </si>
  <si>
    <t>BolC09g038710.2J</t>
  </si>
  <si>
    <t>BolC09g038720.2J</t>
  </si>
  <si>
    <t>BolC09g039040.2J</t>
  </si>
  <si>
    <t>BolC09g039240.2J</t>
  </si>
  <si>
    <t>BolC09g039290.2J</t>
  </si>
  <si>
    <t>BolC09g039430.2J</t>
  </si>
  <si>
    <t>BolC09g039650.2J</t>
  </si>
  <si>
    <t>BolC09g039670.2J</t>
  </si>
  <si>
    <t>BolC09g039950.2J</t>
  </si>
  <si>
    <t>BolC09g040340.2J</t>
  </si>
  <si>
    <t>BolC09g040380.2J</t>
  </si>
  <si>
    <t>BolC09g040390.2J</t>
  </si>
  <si>
    <t>BolC09g040410.2J</t>
  </si>
  <si>
    <t>BolC09g040420.2J</t>
  </si>
  <si>
    <t>BolC09g040520.2J</t>
  </si>
  <si>
    <t>BolC09g040880.2J</t>
  </si>
  <si>
    <t>BolC09g040910.2J</t>
  </si>
  <si>
    <t>BolC09g040950.2J</t>
  </si>
  <si>
    <t>BolC09g041060.2J</t>
  </si>
  <si>
    <t>BolC09g041550.2J</t>
  </si>
  <si>
    <t>BolC09g041650.2J</t>
  </si>
  <si>
    <t>BolC09g041790.2J</t>
  </si>
  <si>
    <t>BolC09g041850.2J</t>
  </si>
  <si>
    <t>BolC09g042130.2J</t>
  </si>
  <si>
    <t>BolC09g042420.2J</t>
  </si>
  <si>
    <t>BolC09g042660.2J</t>
  </si>
  <si>
    <t>BolC09g042980.2J</t>
  </si>
  <si>
    <t>BolC09g042990.2J</t>
  </si>
  <si>
    <t>BolC09g043000.2J</t>
  </si>
  <si>
    <t>BolC09g043230.2J</t>
  </si>
  <si>
    <t>BolC09g043320.2J</t>
  </si>
  <si>
    <t>BolC09g043550.2J</t>
  </si>
  <si>
    <t>BolC09g043600.2J</t>
  </si>
  <si>
    <t>BolC09g044130.2J</t>
  </si>
  <si>
    <t>BolC09g044300.2J</t>
  </si>
  <si>
    <t>BolC09g044440.2J</t>
  </si>
  <si>
    <t>BolC09g044780.2J</t>
  </si>
  <si>
    <t>BolC09g045220.2J</t>
  </si>
  <si>
    <t>BolC09g045230.2J</t>
  </si>
  <si>
    <t>BolC09g045480.2J</t>
  </si>
  <si>
    <t>BolC09g045760.2J</t>
  </si>
  <si>
    <t>BolC09g045770.2J</t>
  </si>
  <si>
    <t>BolC09g045840.2J</t>
  </si>
  <si>
    <t>BolC09g045950.2J</t>
  </si>
  <si>
    <t>BolC09g046070.2J</t>
  </si>
  <si>
    <t>BolC09g046110.2J</t>
  </si>
  <si>
    <t>BolC09g046120.2J</t>
  </si>
  <si>
    <t>BolC09g046240.2J</t>
  </si>
  <si>
    <t>BolC09g046260.2J</t>
  </si>
  <si>
    <t>BolC09g046320.2J</t>
  </si>
  <si>
    <t>BolC09g046420.2J</t>
  </si>
  <si>
    <t>BolC09g046700.2J</t>
  </si>
  <si>
    <t>BolC09g047210.2J</t>
  </si>
  <si>
    <t>BolC09g047450.2J</t>
  </si>
  <si>
    <t>BolC09g047510.2J</t>
  </si>
  <si>
    <t>BolC09g047720.2J</t>
  </si>
  <si>
    <t>BolC09g047850.2J</t>
  </si>
  <si>
    <t>BolC09g047860.2J</t>
  </si>
  <si>
    <t>BolC09g048060.2J</t>
  </si>
  <si>
    <t>BolC09g048160.2J</t>
  </si>
  <si>
    <t>BolC09g048170.2J</t>
  </si>
  <si>
    <t>BolC09g048420.2J</t>
  </si>
  <si>
    <t>BolC09g048480.2J</t>
  </si>
  <si>
    <t>BolC09g048560.2J</t>
  </si>
  <si>
    <t>BolC09g049070.2J</t>
  </si>
  <si>
    <t>BolC09g049080.2J</t>
  </si>
  <si>
    <t>BolC09g049280.2J</t>
  </si>
  <si>
    <t>BolC09g049700.2J</t>
  </si>
  <si>
    <t>BolC09g049730.2J</t>
  </si>
  <si>
    <t>BolC09g049900.2J</t>
  </si>
  <si>
    <t>BolC09g049940.2J</t>
  </si>
  <si>
    <t>BolC09g049950.2J</t>
  </si>
  <si>
    <t>BolC09g050270.2J</t>
  </si>
  <si>
    <t>BolC09g050330.2J</t>
  </si>
  <si>
    <t>BolC09g050430.2J</t>
  </si>
  <si>
    <t>BolC09g050450.2J</t>
  </si>
  <si>
    <t>BolC09g050580.2J</t>
  </si>
  <si>
    <t>BolC09g050960.2J</t>
  </si>
  <si>
    <t>BolC09g051100.2J</t>
  </si>
  <si>
    <t>BolC09g051140.2J</t>
  </si>
  <si>
    <t>BolC09g051200.2J</t>
  </si>
  <si>
    <t>BolC09g051420.2J</t>
  </si>
  <si>
    <t>BolC09g051430.2J</t>
  </si>
  <si>
    <t>BolC09g051570.2J</t>
  </si>
  <si>
    <t>BolC09g051640.2J</t>
  </si>
  <si>
    <t>BolC09g051720.2J</t>
  </si>
  <si>
    <t>BolC09g051830.2J</t>
  </si>
  <si>
    <t>BolC09g051990.2J</t>
  </si>
  <si>
    <t>BolC09g052240.2J</t>
  </si>
  <si>
    <t>BolC09g052400.2J</t>
  </si>
  <si>
    <t>BolC09g052440.2J</t>
  </si>
  <si>
    <t>BolC09g052640.2J</t>
  </si>
  <si>
    <t>BolC09g053130.2J</t>
  </si>
  <si>
    <t>BolC09g053140.2J</t>
  </si>
  <si>
    <t>BolC09g053160.2J</t>
  </si>
  <si>
    <t>BolC09g053220.2J</t>
  </si>
  <si>
    <t>BolC09g053430.2J</t>
  </si>
  <si>
    <t>BolC09g053490.2J</t>
  </si>
  <si>
    <t>BolC09g053860.2J</t>
  </si>
  <si>
    <t>BolC09g053970.2J</t>
  </si>
  <si>
    <t>BolC09g054080.2J</t>
  </si>
  <si>
    <t>BolC09g054120.2J</t>
  </si>
  <si>
    <t>BolC09g054500.2J</t>
  </si>
  <si>
    <t>BolC09g054840.2J</t>
  </si>
  <si>
    <t>BolC09g054990.2J</t>
  </si>
  <si>
    <t>BolC09g055020.2J</t>
  </si>
  <si>
    <t>BolC09g055120.2J</t>
  </si>
  <si>
    <t>BolC09g055220.2J</t>
  </si>
  <si>
    <t>BolC09g055370.2J</t>
  </si>
  <si>
    <t>BolC09g055720.2J</t>
  </si>
  <si>
    <t>BolC09g055970.2J</t>
  </si>
  <si>
    <t>BolC09g056110.2J</t>
  </si>
  <si>
    <t>BolC09g056140.2J</t>
  </si>
  <si>
    <t>BolC09g056760.2J</t>
  </si>
  <si>
    <t>BolC09g056800.2J</t>
  </si>
  <si>
    <t>BolC09g056820.2J</t>
  </si>
  <si>
    <t>BolC09g056970.2J</t>
  </si>
  <si>
    <t>BolC09g057100.2J</t>
  </si>
  <si>
    <t>BolC09g057110.2J</t>
  </si>
  <si>
    <t>BolC09g057270.2J</t>
  </si>
  <si>
    <t>BolC09g057410.2J</t>
  </si>
  <si>
    <t>BolC09g057570.2J</t>
  </si>
  <si>
    <t>BolC09g057680.2J</t>
  </si>
  <si>
    <t>BolC09g057780.2J</t>
  </si>
  <si>
    <t>BolC09g058050.2J</t>
  </si>
  <si>
    <t>BolC09g058070.2J</t>
  </si>
  <si>
    <t>BolC09g058300.2J</t>
  </si>
  <si>
    <t>BolC09g058470.2J</t>
  </si>
  <si>
    <t>BolC09g058700.2J</t>
  </si>
  <si>
    <t>BolC09g058830.2J</t>
  </si>
  <si>
    <t>BolC09g058840.2J</t>
  </si>
  <si>
    <t>BolC09g058890.2J</t>
  </si>
  <si>
    <t>BolC09g058900.2J</t>
  </si>
  <si>
    <t>BolC09g058920.2J</t>
  </si>
  <si>
    <t>BolC09g059140.2J</t>
  </si>
  <si>
    <t>BolC09g059330.2J</t>
  </si>
  <si>
    <t>BolC09g059370.2J</t>
  </si>
  <si>
    <t>BolC09g059380.2J</t>
  </si>
  <si>
    <t>BolC09g059510.2J</t>
  </si>
  <si>
    <t>BolC09g059660.2J</t>
  </si>
  <si>
    <t>BolC09g059710.2J</t>
  </si>
  <si>
    <t>BolC09g059750.2J</t>
  </si>
  <si>
    <t>BolC09g059760.2J</t>
  </si>
  <si>
    <t>BolC09g059850.2J</t>
  </si>
  <si>
    <t>BolC09g059930.2J</t>
  </si>
  <si>
    <t>BolC09g060230.2J</t>
  </si>
  <si>
    <t>BolC09g060270.2J</t>
  </si>
  <si>
    <t>BolC09g060480.2J</t>
  </si>
  <si>
    <t>BolC09g060720.2J</t>
  </si>
  <si>
    <t>BolC09g060780.2J</t>
  </si>
  <si>
    <t>BolC09g060800.2J</t>
  </si>
  <si>
    <t>BolC09g060820.2J</t>
  </si>
  <si>
    <t>BolC09g061030.2J</t>
  </si>
  <si>
    <t>BolC09g061250.2J</t>
  </si>
  <si>
    <t>BolC09g061470.2J</t>
  </si>
  <si>
    <t>BolC09g061650.2J</t>
  </si>
  <si>
    <t>BolC09g061800.2J</t>
  </si>
  <si>
    <t>BolC09g061870.2J</t>
  </si>
  <si>
    <t>BolC09g061910.2J</t>
  </si>
  <si>
    <t>BolC09g062310.2J</t>
  </si>
  <si>
    <t>BolC09g062500.2J</t>
  </si>
  <si>
    <t>BolC09g062620.2J</t>
  </si>
  <si>
    <t>BolC09g062640.2J</t>
  </si>
  <si>
    <t>BolC09g062710.2J</t>
  </si>
  <si>
    <t>BolC09g062760.2J</t>
  </si>
  <si>
    <t>BolC09g062770.2J</t>
  </si>
  <si>
    <t>BolC09g062870.2J</t>
  </si>
  <si>
    <t>BolC09g062880.2J</t>
  </si>
  <si>
    <t>BolC09g062890.2J</t>
  </si>
  <si>
    <t>BolC09g062910.2J</t>
  </si>
  <si>
    <t>BolC09g062920.2J</t>
  </si>
  <si>
    <t>BolC09g063100.2J</t>
  </si>
  <si>
    <t>BolC09g063110.2J</t>
  </si>
  <si>
    <t>BolC09g063170.2J</t>
  </si>
  <si>
    <t>BolC09g063220.2J</t>
  </si>
  <si>
    <t>BolC09g063320.2J</t>
  </si>
  <si>
    <t>BolC09g063360.2J</t>
  </si>
  <si>
    <t>BolC09g063370.2J</t>
  </si>
  <si>
    <t>BolC09g063380.2J</t>
  </si>
  <si>
    <t>BolC09g063470.2J</t>
  </si>
  <si>
    <t>BolC09g063530.2J</t>
  </si>
  <si>
    <t>BolC09g063750.2J</t>
  </si>
  <si>
    <t>BolC09g064000.2J</t>
  </si>
  <si>
    <t>BolC09g064340.2J</t>
  </si>
  <si>
    <t>BolC09g064520.2J</t>
  </si>
  <si>
    <t>BolC09g064620.2J</t>
  </si>
  <si>
    <t>BolC09g064730.2J</t>
  </si>
  <si>
    <t>BolC09g064760.2J</t>
  </si>
  <si>
    <t>BolC09g064790.2J</t>
  </si>
  <si>
    <t>BolC09g064980.2J</t>
  </si>
  <si>
    <t>BolC09g065100.2J</t>
  </si>
  <si>
    <t>BolC09g065120.2J</t>
  </si>
  <si>
    <t>BolC09g065160.2J</t>
  </si>
  <si>
    <t>BolC09g065340.2J</t>
  </si>
  <si>
    <t>BolC09g065400.2J</t>
  </si>
  <si>
    <t>BolC09g065410.2J</t>
  </si>
  <si>
    <t>BolC09g065440.2J</t>
  </si>
  <si>
    <t>BolC09g065730.2J</t>
  </si>
  <si>
    <t>BolC09g065910.2J</t>
  </si>
  <si>
    <t>BolC09g065980.2J</t>
  </si>
  <si>
    <t>BolC09g066030.2J</t>
  </si>
  <si>
    <t>BolC09g066080.2J</t>
  </si>
  <si>
    <t>BolC09g066160.2J</t>
  </si>
  <si>
    <t>BolC09g066170.2J</t>
  </si>
  <si>
    <t>BolC09g066220.2J</t>
  </si>
  <si>
    <t>BolC09g066530.2J</t>
  </si>
  <si>
    <t>BolC09g066690.2J</t>
  </si>
  <si>
    <t>BolC09g066720.2J</t>
  </si>
  <si>
    <t>BolC09g066750.2J</t>
  </si>
  <si>
    <t>BolC09g066760.2J</t>
  </si>
  <si>
    <t>BolC09g066840.2J</t>
  </si>
  <si>
    <t>BolC09g066980.2J</t>
  </si>
  <si>
    <t>BolC09g067050.2J</t>
  </si>
  <si>
    <t>BolC09g067260.2J</t>
  </si>
  <si>
    <t>BolC09g067330.2J</t>
  </si>
  <si>
    <t>BolC09g067360.2J</t>
  </si>
  <si>
    <t>BolC09g067640.2J</t>
  </si>
  <si>
    <t>BolC09g067740.2J</t>
  </si>
  <si>
    <t>BolC09g067880.2J</t>
  </si>
  <si>
    <t>BolC09g067930.2J</t>
  </si>
  <si>
    <t>BolC09g067940.2J</t>
  </si>
  <si>
    <t>BolC09g068090.2J</t>
  </si>
  <si>
    <t>BolC09g068350.2J</t>
  </si>
  <si>
    <t>BolC09g068540.2J</t>
  </si>
  <si>
    <t>BolC09g068820.2J</t>
  </si>
  <si>
    <t>BolC09g068880.2J</t>
  </si>
  <si>
    <t>BolC09g068990.2J</t>
  </si>
  <si>
    <t>BolC09g069100.2J</t>
  </si>
  <si>
    <t>BolC09g069280.2J</t>
  </si>
  <si>
    <t>BolC09g069360.2J</t>
  </si>
  <si>
    <t>BolC09g069500.2J</t>
  </si>
  <si>
    <t>BolCnng000900.2J</t>
  </si>
  <si>
    <t>BolCnng000920.2J</t>
  </si>
  <si>
    <t>BolCnng001030.2J</t>
  </si>
  <si>
    <t>BolCnng001050.2J</t>
  </si>
  <si>
    <t>BolCnng001060.2J</t>
  </si>
  <si>
    <t>BolCnng002220.2J</t>
  </si>
  <si>
    <t>BolCnng003180.2J</t>
  </si>
  <si>
    <t>BolCnng003200.2J</t>
  </si>
  <si>
    <t>BolCnng006250.2J</t>
  </si>
  <si>
    <t>Bol Gene ID</t>
  </si>
  <si>
    <t>HL</t>
  </si>
  <si>
    <t>Name</t>
  </si>
  <si>
    <t>adj.P.Val</t>
  </si>
  <si>
    <t xml:space="preserve">BM ∩ HT </t>
  </si>
  <si>
    <t>Total Chl</t>
  </si>
  <si>
    <t>ratio</t>
  </si>
  <si>
    <t>Chl/Car ratio</t>
  </si>
  <si>
    <t xml:space="preserve">Supple Data S5. </t>
  </si>
  <si>
    <t>BIN Code</t>
  </si>
  <si>
    <t>Cell wall</t>
  </si>
  <si>
    <t>not assigned</t>
  </si>
  <si>
    <t>Protein degradation</t>
  </si>
  <si>
    <t>Secondary metabolism</t>
  </si>
  <si>
    <t>Amino acid metabolism</t>
  </si>
  <si>
    <t>Cellular respiration</t>
  </si>
  <si>
    <t>RNA biosynthesis</t>
  </si>
  <si>
    <t>Phytohormones</t>
  </si>
  <si>
    <t>Lipid metabolism</t>
  </si>
  <si>
    <t>Cytoskeleton</t>
  </si>
  <si>
    <t>Protein modification</t>
  </si>
  <si>
    <t>Solute transport</t>
  </si>
  <si>
    <t>Membrane vesicle trafficking</t>
  </si>
  <si>
    <t>RNA processing</t>
  </si>
  <si>
    <t>DNA damage response</t>
  </si>
  <si>
    <t>Protein translocation</t>
  </si>
  <si>
    <t>Photosynthesis</t>
  </si>
  <si>
    <t>Coenzyme metabolism</t>
  </si>
  <si>
    <t>Reactive oxygen metabolism</t>
  </si>
  <si>
    <t>Environmental stimuli response</t>
  </si>
  <si>
    <t>Chromatin assembly and remodeling</t>
  </si>
  <si>
    <t>Cell cycle</t>
  </si>
  <si>
    <t>Protein biosynthesis</t>
  </si>
  <si>
    <t>Nutrient uptake</t>
  </si>
  <si>
    <t>Carbohydrate metabolism</t>
  </si>
  <si>
    <t>Nucleotide metabolism</t>
  </si>
  <si>
    <t>Polyamine metabolism</t>
  </si>
  <si>
    <t>Car/Chl ratio</t>
  </si>
  <si>
    <t>CL</t>
  </si>
  <si>
    <t>HT CL vs</t>
  </si>
  <si>
    <t>HT HL vs</t>
  </si>
  <si>
    <t>BM CL vs</t>
  </si>
  <si>
    <t>BM CL</t>
  </si>
  <si>
    <t>Cl</t>
  </si>
  <si>
    <t>CL + HL</t>
  </si>
  <si>
    <t>n.d</t>
  </si>
  <si>
    <t>3C Bef</t>
  </si>
  <si>
    <t>nmol /g FW</t>
  </si>
  <si>
    <t>G x T</t>
  </si>
  <si>
    <t>P-value</t>
  </si>
  <si>
    <t>Two way anova</t>
  </si>
  <si>
    <t>Variety * Treatment</t>
  </si>
  <si>
    <t>Adjusted P-valupes</t>
  </si>
  <si>
    <t>4C Bef</t>
  </si>
  <si>
    <t>4C after</t>
  </si>
  <si>
    <t>4C before</t>
  </si>
  <si>
    <t>BMHL</t>
  </si>
  <si>
    <t>Two way anova analysis</t>
  </si>
  <si>
    <t>BM Log2(FC)</t>
  </si>
  <si>
    <t>HT log2 (FC)</t>
  </si>
  <si>
    <t>BM_CL-vs-BM_HL</t>
  </si>
  <si>
    <t>HT_CL-vs-HT_HL</t>
  </si>
  <si>
    <t>Log2(FC) = 1</t>
  </si>
  <si>
    <t>Log2(FC) = 1.5</t>
  </si>
  <si>
    <t>Log2(FC) = 2</t>
  </si>
  <si>
    <t>Log2(FC) = 2.5</t>
  </si>
  <si>
    <t>Log2(FC) = 3</t>
  </si>
  <si>
    <t>Log2(FC) = 3.5</t>
  </si>
  <si>
    <t>Log2(FC) = 4</t>
  </si>
  <si>
    <t>n.d. Not detected</t>
  </si>
  <si>
    <t>Indole glucosinolate (IG)</t>
  </si>
  <si>
    <t>One way ANOVA</t>
  </si>
  <si>
    <t>Glucosinolates</t>
  </si>
  <si>
    <t xml:space="preserve">Multiple pairwise analysis with Bonferroni correction </t>
  </si>
  <si>
    <t>3C before: sum of 3MTP and 3MSP, 3C after: 2PROP, 4C before: sum of 4MTP and 4MSB, 4C after: sum of 3BUT and 2R-2OH-3BUT</t>
  </si>
  <si>
    <t>Supplemental Dataset S1: Spectrophotometric quantification of total carotenoid and anthocyanin contents in Half Tall and Black Magic kale cultivars.</t>
  </si>
  <si>
    <t>3C Before</t>
  </si>
  <si>
    <t>4C Before</t>
  </si>
  <si>
    <t>Total GSL</t>
  </si>
  <si>
    <t>Sum of all GSL</t>
  </si>
  <si>
    <t>Mercator4 internet interface (Schwache et al., 2019) was use to assign functional annotation to cabagge cDNA sequences extracted from Cai et al., (2020)</t>
  </si>
  <si>
    <t xml:space="preserve">Supplemental Table S1: Comparison of log2 fold change in Limma analysis. </t>
  </si>
  <si>
    <t>Supplemental Data S2: Anthocyanin derivatives identified in kale leaf extracts using UPLC-MS/MS.</t>
  </si>
  <si>
    <t xml:space="preserve">The kale cultivars Black Magic (BM) and Half Tall (HT) we grown for three weeks under CL: control light (130 µmol photons m-2s-1 at 22°C) or HL: high light condition (800 µmol photons m-2s-1 at 26°C). </t>
  </si>
  <si>
    <r>
      <t>The kale cultivars Black Magic (BM) and Half Tall (HT) we grown for three weeks under CL: control light (130 µmol photons m</t>
    </r>
    <r>
      <rPr>
        <vertAlign val="superscript"/>
        <sz val="18"/>
        <color theme="1"/>
        <rFont val="Calibri"/>
        <family val="2"/>
        <scheme val="minor"/>
      </rPr>
      <t>-2</t>
    </r>
    <r>
      <rPr>
        <sz val="18"/>
        <color theme="1"/>
        <rFont val="Calibri"/>
        <family val="2"/>
        <scheme val="minor"/>
      </rPr>
      <t>s</t>
    </r>
    <r>
      <rPr>
        <vertAlign val="superscript"/>
        <sz val="18"/>
        <color theme="1"/>
        <rFont val="Calibri"/>
        <family val="2"/>
        <scheme val="minor"/>
      </rPr>
      <t>-1</t>
    </r>
    <r>
      <rPr>
        <sz val="18"/>
        <color theme="1"/>
        <rFont val="Calibri"/>
        <family val="2"/>
        <scheme val="minor"/>
      </rPr>
      <t xml:space="preserve"> at 22°C) or HL: high light condition (800 µmol photons m</t>
    </r>
    <r>
      <rPr>
        <vertAlign val="superscript"/>
        <sz val="18"/>
        <color theme="1"/>
        <rFont val="Calibri"/>
        <family val="2"/>
        <scheme val="minor"/>
      </rPr>
      <t>-2</t>
    </r>
    <r>
      <rPr>
        <sz val="18"/>
        <color theme="1"/>
        <rFont val="Calibri"/>
        <family val="2"/>
        <scheme val="minor"/>
      </rPr>
      <t>s</t>
    </r>
    <r>
      <rPr>
        <vertAlign val="superscript"/>
        <sz val="18"/>
        <color theme="1"/>
        <rFont val="Calibri"/>
        <family val="2"/>
        <scheme val="minor"/>
      </rPr>
      <t>-1</t>
    </r>
    <r>
      <rPr>
        <sz val="18"/>
        <color theme="1"/>
        <rFont val="Calibri"/>
        <family val="2"/>
        <scheme val="minor"/>
      </rPr>
      <t xml:space="preserve"> at 26°C). </t>
    </r>
  </si>
  <si>
    <r>
      <rPr>
        <b/>
        <sz val="18"/>
        <color theme="1"/>
        <rFont val="Calibri"/>
        <family val="2"/>
        <scheme val="minor"/>
      </rPr>
      <t>Supplemental Data S3</t>
    </r>
    <r>
      <rPr>
        <sz val="18"/>
        <color theme="1"/>
        <rFont val="Calibri"/>
        <family val="2"/>
        <scheme val="minor"/>
      </rPr>
      <t>: Amino acids and glucosinolates identified in kale extracts using UPLC-MS/MS. Multiple pairwise comparison was performed to identify the metabolites which have significantly different amount between control growth light condition (CL) and high light condition (HL). The p-values were adjusted using Bonferroni. The p-values less than the adjusted p-values are highlighted in purple.</t>
    </r>
  </si>
  <si>
    <r>
      <rPr>
        <b/>
        <sz val="18"/>
        <color theme="1"/>
        <rFont val="Arial"/>
        <family val="2"/>
      </rPr>
      <t xml:space="preserve">Supplemental Data S4: </t>
    </r>
    <r>
      <rPr>
        <sz val="18"/>
        <color theme="1"/>
        <rFont val="Arial"/>
        <family val="2"/>
      </rPr>
      <t xml:space="preserve">The data from Supplemental data 3 was used for Pearson's correlation analysis using the data from all conditions (CL + HL), CL: control light (130 µmol photons m-2s-1 at 22°C), HL: high light condition (800 µmol photons m-2s-1 at 26°C). The p-values are adjusted using Bonferroni correction. The Pearson's R values which give significant difference are highlighted in blue. The adjusted p-values less than 0.05 are highlighted in purple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3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20"/>
      <color theme="1"/>
      <name val="Calibri"/>
      <family val="2"/>
      <scheme val="minor"/>
    </font>
    <font>
      <sz val="8"/>
      <name val="Calibri"/>
      <family val="2"/>
      <scheme val="minor"/>
    </font>
    <font>
      <sz val="14"/>
      <color theme="1"/>
      <name val="Calibri"/>
      <family val="2"/>
      <scheme val="minor"/>
    </font>
    <font>
      <sz val="24"/>
      <color theme="1"/>
      <name val="Arial"/>
      <family val="2"/>
    </font>
    <font>
      <sz val="14"/>
      <color theme="1"/>
      <name val="Arial"/>
      <family val="2"/>
    </font>
    <font>
      <sz val="16"/>
      <color theme="1"/>
      <name val="Arial"/>
      <family val="2"/>
    </font>
    <font>
      <sz val="20"/>
      <color theme="1"/>
      <name val="Arial"/>
      <family val="2"/>
    </font>
    <font>
      <b/>
      <sz val="16"/>
      <color theme="1"/>
      <name val="Arial"/>
      <family val="2"/>
    </font>
    <font>
      <sz val="18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20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4"/>
      <color theme="1"/>
      <name val="Arial"/>
      <family val="2"/>
    </font>
    <font>
      <sz val="10"/>
      <name val="Arial"/>
    </font>
    <font>
      <vertAlign val="superscript"/>
      <sz val="18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8"/>
      <color theme="1"/>
      <name val="Arial"/>
      <family val="2"/>
    </font>
    <font>
      <b/>
      <sz val="18"/>
      <color theme="1"/>
      <name val="Arial"/>
      <family val="2"/>
    </font>
  </fonts>
  <fills count="4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44">
    <xf numFmtId="0" fontId="0" fillId="0" borderId="0"/>
    <xf numFmtId="9" fontId="11" fillId="0" borderId="0" applyFon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17" applyNumberFormat="0" applyFill="0" applyAlignment="0" applyProtection="0"/>
    <xf numFmtId="0" fontId="14" fillId="0" borderId="18" applyNumberFormat="0" applyFill="0" applyAlignment="0" applyProtection="0"/>
    <xf numFmtId="0" fontId="15" fillId="0" borderId="19" applyNumberFormat="0" applyFill="0" applyAlignment="0" applyProtection="0"/>
    <xf numFmtId="0" fontId="15" fillId="0" borderId="0" applyNumberFormat="0" applyFill="0" applyBorder="0" applyAlignment="0" applyProtection="0"/>
    <xf numFmtId="0" fontId="16" fillId="12" borderId="0" applyNumberFormat="0" applyBorder="0" applyAlignment="0" applyProtection="0"/>
    <xf numFmtId="0" fontId="17" fillId="13" borderId="0" applyNumberFormat="0" applyBorder="0" applyAlignment="0" applyProtection="0"/>
    <xf numFmtId="0" fontId="18" fillId="14" borderId="0" applyNumberFormat="0" applyBorder="0" applyAlignment="0" applyProtection="0"/>
    <xf numFmtId="0" fontId="19" fillId="15" borderId="20" applyNumberFormat="0" applyAlignment="0" applyProtection="0"/>
    <xf numFmtId="0" fontId="20" fillId="16" borderId="21" applyNumberFormat="0" applyAlignment="0" applyProtection="0"/>
    <xf numFmtId="0" fontId="21" fillId="16" borderId="20" applyNumberFormat="0" applyAlignment="0" applyProtection="0"/>
    <xf numFmtId="0" fontId="22" fillId="0" borderId="22" applyNumberFormat="0" applyFill="0" applyAlignment="0" applyProtection="0"/>
    <xf numFmtId="0" fontId="23" fillId="17" borderId="23" applyNumberFormat="0" applyAlignment="0" applyProtection="0"/>
    <xf numFmtId="0" fontId="24" fillId="0" borderId="0" applyNumberFormat="0" applyFill="0" applyBorder="0" applyAlignment="0" applyProtection="0"/>
    <xf numFmtId="0" fontId="11" fillId="18" borderId="24" applyNumberFormat="0" applyFont="0" applyAlignment="0" applyProtection="0"/>
    <xf numFmtId="0" fontId="25" fillId="0" borderId="0" applyNumberFormat="0" applyFill="0" applyBorder="0" applyAlignment="0" applyProtection="0"/>
    <xf numFmtId="0" fontId="1" fillId="0" borderId="25" applyNumberFormat="0" applyFill="0" applyAlignment="0" applyProtection="0"/>
    <xf numFmtId="0" fontId="26" fillId="19" borderId="0" applyNumberFormat="0" applyBorder="0" applyAlignment="0" applyProtection="0"/>
    <xf numFmtId="0" fontId="11" fillId="20" borderId="0" applyNumberFormat="0" applyBorder="0" applyAlignment="0" applyProtection="0"/>
    <xf numFmtId="0" fontId="11" fillId="21" borderId="0" applyNumberFormat="0" applyBorder="0" applyAlignment="0" applyProtection="0"/>
    <xf numFmtId="0" fontId="11" fillId="22" borderId="0" applyNumberFormat="0" applyBorder="0" applyAlignment="0" applyProtection="0"/>
    <xf numFmtId="0" fontId="26" fillId="23" borderId="0" applyNumberFormat="0" applyBorder="0" applyAlignment="0" applyProtection="0"/>
    <xf numFmtId="0" fontId="11" fillId="24" borderId="0" applyNumberFormat="0" applyBorder="0" applyAlignment="0" applyProtection="0"/>
    <xf numFmtId="0" fontId="11" fillId="25" borderId="0" applyNumberFormat="0" applyBorder="0" applyAlignment="0" applyProtection="0"/>
    <xf numFmtId="0" fontId="11" fillId="26" borderId="0" applyNumberFormat="0" applyBorder="0" applyAlignment="0" applyProtection="0"/>
    <xf numFmtId="0" fontId="26" fillId="27" borderId="0" applyNumberFormat="0" applyBorder="0" applyAlignment="0" applyProtection="0"/>
    <xf numFmtId="0" fontId="11" fillId="28" borderId="0" applyNumberFormat="0" applyBorder="0" applyAlignment="0" applyProtection="0"/>
    <xf numFmtId="0" fontId="11" fillId="29" borderId="0" applyNumberFormat="0" applyBorder="0" applyAlignment="0" applyProtection="0"/>
    <xf numFmtId="0" fontId="11" fillId="30" borderId="0" applyNumberFormat="0" applyBorder="0" applyAlignment="0" applyProtection="0"/>
    <xf numFmtId="0" fontId="26" fillId="31" borderId="0" applyNumberFormat="0" applyBorder="0" applyAlignment="0" applyProtection="0"/>
    <xf numFmtId="0" fontId="11" fillId="32" borderId="0" applyNumberFormat="0" applyBorder="0" applyAlignment="0" applyProtection="0"/>
    <xf numFmtId="0" fontId="11" fillId="33" borderId="0" applyNumberFormat="0" applyBorder="0" applyAlignment="0" applyProtection="0"/>
    <xf numFmtId="0" fontId="11" fillId="34" borderId="0" applyNumberFormat="0" applyBorder="0" applyAlignment="0" applyProtection="0"/>
    <xf numFmtId="0" fontId="26" fillId="35" borderId="0" applyNumberFormat="0" applyBorder="0" applyAlignment="0" applyProtection="0"/>
    <xf numFmtId="0" fontId="11" fillId="36" borderId="0" applyNumberFormat="0" applyBorder="0" applyAlignment="0" applyProtection="0"/>
    <xf numFmtId="0" fontId="11" fillId="37" borderId="0" applyNumberFormat="0" applyBorder="0" applyAlignment="0" applyProtection="0"/>
    <xf numFmtId="0" fontId="11" fillId="38" borderId="0" applyNumberFormat="0" applyBorder="0" applyAlignment="0" applyProtection="0"/>
    <xf numFmtId="0" fontId="26" fillId="39" borderId="0" applyNumberFormat="0" applyBorder="0" applyAlignment="0" applyProtection="0"/>
    <xf numFmtId="0" fontId="11" fillId="40" borderId="0" applyNumberFormat="0" applyBorder="0" applyAlignment="0" applyProtection="0"/>
    <xf numFmtId="0" fontId="11" fillId="41" borderId="0" applyNumberFormat="0" applyBorder="0" applyAlignment="0" applyProtection="0"/>
    <xf numFmtId="0" fontId="11" fillId="42" borderId="0" applyNumberFormat="0" applyBorder="0" applyAlignment="0" applyProtection="0"/>
    <xf numFmtId="0" fontId="31" fillId="0" borderId="0"/>
  </cellStyleXfs>
  <cellXfs count="190">
    <xf numFmtId="0" fontId="0" fillId="0" borderId="0" xfId="0"/>
    <xf numFmtId="0" fontId="0" fillId="6" borderId="0" xfId="0" applyFill="1" applyBorder="1"/>
    <xf numFmtId="0" fontId="0" fillId="6" borderId="0" xfId="0" applyFill="1"/>
    <xf numFmtId="0" fontId="0" fillId="10" borderId="0" xfId="0" applyFill="1"/>
    <xf numFmtId="0" fontId="0" fillId="10" borderId="6" xfId="0" applyFill="1" applyBorder="1"/>
    <xf numFmtId="0" fontId="0" fillId="10" borderId="0" xfId="0" applyFont="1" applyFill="1"/>
    <xf numFmtId="0" fontId="0" fillId="10" borderId="0" xfId="0" applyFont="1" applyFill="1" applyAlignment="1">
      <alignment horizontal="left"/>
    </xf>
    <xf numFmtId="0" fontId="1" fillId="10" borderId="0" xfId="0" applyFont="1" applyFill="1"/>
    <xf numFmtId="0" fontId="1" fillId="10" borderId="0" xfId="0" applyFont="1" applyFill="1" applyAlignment="1">
      <alignment horizontal="left"/>
    </xf>
    <xf numFmtId="164" fontId="0" fillId="10" borderId="0" xfId="0" applyNumberFormat="1" applyFill="1"/>
    <xf numFmtId="2" fontId="0" fillId="10" borderId="0" xfId="0" applyNumberFormat="1" applyFill="1" applyAlignment="1">
      <alignment horizontal="left"/>
    </xf>
    <xf numFmtId="165" fontId="0" fillId="10" borderId="0" xfId="0" applyNumberFormat="1" applyFill="1" applyBorder="1" applyAlignment="1">
      <alignment horizontal="left"/>
    </xf>
    <xf numFmtId="2" fontId="0" fillId="10" borderId="0" xfId="0" applyNumberFormat="1" applyFill="1" applyBorder="1" applyAlignment="1">
      <alignment horizontal="left"/>
    </xf>
    <xf numFmtId="0" fontId="0" fillId="10" borderId="0" xfId="0" applyFill="1" applyBorder="1"/>
    <xf numFmtId="0" fontId="1" fillId="10" borderId="6" xfId="0" applyFont="1" applyFill="1" applyBorder="1"/>
    <xf numFmtId="0" fontId="1" fillId="10" borderId="6" xfId="0" applyFont="1" applyFill="1" applyBorder="1" applyAlignment="1">
      <alignment horizontal="left"/>
    </xf>
    <xf numFmtId="164" fontId="1" fillId="10" borderId="0" xfId="0" applyNumberFormat="1" applyFont="1" applyFill="1" applyAlignment="1">
      <alignment horizontal="left"/>
    </xf>
    <xf numFmtId="2" fontId="0" fillId="10" borderId="0" xfId="0" applyNumberFormat="1" applyFill="1"/>
    <xf numFmtId="0" fontId="0" fillId="10" borderId="0" xfId="0" applyFill="1" applyAlignment="1">
      <alignment horizontal="left"/>
    </xf>
    <xf numFmtId="0" fontId="1" fillId="6" borderId="12" xfId="0" applyFont="1" applyFill="1" applyBorder="1" applyAlignment="1">
      <alignment horizontal="left"/>
    </xf>
    <xf numFmtId="0" fontId="1" fillId="3" borderId="1" xfId="0" applyFont="1" applyFill="1" applyBorder="1" applyAlignment="1">
      <alignment horizontal="left"/>
    </xf>
    <xf numFmtId="0" fontId="1" fillId="3" borderId="12" xfId="0" applyFont="1" applyFill="1" applyBorder="1" applyAlignment="1">
      <alignment horizontal="left"/>
    </xf>
    <xf numFmtId="0" fontId="1" fillId="3" borderId="2" xfId="0" applyFont="1" applyFill="1" applyBorder="1" applyAlignment="1">
      <alignment horizontal="left"/>
    </xf>
    <xf numFmtId="0" fontId="0" fillId="10" borderId="0" xfId="0" applyFill="1" applyBorder="1" applyAlignment="1">
      <alignment horizontal="left"/>
    </xf>
    <xf numFmtId="2" fontId="0" fillId="10" borderId="0" xfId="0" applyNumberFormat="1" applyFill="1" applyBorder="1"/>
    <xf numFmtId="0" fontId="0" fillId="10" borderId="6" xfId="0" applyFill="1" applyBorder="1" applyAlignment="1">
      <alignment horizontal="left"/>
    </xf>
    <xf numFmtId="2" fontId="0" fillId="10" borderId="0" xfId="1" applyNumberFormat="1" applyFont="1" applyFill="1" applyBorder="1"/>
    <xf numFmtId="0" fontId="0" fillId="10" borderId="0" xfId="0" applyFill="1" applyAlignment="1">
      <alignment horizontal="center" vertical="center"/>
    </xf>
    <xf numFmtId="2" fontId="0" fillId="10" borderId="6" xfId="0" applyNumberFormat="1" applyFill="1" applyBorder="1"/>
    <xf numFmtId="0" fontId="0" fillId="10" borderId="0" xfId="0" applyFill="1" applyAlignment="1">
      <alignment horizontal="left" vertical="center"/>
    </xf>
    <xf numFmtId="0" fontId="0" fillId="10" borderId="4" xfId="0" applyFill="1" applyBorder="1" applyAlignment="1">
      <alignment horizontal="center" vertical="center"/>
    </xf>
    <xf numFmtId="0" fontId="0" fillId="10" borderId="4" xfId="0" applyFill="1" applyBorder="1" applyAlignment="1">
      <alignment horizontal="left" vertical="center"/>
    </xf>
    <xf numFmtId="0" fontId="0" fillId="10" borderId="4" xfId="0" applyFill="1" applyBorder="1"/>
    <xf numFmtId="2" fontId="4" fillId="10" borderId="0" xfId="0" applyNumberFormat="1" applyFont="1" applyFill="1"/>
    <xf numFmtId="0" fontId="7" fillId="0" borderId="2" xfId="0" applyFont="1" applyBorder="1" applyAlignment="1">
      <alignment horizontal="center"/>
    </xf>
    <xf numFmtId="0" fontId="27" fillId="0" borderId="0" xfId="0" applyFont="1" applyBorder="1"/>
    <xf numFmtId="0" fontId="28" fillId="0" borderId="13" xfId="0" applyFont="1" applyBorder="1" applyAlignment="1">
      <alignment horizontal="left"/>
    </xf>
    <xf numFmtId="0" fontId="28" fillId="6" borderId="5" xfId="0" applyFont="1" applyFill="1" applyBorder="1" applyAlignment="1">
      <alignment horizontal="left"/>
    </xf>
    <xf numFmtId="0" fontId="28" fillId="6" borderId="0" xfId="0" applyFont="1" applyFill="1" applyBorder="1" applyAlignment="1">
      <alignment horizontal="left"/>
    </xf>
    <xf numFmtId="0" fontId="28" fillId="6" borderId="3" xfId="0" applyFont="1" applyFill="1" applyBorder="1" applyAlignment="1">
      <alignment horizontal="left"/>
    </xf>
    <xf numFmtId="0" fontId="28" fillId="5" borderId="5" xfId="0" applyFont="1" applyFill="1" applyBorder="1" applyAlignment="1">
      <alignment horizontal="left"/>
    </xf>
    <xf numFmtId="0" fontId="28" fillId="5" borderId="0" xfId="0" applyFont="1" applyFill="1" applyBorder="1" applyAlignment="1">
      <alignment horizontal="left"/>
    </xf>
    <xf numFmtId="0" fontId="28" fillId="5" borderId="3" xfId="0" applyFont="1" applyFill="1" applyBorder="1" applyAlignment="1">
      <alignment horizontal="left"/>
    </xf>
    <xf numFmtId="2" fontId="28" fillId="9" borderId="0" xfId="0" applyNumberFormat="1" applyFont="1" applyFill="1" applyBorder="1"/>
    <xf numFmtId="0" fontId="28" fillId="0" borderId="1" xfId="0" applyFont="1" applyBorder="1" applyAlignment="1">
      <alignment horizontal="left"/>
    </xf>
    <xf numFmtId="2" fontId="28" fillId="9" borderId="14" xfId="0" applyNumberFormat="1" applyFont="1" applyFill="1" applyBorder="1"/>
    <xf numFmtId="0" fontId="28" fillId="6" borderId="7" xfId="0" applyFont="1" applyFill="1" applyBorder="1" applyAlignment="1">
      <alignment horizontal="left"/>
    </xf>
    <xf numFmtId="0" fontId="28" fillId="6" borderId="11" xfId="0" applyFont="1" applyFill="1" applyBorder="1"/>
    <xf numFmtId="0" fontId="28" fillId="5" borderId="7" xfId="0" applyFont="1" applyFill="1" applyBorder="1" applyAlignment="1">
      <alignment horizontal="left"/>
    </xf>
    <xf numFmtId="0" fontId="28" fillId="5" borderId="11" xfId="0" applyFont="1" applyFill="1" applyBorder="1"/>
    <xf numFmtId="0" fontId="28" fillId="0" borderId="11" xfId="0" applyFont="1" applyBorder="1" applyAlignment="1">
      <alignment horizontal="left"/>
    </xf>
    <xf numFmtId="0" fontId="28" fillId="0" borderId="3" xfId="0" applyFont="1" applyBorder="1" applyAlignment="1">
      <alignment horizontal="left"/>
    </xf>
    <xf numFmtId="0" fontId="28" fillId="5" borderId="5" xfId="0" applyFont="1" applyFill="1" applyBorder="1"/>
    <xf numFmtId="164" fontId="28" fillId="10" borderId="12" xfId="0" applyNumberFormat="1" applyFont="1" applyFill="1" applyBorder="1"/>
    <xf numFmtId="0" fontId="29" fillId="10" borderId="0" xfId="0" applyFont="1" applyFill="1" applyBorder="1" applyAlignment="1">
      <alignment horizontal="center" vertical="center"/>
    </xf>
    <xf numFmtId="0" fontId="28" fillId="10" borderId="0" xfId="0" applyFont="1" applyFill="1" applyBorder="1" applyAlignment="1">
      <alignment horizontal="center" vertical="center"/>
    </xf>
    <xf numFmtId="0" fontId="30" fillId="10" borderId="0" xfId="0" applyFont="1" applyFill="1"/>
    <xf numFmtId="0" fontId="0" fillId="10" borderId="0" xfId="0" applyFill="1" applyBorder="1" applyAlignment="1">
      <alignment horizontal="center"/>
    </xf>
    <xf numFmtId="165" fontId="0" fillId="10" borderId="0" xfId="1" applyNumberFormat="1" applyFont="1" applyFill="1" applyBorder="1" applyAlignment="1">
      <alignment horizontal="center"/>
    </xf>
    <xf numFmtId="0" fontId="0" fillId="10" borderId="0" xfId="0" applyFont="1" applyFill="1" applyBorder="1"/>
    <xf numFmtId="165" fontId="0" fillId="10" borderId="5" xfId="0" applyNumberFormat="1" applyFont="1" applyFill="1" applyBorder="1" applyAlignment="1">
      <alignment horizontal="right"/>
    </xf>
    <xf numFmtId="165" fontId="0" fillId="10" borderId="0" xfId="0" applyNumberFormat="1" applyFont="1" applyFill="1" applyBorder="1" applyAlignment="1">
      <alignment horizontal="right"/>
    </xf>
    <xf numFmtId="165" fontId="0" fillId="10" borderId="13" xfId="0" applyNumberFormat="1" applyFont="1" applyFill="1" applyBorder="1" applyAlignment="1">
      <alignment horizontal="right"/>
    </xf>
    <xf numFmtId="165" fontId="0" fillId="10" borderId="3" xfId="0" applyNumberFormat="1" applyFont="1" applyFill="1" applyBorder="1" applyAlignment="1">
      <alignment horizontal="right"/>
    </xf>
    <xf numFmtId="0" fontId="1" fillId="10" borderId="14" xfId="0" applyFont="1" applyFill="1" applyBorder="1" applyAlignment="1">
      <alignment horizontal="left"/>
    </xf>
    <xf numFmtId="165" fontId="0" fillId="11" borderId="13" xfId="0" applyNumberFormat="1" applyFont="1" applyFill="1" applyBorder="1" applyAlignment="1">
      <alignment horizontal="right"/>
    </xf>
    <xf numFmtId="165" fontId="0" fillId="11" borderId="16" xfId="0" applyNumberFormat="1" applyFont="1" applyFill="1" applyBorder="1" applyAlignment="1">
      <alignment horizontal="right"/>
    </xf>
    <xf numFmtId="165" fontId="0" fillId="11" borderId="5" xfId="0" applyNumberFormat="1" applyFont="1" applyFill="1" applyBorder="1" applyAlignment="1">
      <alignment horizontal="right"/>
    </xf>
    <xf numFmtId="165" fontId="0" fillId="11" borderId="0" xfId="0" applyNumberFormat="1" applyFont="1" applyFill="1" applyBorder="1" applyAlignment="1">
      <alignment horizontal="right"/>
    </xf>
    <xf numFmtId="165" fontId="0" fillId="11" borderId="3" xfId="0" applyNumberFormat="1" applyFont="1" applyFill="1" applyBorder="1" applyAlignment="1">
      <alignment horizontal="right"/>
    </xf>
    <xf numFmtId="165" fontId="0" fillId="11" borderId="11" xfId="0" applyNumberFormat="1" applyFont="1" applyFill="1" applyBorder="1" applyAlignment="1">
      <alignment horizontal="right"/>
    </xf>
    <xf numFmtId="165" fontId="0" fillId="11" borderId="6" xfId="0" applyNumberFormat="1" applyFont="1" applyFill="1" applyBorder="1" applyAlignment="1">
      <alignment horizontal="right"/>
    </xf>
    <xf numFmtId="165" fontId="0" fillId="11" borderId="10" xfId="0" applyNumberFormat="1" applyFont="1" applyFill="1" applyBorder="1" applyAlignment="1">
      <alignment horizontal="right"/>
    </xf>
    <xf numFmtId="0" fontId="1" fillId="10" borderId="0" xfId="0" applyFont="1" applyFill="1" applyBorder="1"/>
    <xf numFmtId="0" fontId="0" fillId="11" borderId="0" xfId="0" applyFill="1" applyBorder="1"/>
    <xf numFmtId="2" fontId="0" fillId="11" borderId="0" xfId="0" applyNumberFormat="1" applyFill="1" applyBorder="1"/>
    <xf numFmtId="2" fontId="0" fillId="11" borderId="0" xfId="1" applyNumberFormat="1" applyFont="1" applyFill="1" applyBorder="1"/>
    <xf numFmtId="0" fontId="1" fillId="10" borderId="4" xfId="0" applyFont="1" applyFill="1" applyBorder="1"/>
    <xf numFmtId="0" fontId="0" fillId="10" borderId="6" xfId="0" applyFont="1" applyFill="1" applyBorder="1"/>
    <xf numFmtId="0" fontId="0" fillId="10" borderId="6" xfId="0" applyFont="1" applyFill="1" applyBorder="1" applyAlignment="1">
      <alignment horizontal="left"/>
    </xf>
    <xf numFmtId="2" fontId="1" fillId="10" borderId="6" xfId="1" applyNumberFormat="1" applyFont="1" applyFill="1" applyBorder="1"/>
    <xf numFmtId="0" fontId="0" fillId="11" borderId="6" xfId="0" applyFill="1" applyBorder="1"/>
    <xf numFmtId="2" fontId="0" fillId="11" borderId="6" xfId="0" applyNumberFormat="1" applyFill="1" applyBorder="1"/>
    <xf numFmtId="2" fontId="0" fillId="11" borderId="6" xfId="1" applyNumberFormat="1" applyFont="1" applyFill="1" applyBorder="1"/>
    <xf numFmtId="0" fontId="10" fillId="6" borderId="0" xfId="0" applyFont="1" applyFill="1"/>
    <xf numFmtId="164" fontId="0" fillId="6" borderId="0" xfId="0" applyNumberFormat="1" applyFill="1"/>
    <xf numFmtId="0" fontId="0" fillId="10" borderId="6" xfId="0" applyFill="1" applyBorder="1" applyAlignment="1">
      <alignment horizontal="center"/>
    </xf>
    <xf numFmtId="0" fontId="1" fillId="10" borderId="1" xfId="0" applyFont="1" applyFill="1" applyBorder="1"/>
    <xf numFmtId="0" fontId="1" fillId="10" borderId="12" xfId="0" applyFont="1" applyFill="1" applyBorder="1"/>
    <xf numFmtId="0" fontId="1" fillId="10" borderId="12" xfId="0" applyFont="1" applyFill="1" applyBorder="1" applyAlignment="1">
      <alignment horizontal="left"/>
    </xf>
    <xf numFmtId="0" fontId="0" fillId="10" borderId="5" xfId="0" applyFill="1" applyBorder="1"/>
    <xf numFmtId="165" fontId="0" fillId="10" borderId="0" xfId="0" applyNumberFormat="1" applyFill="1" applyBorder="1"/>
    <xf numFmtId="165" fontId="0" fillId="10" borderId="0" xfId="0" applyNumberFormat="1" applyFill="1" applyBorder="1" applyAlignment="1"/>
    <xf numFmtId="0" fontId="0" fillId="11" borderId="5" xfId="0" applyFill="1" applyBorder="1"/>
    <xf numFmtId="165" fontId="0" fillId="11" borderId="0" xfId="0" applyNumberFormat="1" applyFill="1" applyBorder="1"/>
    <xf numFmtId="165" fontId="0" fillId="11" borderId="0" xfId="0" applyNumberFormat="1" applyFill="1" applyBorder="1" applyAlignment="1"/>
    <xf numFmtId="0" fontId="0" fillId="11" borderId="11" xfId="0" applyFill="1" applyBorder="1"/>
    <xf numFmtId="165" fontId="0" fillId="11" borderId="6" xfId="0" applyNumberFormat="1" applyFill="1" applyBorder="1" applyAlignment="1"/>
    <xf numFmtId="0" fontId="2" fillId="10" borderId="7" xfId="0" applyFont="1" applyFill="1" applyBorder="1"/>
    <xf numFmtId="0" fontId="0" fillId="10" borderId="8" xfId="0" applyFill="1" applyBorder="1"/>
    <xf numFmtId="0" fontId="0" fillId="10" borderId="9" xfId="0" applyFill="1" applyBorder="1"/>
    <xf numFmtId="0" fontId="0" fillId="10" borderId="5" xfId="0" applyFont="1" applyFill="1" applyBorder="1" applyAlignment="1">
      <alignment horizontal="left"/>
    </xf>
    <xf numFmtId="0" fontId="0" fillId="10" borderId="0" xfId="0" applyFont="1" applyFill="1" applyBorder="1" applyAlignment="1">
      <alignment horizontal="left"/>
    </xf>
    <xf numFmtId="0" fontId="0" fillId="10" borderId="3" xfId="0" applyFont="1" applyFill="1" applyBorder="1" applyAlignment="1">
      <alignment horizontal="left"/>
    </xf>
    <xf numFmtId="0" fontId="0" fillId="10" borderId="5" xfId="0" applyFont="1" applyFill="1" applyBorder="1"/>
    <xf numFmtId="0" fontId="0" fillId="10" borderId="3" xfId="0" applyFont="1" applyFill="1" applyBorder="1"/>
    <xf numFmtId="0" fontId="1" fillId="10" borderId="2" xfId="0" applyFont="1" applyFill="1" applyBorder="1" applyAlignment="1">
      <alignment horizontal="left"/>
    </xf>
    <xf numFmtId="2" fontId="0" fillId="10" borderId="5" xfId="0" applyNumberFormat="1" applyFill="1" applyBorder="1"/>
    <xf numFmtId="2" fontId="0" fillId="11" borderId="5" xfId="0" applyNumberFormat="1" applyFill="1" applyBorder="1"/>
    <xf numFmtId="2" fontId="0" fillId="11" borderId="11" xfId="0" applyNumberFormat="1" applyFill="1" applyBorder="1"/>
    <xf numFmtId="165" fontId="0" fillId="10" borderId="0" xfId="0" applyNumberFormat="1" applyFill="1"/>
    <xf numFmtId="0" fontId="0" fillId="10" borderId="0" xfId="0" applyFill="1" applyBorder="1" applyAlignment="1">
      <alignment horizontal="right"/>
    </xf>
    <xf numFmtId="2" fontId="0" fillId="10" borderId="0" xfId="0" applyNumberFormat="1" applyFill="1" applyBorder="1" applyAlignment="1">
      <alignment horizontal="center"/>
    </xf>
    <xf numFmtId="2" fontId="0" fillId="10" borderId="8" xfId="0" applyNumberFormat="1" applyFill="1" applyBorder="1"/>
    <xf numFmtId="0" fontId="0" fillId="10" borderId="0" xfId="0" applyFill="1" applyBorder="1" applyAlignment="1"/>
    <xf numFmtId="0" fontId="0" fillId="10" borderId="0" xfId="0" applyFill="1" applyBorder="1" applyAlignment="1">
      <alignment horizontal="center" vertical="center"/>
    </xf>
    <xf numFmtId="0" fontId="0" fillId="10" borderId="6" xfId="0" applyFill="1" applyBorder="1" applyAlignment="1">
      <alignment horizontal="center" vertical="center"/>
    </xf>
    <xf numFmtId="164" fontId="0" fillId="10" borderId="6" xfId="0" applyNumberFormat="1" applyFill="1" applyBorder="1"/>
    <xf numFmtId="0" fontId="31" fillId="10" borderId="0" xfId="43" applyFill="1"/>
    <xf numFmtId="164" fontId="0" fillId="10" borderId="0" xfId="0" applyNumberFormat="1" applyFill="1" applyBorder="1"/>
    <xf numFmtId="164" fontId="1" fillId="10" borderId="6" xfId="0" applyNumberFormat="1" applyFont="1" applyFill="1" applyBorder="1"/>
    <xf numFmtId="0" fontId="31" fillId="10" borderId="0" xfId="43" applyFill="1" applyBorder="1"/>
    <xf numFmtId="0" fontId="0" fillId="2" borderId="0" xfId="0" applyFill="1"/>
    <xf numFmtId="0" fontId="0" fillId="8" borderId="0" xfId="0" applyFill="1"/>
    <xf numFmtId="0" fontId="0" fillId="7" borderId="0" xfId="0" applyFill="1"/>
    <xf numFmtId="0" fontId="0" fillId="4" borderId="0" xfId="0" applyFill="1"/>
    <xf numFmtId="0" fontId="0" fillId="10" borderId="26" xfId="0" applyFill="1" applyBorder="1"/>
    <xf numFmtId="2" fontId="0" fillId="10" borderId="26" xfId="0" applyNumberFormat="1" applyFill="1" applyBorder="1"/>
    <xf numFmtId="0" fontId="4" fillId="10" borderId="0" xfId="0" applyFont="1" applyFill="1" applyAlignment="1">
      <alignment horizontal="left" vertical="center"/>
    </xf>
    <xf numFmtId="0" fontId="28" fillId="10" borderId="0" xfId="0" applyFont="1" applyFill="1" applyBorder="1"/>
    <xf numFmtId="0" fontId="29" fillId="10" borderId="0" xfId="0" applyFont="1" applyFill="1"/>
    <xf numFmtId="0" fontId="27" fillId="10" borderId="0" xfId="0" applyFont="1" applyFill="1" applyBorder="1"/>
    <xf numFmtId="0" fontId="27" fillId="10" borderId="0" xfId="0" applyFont="1" applyFill="1"/>
    <xf numFmtId="0" fontId="27" fillId="10" borderId="0" xfId="0" applyFont="1" applyFill="1" applyBorder="1" applyAlignment="1">
      <alignment wrapText="1"/>
    </xf>
    <xf numFmtId="0" fontId="6" fillId="10" borderId="14" xfId="0" applyFont="1" applyFill="1" applyBorder="1" applyAlignment="1">
      <alignment horizontal="center" wrapText="1"/>
    </xf>
    <xf numFmtId="0" fontId="7" fillId="10" borderId="14" xfId="0" applyFont="1" applyFill="1" applyBorder="1" applyAlignment="1">
      <alignment horizontal="center"/>
    </xf>
    <xf numFmtId="0" fontId="28" fillId="10" borderId="11" xfId="0" applyFont="1" applyFill="1" applyBorder="1"/>
    <xf numFmtId="0" fontId="28" fillId="10" borderId="6" xfId="0" applyFont="1" applyFill="1" applyBorder="1"/>
    <xf numFmtId="0" fontId="28" fillId="10" borderId="6" xfId="0" applyFont="1" applyFill="1" applyBorder="1" applyAlignment="1">
      <alignment horizontal="left"/>
    </xf>
    <xf numFmtId="0" fontId="28" fillId="10" borderId="10" xfId="0" applyFont="1" applyFill="1" applyBorder="1" applyAlignment="1">
      <alignment horizontal="left"/>
    </xf>
    <xf numFmtId="0" fontId="28" fillId="10" borderId="13" xfId="0" applyFont="1" applyFill="1" applyBorder="1" applyAlignment="1">
      <alignment horizontal="left"/>
    </xf>
    <xf numFmtId="2" fontId="28" fillId="10" borderId="8" xfId="0" applyNumberFormat="1" applyFont="1" applyFill="1" applyBorder="1"/>
    <xf numFmtId="2" fontId="28" fillId="10" borderId="15" xfId="0" applyNumberFormat="1" applyFont="1" applyFill="1" applyBorder="1"/>
    <xf numFmtId="2" fontId="28" fillId="10" borderId="0" xfId="0" applyNumberFormat="1" applyFont="1" applyFill="1" applyBorder="1"/>
    <xf numFmtId="2" fontId="28" fillId="10" borderId="16" xfId="0" applyNumberFormat="1" applyFont="1" applyFill="1" applyBorder="1"/>
    <xf numFmtId="2" fontId="28" fillId="10" borderId="13" xfId="0" applyNumberFormat="1" applyFont="1" applyFill="1" applyBorder="1"/>
    <xf numFmtId="2" fontId="28" fillId="10" borderId="12" xfId="0" applyNumberFormat="1" applyFont="1" applyFill="1" applyBorder="1"/>
    <xf numFmtId="2" fontId="28" fillId="10" borderId="14" xfId="0" applyNumberFormat="1" applyFont="1" applyFill="1" applyBorder="1"/>
    <xf numFmtId="2" fontId="28" fillId="10" borderId="6" xfId="0" applyNumberFormat="1" applyFont="1" applyFill="1" applyBorder="1"/>
    <xf numFmtId="0" fontId="28" fillId="10" borderId="5" xfId="0" applyFont="1" applyFill="1" applyBorder="1"/>
    <xf numFmtId="164" fontId="28" fillId="10" borderId="0" xfId="0" applyNumberFormat="1" applyFont="1" applyFill="1" applyBorder="1"/>
    <xf numFmtId="0" fontId="28" fillId="10" borderId="0" xfId="0" applyFont="1" applyFill="1" applyBorder="1" applyAlignment="1">
      <alignment horizontal="left"/>
    </xf>
    <xf numFmtId="164" fontId="28" fillId="10" borderId="8" xfId="0" applyNumberFormat="1" applyFont="1" applyFill="1" applyBorder="1"/>
    <xf numFmtId="164" fontId="28" fillId="10" borderId="6" xfId="0" applyNumberFormat="1" applyFont="1" applyFill="1" applyBorder="1"/>
    <xf numFmtId="0" fontId="28" fillId="10" borderId="7" xfId="0" applyFont="1" applyFill="1" applyBorder="1"/>
    <xf numFmtId="2" fontId="28" fillId="10" borderId="7" xfId="0" applyNumberFormat="1" applyFont="1" applyFill="1" applyBorder="1"/>
    <xf numFmtId="2" fontId="28" fillId="10" borderId="9" xfId="0" applyNumberFormat="1" applyFont="1" applyFill="1" applyBorder="1"/>
    <xf numFmtId="2" fontId="28" fillId="10" borderId="5" xfId="0" applyNumberFormat="1" applyFont="1" applyFill="1" applyBorder="1"/>
    <xf numFmtId="2" fontId="28" fillId="10" borderId="3" xfId="0" applyNumberFormat="1" applyFont="1" applyFill="1" applyBorder="1"/>
    <xf numFmtId="0" fontId="28" fillId="10" borderId="1" xfId="0" applyFont="1" applyFill="1" applyBorder="1" applyAlignment="1">
      <alignment horizontal="left"/>
    </xf>
    <xf numFmtId="2" fontId="28" fillId="10" borderId="1" xfId="0" applyNumberFormat="1" applyFont="1" applyFill="1" applyBorder="1"/>
    <xf numFmtId="2" fontId="28" fillId="10" borderId="2" xfId="0" applyNumberFormat="1" applyFont="1" applyFill="1" applyBorder="1"/>
    <xf numFmtId="2" fontId="28" fillId="10" borderId="11" xfId="0" applyNumberFormat="1" applyFont="1" applyFill="1" applyBorder="1"/>
    <xf numFmtId="2" fontId="28" fillId="10" borderId="10" xfId="0" applyNumberFormat="1" applyFont="1" applyFill="1" applyBorder="1"/>
    <xf numFmtId="0" fontId="9" fillId="10" borderId="0" xfId="0" applyFont="1" applyFill="1"/>
    <xf numFmtId="0" fontId="28" fillId="10" borderId="7" xfId="0" applyFont="1" applyFill="1" applyBorder="1" applyAlignment="1">
      <alignment horizontal="left"/>
    </xf>
    <xf numFmtId="0" fontId="0" fillId="10" borderId="0" xfId="0" applyFill="1" applyBorder="1" applyAlignment="1">
      <alignment horizontal="center"/>
    </xf>
    <xf numFmtId="0" fontId="0" fillId="10" borderId="6" xfId="0" applyFill="1" applyBorder="1" applyAlignment="1">
      <alignment horizontal="center"/>
    </xf>
    <xf numFmtId="0" fontId="5" fillId="10" borderId="7" xfId="0" applyFont="1" applyFill="1" applyBorder="1" applyAlignment="1">
      <alignment horizontal="center" vertical="center" textRotation="90" wrapText="1"/>
    </xf>
    <xf numFmtId="0" fontId="5" fillId="10" borderId="5" xfId="0" applyFont="1" applyFill="1" applyBorder="1" applyAlignment="1">
      <alignment horizontal="center" vertical="center" textRotation="90" wrapText="1"/>
    </xf>
    <xf numFmtId="0" fontId="5" fillId="10" borderId="11" xfId="0" applyFont="1" applyFill="1" applyBorder="1" applyAlignment="1">
      <alignment horizontal="center" vertical="center" textRotation="90" wrapText="1"/>
    </xf>
    <xf numFmtId="0" fontId="8" fillId="10" borderId="1" xfId="0" applyFont="1" applyFill="1" applyBorder="1" applyAlignment="1">
      <alignment horizontal="center"/>
    </xf>
    <xf numFmtId="0" fontId="8" fillId="10" borderId="12" xfId="0" applyFont="1" applyFill="1" applyBorder="1" applyAlignment="1">
      <alignment horizontal="center"/>
    </xf>
    <xf numFmtId="0" fontId="8" fillId="10" borderId="2" xfId="0" applyFont="1" applyFill="1" applyBorder="1" applyAlignment="1">
      <alignment horizontal="center"/>
    </xf>
    <xf numFmtId="0" fontId="7" fillId="10" borderId="1" xfId="0" applyFont="1" applyFill="1" applyBorder="1" applyAlignment="1">
      <alignment horizontal="center"/>
    </xf>
    <xf numFmtId="0" fontId="7" fillId="10" borderId="12" xfId="0" applyFont="1" applyFill="1" applyBorder="1" applyAlignment="1">
      <alignment horizontal="center"/>
    </xf>
    <xf numFmtId="0" fontId="7" fillId="0" borderId="12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10" borderId="2" xfId="0" applyFont="1" applyFill="1" applyBorder="1" applyAlignment="1">
      <alignment horizontal="center"/>
    </xf>
    <xf numFmtId="0" fontId="5" fillId="10" borderId="15" xfId="0" applyFont="1" applyFill="1" applyBorder="1" applyAlignment="1">
      <alignment horizontal="center" vertical="center" textRotation="90" wrapText="1"/>
    </xf>
    <xf numFmtId="0" fontId="5" fillId="10" borderId="13" xfId="0" applyFont="1" applyFill="1" applyBorder="1" applyAlignment="1">
      <alignment horizontal="center" vertical="center" textRotation="90" wrapText="1"/>
    </xf>
    <xf numFmtId="0" fontId="5" fillId="10" borderId="16" xfId="0" applyFont="1" applyFill="1" applyBorder="1" applyAlignment="1">
      <alignment horizontal="center" vertical="center" textRotation="90" wrapText="1"/>
    </xf>
    <xf numFmtId="0" fontId="10" fillId="10" borderId="0" xfId="0" applyFont="1" applyFill="1"/>
    <xf numFmtId="0" fontId="10" fillId="0" borderId="0" xfId="0" applyFont="1"/>
    <xf numFmtId="0" fontId="10" fillId="10" borderId="0" xfId="0" applyFont="1" applyFill="1" applyBorder="1"/>
    <xf numFmtId="0" fontId="10" fillId="10" borderId="0" xfId="0" applyFont="1" applyFill="1" applyAlignment="1">
      <alignment horizontal="left" vertical="center" wrapText="1"/>
    </xf>
    <xf numFmtId="0" fontId="10" fillId="10" borderId="0" xfId="0" applyFont="1" applyFill="1" applyAlignment="1">
      <alignment horizontal="left" vertical="center"/>
    </xf>
    <xf numFmtId="0" fontId="34" fillId="10" borderId="0" xfId="0" applyFont="1" applyFill="1" applyBorder="1" applyAlignment="1">
      <alignment horizontal="left" vertical="center" wrapText="1"/>
    </xf>
    <xf numFmtId="0" fontId="34" fillId="10" borderId="0" xfId="0" applyFont="1" applyFill="1"/>
  </cellXfs>
  <cellStyles count="44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rmal_Sup. Data S1 Ant and Car" xfId="43" xr:uid="{683BF349-0E48-4828-8E33-0CA383218874}"/>
    <cellStyle name="Note" xfId="16" builtinId="10" customBuiltin="1"/>
    <cellStyle name="Output" xfId="11" builtinId="21" customBuiltin="1"/>
    <cellStyle name="Percent" xfId="1" builtinId="5"/>
    <cellStyle name="Title" xfId="2" builtinId="15" customBuiltin="1"/>
    <cellStyle name="Total" xfId="18" builtinId="25" customBuiltin="1"/>
    <cellStyle name="Warning Text" xfId="15" builtinId="11" customBuiltin="1"/>
  </cellStyles>
  <dxfs count="7">
    <dxf>
      <font>
        <color rgb="FF9C0006"/>
      </font>
      <fill>
        <patternFill>
          <bgColor rgb="FFFFC7CE"/>
        </patternFill>
      </fill>
    </dxf>
    <dxf>
      <fill>
        <patternFill>
          <bgColor rgb="FFCCCCFF"/>
        </patternFill>
      </fill>
    </dxf>
    <dxf>
      <fill>
        <patternFill>
          <bgColor rgb="FF00B0F0"/>
        </patternFill>
      </fill>
    </dxf>
    <dxf>
      <fill>
        <patternFill>
          <bgColor rgb="FFCCCCFF"/>
        </patternFill>
      </fill>
    </dxf>
    <dxf>
      <fill>
        <patternFill>
          <bgColor rgb="FF00B0F0"/>
        </patternFill>
      </fill>
    </dxf>
    <dxf>
      <fill>
        <patternFill>
          <bgColor rgb="FFCC99FF"/>
        </patternFill>
      </fill>
    </dxf>
    <dxf>
      <fill>
        <patternFill>
          <bgColor rgb="FFCC99FF"/>
        </patternFill>
      </fill>
    </dxf>
  </dxfs>
  <tableStyles count="0" defaultTableStyle="TableStyleMedium2" defaultPivotStyle="PivotStyleLight16"/>
  <colors>
    <mruColors>
      <color rgb="FFCC99FF"/>
      <color rgb="FFB889D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onnections" Target="connection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NTOCIAN" connectionId="1" xr16:uid="{00000000-0016-0000-0300-000004000000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4A1E88-C50F-47B2-9D0F-9E3329DA2B48}">
  <dimension ref="B1:D12"/>
  <sheetViews>
    <sheetView workbookViewId="0">
      <selection activeCell="B17" sqref="B17"/>
    </sheetView>
  </sheetViews>
  <sheetFormatPr defaultColWidth="9.1796875" defaultRowHeight="14.5" x14ac:dyDescent="0.35"/>
  <cols>
    <col min="1" max="1" width="9.1796875" style="3"/>
    <col min="2" max="2" width="21.54296875" style="3" customWidth="1"/>
    <col min="3" max="3" width="18.7265625" style="3" customWidth="1"/>
    <col min="4" max="4" width="23.54296875" style="3" customWidth="1"/>
    <col min="5" max="5" width="18.7265625" style="3" customWidth="1"/>
    <col min="6" max="6" width="14.54296875" style="3" customWidth="1"/>
    <col min="7" max="7" width="11" style="3" customWidth="1"/>
    <col min="8" max="16384" width="9.1796875" style="3"/>
  </cols>
  <sheetData>
    <row r="1" spans="2:4" ht="23.5" x14ac:dyDescent="0.55000000000000004">
      <c r="B1" s="183" t="s">
        <v>4497</v>
      </c>
    </row>
    <row r="2" spans="2:4" ht="27" x14ac:dyDescent="0.55000000000000004">
      <c r="B2" s="184" t="s">
        <v>4500</v>
      </c>
    </row>
    <row r="4" spans="2:4" x14ac:dyDescent="0.35">
      <c r="B4" s="30" t="s">
        <v>132</v>
      </c>
      <c r="C4" s="30" t="s">
        <v>4476</v>
      </c>
      <c r="D4" s="30" t="s">
        <v>4477</v>
      </c>
    </row>
    <row r="5" spans="2:4" x14ac:dyDescent="0.35">
      <c r="B5" s="29" t="s">
        <v>4478</v>
      </c>
      <c r="C5" s="27">
        <v>3829</v>
      </c>
      <c r="D5" s="27">
        <v>1326</v>
      </c>
    </row>
    <row r="6" spans="2:4" x14ac:dyDescent="0.35">
      <c r="B6" s="29" t="s">
        <v>4479</v>
      </c>
      <c r="C6" s="27">
        <v>2270</v>
      </c>
      <c r="D6" s="27">
        <v>649</v>
      </c>
    </row>
    <row r="7" spans="2:4" x14ac:dyDescent="0.35">
      <c r="B7" s="29" t="s">
        <v>4480</v>
      </c>
      <c r="C7" s="27">
        <v>1426</v>
      </c>
      <c r="D7" s="27">
        <v>350</v>
      </c>
    </row>
    <row r="8" spans="2:4" x14ac:dyDescent="0.35">
      <c r="B8" s="29" t="s">
        <v>4481</v>
      </c>
      <c r="C8" s="27">
        <v>933</v>
      </c>
      <c r="D8" s="27">
        <v>216</v>
      </c>
    </row>
    <row r="9" spans="2:4" x14ac:dyDescent="0.35">
      <c r="B9" s="29" t="s">
        <v>4482</v>
      </c>
      <c r="C9" s="27">
        <v>608</v>
      </c>
      <c r="D9" s="27">
        <v>142</v>
      </c>
    </row>
    <row r="10" spans="2:4" x14ac:dyDescent="0.35">
      <c r="B10" s="29" t="s">
        <v>4483</v>
      </c>
      <c r="C10" s="27">
        <v>362</v>
      </c>
      <c r="D10" s="27">
        <v>83</v>
      </c>
    </row>
    <row r="11" spans="2:4" x14ac:dyDescent="0.35">
      <c r="B11" s="31" t="s">
        <v>4484</v>
      </c>
      <c r="C11" s="30">
        <v>236</v>
      </c>
      <c r="D11" s="30">
        <v>49</v>
      </c>
    </row>
    <row r="12" spans="2:4" x14ac:dyDescent="0.35">
      <c r="B12" s="29" t="s">
        <v>105</v>
      </c>
      <c r="C12" s="27">
        <v>29980</v>
      </c>
      <c r="D12" s="27">
        <v>2998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1:AC57"/>
  <sheetViews>
    <sheetView zoomScale="70" zoomScaleNormal="70" workbookViewId="0">
      <selection activeCell="B1" sqref="B1:B2"/>
    </sheetView>
  </sheetViews>
  <sheetFormatPr defaultColWidth="9.1796875" defaultRowHeight="14.5" x14ac:dyDescent="0.35"/>
  <cols>
    <col min="1" max="2" width="9.1796875" style="3"/>
    <col min="3" max="4" width="10.81640625" style="3" customWidth="1"/>
    <col min="5" max="6" width="9.1796875" style="3"/>
    <col min="7" max="7" width="17.81640625" style="3" customWidth="1"/>
    <col min="8" max="8" width="14.453125" style="3" customWidth="1"/>
    <col min="9" max="9" width="9.1796875" style="3"/>
    <col min="10" max="10" width="9.54296875" style="3" customWidth="1"/>
    <col min="11" max="15" width="9.1796875" style="3"/>
    <col min="16" max="16" width="11" style="3" customWidth="1"/>
    <col min="17" max="17" width="10.81640625" style="3" customWidth="1"/>
    <col min="18" max="18" width="9.1796875" style="3"/>
    <col min="19" max="19" width="11.81640625" style="3" customWidth="1"/>
    <col min="20" max="20" width="16.26953125" style="3" customWidth="1"/>
    <col min="21" max="21" width="21.453125" style="3" customWidth="1"/>
    <col min="22" max="22" width="15.7265625" style="3" customWidth="1"/>
    <col min="23" max="23" width="12.7265625" style="3" customWidth="1"/>
    <col min="24" max="24" width="12" style="3" customWidth="1"/>
    <col min="25" max="25" width="15.81640625" style="3" customWidth="1"/>
    <col min="26" max="28" width="13.7265625" style="3" customWidth="1"/>
    <col min="29" max="16384" width="9.1796875" style="3"/>
  </cols>
  <sheetData>
    <row r="1" spans="2:28" ht="23.5" x14ac:dyDescent="0.55000000000000004">
      <c r="B1" s="183" t="s">
        <v>4491</v>
      </c>
    </row>
    <row r="2" spans="2:28" ht="23.5" x14ac:dyDescent="0.55000000000000004">
      <c r="B2" s="183" t="s">
        <v>4499</v>
      </c>
    </row>
    <row r="3" spans="2:28" x14ac:dyDescent="0.35">
      <c r="S3" s="13"/>
      <c r="T3" s="13"/>
      <c r="U3" s="13"/>
      <c r="V3" s="13"/>
      <c r="W3" s="13"/>
      <c r="X3" s="13"/>
      <c r="Y3" s="13"/>
      <c r="Z3" s="13"/>
      <c r="AA3" s="13"/>
      <c r="AB3" s="13"/>
    </row>
    <row r="4" spans="2:28" x14ac:dyDescent="0.35">
      <c r="E4" s="166"/>
      <c r="F4" s="166"/>
      <c r="X4" s="13"/>
      <c r="Y4" s="13"/>
      <c r="Z4" s="13"/>
      <c r="AA4" s="13"/>
      <c r="AB4" s="13"/>
    </row>
    <row r="5" spans="2:28" x14ac:dyDescent="0.35">
      <c r="C5" s="13"/>
      <c r="D5" s="13"/>
      <c r="E5" s="13"/>
      <c r="F5" s="13" t="s">
        <v>32</v>
      </c>
      <c r="G5" s="13" t="s">
        <v>14</v>
      </c>
      <c r="H5" s="13" t="s">
        <v>15</v>
      </c>
      <c r="I5" s="13" t="s">
        <v>4421</v>
      </c>
      <c r="J5" s="114" t="s">
        <v>26</v>
      </c>
      <c r="K5" s="114" t="s">
        <v>108</v>
      </c>
      <c r="L5" s="114" t="s">
        <v>4453</v>
      </c>
      <c r="Q5" s="3" t="s">
        <v>32</v>
      </c>
      <c r="R5" s="3" t="s">
        <v>14</v>
      </c>
      <c r="S5" s="3" t="s">
        <v>15</v>
      </c>
      <c r="T5" s="3" t="s">
        <v>4421</v>
      </c>
      <c r="U5" s="3" t="s">
        <v>26</v>
      </c>
      <c r="V5" s="3" t="s">
        <v>108</v>
      </c>
      <c r="W5" s="3" t="s">
        <v>4453</v>
      </c>
    </row>
    <row r="6" spans="2:28" ht="15.75" customHeight="1" thickBot="1" x14ac:dyDescent="0.4">
      <c r="B6" s="13"/>
      <c r="C6" s="4" t="s">
        <v>29</v>
      </c>
      <c r="D6" s="4" t="s">
        <v>28</v>
      </c>
      <c r="E6" s="4" t="s">
        <v>27</v>
      </c>
      <c r="F6" s="4" t="s">
        <v>24</v>
      </c>
      <c r="G6" s="4" t="s">
        <v>24</v>
      </c>
      <c r="H6" s="4" t="s">
        <v>24</v>
      </c>
      <c r="I6" s="4" t="s">
        <v>24</v>
      </c>
      <c r="J6" s="4" t="s">
        <v>24</v>
      </c>
      <c r="K6" s="4" t="s">
        <v>4422</v>
      </c>
      <c r="L6" s="4" t="s">
        <v>4422</v>
      </c>
      <c r="O6" s="3" t="s">
        <v>31</v>
      </c>
      <c r="Q6" s="4"/>
      <c r="R6" s="4" t="s">
        <v>24</v>
      </c>
      <c r="S6" s="4" t="s">
        <v>24</v>
      </c>
      <c r="T6" s="4" t="s">
        <v>24</v>
      </c>
      <c r="U6" s="4" t="s">
        <v>24</v>
      </c>
      <c r="V6" s="4" t="s">
        <v>4422</v>
      </c>
      <c r="W6" s="4" t="s">
        <v>4422</v>
      </c>
    </row>
    <row r="7" spans="2:28" ht="15" customHeight="1" x14ac:dyDescent="0.35">
      <c r="C7" s="57" t="s">
        <v>11</v>
      </c>
      <c r="D7" s="115" t="s">
        <v>4454</v>
      </c>
      <c r="E7" s="13">
        <v>6</v>
      </c>
      <c r="F7" s="24">
        <v>7.4140613333333336</v>
      </c>
      <c r="G7" s="24">
        <v>1.1321944278048779</v>
      </c>
      <c r="H7" s="24">
        <v>0.39447355024390235</v>
      </c>
      <c r="I7" s="24">
        <v>1.5266679780487802</v>
      </c>
      <c r="J7" s="24">
        <v>9.2397374012869342</v>
      </c>
      <c r="K7" s="24">
        <v>2.8701402847031035</v>
      </c>
      <c r="L7" s="24">
        <v>6.0522245400706938</v>
      </c>
      <c r="O7" s="122" t="s">
        <v>11</v>
      </c>
      <c r="P7" s="122" t="s">
        <v>4454</v>
      </c>
      <c r="Q7" s="17">
        <v>8.5557004444444456</v>
      </c>
      <c r="R7" s="17">
        <v>1.012418366601626</v>
      </c>
      <c r="S7" s="17">
        <v>0.35528333674796736</v>
      </c>
      <c r="T7" s="17">
        <v>1.3677017033495933</v>
      </c>
      <c r="U7" s="17">
        <v>9.1643937655550314</v>
      </c>
      <c r="V7" s="17">
        <v>2.8481586769410785</v>
      </c>
      <c r="W7" s="17">
        <v>6.7703069609422029</v>
      </c>
    </row>
    <row r="8" spans="2:28" x14ac:dyDescent="0.35">
      <c r="C8" s="57" t="s">
        <v>11</v>
      </c>
      <c r="D8" s="115" t="s">
        <v>4454</v>
      </c>
      <c r="E8" s="13">
        <v>7</v>
      </c>
      <c r="F8" s="24">
        <v>7.9536586666666667</v>
      </c>
      <c r="G8" s="24">
        <v>0.99056305599999994</v>
      </c>
      <c r="H8" s="24">
        <v>0.34786442799999989</v>
      </c>
      <c r="I8" s="24">
        <v>1.3384274839999999</v>
      </c>
      <c r="J8" s="24">
        <v>8.0110150598658389</v>
      </c>
      <c r="K8" s="24">
        <v>2.8475548985997508</v>
      </c>
      <c r="L8" s="24">
        <v>5.9853934229774373</v>
      </c>
      <c r="O8" s="123" t="s">
        <v>11</v>
      </c>
      <c r="P8" s="123" t="s">
        <v>4417</v>
      </c>
      <c r="Q8" s="17">
        <v>6.9125146666666666</v>
      </c>
      <c r="R8" s="17">
        <v>0.77772807999999982</v>
      </c>
      <c r="S8" s="17">
        <v>0.23517502533333326</v>
      </c>
      <c r="T8" s="17">
        <v>1.0129031053333331</v>
      </c>
      <c r="U8" s="17">
        <v>6.9367103404561448</v>
      </c>
      <c r="V8" s="17">
        <v>3.3169629304985904</v>
      </c>
      <c r="W8" s="17">
        <v>7.0321908864842397</v>
      </c>
    </row>
    <row r="9" spans="2:28" x14ac:dyDescent="0.35">
      <c r="C9" s="57" t="s">
        <v>11</v>
      </c>
      <c r="D9" s="115" t="s">
        <v>4454</v>
      </c>
      <c r="E9" s="13">
        <v>8</v>
      </c>
      <c r="F9" s="24">
        <v>10.299381333333335</v>
      </c>
      <c r="G9" s="24">
        <v>0.9144976159999999</v>
      </c>
      <c r="H9" s="24">
        <v>0.32351203199999984</v>
      </c>
      <c r="I9" s="24">
        <v>1.2380096479999998</v>
      </c>
      <c r="J9" s="24">
        <v>10.242428835512323</v>
      </c>
      <c r="K9" s="24">
        <v>2.8267808475203804</v>
      </c>
      <c r="L9" s="24">
        <v>8.2733029197784766</v>
      </c>
      <c r="O9" s="124" t="s">
        <v>12</v>
      </c>
      <c r="P9" s="124" t="s">
        <v>4454</v>
      </c>
      <c r="Q9" s="17">
        <v>14.93298222222222</v>
      </c>
      <c r="R9" s="17">
        <v>1.3277081129999999</v>
      </c>
      <c r="S9" s="17">
        <v>0.48254717827777777</v>
      </c>
      <c r="T9" s="17">
        <v>1.8102552912777776</v>
      </c>
      <c r="U9" s="17">
        <v>15.215772694225825</v>
      </c>
      <c r="V9" s="17">
        <v>2.749476016513992</v>
      </c>
      <c r="W9" s="17">
        <v>8.5609357225696456</v>
      </c>
    </row>
    <row r="10" spans="2:28" ht="15" thickBot="1" x14ac:dyDescent="0.4">
      <c r="C10" s="57" t="s">
        <v>11</v>
      </c>
      <c r="D10" s="27" t="s">
        <v>4417</v>
      </c>
      <c r="E10" s="13">
        <v>22</v>
      </c>
      <c r="F10" s="24">
        <v>8.0699839999999998</v>
      </c>
      <c r="G10" s="24">
        <v>0.92004089999999972</v>
      </c>
      <c r="H10" s="24">
        <v>0.28473671999999994</v>
      </c>
      <c r="I10" s="24">
        <v>1.2047776199999998</v>
      </c>
      <c r="J10" s="24">
        <v>8.0880667678182103</v>
      </c>
      <c r="K10" s="24">
        <v>3.2311986314936827</v>
      </c>
      <c r="L10" s="24">
        <v>6.71332753327391</v>
      </c>
      <c r="O10" s="125" t="s">
        <v>12</v>
      </c>
      <c r="P10" s="125" t="s">
        <v>4417</v>
      </c>
      <c r="Q10" s="28">
        <v>18.937910222222218</v>
      </c>
      <c r="R10" s="28">
        <v>0.96500039066666654</v>
      </c>
      <c r="S10" s="28">
        <v>0.33391980666666665</v>
      </c>
      <c r="T10" s="28">
        <v>1.2989201973333333</v>
      </c>
      <c r="U10" s="28">
        <v>18.54213659161719</v>
      </c>
      <c r="V10" s="28">
        <v>2.8860762206106614</v>
      </c>
      <c r="W10" s="28">
        <v>14.393068312183459</v>
      </c>
    </row>
    <row r="11" spans="2:28" x14ac:dyDescent="0.35">
      <c r="C11" s="57" t="s">
        <v>11</v>
      </c>
      <c r="D11" s="27" t="s">
        <v>4417</v>
      </c>
      <c r="E11" s="13">
        <v>23</v>
      </c>
      <c r="F11" s="24">
        <v>7.8436693333333318</v>
      </c>
      <c r="G11" s="24">
        <v>0.6304737239999999</v>
      </c>
      <c r="H11" s="24">
        <v>0.18689185599999994</v>
      </c>
      <c r="I11" s="24">
        <v>0.81736557999999981</v>
      </c>
      <c r="J11" s="24">
        <v>7.7939019613449583</v>
      </c>
      <c r="K11" s="24">
        <v>3.3734681515496328</v>
      </c>
      <c r="L11" s="24">
        <v>9.5353929160375941</v>
      </c>
    </row>
    <row r="12" spans="2:28" x14ac:dyDescent="0.35">
      <c r="C12" s="57" t="s">
        <v>11</v>
      </c>
      <c r="D12" s="27" t="s">
        <v>4417</v>
      </c>
      <c r="E12" s="13">
        <v>24</v>
      </c>
      <c r="F12" s="24">
        <v>4.8238906666666681</v>
      </c>
      <c r="G12" s="24">
        <v>0.78266961599999973</v>
      </c>
      <c r="H12" s="24">
        <v>0.23389649999999998</v>
      </c>
      <c r="I12" s="24">
        <v>1.0165661159999997</v>
      </c>
      <c r="J12" s="24">
        <v>4.9281622922052657</v>
      </c>
      <c r="K12" s="24">
        <v>3.3462220084524557</v>
      </c>
      <c r="L12" s="24">
        <v>4.8478522101412116</v>
      </c>
      <c r="Q12" s="3" t="s">
        <v>32</v>
      </c>
      <c r="R12" s="3" t="s">
        <v>14</v>
      </c>
      <c r="S12" s="3" t="s">
        <v>15</v>
      </c>
      <c r="T12" s="3" t="s">
        <v>4421</v>
      </c>
      <c r="U12" s="3" t="s">
        <v>26</v>
      </c>
      <c r="V12" s="3" t="s">
        <v>108</v>
      </c>
      <c r="W12" s="3" t="s">
        <v>4423</v>
      </c>
    </row>
    <row r="13" spans="2:28" ht="15" thickBot="1" x14ac:dyDescent="0.4">
      <c r="C13" s="57" t="s">
        <v>12</v>
      </c>
      <c r="D13" s="115" t="s">
        <v>4454</v>
      </c>
      <c r="E13" s="13">
        <v>14</v>
      </c>
      <c r="F13" s="24">
        <v>15.105485333333332</v>
      </c>
      <c r="G13" s="24">
        <v>1.5503096083333332</v>
      </c>
      <c r="H13" s="24">
        <v>0.55911065000000015</v>
      </c>
      <c r="I13" s="24">
        <v>2.1094202583333335</v>
      </c>
      <c r="J13" s="24">
        <v>15.645215833885345</v>
      </c>
      <c r="K13" s="24">
        <v>2.7728135894627171</v>
      </c>
      <c r="L13" s="24">
        <v>7.4168320760542663</v>
      </c>
      <c r="O13" s="3" t="s">
        <v>30</v>
      </c>
      <c r="Q13" s="4" t="s">
        <v>24</v>
      </c>
      <c r="R13" s="4" t="s">
        <v>24</v>
      </c>
      <c r="S13" s="4" t="s">
        <v>24</v>
      </c>
      <c r="T13" s="4" t="s">
        <v>24</v>
      </c>
      <c r="U13" s="4" t="s">
        <v>24</v>
      </c>
      <c r="V13" s="4" t="s">
        <v>4422</v>
      </c>
      <c r="W13" s="4" t="s">
        <v>4422</v>
      </c>
    </row>
    <row r="14" spans="2:28" x14ac:dyDescent="0.35">
      <c r="C14" s="57" t="s">
        <v>12</v>
      </c>
      <c r="D14" s="115" t="s">
        <v>4454</v>
      </c>
      <c r="E14" s="13">
        <v>15</v>
      </c>
      <c r="F14" s="24">
        <v>13.530458666666666</v>
      </c>
      <c r="G14" s="24">
        <v>1.2966995639999999</v>
      </c>
      <c r="H14" s="24">
        <v>0.47306166399999988</v>
      </c>
      <c r="I14" s="24">
        <v>1.7697612279999997</v>
      </c>
      <c r="J14" s="24">
        <v>13.472544821542845</v>
      </c>
      <c r="K14" s="24">
        <v>2.7410793616960687</v>
      </c>
      <c r="L14" s="24">
        <v>7.6126341838599982</v>
      </c>
      <c r="O14" s="122" t="s">
        <v>11</v>
      </c>
      <c r="P14" s="122" t="s">
        <v>4454</v>
      </c>
      <c r="Q14" s="17">
        <v>1.5339845508486576</v>
      </c>
      <c r="R14" s="17">
        <v>0.11048174699298646</v>
      </c>
      <c r="S14" s="17">
        <v>3.6057792821080001E-2</v>
      </c>
      <c r="T14" s="17">
        <v>0.14653887817072211</v>
      </c>
      <c r="U14" s="17">
        <v>1.117613241296022</v>
      </c>
      <c r="V14" s="17">
        <v>2.1686023365631579E-2</v>
      </c>
      <c r="W14" s="17">
        <v>1.3020615341686479</v>
      </c>
    </row>
    <row r="15" spans="2:28" x14ac:dyDescent="0.35">
      <c r="C15" s="57" t="s">
        <v>12</v>
      </c>
      <c r="D15" s="115" t="s">
        <v>4454</v>
      </c>
      <c r="E15" s="13">
        <v>16</v>
      </c>
      <c r="F15" s="24">
        <v>16.16300266666666</v>
      </c>
      <c r="G15" s="24">
        <v>1.1361151666666665</v>
      </c>
      <c r="H15" s="24">
        <v>0.41546922083333326</v>
      </c>
      <c r="I15" s="24">
        <v>1.5515843874999997</v>
      </c>
      <c r="J15" s="24">
        <v>16.529557427249284</v>
      </c>
      <c r="K15" s="24">
        <v>2.7345350983831906</v>
      </c>
      <c r="L15" s="24">
        <v>10.65334090779467</v>
      </c>
      <c r="O15" s="123" t="s">
        <v>11</v>
      </c>
      <c r="P15" s="123" t="s">
        <v>4417</v>
      </c>
      <c r="Q15" s="17">
        <v>1.8123375077835557</v>
      </c>
      <c r="R15" s="17">
        <v>0.14484682059915222</v>
      </c>
      <c r="S15" s="17">
        <v>4.8934960131439879E-2</v>
      </c>
      <c r="T15" s="17">
        <v>0.19373199379451606</v>
      </c>
      <c r="U15" s="17">
        <v>1.7456609579013844</v>
      </c>
      <c r="V15" s="17">
        <v>7.5513073810237447E-2</v>
      </c>
      <c r="W15" s="17">
        <v>2.3599819588027109</v>
      </c>
    </row>
    <row r="16" spans="2:28" ht="15" customHeight="1" x14ac:dyDescent="0.35">
      <c r="C16" s="57" t="s">
        <v>12</v>
      </c>
      <c r="D16" s="27" t="s">
        <v>4417</v>
      </c>
      <c r="E16" s="13">
        <v>30</v>
      </c>
      <c r="F16" s="24">
        <v>19.262690666666664</v>
      </c>
      <c r="G16" s="24">
        <v>1.0780896760000001</v>
      </c>
      <c r="H16" s="24">
        <v>0.36290607599999997</v>
      </c>
      <c r="I16" s="24">
        <v>1.4409957520000001</v>
      </c>
      <c r="J16" s="24">
        <v>18.905010150870364</v>
      </c>
      <c r="K16" s="24">
        <v>2.9707126645077171</v>
      </c>
      <c r="L16" s="24">
        <v>13.119407274193243</v>
      </c>
      <c r="O16" s="124" t="s">
        <v>12</v>
      </c>
      <c r="P16" s="124" t="s">
        <v>4454</v>
      </c>
      <c r="Q16" s="24">
        <v>1.3247226013363145</v>
      </c>
      <c r="R16" s="24">
        <v>0.20883104764427332</v>
      </c>
      <c r="S16" s="24">
        <v>7.228897757677917E-2</v>
      </c>
      <c r="T16" s="24">
        <v>0.28111392987124256</v>
      </c>
      <c r="U16" s="24">
        <v>1.5731012604128467</v>
      </c>
      <c r="V16" s="24">
        <v>2.0474095314075867E-2</v>
      </c>
      <c r="W16" s="24">
        <v>1.8147187690445845</v>
      </c>
    </row>
    <row r="17" spans="3:23" ht="15" thickBot="1" x14ac:dyDescent="0.4">
      <c r="C17" s="57" t="s">
        <v>12</v>
      </c>
      <c r="D17" s="27" t="s">
        <v>4417</v>
      </c>
      <c r="E17" s="13">
        <v>31</v>
      </c>
      <c r="F17" s="24">
        <v>19.792021333333334</v>
      </c>
      <c r="G17" s="24">
        <v>0.86245190399999982</v>
      </c>
      <c r="H17" s="24">
        <v>0.303852448</v>
      </c>
      <c r="I17" s="24">
        <v>1.1663043519999998</v>
      </c>
      <c r="J17" s="24">
        <v>19.314531596552065</v>
      </c>
      <c r="K17" s="24">
        <v>2.8383905072240849</v>
      </c>
      <c r="L17" s="24">
        <v>16.560455736473209</v>
      </c>
      <c r="O17" s="125" t="s">
        <v>12</v>
      </c>
      <c r="P17" s="125" t="s">
        <v>4417</v>
      </c>
      <c r="Q17" s="28">
        <v>1.0546974511624618</v>
      </c>
      <c r="R17" s="28">
        <v>0.10820463717271744</v>
      </c>
      <c r="S17" s="28">
        <v>2.9541653823044172E-2</v>
      </c>
      <c r="T17" s="28">
        <v>0.13758981024768296</v>
      </c>
      <c r="U17" s="28">
        <v>1.0042673888180873</v>
      </c>
      <c r="V17" s="28">
        <v>7.3493575848451675E-2</v>
      </c>
      <c r="W17" s="28">
        <v>1.8866011157941884</v>
      </c>
    </row>
    <row r="18" spans="3:23" ht="15" thickBot="1" x14ac:dyDescent="0.4">
      <c r="C18" s="86" t="s">
        <v>12</v>
      </c>
      <c r="D18" s="116" t="s">
        <v>4417</v>
      </c>
      <c r="E18" s="4">
        <v>32</v>
      </c>
      <c r="F18" s="28">
        <v>17.759018666666666</v>
      </c>
      <c r="G18" s="28">
        <v>0.95445959199999975</v>
      </c>
      <c r="H18" s="28">
        <v>0.33500089599999988</v>
      </c>
      <c r="I18" s="28">
        <v>1.2894604879999996</v>
      </c>
      <c r="J18" s="28">
        <v>17.406868027429145</v>
      </c>
      <c r="K18" s="28">
        <v>2.8491254901001821</v>
      </c>
      <c r="L18" s="24">
        <v>13.499341925883929</v>
      </c>
    </row>
    <row r="19" spans="3:23" x14ac:dyDescent="0.35">
      <c r="L19" s="24"/>
    </row>
    <row r="20" spans="3:23" x14ac:dyDescent="0.35">
      <c r="C20" s="13"/>
      <c r="D20" s="13"/>
      <c r="E20" s="73" t="s">
        <v>4466</v>
      </c>
      <c r="F20" s="13"/>
      <c r="G20" s="13"/>
      <c r="H20" s="13"/>
      <c r="I20" s="13"/>
      <c r="J20" s="114"/>
      <c r="K20" s="114"/>
      <c r="L20" s="114"/>
      <c r="M20" s="13"/>
      <c r="N20" s="13"/>
    </row>
    <row r="21" spans="3:23" ht="15" thickBot="1" x14ac:dyDescent="0.4">
      <c r="C21" s="13"/>
      <c r="D21" s="13"/>
      <c r="E21" s="120" t="s">
        <v>4465</v>
      </c>
      <c r="F21" s="120" t="s">
        <v>32</v>
      </c>
      <c r="G21" s="120" t="s">
        <v>14</v>
      </c>
      <c r="H21" s="120" t="s">
        <v>15</v>
      </c>
      <c r="I21" s="14" t="s">
        <v>4421</v>
      </c>
      <c r="J21" s="14" t="s">
        <v>26</v>
      </c>
      <c r="K21" s="14" t="s">
        <v>108</v>
      </c>
      <c r="L21" s="14" t="s">
        <v>4453</v>
      </c>
      <c r="M21" s="13"/>
      <c r="N21" s="13"/>
    </row>
    <row r="22" spans="3:23" x14ac:dyDescent="0.35">
      <c r="C22" s="13"/>
      <c r="D22" s="13"/>
      <c r="E22" s="119" t="s">
        <v>29</v>
      </c>
      <c r="F22" s="119">
        <v>4.3548156030625874E-6</v>
      </c>
      <c r="G22" s="119">
        <v>1.9116624344608802E-2</v>
      </c>
      <c r="H22" s="119">
        <v>4.2022901787421895E-3</v>
      </c>
      <c r="I22" s="119">
        <v>1.289635062311374E-2</v>
      </c>
      <c r="J22" s="119">
        <v>4.2509593248067073E-6</v>
      </c>
      <c r="K22" s="9">
        <v>3.1337725993354953E-5</v>
      </c>
      <c r="L22" s="9">
        <v>2.9210726879687478E-3</v>
      </c>
      <c r="M22" s="13"/>
      <c r="N22" s="13"/>
    </row>
    <row r="23" spans="3:23" x14ac:dyDescent="0.35">
      <c r="C23" s="13"/>
      <c r="D23" s="13"/>
      <c r="E23" s="3" t="s">
        <v>28</v>
      </c>
      <c r="F23" s="9">
        <v>0.19830884132124627</v>
      </c>
      <c r="G23" s="9">
        <v>8.3431406425137009E-3</v>
      </c>
      <c r="H23" s="9">
        <v>1.5344507846305905E-3</v>
      </c>
      <c r="I23" s="9">
        <v>5.3376967166773202E-3</v>
      </c>
      <c r="J23" s="9">
        <v>0.51433615108203123</v>
      </c>
      <c r="K23" s="9">
        <v>1.1727089502053138E-5</v>
      </c>
      <c r="L23" s="9">
        <v>2.2870085234185079E-2</v>
      </c>
      <c r="M23" s="13"/>
      <c r="N23" s="13"/>
    </row>
    <row r="24" spans="3:23" ht="15" thickBot="1" x14ac:dyDescent="0.4">
      <c r="C24" s="13"/>
      <c r="D24" s="13"/>
      <c r="E24" s="4" t="s">
        <v>4464</v>
      </c>
      <c r="F24" s="117">
        <v>1.0013142152972639E-2</v>
      </c>
      <c r="G24" s="117">
        <v>0.47740015649374534</v>
      </c>
      <c r="H24" s="117">
        <v>0.63110669665511299</v>
      </c>
      <c r="I24" s="117">
        <v>0.51308636973362909</v>
      </c>
      <c r="J24" s="117">
        <v>8.7077525710384882E-3</v>
      </c>
      <c r="K24" s="117">
        <v>7.6995681975169298E-4</v>
      </c>
      <c r="L24" s="117">
        <v>3.3241902594506836E-2</v>
      </c>
      <c r="M24" s="13"/>
      <c r="N24" s="13"/>
    </row>
    <row r="25" spans="3:23" ht="23.25" customHeight="1" x14ac:dyDescent="0.35">
      <c r="C25" s="13"/>
      <c r="D25" s="13"/>
      <c r="E25" s="13"/>
      <c r="F25" s="119"/>
      <c r="G25" s="119"/>
      <c r="H25" s="119"/>
    </row>
    <row r="26" spans="3:23" x14ac:dyDescent="0.35">
      <c r="C26" s="13"/>
      <c r="D26" s="13"/>
      <c r="E26" s="13"/>
      <c r="F26" s="119"/>
      <c r="G26" s="119"/>
      <c r="H26" s="119"/>
    </row>
    <row r="27" spans="3:23" x14ac:dyDescent="0.35">
      <c r="C27" s="13"/>
      <c r="D27" s="13"/>
    </row>
    <row r="28" spans="3:23" ht="15" customHeight="1" x14ac:dyDescent="0.35">
      <c r="C28" s="13"/>
      <c r="D28" s="13"/>
      <c r="E28" s="73"/>
      <c r="F28" s="73"/>
      <c r="G28" s="73"/>
      <c r="H28" s="13"/>
      <c r="I28" s="13"/>
      <c r="J28" s="13"/>
      <c r="K28" s="13"/>
      <c r="L28" s="13"/>
      <c r="M28" s="13"/>
    </row>
    <row r="29" spans="3:23" x14ac:dyDescent="0.35">
      <c r="C29" s="13"/>
      <c r="D29" s="73"/>
      <c r="E29" s="73"/>
      <c r="F29" s="73"/>
      <c r="G29" s="73"/>
      <c r="H29" s="13"/>
      <c r="I29" s="13"/>
      <c r="J29" s="13"/>
      <c r="K29" s="13"/>
      <c r="L29" s="13"/>
      <c r="M29" s="13"/>
    </row>
    <row r="30" spans="3:23" x14ac:dyDescent="0.35">
      <c r="C30" s="13"/>
      <c r="D30" s="13"/>
      <c r="E30" s="24"/>
      <c r="F30" s="24"/>
      <c r="G30" s="24"/>
      <c r="H30" s="13"/>
      <c r="I30" s="13"/>
      <c r="J30" s="13"/>
      <c r="K30" s="13"/>
      <c r="L30" s="13"/>
      <c r="M30" s="13"/>
    </row>
    <row r="31" spans="3:23" x14ac:dyDescent="0.35">
      <c r="D31" s="13"/>
      <c r="E31" s="24"/>
      <c r="F31" s="24"/>
      <c r="G31" s="24"/>
      <c r="H31" s="13"/>
      <c r="I31" s="13"/>
      <c r="J31" s="13"/>
      <c r="K31" s="13"/>
      <c r="L31" s="13"/>
      <c r="M31" s="13"/>
    </row>
    <row r="32" spans="3:23" x14ac:dyDescent="0.35">
      <c r="D32" s="13"/>
      <c r="E32" s="24"/>
      <c r="F32" s="24"/>
      <c r="G32" s="24"/>
      <c r="H32" s="13"/>
      <c r="I32" s="13"/>
      <c r="J32" s="13"/>
      <c r="K32" s="13"/>
      <c r="L32" s="13"/>
      <c r="M32" s="13"/>
    </row>
    <row r="33" spans="4:29" x14ac:dyDescent="0.35">
      <c r="D33" s="13"/>
      <c r="E33" s="24"/>
      <c r="F33" s="24"/>
      <c r="G33" s="24"/>
      <c r="H33" s="13"/>
      <c r="I33" s="13"/>
      <c r="J33" s="13"/>
      <c r="K33" s="13"/>
      <c r="L33" s="13"/>
      <c r="M33" s="13"/>
    </row>
    <row r="34" spans="4:29" ht="21.75" customHeight="1" x14ac:dyDescent="0.35">
      <c r="D34" s="13"/>
      <c r="E34" s="24"/>
      <c r="F34" s="24"/>
      <c r="G34" s="24"/>
      <c r="H34" s="13"/>
      <c r="I34" s="13"/>
      <c r="J34" s="13"/>
      <c r="K34" s="13"/>
      <c r="L34" s="13"/>
      <c r="M34" s="13"/>
    </row>
    <row r="35" spans="4:29" x14ac:dyDescent="0.35">
      <c r="D35" s="13"/>
      <c r="E35" s="24"/>
      <c r="F35" s="24"/>
      <c r="G35" s="24"/>
      <c r="H35" s="13"/>
      <c r="I35" s="13"/>
      <c r="J35" s="13"/>
      <c r="K35" s="13"/>
      <c r="L35" s="13"/>
      <c r="M35" s="13"/>
    </row>
    <row r="36" spans="4:29" x14ac:dyDescent="0.35">
      <c r="D36" s="13"/>
      <c r="E36" s="24"/>
      <c r="F36" s="24"/>
      <c r="G36" s="24"/>
      <c r="H36" s="13"/>
      <c r="I36" s="13"/>
      <c r="J36" s="13"/>
      <c r="K36" s="13"/>
      <c r="L36" s="13"/>
      <c r="M36" s="13"/>
    </row>
    <row r="37" spans="4:29" ht="15" customHeight="1" x14ac:dyDescent="0.35">
      <c r="D37" s="13"/>
      <c r="E37" s="13"/>
      <c r="F37" s="13"/>
      <c r="G37" s="13"/>
      <c r="H37" s="13"/>
      <c r="I37" s="13"/>
      <c r="J37" s="13"/>
      <c r="K37" s="13"/>
      <c r="L37" s="13"/>
      <c r="M37" s="13"/>
    </row>
    <row r="38" spans="4:29" x14ac:dyDescent="0.35">
      <c r="D38" s="13"/>
      <c r="E38" s="13"/>
      <c r="F38" s="13"/>
      <c r="G38" s="13"/>
      <c r="H38" s="13"/>
      <c r="I38" s="13"/>
      <c r="J38" s="13"/>
      <c r="K38" s="13"/>
      <c r="L38" s="13"/>
      <c r="M38" s="13"/>
    </row>
    <row r="39" spans="4:29" x14ac:dyDescent="0.35">
      <c r="D39" s="13"/>
      <c r="E39" s="13"/>
      <c r="F39" s="13"/>
      <c r="G39" s="13"/>
      <c r="H39" s="13"/>
      <c r="I39" s="13"/>
      <c r="J39" s="13"/>
      <c r="K39" s="13"/>
      <c r="L39" s="13"/>
      <c r="M39" s="13"/>
    </row>
    <row r="40" spans="4:29" x14ac:dyDescent="0.35">
      <c r="D40" s="13"/>
      <c r="E40" s="13"/>
      <c r="F40" s="13"/>
      <c r="G40" s="13"/>
      <c r="H40" s="13"/>
      <c r="I40" s="13"/>
      <c r="J40" s="13"/>
      <c r="K40" s="13"/>
      <c r="L40" s="13"/>
      <c r="M40" s="13"/>
    </row>
    <row r="41" spans="4:29" x14ac:dyDescent="0.35">
      <c r="D41" s="13"/>
      <c r="E41" s="13"/>
      <c r="F41" s="13"/>
      <c r="G41" s="13"/>
      <c r="H41" s="13"/>
      <c r="I41" s="13"/>
      <c r="J41" s="13"/>
      <c r="K41" s="13"/>
      <c r="L41" s="13"/>
      <c r="M41" s="13"/>
    </row>
    <row r="42" spans="4:29" x14ac:dyDescent="0.35">
      <c r="D42" s="13"/>
      <c r="E42" s="13"/>
      <c r="F42" s="13"/>
      <c r="G42" s="13"/>
      <c r="H42" s="13"/>
      <c r="I42" s="13"/>
      <c r="J42" s="13"/>
      <c r="K42" s="13"/>
      <c r="L42" s="13"/>
      <c r="M42" s="13"/>
    </row>
    <row r="43" spans="4:29" x14ac:dyDescent="0.35">
      <c r="T43" s="13"/>
      <c r="U43" s="13"/>
      <c r="V43" s="13"/>
      <c r="W43" s="13"/>
      <c r="X43" s="13"/>
      <c r="Y43" s="13"/>
      <c r="Z43" s="13"/>
      <c r="AA43" s="13"/>
      <c r="AB43" s="13"/>
      <c r="AC43" s="13"/>
    </row>
    <row r="44" spans="4:29" x14ac:dyDescent="0.35">
      <c r="T44" s="13"/>
      <c r="U44" s="13"/>
      <c r="V44" s="13"/>
      <c r="W44" s="13"/>
      <c r="X44" s="13"/>
      <c r="Y44" s="13"/>
      <c r="Z44" s="13"/>
      <c r="AA44" s="13"/>
      <c r="AB44" s="13"/>
      <c r="AC44" s="13"/>
    </row>
    <row r="45" spans="4:29" x14ac:dyDescent="0.35">
      <c r="T45" s="13"/>
      <c r="U45" s="13"/>
      <c r="V45" s="13"/>
      <c r="W45" s="13"/>
      <c r="X45" s="13"/>
      <c r="Y45" s="13"/>
      <c r="Z45" s="13"/>
      <c r="AA45" s="13"/>
      <c r="AB45" s="13"/>
      <c r="AC45" s="13"/>
    </row>
    <row r="46" spans="4:29" x14ac:dyDescent="0.35">
      <c r="T46" s="13"/>
      <c r="U46" s="13"/>
      <c r="V46" s="13"/>
      <c r="W46" s="13"/>
      <c r="X46" s="13"/>
      <c r="Y46" s="13"/>
      <c r="Z46" s="121"/>
      <c r="AA46" s="13"/>
      <c r="AB46" s="13"/>
      <c r="AC46" s="13"/>
    </row>
    <row r="47" spans="4:29" x14ac:dyDescent="0.35">
      <c r="T47" s="13"/>
      <c r="U47" s="13"/>
      <c r="V47" s="13"/>
      <c r="W47" s="13"/>
      <c r="X47" s="13"/>
      <c r="Y47" s="13"/>
      <c r="Z47" s="121"/>
      <c r="AA47" s="13"/>
      <c r="AB47" s="13"/>
      <c r="AC47" s="13"/>
    </row>
    <row r="48" spans="4:29" x14ac:dyDescent="0.35">
      <c r="T48" s="13"/>
      <c r="U48" s="13"/>
      <c r="V48" s="13"/>
      <c r="W48" s="13"/>
      <c r="X48" s="13"/>
      <c r="Y48" s="13"/>
      <c r="Z48" s="121"/>
      <c r="AA48" s="13"/>
      <c r="AB48" s="13"/>
      <c r="AC48" s="13"/>
    </row>
    <row r="49" spans="20:29" x14ac:dyDescent="0.35">
      <c r="T49" s="13"/>
      <c r="U49" s="13"/>
      <c r="V49" s="13"/>
      <c r="W49" s="13"/>
      <c r="X49" s="13"/>
      <c r="Y49" s="13"/>
      <c r="Z49" s="121"/>
      <c r="AA49" s="13"/>
      <c r="AB49" s="13"/>
      <c r="AC49" s="13"/>
    </row>
    <row r="50" spans="20:29" x14ac:dyDescent="0.35">
      <c r="T50" s="13"/>
      <c r="U50" s="13"/>
      <c r="V50" s="13"/>
      <c r="W50" s="13"/>
      <c r="X50" s="13"/>
      <c r="Y50" s="13"/>
      <c r="Z50" s="121"/>
      <c r="AA50" s="13"/>
      <c r="AB50" s="13"/>
      <c r="AC50" s="13"/>
    </row>
    <row r="51" spans="20:29" x14ac:dyDescent="0.35">
      <c r="Z51" s="118"/>
    </row>
    <row r="52" spans="20:29" x14ac:dyDescent="0.35">
      <c r="Z52" s="118"/>
    </row>
    <row r="53" spans="20:29" x14ac:dyDescent="0.35">
      <c r="Z53" s="118"/>
    </row>
    <row r="54" spans="20:29" x14ac:dyDescent="0.35">
      <c r="Z54" s="118"/>
    </row>
    <row r="55" spans="20:29" x14ac:dyDescent="0.35">
      <c r="Z55" s="118"/>
    </row>
    <row r="56" spans="20:29" x14ac:dyDescent="0.35">
      <c r="Z56" s="118"/>
    </row>
    <row r="57" spans="20:29" x14ac:dyDescent="0.35">
      <c r="Z57" s="118"/>
    </row>
  </sheetData>
  <mergeCells count="1">
    <mergeCell ref="E4:F4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FF75D2-4796-4260-A11E-818698DA5B43}">
  <dimension ref="A1:AL57"/>
  <sheetViews>
    <sheetView zoomScale="86" zoomScaleNormal="86" workbookViewId="0">
      <selection activeCell="A28" sqref="A28"/>
    </sheetView>
  </sheetViews>
  <sheetFormatPr defaultColWidth="9.1796875" defaultRowHeight="14.5" x14ac:dyDescent="0.35"/>
  <cols>
    <col min="1" max="1" width="25.26953125" style="3" customWidth="1"/>
    <col min="2" max="2" width="15.453125" style="3" customWidth="1"/>
    <col min="3" max="3" width="11" style="3" customWidth="1"/>
    <col min="4" max="15" width="9.1796875" style="3"/>
    <col min="16" max="16" width="15.7265625" style="3" customWidth="1"/>
    <col min="17" max="17" width="9.1796875" style="3"/>
    <col min="18" max="18" width="12" style="3" bestFit="1" customWidth="1"/>
    <col min="19" max="28" width="9.1796875" style="3"/>
    <col min="29" max="29" width="20.7265625" style="3" customWidth="1"/>
    <col min="30" max="16384" width="9.1796875" style="3"/>
  </cols>
  <sheetData>
    <row r="1" spans="1:38" s="13" customFormat="1" ht="23.5" x14ac:dyDescent="0.55000000000000004">
      <c r="A1" s="185" t="s">
        <v>4498</v>
      </c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R1" s="24"/>
      <c r="S1" s="24"/>
      <c r="T1" s="24"/>
      <c r="U1" s="24"/>
      <c r="V1" s="24"/>
      <c r="W1" s="24"/>
      <c r="X1" s="24"/>
      <c r="Y1" s="24"/>
      <c r="Z1" s="24"/>
      <c r="AA1" s="24"/>
      <c r="AB1" s="24"/>
      <c r="AC1" s="24"/>
      <c r="AD1" s="24"/>
      <c r="AE1" s="24"/>
      <c r="AF1" s="24"/>
      <c r="AG1" s="24"/>
      <c r="AH1" s="24"/>
      <c r="AI1" s="24"/>
      <c r="AJ1" s="24"/>
      <c r="AK1" s="24"/>
      <c r="AL1" s="24"/>
    </row>
    <row r="2" spans="1:38" s="13" customFormat="1" ht="23.5" x14ac:dyDescent="0.55000000000000004">
      <c r="A2" s="185" t="s">
        <v>4485</v>
      </c>
      <c r="D2" s="24"/>
      <c r="E2" s="24"/>
      <c r="F2" s="24"/>
      <c r="G2" s="24"/>
      <c r="H2" s="24"/>
      <c r="I2" s="24"/>
      <c r="J2" s="24"/>
      <c r="K2" s="24"/>
      <c r="L2" s="24"/>
      <c r="M2" s="24"/>
      <c r="N2" s="24"/>
      <c r="R2" s="24"/>
      <c r="S2" s="24"/>
      <c r="T2" s="24"/>
      <c r="U2" s="24"/>
      <c r="V2" s="24"/>
      <c r="W2" s="24"/>
      <c r="X2" s="24"/>
      <c r="Y2" s="24"/>
      <c r="Z2" s="24"/>
      <c r="AA2" s="24"/>
      <c r="AB2" s="24"/>
      <c r="AC2" s="24"/>
      <c r="AD2" s="24"/>
      <c r="AE2" s="24"/>
      <c r="AF2" s="24"/>
      <c r="AG2" s="24"/>
      <c r="AH2" s="24"/>
      <c r="AI2" s="24"/>
      <c r="AJ2" s="24"/>
      <c r="AK2" s="24"/>
      <c r="AL2" s="24"/>
    </row>
    <row r="3" spans="1:38" s="13" customFormat="1" ht="23.5" x14ac:dyDescent="0.55000000000000004">
      <c r="A3" s="185" t="s">
        <v>4499</v>
      </c>
      <c r="D3" s="24"/>
      <c r="E3" s="24"/>
      <c r="F3" s="24"/>
      <c r="G3" s="24"/>
      <c r="H3" s="24"/>
      <c r="I3" s="24"/>
      <c r="J3" s="24"/>
      <c r="K3" s="24"/>
      <c r="L3" s="24"/>
      <c r="M3" s="24"/>
      <c r="N3" s="24"/>
      <c r="R3" s="24"/>
      <c r="S3" s="24"/>
      <c r="T3" s="24"/>
      <c r="U3" s="24"/>
      <c r="V3" s="24"/>
      <c r="W3" s="24"/>
      <c r="X3" s="24"/>
      <c r="Y3" s="24"/>
      <c r="Z3" s="24"/>
      <c r="AA3" s="24"/>
      <c r="AB3" s="24"/>
      <c r="AC3" s="24"/>
      <c r="AD3" s="24"/>
      <c r="AE3" s="24"/>
      <c r="AF3" s="24"/>
      <c r="AG3" s="24"/>
      <c r="AH3" s="24"/>
      <c r="AI3" s="24"/>
      <c r="AJ3" s="24"/>
      <c r="AK3" s="24"/>
      <c r="AL3" s="24"/>
    </row>
    <row r="4" spans="1:38" s="13" customFormat="1" x14ac:dyDescent="0.35">
      <c r="D4" s="24"/>
      <c r="E4" s="24"/>
      <c r="F4" s="24"/>
      <c r="G4" s="24"/>
      <c r="H4" s="24"/>
      <c r="I4" s="24"/>
      <c r="J4" s="24"/>
      <c r="K4" s="24"/>
      <c r="L4" s="24"/>
      <c r="M4" s="24"/>
      <c r="N4" s="24"/>
      <c r="R4" s="24"/>
      <c r="S4" s="24"/>
      <c r="T4" s="24"/>
      <c r="U4" s="24"/>
      <c r="V4" s="24"/>
      <c r="W4" s="24"/>
      <c r="X4" s="24"/>
      <c r="Y4" s="24"/>
      <c r="Z4" s="24"/>
      <c r="AA4" s="24"/>
      <c r="AB4" s="24"/>
      <c r="AC4" s="24"/>
      <c r="AD4" s="24"/>
      <c r="AE4" s="24"/>
      <c r="AF4" s="24"/>
      <c r="AG4" s="24"/>
      <c r="AH4" s="24"/>
      <c r="AI4" s="24"/>
      <c r="AJ4" s="24"/>
      <c r="AK4" s="24"/>
      <c r="AL4" s="24"/>
    </row>
    <row r="5" spans="1:38" s="13" customFormat="1" ht="15" thickBot="1" x14ac:dyDescent="0.4">
      <c r="D5" s="4"/>
      <c r="E5" s="24"/>
      <c r="F5" s="24"/>
      <c r="G5" s="24"/>
      <c r="H5" s="24"/>
      <c r="I5" s="24"/>
      <c r="J5" s="24"/>
      <c r="K5" s="24"/>
      <c r="L5" s="24"/>
      <c r="M5" s="24"/>
      <c r="N5" s="24"/>
      <c r="R5" s="24"/>
      <c r="S5" s="24"/>
      <c r="T5" s="24"/>
      <c r="U5" s="24"/>
      <c r="V5" s="24"/>
      <c r="W5" s="24"/>
      <c r="X5" s="24"/>
      <c r="Y5" s="24"/>
      <c r="Z5" s="24"/>
      <c r="AA5" s="24"/>
    </row>
    <row r="6" spans="1:38" ht="18.5" x14ac:dyDescent="0.45">
      <c r="C6" s="3" t="s">
        <v>75</v>
      </c>
      <c r="D6" s="33" t="s">
        <v>34</v>
      </c>
      <c r="E6" s="33" t="s">
        <v>34</v>
      </c>
      <c r="F6" s="33" t="s">
        <v>34</v>
      </c>
      <c r="G6" s="33" t="s">
        <v>34</v>
      </c>
      <c r="H6" s="33" t="s">
        <v>34</v>
      </c>
      <c r="I6" s="33" t="s">
        <v>34</v>
      </c>
      <c r="J6" s="33" t="s">
        <v>34</v>
      </c>
      <c r="K6" s="33" t="s">
        <v>34</v>
      </c>
      <c r="L6" s="33" t="s">
        <v>34</v>
      </c>
      <c r="M6" s="33" t="s">
        <v>34</v>
      </c>
      <c r="N6" s="33"/>
      <c r="P6" s="3" t="s">
        <v>31</v>
      </c>
      <c r="Q6" s="3" t="s">
        <v>34</v>
      </c>
    </row>
    <row r="7" spans="1:38" ht="15" thickBot="1" x14ac:dyDescent="0.4">
      <c r="A7" s="4" t="s">
        <v>29</v>
      </c>
      <c r="B7" s="4" t="s">
        <v>28</v>
      </c>
      <c r="C7" s="4" t="s">
        <v>86</v>
      </c>
      <c r="D7" s="4" t="s">
        <v>87</v>
      </c>
      <c r="E7" s="4" t="s">
        <v>88</v>
      </c>
      <c r="F7" s="4" t="s">
        <v>89</v>
      </c>
      <c r="G7" s="4" t="s">
        <v>90</v>
      </c>
      <c r="H7" s="4" t="s">
        <v>91</v>
      </c>
      <c r="I7" s="4" t="s">
        <v>92</v>
      </c>
      <c r="J7" s="4" t="s">
        <v>93</v>
      </c>
      <c r="K7" s="4" t="s">
        <v>94</v>
      </c>
      <c r="L7" s="4" t="s">
        <v>95</v>
      </c>
      <c r="M7" s="4" t="s">
        <v>96</v>
      </c>
      <c r="N7" s="13"/>
      <c r="P7" s="4" t="s">
        <v>29</v>
      </c>
      <c r="Q7" s="4" t="s">
        <v>33</v>
      </c>
      <c r="R7" s="4">
        <v>1</v>
      </c>
      <c r="S7" s="4">
        <v>2</v>
      </c>
      <c r="T7" s="4">
        <v>3</v>
      </c>
      <c r="U7" s="4">
        <v>4</v>
      </c>
      <c r="V7" s="4">
        <v>5</v>
      </c>
      <c r="W7" s="4">
        <v>6</v>
      </c>
      <c r="X7" s="4">
        <v>7</v>
      </c>
      <c r="Y7" s="4">
        <v>8</v>
      </c>
      <c r="Z7" s="4">
        <v>9</v>
      </c>
      <c r="AA7" s="4">
        <v>10</v>
      </c>
    </row>
    <row r="8" spans="1:38" x14ac:dyDescent="0.35">
      <c r="A8" s="3" t="s">
        <v>35</v>
      </c>
      <c r="B8" s="3" t="s">
        <v>4454</v>
      </c>
      <c r="C8" s="3" t="s">
        <v>17</v>
      </c>
      <c r="D8" s="17" t="s">
        <v>107</v>
      </c>
      <c r="E8" s="17" t="s">
        <v>107</v>
      </c>
      <c r="F8" s="17" t="s">
        <v>107</v>
      </c>
      <c r="G8" s="17" t="s">
        <v>107</v>
      </c>
      <c r="H8" s="17">
        <v>0.68536000000000008</v>
      </c>
      <c r="I8" s="17">
        <v>1.8470000000000002</v>
      </c>
      <c r="J8" s="17">
        <v>1.0357600000000002</v>
      </c>
      <c r="K8" s="17">
        <v>0.6682800000000001</v>
      </c>
      <c r="L8" s="17">
        <v>12.108639999999999</v>
      </c>
      <c r="M8" s="17">
        <v>9.7798800000000004</v>
      </c>
      <c r="N8" s="110"/>
      <c r="O8" s="17"/>
      <c r="P8" s="3" t="s">
        <v>12</v>
      </c>
      <c r="Q8" s="3" t="s">
        <v>4454</v>
      </c>
      <c r="R8" s="17">
        <f t="shared" ref="R8:AA8" si="0">AVERAGE(D8:D11)</f>
        <v>1.6731199999999999</v>
      </c>
      <c r="S8" s="17">
        <f t="shared" si="0"/>
        <v>0.62916000000000005</v>
      </c>
      <c r="T8" s="17">
        <f t="shared" si="0"/>
        <v>0.49868000000000007</v>
      </c>
      <c r="U8" s="17">
        <f t="shared" si="0"/>
        <v>0.36756</v>
      </c>
      <c r="V8" s="17">
        <f t="shared" si="0"/>
        <v>0.46570000000000006</v>
      </c>
      <c r="W8" s="17">
        <f t="shared" si="0"/>
        <v>1.3995000000000002</v>
      </c>
      <c r="X8" s="17">
        <f t="shared" si="0"/>
        <v>0.80848000000000009</v>
      </c>
      <c r="Y8" s="17">
        <f t="shared" si="0"/>
        <v>0.72048999999999996</v>
      </c>
      <c r="Z8" s="17">
        <f t="shared" si="0"/>
        <v>6.6760599999999997</v>
      </c>
      <c r="AA8" s="17">
        <f t="shared" si="0"/>
        <v>4.6967499999999998</v>
      </c>
    </row>
    <row r="9" spans="1:38" x14ac:dyDescent="0.35">
      <c r="A9" s="3" t="s">
        <v>35</v>
      </c>
      <c r="B9" s="3" t="s">
        <v>4454</v>
      </c>
      <c r="C9" s="3" t="s">
        <v>8</v>
      </c>
      <c r="D9" s="17" t="s">
        <v>107</v>
      </c>
      <c r="E9" s="17" t="s">
        <v>107</v>
      </c>
      <c r="F9" s="17">
        <v>0.49868000000000007</v>
      </c>
      <c r="G9" s="17">
        <v>0.36756</v>
      </c>
      <c r="H9" s="17">
        <v>0.24604000000000001</v>
      </c>
      <c r="I9" s="17">
        <v>0.95200000000000007</v>
      </c>
      <c r="J9" s="17">
        <v>0.58120000000000005</v>
      </c>
      <c r="K9" s="17">
        <v>0.35352</v>
      </c>
      <c r="L9" s="17">
        <v>3.2926000000000002</v>
      </c>
      <c r="M9" s="17">
        <v>3.5362800000000001</v>
      </c>
      <c r="N9" s="110"/>
      <c r="O9" s="17"/>
      <c r="P9" s="3" t="s">
        <v>12</v>
      </c>
      <c r="Q9" s="3" t="s">
        <v>4417</v>
      </c>
      <c r="R9" s="17">
        <f t="shared" ref="R9:AA9" si="1">AVERAGE(D12:D15)</f>
        <v>8.2508799999999987</v>
      </c>
      <c r="S9" s="17">
        <f t="shared" si="1"/>
        <v>1.6240800000000002</v>
      </c>
      <c r="T9" s="17">
        <f t="shared" si="1"/>
        <v>2.92116</v>
      </c>
      <c r="U9" s="17">
        <f t="shared" si="1"/>
        <v>2.67292</v>
      </c>
      <c r="V9" s="17">
        <f t="shared" si="1"/>
        <v>1.4674666666666667</v>
      </c>
      <c r="W9" s="17">
        <f t="shared" si="1"/>
        <v>3.4735299999999998</v>
      </c>
      <c r="X9" s="17">
        <f t="shared" si="1"/>
        <v>2.4363600000000001</v>
      </c>
      <c r="Y9" s="17">
        <f t="shared" si="1"/>
        <v>3.5223900000000001</v>
      </c>
      <c r="Z9" s="17">
        <f t="shared" si="1"/>
        <v>19.504840000000002</v>
      </c>
      <c r="AA9" s="17">
        <f t="shared" si="1"/>
        <v>17.281380000000002</v>
      </c>
    </row>
    <row r="10" spans="1:38" x14ac:dyDescent="0.35">
      <c r="A10" s="3" t="s">
        <v>35</v>
      </c>
      <c r="B10" s="3" t="s">
        <v>4454</v>
      </c>
      <c r="C10" s="3" t="s">
        <v>18</v>
      </c>
      <c r="D10" s="17">
        <v>2.0582400000000001</v>
      </c>
      <c r="E10" s="17">
        <v>0.8293600000000001</v>
      </c>
      <c r="F10" s="17" t="s">
        <v>107</v>
      </c>
      <c r="G10" s="17" t="s">
        <v>107</v>
      </c>
      <c r="H10" s="17" t="s">
        <v>107</v>
      </c>
      <c r="I10" s="17" t="s">
        <v>107</v>
      </c>
      <c r="J10" s="17" t="s">
        <v>107</v>
      </c>
      <c r="K10" s="17">
        <v>1.3338000000000001</v>
      </c>
      <c r="L10" s="17">
        <v>6.95756</v>
      </c>
      <c r="M10" s="17">
        <v>3.7230000000000003</v>
      </c>
      <c r="N10" s="110"/>
      <c r="O10" s="17"/>
      <c r="P10" s="3" t="s">
        <v>11</v>
      </c>
      <c r="Q10" s="3" t="s">
        <v>4454</v>
      </c>
      <c r="R10" s="17" t="s">
        <v>107</v>
      </c>
      <c r="S10" s="17" t="s">
        <v>107</v>
      </c>
      <c r="T10" s="17" t="s">
        <v>107</v>
      </c>
      <c r="U10" s="17" t="s">
        <v>107</v>
      </c>
      <c r="V10" s="17" t="s">
        <v>107</v>
      </c>
      <c r="W10" s="17" t="s">
        <v>107</v>
      </c>
      <c r="X10" s="17" t="s">
        <v>107</v>
      </c>
      <c r="Y10" s="17" t="s">
        <v>107</v>
      </c>
      <c r="Z10" s="17" t="s">
        <v>107</v>
      </c>
      <c r="AA10" s="17" t="s">
        <v>107</v>
      </c>
    </row>
    <row r="11" spans="1:38" x14ac:dyDescent="0.35">
      <c r="A11" s="3" t="s">
        <v>35</v>
      </c>
      <c r="B11" s="3" t="s">
        <v>4454</v>
      </c>
      <c r="C11" s="3" t="s">
        <v>19</v>
      </c>
      <c r="D11" s="17">
        <v>1.288</v>
      </c>
      <c r="E11" s="17">
        <v>0.42896000000000001</v>
      </c>
      <c r="F11" s="17" t="s">
        <v>107</v>
      </c>
      <c r="G11" s="17" t="s">
        <v>107</v>
      </c>
      <c r="H11" s="17" t="s">
        <v>107</v>
      </c>
      <c r="I11" s="17" t="s">
        <v>107</v>
      </c>
      <c r="J11" s="17" t="s">
        <v>107</v>
      </c>
      <c r="K11" s="17">
        <v>0.52636000000000005</v>
      </c>
      <c r="L11" s="17">
        <v>4.34544</v>
      </c>
      <c r="M11" s="17">
        <v>1.7478400000000001</v>
      </c>
      <c r="N11" s="110"/>
      <c r="O11" s="17"/>
      <c r="P11" s="3" t="s">
        <v>11</v>
      </c>
      <c r="Q11" s="3" t="s">
        <v>4417</v>
      </c>
      <c r="R11" s="17" t="s">
        <v>107</v>
      </c>
      <c r="S11" s="17" t="s">
        <v>107</v>
      </c>
      <c r="T11" s="17" t="s">
        <v>107</v>
      </c>
      <c r="U11" s="17" t="s">
        <v>107</v>
      </c>
      <c r="V11" s="17" t="s">
        <v>107</v>
      </c>
      <c r="W11" s="17" t="s">
        <v>107</v>
      </c>
      <c r="X11" s="17" t="s">
        <v>107</v>
      </c>
      <c r="Y11" s="17" t="s">
        <v>107</v>
      </c>
      <c r="Z11" s="17" t="s">
        <v>107</v>
      </c>
      <c r="AA11" s="17" t="s">
        <v>107</v>
      </c>
    </row>
    <row r="12" spans="1:38" x14ac:dyDescent="0.35">
      <c r="A12" s="3" t="s">
        <v>35</v>
      </c>
      <c r="B12" s="3" t="s">
        <v>4417</v>
      </c>
      <c r="C12" s="3" t="s">
        <v>20</v>
      </c>
      <c r="D12" s="17" t="s">
        <v>107</v>
      </c>
      <c r="E12" s="17" t="s">
        <v>107</v>
      </c>
      <c r="F12" s="17" t="s">
        <v>107</v>
      </c>
      <c r="G12" s="17" t="s">
        <v>107</v>
      </c>
      <c r="H12" s="17" t="s">
        <v>107</v>
      </c>
      <c r="I12" s="17">
        <v>1.7961199999999999</v>
      </c>
      <c r="J12" s="17">
        <v>1.2216400000000003</v>
      </c>
      <c r="K12" s="17">
        <v>1.4876000000000003</v>
      </c>
      <c r="L12" s="17">
        <v>10.75084</v>
      </c>
      <c r="M12" s="17">
        <v>8.5921599999999998</v>
      </c>
      <c r="N12" s="110"/>
      <c r="O12" s="17"/>
      <c r="R12" s="3">
        <v>978</v>
      </c>
      <c r="S12" s="3">
        <v>948</v>
      </c>
      <c r="T12" s="3">
        <v>1287</v>
      </c>
      <c r="U12" s="3">
        <v>1140</v>
      </c>
      <c r="V12" s="3">
        <v>1140</v>
      </c>
      <c r="W12" s="3">
        <v>948</v>
      </c>
      <c r="X12" s="3">
        <v>1124</v>
      </c>
      <c r="Y12" s="3">
        <v>1110</v>
      </c>
      <c r="Z12" s="3">
        <v>1154</v>
      </c>
      <c r="AA12" s="3">
        <v>1184</v>
      </c>
    </row>
    <row r="13" spans="1:38" x14ac:dyDescent="0.35">
      <c r="A13" s="3" t="s">
        <v>35</v>
      </c>
      <c r="B13" s="3" t="s">
        <v>4417</v>
      </c>
      <c r="C13" s="3" t="s">
        <v>21</v>
      </c>
      <c r="D13" s="17" t="s">
        <v>107</v>
      </c>
      <c r="E13" s="17" t="s">
        <v>107</v>
      </c>
      <c r="F13" s="17">
        <v>2.92116</v>
      </c>
      <c r="G13" s="17">
        <v>2.67292</v>
      </c>
      <c r="H13" s="17">
        <v>2.45932</v>
      </c>
      <c r="I13" s="17">
        <v>10.703879999999998</v>
      </c>
      <c r="J13" s="17">
        <v>4.8548400000000003</v>
      </c>
      <c r="K13" s="17">
        <v>5.4891199999999998</v>
      </c>
      <c r="L13" s="17">
        <v>35.344680000000004</v>
      </c>
      <c r="M13" s="17">
        <v>35.377760000000002</v>
      </c>
      <c r="N13" s="110"/>
      <c r="O13" s="17"/>
    </row>
    <row r="14" spans="1:38" x14ac:dyDescent="0.35">
      <c r="A14" s="3" t="s">
        <v>35</v>
      </c>
      <c r="B14" s="3" t="s">
        <v>4417</v>
      </c>
      <c r="C14" s="3" t="s">
        <v>22</v>
      </c>
      <c r="D14" s="17" t="s">
        <v>107</v>
      </c>
      <c r="E14" s="17" t="s">
        <v>107</v>
      </c>
      <c r="F14" s="17" t="s">
        <v>107</v>
      </c>
      <c r="G14" s="17" t="s">
        <v>107</v>
      </c>
      <c r="H14" s="17">
        <v>0.31900000000000001</v>
      </c>
      <c r="I14" s="17">
        <v>0.64048000000000005</v>
      </c>
      <c r="J14" s="17">
        <v>1.2326000000000001</v>
      </c>
      <c r="K14" s="17">
        <v>0.99608000000000008</v>
      </c>
      <c r="L14" s="17">
        <v>9.4996799999999997</v>
      </c>
      <c r="M14" s="17">
        <v>9.8224</v>
      </c>
      <c r="N14" s="110"/>
      <c r="O14" s="17"/>
    </row>
    <row r="15" spans="1:38" x14ac:dyDescent="0.35">
      <c r="A15" s="3" t="s">
        <v>35</v>
      </c>
      <c r="B15" s="3" t="s">
        <v>4417</v>
      </c>
      <c r="C15" s="3" t="s">
        <v>23</v>
      </c>
      <c r="D15" s="17">
        <v>8.2508799999999987</v>
      </c>
      <c r="E15" s="17">
        <v>1.6240800000000002</v>
      </c>
      <c r="F15" s="17" t="s">
        <v>107</v>
      </c>
      <c r="G15" s="17" t="s">
        <v>107</v>
      </c>
      <c r="H15" s="17">
        <v>1.6240800000000002</v>
      </c>
      <c r="I15" s="17">
        <v>0.75364000000000009</v>
      </c>
      <c r="J15" s="17" t="s">
        <v>107</v>
      </c>
      <c r="K15" s="17">
        <v>6.1167600000000002</v>
      </c>
      <c r="L15" s="17">
        <v>22.424159999999997</v>
      </c>
      <c r="M15" s="17">
        <v>15.3332</v>
      </c>
      <c r="N15" s="110"/>
      <c r="O15" s="17"/>
      <c r="P15" s="13" t="s">
        <v>30</v>
      </c>
      <c r="Q15" s="13"/>
      <c r="R15" s="13"/>
      <c r="S15" s="13"/>
      <c r="T15" s="13"/>
      <c r="U15" s="13"/>
      <c r="V15" s="13"/>
      <c r="W15" s="13"/>
      <c r="X15" s="13"/>
      <c r="Y15" s="13"/>
      <c r="Z15" s="13"/>
      <c r="AA15" s="13"/>
    </row>
    <row r="16" spans="1:38" ht="15" thickBot="1" x14ac:dyDescent="0.4">
      <c r="A16" s="3" t="s">
        <v>13</v>
      </c>
      <c r="B16" s="3" t="s">
        <v>4454</v>
      </c>
      <c r="C16" s="3" t="s">
        <v>0</v>
      </c>
      <c r="D16" s="17" t="s">
        <v>107</v>
      </c>
      <c r="E16" s="17" t="s">
        <v>107</v>
      </c>
      <c r="F16" s="17" t="s">
        <v>107</v>
      </c>
      <c r="G16" s="17" t="s">
        <v>107</v>
      </c>
      <c r="H16" s="17" t="s">
        <v>107</v>
      </c>
      <c r="I16" s="17" t="s">
        <v>107</v>
      </c>
      <c r="J16" s="17" t="s">
        <v>107</v>
      </c>
      <c r="K16" s="17" t="s">
        <v>107</v>
      </c>
      <c r="L16" s="17" t="s">
        <v>107</v>
      </c>
      <c r="M16" s="17" t="s">
        <v>107</v>
      </c>
      <c r="N16" s="110"/>
      <c r="O16" s="17"/>
      <c r="P16" s="4" t="s">
        <v>29</v>
      </c>
      <c r="Q16" s="4" t="s">
        <v>33</v>
      </c>
      <c r="R16" s="4">
        <v>1</v>
      </c>
      <c r="S16" s="4">
        <v>2</v>
      </c>
      <c r="T16" s="4">
        <v>3</v>
      </c>
      <c r="U16" s="4">
        <v>4</v>
      </c>
      <c r="V16" s="4">
        <v>5</v>
      </c>
      <c r="W16" s="4">
        <v>6</v>
      </c>
      <c r="X16" s="4">
        <v>7</v>
      </c>
      <c r="Y16" s="4">
        <v>8</v>
      </c>
      <c r="Z16" s="4">
        <v>9</v>
      </c>
      <c r="AA16" s="4">
        <v>10</v>
      </c>
    </row>
    <row r="17" spans="1:27" x14ac:dyDescent="0.35">
      <c r="A17" s="3" t="s">
        <v>13</v>
      </c>
      <c r="B17" s="3" t="s">
        <v>4454</v>
      </c>
      <c r="C17" s="3" t="s">
        <v>1</v>
      </c>
      <c r="D17" s="17" t="s">
        <v>107</v>
      </c>
      <c r="E17" s="17" t="s">
        <v>107</v>
      </c>
      <c r="F17" s="17" t="s">
        <v>107</v>
      </c>
      <c r="G17" s="17" t="s">
        <v>107</v>
      </c>
      <c r="H17" s="17" t="s">
        <v>107</v>
      </c>
      <c r="I17" s="17" t="s">
        <v>107</v>
      </c>
      <c r="J17" s="17" t="s">
        <v>107</v>
      </c>
      <c r="K17" s="17" t="s">
        <v>107</v>
      </c>
      <c r="L17" s="17" t="s">
        <v>107</v>
      </c>
      <c r="M17" s="17" t="s">
        <v>107</v>
      </c>
      <c r="N17" s="110"/>
      <c r="O17" s="17"/>
      <c r="P17" s="3" t="s">
        <v>12</v>
      </c>
      <c r="Q17" s="3" t="s">
        <v>4454</v>
      </c>
      <c r="R17" s="17">
        <f t="shared" ref="R17:AA17" si="2">STDEV(D8:D11)</f>
        <v>0.54464192714112736</v>
      </c>
      <c r="S17" s="17">
        <f t="shared" si="2"/>
        <v>0.28312555518709376</v>
      </c>
      <c r="T17" s="17" t="s">
        <v>25</v>
      </c>
      <c r="U17" s="17" t="s">
        <v>25</v>
      </c>
      <c r="V17" s="17">
        <f t="shared" si="2"/>
        <v>0.3106461511108739</v>
      </c>
      <c r="W17" s="17">
        <f t="shared" si="2"/>
        <v>0.6328605691619601</v>
      </c>
      <c r="X17" s="17">
        <f t="shared" si="2"/>
        <v>0.32142245845615747</v>
      </c>
      <c r="Y17" s="17">
        <f t="shared" si="2"/>
        <v>0.42865233698184846</v>
      </c>
      <c r="Z17" s="17">
        <f t="shared" si="2"/>
        <v>3.9358082127393694</v>
      </c>
      <c r="AA17" s="17">
        <f t="shared" si="2"/>
        <v>3.5037675183721895</v>
      </c>
    </row>
    <row r="18" spans="1:27" x14ac:dyDescent="0.35">
      <c r="A18" s="3" t="s">
        <v>13</v>
      </c>
      <c r="B18" s="3" t="s">
        <v>4454</v>
      </c>
      <c r="C18" s="3" t="s">
        <v>2</v>
      </c>
      <c r="D18" s="17" t="s">
        <v>107</v>
      </c>
      <c r="E18" s="17" t="s">
        <v>107</v>
      </c>
      <c r="F18" s="17" t="s">
        <v>107</v>
      </c>
      <c r="G18" s="17" t="s">
        <v>107</v>
      </c>
      <c r="H18" s="17" t="s">
        <v>107</v>
      </c>
      <c r="I18" s="17" t="s">
        <v>107</v>
      </c>
      <c r="J18" s="17" t="s">
        <v>107</v>
      </c>
      <c r="K18" s="17" t="s">
        <v>107</v>
      </c>
      <c r="L18" s="17" t="s">
        <v>107</v>
      </c>
      <c r="M18" s="17" t="s">
        <v>107</v>
      </c>
      <c r="N18" s="110"/>
      <c r="O18" s="17"/>
      <c r="P18" s="3" t="s">
        <v>12</v>
      </c>
      <c r="Q18" s="3" t="s">
        <v>4417</v>
      </c>
      <c r="R18" s="17" t="s">
        <v>25</v>
      </c>
      <c r="S18" s="17" t="s">
        <v>25</v>
      </c>
      <c r="T18" s="17" t="s">
        <v>25</v>
      </c>
      <c r="U18" s="17" t="s">
        <v>25</v>
      </c>
      <c r="V18" s="17">
        <f t="shared" ref="V18:AA18" si="3">STDEV(H12:H15)</f>
        <v>1.0787206439729118</v>
      </c>
      <c r="W18" s="17">
        <f t="shared" si="3"/>
        <v>4.8482175193638604</v>
      </c>
      <c r="X18" s="17">
        <f t="shared" si="3"/>
        <v>2.0944722875225641</v>
      </c>
      <c r="Y18" s="17">
        <f t="shared" si="3"/>
        <v>2.6533874669938422</v>
      </c>
      <c r="Z18" s="17">
        <f t="shared" si="3"/>
        <v>12.057621422618974</v>
      </c>
      <c r="AA18" s="17">
        <f t="shared" si="3"/>
        <v>12.415223199303879</v>
      </c>
    </row>
    <row r="19" spans="1:27" x14ac:dyDescent="0.35">
      <c r="A19" s="3" t="s">
        <v>13</v>
      </c>
      <c r="B19" s="3" t="s">
        <v>4454</v>
      </c>
      <c r="C19" s="3" t="s">
        <v>3</v>
      </c>
      <c r="D19" s="17" t="s">
        <v>107</v>
      </c>
      <c r="E19" s="17" t="s">
        <v>107</v>
      </c>
      <c r="F19" s="17" t="s">
        <v>107</v>
      </c>
      <c r="G19" s="17" t="s">
        <v>107</v>
      </c>
      <c r="H19" s="17" t="s">
        <v>107</v>
      </c>
      <c r="I19" s="17" t="s">
        <v>107</v>
      </c>
      <c r="J19" s="17" t="s">
        <v>107</v>
      </c>
      <c r="K19" s="17" t="s">
        <v>107</v>
      </c>
      <c r="L19" s="17" t="s">
        <v>107</v>
      </c>
      <c r="M19" s="17" t="s">
        <v>107</v>
      </c>
      <c r="N19" s="110"/>
      <c r="O19" s="17"/>
      <c r="P19" s="3" t="s">
        <v>11</v>
      </c>
      <c r="Q19" s="3" t="s">
        <v>4454</v>
      </c>
      <c r="R19" s="17" t="s">
        <v>107</v>
      </c>
      <c r="S19" s="17" t="s">
        <v>107</v>
      </c>
      <c r="T19" s="17" t="s">
        <v>107</v>
      </c>
      <c r="U19" s="17" t="s">
        <v>107</v>
      </c>
      <c r="V19" s="17" t="s">
        <v>107</v>
      </c>
      <c r="W19" s="17" t="s">
        <v>107</v>
      </c>
      <c r="X19" s="17" t="s">
        <v>107</v>
      </c>
      <c r="Y19" s="17" t="s">
        <v>107</v>
      </c>
      <c r="Z19" s="17" t="s">
        <v>107</v>
      </c>
      <c r="AA19" s="17" t="s">
        <v>107</v>
      </c>
    </row>
    <row r="20" spans="1:27" x14ac:dyDescent="0.35">
      <c r="A20" s="3" t="s">
        <v>13</v>
      </c>
      <c r="B20" s="3" t="s">
        <v>4417</v>
      </c>
      <c r="C20" s="3" t="s">
        <v>4</v>
      </c>
      <c r="D20" s="17" t="s">
        <v>107</v>
      </c>
      <c r="E20" s="17" t="s">
        <v>107</v>
      </c>
      <c r="F20" s="17" t="s">
        <v>107</v>
      </c>
      <c r="G20" s="17" t="s">
        <v>107</v>
      </c>
      <c r="H20" s="17" t="s">
        <v>107</v>
      </c>
      <c r="I20" s="17" t="s">
        <v>107</v>
      </c>
      <c r="J20" s="17" t="s">
        <v>107</v>
      </c>
      <c r="K20" s="17" t="s">
        <v>107</v>
      </c>
      <c r="L20" s="17" t="s">
        <v>107</v>
      </c>
      <c r="M20" s="17" t="s">
        <v>107</v>
      </c>
      <c r="N20" s="110"/>
      <c r="O20" s="17"/>
      <c r="P20" s="3" t="s">
        <v>11</v>
      </c>
      <c r="Q20" s="3" t="s">
        <v>4417</v>
      </c>
      <c r="R20" s="17" t="s">
        <v>107</v>
      </c>
      <c r="S20" s="17" t="s">
        <v>107</v>
      </c>
      <c r="T20" s="17" t="s">
        <v>107</v>
      </c>
      <c r="U20" s="17" t="s">
        <v>107</v>
      </c>
      <c r="V20" s="17" t="s">
        <v>107</v>
      </c>
      <c r="W20" s="17" t="s">
        <v>107</v>
      </c>
      <c r="X20" s="17" t="s">
        <v>107</v>
      </c>
      <c r="Y20" s="17" t="s">
        <v>107</v>
      </c>
      <c r="Z20" s="17" t="s">
        <v>107</v>
      </c>
      <c r="AA20" s="17" t="s">
        <v>107</v>
      </c>
    </row>
    <row r="21" spans="1:27" x14ac:dyDescent="0.35">
      <c r="A21" s="3" t="s">
        <v>13</v>
      </c>
      <c r="B21" s="3" t="s">
        <v>4417</v>
      </c>
      <c r="C21" s="3" t="s">
        <v>5</v>
      </c>
      <c r="D21" s="17" t="s">
        <v>107</v>
      </c>
      <c r="E21" s="17" t="s">
        <v>107</v>
      </c>
      <c r="F21" s="17" t="s">
        <v>107</v>
      </c>
      <c r="G21" s="17" t="s">
        <v>107</v>
      </c>
      <c r="H21" s="17" t="s">
        <v>107</v>
      </c>
      <c r="I21" s="17" t="s">
        <v>107</v>
      </c>
      <c r="J21" s="17" t="s">
        <v>107</v>
      </c>
      <c r="K21" s="17" t="s">
        <v>107</v>
      </c>
      <c r="L21" s="17" t="s">
        <v>107</v>
      </c>
      <c r="M21" s="17" t="s">
        <v>107</v>
      </c>
      <c r="N21" s="110"/>
      <c r="O21" s="17"/>
      <c r="R21" s="17"/>
      <c r="S21" s="17"/>
      <c r="T21" s="17"/>
      <c r="U21" s="17"/>
      <c r="V21" s="17"/>
      <c r="W21" s="17"/>
      <c r="X21" s="17"/>
      <c r="Y21" s="17"/>
      <c r="Z21" s="17"/>
      <c r="AA21" s="17"/>
    </row>
    <row r="22" spans="1:27" x14ac:dyDescent="0.35">
      <c r="A22" s="3" t="s">
        <v>13</v>
      </c>
      <c r="B22" s="3" t="s">
        <v>4417</v>
      </c>
      <c r="C22" s="3" t="s">
        <v>6</v>
      </c>
      <c r="D22" s="17" t="s">
        <v>107</v>
      </c>
      <c r="E22" s="17" t="s">
        <v>107</v>
      </c>
      <c r="F22" s="17" t="s">
        <v>107</v>
      </c>
      <c r="G22" s="17" t="s">
        <v>107</v>
      </c>
      <c r="H22" s="17" t="s">
        <v>107</v>
      </c>
      <c r="I22" s="17" t="s">
        <v>107</v>
      </c>
      <c r="J22" s="17" t="s">
        <v>107</v>
      </c>
      <c r="K22" s="17" t="s">
        <v>107</v>
      </c>
      <c r="L22" s="17" t="s">
        <v>107</v>
      </c>
      <c r="M22" s="17" t="s">
        <v>107</v>
      </c>
      <c r="N22" s="110"/>
      <c r="O22" s="17"/>
    </row>
    <row r="23" spans="1:27" ht="15" thickBot="1" x14ac:dyDescent="0.4">
      <c r="A23" s="3" t="s">
        <v>13</v>
      </c>
      <c r="B23" s="3" t="s">
        <v>4417</v>
      </c>
      <c r="C23" s="3" t="s">
        <v>7</v>
      </c>
      <c r="D23" s="17" t="s">
        <v>107</v>
      </c>
      <c r="E23" s="17" t="s">
        <v>107</v>
      </c>
      <c r="F23" s="17" t="s">
        <v>107</v>
      </c>
      <c r="G23" s="17" t="s">
        <v>107</v>
      </c>
      <c r="H23" s="17" t="s">
        <v>107</v>
      </c>
      <c r="I23" s="17" t="s">
        <v>107</v>
      </c>
      <c r="J23" s="17" t="s">
        <v>107</v>
      </c>
      <c r="K23" s="17" t="s">
        <v>107</v>
      </c>
      <c r="L23" s="17" t="s">
        <v>107</v>
      </c>
      <c r="M23" s="17" t="s">
        <v>107</v>
      </c>
      <c r="N23" s="110"/>
      <c r="O23" s="17"/>
      <c r="S23" s="2" t="s">
        <v>4487</v>
      </c>
      <c r="T23" s="2"/>
      <c r="U23" s="78" t="s">
        <v>4468</v>
      </c>
      <c r="V23" s="79"/>
      <c r="W23" s="79"/>
    </row>
    <row r="24" spans="1:27" x14ac:dyDescent="0.35">
      <c r="U24" s="126" t="s">
        <v>12</v>
      </c>
      <c r="V24" s="127" t="s">
        <v>28</v>
      </c>
      <c r="W24" s="126">
        <v>1.4E-2</v>
      </c>
    </row>
    <row r="25" spans="1:27" x14ac:dyDescent="0.35">
      <c r="U25" s="13"/>
    </row>
    <row r="27" spans="1:27" x14ac:dyDescent="0.35">
      <c r="T27" s="13"/>
    </row>
    <row r="29" spans="1:27" x14ac:dyDescent="0.35">
      <c r="O29" s="13"/>
      <c r="P29" s="13"/>
      <c r="Q29" s="13"/>
      <c r="R29" s="13"/>
      <c r="S29" s="13"/>
      <c r="T29" s="13"/>
      <c r="U29" s="13"/>
      <c r="V29" s="13"/>
      <c r="W29" s="13"/>
      <c r="X29" s="13"/>
      <c r="Y29" s="13"/>
      <c r="Z29" s="13"/>
    </row>
    <row r="30" spans="1:27" x14ac:dyDescent="0.35">
      <c r="O30" s="13"/>
      <c r="P30" s="13"/>
      <c r="Q30" s="13"/>
      <c r="R30" s="13"/>
      <c r="S30" s="13"/>
      <c r="T30" s="13"/>
      <c r="U30" s="13"/>
      <c r="V30" s="13"/>
      <c r="W30" s="13"/>
      <c r="X30" s="13"/>
      <c r="Y30" s="13"/>
      <c r="Z30" s="13"/>
    </row>
    <row r="31" spans="1:27" x14ac:dyDescent="0.35">
      <c r="O31" s="13"/>
      <c r="P31" s="54"/>
      <c r="Q31" s="54"/>
      <c r="R31" s="54"/>
      <c r="S31" s="13"/>
      <c r="T31" s="13"/>
      <c r="U31" s="13"/>
      <c r="V31" s="13"/>
      <c r="W31" s="13"/>
      <c r="X31" s="13"/>
      <c r="Y31" s="13"/>
      <c r="Z31" s="13"/>
    </row>
    <row r="32" spans="1:27" x14ac:dyDescent="0.35">
      <c r="O32" s="13"/>
      <c r="P32" s="55"/>
      <c r="Q32" s="55"/>
      <c r="R32" s="55"/>
      <c r="S32" s="13"/>
      <c r="T32" s="13"/>
      <c r="U32" s="13"/>
      <c r="V32" s="13"/>
      <c r="W32" s="13"/>
      <c r="X32" s="13"/>
      <c r="Y32" s="13"/>
      <c r="Z32" s="13"/>
    </row>
    <row r="33" spans="15:26" x14ac:dyDescent="0.35">
      <c r="O33" s="13"/>
      <c r="P33" s="55"/>
      <c r="Q33" s="55"/>
      <c r="R33" s="55"/>
      <c r="S33" s="13"/>
      <c r="T33" s="13"/>
      <c r="U33" s="13"/>
      <c r="V33" s="13"/>
      <c r="W33" s="13"/>
      <c r="X33" s="13"/>
      <c r="Y33" s="13"/>
      <c r="Z33" s="13"/>
    </row>
    <row r="34" spans="15:26" x14ac:dyDescent="0.35">
      <c r="O34" s="13"/>
      <c r="P34" s="55"/>
      <c r="Q34" s="55"/>
      <c r="R34" s="55"/>
      <c r="S34" s="13"/>
      <c r="T34" s="13"/>
      <c r="U34" s="13"/>
      <c r="V34" s="13"/>
      <c r="W34" s="13"/>
      <c r="X34" s="13"/>
      <c r="Y34" s="13"/>
      <c r="Z34" s="13"/>
    </row>
    <row r="35" spans="15:26" x14ac:dyDescent="0.35">
      <c r="O35" s="13"/>
      <c r="P35" s="55"/>
      <c r="Q35" s="55"/>
      <c r="R35" s="55"/>
      <c r="S35" s="13"/>
      <c r="T35" s="13"/>
      <c r="U35" s="13"/>
      <c r="V35" s="13"/>
      <c r="W35" s="13"/>
      <c r="X35" s="13"/>
      <c r="Y35" s="13"/>
      <c r="Z35" s="13"/>
    </row>
    <row r="36" spans="15:26" x14ac:dyDescent="0.35">
      <c r="O36" s="13"/>
      <c r="P36" s="55"/>
      <c r="Q36" s="55"/>
      <c r="R36" s="55"/>
      <c r="S36" s="13"/>
      <c r="T36" s="13"/>
      <c r="U36" s="13"/>
      <c r="V36" s="13"/>
      <c r="W36" s="13"/>
      <c r="X36" s="13"/>
      <c r="Y36" s="13"/>
      <c r="Z36" s="13"/>
    </row>
    <row r="37" spans="15:26" x14ac:dyDescent="0.35">
      <c r="O37" s="13"/>
      <c r="P37" s="55"/>
      <c r="Q37" s="55"/>
      <c r="R37" s="55"/>
      <c r="S37" s="13"/>
      <c r="T37" s="13"/>
      <c r="U37" s="13"/>
      <c r="V37" s="13"/>
      <c r="W37" s="13"/>
      <c r="X37" s="13"/>
      <c r="Y37" s="13"/>
      <c r="Z37" s="13"/>
    </row>
    <row r="38" spans="15:26" x14ac:dyDescent="0.35">
      <c r="O38" s="13"/>
      <c r="P38" s="55"/>
      <c r="Q38" s="55"/>
      <c r="R38" s="55"/>
      <c r="S38" s="13"/>
      <c r="T38" s="13"/>
      <c r="U38" s="13"/>
      <c r="V38" s="13"/>
      <c r="W38" s="13"/>
      <c r="X38" s="13"/>
      <c r="Y38" s="13"/>
      <c r="Z38" s="13"/>
    </row>
    <row r="39" spans="15:26" x14ac:dyDescent="0.35">
      <c r="O39" s="13"/>
      <c r="P39" s="55"/>
      <c r="Q39" s="55"/>
      <c r="R39" s="55"/>
      <c r="S39" s="13"/>
      <c r="T39" s="13"/>
      <c r="U39" s="13"/>
      <c r="V39" s="13"/>
      <c r="W39" s="13"/>
      <c r="X39" s="13"/>
      <c r="Y39" s="13"/>
      <c r="Z39" s="13"/>
    </row>
    <row r="40" spans="15:26" x14ac:dyDescent="0.35">
      <c r="O40" s="13"/>
      <c r="P40" s="55"/>
      <c r="Q40" s="55"/>
      <c r="R40" s="55"/>
      <c r="S40" s="13"/>
      <c r="T40" s="13"/>
      <c r="U40" s="13"/>
      <c r="V40" s="13"/>
      <c r="W40" s="13"/>
      <c r="X40" s="13"/>
      <c r="Y40" s="13"/>
      <c r="Z40" s="13"/>
    </row>
    <row r="41" spans="15:26" x14ac:dyDescent="0.35">
      <c r="O41" s="13"/>
      <c r="P41" s="55"/>
      <c r="Q41" s="55"/>
      <c r="R41" s="55"/>
      <c r="S41" s="13"/>
      <c r="T41" s="13"/>
      <c r="U41" s="13"/>
      <c r="V41" s="13"/>
      <c r="W41" s="13"/>
      <c r="X41" s="13"/>
      <c r="Y41" s="13"/>
      <c r="Z41" s="13"/>
    </row>
    <row r="42" spans="15:26" x14ac:dyDescent="0.35">
      <c r="O42" s="13"/>
      <c r="P42" s="13"/>
      <c r="Q42" s="13"/>
      <c r="R42" s="13"/>
      <c r="S42" s="13"/>
      <c r="T42" s="13"/>
      <c r="U42" s="13"/>
      <c r="V42" s="13"/>
      <c r="W42" s="13"/>
      <c r="X42" s="13"/>
      <c r="Y42" s="13"/>
      <c r="Z42" s="13"/>
    </row>
    <row r="43" spans="15:26" x14ac:dyDescent="0.35">
      <c r="O43" s="13"/>
      <c r="P43" s="13"/>
      <c r="Q43" s="13"/>
      <c r="R43" s="13"/>
      <c r="S43" s="13"/>
      <c r="T43" s="13"/>
      <c r="U43" s="13"/>
      <c r="V43" s="13"/>
      <c r="W43" s="13"/>
      <c r="X43" s="13"/>
      <c r="Y43" s="13"/>
      <c r="Z43" s="13"/>
    </row>
    <row r="44" spans="15:26" x14ac:dyDescent="0.35">
      <c r="O44" s="13"/>
      <c r="P44" s="13"/>
      <c r="Q44" s="13"/>
      <c r="R44" s="13"/>
      <c r="S44" s="13"/>
      <c r="T44" s="13"/>
      <c r="U44" s="13"/>
      <c r="V44" s="13"/>
      <c r="W44" s="13"/>
      <c r="X44" s="13"/>
      <c r="Y44" s="13"/>
      <c r="Z44" s="13"/>
    </row>
    <row r="45" spans="15:26" x14ac:dyDescent="0.35">
      <c r="O45" s="13"/>
      <c r="P45" s="13"/>
      <c r="Q45" s="13"/>
      <c r="R45" s="13"/>
      <c r="S45" s="13"/>
      <c r="T45" s="13"/>
      <c r="U45" s="13"/>
      <c r="V45" s="13"/>
      <c r="W45" s="13"/>
      <c r="X45" s="13"/>
      <c r="Y45" s="13"/>
      <c r="Z45" s="13"/>
    </row>
    <row r="46" spans="15:26" x14ac:dyDescent="0.35">
      <c r="O46" s="13"/>
      <c r="P46" s="13"/>
      <c r="Q46" s="13"/>
      <c r="R46" s="13"/>
      <c r="S46" s="13"/>
      <c r="T46" s="13"/>
      <c r="U46" s="13"/>
      <c r="V46" s="13"/>
      <c r="W46" s="13"/>
      <c r="X46" s="13"/>
      <c r="Y46" s="13"/>
      <c r="Z46" s="13"/>
    </row>
    <row r="47" spans="15:26" x14ac:dyDescent="0.35">
      <c r="O47" s="13"/>
      <c r="P47" s="13"/>
      <c r="Q47" s="13"/>
      <c r="R47" s="13"/>
      <c r="S47" s="13"/>
      <c r="T47" s="13"/>
      <c r="U47" s="13"/>
      <c r="V47" s="13"/>
      <c r="W47" s="13"/>
      <c r="X47" s="13"/>
      <c r="Y47" s="13"/>
      <c r="Z47" s="13"/>
    </row>
    <row r="48" spans="15:26" x14ac:dyDescent="0.35">
      <c r="O48" s="13"/>
      <c r="P48" s="13"/>
      <c r="Q48" s="13"/>
      <c r="R48" s="13"/>
      <c r="S48" s="13"/>
      <c r="T48" s="13"/>
      <c r="U48" s="13"/>
      <c r="V48" s="13"/>
      <c r="W48" s="13"/>
      <c r="X48" s="13"/>
      <c r="Y48" s="13"/>
      <c r="Z48" s="13"/>
    </row>
    <row r="49" spans="15:26" x14ac:dyDescent="0.35">
      <c r="O49" s="13"/>
      <c r="P49" s="13"/>
      <c r="Q49" s="13"/>
      <c r="R49" s="13"/>
      <c r="S49" s="13"/>
      <c r="T49" s="13"/>
      <c r="U49" s="13"/>
      <c r="V49" s="13"/>
      <c r="W49" s="13"/>
      <c r="X49" s="13"/>
      <c r="Y49" s="13"/>
      <c r="Z49" s="13"/>
    </row>
    <row r="50" spans="15:26" x14ac:dyDescent="0.35">
      <c r="O50" s="13"/>
      <c r="P50" s="13"/>
      <c r="Q50" s="13"/>
      <c r="R50" s="13"/>
      <c r="S50" s="13"/>
      <c r="T50" s="13"/>
      <c r="U50" s="13"/>
      <c r="V50" s="13"/>
      <c r="W50" s="13"/>
      <c r="X50" s="13"/>
      <c r="Y50" s="13"/>
      <c r="Z50" s="13"/>
    </row>
    <row r="51" spans="15:26" x14ac:dyDescent="0.35">
      <c r="O51" s="13"/>
      <c r="P51" s="13"/>
      <c r="Q51" s="13"/>
      <c r="R51" s="13"/>
      <c r="S51" s="13"/>
      <c r="T51" s="13"/>
      <c r="U51" s="13"/>
      <c r="V51" s="13"/>
      <c r="W51" s="13"/>
      <c r="X51" s="13"/>
      <c r="Y51" s="13"/>
      <c r="Z51" s="13"/>
    </row>
    <row r="52" spans="15:26" x14ac:dyDescent="0.35">
      <c r="O52" s="13"/>
      <c r="P52" s="13"/>
      <c r="Q52" s="13"/>
      <c r="R52" s="13"/>
      <c r="S52" s="13"/>
      <c r="T52" s="13"/>
      <c r="U52" s="13"/>
      <c r="V52" s="13"/>
      <c r="W52" s="13"/>
      <c r="X52" s="13"/>
      <c r="Y52" s="13"/>
      <c r="Z52" s="13"/>
    </row>
    <row r="53" spans="15:26" x14ac:dyDescent="0.35">
      <c r="O53" s="13"/>
      <c r="P53" s="13"/>
      <c r="Q53" s="13"/>
      <c r="R53" s="13"/>
      <c r="S53" s="13"/>
      <c r="T53" s="13"/>
      <c r="U53" s="13"/>
      <c r="V53" s="13"/>
      <c r="W53" s="13"/>
      <c r="X53" s="13"/>
      <c r="Y53" s="13"/>
      <c r="Z53" s="13"/>
    </row>
    <row r="54" spans="15:26" x14ac:dyDescent="0.35">
      <c r="O54" s="13"/>
      <c r="P54" s="13"/>
      <c r="Q54" s="13"/>
      <c r="R54" s="13"/>
      <c r="S54" s="13"/>
      <c r="T54" s="13"/>
      <c r="U54" s="13"/>
      <c r="V54" s="13"/>
      <c r="W54" s="13"/>
      <c r="X54" s="13"/>
      <c r="Y54" s="13"/>
      <c r="Z54" s="13"/>
    </row>
    <row r="55" spans="15:26" x14ac:dyDescent="0.35">
      <c r="O55" s="13"/>
      <c r="P55" s="13"/>
      <c r="Q55" s="13"/>
      <c r="R55" s="13"/>
      <c r="S55" s="13"/>
      <c r="T55" s="13"/>
      <c r="U55" s="13"/>
      <c r="V55" s="13"/>
      <c r="W55" s="13"/>
      <c r="X55" s="13"/>
      <c r="Y55" s="13"/>
      <c r="Z55" s="13"/>
    </row>
    <row r="56" spans="15:26" x14ac:dyDescent="0.35">
      <c r="O56" s="13"/>
      <c r="P56" s="13"/>
      <c r="Q56" s="13"/>
      <c r="R56" s="13"/>
      <c r="S56" s="13"/>
      <c r="T56" s="13"/>
      <c r="U56" s="13"/>
      <c r="V56" s="13"/>
      <c r="W56" s="13"/>
      <c r="X56" s="13"/>
      <c r="Y56" s="13"/>
      <c r="Z56" s="13"/>
    </row>
    <row r="57" spans="15:26" x14ac:dyDescent="0.35">
      <c r="O57" s="13"/>
      <c r="P57" s="13"/>
      <c r="Q57" s="13"/>
      <c r="R57" s="13"/>
      <c r="S57" s="13"/>
      <c r="T57" s="13"/>
      <c r="U57" s="13"/>
      <c r="V57" s="13"/>
      <c r="W57" s="13"/>
      <c r="X57" s="13"/>
      <c r="Y57" s="13"/>
      <c r="Z57" s="13"/>
    </row>
  </sheetData>
  <phoneticPr fontId="3" type="noConversion"/>
  <conditionalFormatting sqref="V24">
    <cfRule type="cellIs" dxfId="6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E35B6A-4950-4ED6-A568-99D9682A42E0}">
  <dimension ref="B1:BW126"/>
  <sheetViews>
    <sheetView zoomScale="78" zoomScaleNormal="78" workbookViewId="0">
      <selection activeCell="V2" sqref="V2"/>
    </sheetView>
  </sheetViews>
  <sheetFormatPr defaultColWidth="9.1796875" defaultRowHeight="14.5" x14ac:dyDescent="0.35"/>
  <cols>
    <col min="1" max="2" width="9.1796875" style="3"/>
    <col min="3" max="3" width="19.26953125" style="3" customWidth="1"/>
    <col min="4" max="4" width="15" style="3" customWidth="1"/>
    <col min="5" max="23" width="9.1796875" style="3"/>
    <col min="24" max="24" width="11.1796875" style="3" customWidth="1"/>
    <col min="25" max="25" width="10.54296875" style="3" customWidth="1"/>
    <col min="26" max="45" width="9.1796875" style="3"/>
    <col min="46" max="46" width="12" style="3" customWidth="1"/>
    <col min="47" max="48" width="9.1796875" style="3"/>
    <col min="49" max="49" width="14.7265625" style="3" customWidth="1"/>
    <col min="50" max="50" width="9.1796875" style="3"/>
    <col min="51" max="51" width="2.7265625" style="3" customWidth="1"/>
    <col min="52" max="52" width="6.7265625" style="3" customWidth="1"/>
    <col min="53" max="53" width="11.26953125" style="3" bestFit="1" customWidth="1"/>
    <col min="54" max="54" width="14.7265625" style="3" customWidth="1"/>
    <col min="55" max="55" width="6.7265625" style="3" customWidth="1"/>
    <col min="56" max="56" width="9.1796875" style="3"/>
    <col min="57" max="57" width="12.453125" style="13" customWidth="1"/>
    <col min="58" max="58" width="9.1796875" style="3"/>
    <col min="59" max="59" width="11" style="3" customWidth="1"/>
    <col min="60" max="60" width="11.26953125" style="3" customWidth="1"/>
    <col min="61" max="61" width="9.1796875" style="3"/>
    <col min="62" max="62" width="20.54296875" style="3" customWidth="1"/>
    <col min="63" max="63" width="6.7265625" style="3" customWidth="1"/>
    <col min="64" max="64" width="12.26953125" style="3" bestFit="1" customWidth="1"/>
    <col min="65" max="66" width="9.1796875" style="3"/>
    <col min="67" max="67" width="13.1796875" style="3" customWidth="1"/>
    <col min="68" max="68" width="6.7265625" style="3" customWidth="1"/>
    <col min="69" max="69" width="14.453125" style="3" customWidth="1"/>
    <col min="70" max="71" width="6.7265625" style="3" customWidth="1"/>
    <col min="72" max="72" width="9.453125" style="3" customWidth="1"/>
    <col min="73" max="73" width="6.7265625" style="3" customWidth="1"/>
    <col min="74" max="74" width="9.1796875" style="3"/>
    <col min="75" max="75" width="2.7265625" style="13" customWidth="1"/>
    <col min="76" max="76" width="6.7265625" style="3" customWidth="1"/>
    <col min="77" max="77" width="2.7265625" style="3" customWidth="1"/>
    <col min="78" max="79" width="6.7265625" style="3" customWidth="1"/>
    <col min="80" max="80" width="2.7265625" style="3" customWidth="1"/>
    <col min="81" max="81" width="6.7265625" style="3" customWidth="1"/>
    <col min="82" max="16384" width="9.1796875" style="3"/>
  </cols>
  <sheetData>
    <row r="1" spans="2:75" ht="86.25" customHeight="1" x14ac:dyDescent="0.35">
      <c r="C1" s="186" t="s">
        <v>4501</v>
      </c>
      <c r="D1" s="186"/>
      <c r="E1" s="186"/>
      <c r="F1" s="186"/>
      <c r="G1" s="186"/>
      <c r="H1" s="186"/>
      <c r="I1" s="186"/>
      <c r="J1" s="186"/>
      <c r="K1" s="186"/>
      <c r="L1" s="186"/>
      <c r="M1" s="186"/>
      <c r="N1" s="186"/>
      <c r="O1" s="186"/>
      <c r="P1" s="186"/>
      <c r="Q1" s="186"/>
      <c r="R1" s="186"/>
      <c r="S1" s="186"/>
      <c r="T1" s="186"/>
    </row>
    <row r="2" spans="2:75" ht="23.25" customHeight="1" x14ac:dyDescent="0.35">
      <c r="C2" s="187" t="s">
        <v>4490</v>
      </c>
      <c r="D2" s="187"/>
      <c r="E2" s="187"/>
      <c r="F2" s="187"/>
      <c r="G2" s="187"/>
      <c r="H2" s="187"/>
      <c r="I2" s="187"/>
      <c r="J2" s="187"/>
      <c r="K2" s="187"/>
      <c r="L2" s="187"/>
      <c r="M2" s="187"/>
      <c r="N2" s="187"/>
      <c r="O2" s="187"/>
      <c r="P2" s="187"/>
      <c r="Q2" s="187"/>
      <c r="R2" s="187"/>
      <c r="S2" s="187"/>
      <c r="T2" s="187"/>
    </row>
    <row r="3" spans="2:75" ht="23.25" customHeight="1" thickBot="1" x14ac:dyDescent="0.4">
      <c r="C3" s="128"/>
      <c r="D3" s="128"/>
      <c r="E3" s="128"/>
      <c r="F3" s="128"/>
      <c r="G3" s="128"/>
      <c r="H3" s="128"/>
      <c r="I3" s="128"/>
      <c r="J3" s="128"/>
      <c r="K3" s="128"/>
      <c r="L3" s="128"/>
      <c r="M3" s="128"/>
      <c r="N3" s="128"/>
      <c r="O3" s="128"/>
      <c r="P3" s="128"/>
      <c r="Q3" s="128"/>
      <c r="R3" s="128"/>
      <c r="S3" s="128"/>
      <c r="T3" s="128"/>
    </row>
    <row r="4" spans="2:75" ht="26" x14ac:dyDescent="0.6">
      <c r="F4" s="98" t="s">
        <v>100</v>
      </c>
      <c r="G4" s="99"/>
      <c r="H4" s="99"/>
      <c r="I4" s="99"/>
      <c r="J4" s="99"/>
      <c r="K4" s="99"/>
      <c r="L4" s="99"/>
      <c r="M4" s="99"/>
      <c r="N4" s="99"/>
      <c r="O4" s="99"/>
      <c r="P4" s="99"/>
      <c r="Q4" s="99"/>
      <c r="R4" s="99"/>
      <c r="S4" s="99"/>
      <c r="T4" s="99"/>
      <c r="U4" s="99"/>
      <c r="V4" s="99"/>
      <c r="W4" s="99"/>
      <c r="X4" s="99"/>
      <c r="Y4" s="99"/>
      <c r="Z4" s="99"/>
      <c r="AA4" s="99"/>
      <c r="AB4" s="100"/>
      <c r="AC4" s="98" t="s">
        <v>4488</v>
      </c>
      <c r="AD4" s="99"/>
      <c r="AE4" s="99"/>
      <c r="AF4" s="99"/>
      <c r="AG4" s="99"/>
      <c r="AH4" s="99"/>
      <c r="AI4" s="99"/>
      <c r="AJ4" s="99"/>
      <c r="AK4" s="99"/>
      <c r="AL4" s="99"/>
      <c r="AM4" s="99"/>
      <c r="AN4" s="99"/>
      <c r="AO4" s="99"/>
      <c r="AP4" s="99"/>
      <c r="AQ4" s="99"/>
      <c r="AR4" s="99"/>
      <c r="AS4" s="99"/>
      <c r="AT4" s="100"/>
    </row>
    <row r="5" spans="2:75" s="5" customFormat="1" ht="15" thickBot="1" x14ac:dyDescent="0.4">
      <c r="E5" s="5" t="s">
        <v>76</v>
      </c>
      <c r="F5" s="104" t="s">
        <v>73</v>
      </c>
      <c r="G5" s="59" t="s">
        <v>73</v>
      </c>
      <c r="H5" s="59" t="s">
        <v>73</v>
      </c>
      <c r="I5" s="59" t="s">
        <v>73</v>
      </c>
      <c r="J5" s="59" t="s">
        <v>73</v>
      </c>
      <c r="K5" s="59" t="s">
        <v>73</v>
      </c>
      <c r="L5" s="59" t="s">
        <v>73</v>
      </c>
      <c r="M5" s="59" t="s">
        <v>73</v>
      </c>
      <c r="N5" s="59" t="s">
        <v>73</v>
      </c>
      <c r="O5" s="59" t="s">
        <v>73</v>
      </c>
      <c r="P5" s="59" t="s">
        <v>73</v>
      </c>
      <c r="Q5" s="59" t="s">
        <v>73</v>
      </c>
      <c r="R5" s="59" t="s">
        <v>73</v>
      </c>
      <c r="S5" s="59" t="s">
        <v>73</v>
      </c>
      <c r="T5" s="59" t="s">
        <v>73</v>
      </c>
      <c r="U5" s="59" t="s">
        <v>73</v>
      </c>
      <c r="V5" s="59" t="s">
        <v>73</v>
      </c>
      <c r="W5" s="59" t="s">
        <v>73</v>
      </c>
      <c r="X5" s="59" t="s">
        <v>73</v>
      </c>
      <c r="Y5" s="59" t="s">
        <v>74</v>
      </c>
      <c r="Z5" s="59" t="s">
        <v>74</v>
      </c>
      <c r="AA5" s="59" t="s">
        <v>74</v>
      </c>
      <c r="AB5" s="105" t="s">
        <v>74</v>
      </c>
      <c r="AC5" s="101" t="s">
        <v>4463</v>
      </c>
      <c r="AD5" s="102" t="s">
        <v>4463</v>
      </c>
      <c r="AE5" s="102" t="s">
        <v>4463</v>
      </c>
      <c r="AF5" s="102" t="s">
        <v>4463</v>
      </c>
      <c r="AG5" s="102" t="s">
        <v>4463</v>
      </c>
      <c r="AH5" s="102" t="s">
        <v>4463</v>
      </c>
      <c r="AI5" s="102" t="s">
        <v>4463</v>
      </c>
      <c r="AJ5" s="102"/>
      <c r="AK5" s="102" t="s">
        <v>4463</v>
      </c>
      <c r="AL5" s="102" t="s">
        <v>4463</v>
      </c>
      <c r="AM5" s="102"/>
      <c r="AN5" s="102" t="s">
        <v>4463</v>
      </c>
      <c r="AO5" s="102" t="s">
        <v>4463</v>
      </c>
      <c r="AP5" s="102" t="s">
        <v>4463</v>
      </c>
      <c r="AQ5" s="102" t="s">
        <v>4463</v>
      </c>
      <c r="AR5" s="102" t="s">
        <v>4463</v>
      </c>
      <c r="AS5" s="102" t="s">
        <v>4463</v>
      </c>
      <c r="AT5" s="103" t="s">
        <v>4463</v>
      </c>
      <c r="BE5" s="59"/>
      <c r="BW5" s="59"/>
    </row>
    <row r="6" spans="2:75" ht="15" thickBot="1" x14ac:dyDescent="0.4">
      <c r="B6" s="7"/>
      <c r="D6" s="87" t="s">
        <v>36</v>
      </c>
      <c r="E6" s="88" t="s">
        <v>28</v>
      </c>
      <c r="F6" s="87" t="s">
        <v>37</v>
      </c>
      <c r="G6" s="88" t="s">
        <v>38</v>
      </c>
      <c r="H6" s="88" t="s">
        <v>39</v>
      </c>
      <c r="I6" s="88" t="s">
        <v>40</v>
      </c>
      <c r="J6" s="88" t="s">
        <v>41</v>
      </c>
      <c r="K6" s="88" t="s">
        <v>42</v>
      </c>
      <c r="L6" s="88" t="s">
        <v>43</v>
      </c>
      <c r="M6" s="88" t="s">
        <v>44</v>
      </c>
      <c r="N6" s="88" t="s">
        <v>45</v>
      </c>
      <c r="O6" s="88" t="s">
        <v>46</v>
      </c>
      <c r="P6" s="88" t="s">
        <v>47</v>
      </c>
      <c r="Q6" s="88" t="s">
        <v>48</v>
      </c>
      <c r="R6" s="88" t="s">
        <v>49</v>
      </c>
      <c r="S6" s="88" t="s">
        <v>50</v>
      </c>
      <c r="T6" s="88" t="s">
        <v>51</v>
      </c>
      <c r="U6" s="88" t="s">
        <v>52</v>
      </c>
      <c r="V6" s="88" t="s">
        <v>53</v>
      </c>
      <c r="W6" s="88" t="s">
        <v>54</v>
      </c>
      <c r="X6" s="88" t="s">
        <v>77</v>
      </c>
      <c r="Y6" s="89" t="s">
        <v>55</v>
      </c>
      <c r="Z6" s="89" t="s">
        <v>56</v>
      </c>
      <c r="AA6" s="89" t="s">
        <v>57</v>
      </c>
      <c r="AB6" s="106" t="s">
        <v>58</v>
      </c>
      <c r="AC6" s="64" t="s">
        <v>59</v>
      </c>
      <c r="AD6" s="19" t="s">
        <v>60</v>
      </c>
      <c r="AE6" s="19" t="s">
        <v>61</v>
      </c>
      <c r="AF6" s="19" t="s">
        <v>4492</v>
      </c>
      <c r="AG6" s="19" t="s">
        <v>62</v>
      </c>
      <c r="AH6" s="19" t="s">
        <v>63</v>
      </c>
      <c r="AI6" s="19" t="s">
        <v>64</v>
      </c>
      <c r="AJ6" s="19" t="s">
        <v>4493</v>
      </c>
      <c r="AK6" s="19" t="s">
        <v>65</v>
      </c>
      <c r="AL6" s="19" t="s">
        <v>66</v>
      </c>
      <c r="AM6" s="19" t="s">
        <v>4470</v>
      </c>
      <c r="AN6" s="19" t="s">
        <v>67</v>
      </c>
      <c r="AO6" s="19" t="s">
        <v>80</v>
      </c>
      <c r="AP6" s="20" t="s">
        <v>68</v>
      </c>
      <c r="AQ6" s="21" t="s">
        <v>69</v>
      </c>
      <c r="AR6" s="21" t="s">
        <v>70</v>
      </c>
      <c r="AS6" s="22" t="s">
        <v>81</v>
      </c>
      <c r="AT6" s="64" t="s">
        <v>106</v>
      </c>
    </row>
    <row r="7" spans="2:75" x14ac:dyDescent="0.35">
      <c r="D7" s="90" t="s">
        <v>13</v>
      </c>
      <c r="E7" s="13" t="s">
        <v>4459</v>
      </c>
      <c r="F7" s="107">
        <v>0.57469010370050544</v>
      </c>
      <c r="G7" s="24">
        <v>2.2506424124792267E-2</v>
      </c>
      <c r="H7" s="24">
        <v>0.32457207707393909</v>
      </c>
      <c r="I7" s="24">
        <v>1.3949723945360053</v>
      </c>
      <c r="J7" s="24">
        <v>8.420253464681938</v>
      </c>
      <c r="K7" s="24">
        <v>5.0356176645068622</v>
      </c>
      <c r="L7" s="24">
        <v>8.2879731867070178E-2</v>
      </c>
      <c r="M7" s="24">
        <v>6.8174217118269348E-2</v>
      </c>
      <c r="N7" s="24">
        <v>1.7009040207004018E-2</v>
      </c>
      <c r="O7" s="24">
        <v>3.454184244976434E-2</v>
      </c>
      <c r="P7" s="24">
        <v>3.9043403457314996E-2</v>
      </c>
      <c r="Q7" s="24">
        <v>2.3105102471047828E-2</v>
      </c>
      <c r="R7" s="24">
        <v>0.22811574842591112</v>
      </c>
      <c r="S7" s="24">
        <v>1.8748545082450692</v>
      </c>
      <c r="T7" s="24">
        <v>0.5987136227699259</v>
      </c>
      <c r="U7" s="24">
        <v>2.7406206851781864E-3</v>
      </c>
      <c r="V7" s="24">
        <v>1.2178711427745145E-2</v>
      </c>
      <c r="W7" s="24">
        <v>0.12069496521105591</v>
      </c>
      <c r="X7" s="91">
        <f>SUM(F7:W7)</f>
        <v>18.874663642959394</v>
      </c>
      <c r="Y7" s="92">
        <v>90.310269696969698</v>
      </c>
      <c r="Z7" s="92">
        <v>505.49166969696967</v>
      </c>
      <c r="AA7" s="92">
        <v>97.357329603729596</v>
      </c>
      <c r="AB7" s="63">
        <v>191.8224167832168</v>
      </c>
      <c r="AC7" s="62">
        <v>4.8233959269650706</v>
      </c>
      <c r="AD7" s="61">
        <v>0.73933169879980465</v>
      </c>
      <c r="AE7" s="61">
        <v>3.7693781260699222</v>
      </c>
      <c r="AF7" s="61">
        <v>4.5087098248697268</v>
      </c>
      <c r="AG7" s="61">
        <v>26.619739252225969</v>
      </c>
      <c r="AH7" s="61">
        <v>0</v>
      </c>
      <c r="AI7" s="61">
        <v>5.2587873546507087</v>
      </c>
      <c r="AJ7" s="61">
        <v>5.2587873546507087</v>
      </c>
      <c r="AK7" s="61">
        <v>2.0538432645145304</v>
      </c>
      <c r="AL7" s="61">
        <v>6.7298545613843137</v>
      </c>
      <c r="AM7" s="61">
        <v>8.7836978258988445</v>
      </c>
      <c r="AN7" s="61">
        <v>0.53136281472443048</v>
      </c>
      <c r="AO7" s="61">
        <v>45.702297072369682</v>
      </c>
      <c r="AP7" s="60">
        <v>173.05966258590956</v>
      </c>
      <c r="AQ7" s="61">
        <v>2.9006332731261093</v>
      </c>
      <c r="AR7" s="61">
        <v>14.099086066148686</v>
      </c>
      <c r="AS7" s="63">
        <v>190.059381925184</v>
      </c>
      <c r="AT7" s="62">
        <v>240.58507492451875</v>
      </c>
      <c r="BM7" s="57"/>
    </row>
    <row r="8" spans="2:75" x14ac:dyDescent="0.35">
      <c r="D8" s="90" t="s">
        <v>13</v>
      </c>
      <c r="E8" s="13" t="s">
        <v>4454</v>
      </c>
      <c r="F8" s="107">
        <v>0.58597160203663767</v>
      </c>
      <c r="G8" s="24">
        <v>2.5837966742853068E-2</v>
      </c>
      <c r="H8" s="24">
        <v>0.27312836122286638</v>
      </c>
      <c r="I8" s="24">
        <v>1.6050628423566258</v>
      </c>
      <c r="J8" s="24">
        <v>8.0673260608547697</v>
      </c>
      <c r="K8" s="24">
        <v>4.6206260043300409</v>
      </c>
      <c r="L8" s="24">
        <v>8.1341976598034757E-2</v>
      </c>
      <c r="M8" s="24">
        <v>7.7459910521469694E-2</v>
      </c>
      <c r="N8" s="24">
        <v>2.0247257215182651E-2</v>
      </c>
      <c r="O8" s="24">
        <v>2.7297473231972281E-2</v>
      </c>
      <c r="P8" s="24">
        <v>4.6660605782524706E-2</v>
      </c>
      <c r="Q8" s="24">
        <v>2.8862657122304469E-2</v>
      </c>
      <c r="R8" s="24">
        <v>0.28987853140502184</v>
      </c>
      <c r="S8" s="24">
        <v>1.8972652233384215</v>
      </c>
      <c r="T8" s="24">
        <v>0.64341427566940879</v>
      </c>
      <c r="U8" s="24">
        <v>4.5142332983443695E-3</v>
      </c>
      <c r="V8" s="24">
        <v>1.7622157906324667E-2</v>
      </c>
      <c r="W8" s="24">
        <v>0.18097922112315917</v>
      </c>
      <c r="X8" s="91">
        <f t="shared" ref="X8:X38" si="0">SUM(F8:W8)</f>
        <v>18.493496360755959</v>
      </c>
      <c r="Y8" s="92">
        <v>115.2631934065934</v>
      </c>
      <c r="Z8" s="92">
        <v>371.20627802197799</v>
      </c>
      <c r="AA8" s="92">
        <v>43.746467817896388</v>
      </c>
      <c r="AB8" s="63">
        <v>270.1344387755102</v>
      </c>
      <c r="AC8" s="62">
        <v>0.75542928635398965</v>
      </c>
      <c r="AD8" s="61">
        <v>0.76779310446125615</v>
      </c>
      <c r="AE8" s="61">
        <v>13.481095136893266</v>
      </c>
      <c r="AF8" s="61">
        <v>14.248888241354523</v>
      </c>
      <c r="AG8" s="61">
        <v>7.4049654159554654</v>
      </c>
      <c r="AH8" s="61">
        <v>0</v>
      </c>
      <c r="AI8" s="61">
        <v>1.974913879000719</v>
      </c>
      <c r="AJ8" s="61">
        <v>1.974913879000719</v>
      </c>
      <c r="AK8" s="61">
        <v>0.45677439118512736</v>
      </c>
      <c r="AL8" s="61">
        <v>0</v>
      </c>
      <c r="AM8" s="61">
        <v>0.45677439118512736</v>
      </c>
      <c r="AN8" s="61">
        <v>1.0183664847685261</v>
      </c>
      <c r="AO8" s="61">
        <v>25.10390841226436</v>
      </c>
      <c r="AP8" s="60">
        <v>328.50692186158727</v>
      </c>
      <c r="AQ8" s="61">
        <v>1.1774476110820231</v>
      </c>
      <c r="AR8" s="61">
        <v>3.0346304665502148</v>
      </c>
      <c r="AS8" s="63">
        <v>332.71899993921949</v>
      </c>
      <c r="AT8" s="62">
        <v>358.57833763783782</v>
      </c>
      <c r="BM8" s="57"/>
    </row>
    <row r="9" spans="2:75" x14ac:dyDescent="0.35">
      <c r="D9" s="90" t="s">
        <v>13</v>
      </c>
      <c r="E9" s="13" t="s">
        <v>4454</v>
      </c>
      <c r="F9" s="107">
        <v>0.35703861752547456</v>
      </c>
      <c r="G9" s="24">
        <v>1.7966112107107572E-2</v>
      </c>
      <c r="H9" s="24">
        <v>0.15681352849541944</v>
      </c>
      <c r="I9" s="24">
        <v>1.3569109886204291</v>
      </c>
      <c r="J9" s="24">
        <v>5.5944891552361407</v>
      </c>
      <c r="K9" s="24">
        <v>4.2477982495561628</v>
      </c>
      <c r="L9" s="24">
        <v>8.0165113272074928E-2</v>
      </c>
      <c r="M9" s="24">
        <v>6.8341799336668091E-2</v>
      </c>
      <c r="N9" s="24">
        <v>1.3998560004749706E-2</v>
      </c>
      <c r="O9" s="24">
        <v>2.4625803535589394E-2</v>
      </c>
      <c r="P9" s="24">
        <v>3.0122195505228235E-2</v>
      </c>
      <c r="Q9" s="24">
        <v>1.7488887459444179E-2</v>
      </c>
      <c r="R9" s="24">
        <v>0.30484687393009857</v>
      </c>
      <c r="S9" s="24">
        <v>1.2709013681048997</v>
      </c>
      <c r="T9" s="24">
        <v>0.41407366107770793</v>
      </c>
      <c r="U9" s="24">
        <v>2.424971870170958E-3</v>
      </c>
      <c r="V9" s="24">
        <v>1.0406050587594296E-2</v>
      </c>
      <c r="W9" s="24">
        <v>0.11445015595924757</v>
      </c>
      <c r="X9" s="91">
        <f t="shared" si="0"/>
        <v>14.082862092184209</v>
      </c>
      <c r="Y9" s="92">
        <v>53.496646133154002</v>
      </c>
      <c r="Z9" s="92">
        <v>450.88614250168121</v>
      </c>
      <c r="AA9" s="92">
        <v>90.28702777404169</v>
      </c>
      <c r="AB9" s="63">
        <v>138.17933597848014</v>
      </c>
      <c r="AC9" s="62">
        <v>2.3648647094503779</v>
      </c>
      <c r="AD9" s="61">
        <v>0.98516821757399187</v>
      </c>
      <c r="AE9" s="61">
        <v>6.8241482616433586</v>
      </c>
      <c r="AF9" s="61">
        <v>7.8093164792173502</v>
      </c>
      <c r="AG9" s="61">
        <v>36.234175875962279</v>
      </c>
      <c r="AH9" s="61">
        <v>0</v>
      </c>
      <c r="AI9" s="61">
        <v>8.4354908581004082</v>
      </c>
      <c r="AJ9" s="61">
        <v>8.4354908581004082</v>
      </c>
      <c r="AK9" s="61">
        <v>1.1140525759269162</v>
      </c>
      <c r="AL9" s="61">
        <v>3.1773547777556974</v>
      </c>
      <c r="AM9" s="61">
        <v>4.2914073536826134</v>
      </c>
      <c r="AN9" s="61">
        <v>0.80730396148634975</v>
      </c>
      <c r="AO9" s="61">
        <v>57.577694528449001</v>
      </c>
      <c r="AP9" s="60">
        <v>459.19076697964726</v>
      </c>
      <c r="AQ9" s="61">
        <v>3.4268641391572605</v>
      </c>
      <c r="AR9" s="61">
        <v>57.989125669420631</v>
      </c>
      <c r="AS9" s="63">
        <v>520.6067567882252</v>
      </c>
      <c r="AT9" s="62">
        <v>580.54931602612453</v>
      </c>
      <c r="BM9" s="57"/>
    </row>
    <row r="10" spans="2:75" x14ac:dyDescent="0.35">
      <c r="D10" s="90" t="s">
        <v>13</v>
      </c>
      <c r="E10" s="13" t="s">
        <v>4454</v>
      </c>
      <c r="F10" s="107">
        <v>0.63417866470020123</v>
      </c>
      <c r="G10" s="24">
        <v>4.5814421424901219E-2</v>
      </c>
      <c r="H10" s="24">
        <v>0.43921624729272052</v>
      </c>
      <c r="I10" s="24">
        <v>2.6289087341740567</v>
      </c>
      <c r="J10" s="24">
        <v>9.9386604091018711</v>
      </c>
      <c r="K10" s="24">
        <v>8.0073199654071043</v>
      </c>
      <c r="L10" s="24">
        <v>0.14391309341474171</v>
      </c>
      <c r="M10" s="24">
        <v>0.11558659844990764</v>
      </c>
      <c r="N10" s="24">
        <v>2.3200076969039175E-2</v>
      </c>
      <c r="O10" s="24">
        <v>4.4815676257435814E-2</v>
      </c>
      <c r="P10" s="24">
        <v>6.70361574741727E-2</v>
      </c>
      <c r="Q10" s="24">
        <v>4.108896945208404E-2</v>
      </c>
      <c r="R10" s="24">
        <v>0.37118753962888451</v>
      </c>
      <c r="S10" s="24">
        <v>2.8818743478836049</v>
      </c>
      <c r="T10" s="24">
        <v>0.95949867209513851</v>
      </c>
      <c r="U10" s="24">
        <v>4.0567789717651645E-3</v>
      </c>
      <c r="V10" s="24">
        <v>1.6560476341790368E-2</v>
      </c>
      <c r="W10" s="24">
        <v>0.1291825218050216</v>
      </c>
      <c r="X10" s="91">
        <f t="shared" si="0"/>
        <v>26.492099350844441</v>
      </c>
      <c r="Y10" s="92">
        <v>85.362064516129024</v>
      </c>
      <c r="Z10" s="92">
        <v>736.88684937965252</v>
      </c>
      <c r="AA10" s="92">
        <v>121.66439305210918</v>
      </c>
      <c r="AB10" s="63">
        <v>278.85722779156328</v>
      </c>
      <c r="AC10" s="62">
        <v>5.5190755632242015</v>
      </c>
      <c r="AD10" s="61">
        <v>1.5465899968166117</v>
      </c>
      <c r="AE10" s="61">
        <v>11.670887747136591</v>
      </c>
      <c r="AF10" s="61">
        <v>13.217477743953204</v>
      </c>
      <c r="AG10" s="61">
        <v>15.574917480972253</v>
      </c>
      <c r="AH10" s="61">
        <v>0</v>
      </c>
      <c r="AI10" s="61">
        <v>8.5850011786558902</v>
      </c>
      <c r="AJ10" s="61">
        <v>8.5850011786558902</v>
      </c>
      <c r="AK10" s="61">
        <v>1.0630487046870531</v>
      </c>
      <c r="AL10" s="61">
        <v>1.0327234106318253</v>
      </c>
      <c r="AM10" s="61">
        <v>2.0957721153188782</v>
      </c>
      <c r="AN10" s="61">
        <v>0.75211847450054137</v>
      </c>
      <c r="AO10" s="61">
        <v>40.225286993400765</v>
      </c>
      <c r="AP10" s="60">
        <v>113.18026720064435</v>
      </c>
      <c r="AQ10" s="61">
        <v>1.5392965716640887</v>
      </c>
      <c r="AR10" s="61">
        <v>11.643633368935058</v>
      </c>
      <c r="AS10" s="63">
        <v>126.3631971412435</v>
      </c>
      <c r="AT10" s="62">
        <v>172.10755969786845</v>
      </c>
      <c r="BM10" s="58"/>
    </row>
    <row r="11" spans="2:75" x14ac:dyDescent="0.35">
      <c r="D11" s="90" t="s">
        <v>13</v>
      </c>
      <c r="E11" s="13" t="s">
        <v>4454</v>
      </c>
      <c r="F11" s="107">
        <v>0.26062593765130326</v>
      </c>
      <c r="G11" s="24">
        <v>1.6392100685682823E-2</v>
      </c>
      <c r="H11" s="24">
        <v>0.14820943088029229</v>
      </c>
      <c r="I11" s="24">
        <v>1.0736609573885869</v>
      </c>
      <c r="J11" s="24">
        <v>3.6323346986120648</v>
      </c>
      <c r="K11" s="24">
        <v>3.1137607195310641</v>
      </c>
      <c r="L11" s="24">
        <v>6.8592591497548122E-2</v>
      </c>
      <c r="M11" s="24">
        <v>4.1630025690351145E-2</v>
      </c>
      <c r="N11" s="24">
        <v>8.9573014575402045E-3</v>
      </c>
      <c r="O11" s="24">
        <v>1.9210637017155825E-2</v>
      </c>
      <c r="P11" s="24">
        <v>2.9934857477228047E-2</v>
      </c>
      <c r="Q11" s="24">
        <v>1.4740428023528686E-2</v>
      </c>
      <c r="R11" s="24">
        <v>0.19143742968674601</v>
      </c>
      <c r="S11" s="24">
        <v>1.8212234356197285</v>
      </c>
      <c r="T11" s="24">
        <v>0.3594425514561107</v>
      </c>
      <c r="U11" s="24">
        <v>2.0190045554084727E-3</v>
      </c>
      <c r="V11" s="24">
        <v>9.0014639228240181E-3</v>
      </c>
      <c r="W11" s="24">
        <v>0.10434269573985534</v>
      </c>
      <c r="X11" s="91">
        <f t="shared" si="0"/>
        <v>10.91551626689302</v>
      </c>
      <c r="Y11" s="92">
        <v>39.568101165501169</v>
      </c>
      <c r="Z11" s="92">
        <v>494.7848107226107</v>
      </c>
      <c r="AA11" s="92">
        <v>76.210587878787877</v>
      </c>
      <c r="AB11" s="63">
        <v>152.55466386946387</v>
      </c>
      <c r="AC11" s="62">
        <v>1.3076788869145723</v>
      </c>
      <c r="AD11" s="61">
        <v>1.1322098187886631</v>
      </c>
      <c r="AE11" s="61">
        <v>2.9119178721369932</v>
      </c>
      <c r="AF11" s="61">
        <v>4.0441276909256558</v>
      </c>
      <c r="AG11" s="61">
        <v>19.916434159293164</v>
      </c>
      <c r="AH11" s="61">
        <v>0</v>
      </c>
      <c r="AI11" s="61">
        <v>1.0879082223806364</v>
      </c>
      <c r="AJ11" s="61">
        <v>1.0879082223806364</v>
      </c>
      <c r="AK11" s="61">
        <v>0.89906180945700975</v>
      </c>
      <c r="AL11" s="61">
        <v>0</v>
      </c>
      <c r="AM11" s="61">
        <v>0.89906180945700975</v>
      </c>
      <c r="AN11" s="61">
        <v>1.298644835882347</v>
      </c>
      <c r="AO11" s="61">
        <v>27.246176717938813</v>
      </c>
      <c r="AP11" s="60">
        <v>193.09693393428881</v>
      </c>
      <c r="AQ11" s="61">
        <v>2.9652535195772445</v>
      </c>
      <c r="AR11" s="61">
        <v>25.601110771320762</v>
      </c>
      <c r="AS11" s="63">
        <v>221.66329822518679</v>
      </c>
      <c r="AT11" s="62">
        <v>250.21715383004019</v>
      </c>
      <c r="BM11" s="58"/>
    </row>
    <row r="12" spans="2:75" x14ac:dyDescent="0.35">
      <c r="D12" s="90" t="s">
        <v>13</v>
      </c>
      <c r="E12" s="13" t="s">
        <v>4454</v>
      </c>
      <c r="F12" s="107">
        <v>0.46131841809147389</v>
      </c>
      <c r="G12" s="24">
        <v>3.998445238048786E-2</v>
      </c>
      <c r="H12" s="24">
        <v>0.21886157517914484</v>
      </c>
      <c r="I12" s="24">
        <v>1.2401438937837197</v>
      </c>
      <c r="J12" s="24">
        <v>5.9789736262897364</v>
      </c>
      <c r="K12" s="24">
        <v>4.2997778211434934</v>
      </c>
      <c r="L12" s="24">
        <v>6.9316819357706533E-2</v>
      </c>
      <c r="M12" s="24">
        <v>7.9571302008654143E-2</v>
      </c>
      <c r="N12" s="24">
        <v>1.4315124649475475E-2</v>
      </c>
      <c r="O12" s="24">
        <v>3.3368852666070488E-2</v>
      </c>
      <c r="P12" s="24">
        <v>3.3991021357217308E-2</v>
      </c>
      <c r="Q12" s="24">
        <v>2.1858414728918588E-2</v>
      </c>
      <c r="R12" s="24">
        <v>0.28979144924930039</v>
      </c>
      <c r="S12" s="24">
        <v>1.8315737042251108</v>
      </c>
      <c r="T12" s="24">
        <v>0.46555393022097613</v>
      </c>
      <c r="U12" s="24">
        <v>3.7749695996475269E-3</v>
      </c>
      <c r="V12" s="24">
        <v>1.0575469684155866E-2</v>
      </c>
      <c r="W12" s="24">
        <v>0.13743793612098298</v>
      </c>
      <c r="X12" s="91">
        <f t="shared" si="0"/>
        <v>15.230188780736269</v>
      </c>
      <c r="Y12" s="92">
        <v>78.920009321058686</v>
      </c>
      <c r="Z12" s="92">
        <v>1134.5158881472958</v>
      </c>
      <c r="AA12" s="92">
        <v>100.38497433831991</v>
      </c>
      <c r="AB12" s="63">
        <v>218.17613233601841</v>
      </c>
      <c r="AC12" s="62">
        <v>3.1288462797623788</v>
      </c>
      <c r="AD12" s="61">
        <v>1.5939355523296668</v>
      </c>
      <c r="AE12" s="61">
        <v>7.0815199470191041</v>
      </c>
      <c r="AF12" s="61">
        <v>8.6754554993487716</v>
      </c>
      <c r="AG12" s="61">
        <v>72.08907456751767</v>
      </c>
      <c r="AH12" s="61">
        <v>0</v>
      </c>
      <c r="AI12" s="61">
        <v>2.0345658181896278</v>
      </c>
      <c r="AJ12" s="61">
        <v>2.0345658181896278</v>
      </c>
      <c r="AK12" s="61">
        <v>0.75803791974403301</v>
      </c>
      <c r="AL12" s="61">
        <v>1.4065151532748428</v>
      </c>
      <c r="AM12" s="61">
        <v>2.164553073018876</v>
      </c>
      <c r="AN12" s="61">
        <v>1.1580803284838412</v>
      </c>
      <c r="AO12" s="61">
        <v>86.121729286558789</v>
      </c>
      <c r="AP12" s="60">
        <v>216.12834956397523</v>
      </c>
      <c r="AQ12" s="61">
        <v>2.1649509931867206</v>
      </c>
      <c r="AR12" s="61">
        <v>20.942538433663234</v>
      </c>
      <c r="AS12" s="63">
        <v>239.23583899082519</v>
      </c>
      <c r="AT12" s="62">
        <v>328.48641455714636</v>
      </c>
      <c r="BM12" s="58"/>
    </row>
    <row r="13" spans="2:75" x14ac:dyDescent="0.35">
      <c r="D13" s="90" t="s">
        <v>13</v>
      </c>
      <c r="E13" s="13" t="s">
        <v>4454</v>
      </c>
      <c r="F13" s="107">
        <v>0.25502077957865887</v>
      </c>
      <c r="G13" s="24">
        <v>1.928191767195608E-2</v>
      </c>
      <c r="H13" s="24">
        <v>0.12525438124248534</v>
      </c>
      <c r="I13" s="24">
        <v>0.85090948468959349</v>
      </c>
      <c r="J13" s="24">
        <v>3.7815898018259944</v>
      </c>
      <c r="K13" s="24">
        <v>3.0416622128938737</v>
      </c>
      <c r="L13" s="24">
        <v>5.5580164885763297E-2</v>
      </c>
      <c r="M13" s="24">
        <v>5.1137187406447453E-2</v>
      </c>
      <c r="N13" s="24">
        <v>1.6209116248547636E-2</v>
      </c>
      <c r="O13" s="24">
        <v>2.4724157170554473E-2</v>
      </c>
      <c r="P13" s="24">
        <v>2.6906485430414351E-2</v>
      </c>
      <c r="Q13" s="24">
        <v>1.7151020290152884E-2</v>
      </c>
      <c r="R13" s="24">
        <v>0.24108953865996341</v>
      </c>
      <c r="S13" s="24">
        <v>1.2392987035446525</v>
      </c>
      <c r="T13" s="24">
        <v>0.35460891237086778</v>
      </c>
      <c r="U13" s="24">
        <v>4.4783196105617823E-3</v>
      </c>
      <c r="V13" s="24">
        <v>1.7407864134541807E-2</v>
      </c>
      <c r="W13" s="24">
        <v>0.13750254468098766</v>
      </c>
      <c r="X13" s="91">
        <f t="shared" si="0"/>
        <v>10.259812592336017</v>
      </c>
      <c r="Y13" s="92">
        <v>78.896619565217392</v>
      </c>
      <c r="Z13" s="92">
        <v>978.35655000000008</v>
      </c>
      <c r="AA13" s="92">
        <v>158.82416521739131</v>
      </c>
      <c r="AB13" s="63">
        <v>122.11088695652174</v>
      </c>
      <c r="AC13" s="62">
        <v>2.8831721780190556</v>
      </c>
      <c r="AD13" s="61">
        <v>3.911873356113535</v>
      </c>
      <c r="AE13" s="61">
        <v>17.240209435255348</v>
      </c>
      <c r="AF13" s="61">
        <v>21.152082791368883</v>
      </c>
      <c r="AG13" s="61">
        <v>90.318090850458987</v>
      </c>
      <c r="AH13" s="61">
        <v>0</v>
      </c>
      <c r="AI13" s="61">
        <v>2.2637939261509308</v>
      </c>
      <c r="AJ13" s="61">
        <v>2.2637939261509308</v>
      </c>
      <c r="AK13" s="61">
        <v>2.5444783196199232</v>
      </c>
      <c r="AL13" s="61">
        <v>3.0563864048806306</v>
      </c>
      <c r="AM13" s="61">
        <v>5.6008647245005534</v>
      </c>
      <c r="AN13" s="61">
        <v>1.7244076732917357</v>
      </c>
      <c r="AO13" s="61">
        <v>121.05923996577108</v>
      </c>
      <c r="AP13" s="60">
        <v>299.73002028645948</v>
      </c>
      <c r="AQ13" s="61">
        <v>3.7714293883879337</v>
      </c>
      <c r="AR13" s="61">
        <v>10.164683049635977</v>
      </c>
      <c r="AS13" s="63">
        <v>313.66613272448342</v>
      </c>
      <c r="AT13" s="62">
        <v>437.60854486827355</v>
      </c>
      <c r="BM13" s="58"/>
    </row>
    <row r="14" spans="2:75" x14ac:dyDescent="0.35">
      <c r="D14" s="90" t="s">
        <v>13</v>
      </c>
      <c r="E14" s="13" t="s">
        <v>4454</v>
      </c>
      <c r="F14" s="107">
        <v>0.24559739626359625</v>
      </c>
      <c r="G14" s="24">
        <v>1.9957563297527219E-2</v>
      </c>
      <c r="H14" s="24">
        <v>9.7361841152515893E-2</v>
      </c>
      <c r="I14" s="24">
        <v>1.0360284191949889</v>
      </c>
      <c r="J14" s="24">
        <v>3.0108089444757633</v>
      </c>
      <c r="K14" s="24">
        <v>3.1225524173569563</v>
      </c>
      <c r="L14" s="24">
        <v>3.546754580403378E-2</v>
      </c>
      <c r="M14" s="24">
        <v>6.2071543259782529E-2</v>
      </c>
      <c r="N14" s="24">
        <v>1.9406689446714337E-2</v>
      </c>
      <c r="O14" s="24">
        <v>2.1939049360716674E-2</v>
      </c>
      <c r="P14" s="24">
        <v>2.9428713473832305E-2</v>
      </c>
      <c r="Q14" s="24">
        <v>1.7038895320001603E-2</v>
      </c>
      <c r="R14" s="24">
        <v>0.26542185984802508</v>
      </c>
      <c r="S14" s="24">
        <v>1.25714023743423</v>
      </c>
      <c r="T14" s="24">
        <v>0.34790771231148521</v>
      </c>
      <c r="U14" s="24">
        <v>8.9750258363002228E-3</v>
      </c>
      <c r="V14" s="24">
        <v>1.7076477353020161E-2</v>
      </c>
      <c r="W14" s="24">
        <v>0.1452419152102879</v>
      </c>
      <c r="X14" s="91">
        <f t="shared" si="0"/>
        <v>9.7594222463997777</v>
      </c>
      <c r="Y14" s="92">
        <v>48.176684213876513</v>
      </c>
      <c r="Z14" s="92">
        <v>509.71672966263526</v>
      </c>
      <c r="AA14" s="92">
        <v>187.20684996817312</v>
      </c>
      <c r="AB14" s="63">
        <v>84.65611890515595</v>
      </c>
      <c r="AC14" s="62">
        <v>0.94696648710187348</v>
      </c>
      <c r="AD14" s="61">
        <v>1.5359653442976255</v>
      </c>
      <c r="AE14" s="61">
        <v>9.780205713134082</v>
      </c>
      <c r="AF14" s="61">
        <v>11.316171057431708</v>
      </c>
      <c r="AG14" s="61">
        <v>31.243268273126354</v>
      </c>
      <c r="AH14" s="61">
        <v>0</v>
      </c>
      <c r="AI14" s="61">
        <v>7.2341544068071508</v>
      </c>
      <c r="AJ14" s="61">
        <v>7.2341544068071508</v>
      </c>
      <c r="AK14" s="61">
        <v>0.86065670785027582</v>
      </c>
      <c r="AL14" s="61">
        <v>0.95219738281409172</v>
      </c>
      <c r="AM14" s="61">
        <v>1.8128540906643675</v>
      </c>
      <c r="AN14" s="61">
        <v>1.0557691179160087</v>
      </c>
      <c r="AO14" s="61">
        <v>52.662216945945588</v>
      </c>
      <c r="AP14" s="60">
        <v>408.87174280319078</v>
      </c>
      <c r="AQ14" s="61">
        <v>2.7854519667561095</v>
      </c>
      <c r="AR14" s="61">
        <v>41.416662980628821</v>
      </c>
      <c r="AS14" s="63">
        <v>453.07385775057571</v>
      </c>
      <c r="AT14" s="62">
        <v>506.68304118362317</v>
      </c>
      <c r="BM14" s="58"/>
    </row>
    <row r="15" spans="2:75" x14ac:dyDescent="0.35">
      <c r="D15" s="93" t="s">
        <v>13</v>
      </c>
      <c r="E15" s="74" t="s">
        <v>4417</v>
      </c>
      <c r="F15" s="108">
        <v>0.22014024160057777</v>
      </c>
      <c r="G15" s="75">
        <v>1.2663941350428504E-2</v>
      </c>
      <c r="H15" s="75">
        <v>4.0190170936776085E-2</v>
      </c>
      <c r="I15" s="75">
        <v>0.49354990396938797</v>
      </c>
      <c r="J15" s="75">
        <v>0.42602766265341402</v>
      </c>
      <c r="K15" s="75">
        <v>2.6483766022280975</v>
      </c>
      <c r="L15" s="75">
        <v>4.3957235129685919E-2</v>
      </c>
      <c r="M15" s="75">
        <v>3.8068311271333879E-2</v>
      </c>
      <c r="N15" s="75">
        <v>3.0363948789927847E-2</v>
      </c>
      <c r="O15" s="75">
        <v>1.4448291684096275E-2</v>
      </c>
      <c r="P15" s="75">
        <v>1.9691056548442668E-2</v>
      </c>
      <c r="Q15" s="75">
        <v>2.5304969957640346E-2</v>
      </c>
      <c r="R15" s="75">
        <v>0.41227819012150158</v>
      </c>
      <c r="S15" s="75">
        <v>0.73795525644052529</v>
      </c>
      <c r="T15" s="75">
        <v>0.20479964586461777</v>
      </c>
      <c r="U15" s="75">
        <v>4.0363581010644722E-3</v>
      </c>
      <c r="V15" s="75">
        <v>1.9543368577854402E-2</v>
      </c>
      <c r="W15" s="75">
        <v>0.12019002567772664</v>
      </c>
      <c r="X15" s="94">
        <f t="shared" si="0"/>
        <v>5.5115851809030989</v>
      </c>
      <c r="Y15" s="95">
        <v>36.539156461644787</v>
      </c>
      <c r="Z15" s="95">
        <v>291.12600248790602</v>
      </c>
      <c r="AA15" s="95">
        <v>187.56194187975123</v>
      </c>
      <c r="AB15" s="69">
        <v>52.395182031789915</v>
      </c>
      <c r="AC15" s="65">
        <v>3.5930912630902552</v>
      </c>
      <c r="AD15" s="68">
        <v>5.0790506971378386</v>
      </c>
      <c r="AE15" s="68">
        <v>16.537029491070388</v>
      </c>
      <c r="AF15" s="68">
        <v>21.616080188208226</v>
      </c>
      <c r="AG15" s="68">
        <v>29.959507185913594</v>
      </c>
      <c r="AH15" s="68">
        <v>1.3079679228912489</v>
      </c>
      <c r="AI15" s="68">
        <v>24.859780707176789</v>
      </c>
      <c r="AJ15" s="68">
        <v>26.167748630068036</v>
      </c>
      <c r="AK15" s="68">
        <v>3.9313949938907635</v>
      </c>
      <c r="AL15" s="68">
        <v>3.6979684161285</v>
      </c>
      <c r="AM15" s="68">
        <v>7.6293634100192635</v>
      </c>
      <c r="AN15" s="68">
        <v>0</v>
      </c>
      <c r="AO15" s="68">
        <v>85.372699414209137</v>
      </c>
      <c r="AP15" s="67">
        <v>377.86429187356043</v>
      </c>
      <c r="AQ15" s="68">
        <v>1.7930996679452995</v>
      </c>
      <c r="AR15" s="68">
        <v>23.897308091294384</v>
      </c>
      <c r="AS15" s="69">
        <v>403.55469963280012</v>
      </c>
      <c r="AT15" s="65">
        <v>492.52049031009949</v>
      </c>
      <c r="BM15" s="58"/>
    </row>
    <row r="16" spans="2:75" x14ac:dyDescent="0.35">
      <c r="D16" s="93" t="s">
        <v>13</v>
      </c>
      <c r="E16" s="74" t="s">
        <v>4417</v>
      </c>
      <c r="F16" s="108">
        <v>0.17776697538186825</v>
      </c>
      <c r="G16" s="75">
        <v>1.8435265939898436E-2</v>
      </c>
      <c r="H16" s="75">
        <v>4.2670413242024703E-2</v>
      </c>
      <c r="I16" s="75">
        <v>0.55272346606741474</v>
      </c>
      <c r="J16" s="75">
        <v>0.49363175490916927</v>
      </c>
      <c r="K16" s="75">
        <v>2.4053609211211135</v>
      </c>
      <c r="L16" s="75">
        <v>3.2936915412197815E-2</v>
      </c>
      <c r="M16" s="75">
        <v>4.4167033301883887E-2</v>
      </c>
      <c r="N16" s="75">
        <v>6.1502434830266822E-2</v>
      </c>
      <c r="O16" s="75">
        <v>2.0267777170537311E-2</v>
      </c>
      <c r="P16" s="75">
        <v>1.7520083677182378E-2</v>
      </c>
      <c r="Q16" s="75">
        <v>2.815256345594562E-2</v>
      </c>
      <c r="R16" s="75">
        <v>0.23173684682138584</v>
      </c>
      <c r="S16" s="75">
        <v>0.575182051570585</v>
      </c>
      <c r="T16" s="75">
        <v>0.1707675459129806</v>
      </c>
      <c r="U16" s="75">
        <v>9.0861610158065407E-3</v>
      </c>
      <c r="V16" s="75">
        <v>2.5668053893141054E-2</v>
      </c>
      <c r="W16" s="75">
        <v>9.1277196537826497E-2</v>
      </c>
      <c r="X16" s="94">
        <f t="shared" si="0"/>
        <v>4.9988534602612278</v>
      </c>
      <c r="Y16" s="95">
        <v>35.953138628649015</v>
      </c>
      <c r="Z16" s="95">
        <v>285.63369266802448</v>
      </c>
      <c r="AA16" s="95">
        <v>119.4619150712831</v>
      </c>
      <c r="AB16" s="69">
        <v>56.605433401221994</v>
      </c>
      <c r="AC16" s="65">
        <v>2.6992077298210884</v>
      </c>
      <c r="AD16" s="68">
        <v>4.9447460648216701</v>
      </c>
      <c r="AE16" s="68">
        <v>15.956033822491442</v>
      </c>
      <c r="AF16" s="68">
        <v>20.900779887313114</v>
      </c>
      <c r="AG16" s="68">
        <v>36.601746367652247</v>
      </c>
      <c r="AH16" s="68">
        <v>0</v>
      </c>
      <c r="AI16" s="68">
        <v>10.112293592090445</v>
      </c>
      <c r="AJ16" s="68">
        <v>10.112293592090445</v>
      </c>
      <c r="AK16" s="68">
        <v>3.5372861397500812</v>
      </c>
      <c r="AL16" s="68">
        <v>0.83474056030431643</v>
      </c>
      <c r="AM16" s="68">
        <v>4.3720267000543975</v>
      </c>
      <c r="AN16" s="68">
        <v>1.3426500115258033</v>
      </c>
      <c r="AO16" s="68">
        <v>73.329496558635995</v>
      </c>
      <c r="AP16" s="67">
        <v>182.74754510513037</v>
      </c>
      <c r="AQ16" s="68">
        <v>1.8244129740206636</v>
      </c>
      <c r="AR16" s="68">
        <v>28.129449557819136</v>
      </c>
      <c r="AS16" s="69">
        <v>212.70140763697017</v>
      </c>
      <c r="AT16" s="65">
        <v>288.73011192542725</v>
      </c>
      <c r="BM16" s="58"/>
    </row>
    <row r="17" spans="4:65" x14ac:dyDescent="0.35">
      <c r="D17" s="93" t="s">
        <v>13</v>
      </c>
      <c r="E17" s="74" t="s">
        <v>4417</v>
      </c>
      <c r="F17" s="108">
        <v>0.18737146065911434</v>
      </c>
      <c r="G17" s="75">
        <v>1.8602999394239372E-2</v>
      </c>
      <c r="H17" s="75">
        <v>4.2895488692427972E-2</v>
      </c>
      <c r="I17" s="75">
        <v>0.42808910856749333</v>
      </c>
      <c r="J17" s="75">
        <v>0.41124408601398743</v>
      </c>
      <c r="K17" s="75">
        <v>2.4481314784464723</v>
      </c>
      <c r="L17" s="75">
        <v>5.0588885278608733E-2</v>
      </c>
      <c r="M17" s="75">
        <v>3.6800107942286053E-2</v>
      </c>
      <c r="N17" s="75">
        <v>3.9656362081688115E-2</v>
      </c>
      <c r="O17" s="75">
        <v>2.067389243123784E-2</v>
      </c>
      <c r="P17" s="75">
        <v>2.0003877469484906E-2</v>
      </c>
      <c r="Q17" s="75">
        <v>2.1709277205717734E-2</v>
      </c>
      <c r="R17" s="75">
        <v>0.2751165597890875</v>
      </c>
      <c r="S17" s="75">
        <v>0.68710262922039189</v>
      </c>
      <c r="T17" s="75">
        <v>0.15544963735062353</v>
      </c>
      <c r="U17" s="75">
        <v>5.1987074569428702E-3</v>
      </c>
      <c r="V17" s="75">
        <v>2.083960980020233E-2</v>
      </c>
      <c r="W17" s="75">
        <v>0.10283118922594706</v>
      </c>
      <c r="X17" s="94">
        <f t="shared" si="0"/>
        <v>4.9723053570259532</v>
      </c>
      <c r="Y17" s="95">
        <v>27.857075604007072</v>
      </c>
      <c r="Z17" s="95">
        <v>431.59787118444314</v>
      </c>
      <c r="AA17" s="95">
        <v>167.16962463170302</v>
      </c>
      <c r="AB17" s="69">
        <v>33.773562522097819</v>
      </c>
      <c r="AC17" s="65">
        <v>2.4352189842893308</v>
      </c>
      <c r="AD17" s="68">
        <v>2.3440901226135877</v>
      </c>
      <c r="AE17" s="68">
        <v>9.3504607087149303</v>
      </c>
      <c r="AF17" s="68">
        <v>11.694550831328518</v>
      </c>
      <c r="AG17" s="68">
        <v>18.836335708376097</v>
      </c>
      <c r="AH17" s="68">
        <v>0</v>
      </c>
      <c r="AI17" s="68">
        <v>16.154589171974489</v>
      </c>
      <c r="AJ17" s="68">
        <v>16.154589171974489</v>
      </c>
      <c r="AK17" s="68">
        <v>0.89929797706325421</v>
      </c>
      <c r="AL17" s="68">
        <v>0.5944159784393207</v>
      </c>
      <c r="AM17" s="68">
        <v>1.4937139555025749</v>
      </c>
      <c r="AN17" s="68">
        <v>0</v>
      </c>
      <c r="AO17" s="68">
        <v>48.179189667181682</v>
      </c>
      <c r="AP17" s="67">
        <v>139.02619137251367</v>
      </c>
      <c r="AQ17" s="68">
        <v>0.94534203348889267</v>
      </c>
      <c r="AR17" s="68">
        <v>28.864667247801815</v>
      </c>
      <c r="AS17" s="69">
        <v>168.83620065380435</v>
      </c>
      <c r="AT17" s="65">
        <v>219.45060930527535</v>
      </c>
      <c r="BM17" s="58"/>
    </row>
    <row r="18" spans="4:65" x14ac:dyDescent="0.35">
      <c r="D18" s="93" t="s">
        <v>13</v>
      </c>
      <c r="E18" s="74" t="s">
        <v>4417</v>
      </c>
      <c r="F18" s="108">
        <v>0.34318447718485617</v>
      </c>
      <c r="G18" s="75">
        <v>2.1591567625235272E-2</v>
      </c>
      <c r="H18" s="75">
        <v>5.0751062300537213E-2</v>
      </c>
      <c r="I18" s="75">
        <v>0.54550170548210697</v>
      </c>
      <c r="J18" s="75">
        <v>0.88681278356245141</v>
      </c>
      <c r="K18" s="75">
        <v>3.0733163458123358</v>
      </c>
      <c r="L18" s="75">
        <v>4.2824106611760747E-2</v>
      </c>
      <c r="M18" s="75">
        <v>6.0930069265954255E-2</v>
      </c>
      <c r="N18" s="75">
        <v>7.4451130102090188E-2</v>
      </c>
      <c r="O18" s="75">
        <v>2.7479453792039376E-2</v>
      </c>
      <c r="P18" s="75">
        <v>2.4475776215473848E-2</v>
      </c>
      <c r="Q18" s="75">
        <v>4.0752224884915672E-2</v>
      </c>
      <c r="R18" s="75">
        <v>0.3270189203230548</v>
      </c>
      <c r="S18" s="75">
        <v>0.89568746082886708</v>
      </c>
      <c r="T18" s="75">
        <v>0.25203381966451249</v>
      </c>
      <c r="U18" s="75">
        <v>7.2922005473224846E-3</v>
      </c>
      <c r="V18" s="75">
        <v>3.1078280623431459E-2</v>
      </c>
      <c r="W18" s="75">
        <v>0.16852147425164624</v>
      </c>
      <c r="X18" s="94">
        <f t="shared" si="0"/>
        <v>6.8737028590785902</v>
      </c>
      <c r="Y18" s="95">
        <v>49.652048777895864</v>
      </c>
      <c r="Z18" s="95">
        <v>273.82256758767272</v>
      </c>
      <c r="AA18" s="95">
        <v>197.7507326248672</v>
      </c>
      <c r="AB18" s="69">
        <v>52.336279171094588</v>
      </c>
      <c r="AC18" s="65">
        <v>3.3884233499721197</v>
      </c>
      <c r="AD18" s="68">
        <v>3.0460929321146422</v>
      </c>
      <c r="AE18" s="68">
        <v>6.435263728413962</v>
      </c>
      <c r="AF18" s="68">
        <v>9.4813566605286042</v>
      </c>
      <c r="AG18" s="68">
        <v>35.691807867665879</v>
      </c>
      <c r="AH18" s="68">
        <v>0.91811323857700455</v>
      </c>
      <c r="AI18" s="68">
        <v>23.530606975350508</v>
      </c>
      <c r="AJ18" s="68">
        <v>24.448720213927512</v>
      </c>
      <c r="AK18" s="68">
        <v>2.3243089288154346</v>
      </c>
      <c r="AL18" s="68">
        <v>5.0118767726499378</v>
      </c>
      <c r="AM18" s="68">
        <v>7.3361857014653724</v>
      </c>
      <c r="AN18" s="68">
        <v>1.7953660779337572</v>
      </c>
      <c r="AO18" s="68">
        <v>78.753436521521152</v>
      </c>
      <c r="AP18" s="67">
        <v>277.34145460011507</v>
      </c>
      <c r="AQ18" s="68">
        <v>1.2970685264672688</v>
      </c>
      <c r="AR18" s="68">
        <v>29.729677664369355</v>
      </c>
      <c r="AS18" s="69">
        <v>308.36820079095173</v>
      </c>
      <c r="AT18" s="65">
        <v>390.51006066244497</v>
      </c>
      <c r="BM18" s="58"/>
    </row>
    <row r="19" spans="4:65" x14ac:dyDescent="0.35">
      <c r="D19" s="93" t="s">
        <v>13</v>
      </c>
      <c r="E19" s="74" t="s">
        <v>4417</v>
      </c>
      <c r="F19" s="108">
        <v>0.25611768032842264</v>
      </c>
      <c r="G19" s="75">
        <v>1.7120535117897597E-2</v>
      </c>
      <c r="H19" s="75">
        <v>4.7568189722773817E-2</v>
      </c>
      <c r="I19" s="75">
        <v>0.5991352069712067</v>
      </c>
      <c r="J19" s="75">
        <v>0.81577092898422787</v>
      </c>
      <c r="K19" s="75">
        <v>2.9403521806051667</v>
      </c>
      <c r="L19" s="75">
        <v>5.1252159152499026E-2</v>
      </c>
      <c r="M19" s="75">
        <v>4.5330492135547476E-2</v>
      </c>
      <c r="N19" s="75">
        <v>4.1496527791078444E-2</v>
      </c>
      <c r="O19" s="75">
        <v>1.9199580691376859E-2</v>
      </c>
      <c r="P19" s="75">
        <v>2.2426096912102973E-2</v>
      </c>
      <c r="Q19" s="75">
        <v>3.3452527286905342E-2</v>
      </c>
      <c r="R19" s="75">
        <v>0.34129256198556385</v>
      </c>
      <c r="S19" s="75">
        <v>1.0904904476948114</v>
      </c>
      <c r="T19" s="75">
        <v>0.20389659514365222</v>
      </c>
      <c r="U19" s="75">
        <v>6.7771456292480157E-3</v>
      </c>
      <c r="V19" s="75">
        <v>1.9920225840084741E-2</v>
      </c>
      <c r="W19" s="75">
        <v>0.14241848333148482</v>
      </c>
      <c r="X19" s="94">
        <f t="shared" si="0"/>
        <v>6.6940175653240503</v>
      </c>
      <c r="Y19" s="95">
        <v>50.686241281138784</v>
      </c>
      <c r="Z19" s="95">
        <v>309.07222419928826</v>
      </c>
      <c r="AA19" s="95">
        <v>157.92748825622775</v>
      </c>
      <c r="AB19" s="69">
        <v>82.339085409252661</v>
      </c>
      <c r="AC19" s="65">
        <v>3.0656809144852697</v>
      </c>
      <c r="AD19" s="68">
        <v>4.2095344880664003</v>
      </c>
      <c r="AE19" s="68">
        <v>16.195186185622251</v>
      </c>
      <c r="AF19" s="68">
        <v>20.404720673688651</v>
      </c>
      <c r="AG19" s="68">
        <v>37.760584940863161</v>
      </c>
      <c r="AH19" s="68">
        <v>0</v>
      </c>
      <c r="AI19" s="68">
        <v>17.81992253134008</v>
      </c>
      <c r="AJ19" s="68">
        <v>17.81992253134008</v>
      </c>
      <c r="AK19" s="68">
        <v>4.2923792171900379</v>
      </c>
      <c r="AL19" s="68">
        <v>4.2340258604294299</v>
      </c>
      <c r="AM19" s="68">
        <v>8.5264050776194686</v>
      </c>
      <c r="AN19" s="68">
        <v>0</v>
      </c>
      <c r="AO19" s="68">
        <v>84.511633223511353</v>
      </c>
      <c r="AP19" s="67">
        <v>232.99387918543377</v>
      </c>
      <c r="AQ19" s="68">
        <v>0.89681016539753178</v>
      </c>
      <c r="AR19" s="68">
        <v>23.520023238265974</v>
      </c>
      <c r="AS19" s="69">
        <v>257.41071258909727</v>
      </c>
      <c r="AT19" s="65">
        <v>344.98802672709388</v>
      </c>
      <c r="BM19" s="58"/>
    </row>
    <row r="20" spans="4:65" x14ac:dyDescent="0.35">
      <c r="D20" s="93" t="s">
        <v>13</v>
      </c>
      <c r="E20" s="74" t="s">
        <v>4417</v>
      </c>
      <c r="F20" s="108">
        <v>0.47386419338422281</v>
      </c>
      <c r="G20" s="75">
        <v>1.5429668603016077E-2</v>
      </c>
      <c r="H20" s="75">
        <v>6.4167030899013558E-2</v>
      </c>
      <c r="I20" s="75">
        <v>1.0060928129471434</v>
      </c>
      <c r="J20" s="75">
        <v>1.8204772382146654</v>
      </c>
      <c r="K20" s="75">
        <v>4.2051363850759378</v>
      </c>
      <c r="L20" s="75">
        <v>5.5193697102003079E-2</v>
      </c>
      <c r="M20" s="75">
        <v>4.3186188205902427E-2</v>
      </c>
      <c r="N20" s="75">
        <v>1.4590784220761268E-2</v>
      </c>
      <c r="O20" s="75">
        <v>1.4753173675008752E-2</v>
      </c>
      <c r="P20" s="75">
        <v>2.8699254499401711E-2</v>
      </c>
      <c r="Q20" s="75">
        <v>2.3838867743684794E-2</v>
      </c>
      <c r="R20" s="75">
        <v>0.39360922630209005</v>
      </c>
      <c r="S20" s="75">
        <v>1.6000402260562172</v>
      </c>
      <c r="T20" s="75">
        <v>0.26251382521326144</v>
      </c>
      <c r="U20" s="75">
        <v>6.2364962330176774E-3</v>
      </c>
      <c r="V20" s="75">
        <v>1.5089082654449798E-2</v>
      </c>
      <c r="W20" s="75">
        <v>0.13454201671099852</v>
      </c>
      <c r="X20" s="94">
        <f t="shared" si="0"/>
        <v>10.177460167740795</v>
      </c>
      <c r="Y20" s="95">
        <v>33.84916757123473</v>
      </c>
      <c r="Z20" s="95">
        <v>360.28423853459975</v>
      </c>
      <c r="AA20" s="95">
        <v>174.37123962008141</v>
      </c>
      <c r="AB20" s="69">
        <v>126.15250488466756</v>
      </c>
      <c r="AC20" s="65">
        <v>5.4268477997758628</v>
      </c>
      <c r="AD20" s="68">
        <v>7.5195099207805782</v>
      </c>
      <c r="AE20" s="68">
        <v>14.541768049727608</v>
      </c>
      <c r="AF20" s="68">
        <v>22.061277970508186</v>
      </c>
      <c r="AG20" s="68">
        <v>132.29116754738243</v>
      </c>
      <c r="AH20" s="68">
        <v>1.1758267561442699</v>
      </c>
      <c r="AI20" s="68">
        <v>20.217679724097724</v>
      </c>
      <c r="AJ20" s="68">
        <v>21.393506480241996</v>
      </c>
      <c r="AK20" s="68">
        <v>3.7826758445117989</v>
      </c>
      <c r="AL20" s="68">
        <v>8.6965046200647969</v>
      </c>
      <c r="AM20" s="68">
        <v>12.479180464576595</v>
      </c>
      <c r="AN20" s="68">
        <v>1.9320699392616427</v>
      </c>
      <c r="AO20" s="68">
        <v>190.15720240197084</v>
      </c>
      <c r="AP20" s="67">
        <v>256.27796738393812</v>
      </c>
      <c r="AQ20" s="68">
        <v>1.1889661164687031</v>
      </c>
      <c r="AR20" s="68">
        <v>29.079740284250381</v>
      </c>
      <c r="AS20" s="69">
        <v>286.54667378465717</v>
      </c>
      <c r="AT20" s="65">
        <v>482.13072398640384</v>
      </c>
      <c r="BM20" s="58"/>
    </row>
    <row r="21" spans="4:65" x14ac:dyDescent="0.35">
      <c r="D21" s="93" t="s">
        <v>13</v>
      </c>
      <c r="E21" s="74" t="s">
        <v>4417</v>
      </c>
      <c r="F21" s="108">
        <v>0.34314862944022867</v>
      </c>
      <c r="G21" s="75">
        <v>1.2416613968119942E-2</v>
      </c>
      <c r="H21" s="75">
        <v>3.4636572863261716E-2</v>
      </c>
      <c r="I21" s="75">
        <v>0.30075193805018974</v>
      </c>
      <c r="J21" s="75">
        <v>0.70197853237114105</v>
      </c>
      <c r="K21" s="75">
        <v>2.1612588219779454</v>
      </c>
      <c r="L21" s="75">
        <v>5.1368142039679612E-2</v>
      </c>
      <c r="M21" s="75">
        <v>3.3316411145597323E-2</v>
      </c>
      <c r="N21" s="75">
        <v>1.6907823162328851E-2</v>
      </c>
      <c r="O21" s="75">
        <v>1.1458640306586233E-2</v>
      </c>
      <c r="P21" s="75">
        <v>1.8091995957458862E-2</v>
      </c>
      <c r="Q21" s="75">
        <v>2.6794511784410526E-2</v>
      </c>
      <c r="R21" s="75">
        <v>0.29928239169246013</v>
      </c>
      <c r="S21" s="75">
        <v>0.54277931961747072</v>
      </c>
      <c r="T21" s="75">
        <v>0.16494442941338042</v>
      </c>
      <c r="U21" s="75">
        <v>4.4287828618330754E-3</v>
      </c>
      <c r="V21" s="75">
        <v>1.4008096356581293E-2</v>
      </c>
      <c r="W21" s="75">
        <v>9.5361261661195823E-2</v>
      </c>
      <c r="X21" s="94">
        <f t="shared" si="0"/>
        <v>4.8329329146698683</v>
      </c>
      <c r="Y21" s="95">
        <v>28.647309734513275</v>
      </c>
      <c r="Z21" s="95">
        <v>348.01156548672571</v>
      </c>
      <c r="AA21" s="95">
        <v>200.83468053097346</v>
      </c>
      <c r="AB21" s="69">
        <v>43.269152212389379</v>
      </c>
      <c r="AC21" s="65">
        <v>7.2580456832058635</v>
      </c>
      <c r="AD21" s="68">
        <v>6.1096865956040922</v>
      </c>
      <c r="AE21" s="68">
        <v>12.055934024689169</v>
      </c>
      <c r="AF21" s="68">
        <v>18.165620620293261</v>
      </c>
      <c r="AG21" s="68">
        <v>34.014934850669093</v>
      </c>
      <c r="AH21" s="68">
        <v>0</v>
      </c>
      <c r="AI21" s="68">
        <v>24.568212239040985</v>
      </c>
      <c r="AJ21" s="68">
        <v>24.568212239040985</v>
      </c>
      <c r="AK21" s="68">
        <v>3.5402637436806201</v>
      </c>
      <c r="AL21" s="68">
        <v>6.255067876683742</v>
      </c>
      <c r="AM21" s="68">
        <v>9.7953316203643617</v>
      </c>
      <c r="AN21" s="68">
        <v>1.2224270244886655</v>
      </c>
      <c r="AO21" s="68">
        <v>87.766526354856367</v>
      </c>
      <c r="AP21" s="67">
        <v>280.47385238082654</v>
      </c>
      <c r="AQ21" s="68">
        <v>2.0882873280135619</v>
      </c>
      <c r="AR21" s="68">
        <v>33.73549672514126</v>
      </c>
      <c r="AS21" s="69">
        <v>316.29763643398138</v>
      </c>
      <c r="AT21" s="65">
        <v>411.3222084720436</v>
      </c>
      <c r="BM21" s="58"/>
    </row>
    <row r="22" spans="4:65" x14ac:dyDescent="0.35">
      <c r="D22" s="93" t="s">
        <v>13</v>
      </c>
      <c r="E22" s="74" t="s">
        <v>4417</v>
      </c>
      <c r="F22" s="108">
        <v>0.21675064651474649</v>
      </c>
      <c r="G22" s="75">
        <v>8.131642408641759E-3</v>
      </c>
      <c r="H22" s="75">
        <v>2.7679892186138911E-2</v>
      </c>
      <c r="I22" s="75">
        <v>0.39712020637922885</v>
      </c>
      <c r="J22" s="75">
        <v>0.58514450520345496</v>
      </c>
      <c r="K22" s="75">
        <v>1.8652833783177805</v>
      </c>
      <c r="L22" s="75">
        <v>3.5991450045817601E-2</v>
      </c>
      <c r="M22" s="75">
        <v>2.2310820588327264E-2</v>
      </c>
      <c r="N22" s="75">
        <v>8.7934848517756854E-3</v>
      </c>
      <c r="O22" s="75">
        <v>8.05717519313787E-3</v>
      </c>
      <c r="P22" s="75">
        <v>1.7884903637901794E-2</v>
      </c>
      <c r="Q22" s="75">
        <v>1.497571758008648E-2</v>
      </c>
      <c r="R22" s="75">
        <v>0.26099316222566565</v>
      </c>
      <c r="S22" s="75">
        <v>0.77249767882768405</v>
      </c>
      <c r="T22" s="75">
        <v>0.12327228298631611</v>
      </c>
      <c r="U22" s="75">
        <v>3.7677130856466519E-3</v>
      </c>
      <c r="V22" s="75">
        <v>9.3229234127277967E-3</v>
      </c>
      <c r="W22" s="75">
        <v>7.5114280367251068E-2</v>
      </c>
      <c r="X22" s="94">
        <f t="shared" si="0"/>
        <v>4.4530918638123298</v>
      </c>
      <c r="Y22" s="95">
        <v>38.852096721311476</v>
      </c>
      <c r="Z22" s="95">
        <v>428.37370327868848</v>
      </c>
      <c r="AA22" s="95">
        <v>227.43622622950818</v>
      </c>
      <c r="AB22" s="69">
        <v>48.85849016393442</v>
      </c>
      <c r="AC22" s="65">
        <v>3.0287343347350428</v>
      </c>
      <c r="AD22" s="68">
        <v>12.463935479184048</v>
      </c>
      <c r="AE22" s="68">
        <v>41.310916483023227</v>
      </c>
      <c r="AF22" s="68">
        <v>53.774851962207279</v>
      </c>
      <c r="AG22" s="68">
        <v>68.104305014573484</v>
      </c>
      <c r="AH22" s="68">
        <v>0</v>
      </c>
      <c r="AI22" s="68">
        <v>24.940453434012568</v>
      </c>
      <c r="AJ22" s="68">
        <v>24.940453434012568</v>
      </c>
      <c r="AK22" s="68">
        <v>2.3092153985396511</v>
      </c>
      <c r="AL22" s="68">
        <v>9.0209728015219781</v>
      </c>
      <c r="AM22" s="68">
        <v>11.330188200061629</v>
      </c>
      <c r="AN22" s="68">
        <v>1.1075889744931364</v>
      </c>
      <c r="AO22" s="68">
        <v>159.25738758534811</v>
      </c>
      <c r="AP22" s="67">
        <v>308.21370103123985</v>
      </c>
      <c r="AQ22" s="68">
        <v>1.2787768668138992</v>
      </c>
      <c r="AR22" s="68">
        <v>45.574389019816536</v>
      </c>
      <c r="AS22" s="69">
        <v>355.06686691787024</v>
      </c>
      <c r="AT22" s="65">
        <v>517.35298883795338</v>
      </c>
      <c r="BM22" s="58"/>
    </row>
    <row r="23" spans="4:65" x14ac:dyDescent="0.35">
      <c r="D23" s="90" t="s">
        <v>35</v>
      </c>
      <c r="E23" s="13" t="s">
        <v>4454</v>
      </c>
      <c r="F23" s="107">
        <v>0.35391365919123463</v>
      </c>
      <c r="G23" s="24">
        <v>2.6336495199061012E-2</v>
      </c>
      <c r="H23" s="24">
        <v>8.6041483589455361E-2</v>
      </c>
      <c r="I23" s="24">
        <v>1.7762057694473175</v>
      </c>
      <c r="J23" s="24">
        <v>4.0092248977128699</v>
      </c>
      <c r="K23" s="24">
        <v>3.9740083574006957</v>
      </c>
      <c r="L23" s="24">
        <v>7.3991334913786441E-2</v>
      </c>
      <c r="M23" s="24">
        <v>5.3197866395697666E-2</v>
      </c>
      <c r="N23" s="24">
        <v>1.1146727357958984E-2</v>
      </c>
      <c r="O23" s="24">
        <v>2.2658146101754574E-2</v>
      </c>
      <c r="P23" s="24">
        <v>4.1072519297363212E-2</v>
      </c>
      <c r="Q23" s="24">
        <v>1.8108862192088671E-2</v>
      </c>
      <c r="R23" s="24">
        <v>0.18613983174362267</v>
      </c>
      <c r="S23" s="24">
        <v>1.6558982511702252</v>
      </c>
      <c r="T23" s="24">
        <v>0.43933374161298422</v>
      </c>
      <c r="U23" s="24">
        <v>3.3734172434102699E-3</v>
      </c>
      <c r="V23" s="24">
        <v>1.141955845589857E-2</v>
      </c>
      <c r="W23" s="24">
        <v>0.12909759886403988</v>
      </c>
      <c r="X23" s="91">
        <f t="shared" si="0"/>
        <v>12.871168517889462</v>
      </c>
      <c r="Y23" s="92">
        <v>42.851961234991428</v>
      </c>
      <c r="Z23" s="92">
        <v>1100.7893677530017</v>
      </c>
      <c r="AA23" s="92">
        <v>170.39387770154374</v>
      </c>
      <c r="AB23" s="63">
        <v>143.22524150943397</v>
      </c>
      <c r="AC23" s="62">
        <v>97.346408761698683</v>
      </c>
      <c r="AD23" s="61">
        <v>0</v>
      </c>
      <c r="AE23" s="61">
        <v>1.5717453226417772</v>
      </c>
      <c r="AF23" s="61">
        <v>1.5717453226417772</v>
      </c>
      <c r="AG23" s="61">
        <v>0</v>
      </c>
      <c r="AH23" s="61">
        <v>0</v>
      </c>
      <c r="AI23" s="61">
        <v>40.5629930280802</v>
      </c>
      <c r="AJ23" s="61">
        <v>40.5629930280802</v>
      </c>
      <c r="AK23" s="61">
        <v>0</v>
      </c>
      <c r="AL23" s="61">
        <v>0</v>
      </c>
      <c r="AM23" s="61">
        <v>0</v>
      </c>
      <c r="AN23" s="61">
        <v>2.2709085702135732</v>
      </c>
      <c r="AO23" s="61">
        <v>44.405646920935546</v>
      </c>
      <c r="AP23" s="60">
        <v>935.90189885713482</v>
      </c>
      <c r="AQ23" s="61">
        <v>2.562866849419378</v>
      </c>
      <c r="AR23" s="61">
        <v>40.405214822682325</v>
      </c>
      <c r="AS23" s="63">
        <v>978.8699805292365</v>
      </c>
      <c r="AT23" s="62">
        <v>1120.6220362118706</v>
      </c>
      <c r="BM23" s="58"/>
    </row>
    <row r="24" spans="4:65" x14ac:dyDescent="0.35">
      <c r="D24" s="90" t="s">
        <v>35</v>
      </c>
      <c r="E24" s="13" t="s">
        <v>4454</v>
      </c>
      <c r="F24" s="107">
        <v>0.38532349253074882</v>
      </c>
      <c r="G24" s="24">
        <v>6.7518958029909149E-2</v>
      </c>
      <c r="H24" s="24">
        <v>0.12280780946061029</v>
      </c>
      <c r="I24" s="24">
        <v>1.9635851921904792</v>
      </c>
      <c r="J24" s="24">
        <v>6.1841372088366837</v>
      </c>
      <c r="K24" s="24">
        <v>4.8333386313080187</v>
      </c>
      <c r="L24" s="24">
        <v>4.9729399608562465E-2</v>
      </c>
      <c r="M24" s="24">
        <v>9.6734693976936473E-2</v>
      </c>
      <c r="N24" s="24">
        <v>2.0663494018638054E-2</v>
      </c>
      <c r="O24" s="24">
        <v>3.4081977401374537E-2</v>
      </c>
      <c r="P24" s="24">
        <v>5.0099231706293719E-2</v>
      </c>
      <c r="Q24" s="24">
        <v>2.8112449841367779E-2</v>
      </c>
      <c r="R24" s="24">
        <v>0.2626797487503344</v>
      </c>
      <c r="S24" s="24">
        <v>2.5578730531790326</v>
      </c>
      <c r="T24" s="24">
        <v>0.48238736360226747</v>
      </c>
      <c r="U24" s="24">
        <v>6.1867838989314835E-3</v>
      </c>
      <c r="V24" s="24">
        <v>1.9012831439539694E-2</v>
      </c>
      <c r="W24" s="24">
        <v>0.19769922226793371</v>
      </c>
      <c r="X24" s="91">
        <f t="shared" si="0"/>
        <v>17.361971542047662</v>
      </c>
      <c r="Y24" s="92">
        <v>52.296124561403509</v>
      </c>
      <c r="Z24" s="92">
        <v>1364.5835631578948</v>
      </c>
      <c r="AA24" s="92">
        <v>249.33267894736844</v>
      </c>
      <c r="AB24" s="63">
        <v>226.72937894736842</v>
      </c>
      <c r="AC24" s="62">
        <v>89.052358772531605</v>
      </c>
      <c r="AD24" s="61">
        <v>0</v>
      </c>
      <c r="AE24" s="61">
        <v>0</v>
      </c>
      <c r="AF24" s="61">
        <v>0</v>
      </c>
      <c r="AG24" s="61">
        <v>0</v>
      </c>
      <c r="AH24" s="61">
        <v>0</v>
      </c>
      <c r="AI24" s="61">
        <v>45.058633320094195</v>
      </c>
      <c r="AJ24" s="61">
        <v>45.058633320094195</v>
      </c>
      <c r="AK24" s="61">
        <v>0</v>
      </c>
      <c r="AL24" s="61">
        <v>0</v>
      </c>
      <c r="AM24" s="61">
        <v>0</v>
      </c>
      <c r="AN24" s="61">
        <v>0</v>
      </c>
      <c r="AO24" s="61">
        <v>45.058633320094195</v>
      </c>
      <c r="AP24" s="60">
        <v>1134.7777630676278</v>
      </c>
      <c r="AQ24" s="61">
        <v>4.4448188846229462</v>
      </c>
      <c r="AR24" s="61">
        <v>34.738848034790841</v>
      </c>
      <c r="AS24" s="63">
        <v>1173.9614299870416</v>
      </c>
      <c r="AT24" s="62">
        <v>1308.0724220796674</v>
      </c>
      <c r="BM24" s="58"/>
    </row>
    <row r="25" spans="4:65" x14ac:dyDescent="0.35">
      <c r="D25" s="90" t="s">
        <v>35</v>
      </c>
      <c r="E25" s="13" t="s">
        <v>4454</v>
      </c>
      <c r="F25" s="107">
        <v>0.31484000203557172</v>
      </c>
      <c r="G25" s="24">
        <v>2.9875652867625089E-2</v>
      </c>
      <c r="H25" s="24">
        <v>0.13502948618450658</v>
      </c>
      <c r="I25" s="24">
        <v>1.6662426612236412</v>
      </c>
      <c r="J25" s="24">
        <v>5.7188353074764464</v>
      </c>
      <c r="K25" s="24">
        <v>4.238438521591517</v>
      </c>
      <c r="L25" s="24">
        <v>7.4658308673198698E-2</v>
      </c>
      <c r="M25" s="24">
        <v>5.9053187467361198E-2</v>
      </c>
      <c r="N25" s="24">
        <v>1.4312772081876977E-2</v>
      </c>
      <c r="O25" s="24">
        <v>2.4215252202872708E-2</v>
      </c>
      <c r="P25" s="24">
        <v>3.9147032580331607E-2</v>
      </c>
      <c r="Q25" s="24">
        <v>1.5126257981213627E-2</v>
      </c>
      <c r="R25" s="24">
        <v>0.18457775910876736</v>
      </c>
      <c r="S25" s="24">
        <v>1.7807143146817843</v>
      </c>
      <c r="T25" s="24">
        <v>0.50930249224398938</v>
      </c>
      <c r="U25" s="24">
        <v>3.5267799014236127E-3</v>
      </c>
      <c r="V25" s="24">
        <v>1.1794661221357257E-2</v>
      </c>
      <c r="W25" s="24">
        <v>8.3185282782857362E-2</v>
      </c>
      <c r="X25" s="91">
        <f t="shared" si="0"/>
        <v>14.902875732306342</v>
      </c>
      <c r="Y25" s="92">
        <v>67.307225729442962</v>
      </c>
      <c r="Z25" s="92">
        <v>1020.2953002652519</v>
      </c>
      <c r="AA25" s="92">
        <v>145.30136578249338</v>
      </c>
      <c r="AB25" s="63">
        <v>184.52437480106101</v>
      </c>
      <c r="AC25" s="62">
        <v>28.052664940561137</v>
      </c>
      <c r="AD25" s="61">
        <v>0</v>
      </c>
      <c r="AE25" s="61">
        <v>0</v>
      </c>
      <c r="AF25" s="61">
        <v>0</v>
      </c>
      <c r="AG25" s="61">
        <v>0</v>
      </c>
      <c r="AH25" s="61">
        <v>0</v>
      </c>
      <c r="AI25" s="61">
        <v>29.700534034802956</v>
      </c>
      <c r="AJ25" s="61">
        <v>29.700534034802956</v>
      </c>
      <c r="AK25" s="61">
        <v>0</v>
      </c>
      <c r="AL25" s="61">
        <v>0</v>
      </c>
      <c r="AM25" s="61">
        <v>0</v>
      </c>
      <c r="AN25" s="61">
        <v>1.8895821394973138</v>
      </c>
      <c r="AO25" s="61">
        <v>31.59011617430027</v>
      </c>
      <c r="AP25" s="60">
        <v>709.81233130596308</v>
      </c>
      <c r="AQ25" s="61">
        <v>2.6053038838902052</v>
      </c>
      <c r="AR25" s="61">
        <v>34.752790110597807</v>
      </c>
      <c r="AS25" s="63">
        <v>747.17042530045114</v>
      </c>
      <c r="AT25" s="62">
        <v>806.81320641531261</v>
      </c>
      <c r="BM25" s="58"/>
    </row>
    <row r="26" spans="4:65" x14ac:dyDescent="0.35">
      <c r="D26" s="90" t="s">
        <v>35</v>
      </c>
      <c r="E26" s="13" t="s">
        <v>4454</v>
      </c>
      <c r="F26" s="107">
        <v>0.20739549795139137</v>
      </c>
      <c r="G26" s="24">
        <v>1.7992194726804387E-2</v>
      </c>
      <c r="H26" s="24">
        <v>7.4578994849083785E-2</v>
      </c>
      <c r="I26" s="24">
        <v>1.069140494951683</v>
      </c>
      <c r="J26" s="24">
        <v>2.7875778166447378</v>
      </c>
      <c r="K26" s="24">
        <v>3.6877024623665844</v>
      </c>
      <c r="L26" s="24">
        <v>6.7872611716571954E-2</v>
      </c>
      <c r="M26" s="24">
        <v>3.8972727213902589E-2</v>
      </c>
      <c r="N26" s="24">
        <v>1.0667748501504372E-2</v>
      </c>
      <c r="O26" s="24">
        <v>1.4652524658485509E-2</v>
      </c>
      <c r="P26" s="24">
        <v>4.5424333591446549E-2</v>
      </c>
      <c r="Q26" s="24">
        <v>1.8448918965359322E-2</v>
      </c>
      <c r="R26" s="24">
        <v>0.18253580128831604</v>
      </c>
      <c r="S26" s="24">
        <v>1.9282519229544164</v>
      </c>
      <c r="T26" s="24">
        <v>0.31131100146720314</v>
      </c>
      <c r="U26" s="24">
        <v>4.4994219199536514E-3</v>
      </c>
      <c r="V26" s="24">
        <v>1.0863158266427938E-2</v>
      </c>
      <c r="W26" s="24">
        <v>0.10440034205302377</v>
      </c>
      <c r="X26" s="91">
        <f t="shared" si="0"/>
        <v>10.582287974086897</v>
      </c>
      <c r="Y26" s="92">
        <v>68.59232994652406</v>
      </c>
      <c r="Z26" s="92">
        <v>1045.184920855615</v>
      </c>
      <c r="AA26" s="92">
        <v>146.72473529411764</v>
      </c>
      <c r="AB26" s="63">
        <v>84.242551871657753</v>
      </c>
      <c r="AC26" s="62">
        <v>86.015306378309973</v>
      </c>
      <c r="AD26" s="61">
        <v>0</v>
      </c>
      <c r="AE26" s="61">
        <v>0</v>
      </c>
      <c r="AF26" s="61">
        <v>0</v>
      </c>
      <c r="AG26" s="61">
        <v>0</v>
      </c>
      <c r="AH26" s="61">
        <v>0.97995126673091115</v>
      </c>
      <c r="AI26" s="61">
        <v>47.478470991104146</v>
      </c>
      <c r="AJ26" s="61">
        <v>48.458422257835061</v>
      </c>
      <c r="AK26" s="61">
        <v>0</v>
      </c>
      <c r="AL26" s="61">
        <v>0</v>
      </c>
      <c r="AM26" s="61">
        <v>0</v>
      </c>
      <c r="AN26" s="61">
        <v>2.2045306029834886</v>
      </c>
      <c r="AO26" s="61">
        <v>50.66295286081855</v>
      </c>
      <c r="AP26" s="60">
        <v>889.19089529820303</v>
      </c>
      <c r="AQ26" s="61">
        <v>2.9393741373113182</v>
      </c>
      <c r="AR26" s="61">
        <v>30.814023164983094</v>
      </c>
      <c r="AS26" s="63">
        <v>922.94429260049742</v>
      </c>
      <c r="AT26" s="62">
        <v>1059.6225518396259</v>
      </c>
      <c r="BM26" s="58"/>
    </row>
    <row r="27" spans="4:65" x14ac:dyDescent="0.35">
      <c r="D27" s="90" t="s">
        <v>35</v>
      </c>
      <c r="E27" s="13" t="s">
        <v>4454</v>
      </c>
      <c r="F27" s="107">
        <v>0.3585171649692972</v>
      </c>
      <c r="G27" s="24">
        <v>1.6858731395611885E-2</v>
      </c>
      <c r="H27" s="24">
        <v>8.2765697108575134E-2</v>
      </c>
      <c r="I27" s="24">
        <v>1.1928491306393323</v>
      </c>
      <c r="J27" s="24">
        <v>3.030335654160071</v>
      </c>
      <c r="K27" s="24">
        <v>3.0471120383839994</v>
      </c>
      <c r="L27" s="24">
        <v>5.9888705801941618E-2</v>
      </c>
      <c r="M27" s="24">
        <v>4.9300058015320419E-2</v>
      </c>
      <c r="N27" s="24">
        <v>9.5961595903232919E-3</v>
      </c>
      <c r="O27" s="24">
        <v>1.378734787382422E-2</v>
      </c>
      <c r="P27" s="24">
        <v>2.5347580028444158E-2</v>
      </c>
      <c r="Q27" s="24">
        <v>1.7551288873063741E-2</v>
      </c>
      <c r="R27" s="24">
        <v>0.14524743731788514</v>
      </c>
      <c r="S27" s="24">
        <v>1.3592755536636232</v>
      </c>
      <c r="T27" s="24">
        <v>0.33887767048104783</v>
      </c>
      <c r="U27" s="24">
        <v>4.7197115951087233E-3</v>
      </c>
      <c r="V27" s="24">
        <v>1.0015305162092153E-2</v>
      </c>
      <c r="W27" s="24">
        <v>8.6445306274454278E-2</v>
      </c>
      <c r="X27" s="91">
        <f t="shared" si="0"/>
        <v>9.848490541334014</v>
      </c>
      <c r="Y27" s="92">
        <v>42.420451246537397</v>
      </c>
      <c r="Z27" s="92">
        <v>795.3697667590028</v>
      </c>
      <c r="AA27" s="92">
        <v>163.05385401662051</v>
      </c>
      <c r="AB27" s="63">
        <v>101.00778171745152</v>
      </c>
      <c r="AC27" s="62">
        <v>230.28959157220035</v>
      </c>
      <c r="AD27" s="61">
        <v>0</v>
      </c>
      <c r="AE27" s="61">
        <v>0</v>
      </c>
      <c r="AF27" s="61">
        <v>0</v>
      </c>
      <c r="AG27" s="61">
        <v>0</v>
      </c>
      <c r="AH27" s="61">
        <v>0.68533386736812507</v>
      </c>
      <c r="AI27" s="61">
        <v>33.115927222856925</v>
      </c>
      <c r="AJ27" s="61">
        <v>33.801261090225047</v>
      </c>
      <c r="AK27" s="61">
        <v>0</v>
      </c>
      <c r="AL27" s="61">
        <v>0</v>
      </c>
      <c r="AM27" s="61">
        <v>0</v>
      </c>
      <c r="AN27" s="61">
        <v>1.0826827353740234</v>
      </c>
      <c r="AO27" s="61">
        <v>34.883943825599069</v>
      </c>
      <c r="AP27" s="60">
        <v>638.69575318812201</v>
      </c>
      <c r="AQ27" s="61">
        <v>1.9564198326238227</v>
      </c>
      <c r="AR27" s="61">
        <v>28.328372250443163</v>
      </c>
      <c r="AS27" s="63">
        <v>668.98054527118904</v>
      </c>
      <c r="AT27" s="62">
        <v>934.1540806689884</v>
      </c>
      <c r="BM27" s="58"/>
    </row>
    <row r="28" spans="4:65" x14ac:dyDescent="0.35">
      <c r="D28" s="90" t="s">
        <v>35</v>
      </c>
      <c r="E28" s="13" t="s">
        <v>4454</v>
      </c>
      <c r="F28" s="107">
        <v>0.50987363859373969</v>
      </c>
      <c r="G28" s="24">
        <v>8.1623821249181383E-2</v>
      </c>
      <c r="H28" s="24">
        <v>0.17842452590815341</v>
      </c>
      <c r="I28" s="24">
        <v>2.1980778504144949</v>
      </c>
      <c r="J28" s="24">
        <v>8.6874646011959893</v>
      </c>
      <c r="K28" s="24">
        <v>5.2060112912159235</v>
      </c>
      <c r="L28" s="24">
        <v>8.9014029903782363E-2</v>
      </c>
      <c r="M28" s="24">
        <v>0.13052577828900064</v>
      </c>
      <c r="N28" s="24">
        <v>2.1368460215994416E-2</v>
      </c>
      <c r="O28" s="24">
        <v>4.774605487713527E-2</v>
      </c>
      <c r="P28" s="24">
        <v>5.212336737988231E-2</v>
      </c>
      <c r="Q28" s="24">
        <v>2.9863278246024916E-2</v>
      </c>
      <c r="R28" s="24">
        <v>0.26385696081433635</v>
      </c>
      <c r="S28" s="24">
        <v>2.2494035866627429</v>
      </c>
      <c r="T28" s="24">
        <v>0.78298333748061055</v>
      </c>
      <c r="U28" s="24">
        <v>4.802127743035841E-3</v>
      </c>
      <c r="V28" s="24">
        <v>1.645921225959535E-2</v>
      </c>
      <c r="W28" s="24">
        <v>0.21402114145551651</v>
      </c>
      <c r="X28" s="91">
        <f t="shared" si="0"/>
        <v>20.763643063905146</v>
      </c>
      <c r="Y28" s="92">
        <v>62.7216680218921</v>
      </c>
      <c r="Z28" s="92">
        <v>1264.7125996090697</v>
      </c>
      <c r="AA28" s="92">
        <v>198.52271071149335</v>
      </c>
      <c r="AB28" s="63">
        <v>211.74883948397184</v>
      </c>
      <c r="AC28" s="62">
        <v>241.38206148506833</v>
      </c>
      <c r="AD28" s="61">
        <v>0</v>
      </c>
      <c r="AE28" s="61">
        <v>0.77305426781435627</v>
      </c>
      <c r="AF28" s="61">
        <v>0.77305426781435627</v>
      </c>
      <c r="AG28" s="61">
        <v>0</v>
      </c>
      <c r="AH28" s="61">
        <v>0.66418055059667147</v>
      </c>
      <c r="AI28" s="61">
        <v>56.196644533403081</v>
      </c>
      <c r="AJ28" s="61">
        <v>56.86082508399975</v>
      </c>
      <c r="AK28" s="61">
        <v>0</v>
      </c>
      <c r="AL28" s="61">
        <v>0</v>
      </c>
      <c r="AM28" s="61">
        <v>0</v>
      </c>
      <c r="AN28" s="61" t="s">
        <v>101</v>
      </c>
      <c r="AO28" s="61">
        <v>57.633879351814109</v>
      </c>
      <c r="AP28" s="60">
        <v>764.94075929212113</v>
      </c>
      <c r="AQ28" s="61">
        <v>3.8706132737950796</v>
      </c>
      <c r="AR28" s="61">
        <v>50.166617742175937</v>
      </c>
      <c r="AS28" s="63">
        <v>818.97799030809222</v>
      </c>
      <c r="AT28" s="62">
        <v>1117.9939311449748</v>
      </c>
      <c r="BM28" s="58"/>
    </row>
    <row r="29" spans="4:65" x14ac:dyDescent="0.35">
      <c r="D29" s="90" t="s">
        <v>35</v>
      </c>
      <c r="E29" s="13" t="s">
        <v>4454</v>
      </c>
      <c r="F29" s="107">
        <v>0.25946618223866796</v>
      </c>
      <c r="G29" s="24">
        <v>2.2932441970701749E-2</v>
      </c>
      <c r="H29" s="24">
        <v>0.10766277440868982</v>
      </c>
      <c r="I29" s="24">
        <v>1.1155494346248813</v>
      </c>
      <c r="J29" s="24">
        <v>3.6945953296640877</v>
      </c>
      <c r="K29" s="24">
        <v>3.1729641312558146</v>
      </c>
      <c r="L29" s="24">
        <v>4.2608241701959572E-2</v>
      </c>
      <c r="M29" s="24">
        <v>5.2428653978327473E-2</v>
      </c>
      <c r="N29" s="24">
        <v>8.2083640373018692E-3</v>
      </c>
      <c r="O29" s="24">
        <v>1.5417709222445217E-2</v>
      </c>
      <c r="P29" s="24">
        <v>2.4266545888311918E-2</v>
      </c>
      <c r="Q29" s="24">
        <v>1.3250346084265167E-2</v>
      </c>
      <c r="R29" s="24">
        <v>0.14063165795863031</v>
      </c>
      <c r="S29" s="24">
        <v>1.4641859716896526</v>
      </c>
      <c r="T29" s="24">
        <v>0.41845311537599372</v>
      </c>
      <c r="U29" s="24">
        <v>3.442969688601972E-3</v>
      </c>
      <c r="V29" s="24">
        <v>8.3695163816678662E-3</v>
      </c>
      <c r="W29" s="24">
        <v>0.1044134946530275</v>
      </c>
      <c r="X29" s="91">
        <f t="shared" si="0"/>
        <v>10.668846880823027</v>
      </c>
      <c r="Y29" s="92">
        <v>38.107652542372882</v>
      </c>
      <c r="Z29" s="92">
        <v>867.83264915254244</v>
      </c>
      <c r="AA29" s="92">
        <v>165.94874915254238</v>
      </c>
      <c r="AB29" s="63">
        <v>113.45112203389832</v>
      </c>
      <c r="AC29" s="62">
        <v>106.59965473990476</v>
      </c>
      <c r="AD29" s="61">
        <v>0</v>
      </c>
      <c r="AE29" s="61">
        <v>7.2194619004383922</v>
      </c>
      <c r="AF29" s="61">
        <v>7.2194619004383922</v>
      </c>
      <c r="AG29" s="61">
        <v>0</v>
      </c>
      <c r="AH29" s="61">
        <v>0</v>
      </c>
      <c r="AI29" s="61">
        <v>37.750164843775941</v>
      </c>
      <c r="AJ29" s="61">
        <v>37.750164843775941</v>
      </c>
      <c r="AK29" s="61">
        <v>0</v>
      </c>
      <c r="AL29" s="61">
        <v>0</v>
      </c>
      <c r="AM29" s="61">
        <v>0</v>
      </c>
      <c r="AN29" s="61">
        <v>1.0688283308104787</v>
      </c>
      <c r="AO29" s="61">
        <v>46.038455075024807</v>
      </c>
      <c r="AP29" s="60">
        <v>577.18293008208957</v>
      </c>
      <c r="AQ29" s="61">
        <v>2.5409026194087172</v>
      </c>
      <c r="AR29" s="61">
        <v>57.436949662716472</v>
      </c>
      <c r="AS29" s="63">
        <v>637.16078236421481</v>
      </c>
      <c r="AT29" s="62">
        <v>789.79889217914433</v>
      </c>
    </row>
    <row r="30" spans="4:65" x14ac:dyDescent="0.35">
      <c r="D30" s="90" t="s">
        <v>35</v>
      </c>
      <c r="E30" s="13" t="s">
        <v>4454</v>
      </c>
      <c r="F30" s="107">
        <v>0.31205428105606281</v>
      </c>
      <c r="G30" s="24">
        <v>1.5892320334403704E-2</v>
      </c>
      <c r="H30" s="24">
        <v>9.1882981906204073E-2</v>
      </c>
      <c r="I30" s="24">
        <v>1.0405501280560023</v>
      </c>
      <c r="J30" s="24">
        <v>3.4229254705638379</v>
      </c>
      <c r="K30" s="24">
        <v>2.8707031547917561</v>
      </c>
      <c r="L30" s="24">
        <v>5.2261587143089414E-2</v>
      </c>
      <c r="M30" s="24">
        <v>4.4171786901452063E-2</v>
      </c>
      <c r="N30" s="24">
        <v>9.3036646638062024E-3</v>
      </c>
      <c r="O30" s="24">
        <v>1.3516502035086808E-2</v>
      </c>
      <c r="P30" s="24">
        <v>3.2896405065610972E-2</v>
      </c>
      <c r="Q30" s="24">
        <v>1.4025045573328308E-2</v>
      </c>
      <c r="R30" s="24">
        <v>0.15472085846548045</v>
      </c>
      <c r="S30" s="24">
        <v>1.4300700992281314</v>
      </c>
      <c r="T30" s="24">
        <v>0.43006244917672076</v>
      </c>
      <c r="U30" s="24">
        <v>3.5193324573224759E-3</v>
      </c>
      <c r="V30" s="24">
        <v>8.727961957311214E-3</v>
      </c>
      <c r="W30" s="24">
        <v>0.11596641530464913</v>
      </c>
      <c r="X30" s="91">
        <f t="shared" si="0"/>
        <v>10.063250444680255</v>
      </c>
      <c r="Y30" s="92">
        <v>63.370667924528313</v>
      </c>
      <c r="Z30" s="92">
        <v>557.17532075471706</v>
      </c>
      <c r="AA30" s="92">
        <v>207.97776792452831</v>
      </c>
      <c r="AB30" s="63">
        <v>149.62471886792454</v>
      </c>
      <c r="AC30" s="62">
        <v>66.704152857393495</v>
      </c>
      <c r="AD30" s="61">
        <v>0</v>
      </c>
      <c r="AE30" s="61">
        <v>0</v>
      </c>
      <c r="AF30" s="61">
        <v>0</v>
      </c>
      <c r="AG30" s="61">
        <v>0</v>
      </c>
      <c r="AH30" s="61">
        <v>0</v>
      </c>
      <c r="AI30" s="61">
        <v>14.960629390596297</v>
      </c>
      <c r="AJ30" s="61">
        <v>14.960629390596297</v>
      </c>
      <c r="AK30" s="61">
        <v>0</v>
      </c>
      <c r="AL30" s="61">
        <v>0</v>
      </c>
      <c r="AM30" s="61">
        <v>0</v>
      </c>
      <c r="AN30" s="61">
        <v>1.3413706242304417</v>
      </c>
      <c r="AO30" s="61">
        <v>16.302000014826739</v>
      </c>
      <c r="AP30" s="60">
        <v>580.09078906784066</v>
      </c>
      <c r="AQ30" s="61">
        <v>1.4330268316807884</v>
      </c>
      <c r="AR30" s="61">
        <v>39.715668067044717</v>
      </c>
      <c r="AS30" s="63">
        <v>621.23948396656613</v>
      </c>
      <c r="AT30" s="62">
        <v>704.24563683878637</v>
      </c>
    </row>
    <row r="31" spans="4:65" x14ac:dyDescent="0.35">
      <c r="D31" s="93" t="s">
        <v>35</v>
      </c>
      <c r="E31" s="74" t="s">
        <v>4417</v>
      </c>
      <c r="F31" s="108">
        <v>0.17767614371446933</v>
      </c>
      <c r="G31" s="75">
        <v>6.415756144534315E-3</v>
      </c>
      <c r="H31" s="75">
        <v>2.903788287468818E-2</v>
      </c>
      <c r="I31" s="75">
        <v>0.56433882595893625</v>
      </c>
      <c r="J31" s="75">
        <v>0.80283640648045829</v>
      </c>
      <c r="K31" s="75">
        <v>2.064621499741929</v>
      </c>
      <c r="L31" s="75">
        <v>1.8256875852119388E-2</v>
      </c>
      <c r="M31" s="75">
        <v>1.9604563432518405E-2</v>
      </c>
      <c r="N31" s="75">
        <v>5.9612436291647045E-3</v>
      </c>
      <c r="O31" s="75">
        <v>6.1563452609364796E-3</v>
      </c>
      <c r="P31" s="75">
        <v>2.2806513256679071E-2</v>
      </c>
      <c r="Q31" s="75">
        <v>1.0030346203881636E-2</v>
      </c>
      <c r="R31" s="75">
        <v>0.2533332816086511</v>
      </c>
      <c r="S31" s="75">
        <v>0.95158480193357931</v>
      </c>
      <c r="T31" s="75">
        <v>0.15068530264716989</v>
      </c>
      <c r="U31" s="75">
        <v>4.0096416975735974E-3</v>
      </c>
      <c r="V31" s="75">
        <v>7.7713453081092671E-3</v>
      </c>
      <c r="W31" s="75">
        <v>9.6033326434667443E-2</v>
      </c>
      <c r="X31" s="95">
        <f t="shared" si="0"/>
        <v>5.1911601021800644</v>
      </c>
      <c r="Y31" s="95">
        <v>23.336974478792236</v>
      </c>
      <c r="Z31" s="95">
        <v>712.97894888569374</v>
      </c>
      <c r="AA31" s="95">
        <v>152.51137498202732</v>
      </c>
      <c r="AB31" s="69">
        <v>31.887124227174692</v>
      </c>
      <c r="AC31" s="65">
        <v>146.66546795187432</v>
      </c>
      <c r="AD31" s="68">
        <v>0</v>
      </c>
      <c r="AE31" s="68">
        <v>0</v>
      </c>
      <c r="AF31" s="68">
        <v>0</v>
      </c>
      <c r="AG31" s="68">
        <v>0</v>
      </c>
      <c r="AH31" s="68">
        <v>2.1545075910783065</v>
      </c>
      <c r="AI31" s="68">
        <v>86.91321350259193</v>
      </c>
      <c r="AJ31" s="68">
        <v>89.067721093670229</v>
      </c>
      <c r="AK31" s="68">
        <v>0</v>
      </c>
      <c r="AL31" s="68">
        <v>0</v>
      </c>
      <c r="AM31" s="68">
        <v>0</v>
      </c>
      <c r="AN31" s="68">
        <v>1.7809400340203769</v>
      </c>
      <c r="AO31" s="68">
        <v>90.848661127690605</v>
      </c>
      <c r="AP31" s="67">
        <v>389.37892760827282</v>
      </c>
      <c r="AQ31" s="68">
        <v>0.96669882728732393</v>
      </c>
      <c r="AR31" s="68">
        <v>58.185930213770447</v>
      </c>
      <c r="AS31" s="69">
        <v>448.53155664933058</v>
      </c>
      <c r="AT31" s="65">
        <v>686.04568572889548</v>
      </c>
    </row>
    <row r="32" spans="4:65" x14ac:dyDescent="0.35">
      <c r="D32" s="93" t="s">
        <v>35</v>
      </c>
      <c r="E32" s="74" t="s">
        <v>4417</v>
      </c>
      <c r="F32" s="108">
        <v>0.21438907087262593</v>
      </c>
      <c r="G32" s="75">
        <v>9.9932639691924594E-3</v>
      </c>
      <c r="H32" s="75">
        <v>3.8773290148817634E-2</v>
      </c>
      <c r="I32" s="75">
        <v>0.52252633874294474</v>
      </c>
      <c r="J32" s="75">
        <v>0.96664180973741043</v>
      </c>
      <c r="K32" s="75">
        <v>2.6087397074797152</v>
      </c>
      <c r="L32" s="75">
        <v>4.136701661318927E-2</v>
      </c>
      <c r="M32" s="75">
        <v>3.1560698067731187E-2</v>
      </c>
      <c r="N32" s="75">
        <v>1.0972698514702409E-2</v>
      </c>
      <c r="O32" s="75">
        <v>1.1488269447128033E-2</v>
      </c>
      <c r="P32" s="75">
        <v>2.7514211755362793E-2</v>
      </c>
      <c r="Q32" s="75">
        <v>1.7774579900784508E-2</v>
      </c>
      <c r="R32" s="75">
        <v>0.19273196862335715</v>
      </c>
      <c r="S32" s="75">
        <v>0.99023320878002918</v>
      </c>
      <c r="T32" s="75">
        <v>0.1869575734753986</v>
      </c>
      <c r="U32" s="75">
        <v>2.8733043078990883E-3</v>
      </c>
      <c r="V32" s="75">
        <v>1.1393461686526857E-2</v>
      </c>
      <c r="W32" s="75">
        <v>0.14444278453931156</v>
      </c>
      <c r="X32" s="95">
        <f t="shared" si="0"/>
        <v>6.0303732566621271</v>
      </c>
      <c r="Y32" s="95">
        <v>37.293160500379074</v>
      </c>
      <c r="Z32" s="95">
        <v>1297.1183764215316</v>
      </c>
      <c r="AA32" s="95">
        <v>150.82653472327522</v>
      </c>
      <c r="AB32" s="69">
        <v>44.044435405610315</v>
      </c>
      <c r="AC32" s="65">
        <v>232.89538032261436</v>
      </c>
      <c r="AD32" s="68">
        <v>0</v>
      </c>
      <c r="AE32" s="68">
        <v>1.8095100008275338</v>
      </c>
      <c r="AF32" s="68">
        <v>1.8095100008275338</v>
      </c>
      <c r="AG32" s="68">
        <v>0</v>
      </c>
      <c r="AH32" s="68">
        <v>2.2392480447001324</v>
      </c>
      <c r="AI32" s="68">
        <v>161.9857216982839</v>
      </c>
      <c r="AJ32" s="68">
        <v>164.22496974298403</v>
      </c>
      <c r="AK32" s="68">
        <v>0</v>
      </c>
      <c r="AL32" s="68">
        <v>0</v>
      </c>
      <c r="AM32" s="68">
        <v>0</v>
      </c>
      <c r="AN32" s="68">
        <v>0</v>
      </c>
      <c r="AO32" s="68">
        <v>166.03447974381157</v>
      </c>
      <c r="AP32" s="67">
        <v>320.85007980778823</v>
      </c>
      <c r="AQ32" s="68">
        <v>1.5160203214394465</v>
      </c>
      <c r="AR32" s="68">
        <v>127.05509870687703</v>
      </c>
      <c r="AS32" s="69">
        <v>449.42119883610474</v>
      </c>
      <c r="AT32" s="65">
        <v>848.35105890253067</v>
      </c>
    </row>
    <row r="33" spans="2:57" x14ac:dyDescent="0.35">
      <c r="D33" s="93" t="s">
        <v>35</v>
      </c>
      <c r="E33" s="74" t="s">
        <v>4417</v>
      </c>
      <c r="F33" s="108">
        <v>0.20460477240284888</v>
      </c>
      <c r="G33" s="75">
        <v>1.5752714177686131E-2</v>
      </c>
      <c r="H33" s="75">
        <v>4.0528010483480412E-2</v>
      </c>
      <c r="I33" s="75">
        <v>0.62951872372486184</v>
      </c>
      <c r="J33" s="75">
        <v>0.73376032522669787</v>
      </c>
      <c r="K33" s="75">
        <v>3.0207369805487336</v>
      </c>
      <c r="L33" s="75">
        <v>3.8589473581190505E-2</v>
      </c>
      <c r="M33" s="75">
        <v>4.4338101046445852E-2</v>
      </c>
      <c r="N33" s="75">
        <v>1.5541331762679276E-2</v>
      </c>
      <c r="O33" s="75">
        <v>1.6765490121271775E-2</v>
      </c>
      <c r="P33" s="75">
        <v>2.4794611281813633E-2</v>
      </c>
      <c r="Q33" s="75">
        <v>1.6833467206801789E-2</v>
      </c>
      <c r="R33" s="75">
        <v>0.3251691869959788</v>
      </c>
      <c r="S33" s="75">
        <v>1.1672614006352728</v>
      </c>
      <c r="T33" s="75">
        <v>0.22135979568301475</v>
      </c>
      <c r="U33" s="75">
        <v>3.4497520690065066E-3</v>
      </c>
      <c r="V33" s="75">
        <v>1.4051530739995951E-2</v>
      </c>
      <c r="W33" s="75">
        <v>0.11721208951125409</v>
      </c>
      <c r="X33" s="95">
        <f t="shared" si="0"/>
        <v>6.6502677571990336</v>
      </c>
      <c r="Y33" s="95">
        <v>31.175283208395804</v>
      </c>
      <c r="Z33" s="95">
        <v>1207.3474344827587</v>
      </c>
      <c r="AA33" s="95">
        <v>190.29265247376313</v>
      </c>
      <c r="AB33" s="69">
        <v>49.23562098950525</v>
      </c>
      <c r="AC33" s="65">
        <v>109.67589557124873</v>
      </c>
      <c r="AD33" s="68">
        <v>0</v>
      </c>
      <c r="AE33" s="68">
        <v>3.1290451957555732</v>
      </c>
      <c r="AF33" s="68">
        <v>3.1290451957555732</v>
      </c>
      <c r="AG33" s="68">
        <v>0</v>
      </c>
      <c r="AH33" s="68">
        <v>1.7813233071899002</v>
      </c>
      <c r="AI33" s="68">
        <v>73.644184819794773</v>
      </c>
      <c r="AJ33" s="68">
        <v>75.425508126984667</v>
      </c>
      <c r="AK33" s="68">
        <v>0</v>
      </c>
      <c r="AL33" s="68">
        <v>0</v>
      </c>
      <c r="AM33" s="68">
        <v>0</v>
      </c>
      <c r="AN33" s="68">
        <v>2.6052175604140571</v>
      </c>
      <c r="AO33" s="68">
        <v>81.159770883154309</v>
      </c>
      <c r="AP33" s="67">
        <v>317.79374936487187</v>
      </c>
      <c r="AQ33" s="68">
        <v>1.63747693882348</v>
      </c>
      <c r="AR33" s="68">
        <v>52.933401245317711</v>
      </c>
      <c r="AS33" s="69">
        <v>372.36462754901305</v>
      </c>
      <c r="AT33" s="65">
        <v>563.20029400341605</v>
      </c>
    </row>
    <row r="34" spans="2:57" x14ac:dyDescent="0.35">
      <c r="D34" s="93" t="s">
        <v>35</v>
      </c>
      <c r="E34" s="74" t="s">
        <v>4417</v>
      </c>
      <c r="F34" s="108">
        <v>0.28498090253251546</v>
      </c>
      <c r="G34" s="75">
        <v>1.7682395150356779E-2</v>
      </c>
      <c r="H34" s="75">
        <v>7.0007723366965591E-2</v>
      </c>
      <c r="I34" s="75">
        <v>0.83190009628502637</v>
      </c>
      <c r="J34" s="75">
        <v>1.418614124277946</v>
      </c>
      <c r="K34" s="75">
        <v>3.2836001899555374</v>
      </c>
      <c r="L34" s="75">
        <v>3.241128456767061E-2</v>
      </c>
      <c r="M34" s="75">
        <v>6.3127865944235265E-2</v>
      </c>
      <c r="N34" s="75">
        <v>4.6070590213391369E-2</v>
      </c>
      <c r="O34" s="75">
        <v>2.2461979633786409E-2</v>
      </c>
      <c r="P34" s="75">
        <v>3.1733788320367565E-2</v>
      </c>
      <c r="Q34" s="75">
        <v>3.2894480824757849E-2</v>
      </c>
      <c r="R34" s="75">
        <v>0.28617920581072936</v>
      </c>
      <c r="S34" s="75">
        <v>1.2397403360179231</v>
      </c>
      <c r="T34" s="75">
        <v>0.26821324926664331</v>
      </c>
      <c r="U34" s="75">
        <v>4.052743014338501E-3</v>
      </c>
      <c r="V34" s="75">
        <v>2.9883467469987834E-2</v>
      </c>
      <c r="W34" s="75">
        <v>0.17843496971019532</v>
      </c>
      <c r="X34" s="95">
        <f t="shared" si="0"/>
        <v>8.1419893923623725</v>
      </c>
      <c r="Y34" s="95">
        <v>30.330837931034484</v>
      </c>
      <c r="Z34" s="95">
        <v>1715.6698632183907</v>
      </c>
      <c r="AA34" s="95">
        <v>179.08023333333335</v>
      </c>
      <c r="AB34" s="69">
        <v>22.899350574712646</v>
      </c>
      <c r="AC34" s="65">
        <v>201.72599315191593</v>
      </c>
      <c r="AD34" s="68">
        <v>0</v>
      </c>
      <c r="AE34" s="68">
        <v>0</v>
      </c>
      <c r="AF34" s="68">
        <v>0</v>
      </c>
      <c r="AG34" s="68">
        <v>0</v>
      </c>
      <c r="AH34" s="68">
        <v>1.057186024157295</v>
      </c>
      <c r="AI34" s="68">
        <v>51.606157478105494</v>
      </c>
      <c r="AJ34" s="68">
        <v>52.663343502262791</v>
      </c>
      <c r="AK34" s="68">
        <v>0</v>
      </c>
      <c r="AL34" s="68">
        <v>0</v>
      </c>
      <c r="AM34" s="68">
        <v>0</v>
      </c>
      <c r="AN34" s="68">
        <v>1.7662282547821215</v>
      </c>
      <c r="AO34" s="68">
        <v>54.429571757044911</v>
      </c>
      <c r="AP34" s="67">
        <v>553.32716472390257</v>
      </c>
      <c r="AQ34" s="68">
        <v>1.5441815055349357</v>
      </c>
      <c r="AR34" s="68">
        <v>72.944966032065167</v>
      </c>
      <c r="AS34" s="69">
        <v>627.81631226150262</v>
      </c>
      <c r="AT34" s="65">
        <v>883.97187717046347</v>
      </c>
    </row>
    <row r="35" spans="2:57" x14ac:dyDescent="0.35">
      <c r="D35" s="93" t="s">
        <v>35</v>
      </c>
      <c r="E35" s="74" t="s">
        <v>4417</v>
      </c>
      <c r="F35" s="108">
        <v>0.17482362965239204</v>
      </c>
      <c r="G35" s="75">
        <v>1.0825840820022957E-2</v>
      </c>
      <c r="H35" s="75">
        <v>3.0981429070438035E-2</v>
      </c>
      <c r="I35" s="75">
        <v>0.38357442543749182</v>
      </c>
      <c r="J35" s="75">
        <v>0.56127388750196339</v>
      </c>
      <c r="K35" s="75">
        <v>2.2094150178812852</v>
      </c>
      <c r="L35" s="75">
        <v>2.9768983814344653E-2</v>
      </c>
      <c r="M35" s="75">
        <v>3.185933956190197E-2</v>
      </c>
      <c r="N35" s="75">
        <v>1.8066340518855133E-2</v>
      </c>
      <c r="O35" s="75">
        <v>1.2250536251678514E-2</v>
      </c>
      <c r="P35" s="75">
        <v>2.3282784668011706E-2</v>
      </c>
      <c r="Q35" s="75">
        <v>1.7461292888172969E-2</v>
      </c>
      <c r="R35" s="75">
        <v>0.22674862085335803</v>
      </c>
      <c r="S35" s="75">
        <v>0.73192301481562161</v>
      </c>
      <c r="T35" s="75">
        <v>0.17647338293638065</v>
      </c>
      <c r="U35" s="75">
        <v>4.9349318751549165E-3</v>
      </c>
      <c r="V35" s="75">
        <v>1.8093732794071945E-2</v>
      </c>
      <c r="W35" s="75">
        <v>0.10004880982310907</v>
      </c>
      <c r="X35" s="95">
        <f t="shared" si="0"/>
        <v>4.7618060011642553</v>
      </c>
      <c r="Y35" s="95">
        <v>19.109237616968187</v>
      </c>
      <c r="Z35" s="95">
        <v>2091.908300561447</v>
      </c>
      <c r="AA35" s="95">
        <v>131.33764023705552</v>
      </c>
      <c r="AB35" s="69">
        <v>31.415672301933874</v>
      </c>
      <c r="AC35" s="65">
        <v>219.5116443553834</v>
      </c>
      <c r="AD35" s="68">
        <v>0</v>
      </c>
      <c r="AE35" s="68">
        <v>1.7958007584311968</v>
      </c>
      <c r="AF35" s="68">
        <v>1.7958007584311968</v>
      </c>
      <c r="AG35" s="68">
        <v>0</v>
      </c>
      <c r="AH35" s="68">
        <v>2.5595262514344643</v>
      </c>
      <c r="AI35" s="68">
        <v>147.31790301309923</v>
      </c>
      <c r="AJ35" s="68">
        <v>149.8774292645337</v>
      </c>
      <c r="AK35" s="68">
        <v>0</v>
      </c>
      <c r="AL35" s="68">
        <v>0</v>
      </c>
      <c r="AM35" s="68">
        <v>0</v>
      </c>
      <c r="AN35" s="68">
        <v>1.8327881320068393</v>
      </c>
      <c r="AO35" s="68">
        <v>153.50601815497174</v>
      </c>
      <c r="AP35" s="67">
        <v>322.81533806947294</v>
      </c>
      <c r="AQ35" s="68">
        <v>0.92544959539607696</v>
      </c>
      <c r="AR35" s="68">
        <v>36.818762169204611</v>
      </c>
      <c r="AS35" s="69">
        <v>360.55954983407361</v>
      </c>
      <c r="AT35" s="65">
        <v>733.57721234442874</v>
      </c>
    </row>
    <row r="36" spans="2:57" x14ac:dyDescent="0.35">
      <c r="D36" s="93" t="s">
        <v>35</v>
      </c>
      <c r="E36" s="74" t="s">
        <v>4417</v>
      </c>
      <c r="F36" s="108">
        <v>0.23644923188689027</v>
      </c>
      <c r="G36" s="75">
        <v>1.7393069242905373E-2</v>
      </c>
      <c r="H36" s="75">
        <v>4.8507291180874351E-2</v>
      </c>
      <c r="I36" s="75">
        <v>0.51050108649267989</v>
      </c>
      <c r="J36" s="75">
        <v>1.0318423109218868</v>
      </c>
      <c r="K36" s="75">
        <v>2.6184020545078597</v>
      </c>
      <c r="L36" s="75">
        <v>3.1731757719343986E-2</v>
      </c>
      <c r="M36" s="75">
        <v>4.1666711916442424E-2</v>
      </c>
      <c r="N36" s="75">
        <v>2.2947126915094623E-2</v>
      </c>
      <c r="O36" s="75">
        <v>1.7811862308817664E-2</v>
      </c>
      <c r="P36" s="75">
        <v>3.4685641379522111E-2</v>
      </c>
      <c r="Q36" s="75">
        <v>2.0222545865273393E-2</v>
      </c>
      <c r="R36" s="75">
        <v>0.226473263384742</v>
      </c>
      <c r="S36" s="75">
        <v>0.8838421620746254</v>
      </c>
      <c r="T36" s="75">
        <v>0.19513139994413048</v>
      </c>
      <c r="U36" s="75">
        <v>8.8648276268255399E-3</v>
      </c>
      <c r="V36" s="75">
        <v>2.2185021191436907E-2</v>
      </c>
      <c r="W36" s="75">
        <v>0.12091816553300815</v>
      </c>
      <c r="X36" s="95">
        <f t="shared" si="0"/>
        <v>6.0895755300923584</v>
      </c>
      <c r="Y36" s="95">
        <v>33.441511646586342</v>
      </c>
      <c r="Z36" s="95">
        <v>1038.2207360107095</v>
      </c>
      <c r="AA36" s="95">
        <v>129.71874283801873</v>
      </c>
      <c r="AB36" s="69">
        <v>36.775031994645246</v>
      </c>
      <c r="AC36" s="65">
        <v>279.57681804267935</v>
      </c>
      <c r="AD36" s="68">
        <v>0</v>
      </c>
      <c r="AE36" s="68">
        <v>1.7692042908618437</v>
      </c>
      <c r="AF36" s="68">
        <v>1.7692042908618437</v>
      </c>
      <c r="AG36" s="68">
        <v>0</v>
      </c>
      <c r="AH36" s="68">
        <v>1.0095899738592642</v>
      </c>
      <c r="AI36" s="68">
        <v>98.54074088408538</v>
      </c>
      <c r="AJ36" s="68">
        <v>99.550330857944644</v>
      </c>
      <c r="AK36" s="68">
        <v>0</v>
      </c>
      <c r="AL36" s="68">
        <v>0</v>
      </c>
      <c r="AM36" s="68">
        <v>0</v>
      </c>
      <c r="AN36" s="68">
        <v>1.2370320205359446</v>
      </c>
      <c r="AO36" s="68">
        <v>102.55656716934244</v>
      </c>
      <c r="AP36" s="67">
        <v>514.9995534238592</v>
      </c>
      <c r="AQ36" s="68">
        <v>1.4375179727916847</v>
      </c>
      <c r="AR36" s="68">
        <v>75.977226286832703</v>
      </c>
      <c r="AS36" s="69">
        <v>592.4142976834836</v>
      </c>
      <c r="AT36" s="65">
        <v>974.54768289550543</v>
      </c>
    </row>
    <row r="37" spans="2:57" x14ac:dyDescent="0.35">
      <c r="D37" s="93" t="s">
        <v>35</v>
      </c>
      <c r="E37" s="74" t="s">
        <v>4417</v>
      </c>
      <c r="F37" s="108">
        <v>0.25880213556517112</v>
      </c>
      <c r="G37" s="75">
        <v>1.4326579615554986E-2</v>
      </c>
      <c r="H37" s="75">
        <v>4.6996559692317544E-2</v>
      </c>
      <c r="I37" s="75">
        <v>0.63624948434743134</v>
      </c>
      <c r="J37" s="75">
        <v>0.88372644318058657</v>
      </c>
      <c r="K37" s="75">
        <v>2.6598725890887578</v>
      </c>
      <c r="L37" s="75">
        <v>3.607233730543629E-2</v>
      </c>
      <c r="M37" s="75">
        <v>4.1809239604009965E-2</v>
      </c>
      <c r="N37" s="75">
        <v>2.0034059849395949E-2</v>
      </c>
      <c r="O37" s="75">
        <v>1.4589865622199936E-2</v>
      </c>
      <c r="P37" s="75">
        <v>2.6013833033205369E-2</v>
      </c>
      <c r="Q37" s="75">
        <v>2.133410949801234E-2</v>
      </c>
      <c r="R37" s="75">
        <v>0.23812166184731984</v>
      </c>
      <c r="S37" s="75">
        <v>1.0957252116816738</v>
      </c>
      <c r="T37" s="75">
        <v>0.21740057236110652</v>
      </c>
      <c r="U37" s="75">
        <v>4.0618373228639877E-3</v>
      </c>
      <c r="V37" s="75">
        <v>1.8754735826127519E-2</v>
      </c>
      <c r="W37" s="75">
        <v>0.15075266719277933</v>
      </c>
      <c r="X37" s="95">
        <f t="shared" si="0"/>
        <v>6.3846439226339484</v>
      </c>
      <c r="Y37" s="95">
        <v>36.131728832406672</v>
      </c>
      <c r="Z37" s="95">
        <v>1642.6937685464654</v>
      </c>
      <c r="AA37" s="95">
        <v>192.36652692613183</v>
      </c>
      <c r="AB37" s="69">
        <v>45.549323351866562</v>
      </c>
      <c r="AC37" s="65">
        <v>135.19015395403497</v>
      </c>
      <c r="AD37" s="68">
        <v>0</v>
      </c>
      <c r="AE37" s="68">
        <v>1.3733138705649934</v>
      </c>
      <c r="AF37" s="68">
        <v>1.3733138705649934</v>
      </c>
      <c r="AG37" s="68">
        <v>0</v>
      </c>
      <c r="AH37" s="68">
        <v>1.7555686830891528</v>
      </c>
      <c r="AI37" s="68">
        <v>113.01785944681102</v>
      </c>
      <c r="AJ37" s="68">
        <v>114.77342812990017</v>
      </c>
      <c r="AK37" s="68">
        <v>0</v>
      </c>
      <c r="AL37" s="68">
        <v>0</v>
      </c>
      <c r="AM37" s="68">
        <v>0</v>
      </c>
      <c r="AN37" s="68">
        <v>0</v>
      </c>
      <c r="AO37" s="68">
        <v>116.14674200046517</v>
      </c>
      <c r="AP37" s="67">
        <v>650.33098389132567</v>
      </c>
      <c r="AQ37" s="68">
        <v>1.2850429376431607</v>
      </c>
      <c r="AR37" s="68">
        <v>51.704793670264905</v>
      </c>
      <c r="AS37" s="69">
        <v>703.32082049923383</v>
      </c>
      <c r="AT37" s="65">
        <v>954.657716453734</v>
      </c>
    </row>
    <row r="38" spans="2:57" ht="15" thickBot="1" x14ac:dyDescent="0.4">
      <c r="D38" s="96" t="s">
        <v>35</v>
      </c>
      <c r="E38" s="81" t="s">
        <v>4417</v>
      </c>
      <c r="F38" s="109">
        <v>0.3415941578829616</v>
      </c>
      <c r="G38" s="82">
        <v>1.5998882729393673E-2</v>
      </c>
      <c r="H38" s="82">
        <v>5.1025237880372852E-2</v>
      </c>
      <c r="I38" s="82">
        <v>0.45159043522488651</v>
      </c>
      <c r="J38" s="82">
        <v>0.9956248951617549</v>
      </c>
      <c r="K38" s="82">
        <v>2.2577554622055591</v>
      </c>
      <c r="L38" s="82">
        <v>2.5416753271732265E-2</v>
      </c>
      <c r="M38" s="82">
        <v>4.7317512117940427E-2</v>
      </c>
      <c r="N38" s="82">
        <v>3.6052986918831423E-2</v>
      </c>
      <c r="O38" s="82">
        <v>2.2929614554376514E-2</v>
      </c>
      <c r="P38" s="82">
        <v>2.6873112839656706E-2</v>
      </c>
      <c r="Q38" s="82">
        <v>2.4652348894083829E-2</v>
      </c>
      <c r="R38" s="82">
        <v>0.20763167832006688</v>
      </c>
      <c r="S38" s="82">
        <v>1.0015281199666681</v>
      </c>
      <c r="T38" s="82">
        <v>0.21548421460661821</v>
      </c>
      <c r="U38" s="82">
        <v>4.0037866255144454E-3</v>
      </c>
      <c r="V38" s="82">
        <v>2.8470908426389482E-2</v>
      </c>
      <c r="W38" s="82">
        <v>0.14087656782419522</v>
      </c>
      <c r="X38" s="97">
        <f t="shared" si="0"/>
        <v>5.8948266754510028</v>
      </c>
      <c r="Y38" s="97">
        <v>22.210528610354221</v>
      </c>
      <c r="Z38" s="97">
        <v>6709.5616215258851</v>
      </c>
      <c r="AA38" s="97">
        <v>182.23430245231609</v>
      </c>
      <c r="AB38" s="72">
        <v>25.46498801089918</v>
      </c>
      <c r="AC38" s="66">
        <v>207.13909077733817</v>
      </c>
      <c r="AD38" s="71">
        <v>0</v>
      </c>
      <c r="AE38" s="71">
        <v>0.67300895405225025</v>
      </c>
      <c r="AF38" s="71">
        <v>0.67300895405225025</v>
      </c>
      <c r="AG38" s="71">
        <v>0</v>
      </c>
      <c r="AH38" s="71">
        <v>1.2886735122067903</v>
      </c>
      <c r="AI38" s="71">
        <v>77.716990290850191</v>
      </c>
      <c r="AJ38" s="71">
        <v>79.005663803056976</v>
      </c>
      <c r="AK38" s="71">
        <v>0</v>
      </c>
      <c r="AL38" s="71">
        <v>0</v>
      </c>
      <c r="AM38" s="71">
        <v>0</v>
      </c>
      <c r="AN38" s="71">
        <v>1.081141412767457</v>
      </c>
      <c r="AO38" s="71">
        <v>80.759814169876677</v>
      </c>
      <c r="AP38" s="70">
        <v>504.96613811321708</v>
      </c>
      <c r="AQ38" s="71">
        <v>2.0034829599720232</v>
      </c>
      <c r="AR38" s="71">
        <v>75.366500217240741</v>
      </c>
      <c r="AS38" s="72">
        <v>582.3361212904299</v>
      </c>
      <c r="AT38" s="66">
        <v>870.23502623764477</v>
      </c>
    </row>
    <row r="39" spans="2:57" x14ac:dyDescent="0.35">
      <c r="F39" s="9"/>
      <c r="G39" s="9"/>
      <c r="H39" s="9"/>
      <c r="I39" s="9"/>
      <c r="J39" s="9"/>
      <c r="K39" s="9"/>
      <c r="L39" s="9"/>
      <c r="M39" s="9"/>
      <c r="N39" s="9"/>
      <c r="O39" s="9"/>
      <c r="P39" s="9"/>
      <c r="Q39" s="9"/>
      <c r="R39" s="9"/>
      <c r="S39" s="9"/>
      <c r="T39" s="9"/>
      <c r="U39" s="9"/>
      <c r="V39" s="9"/>
      <c r="W39" s="9"/>
      <c r="X39" s="9"/>
      <c r="Y39" s="10"/>
      <c r="Z39" s="10"/>
      <c r="AA39" s="10"/>
      <c r="AB39" s="10"/>
      <c r="AC39" s="11"/>
      <c r="AD39" s="11"/>
      <c r="AE39" s="11"/>
      <c r="AF39" s="11"/>
      <c r="AG39" s="11"/>
      <c r="AH39" s="11"/>
      <c r="AI39" s="11"/>
      <c r="AJ39" s="11"/>
      <c r="AK39" s="11"/>
      <c r="AL39" s="11"/>
      <c r="AM39" s="11"/>
      <c r="AN39" s="11"/>
      <c r="AO39" s="11"/>
      <c r="AP39" s="11"/>
      <c r="AQ39" s="11"/>
      <c r="AR39" s="11"/>
      <c r="AS39" s="11"/>
      <c r="AT39" s="11"/>
    </row>
    <row r="40" spans="2:57" ht="23.5" x14ac:dyDescent="0.55000000000000004">
      <c r="C40" s="84" t="s">
        <v>4489</v>
      </c>
      <c r="D40" s="2"/>
      <c r="E40" s="2"/>
      <c r="F40" s="85"/>
      <c r="G40" s="85"/>
      <c r="H40" s="85"/>
      <c r="I40" s="85"/>
      <c r="J40" s="9"/>
      <c r="K40" s="9"/>
      <c r="L40" s="9"/>
      <c r="M40" s="9"/>
      <c r="N40" s="9"/>
      <c r="O40" s="9"/>
      <c r="P40" s="9"/>
      <c r="Q40" s="9"/>
      <c r="R40" s="9"/>
      <c r="S40" s="9"/>
      <c r="T40" s="9"/>
      <c r="U40" s="9"/>
      <c r="V40" s="9"/>
      <c r="W40" s="9"/>
      <c r="X40" s="9"/>
      <c r="Y40" s="10"/>
      <c r="Z40" s="10"/>
      <c r="AA40" s="10"/>
      <c r="AB40" s="12"/>
      <c r="AC40" s="11"/>
      <c r="AD40" s="11"/>
      <c r="AE40" s="11"/>
      <c r="AF40" s="11"/>
      <c r="AG40" s="11"/>
      <c r="AH40" s="11"/>
      <c r="AI40" s="11"/>
      <c r="AJ40" s="11"/>
      <c r="AK40" s="11"/>
      <c r="AL40" s="11"/>
      <c r="AM40" s="11"/>
      <c r="AN40" s="11"/>
      <c r="AO40" s="11"/>
      <c r="AP40" s="11"/>
      <c r="AQ40" s="11"/>
      <c r="AR40" s="11"/>
      <c r="AS40" s="11"/>
      <c r="AT40" s="11"/>
    </row>
    <row r="41" spans="2:57" ht="15" thickBot="1" x14ac:dyDescent="0.4">
      <c r="C41" s="4" t="s">
        <v>104</v>
      </c>
      <c r="D41" s="167" t="s">
        <v>99</v>
      </c>
      <c r="E41" s="167"/>
      <c r="F41" s="14" t="s">
        <v>37</v>
      </c>
      <c r="G41" s="14" t="s">
        <v>38</v>
      </c>
      <c r="H41" s="14" t="s">
        <v>39</v>
      </c>
      <c r="I41" s="14" t="s">
        <v>40</v>
      </c>
      <c r="J41" s="14" t="s">
        <v>41</v>
      </c>
      <c r="K41" s="14" t="s">
        <v>42</v>
      </c>
      <c r="L41" s="14" t="s">
        <v>43</v>
      </c>
      <c r="M41" s="14" t="s">
        <v>44</v>
      </c>
      <c r="N41" s="14" t="s">
        <v>45</v>
      </c>
      <c r="O41" s="14" t="s">
        <v>46</v>
      </c>
      <c r="P41" s="14" t="s">
        <v>47</v>
      </c>
      <c r="Q41" s="14" t="s">
        <v>48</v>
      </c>
      <c r="R41" s="14" t="s">
        <v>49</v>
      </c>
      <c r="S41" s="14" t="s">
        <v>50</v>
      </c>
      <c r="T41" s="14" t="s">
        <v>51</v>
      </c>
      <c r="U41" s="14" t="s">
        <v>52</v>
      </c>
      <c r="V41" s="14" t="s">
        <v>53</v>
      </c>
      <c r="W41" s="14" t="s">
        <v>54</v>
      </c>
      <c r="X41" s="14" t="s">
        <v>77</v>
      </c>
      <c r="Y41" s="15" t="s">
        <v>55</v>
      </c>
      <c r="Z41" s="15" t="s">
        <v>56</v>
      </c>
      <c r="AA41" s="15" t="s">
        <v>57</v>
      </c>
      <c r="AB41" s="15" t="s">
        <v>58</v>
      </c>
      <c r="AC41" s="15" t="s">
        <v>59</v>
      </c>
      <c r="AD41" s="15" t="s">
        <v>60</v>
      </c>
      <c r="AE41" s="15" t="s">
        <v>61</v>
      </c>
      <c r="AF41" s="15" t="s">
        <v>4462</v>
      </c>
      <c r="AG41" s="15" t="s">
        <v>62</v>
      </c>
      <c r="AH41" s="15" t="s">
        <v>63</v>
      </c>
      <c r="AI41" s="15" t="s">
        <v>64</v>
      </c>
      <c r="AJ41" s="15" t="s">
        <v>4469</v>
      </c>
      <c r="AK41" s="15" t="s">
        <v>65</v>
      </c>
      <c r="AL41" s="15" t="s">
        <v>66</v>
      </c>
      <c r="AM41" s="15" t="s">
        <v>4470</v>
      </c>
      <c r="AN41" s="15" t="s">
        <v>67</v>
      </c>
      <c r="AO41" s="15" t="s">
        <v>71</v>
      </c>
      <c r="AP41" s="15" t="s">
        <v>68</v>
      </c>
      <c r="AQ41" s="15" t="s">
        <v>69</v>
      </c>
      <c r="AR41" s="15" t="s">
        <v>70</v>
      </c>
      <c r="AS41" s="15" t="s">
        <v>72</v>
      </c>
      <c r="AT41" s="15" t="s">
        <v>16</v>
      </c>
    </row>
    <row r="42" spans="2:57" x14ac:dyDescent="0.35">
      <c r="B42" s="8"/>
      <c r="C42" s="16"/>
      <c r="D42" s="6" t="s">
        <v>4455</v>
      </c>
      <c r="E42" s="6" t="s">
        <v>9</v>
      </c>
      <c r="F42" s="17">
        <f>TTEST(F$7:F$14,F$15:F$22,2,2)*5</f>
        <v>0.25883454168528308</v>
      </c>
      <c r="G42" s="17">
        <f t="shared" ref="G42:AT42" si="1">TTEST(G$7:G$14,G$15:G$22,2,2)*5</f>
        <v>0.1261095853259783</v>
      </c>
      <c r="H42" s="17">
        <f t="shared" si="1"/>
        <v>3.4504651984251984E-3</v>
      </c>
      <c r="I42" s="17">
        <f t="shared" si="1"/>
        <v>5.246773573312366E-3</v>
      </c>
      <c r="J42" s="17">
        <f t="shared" si="1"/>
        <v>2.3589810324601616E-4</v>
      </c>
      <c r="K42" s="17">
        <f t="shared" si="1"/>
        <v>8.1836347899144471E-2</v>
      </c>
      <c r="L42" s="17">
        <f t="shared" si="1"/>
        <v>7.4972210259828143E-2</v>
      </c>
      <c r="M42" s="17">
        <f t="shared" si="1"/>
        <v>2.0926385046032944E-2</v>
      </c>
      <c r="N42" s="17">
        <f t="shared" si="1"/>
        <v>0.18248091308834535</v>
      </c>
      <c r="O42" s="17">
        <f t="shared" si="1"/>
        <v>3.0600473150980648E-2</v>
      </c>
      <c r="P42" s="17">
        <f t="shared" si="1"/>
        <v>2.1525075719995589E-2</v>
      </c>
      <c r="Q42" s="17">
        <f t="shared" si="1"/>
        <v>1.619860773855442</v>
      </c>
      <c r="R42" s="17">
        <f t="shared" si="1"/>
        <v>0.75598310201222885</v>
      </c>
      <c r="S42" s="17">
        <f t="shared" si="1"/>
        <v>7.3956541894355503E-3</v>
      </c>
      <c r="T42" s="17">
        <f t="shared" si="1"/>
        <v>3.9771389528138953E-3</v>
      </c>
      <c r="U42" s="17">
        <f t="shared" si="1"/>
        <v>0.53935295872345779</v>
      </c>
      <c r="V42" s="17">
        <f t="shared" si="1"/>
        <v>0.30579754137780252</v>
      </c>
      <c r="W42" s="17">
        <f t="shared" si="1"/>
        <v>1.1186902374382615</v>
      </c>
      <c r="X42" s="17">
        <f t="shared" si="1"/>
        <v>2.6055192433706085E-3</v>
      </c>
      <c r="Y42" s="17">
        <f t="shared" si="1"/>
        <v>9.0740721791964553E-3</v>
      </c>
      <c r="Z42" s="17">
        <f t="shared" si="1"/>
        <v>4.1657130323308693E-2</v>
      </c>
      <c r="AA42" s="17">
        <f t="shared" si="1"/>
        <v>1.740299221153746E-2</v>
      </c>
      <c r="AB42" s="17">
        <f t="shared" si="1"/>
        <v>2.6564003221534599E-3</v>
      </c>
      <c r="AC42" s="17">
        <f t="shared" si="1"/>
        <v>0.99837525250942583</v>
      </c>
      <c r="AD42" s="17">
        <f t="shared" si="1"/>
        <v>1.6086614667156079E-2</v>
      </c>
      <c r="AE42" s="17">
        <f t="shared" si="1"/>
        <v>0.46750442498830191</v>
      </c>
      <c r="AF42" s="17">
        <f t="shared" si="1"/>
        <v>0.20970674181281737</v>
      </c>
      <c r="AG42" s="17">
        <f t="shared" si="1"/>
        <v>2.4331411197836745</v>
      </c>
      <c r="AH42" s="17">
        <f t="shared" si="1"/>
        <v>0.31659771869125175</v>
      </c>
      <c r="AI42" s="17">
        <f t="shared" si="1"/>
        <v>2.3911431673872227E-5</v>
      </c>
      <c r="AJ42" s="17">
        <f t="shared" si="1"/>
        <v>2.6691919644724986E-5</v>
      </c>
      <c r="AK42" s="17">
        <f t="shared" si="1"/>
        <v>7.6006735270877845E-3</v>
      </c>
      <c r="AL42" s="17">
        <f t="shared" si="1"/>
        <v>0.32399785643945217</v>
      </c>
      <c r="AM42" s="17">
        <f t="shared" si="1"/>
        <v>6.349351550455741E-2</v>
      </c>
      <c r="AN42" s="17">
        <f t="shared" si="1"/>
        <v>3.5679487374561223</v>
      </c>
      <c r="AO42" s="17">
        <f t="shared" si="1"/>
        <v>0.24679303098045616</v>
      </c>
      <c r="AP42" s="17">
        <f t="shared" si="1"/>
        <v>3.6881243529478569</v>
      </c>
      <c r="AQ42" s="17">
        <f t="shared" si="1"/>
        <v>2.4649166201164838E-2</v>
      </c>
      <c r="AR42" s="17">
        <f t="shared" si="1"/>
        <v>1.5793373695269315</v>
      </c>
      <c r="AS42" s="17">
        <f t="shared" si="1"/>
        <v>4.2069748786651475</v>
      </c>
      <c r="AT42" s="17">
        <f t="shared" si="1"/>
        <v>2.9610587080175921</v>
      </c>
    </row>
    <row r="43" spans="2:57" x14ac:dyDescent="0.35">
      <c r="B43" s="18"/>
      <c r="C43" s="18"/>
      <c r="D43" s="6" t="s">
        <v>4455</v>
      </c>
      <c r="E43" s="6" t="s">
        <v>4458</v>
      </c>
      <c r="F43" s="17">
        <f>TTEST(F$7:F$14,F$23:F$30,2,2)*5</f>
        <v>1.1111882858314106</v>
      </c>
      <c r="G43" s="17">
        <f t="shared" ref="G43:AT43" si="2">TTEST(G$7:G$14,G$23:G$30,2,2)*5</f>
        <v>1.8759951358616245</v>
      </c>
      <c r="H43" s="17">
        <f t="shared" si="2"/>
        <v>9.8578518051627831E-2</v>
      </c>
      <c r="I43" s="17">
        <f t="shared" si="2"/>
        <v>3.4258479657655676</v>
      </c>
      <c r="J43" s="17">
        <f t="shared" si="2"/>
        <v>1.2797201262923583</v>
      </c>
      <c r="K43" s="17">
        <f t="shared" si="2"/>
        <v>2.0287728530639164</v>
      </c>
      <c r="L43" s="17">
        <f t="shared" si="2"/>
        <v>1.4781164212378317</v>
      </c>
      <c r="M43" s="17">
        <f t="shared" si="2"/>
        <v>3.612355264366002</v>
      </c>
      <c r="N43" s="17">
        <f t="shared" si="2"/>
        <v>0.82944171673528277</v>
      </c>
      <c r="O43" s="17">
        <f t="shared" si="2"/>
        <v>1.5243323370274116</v>
      </c>
      <c r="P43" s="17">
        <f t="shared" si="2"/>
        <v>4.4136799864400658</v>
      </c>
      <c r="Q43" s="17">
        <f t="shared" si="2"/>
        <v>1.9574611641389401</v>
      </c>
      <c r="R43" s="17">
        <f t="shared" si="2"/>
        <v>3.2399811745119828E-2</v>
      </c>
      <c r="S43" s="17">
        <f t="shared" si="2"/>
        <v>4.2968829968747633</v>
      </c>
      <c r="T43" s="17">
        <f t="shared" si="2"/>
        <v>2.8074634656736777</v>
      </c>
      <c r="U43" s="17">
        <f t="shared" si="2"/>
        <v>4.372943024602753</v>
      </c>
      <c r="V43" s="17">
        <f t="shared" si="2"/>
        <v>1.7758246118865229</v>
      </c>
      <c r="W43" s="17">
        <f t="shared" si="2"/>
        <v>4.1335168645109244</v>
      </c>
      <c r="X43" s="17">
        <f t="shared" si="2"/>
        <v>1.9962397741550193</v>
      </c>
      <c r="Y43" s="17">
        <f t="shared" si="2"/>
        <v>0.37432233418036259</v>
      </c>
      <c r="Z43" s="17">
        <f t="shared" si="2"/>
        <v>9.5716921663546367E-2</v>
      </c>
      <c r="AA43" s="17">
        <f t="shared" si="2"/>
        <v>1.8019065192252583E-2</v>
      </c>
      <c r="AB43" s="17">
        <f t="shared" si="2"/>
        <v>1.7196253609116758</v>
      </c>
      <c r="AC43" s="17">
        <f t="shared" si="2"/>
        <v>3.9048866860680312E-3</v>
      </c>
      <c r="AD43" s="17">
        <f t="shared" si="2"/>
        <v>4.3076168067225102E-3</v>
      </c>
      <c r="AE43" s="17">
        <f t="shared" si="2"/>
        <v>5.8782351679594752E-3</v>
      </c>
      <c r="AF43" s="17">
        <f t="shared" si="2"/>
        <v>3.5697042350170791E-3</v>
      </c>
      <c r="AG43" s="17">
        <f t="shared" si="2"/>
        <v>1.2751575941692097E-2</v>
      </c>
      <c r="AH43" s="17">
        <f t="shared" si="2"/>
        <v>0.32934570802153224</v>
      </c>
      <c r="AI43" s="17">
        <f t="shared" si="2"/>
        <v>1.8742371127492156E-5</v>
      </c>
      <c r="AJ43" s="17">
        <f t="shared" si="2"/>
        <v>2.0237622299512735E-5</v>
      </c>
      <c r="AK43" s="17">
        <f t="shared" si="2"/>
        <v>1.2491708918732202E-3</v>
      </c>
      <c r="AL43" s="17">
        <f t="shared" si="2"/>
        <v>0.10968365218307682</v>
      </c>
      <c r="AM43" s="17">
        <f t="shared" si="2"/>
        <v>2.6916140947072596E-2</v>
      </c>
      <c r="AN43" s="17">
        <f t="shared" si="2"/>
        <v>1.3247501628756131</v>
      </c>
      <c r="AO43" s="17">
        <f t="shared" si="2"/>
        <v>1.0488732073440286</v>
      </c>
      <c r="AP43" s="17">
        <f t="shared" si="2"/>
        <v>1.1417678756549578E-4</v>
      </c>
      <c r="AQ43" s="17">
        <f t="shared" si="2"/>
        <v>3.3571613310321857</v>
      </c>
      <c r="AR43" s="17">
        <f t="shared" si="2"/>
        <v>0.21117744575909764</v>
      </c>
      <c r="AS43" s="17">
        <f t="shared" si="2"/>
        <v>1.0309745585116402E-4</v>
      </c>
      <c r="AT43" s="17">
        <f t="shared" si="2"/>
        <v>2.948108086177482E-5</v>
      </c>
    </row>
    <row r="44" spans="2:57" x14ac:dyDescent="0.35">
      <c r="B44" s="18"/>
      <c r="C44" s="18"/>
      <c r="D44" s="6" t="s">
        <v>4455</v>
      </c>
      <c r="E44" s="6" t="s">
        <v>4472</v>
      </c>
      <c r="F44" s="17">
        <f>TTEST(F$7:F$14,F$31:F$38,2,2)*5</f>
        <v>4.4750692167445413E-2</v>
      </c>
      <c r="G44" s="17">
        <f t="shared" ref="G44:AT44" si="3">TTEST(G$7:G$14,G$31:G$38,2,2)*5</f>
        <v>4.679947748069014E-2</v>
      </c>
      <c r="H44" s="17">
        <f t="shared" si="3"/>
        <v>3.6134186357742112E-3</v>
      </c>
      <c r="I44" s="17">
        <f t="shared" si="3"/>
        <v>4.9086238032629717E-3</v>
      </c>
      <c r="J44" s="17">
        <f t="shared" si="3"/>
        <v>2.8533188221617457E-4</v>
      </c>
      <c r="K44" s="17">
        <f t="shared" si="3"/>
        <v>3.8987695397154583E-2</v>
      </c>
      <c r="L44" s="17">
        <f t="shared" si="3"/>
        <v>6.604867248883782E-3</v>
      </c>
      <c r="M44" s="17">
        <f t="shared" si="3"/>
        <v>2.4296850268457168E-2</v>
      </c>
      <c r="N44" s="17">
        <f t="shared" si="3"/>
        <v>1.5011225558415027</v>
      </c>
      <c r="O44" s="17">
        <f t="shared" si="3"/>
        <v>1.140494502690928E-2</v>
      </c>
      <c r="P44" s="17">
        <f t="shared" si="3"/>
        <v>0.24625661444407648</v>
      </c>
      <c r="Q44" s="17">
        <f t="shared" si="3"/>
        <v>2.6327946339811614</v>
      </c>
      <c r="R44" s="17">
        <f t="shared" si="3"/>
        <v>1.3605599611527086</v>
      </c>
      <c r="S44" s="17">
        <f t="shared" si="3"/>
        <v>1.0686647177702768E-2</v>
      </c>
      <c r="T44" s="17">
        <f t="shared" si="3"/>
        <v>4.8907862552893134E-3</v>
      </c>
      <c r="U44" s="17">
        <f t="shared" si="3"/>
        <v>3.4592050610565828</v>
      </c>
      <c r="V44" s="17">
        <f t="shared" si="3"/>
        <v>0.62669228513686681</v>
      </c>
      <c r="W44" s="17">
        <f t="shared" si="3"/>
        <v>4.1995918564111081</v>
      </c>
      <c r="X44" s="17">
        <f t="shared" si="3"/>
        <v>2.0434662731890168E-3</v>
      </c>
      <c r="Y44" s="17">
        <f t="shared" si="3"/>
        <v>1.2863257096629552E-3</v>
      </c>
      <c r="Z44" s="17">
        <f t="shared" si="3"/>
        <v>0.3050851280141792</v>
      </c>
      <c r="AA44" s="17">
        <f t="shared" si="3"/>
        <v>5.6287576310086011E-2</v>
      </c>
      <c r="AB44" s="17">
        <f t="shared" si="3"/>
        <v>2.1412232553116227E-4</v>
      </c>
      <c r="AC44" s="17">
        <f t="shared" si="3"/>
        <v>9.7392865044848961E-7</v>
      </c>
      <c r="AD44" s="17">
        <f t="shared" si="3"/>
        <v>4.3076168067225102E-3</v>
      </c>
      <c r="AE44" s="17">
        <f t="shared" si="3"/>
        <v>3.1297351344055412E-3</v>
      </c>
      <c r="AF44" s="17">
        <f t="shared" si="3"/>
        <v>2.1587807910449057E-3</v>
      </c>
      <c r="AG44" s="17">
        <f t="shared" si="3"/>
        <v>1.2751575941692097E-2</v>
      </c>
      <c r="AH44" s="17">
        <f t="shared" si="3"/>
        <v>3.1543994447539511E-6</v>
      </c>
      <c r="AI44" s="17">
        <f t="shared" si="3"/>
        <v>2.1631848416276642E-5</v>
      </c>
      <c r="AJ44" s="17">
        <f t="shared" si="3"/>
        <v>1.99995288803047E-5</v>
      </c>
      <c r="AK44" s="17">
        <f t="shared" si="3"/>
        <v>1.2491708918732202E-3</v>
      </c>
      <c r="AL44" s="17">
        <f t="shared" si="3"/>
        <v>0.10968365218307682</v>
      </c>
      <c r="AM44" s="17">
        <f t="shared" si="3"/>
        <v>2.6916140947072596E-2</v>
      </c>
      <c r="AN44" s="17">
        <f t="shared" si="3"/>
        <v>2.4725329594237646</v>
      </c>
      <c r="AO44" s="17">
        <f t="shared" si="3"/>
        <v>7.6139178511318101E-2</v>
      </c>
      <c r="AP44" s="17">
        <f t="shared" si="3"/>
        <v>7.1517913417271345E-2</v>
      </c>
      <c r="AQ44" s="17">
        <f t="shared" si="3"/>
        <v>1.9679910448766224E-2</v>
      </c>
      <c r="AR44" s="17">
        <f t="shared" si="3"/>
        <v>7.3131994022191029E-3</v>
      </c>
      <c r="AS44" s="17">
        <f t="shared" si="3"/>
        <v>2.4202640270167382E-2</v>
      </c>
      <c r="AT44" s="17">
        <f t="shared" si="3"/>
        <v>7.7147337947062816E-5</v>
      </c>
    </row>
    <row r="45" spans="2:57" x14ac:dyDescent="0.35">
      <c r="B45" s="18"/>
      <c r="C45" s="18"/>
      <c r="D45" s="6" t="s">
        <v>4456</v>
      </c>
      <c r="E45" s="6" t="s">
        <v>4458</v>
      </c>
      <c r="F45" s="17">
        <f>TTEST(F$15:F$22,F$23:F$30,2,2)*5</f>
        <v>1.1497328429979179</v>
      </c>
      <c r="G45" s="17">
        <f t="shared" ref="G45:AT45" si="4">TTEST(G$15:G$22,G$23:G$30,2,2)*5</f>
        <v>0.25470351473292596</v>
      </c>
      <c r="H45" s="17">
        <f t="shared" si="4"/>
        <v>7.3491568424655573E-4</v>
      </c>
      <c r="I45" s="17">
        <f t="shared" si="4"/>
        <v>4.4232592843352074E-4</v>
      </c>
      <c r="J45" s="17">
        <f t="shared" si="4"/>
        <v>5.1688046481246049E-4</v>
      </c>
      <c r="K45" s="17">
        <f t="shared" si="4"/>
        <v>5.2533010115713111E-2</v>
      </c>
      <c r="L45" s="17">
        <f t="shared" si="4"/>
        <v>5.0883560191809264E-2</v>
      </c>
      <c r="M45" s="17">
        <f t="shared" si="4"/>
        <v>0.26463727306872903</v>
      </c>
      <c r="N45" s="17">
        <f t="shared" si="4"/>
        <v>8.3853807889837595E-2</v>
      </c>
      <c r="O45" s="17">
        <f t="shared" si="4"/>
        <v>1.0885173953078995</v>
      </c>
      <c r="P45" s="17">
        <f t="shared" si="4"/>
        <v>2.7725343844528997E-3</v>
      </c>
      <c r="Q45" s="17">
        <f t="shared" si="4"/>
        <v>0.24830425268309408</v>
      </c>
      <c r="R45" s="17">
        <f t="shared" si="4"/>
        <v>2.3999135247922982E-3</v>
      </c>
      <c r="S45" s="17">
        <f t="shared" si="4"/>
        <v>1.2535900602742122E-3</v>
      </c>
      <c r="T45" s="17">
        <f t="shared" si="4"/>
        <v>9.0596163576228358E-4</v>
      </c>
      <c r="U45" s="17">
        <f t="shared" si="4"/>
        <v>0.242111353707331</v>
      </c>
      <c r="V45" s="17">
        <f t="shared" si="4"/>
        <v>9.2211258619312619E-2</v>
      </c>
      <c r="W45" s="17">
        <f t="shared" si="4"/>
        <v>2.6793444665561994</v>
      </c>
      <c r="X45" s="17">
        <f t="shared" si="4"/>
        <v>1.7359753049803368E-3</v>
      </c>
      <c r="Y45" s="17">
        <f t="shared" si="4"/>
        <v>3.2275170445688603E-2</v>
      </c>
      <c r="Z45" s="17">
        <f t="shared" si="4"/>
        <v>3.0900077120450006E-5</v>
      </c>
      <c r="AA45" s="17">
        <f t="shared" si="4"/>
        <v>4.5764668309256624</v>
      </c>
      <c r="AB45" s="17">
        <f t="shared" si="4"/>
        <v>4.0442383433626937E-3</v>
      </c>
      <c r="AC45" s="17">
        <f t="shared" si="4"/>
        <v>4.238098868945119E-3</v>
      </c>
      <c r="AD45" s="17">
        <f t="shared" si="4"/>
        <v>8.3030730230821651E-4</v>
      </c>
      <c r="AE45" s="17">
        <f t="shared" si="4"/>
        <v>6.923081376592078E-3</v>
      </c>
      <c r="AF45" s="17">
        <f t="shared" si="4"/>
        <v>3.5577141054405461E-3</v>
      </c>
      <c r="AG45" s="17">
        <f t="shared" si="4"/>
        <v>9.3111532467583611E-3</v>
      </c>
      <c r="AH45" s="17">
        <f t="shared" si="4"/>
        <v>3.046554658065098</v>
      </c>
      <c r="AI45" s="17">
        <f t="shared" si="4"/>
        <v>1.185012683051961E-2</v>
      </c>
      <c r="AJ45" s="17">
        <f t="shared" si="4"/>
        <v>1.4620787663252154E-2</v>
      </c>
      <c r="AK45" s="17">
        <f t="shared" si="4"/>
        <v>1.126136663367698E-5</v>
      </c>
      <c r="AL45" s="17">
        <f t="shared" si="4"/>
        <v>3.7836646583281155E-3</v>
      </c>
      <c r="AM45" s="17">
        <f t="shared" si="4"/>
        <v>1.1810146942245193E-4</v>
      </c>
      <c r="AN45" s="17">
        <f t="shared" si="4"/>
        <v>1.3386367050627446</v>
      </c>
      <c r="AO45" s="17">
        <f t="shared" si="4"/>
        <v>2.053546049774467E-2</v>
      </c>
      <c r="AP45" s="17">
        <f t="shared" si="4"/>
        <v>2.8632769523706075E-5</v>
      </c>
      <c r="AQ45" s="17">
        <f t="shared" si="4"/>
        <v>1.2789156289873593E-2</v>
      </c>
      <c r="AR45" s="17">
        <f t="shared" si="4"/>
        <v>0.24313964116741327</v>
      </c>
      <c r="AS45" s="17">
        <f t="shared" si="4"/>
        <v>2.1064317752895034E-5</v>
      </c>
      <c r="AT45" s="17">
        <f t="shared" si="4"/>
        <v>2.355434206588596E-5</v>
      </c>
    </row>
    <row r="46" spans="2:57" x14ac:dyDescent="0.35">
      <c r="B46" s="18"/>
      <c r="C46" s="18"/>
      <c r="D46" s="5" t="s">
        <v>4456</v>
      </c>
      <c r="E46" s="5" t="s">
        <v>10</v>
      </c>
      <c r="F46" s="17">
        <f>TTEST(F$15:F$22,F$31:F$38,2,2)*5</f>
        <v>1.7076992278529413</v>
      </c>
      <c r="G46" s="17">
        <f t="shared" ref="G46:AT46" si="5">TTEST(G$15:G$22,G$31:G$38,2,2)*5</f>
        <v>1.771042345362956</v>
      </c>
      <c r="H46" s="17">
        <f t="shared" si="5"/>
        <v>4.5690027258855617</v>
      </c>
      <c r="I46" s="17">
        <f t="shared" si="5"/>
        <v>3.8772270229301675</v>
      </c>
      <c r="J46" s="17">
        <f t="shared" si="5"/>
        <v>2.0639664249376493</v>
      </c>
      <c r="K46" s="17">
        <f t="shared" si="5"/>
        <v>3.3436454850626007</v>
      </c>
      <c r="L46" s="17">
        <f t="shared" si="5"/>
        <v>1.4826382945312359E-2</v>
      </c>
      <c r="M46" s="17">
        <f t="shared" si="5"/>
        <v>4.7702635790851078</v>
      </c>
      <c r="N46" s="17">
        <f t="shared" si="5"/>
        <v>0.79802849388887598</v>
      </c>
      <c r="O46" s="17">
        <f t="shared" si="5"/>
        <v>3.1103960196586886</v>
      </c>
      <c r="P46" s="17">
        <f t="shared" si="5"/>
        <v>4.3191164937546656E-2</v>
      </c>
      <c r="Q46" s="17">
        <f t="shared" si="5"/>
        <v>0.41666845556684506</v>
      </c>
      <c r="R46" s="17">
        <f t="shared" si="5"/>
        <v>8.67469551478499E-2</v>
      </c>
      <c r="S46" s="17">
        <f t="shared" si="5"/>
        <v>1.501748374429225</v>
      </c>
      <c r="T46" s="17">
        <f t="shared" si="5"/>
        <v>2.9276623159600961</v>
      </c>
      <c r="U46" s="17">
        <f t="shared" si="5"/>
        <v>0.86610376357496799</v>
      </c>
      <c r="V46" s="17">
        <f t="shared" si="5"/>
        <v>4.3538867802422123</v>
      </c>
      <c r="W46" s="17">
        <f t="shared" si="5"/>
        <v>1.6532788795001045</v>
      </c>
      <c r="X46" s="17">
        <f t="shared" si="5"/>
        <v>4.5915645996729424</v>
      </c>
      <c r="Y46" s="17">
        <f t="shared" si="5"/>
        <v>0.21032777000461492</v>
      </c>
      <c r="Z46" s="17">
        <f t="shared" si="5"/>
        <v>0.1259000696347724</v>
      </c>
      <c r="AA46" s="17">
        <f t="shared" si="5"/>
        <v>1.5352084310753966</v>
      </c>
      <c r="AB46" s="17">
        <f t="shared" si="5"/>
        <v>0.16057106211770628</v>
      </c>
      <c r="AC46" s="17">
        <f t="shared" si="5"/>
        <v>1.0482609298945011E-6</v>
      </c>
      <c r="AD46" s="17">
        <f t="shared" si="5"/>
        <v>8.3030730230821651E-4</v>
      </c>
      <c r="AE46" s="17">
        <f t="shared" si="5"/>
        <v>6.2076368834019071E-3</v>
      </c>
      <c r="AF46" s="17">
        <f t="shared" si="5"/>
        <v>3.3336441258058859E-3</v>
      </c>
      <c r="AG46" s="17">
        <f t="shared" si="5"/>
        <v>9.3111532467583611E-3</v>
      </c>
      <c r="AH46" s="17">
        <f t="shared" si="5"/>
        <v>2.6688375088863479E-3</v>
      </c>
      <c r="AI46" s="17">
        <f t="shared" si="5"/>
        <v>1.5610131278805795E-4</v>
      </c>
      <c r="AJ46" s="17">
        <f t="shared" si="5"/>
        <v>1.4918816484322958E-4</v>
      </c>
      <c r="AK46" s="17">
        <f t="shared" si="5"/>
        <v>1.126136663367698E-5</v>
      </c>
      <c r="AL46" s="17">
        <f t="shared" si="5"/>
        <v>3.7836646583281155E-3</v>
      </c>
      <c r="AM46" s="17">
        <f t="shared" si="5"/>
        <v>1.1810146942245193E-4</v>
      </c>
      <c r="AN46" s="17">
        <f t="shared" si="5"/>
        <v>2.0804660268040616</v>
      </c>
      <c r="AO46" s="17">
        <f t="shared" si="5"/>
        <v>4.14428060719285</v>
      </c>
      <c r="AP46" s="17">
        <f t="shared" si="5"/>
        <v>1.2671460152527493E-2</v>
      </c>
      <c r="AQ46" s="17">
        <f t="shared" si="5"/>
        <v>4.992350199989132</v>
      </c>
      <c r="AR46" s="17">
        <f t="shared" si="5"/>
        <v>8.3043345342245448E-3</v>
      </c>
      <c r="AS46" s="17">
        <f t="shared" si="5"/>
        <v>3.0621019990978039E-3</v>
      </c>
      <c r="AT46" s="17">
        <f t="shared" si="5"/>
        <v>4.6245593295443531E-5</v>
      </c>
    </row>
    <row r="47" spans="2:57" ht="15" thickBot="1" x14ac:dyDescent="0.4">
      <c r="B47" s="18"/>
      <c r="C47" s="25"/>
      <c r="D47" s="79" t="s">
        <v>4457</v>
      </c>
      <c r="E47" s="79" t="s">
        <v>10</v>
      </c>
      <c r="F47" s="28">
        <f>TTEST(F$23:F$30,F$31:F$38,2,2)*5</f>
        <v>8.9735734734129338E-2</v>
      </c>
      <c r="G47" s="28">
        <f t="shared" ref="G47:AT47" si="6">TTEST(G$23:G$30,G$31:G$38,2,2)*5</f>
        <v>0.16670731522521376</v>
      </c>
      <c r="H47" s="28">
        <f t="shared" si="6"/>
        <v>9.615599757590498E-4</v>
      </c>
      <c r="I47" s="28">
        <f t="shared" si="6"/>
        <v>3.3767180717147571E-4</v>
      </c>
      <c r="J47" s="28">
        <f t="shared" si="6"/>
        <v>6.4652960306290752E-4</v>
      </c>
      <c r="K47" s="28">
        <f t="shared" si="6"/>
        <v>8.7644498277375787E-3</v>
      </c>
      <c r="L47" s="28">
        <f t="shared" si="6"/>
        <v>5.6889242109154281E-4</v>
      </c>
      <c r="M47" s="28">
        <f t="shared" si="6"/>
        <v>0.26978398394342062</v>
      </c>
      <c r="N47" s="28">
        <f t="shared" si="6"/>
        <v>0.50436935476197031</v>
      </c>
      <c r="O47" s="28">
        <f t="shared" si="6"/>
        <v>0.63596842092350414</v>
      </c>
      <c r="P47" s="28">
        <f t="shared" si="6"/>
        <v>5.9426927716180286E-2</v>
      </c>
      <c r="Q47" s="28">
        <f t="shared" si="6"/>
        <v>3.9955184088601654</v>
      </c>
      <c r="R47" s="28">
        <f t="shared" si="6"/>
        <v>0.1628538999447206</v>
      </c>
      <c r="S47" s="28">
        <f t="shared" si="6"/>
        <v>1.0450052639780778E-3</v>
      </c>
      <c r="T47" s="28">
        <f t="shared" si="6"/>
        <v>1.0994363425301278E-3</v>
      </c>
      <c r="U47" s="28">
        <f t="shared" si="6"/>
        <v>3.5910493111445758</v>
      </c>
      <c r="V47" s="28">
        <f t="shared" si="6"/>
        <v>0.22535024348423061</v>
      </c>
      <c r="W47" s="28">
        <f t="shared" si="6"/>
        <v>4.6716508822059168</v>
      </c>
      <c r="X47" s="28">
        <f t="shared" si="6"/>
        <v>1.0273240962382756E-3</v>
      </c>
      <c r="Y47" s="28">
        <f t="shared" si="6"/>
        <v>7.4731590949081038E-4</v>
      </c>
      <c r="Z47" s="28">
        <f t="shared" si="6"/>
        <v>0.74782580633603601</v>
      </c>
      <c r="AA47" s="28">
        <f t="shared" si="6"/>
        <v>1.4044302107342423</v>
      </c>
      <c r="AB47" s="28">
        <f t="shared" si="6"/>
        <v>1.1731031231334116E-4</v>
      </c>
      <c r="AC47" s="28">
        <f t="shared" si="6"/>
        <v>0.23428761979279916</v>
      </c>
      <c r="AD47" s="28" t="e">
        <f t="shared" si="6"/>
        <v>#DIV/0!</v>
      </c>
      <c r="AE47" s="28">
        <f t="shared" si="6"/>
        <v>4.4984994893649741</v>
      </c>
      <c r="AF47" s="28">
        <f t="shared" si="6"/>
        <v>4.4984994893649741</v>
      </c>
      <c r="AG47" s="28" t="e">
        <f t="shared" si="6"/>
        <v>#DIV/0!</v>
      </c>
      <c r="AH47" s="28">
        <f t="shared" si="6"/>
        <v>2.441988322857034E-4</v>
      </c>
      <c r="AI47" s="28">
        <f t="shared" si="6"/>
        <v>2.480363100230522E-3</v>
      </c>
      <c r="AJ47" s="28">
        <f t="shared" si="6"/>
        <v>2.2528361245786445E-3</v>
      </c>
      <c r="AK47" s="28" t="e">
        <f t="shared" si="6"/>
        <v>#DIV/0!</v>
      </c>
      <c r="AL47" s="28" t="e">
        <f t="shared" si="6"/>
        <v>#DIV/0!</v>
      </c>
      <c r="AM47" s="28" t="e">
        <f t="shared" si="6"/>
        <v>#DIV/0!</v>
      </c>
      <c r="AN47" s="28">
        <f t="shared" si="6"/>
        <v>3.9592106635704556</v>
      </c>
      <c r="AO47" s="28">
        <f>TTEST(AO$23:AO$30,AO$31:AO$38,2,2)*5</f>
        <v>2.1818415742847607E-3</v>
      </c>
      <c r="AP47" s="28">
        <f t="shared" si="6"/>
        <v>6.216522051645813E-3</v>
      </c>
      <c r="AQ47" s="28">
        <f t="shared" si="6"/>
        <v>1.0313624778018017E-2</v>
      </c>
      <c r="AR47" s="28">
        <f t="shared" si="6"/>
        <v>6.2325041599810664E-2</v>
      </c>
      <c r="AS47" s="28">
        <f t="shared" si="6"/>
        <v>1.1382072255044237E-2</v>
      </c>
      <c r="AT47" s="28">
        <f t="shared" si="6"/>
        <v>0.40831042522393923</v>
      </c>
    </row>
    <row r="48" spans="2:57" x14ac:dyDescent="0.35">
      <c r="B48" s="18"/>
      <c r="C48" s="18"/>
      <c r="D48" s="18"/>
      <c r="BE48" s="3"/>
    </row>
    <row r="49" spans="2:57" x14ac:dyDescent="0.35">
      <c r="B49" s="18"/>
      <c r="C49" s="5"/>
      <c r="D49" s="5"/>
      <c r="E49" s="5" t="s">
        <v>76</v>
      </c>
      <c r="F49" s="5" t="s">
        <v>73</v>
      </c>
      <c r="G49" s="5" t="s">
        <v>73</v>
      </c>
      <c r="H49" s="5" t="s">
        <v>73</v>
      </c>
      <c r="I49" s="5" t="s">
        <v>73</v>
      </c>
      <c r="J49" s="5" t="s">
        <v>73</v>
      </c>
      <c r="K49" s="5" t="s">
        <v>73</v>
      </c>
      <c r="L49" s="5" t="s">
        <v>73</v>
      </c>
      <c r="M49" s="5" t="s">
        <v>73</v>
      </c>
      <c r="N49" s="5" t="s">
        <v>73</v>
      </c>
      <c r="O49" s="5" t="s">
        <v>73</v>
      </c>
      <c r="P49" s="5" t="s">
        <v>73</v>
      </c>
      <c r="Q49" s="5" t="s">
        <v>73</v>
      </c>
      <c r="R49" s="5" t="s">
        <v>73</v>
      </c>
      <c r="S49" s="5" t="s">
        <v>73</v>
      </c>
      <c r="T49" s="5" t="s">
        <v>73</v>
      </c>
      <c r="U49" s="5" t="s">
        <v>73</v>
      </c>
      <c r="V49" s="5" t="s">
        <v>73</v>
      </c>
      <c r="W49" s="5" t="s">
        <v>73</v>
      </c>
      <c r="X49" s="5" t="s">
        <v>73</v>
      </c>
      <c r="Y49" s="5" t="s">
        <v>74</v>
      </c>
      <c r="Z49" s="5" t="s">
        <v>74</v>
      </c>
      <c r="AA49" s="5" t="s">
        <v>74</v>
      </c>
      <c r="AB49" s="5" t="s">
        <v>74</v>
      </c>
      <c r="AC49" s="6" t="s">
        <v>4463</v>
      </c>
      <c r="AD49" s="6" t="s">
        <v>4463</v>
      </c>
      <c r="AE49" s="6" t="s">
        <v>4463</v>
      </c>
      <c r="AF49" s="6" t="s">
        <v>4463</v>
      </c>
      <c r="AG49" s="6" t="s">
        <v>4463</v>
      </c>
      <c r="AH49" s="6" t="s">
        <v>4463</v>
      </c>
      <c r="AI49" s="6" t="s">
        <v>4463</v>
      </c>
      <c r="AJ49" s="6"/>
      <c r="AK49" s="6" t="s">
        <v>4463</v>
      </c>
      <c r="AL49" s="6" t="s">
        <v>4463</v>
      </c>
      <c r="AM49" s="6"/>
      <c r="AN49" s="6" t="s">
        <v>4463</v>
      </c>
      <c r="AO49" s="6" t="s">
        <v>4463</v>
      </c>
      <c r="AP49" s="6" t="s">
        <v>4463</v>
      </c>
      <c r="AQ49" s="6" t="s">
        <v>4463</v>
      </c>
      <c r="AR49" s="6" t="s">
        <v>4463</v>
      </c>
      <c r="AS49" s="6" t="s">
        <v>4463</v>
      </c>
      <c r="AT49" s="6" t="s">
        <v>4463</v>
      </c>
      <c r="BE49" s="3"/>
    </row>
    <row r="50" spans="2:57" ht="15" thickBot="1" x14ac:dyDescent="0.4">
      <c r="B50" s="18"/>
      <c r="C50" s="14" t="s">
        <v>31</v>
      </c>
      <c r="D50" s="14" t="s">
        <v>36</v>
      </c>
      <c r="E50" s="14" t="s">
        <v>28</v>
      </c>
      <c r="F50" s="14" t="s">
        <v>37</v>
      </c>
      <c r="G50" s="14" t="s">
        <v>38</v>
      </c>
      <c r="H50" s="14" t="s">
        <v>39</v>
      </c>
      <c r="I50" s="14" t="s">
        <v>40</v>
      </c>
      <c r="J50" s="14" t="s">
        <v>41</v>
      </c>
      <c r="K50" s="14" t="s">
        <v>42</v>
      </c>
      <c r="L50" s="14" t="s">
        <v>43</v>
      </c>
      <c r="M50" s="14" t="s">
        <v>44</v>
      </c>
      <c r="N50" s="14" t="s">
        <v>45</v>
      </c>
      <c r="O50" s="14" t="s">
        <v>46</v>
      </c>
      <c r="P50" s="14" t="s">
        <v>47</v>
      </c>
      <c r="Q50" s="14" t="s">
        <v>48</v>
      </c>
      <c r="R50" s="14" t="s">
        <v>49</v>
      </c>
      <c r="S50" s="14" t="s">
        <v>50</v>
      </c>
      <c r="T50" s="14" t="s">
        <v>51</v>
      </c>
      <c r="U50" s="14" t="s">
        <v>52</v>
      </c>
      <c r="V50" s="14" t="s">
        <v>53</v>
      </c>
      <c r="W50" s="14" t="s">
        <v>54</v>
      </c>
      <c r="X50" s="14" t="s">
        <v>77</v>
      </c>
      <c r="Y50" s="15" t="s">
        <v>55</v>
      </c>
      <c r="Z50" s="15" t="s">
        <v>56</v>
      </c>
      <c r="AA50" s="15" t="s">
        <v>57</v>
      </c>
      <c r="AB50" s="15" t="s">
        <v>58</v>
      </c>
      <c r="AC50" s="15" t="s">
        <v>59</v>
      </c>
      <c r="AD50" s="15" t="s">
        <v>60</v>
      </c>
      <c r="AE50" s="15" t="s">
        <v>61</v>
      </c>
      <c r="AF50" s="15" t="s">
        <v>4462</v>
      </c>
      <c r="AG50" s="15" t="s">
        <v>62</v>
      </c>
      <c r="AH50" s="15" t="s">
        <v>63</v>
      </c>
      <c r="AI50" s="15" t="s">
        <v>64</v>
      </c>
      <c r="AJ50" s="15" t="s">
        <v>4469</v>
      </c>
      <c r="AK50" s="15" t="s">
        <v>65</v>
      </c>
      <c r="AL50" s="15" t="s">
        <v>66</v>
      </c>
      <c r="AM50" s="15" t="s">
        <v>4470</v>
      </c>
      <c r="AN50" s="15" t="s">
        <v>67</v>
      </c>
      <c r="AO50" s="15" t="s">
        <v>71</v>
      </c>
      <c r="AP50" s="15" t="s">
        <v>68</v>
      </c>
      <c r="AQ50" s="15" t="s">
        <v>69</v>
      </c>
      <c r="AR50" s="15" t="s">
        <v>70</v>
      </c>
      <c r="AS50" s="15" t="s">
        <v>72</v>
      </c>
      <c r="AT50" s="15" t="s">
        <v>16</v>
      </c>
      <c r="BE50" s="3"/>
    </row>
    <row r="51" spans="2:57" x14ac:dyDescent="0.35">
      <c r="B51" s="18"/>
      <c r="D51" s="13" t="s">
        <v>13</v>
      </c>
      <c r="E51" s="13" t="s">
        <v>4454</v>
      </c>
      <c r="F51" s="24">
        <f t="shared" ref="F51:W51" si="7">AVERAGE(F7:F14)</f>
        <v>0.42180518994348143</v>
      </c>
      <c r="G51" s="24">
        <f t="shared" si="7"/>
        <v>2.5967619804413516E-2</v>
      </c>
      <c r="H51" s="24">
        <f t="shared" si="7"/>
        <v>0.22292718031742295</v>
      </c>
      <c r="I51" s="24">
        <f t="shared" si="7"/>
        <v>1.3983247143430009</v>
      </c>
      <c r="J51" s="24">
        <f t="shared" si="7"/>
        <v>6.0530545201347845</v>
      </c>
      <c r="K51" s="24">
        <f t="shared" si="7"/>
        <v>4.4361393818406949</v>
      </c>
      <c r="L51" s="24">
        <f t="shared" si="7"/>
        <v>7.7157129587121662E-2</v>
      </c>
      <c r="M51" s="24">
        <f t="shared" si="7"/>
        <v>7.0496572973943739E-2</v>
      </c>
      <c r="N51" s="24">
        <f t="shared" si="7"/>
        <v>1.6667895774781651E-2</v>
      </c>
      <c r="O51" s="24">
        <f t="shared" si="7"/>
        <v>2.8815436461157411E-2</v>
      </c>
      <c r="P51" s="24">
        <f t="shared" si="7"/>
        <v>3.7890429994741577E-2</v>
      </c>
      <c r="Q51" s="24">
        <f t="shared" si="7"/>
        <v>2.2666796858435284E-2</v>
      </c>
      <c r="R51" s="24">
        <f t="shared" si="7"/>
        <v>0.27272112135424387</v>
      </c>
      <c r="S51" s="24">
        <f t="shared" si="7"/>
        <v>1.7592664410494645</v>
      </c>
      <c r="T51" s="24">
        <f t="shared" si="7"/>
        <v>0.5179016672464527</v>
      </c>
      <c r="U51" s="24">
        <f t="shared" si="7"/>
        <v>4.1229905534220851E-3</v>
      </c>
      <c r="V51" s="24">
        <f t="shared" si="7"/>
        <v>1.385358391974954E-2</v>
      </c>
      <c r="W51" s="24">
        <f t="shared" si="7"/>
        <v>0.13372899448132475</v>
      </c>
      <c r="X51" s="24">
        <f t="shared" ref="X51" si="8">AVERAGE(X7:X14)</f>
        <v>15.513507666638636</v>
      </c>
      <c r="Y51" s="24">
        <f t="shared" ref="Y51:AT51" si="9">AVERAGE(Y7:Y14)</f>
        <v>73.749198502312481</v>
      </c>
      <c r="Z51" s="24">
        <f t="shared" si="9"/>
        <v>647.7306147666028</v>
      </c>
      <c r="AA51" s="24">
        <f t="shared" si="9"/>
        <v>109.46022445630612</v>
      </c>
      <c r="AB51" s="24">
        <f t="shared" si="9"/>
        <v>182.06140267449126</v>
      </c>
      <c r="AC51" s="24">
        <f t="shared" si="9"/>
        <v>2.7161786647239401</v>
      </c>
      <c r="AD51" s="24">
        <f t="shared" si="9"/>
        <v>1.5266083861476445</v>
      </c>
      <c r="AE51" s="24">
        <f t="shared" si="9"/>
        <v>9.0949202799110829</v>
      </c>
      <c r="AF51" s="24">
        <f t="shared" ref="AF51" si="10">AVERAGE(AF7:AF14)</f>
        <v>10.621528666058728</v>
      </c>
      <c r="AG51" s="24">
        <f t="shared" si="9"/>
        <v>37.425083234439022</v>
      </c>
      <c r="AH51" s="24">
        <f t="shared" si="9"/>
        <v>0</v>
      </c>
      <c r="AI51" s="24">
        <f t="shared" si="9"/>
        <v>4.6093269554920093</v>
      </c>
      <c r="AJ51" s="24">
        <f t="shared" ref="AJ51:AM51" si="11">AVERAGE(AJ7:AJ14)</f>
        <v>4.6093269554920093</v>
      </c>
      <c r="AK51" s="24">
        <f t="shared" si="11"/>
        <v>1.2187442116231084</v>
      </c>
      <c r="AL51" s="24">
        <f t="shared" si="11"/>
        <v>2.0443789613426748</v>
      </c>
      <c r="AM51" s="24">
        <f t="shared" si="11"/>
        <v>3.2631231729657837</v>
      </c>
      <c r="AN51" s="24">
        <f t="shared" si="9"/>
        <v>1.0432567113817224</v>
      </c>
      <c r="AO51" s="24">
        <f t="shared" si="9"/>
        <v>56.962318740337267</v>
      </c>
      <c r="AP51" s="24">
        <f t="shared" si="9"/>
        <v>273.97058315196284</v>
      </c>
      <c r="AQ51" s="24">
        <f t="shared" si="9"/>
        <v>2.5914159328671862</v>
      </c>
      <c r="AR51" s="24">
        <f t="shared" si="9"/>
        <v>23.111433850787922</v>
      </c>
      <c r="AS51" s="24">
        <f t="shared" si="9"/>
        <v>299.67343293561794</v>
      </c>
      <c r="AT51" s="24">
        <f t="shared" si="9"/>
        <v>359.35193034067913</v>
      </c>
    </row>
    <row r="52" spans="2:57" x14ac:dyDescent="0.35">
      <c r="B52" s="18"/>
      <c r="C52" s="18"/>
      <c r="D52" s="74" t="s">
        <v>13</v>
      </c>
      <c r="E52" s="74" t="s">
        <v>4417</v>
      </c>
      <c r="F52" s="75">
        <f t="shared" ref="F52:W52" si="12">AVERAGE(F15:F22)</f>
        <v>0.27729303806175465</v>
      </c>
      <c r="G52" s="75">
        <f t="shared" si="12"/>
        <v>1.5549029300934618E-2</v>
      </c>
      <c r="H52" s="75">
        <f t="shared" si="12"/>
        <v>4.3819852605369247E-2</v>
      </c>
      <c r="I52" s="75">
        <f t="shared" si="12"/>
        <v>0.54037054355427139</v>
      </c>
      <c r="J52" s="75">
        <f t="shared" si="12"/>
        <v>0.76763593648906392</v>
      </c>
      <c r="K52" s="75">
        <f t="shared" si="12"/>
        <v>2.718402014198106</v>
      </c>
      <c r="L52" s="75">
        <f t="shared" si="12"/>
        <v>4.5514073846531569E-2</v>
      </c>
      <c r="M52" s="75">
        <f t="shared" si="12"/>
        <v>4.0513679232104069E-2</v>
      </c>
      <c r="N52" s="75">
        <f t="shared" si="12"/>
        <v>3.597031197873965E-2</v>
      </c>
      <c r="O52" s="75">
        <f t="shared" si="12"/>
        <v>1.7042248118002562E-2</v>
      </c>
      <c r="P52" s="75">
        <f t="shared" si="12"/>
        <v>2.1099130614681143E-2</v>
      </c>
      <c r="Q52" s="75">
        <f t="shared" si="12"/>
        <v>2.6872582487413314E-2</v>
      </c>
      <c r="R52" s="75">
        <f t="shared" si="12"/>
        <v>0.31766598240760119</v>
      </c>
      <c r="S52" s="75">
        <f t="shared" si="12"/>
        <v>0.86271688378206912</v>
      </c>
      <c r="T52" s="75">
        <f t="shared" si="12"/>
        <v>0.19220972269366809</v>
      </c>
      <c r="U52" s="75">
        <f t="shared" si="12"/>
        <v>5.8529456163602233E-3</v>
      </c>
      <c r="V52" s="75">
        <f t="shared" si="12"/>
        <v>1.9433705144809108E-2</v>
      </c>
      <c r="W52" s="75">
        <f t="shared" si="12"/>
        <v>0.11628199097050959</v>
      </c>
      <c r="X52" s="75">
        <f t="shared" ref="X52" si="13">AVERAGE(X15:X22)</f>
        <v>6.0642436711019894</v>
      </c>
      <c r="Y52" s="75">
        <f t="shared" ref="Y52:AT52" si="14">AVERAGE(Y15:Y22)</f>
        <v>37.754529347549372</v>
      </c>
      <c r="Z52" s="75">
        <f t="shared" si="14"/>
        <v>340.99023317841858</v>
      </c>
      <c r="AA52" s="75">
        <f t="shared" si="14"/>
        <v>179.06423110554942</v>
      </c>
      <c r="AB52" s="75">
        <f t="shared" si="14"/>
        <v>61.966211224556048</v>
      </c>
      <c r="AC52" s="75">
        <f t="shared" si="14"/>
        <v>3.8619062574218539</v>
      </c>
      <c r="AD52" s="75">
        <f t="shared" si="14"/>
        <v>5.7145807875403563</v>
      </c>
      <c r="AE52" s="75">
        <f t="shared" si="14"/>
        <v>16.547824061719123</v>
      </c>
      <c r="AF52" s="75">
        <f t="shared" ref="AF52" si="15">AVERAGE(AF15:AF22)</f>
        <v>22.262404849259482</v>
      </c>
      <c r="AG52" s="75">
        <f t="shared" si="14"/>
        <v>49.157548685386999</v>
      </c>
      <c r="AH52" s="75">
        <f t="shared" si="14"/>
        <v>0.42523848970156541</v>
      </c>
      <c r="AI52" s="75">
        <f t="shared" si="14"/>
        <v>20.275442296885448</v>
      </c>
      <c r="AJ52" s="75">
        <f t="shared" ref="AJ52:AM52" si="16">AVERAGE(AJ15:AJ22)</f>
        <v>20.700680786587014</v>
      </c>
      <c r="AK52" s="75">
        <f t="shared" si="16"/>
        <v>3.0771027804302049</v>
      </c>
      <c r="AL52" s="75">
        <f t="shared" si="16"/>
        <v>4.7931966107777528</v>
      </c>
      <c r="AM52" s="75">
        <f t="shared" si="16"/>
        <v>7.8702993912079577</v>
      </c>
      <c r="AN52" s="75">
        <f t="shared" si="14"/>
        <v>0.92501275346287559</v>
      </c>
      <c r="AO52" s="75">
        <f t="shared" si="14"/>
        <v>100.91594646590434</v>
      </c>
      <c r="AP52" s="75">
        <f t="shared" si="14"/>
        <v>256.86736036659471</v>
      </c>
      <c r="AQ52" s="75">
        <f t="shared" si="14"/>
        <v>1.4140954598269777</v>
      </c>
      <c r="AR52" s="75">
        <f t="shared" si="14"/>
        <v>30.316343978594851</v>
      </c>
      <c r="AS52" s="75">
        <f t="shared" si="14"/>
        <v>288.59779980501656</v>
      </c>
      <c r="AT52" s="75">
        <f t="shared" si="14"/>
        <v>393.37565252834275</v>
      </c>
    </row>
    <row r="53" spans="2:57" x14ac:dyDescent="0.35">
      <c r="B53" s="18"/>
      <c r="C53" s="23"/>
      <c r="D53" s="13" t="s">
        <v>35</v>
      </c>
      <c r="E53" s="13" t="s">
        <v>4454</v>
      </c>
      <c r="F53" s="24">
        <f t="shared" ref="F53:W53" si="17">AVERAGE(F23:F30)</f>
        <v>0.33767298982083921</v>
      </c>
      <c r="G53" s="24">
        <f t="shared" si="17"/>
        <v>3.4878826971662294E-2</v>
      </c>
      <c r="H53" s="24">
        <f t="shared" si="17"/>
        <v>0.1098992191769098</v>
      </c>
      <c r="I53" s="24">
        <f t="shared" si="17"/>
        <v>1.5027750826934791</v>
      </c>
      <c r="J53" s="24">
        <f t="shared" si="17"/>
        <v>4.691887035781841</v>
      </c>
      <c r="K53" s="24">
        <f t="shared" si="17"/>
        <v>3.8787848235392883</v>
      </c>
      <c r="L53" s="24">
        <f t="shared" si="17"/>
        <v>6.375302743286157E-2</v>
      </c>
      <c r="M53" s="24">
        <f t="shared" si="17"/>
        <v>6.5548094029749815E-2</v>
      </c>
      <c r="N53" s="24">
        <f t="shared" si="17"/>
        <v>1.315842380842552E-2</v>
      </c>
      <c r="O53" s="24">
        <f t="shared" si="17"/>
        <v>2.3259439296622351E-2</v>
      </c>
      <c r="P53" s="24">
        <f t="shared" si="17"/>
        <v>3.8797126942210554E-2</v>
      </c>
      <c r="Q53" s="24">
        <f t="shared" si="17"/>
        <v>1.9310805969588941E-2</v>
      </c>
      <c r="R53" s="24">
        <f t="shared" si="17"/>
        <v>0.19004875693092158</v>
      </c>
      <c r="S53" s="24">
        <f t="shared" si="17"/>
        <v>1.8032090941537011</v>
      </c>
      <c r="T53" s="24">
        <f t="shared" si="17"/>
        <v>0.46408889643010204</v>
      </c>
      <c r="U53" s="24">
        <f t="shared" si="17"/>
        <v>4.2588180559735038E-3</v>
      </c>
      <c r="V53" s="24">
        <f t="shared" si="17"/>
        <v>1.2082775642986255E-2</v>
      </c>
      <c r="W53" s="24">
        <f t="shared" si="17"/>
        <v>0.12940360045693777</v>
      </c>
      <c r="X53" s="24">
        <f t="shared" ref="X53" si="18">AVERAGE(X23:X30)</f>
        <v>13.382816837134101</v>
      </c>
      <c r="Y53" s="24">
        <f t="shared" ref="Y53:AT53" si="19">AVERAGE(Y23:Y30)</f>
        <v>54.708510150961587</v>
      </c>
      <c r="Z53" s="24">
        <f t="shared" si="19"/>
        <v>1001.992936038387</v>
      </c>
      <c r="AA53" s="24">
        <f t="shared" si="19"/>
        <v>180.90696744133845</v>
      </c>
      <c r="AB53" s="24">
        <f t="shared" si="19"/>
        <v>151.81925115409592</v>
      </c>
      <c r="AC53" s="24">
        <f t="shared" si="19"/>
        <v>118.18027493845854</v>
      </c>
      <c r="AD53" s="24">
        <f t="shared" si="19"/>
        <v>0</v>
      </c>
      <c r="AE53" s="24">
        <f t="shared" si="19"/>
        <v>1.1955326863618156</v>
      </c>
      <c r="AF53" s="24">
        <f t="shared" ref="AF53" si="20">AVERAGE(AF23:AF30)</f>
        <v>1.1955326863618156</v>
      </c>
      <c r="AG53" s="24" t="s">
        <v>4461</v>
      </c>
      <c r="AH53" s="24">
        <f t="shared" si="19"/>
        <v>0.29118321058696345</v>
      </c>
      <c r="AI53" s="24">
        <f t="shared" si="19"/>
        <v>38.10299967058922</v>
      </c>
      <c r="AJ53" s="24">
        <f t="shared" ref="AJ53:AM53" si="21">AVERAGE(AJ23:AJ30)</f>
        <v>38.394182881176178</v>
      </c>
      <c r="AK53" s="24">
        <f t="shared" si="21"/>
        <v>0</v>
      </c>
      <c r="AL53" s="24">
        <f t="shared" si="21"/>
        <v>0</v>
      </c>
      <c r="AM53" s="24">
        <f t="shared" si="21"/>
        <v>0</v>
      </c>
      <c r="AN53" s="24">
        <f t="shared" si="19"/>
        <v>1.4082718575870457</v>
      </c>
      <c r="AO53" s="24">
        <f t="shared" si="19"/>
        <v>40.821953442926656</v>
      </c>
      <c r="AP53" s="24">
        <f t="shared" si="19"/>
        <v>778.82414001988786</v>
      </c>
      <c r="AQ53" s="24">
        <f t="shared" si="19"/>
        <v>2.7941657890940319</v>
      </c>
      <c r="AR53" s="24">
        <f t="shared" si="19"/>
        <v>39.544810481929289</v>
      </c>
      <c r="AS53" s="24">
        <f t="shared" si="19"/>
        <v>821.16311629091103</v>
      </c>
      <c r="AT53" s="24">
        <f t="shared" si="19"/>
        <v>980.16534467229621</v>
      </c>
    </row>
    <row r="54" spans="2:57" ht="15" thickBot="1" x14ac:dyDescent="0.4">
      <c r="B54" s="18"/>
      <c r="C54" s="25"/>
      <c r="D54" s="81" t="s">
        <v>35</v>
      </c>
      <c r="E54" s="81" t="s">
        <v>4417</v>
      </c>
      <c r="F54" s="82">
        <f t="shared" ref="F54:W54" si="22">AVERAGE(F31:F38)</f>
        <v>0.23666500556373429</v>
      </c>
      <c r="G54" s="82">
        <f t="shared" si="22"/>
        <v>1.3548562731205834E-2</v>
      </c>
      <c r="H54" s="82">
        <f t="shared" si="22"/>
        <v>4.448217808724432E-2</v>
      </c>
      <c r="I54" s="82">
        <f t="shared" si="22"/>
        <v>0.56627492702678239</v>
      </c>
      <c r="J54" s="82">
        <f t="shared" si="22"/>
        <v>0.92429002531108806</v>
      </c>
      <c r="K54" s="82">
        <f t="shared" si="22"/>
        <v>2.5903929376761718</v>
      </c>
      <c r="L54" s="82">
        <f t="shared" si="22"/>
        <v>3.170181034062837E-2</v>
      </c>
      <c r="M54" s="82">
        <f t="shared" si="22"/>
        <v>4.0160503961403186E-2</v>
      </c>
      <c r="N54" s="82">
        <f t="shared" si="22"/>
        <v>2.195579729026436E-2</v>
      </c>
      <c r="O54" s="82">
        <f t="shared" si="22"/>
        <v>1.5556745400024417E-2</v>
      </c>
      <c r="P54" s="82">
        <f t="shared" si="22"/>
        <v>2.7213062066827373E-2</v>
      </c>
      <c r="Q54" s="82">
        <f t="shared" si="22"/>
        <v>2.0150396410221039E-2</v>
      </c>
      <c r="R54" s="82">
        <f t="shared" si="22"/>
        <v>0.24454860843052539</v>
      </c>
      <c r="S54" s="82">
        <f t="shared" si="22"/>
        <v>1.0077297819881741</v>
      </c>
      <c r="T54" s="82">
        <f t="shared" si="22"/>
        <v>0.20396318636505781</v>
      </c>
      <c r="U54" s="82">
        <f t="shared" si="22"/>
        <v>4.5313530673970733E-3</v>
      </c>
      <c r="V54" s="82">
        <f t="shared" si="22"/>
        <v>1.8825525430330722E-2</v>
      </c>
      <c r="W54" s="82">
        <f t="shared" si="22"/>
        <v>0.13108992257106503</v>
      </c>
      <c r="X54" s="82">
        <f t="shared" ref="X54" si="23">AVERAGE(X31:X38)</f>
        <v>6.1430803297181455</v>
      </c>
      <c r="Y54" s="82">
        <f t="shared" ref="Y54:AT54" si="24">AVERAGE(Y31:Y38)</f>
        <v>29.128657853114628</v>
      </c>
      <c r="Z54" s="82">
        <f t="shared" si="24"/>
        <v>2051.9373812066101</v>
      </c>
      <c r="AA54" s="82">
        <f t="shared" si="24"/>
        <v>163.54600099574017</v>
      </c>
      <c r="AB54" s="82">
        <f t="shared" si="24"/>
        <v>35.908943357043469</v>
      </c>
      <c r="AC54" s="82">
        <f t="shared" si="24"/>
        <v>191.54755551588616</v>
      </c>
      <c r="AD54" s="82">
        <f t="shared" si="24"/>
        <v>0</v>
      </c>
      <c r="AE54" s="82">
        <f t="shared" si="24"/>
        <v>1.318735383811674</v>
      </c>
      <c r="AF54" s="82">
        <f t="shared" ref="AF54" si="25">AVERAGE(AF31:AF38)</f>
        <v>1.318735383811674</v>
      </c>
      <c r="AG54" s="82" t="s">
        <v>4461</v>
      </c>
      <c r="AH54" s="82">
        <f t="shared" si="24"/>
        <v>1.7307029234644131</v>
      </c>
      <c r="AI54" s="82">
        <f t="shared" si="24"/>
        <v>101.34284639170274</v>
      </c>
      <c r="AJ54" s="82">
        <f t="shared" ref="AJ54:AM54" si="26">AVERAGE(AJ31:AJ38)</f>
        <v>103.07354931516716</v>
      </c>
      <c r="AK54" s="82">
        <f t="shared" si="26"/>
        <v>0</v>
      </c>
      <c r="AL54" s="82">
        <f t="shared" si="26"/>
        <v>0</v>
      </c>
      <c r="AM54" s="82">
        <f t="shared" si="26"/>
        <v>0</v>
      </c>
      <c r="AN54" s="82">
        <f t="shared" si="24"/>
        <v>1.2879184268158494</v>
      </c>
      <c r="AO54" s="82">
        <f t="shared" si="24"/>
        <v>105.68020312579468</v>
      </c>
      <c r="AP54" s="82">
        <f t="shared" si="24"/>
        <v>446.80774187533882</v>
      </c>
      <c r="AQ54" s="82">
        <f t="shared" si="24"/>
        <v>1.4144838823610164</v>
      </c>
      <c r="AR54" s="82">
        <f t="shared" si="24"/>
        <v>68.873334817696673</v>
      </c>
      <c r="AS54" s="82">
        <f t="shared" si="24"/>
        <v>517.09556057539646</v>
      </c>
      <c r="AT54" s="82">
        <f t="shared" si="24"/>
        <v>814.32331921707726</v>
      </c>
    </row>
    <row r="55" spans="2:57" x14ac:dyDescent="0.35">
      <c r="B55" s="18"/>
      <c r="C55" s="18"/>
      <c r="D55" s="23"/>
      <c r="E55" s="13"/>
      <c r="F55" s="13"/>
      <c r="G55" s="13"/>
      <c r="H55" s="13"/>
      <c r="I55" s="13"/>
      <c r="J55" s="13"/>
      <c r="K55" s="13"/>
      <c r="L55" s="13"/>
      <c r="M55" s="13"/>
      <c r="N55" s="13"/>
      <c r="O55" s="13"/>
      <c r="P55" s="13"/>
      <c r="Q55" s="13"/>
      <c r="R55" s="13"/>
      <c r="S55" s="13"/>
      <c r="T55" s="13"/>
      <c r="U55" s="13"/>
      <c r="V55" s="13"/>
      <c r="W55" s="13"/>
      <c r="X55" s="13"/>
      <c r="Y55" s="13"/>
      <c r="Z55" s="13"/>
      <c r="AA55" s="13"/>
      <c r="AB55" s="13"/>
      <c r="AC55" s="13"/>
      <c r="AD55" s="13"/>
      <c r="AE55" s="13"/>
      <c r="AF55" s="13"/>
      <c r="AG55" s="13"/>
      <c r="AH55" s="13"/>
      <c r="AI55" s="13"/>
      <c r="AJ55" s="13"/>
      <c r="AK55" s="13"/>
      <c r="AL55" s="13"/>
      <c r="AM55" s="13"/>
      <c r="AN55" s="13"/>
      <c r="AO55" s="13"/>
      <c r="AP55" s="13"/>
      <c r="AQ55" s="13"/>
      <c r="AR55" s="13"/>
      <c r="AS55" s="13"/>
      <c r="AT55" s="13"/>
    </row>
    <row r="56" spans="2:57" x14ac:dyDescent="0.35">
      <c r="B56" s="18"/>
      <c r="C56" s="5"/>
      <c r="D56" s="59"/>
      <c r="E56" s="59" t="s">
        <v>76</v>
      </c>
      <c r="F56" s="59" t="s">
        <v>73</v>
      </c>
      <c r="G56" s="59" t="s">
        <v>73</v>
      </c>
      <c r="H56" s="59" t="s">
        <v>73</v>
      </c>
      <c r="I56" s="59" t="s">
        <v>73</v>
      </c>
      <c r="J56" s="59" t="s">
        <v>73</v>
      </c>
      <c r="K56" s="59" t="s">
        <v>73</v>
      </c>
      <c r="L56" s="59" t="s">
        <v>73</v>
      </c>
      <c r="M56" s="59" t="s">
        <v>73</v>
      </c>
      <c r="N56" s="59" t="s">
        <v>73</v>
      </c>
      <c r="O56" s="59" t="s">
        <v>73</v>
      </c>
      <c r="P56" s="59" t="s">
        <v>73</v>
      </c>
      <c r="Q56" s="59" t="s">
        <v>73</v>
      </c>
      <c r="R56" s="59" t="s">
        <v>73</v>
      </c>
      <c r="S56" s="59" t="s">
        <v>73</v>
      </c>
      <c r="T56" s="59" t="s">
        <v>73</v>
      </c>
      <c r="U56" s="59" t="s">
        <v>73</v>
      </c>
      <c r="V56" s="59" t="s">
        <v>73</v>
      </c>
      <c r="W56" s="59" t="s">
        <v>73</v>
      </c>
      <c r="X56" s="59" t="s">
        <v>73</v>
      </c>
      <c r="Y56" s="59" t="s">
        <v>74</v>
      </c>
      <c r="Z56" s="59" t="s">
        <v>74</v>
      </c>
      <c r="AA56" s="59" t="s">
        <v>74</v>
      </c>
      <c r="AB56" s="59" t="s">
        <v>74</v>
      </c>
      <c r="AC56" s="6" t="s">
        <v>4463</v>
      </c>
      <c r="AD56" s="6" t="s">
        <v>4463</v>
      </c>
      <c r="AE56" s="6" t="s">
        <v>4463</v>
      </c>
      <c r="AF56" s="6" t="s">
        <v>4463</v>
      </c>
      <c r="AG56" s="6" t="s">
        <v>4463</v>
      </c>
      <c r="AH56" s="6" t="s">
        <v>4463</v>
      </c>
      <c r="AI56" s="6" t="s">
        <v>4463</v>
      </c>
      <c r="AJ56" s="6"/>
      <c r="AK56" s="6" t="s">
        <v>4463</v>
      </c>
      <c r="AL56" s="6" t="s">
        <v>4463</v>
      </c>
      <c r="AM56" s="6"/>
      <c r="AN56" s="6" t="s">
        <v>4463</v>
      </c>
      <c r="AO56" s="6" t="s">
        <v>4463</v>
      </c>
      <c r="AP56" s="6" t="s">
        <v>4463</v>
      </c>
      <c r="AQ56" s="6" t="s">
        <v>4463</v>
      </c>
      <c r="AR56" s="6" t="s">
        <v>4463</v>
      </c>
      <c r="AS56" s="6" t="s">
        <v>4463</v>
      </c>
      <c r="AT56" s="6" t="s">
        <v>4463</v>
      </c>
    </row>
    <row r="57" spans="2:57" ht="15" thickBot="1" x14ac:dyDescent="0.4">
      <c r="B57" s="18"/>
      <c r="C57" s="77" t="s">
        <v>30</v>
      </c>
      <c r="D57" s="77" t="s">
        <v>36</v>
      </c>
      <c r="E57" s="77" t="s">
        <v>28</v>
      </c>
      <c r="F57" s="77" t="s">
        <v>37</v>
      </c>
      <c r="G57" s="14" t="s">
        <v>38</v>
      </c>
      <c r="H57" s="14" t="s">
        <v>39</v>
      </c>
      <c r="I57" s="14" t="s">
        <v>40</v>
      </c>
      <c r="J57" s="14" t="s">
        <v>41</v>
      </c>
      <c r="K57" s="14" t="s">
        <v>42</v>
      </c>
      <c r="L57" s="14" t="s">
        <v>43</v>
      </c>
      <c r="M57" s="14" t="s">
        <v>44</v>
      </c>
      <c r="N57" s="14" t="s">
        <v>45</v>
      </c>
      <c r="O57" s="14" t="s">
        <v>46</v>
      </c>
      <c r="P57" s="14" t="s">
        <v>47</v>
      </c>
      <c r="Q57" s="14" t="s">
        <v>48</v>
      </c>
      <c r="R57" s="14" t="s">
        <v>49</v>
      </c>
      <c r="S57" s="14" t="s">
        <v>50</v>
      </c>
      <c r="T57" s="14" t="s">
        <v>51</v>
      </c>
      <c r="U57" s="14" t="s">
        <v>52</v>
      </c>
      <c r="V57" s="14" t="s">
        <v>53</v>
      </c>
      <c r="W57" s="14" t="s">
        <v>54</v>
      </c>
      <c r="X57" s="14" t="s">
        <v>77</v>
      </c>
      <c r="Y57" s="15" t="s">
        <v>55</v>
      </c>
      <c r="Z57" s="15" t="s">
        <v>56</v>
      </c>
      <c r="AA57" s="15" t="s">
        <v>57</v>
      </c>
      <c r="AB57" s="15" t="s">
        <v>58</v>
      </c>
      <c r="AC57" s="15" t="s">
        <v>59</v>
      </c>
      <c r="AD57" s="15" t="s">
        <v>60</v>
      </c>
      <c r="AE57" s="15" t="s">
        <v>61</v>
      </c>
      <c r="AF57" s="15" t="s">
        <v>4462</v>
      </c>
      <c r="AG57" s="15" t="s">
        <v>62</v>
      </c>
      <c r="AH57" s="15" t="s">
        <v>63</v>
      </c>
      <c r="AI57" s="15" t="s">
        <v>64</v>
      </c>
      <c r="AJ57" s="15" t="s">
        <v>4469</v>
      </c>
      <c r="AK57" s="15" t="s">
        <v>65</v>
      </c>
      <c r="AL57" s="15" t="s">
        <v>66</v>
      </c>
      <c r="AM57" s="15" t="s">
        <v>4470</v>
      </c>
      <c r="AN57" s="15" t="s">
        <v>67</v>
      </c>
      <c r="AO57" s="15" t="s">
        <v>71</v>
      </c>
      <c r="AP57" s="15" t="s">
        <v>68</v>
      </c>
      <c r="AQ57" s="15" t="s">
        <v>69</v>
      </c>
      <c r="AR57" s="15" t="s">
        <v>70</v>
      </c>
      <c r="AS57" s="15" t="s">
        <v>72</v>
      </c>
      <c r="AT57" s="15" t="s">
        <v>16</v>
      </c>
    </row>
    <row r="58" spans="2:57" x14ac:dyDescent="0.35">
      <c r="B58" s="18"/>
      <c r="C58" s="18"/>
      <c r="D58" s="13" t="s">
        <v>13</v>
      </c>
      <c r="E58" s="13" t="s">
        <v>4454</v>
      </c>
      <c r="F58" s="26">
        <f t="shared" ref="F58:W58" si="27">STDEV(F7:F14)</f>
        <v>0.1630196666748559</v>
      </c>
      <c r="G58" s="26">
        <f t="shared" si="27"/>
        <v>1.0947262537931757E-2</v>
      </c>
      <c r="H58" s="26">
        <f t="shared" si="27"/>
        <v>0.11644110734373792</v>
      </c>
      <c r="I58" s="26">
        <f t="shared" si="27"/>
        <v>0.55034453940515171</v>
      </c>
      <c r="J58" s="26">
        <f t="shared" si="27"/>
        <v>2.542476816676559</v>
      </c>
      <c r="K58" s="26">
        <f t="shared" si="27"/>
        <v>1.6309318001665263</v>
      </c>
      <c r="L58" s="26">
        <f t="shared" si="27"/>
        <v>3.1291432813550658E-2</v>
      </c>
      <c r="M58" s="26">
        <f t="shared" si="27"/>
        <v>2.2210132976179232E-2</v>
      </c>
      <c r="N58" s="26">
        <f t="shared" si="27"/>
        <v>4.3984285923937827E-3</v>
      </c>
      <c r="O58" s="26">
        <f t="shared" si="27"/>
        <v>8.3295144154850141E-3</v>
      </c>
      <c r="P58" s="26">
        <f t="shared" si="27"/>
        <v>1.3410062506616905E-2</v>
      </c>
      <c r="Q58" s="26">
        <f t="shared" si="27"/>
        <v>8.7042342445305121E-3</v>
      </c>
      <c r="R58" s="26">
        <f t="shared" si="27"/>
        <v>5.4725270198315822E-2</v>
      </c>
      <c r="S58" s="26">
        <f t="shared" si="27"/>
        <v>0.5428387558588893</v>
      </c>
      <c r="T58" s="26">
        <f t="shared" si="27"/>
        <v>0.21094488177957893</v>
      </c>
      <c r="U58" s="26">
        <f t="shared" si="27"/>
        <v>2.1767619972776079E-3</v>
      </c>
      <c r="V58" s="26">
        <f t="shared" si="27"/>
        <v>3.6553122155342306E-3</v>
      </c>
      <c r="W58" s="26">
        <f t="shared" si="27"/>
        <v>2.3357200455747382E-2</v>
      </c>
      <c r="X58" s="26">
        <f t="shared" ref="X58" si="28">STDEV(X7:X14)</f>
        <v>5.6655163640955726</v>
      </c>
      <c r="Y58" s="26">
        <f t="shared" ref="Y58:AT58" si="29">STDEV(Y7:Y14)</f>
        <v>25.123237725973574</v>
      </c>
      <c r="Z58" s="26">
        <f t="shared" si="29"/>
        <v>275.70892250022348</v>
      </c>
      <c r="AA58" s="26">
        <f t="shared" si="29"/>
        <v>45.748639325064289</v>
      </c>
      <c r="AB58" s="26">
        <f t="shared" si="29"/>
        <v>70.106021339681007</v>
      </c>
      <c r="AC58" s="26">
        <f t="shared" si="29"/>
        <v>1.7556732522790592</v>
      </c>
      <c r="AD58" s="26">
        <f t="shared" si="29"/>
        <v>1.0239155686401162</v>
      </c>
      <c r="AE58" s="26">
        <f t="shared" si="29"/>
        <v>4.9061272810304697</v>
      </c>
      <c r="AF58" s="26">
        <f t="shared" ref="AF58" si="30">STDEV(AF7:AF14)</f>
        <v>5.6517542569715822</v>
      </c>
      <c r="AG58" s="26">
        <f t="shared" si="29"/>
        <v>28.886084426985747</v>
      </c>
      <c r="AH58" s="26">
        <f t="shared" si="29"/>
        <v>0</v>
      </c>
      <c r="AI58" s="26">
        <f t="shared" si="29"/>
        <v>3.1448024229329521</v>
      </c>
      <c r="AJ58" s="26">
        <f t="shared" ref="AJ58:AM58" si="31">STDEV(AJ7:AJ14)</f>
        <v>3.1448024229329521</v>
      </c>
      <c r="AK58" s="26">
        <f t="shared" si="31"/>
        <v>0.70846257850153327</v>
      </c>
      <c r="AL58" s="26">
        <f t="shared" si="31"/>
        <v>2.2438367438545876</v>
      </c>
      <c r="AM58" s="26">
        <f t="shared" si="31"/>
        <v>2.8065325123334897</v>
      </c>
      <c r="AN58" s="26">
        <f t="shared" si="29"/>
        <v>0.36754412920314611</v>
      </c>
      <c r="AO58" s="26">
        <f t="shared" si="29"/>
        <v>32.254523097596177</v>
      </c>
      <c r="AP58" s="26">
        <f t="shared" si="29"/>
        <v>120.75087159176009</v>
      </c>
      <c r="AQ58" s="26">
        <f t="shared" si="29"/>
        <v>0.89853525710392357</v>
      </c>
      <c r="AR58" s="26">
        <f t="shared" si="29"/>
        <v>18.306387056785464</v>
      </c>
      <c r="AS58" s="26">
        <f t="shared" si="29"/>
        <v>133.85546093632718</v>
      </c>
      <c r="AT58" s="26">
        <f t="shared" si="29"/>
        <v>140.80814485916537</v>
      </c>
    </row>
    <row r="59" spans="2:57" x14ac:dyDescent="0.35">
      <c r="B59" s="18"/>
      <c r="C59" s="23"/>
      <c r="D59" s="74" t="s">
        <v>13</v>
      </c>
      <c r="E59" s="74" t="s">
        <v>4417</v>
      </c>
      <c r="F59" s="76">
        <f t="shared" ref="F59:W59" si="32">STDEV(F15:F22)</f>
        <v>0.10190360017344825</v>
      </c>
      <c r="G59" s="76">
        <f t="shared" si="32"/>
        <v>4.3062517474325556E-3</v>
      </c>
      <c r="H59" s="76">
        <f t="shared" si="32"/>
        <v>1.0930171617803455E-2</v>
      </c>
      <c r="I59" s="76">
        <f t="shared" si="32"/>
        <v>0.21154751898825744</v>
      </c>
      <c r="J59" s="76">
        <f t="shared" si="32"/>
        <v>0.46003083399292544</v>
      </c>
      <c r="K59" s="76">
        <f t="shared" si="32"/>
        <v>0.71711421076803838</v>
      </c>
      <c r="L59" s="76">
        <f t="shared" si="32"/>
        <v>7.974687666738851E-3</v>
      </c>
      <c r="M59" s="76">
        <f t="shared" si="32"/>
        <v>1.1106208917523683E-2</v>
      </c>
      <c r="N59" s="76">
        <f t="shared" si="32"/>
        <v>2.3198714912799907E-2</v>
      </c>
      <c r="O59" s="76">
        <f t="shared" si="32"/>
        <v>6.1068919806618761E-3</v>
      </c>
      <c r="P59" s="76">
        <f t="shared" si="32"/>
        <v>3.896709253510574E-3</v>
      </c>
      <c r="Q59" s="76">
        <f t="shared" si="32"/>
        <v>7.7223288789843225E-3</v>
      </c>
      <c r="R59" s="76">
        <f t="shared" si="32"/>
        <v>6.3368055849073179E-2</v>
      </c>
      <c r="S59" s="76">
        <f t="shared" si="32"/>
        <v>0.3456247399655667</v>
      </c>
      <c r="T59" s="76">
        <f t="shared" si="32"/>
        <v>4.7993327204581333E-2</v>
      </c>
      <c r="U59" s="76">
        <f t="shared" si="32"/>
        <v>1.8373445645966813E-3</v>
      </c>
      <c r="V59" s="76">
        <f t="shared" si="32"/>
        <v>6.8371821815832508E-3</v>
      </c>
      <c r="W59" s="76">
        <f t="shared" si="32"/>
        <v>3.0936345349468528E-2</v>
      </c>
      <c r="X59" s="76">
        <f t="shared" ref="X59" si="33">STDEV(X15:X22)</f>
        <v>1.8790249218295012</v>
      </c>
      <c r="Y59" s="76">
        <f t="shared" ref="Y59:AT59" si="34">STDEV(Y15:Y22)</f>
        <v>8.5428318015934952</v>
      </c>
      <c r="Z59" s="76">
        <f t="shared" si="34"/>
        <v>62.505103036930713</v>
      </c>
      <c r="AA59" s="76">
        <f t="shared" si="34"/>
        <v>32.509125345416251</v>
      </c>
      <c r="AB59" s="76">
        <f t="shared" si="34"/>
        <v>29.433290759103475</v>
      </c>
      <c r="AC59" s="76">
        <f t="shared" si="34"/>
        <v>1.6472794578623029</v>
      </c>
      <c r="AD59" s="76">
        <f t="shared" si="34"/>
        <v>3.178283670828407</v>
      </c>
      <c r="AE59" s="76">
        <f t="shared" si="34"/>
        <v>10.636545387790077</v>
      </c>
      <c r="AF59" s="76">
        <f t="shared" ref="AF59" si="35">STDEV(AF15:AF22)</f>
        <v>13.578427723172826</v>
      </c>
      <c r="AG59" s="76">
        <f t="shared" si="34"/>
        <v>36.363802249441292</v>
      </c>
      <c r="AH59" s="76">
        <f t="shared" si="34"/>
        <v>0.59637696391726369</v>
      </c>
      <c r="AI59" s="76">
        <f t="shared" si="34"/>
        <v>5.3198602873230465</v>
      </c>
      <c r="AJ59" s="76">
        <f t="shared" ref="AJ59:AM59" si="36">STDEV(AJ15:AJ22)</f>
        <v>5.5860766951373115</v>
      </c>
      <c r="AK59" s="76">
        <f t="shared" si="36"/>
        <v>1.1357826458575608</v>
      </c>
      <c r="AL59" s="76">
        <f t="shared" si="36"/>
        <v>3.1646738350126564</v>
      </c>
      <c r="AM59" s="76">
        <f t="shared" si="36"/>
        <v>3.5974379830699661</v>
      </c>
      <c r="AN59" s="76">
        <f t="shared" si="34"/>
        <v>0.81370713154682872</v>
      </c>
      <c r="AO59" s="76">
        <f t="shared" si="34"/>
        <v>47.935494405398842</v>
      </c>
      <c r="AP59" s="76">
        <f t="shared" si="34"/>
        <v>73.876090995794783</v>
      </c>
      <c r="AQ59" s="76">
        <f t="shared" si="34"/>
        <v>0.43696074094306614</v>
      </c>
      <c r="AR59" s="76">
        <f t="shared" si="34"/>
        <v>6.9760383754627391</v>
      </c>
      <c r="AS59" s="76">
        <f t="shared" si="34"/>
        <v>75.47120539614555</v>
      </c>
      <c r="AT59" s="76">
        <f t="shared" si="34"/>
        <v>104.84669361406321</v>
      </c>
    </row>
    <row r="60" spans="2:57" x14ac:dyDescent="0.35">
      <c r="B60" s="18"/>
      <c r="C60" s="23"/>
      <c r="D60" s="13" t="s">
        <v>35</v>
      </c>
      <c r="E60" s="13" t="s">
        <v>4454</v>
      </c>
      <c r="F60" s="26">
        <f t="shared" ref="F60:W60" si="37">STDEV(F23:F30)</f>
        <v>9.0149135195518162E-2</v>
      </c>
      <c r="G60" s="26">
        <f t="shared" si="37"/>
        <v>2.5246107396570579E-2</v>
      </c>
      <c r="H60" s="26">
        <f t="shared" si="37"/>
        <v>3.4592327782645475E-2</v>
      </c>
      <c r="I60" s="26">
        <f t="shared" si="37"/>
        <v>0.45433885217325248</v>
      </c>
      <c r="J60" s="26">
        <f t="shared" si="37"/>
        <v>2.0249903634572832</v>
      </c>
      <c r="K60" s="26">
        <f t="shared" si="37"/>
        <v>0.84968271079692981</v>
      </c>
      <c r="L60" s="26">
        <f t="shared" si="37"/>
        <v>1.5443850380708973E-2</v>
      </c>
      <c r="M60" s="26">
        <f t="shared" si="37"/>
        <v>3.1597310941771671E-2</v>
      </c>
      <c r="N60" s="26">
        <f t="shared" si="37"/>
        <v>5.1736374170799496E-3</v>
      </c>
      <c r="O60" s="26">
        <f t="shared" si="37"/>
        <v>1.2178516552772486E-2</v>
      </c>
      <c r="P60" s="26">
        <f t="shared" si="37"/>
        <v>1.0565392192116189E-2</v>
      </c>
      <c r="Q60" s="26">
        <f t="shared" si="37"/>
        <v>6.2824688426398158E-3</v>
      </c>
      <c r="R60" s="26">
        <f t="shared" si="37"/>
        <v>4.8582531059213778E-2</v>
      </c>
      <c r="S60" s="26">
        <f t="shared" si="37"/>
        <v>0.42387595898986735</v>
      </c>
      <c r="T60" s="26">
        <f t="shared" si="37"/>
        <v>0.14488662823456844</v>
      </c>
      <c r="U60" s="26">
        <f t="shared" si="37"/>
        <v>9.8668367699993043E-4</v>
      </c>
      <c r="V60" s="26">
        <f t="shared" si="37"/>
        <v>3.7513180103164244E-3</v>
      </c>
      <c r="W60" s="26">
        <f t="shared" si="37"/>
        <v>4.9621838555768148E-2</v>
      </c>
      <c r="X60" s="26">
        <f t="shared" ref="X60" si="38">STDEV(X23:X30)</f>
        <v>3.9928902750195086</v>
      </c>
      <c r="Y60" s="26">
        <f t="shared" ref="Y60:AT60" si="39">STDEV(Y23:Y30)</f>
        <v>12.327170826560726</v>
      </c>
      <c r="Z60" s="26">
        <f t="shared" si="39"/>
        <v>259.39756333168106</v>
      </c>
      <c r="AA60" s="26">
        <f t="shared" si="39"/>
        <v>35.485231370912004</v>
      </c>
      <c r="AB60" s="26">
        <f t="shared" si="39"/>
        <v>52.060280903539329</v>
      </c>
      <c r="AC60" s="26">
        <f t="shared" si="39"/>
        <v>76.505030422373153</v>
      </c>
      <c r="AD60" s="26">
        <f t="shared" si="39"/>
        <v>0</v>
      </c>
      <c r="AE60" s="26">
        <f t="shared" si="39"/>
        <v>2.500121115890126</v>
      </c>
      <c r="AF60" s="26">
        <f t="shared" ref="AF60" si="40">STDEV(AF23:AF30)</f>
        <v>2.500121115890126</v>
      </c>
      <c r="AG60" s="26" t="s">
        <v>25</v>
      </c>
      <c r="AH60" s="26">
        <f t="shared" si="39"/>
        <v>0.41279906936812161</v>
      </c>
      <c r="AI60" s="26">
        <f t="shared" si="39"/>
        <v>12.540665103342024</v>
      </c>
      <c r="AJ60" s="26">
        <f t="shared" ref="AJ60:AM60" si="41">STDEV(AJ23:AJ30)</f>
        <v>12.748361658627299</v>
      </c>
      <c r="AK60" s="26">
        <f t="shared" si="41"/>
        <v>0</v>
      </c>
      <c r="AL60" s="26">
        <f t="shared" si="41"/>
        <v>0</v>
      </c>
      <c r="AM60" s="26">
        <f t="shared" si="41"/>
        <v>0</v>
      </c>
      <c r="AN60" s="26">
        <f t="shared" si="39"/>
        <v>0.79778498140520548</v>
      </c>
      <c r="AO60" s="26">
        <f t="shared" si="39"/>
        <v>12.868595331262497</v>
      </c>
      <c r="AP60" s="26">
        <f t="shared" si="39"/>
        <v>195.77782228007052</v>
      </c>
      <c r="AQ60" s="26">
        <f t="shared" si="39"/>
        <v>0.97191328936510435</v>
      </c>
      <c r="AR60" s="26">
        <f t="shared" si="39"/>
        <v>9.8692653507132313</v>
      </c>
      <c r="AS60" s="26">
        <f t="shared" si="39"/>
        <v>193.52484473046579</v>
      </c>
      <c r="AT60" s="26">
        <f t="shared" si="39"/>
        <v>206.0167719563434</v>
      </c>
    </row>
    <row r="61" spans="2:57" ht="15" thickBot="1" x14ac:dyDescent="0.4">
      <c r="B61" s="18"/>
      <c r="C61" s="25"/>
      <c r="D61" s="81" t="s">
        <v>35</v>
      </c>
      <c r="E61" s="81" t="s">
        <v>4417</v>
      </c>
      <c r="F61" s="83">
        <f t="shared" ref="F61:W61" si="42">STDEV(F31:F38)</f>
        <v>5.6899371579359613E-2</v>
      </c>
      <c r="G61" s="83">
        <f t="shared" si="42"/>
        <v>4.0402750339314812E-3</v>
      </c>
      <c r="H61" s="83">
        <f t="shared" si="42"/>
        <v>1.3015990523284112E-2</v>
      </c>
      <c r="I61" s="83">
        <f t="shared" si="42"/>
        <v>0.13680714357362095</v>
      </c>
      <c r="J61" s="83">
        <f t="shared" si="42"/>
        <v>0.25278020235166015</v>
      </c>
      <c r="K61" s="83">
        <f t="shared" si="42"/>
        <v>0.41471303276277555</v>
      </c>
      <c r="L61" s="83">
        <f t="shared" si="42"/>
        <v>7.4110525358246342E-3</v>
      </c>
      <c r="M61" s="83">
        <f t="shared" si="42"/>
        <v>1.2909434390921749E-2</v>
      </c>
      <c r="N61" s="83">
        <f t="shared" si="42"/>
        <v>1.3189049840566135E-2</v>
      </c>
      <c r="O61" s="83">
        <f t="shared" si="42"/>
        <v>5.6741767213455254E-3</v>
      </c>
      <c r="P61" s="83">
        <f t="shared" si="42"/>
        <v>4.1167683473187005E-3</v>
      </c>
      <c r="Q61" s="83">
        <f t="shared" si="42"/>
        <v>6.658816532645162E-3</v>
      </c>
      <c r="R61" s="83">
        <f t="shared" si="42"/>
        <v>4.3165200927282439E-2</v>
      </c>
      <c r="S61" s="83">
        <f t="shared" si="42"/>
        <v>0.16121715383451246</v>
      </c>
      <c r="T61" s="83">
        <f t="shared" si="42"/>
        <v>3.5265166017941385E-2</v>
      </c>
      <c r="U61" s="83">
        <f t="shared" si="42"/>
        <v>1.8462659513242333E-3</v>
      </c>
      <c r="V61" s="83">
        <f t="shared" si="42"/>
        <v>7.813538924404926E-3</v>
      </c>
      <c r="W61" s="83">
        <f t="shared" si="42"/>
        <v>2.7751007363177441E-2</v>
      </c>
      <c r="X61" s="83">
        <f t="shared" ref="X61" si="43">STDEV(X31:X38)</f>
        <v>1.0143608763166578</v>
      </c>
      <c r="Y61" s="83">
        <f t="shared" ref="Y61:AT61" si="44">STDEV(Y31:Y38)</f>
        <v>6.779481829578768</v>
      </c>
      <c r="Z61" s="83">
        <f t="shared" si="44"/>
        <v>1930.1788386750634</v>
      </c>
      <c r="AA61" s="83">
        <f t="shared" si="44"/>
        <v>25.639759182596769</v>
      </c>
      <c r="AB61" s="83">
        <f t="shared" si="44"/>
        <v>9.6522671288519764</v>
      </c>
      <c r="AC61" s="83">
        <f t="shared" si="44"/>
        <v>56.670737855237796</v>
      </c>
      <c r="AD61" s="83">
        <f t="shared" si="44"/>
        <v>0</v>
      </c>
      <c r="AE61" s="83">
        <f t="shared" si="44"/>
        <v>1.0587500990822849</v>
      </c>
      <c r="AF61" s="83">
        <f t="shared" ref="AF61" si="45">STDEV(AF31:AF38)</f>
        <v>1.0587500990822849</v>
      </c>
      <c r="AG61" s="83" t="s">
        <v>25</v>
      </c>
      <c r="AH61" s="83">
        <f t="shared" si="44"/>
        <v>0.57288446541774529</v>
      </c>
      <c r="AI61" s="83">
        <f t="shared" si="44"/>
        <v>37.688140121412729</v>
      </c>
      <c r="AJ61" s="83">
        <f t="shared" ref="AJ61:AM61" si="46">STDEV(AJ31:AJ38)</f>
        <v>38.09842328958738</v>
      </c>
      <c r="AK61" s="83">
        <f t="shared" si="46"/>
        <v>0</v>
      </c>
      <c r="AL61" s="83">
        <f t="shared" si="46"/>
        <v>0</v>
      </c>
      <c r="AM61" s="83">
        <f t="shared" si="46"/>
        <v>0</v>
      </c>
      <c r="AN61" s="83">
        <f t="shared" si="44"/>
        <v>0.91548773166935038</v>
      </c>
      <c r="AO61" s="83">
        <f t="shared" si="44"/>
        <v>38.019040462284472</v>
      </c>
      <c r="AP61" s="83">
        <f t="shared" si="44"/>
        <v>126.48136367895242</v>
      </c>
      <c r="AQ61" s="83">
        <f t="shared" si="44"/>
        <v>0.35470882534448611</v>
      </c>
      <c r="AR61" s="83">
        <f t="shared" si="44"/>
        <v>27.215748679189492</v>
      </c>
      <c r="AS61" s="83">
        <f t="shared" si="44"/>
        <v>126.26479133398051</v>
      </c>
      <c r="AT61" s="83">
        <f t="shared" si="44"/>
        <v>141.69301639200407</v>
      </c>
    </row>
    <row r="62" spans="2:57" x14ac:dyDescent="0.35">
      <c r="B62" s="18"/>
      <c r="C62" s="23"/>
      <c r="D62" s="13"/>
      <c r="E62" s="13"/>
      <c r="F62" s="26"/>
      <c r="G62" s="26"/>
      <c r="H62" s="26"/>
      <c r="I62" s="26"/>
      <c r="J62" s="26"/>
      <c r="K62" s="26"/>
      <c r="L62" s="26"/>
      <c r="M62" s="26"/>
      <c r="N62" s="26"/>
      <c r="O62" s="26"/>
      <c r="P62" s="26"/>
      <c r="Q62" s="26"/>
      <c r="R62" s="26"/>
      <c r="S62" s="26"/>
      <c r="T62" s="26"/>
      <c r="U62" s="26"/>
      <c r="V62" s="26"/>
      <c r="W62" s="26"/>
      <c r="X62" s="26"/>
      <c r="Y62" s="26"/>
      <c r="Z62" s="26"/>
      <c r="AA62" s="26"/>
      <c r="AB62" s="26"/>
      <c r="AC62" s="26"/>
      <c r="AD62" s="26"/>
      <c r="AE62" s="26"/>
      <c r="AF62" s="26"/>
      <c r="AG62" s="26"/>
      <c r="AH62" s="26"/>
      <c r="AI62" s="26"/>
      <c r="AJ62" s="26"/>
      <c r="AK62" s="26"/>
      <c r="AL62" s="26"/>
      <c r="AM62" s="26"/>
      <c r="AN62" s="26"/>
      <c r="AO62" s="26"/>
      <c r="AP62" s="26"/>
      <c r="AQ62" s="26"/>
      <c r="AR62" s="26"/>
      <c r="AS62" s="26"/>
      <c r="AT62" s="26"/>
    </row>
    <row r="63" spans="2:57" ht="23.5" x14ac:dyDescent="0.55000000000000004">
      <c r="B63" s="18"/>
      <c r="C63" s="84" t="s">
        <v>4473</v>
      </c>
      <c r="D63" s="2"/>
      <c r="E63" s="1"/>
      <c r="F63" s="2"/>
      <c r="G63" s="2"/>
      <c r="H63" s="2"/>
      <c r="I63" s="2"/>
    </row>
    <row r="64" spans="2:57" ht="15" thickBot="1" x14ac:dyDescent="0.4">
      <c r="B64" s="18"/>
      <c r="D64" s="78" t="s">
        <v>4468</v>
      </c>
      <c r="E64" s="79"/>
      <c r="F64" s="14" t="s">
        <v>37</v>
      </c>
      <c r="G64" s="14" t="s">
        <v>38</v>
      </c>
      <c r="H64" s="80" t="s">
        <v>39</v>
      </c>
      <c r="I64" s="80" t="s">
        <v>40</v>
      </c>
      <c r="J64" s="80" t="s">
        <v>41</v>
      </c>
      <c r="K64" s="80" t="s">
        <v>42</v>
      </c>
      <c r="L64" s="80" t="s">
        <v>43</v>
      </c>
      <c r="M64" s="80" t="s">
        <v>44</v>
      </c>
      <c r="N64" s="80" t="s">
        <v>45</v>
      </c>
      <c r="O64" s="80" t="s">
        <v>46</v>
      </c>
      <c r="P64" s="80" t="s">
        <v>47</v>
      </c>
      <c r="Q64" s="80" t="s">
        <v>48</v>
      </c>
      <c r="R64" s="80" t="s">
        <v>49</v>
      </c>
      <c r="S64" s="80" t="s">
        <v>50</v>
      </c>
      <c r="T64" s="80" t="s">
        <v>51</v>
      </c>
      <c r="U64" s="80" t="s">
        <v>52</v>
      </c>
      <c r="V64" s="80" t="s">
        <v>53</v>
      </c>
      <c r="W64" s="80" t="s">
        <v>54</v>
      </c>
      <c r="X64" s="80" t="s">
        <v>77</v>
      </c>
      <c r="Y64" s="80" t="s">
        <v>55</v>
      </c>
      <c r="Z64" s="80" t="s">
        <v>56</v>
      </c>
      <c r="AA64" s="80" t="s">
        <v>57</v>
      </c>
      <c r="AB64" s="80" t="s">
        <v>58</v>
      </c>
      <c r="AC64" s="80" t="s">
        <v>59</v>
      </c>
      <c r="AD64" s="80" t="s">
        <v>60</v>
      </c>
      <c r="AE64" s="80" t="s">
        <v>61</v>
      </c>
      <c r="AF64" s="80" t="s">
        <v>4462</v>
      </c>
      <c r="AG64" s="15" t="s">
        <v>62</v>
      </c>
      <c r="AH64" s="15" t="s">
        <v>63</v>
      </c>
      <c r="AI64" s="15" t="s">
        <v>64</v>
      </c>
      <c r="AJ64" s="15" t="s">
        <v>4471</v>
      </c>
      <c r="AK64" s="15" t="s">
        <v>65</v>
      </c>
      <c r="AL64" s="15" t="s">
        <v>66</v>
      </c>
      <c r="AM64" s="15" t="s">
        <v>4470</v>
      </c>
      <c r="AN64" s="15" t="s">
        <v>67</v>
      </c>
      <c r="AO64" s="15" t="s">
        <v>80</v>
      </c>
      <c r="AP64" s="15" t="s">
        <v>68</v>
      </c>
      <c r="AQ64" s="15" t="s">
        <v>69</v>
      </c>
      <c r="AR64" s="15" t="s">
        <v>70</v>
      </c>
      <c r="AS64" s="15" t="s">
        <v>81</v>
      </c>
      <c r="AT64" s="15" t="s">
        <v>106</v>
      </c>
    </row>
    <row r="65" spans="2:46" x14ac:dyDescent="0.35">
      <c r="B65" s="18"/>
      <c r="D65" s="99"/>
      <c r="E65" s="113" t="s">
        <v>36</v>
      </c>
      <c r="F65" s="113">
        <v>0.19400000000000001</v>
      </c>
      <c r="G65" s="113">
        <v>0.53900000000000003</v>
      </c>
      <c r="H65" s="113">
        <v>2.9000000000000001E-2</v>
      </c>
      <c r="I65" s="113">
        <v>0.64300000000000002</v>
      </c>
      <c r="J65" s="113">
        <v>0.45900000000000002</v>
      </c>
      <c r="K65" s="113">
        <v>0.42099999999999999</v>
      </c>
      <c r="L65" s="113">
        <v>5.8999999999999997E-2</v>
      </c>
      <c r="M65" s="113">
        <v>0.71799999999999997</v>
      </c>
      <c r="N65" s="113">
        <v>9.5000000000000001E-2</v>
      </c>
      <c r="O65" s="113">
        <v>0.32100000000000001</v>
      </c>
      <c r="P65" s="113">
        <v>0.28499999999999998</v>
      </c>
      <c r="Q65" s="113">
        <v>7.5999999999999998E-2</v>
      </c>
      <c r="R65" s="113">
        <v>2.3564199999999999E-4</v>
      </c>
      <c r="S65" s="113">
        <v>0.48199999999999998</v>
      </c>
      <c r="T65" s="113">
        <v>0.752</v>
      </c>
      <c r="U65" s="113">
        <v>0.28899999999999998</v>
      </c>
      <c r="V65" s="113">
        <v>0.54300000000000004</v>
      </c>
      <c r="W65" s="113">
        <v>0.73399999999999999</v>
      </c>
      <c r="X65" s="113">
        <v>0.55200000000000005</v>
      </c>
      <c r="Y65" s="113">
        <v>2.5999999999999999E-2</v>
      </c>
      <c r="Z65" s="113">
        <v>8.9999999999999993E-3</v>
      </c>
      <c r="AA65" s="113">
        <v>4.7E-2</v>
      </c>
      <c r="AB65" s="113">
        <v>0.11700000000000001</v>
      </c>
      <c r="AC65" s="113">
        <v>1.0012000000000002E-9</v>
      </c>
      <c r="AD65" s="113">
        <v>3.8677999999999996E-6</v>
      </c>
      <c r="AE65" s="113">
        <v>1.507448E-5</v>
      </c>
      <c r="AF65" s="113">
        <v>7.5830000000000001E-6</v>
      </c>
      <c r="AG65" s="113">
        <v>3.19729E-5</v>
      </c>
      <c r="AH65" s="113">
        <v>1.4108799999999999E-4</v>
      </c>
      <c r="AI65" s="113">
        <v>6.3049999999999999E-8</v>
      </c>
      <c r="AJ65" s="113">
        <v>6.0850000000000006E-8</v>
      </c>
      <c r="AK65" s="113">
        <v>5.705300000000001E-9</v>
      </c>
      <c r="AL65" s="113">
        <v>5.7495569999999997E-5</v>
      </c>
      <c r="AM65" s="113">
        <v>2.8988E-7</v>
      </c>
      <c r="AN65" s="113">
        <v>0.249</v>
      </c>
      <c r="AO65" s="113">
        <v>0.61799999999999999</v>
      </c>
      <c r="AP65" s="113">
        <v>4.5289999999999999E-7</v>
      </c>
      <c r="AQ65" s="113">
        <v>0.85799999999999998</v>
      </c>
      <c r="AR65" s="113">
        <v>4.8869922499999996E-4</v>
      </c>
      <c r="AS65" s="113">
        <v>1.6903999999999998E-7</v>
      </c>
      <c r="AT65" s="113">
        <v>1.2703599999999999E-9</v>
      </c>
    </row>
    <row r="66" spans="2:46" x14ac:dyDescent="0.35">
      <c r="B66" s="18"/>
      <c r="D66" s="13"/>
      <c r="E66" s="24" t="s">
        <v>28</v>
      </c>
      <c r="F66" s="24">
        <v>5.0000000000000001E-3</v>
      </c>
      <c r="G66" s="24">
        <v>1.4999999999999999E-2</v>
      </c>
      <c r="H66" s="24">
        <v>4.1682299999999997E-6</v>
      </c>
      <c r="I66" s="24">
        <v>2.4945E-6</v>
      </c>
      <c r="J66" s="24">
        <v>4.6244E-8</v>
      </c>
      <c r="K66" s="24">
        <v>1E-3</v>
      </c>
      <c r="L66" s="24">
        <v>2.0944E-4</v>
      </c>
      <c r="M66" s="24">
        <v>4.0000000000000001E-3</v>
      </c>
      <c r="N66" s="24">
        <v>2.7E-2</v>
      </c>
      <c r="O66" s="24">
        <v>8.9999999999999993E-3</v>
      </c>
      <c r="P66" s="24">
        <v>6.5452299999999995E-4</v>
      </c>
      <c r="Q66" s="24">
        <v>0.63100000000000001</v>
      </c>
      <c r="R66" s="24">
        <v>3.5000000000000003E-2</v>
      </c>
      <c r="S66" s="24">
        <v>1.0840119999999999E-5</v>
      </c>
      <c r="T66" s="24">
        <v>4.9694280000000002E-6</v>
      </c>
      <c r="U66" s="24">
        <v>0.17899999999999999</v>
      </c>
      <c r="V66" s="24">
        <v>2.3E-2</v>
      </c>
      <c r="W66" s="24">
        <v>0.77700000000000002</v>
      </c>
      <c r="X66" s="24">
        <v>2.2115999699999998E-6</v>
      </c>
      <c r="Y66" s="24">
        <v>1.041687E-5</v>
      </c>
      <c r="Z66" s="24">
        <v>0.61</v>
      </c>
      <c r="AA66" s="24">
        <v>8.3000000000000004E-2</v>
      </c>
      <c r="AB66" s="24">
        <v>6.9417999999999993E-7</v>
      </c>
      <c r="AC66" s="24">
        <v>0.12</v>
      </c>
      <c r="AD66" s="24">
        <v>5.0000000000000001E-3</v>
      </c>
      <c r="AE66" s="24">
        <v>0.124</v>
      </c>
      <c r="AF66" s="24">
        <v>6.0999999999999999E-2</v>
      </c>
      <c r="AG66" s="24">
        <v>0.66100000000000003</v>
      </c>
      <c r="AH66" s="24">
        <v>3.765E-5</v>
      </c>
      <c r="AI66" s="24">
        <v>4.9969573000000003E-5</v>
      </c>
      <c r="AJ66" s="24">
        <v>4.2536000000000001E-5</v>
      </c>
      <c r="AK66" s="24">
        <v>2E-3</v>
      </c>
      <c r="AL66" s="24">
        <v>0.01</v>
      </c>
      <c r="AM66" s="24">
        <v>2E-3</v>
      </c>
      <c r="AN66" s="24">
        <v>0.70899999999999996</v>
      </c>
      <c r="AO66" s="24">
        <v>9.2125593483099999E-4</v>
      </c>
      <c r="AP66" s="24">
        <v>5.0000000000000001E-3</v>
      </c>
      <c r="AQ66" s="24">
        <v>3.0859196646499998E-4</v>
      </c>
      <c r="AR66" s="24">
        <v>2.5999999999999999E-2</v>
      </c>
      <c r="AS66" s="24">
        <v>1.2E-2</v>
      </c>
      <c r="AT66" s="24">
        <v>0.59799999999999998</v>
      </c>
    </row>
    <row r="67" spans="2:46" ht="15" thickBot="1" x14ac:dyDescent="0.4">
      <c r="B67" s="18"/>
      <c r="D67" s="4"/>
      <c r="E67" s="28" t="s">
        <v>4467</v>
      </c>
      <c r="F67" s="28">
        <v>0.78100000000000003</v>
      </c>
      <c r="G67" s="28">
        <v>0.32100000000000001</v>
      </c>
      <c r="H67" s="28">
        <v>2.7E-2</v>
      </c>
      <c r="I67" s="28">
        <v>0.78</v>
      </c>
      <c r="J67" s="28">
        <v>0.316</v>
      </c>
      <c r="K67" s="28">
        <v>0.64300000000000002</v>
      </c>
      <c r="L67" s="28">
        <v>0.92800000000000005</v>
      </c>
      <c r="M67" s="28">
        <v>0.752</v>
      </c>
      <c r="N67" s="28">
        <v>0.30499999999999999</v>
      </c>
      <c r="O67" s="28">
        <v>0.60099999999999998</v>
      </c>
      <c r="P67" s="28">
        <v>0.45100000000000001</v>
      </c>
      <c r="Q67" s="28">
        <v>0.53300000000000003</v>
      </c>
      <c r="R67" s="28">
        <v>0.68100000000000005</v>
      </c>
      <c r="S67" s="28">
        <v>0.77100000000000002</v>
      </c>
      <c r="T67" s="28">
        <v>0.57599999999999996</v>
      </c>
      <c r="U67" s="28">
        <v>0.33300000000000002</v>
      </c>
      <c r="V67" s="28">
        <v>0.74399999999999999</v>
      </c>
      <c r="W67" s="28">
        <v>0.41099999999999998</v>
      </c>
      <c r="X67" s="28">
        <v>0.51300000000000001</v>
      </c>
      <c r="Y67" s="28">
        <v>0.46</v>
      </c>
      <c r="Z67" s="28">
        <v>6.7000000000000004E-2</v>
      </c>
      <c r="AA67" s="28">
        <v>3.0000000000000001E-3</v>
      </c>
      <c r="AB67" s="28">
        <v>0.93500000000000005</v>
      </c>
      <c r="AC67" s="28">
        <v>4.9000000000000002E-2</v>
      </c>
      <c r="AD67" s="28">
        <v>3.0000000000000001E-3</v>
      </c>
      <c r="AE67" s="28">
        <v>0.152</v>
      </c>
      <c r="AF67" s="28">
        <v>6.7000000000000004E-2</v>
      </c>
      <c r="AG67" s="28">
        <v>0.56699999999999995</v>
      </c>
      <c r="AH67" s="28">
        <v>5.0000000000000001E-3</v>
      </c>
      <c r="AI67" s="28">
        <v>3.0000000000000001E-3</v>
      </c>
      <c r="AJ67" s="28">
        <v>2E-3</v>
      </c>
      <c r="AK67" s="28">
        <v>4.4382220979999998E-4</v>
      </c>
      <c r="AL67" s="28">
        <v>1.2999999999999999E-2</v>
      </c>
      <c r="AM67" s="28">
        <v>1E-3</v>
      </c>
      <c r="AN67" s="28">
        <v>0.89900000000000002</v>
      </c>
      <c r="AO67" s="28">
        <v>0.38900000000000001</v>
      </c>
      <c r="AP67" s="28">
        <v>7.0000000000000001E-3</v>
      </c>
      <c r="AQ67" s="28">
        <v>0.85899999999999999</v>
      </c>
      <c r="AR67" s="28">
        <v>6.8000000000000005E-2</v>
      </c>
      <c r="AS67" s="28">
        <v>1.2999999999999999E-2</v>
      </c>
      <c r="AT67" s="28">
        <v>0.41599999999999998</v>
      </c>
    </row>
    <row r="68" spans="2:46" x14ac:dyDescent="0.35">
      <c r="B68" s="18"/>
      <c r="C68" s="18"/>
      <c r="D68" s="18"/>
    </row>
    <row r="69" spans="2:46" x14ac:dyDescent="0.35">
      <c r="B69" s="18"/>
      <c r="C69" s="18"/>
      <c r="D69" s="18"/>
    </row>
    <row r="70" spans="2:46" x14ac:dyDescent="0.35">
      <c r="B70" s="18"/>
      <c r="C70" s="18"/>
      <c r="D70" s="18"/>
    </row>
    <row r="71" spans="2:46" x14ac:dyDescent="0.35">
      <c r="B71" s="18"/>
      <c r="C71" s="18"/>
      <c r="D71" s="18"/>
    </row>
    <row r="72" spans="2:46" x14ac:dyDescent="0.35">
      <c r="B72" s="18"/>
      <c r="C72" s="18"/>
      <c r="D72" s="18"/>
    </row>
    <row r="73" spans="2:46" x14ac:dyDescent="0.35">
      <c r="B73" s="18"/>
      <c r="C73" s="18"/>
      <c r="D73" s="18"/>
    </row>
    <row r="74" spans="2:46" x14ac:dyDescent="0.35">
      <c r="B74" s="18"/>
      <c r="C74" s="18"/>
      <c r="D74" s="18"/>
    </row>
    <row r="75" spans="2:46" x14ac:dyDescent="0.35">
      <c r="B75" s="18"/>
      <c r="C75" s="18"/>
      <c r="D75" s="18"/>
    </row>
    <row r="76" spans="2:46" x14ac:dyDescent="0.35">
      <c r="B76" s="18"/>
      <c r="C76" s="18"/>
      <c r="D76" s="18"/>
    </row>
    <row r="77" spans="2:46" x14ac:dyDescent="0.35">
      <c r="B77" s="18"/>
      <c r="C77" s="18"/>
      <c r="D77" s="18"/>
    </row>
    <row r="78" spans="2:46" x14ac:dyDescent="0.35">
      <c r="B78" s="18"/>
      <c r="C78" s="18"/>
      <c r="D78" s="18"/>
    </row>
    <row r="79" spans="2:46" x14ac:dyDescent="0.35">
      <c r="B79" s="18"/>
      <c r="C79" s="18"/>
      <c r="D79" s="18"/>
    </row>
    <row r="92" spans="4:15" x14ac:dyDescent="0.35">
      <c r="D92" s="13"/>
      <c r="E92" s="13"/>
      <c r="F92" s="13"/>
      <c r="G92" s="13"/>
      <c r="H92" s="13"/>
      <c r="I92" s="13"/>
      <c r="J92" s="13"/>
      <c r="K92" s="13"/>
      <c r="L92" s="13"/>
      <c r="M92" s="13"/>
      <c r="N92" s="13"/>
      <c r="O92" s="13"/>
    </row>
    <row r="93" spans="4:15" x14ac:dyDescent="0.35">
      <c r="D93" s="13"/>
      <c r="E93" s="13"/>
      <c r="F93" s="13"/>
      <c r="G93" s="13"/>
      <c r="H93" s="13"/>
      <c r="I93" s="13"/>
      <c r="J93" s="13"/>
      <c r="K93" s="13"/>
      <c r="L93" s="13"/>
      <c r="M93" s="13"/>
      <c r="N93" s="13"/>
      <c r="O93" s="13"/>
    </row>
    <row r="94" spans="4:15" x14ac:dyDescent="0.35">
      <c r="D94" s="13"/>
      <c r="E94" s="13"/>
      <c r="F94" s="13"/>
      <c r="G94" s="13"/>
      <c r="H94" s="13"/>
      <c r="I94" s="13"/>
      <c r="J94" s="13"/>
      <c r="K94" s="13"/>
      <c r="L94" s="13"/>
      <c r="M94" s="13"/>
      <c r="N94" s="13"/>
      <c r="O94" s="13"/>
    </row>
    <row r="95" spans="4:15" x14ac:dyDescent="0.35">
      <c r="D95" s="13"/>
      <c r="E95" s="13"/>
      <c r="F95" s="13"/>
      <c r="G95" s="13"/>
      <c r="H95" s="13"/>
      <c r="I95" s="13"/>
      <c r="J95" s="13"/>
      <c r="K95" s="13"/>
      <c r="L95" s="13"/>
      <c r="M95" s="13"/>
      <c r="N95" s="13"/>
      <c r="O95" s="13"/>
    </row>
    <row r="96" spans="4:15" x14ac:dyDescent="0.35">
      <c r="D96" s="13"/>
      <c r="E96" s="13"/>
      <c r="F96" s="13"/>
      <c r="G96" s="111"/>
      <c r="H96" s="57"/>
      <c r="I96" s="57"/>
      <c r="J96" s="57"/>
      <c r="K96" s="13"/>
      <c r="L96" s="13"/>
      <c r="M96" s="13"/>
      <c r="N96" s="13"/>
      <c r="O96" s="13"/>
    </row>
    <row r="97" spans="4:15" x14ac:dyDescent="0.35">
      <c r="D97" s="13"/>
      <c r="E97" s="13"/>
      <c r="F97" s="13"/>
      <c r="G97" s="13"/>
      <c r="H97" s="112"/>
      <c r="I97" s="112"/>
      <c r="J97" s="112"/>
      <c r="K97" s="13"/>
      <c r="L97" s="13"/>
      <c r="M97" s="13"/>
      <c r="N97" s="13"/>
      <c r="O97" s="13"/>
    </row>
    <row r="98" spans="4:15" x14ac:dyDescent="0.35">
      <c r="D98" s="13"/>
      <c r="E98" s="13"/>
      <c r="F98" s="13"/>
      <c r="G98" s="13"/>
      <c r="H98" s="112"/>
      <c r="I98" s="112"/>
      <c r="J98" s="112"/>
      <c r="K98" s="13"/>
      <c r="L98" s="13"/>
      <c r="M98" s="13"/>
      <c r="N98" s="13"/>
      <c r="O98" s="13"/>
    </row>
    <row r="99" spans="4:15" x14ac:dyDescent="0.35">
      <c r="D99" s="13"/>
      <c r="E99" s="13"/>
      <c r="F99" s="13"/>
      <c r="G99" s="13"/>
      <c r="H99" s="112"/>
      <c r="I99" s="112"/>
      <c r="J99" s="112"/>
      <c r="K99" s="13"/>
      <c r="L99" s="13"/>
      <c r="M99" s="13"/>
      <c r="N99" s="13"/>
      <c r="O99" s="13"/>
    </row>
    <row r="100" spans="4:15" x14ac:dyDescent="0.35">
      <c r="D100" s="13"/>
      <c r="E100" s="13"/>
      <c r="F100" s="13"/>
      <c r="G100" s="13"/>
      <c r="H100" s="112"/>
      <c r="I100" s="112"/>
      <c r="J100" s="112"/>
      <c r="K100" s="13"/>
      <c r="L100" s="13"/>
      <c r="M100" s="13"/>
      <c r="N100" s="13"/>
      <c r="O100" s="13"/>
    </row>
    <row r="101" spans="4:15" x14ac:dyDescent="0.35">
      <c r="D101" s="13"/>
      <c r="E101" s="13"/>
      <c r="F101" s="13"/>
      <c r="G101" s="13"/>
      <c r="H101" s="112"/>
      <c r="I101" s="112"/>
      <c r="J101" s="112"/>
      <c r="K101" s="13"/>
      <c r="L101" s="13"/>
      <c r="M101" s="13"/>
      <c r="N101" s="13"/>
      <c r="O101" s="13"/>
    </row>
    <row r="102" spans="4:15" x14ac:dyDescent="0.35">
      <c r="D102" s="13"/>
      <c r="E102" s="13"/>
      <c r="F102" s="13"/>
      <c r="G102" s="13"/>
      <c r="H102" s="112"/>
      <c r="I102" s="112"/>
      <c r="J102" s="112"/>
      <c r="K102" s="13"/>
      <c r="L102" s="13"/>
      <c r="M102" s="13"/>
      <c r="N102" s="13"/>
      <c r="O102" s="13"/>
    </row>
    <row r="103" spans="4:15" x14ac:dyDescent="0.35">
      <c r="D103" s="13"/>
      <c r="E103" s="13"/>
      <c r="F103" s="13"/>
      <c r="G103" s="13"/>
      <c r="H103" s="112"/>
      <c r="I103" s="112"/>
      <c r="J103" s="112"/>
      <c r="K103" s="13"/>
      <c r="L103" s="13"/>
      <c r="M103" s="13"/>
      <c r="N103" s="13"/>
      <c r="O103" s="13"/>
    </row>
    <row r="104" spans="4:15" x14ac:dyDescent="0.35">
      <c r="D104" s="13"/>
      <c r="E104" s="13"/>
      <c r="F104" s="13"/>
      <c r="G104" s="13"/>
      <c r="H104" s="112"/>
      <c r="I104" s="112"/>
      <c r="J104" s="112"/>
      <c r="K104" s="13"/>
      <c r="L104" s="13"/>
      <c r="M104" s="13"/>
      <c r="N104" s="13"/>
      <c r="O104" s="13"/>
    </row>
    <row r="105" spans="4:15" x14ac:dyDescent="0.35">
      <c r="D105" s="13"/>
      <c r="E105" s="13"/>
      <c r="F105" s="13"/>
      <c r="G105" s="13"/>
      <c r="H105" s="112"/>
      <c r="I105" s="112"/>
      <c r="J105" s="112"/>
      <c r="K105" s="13"/>
      <c r="L105" s="13"/>
      <c r="M105" s="13"/>
      <c r="N105" s="13"/>
      <c r="O105" s="13"/>
    </row>
    <row r="106" spans="4:15" x14ac:dyDescent="0.35">
      <c r="D106" s="13"/>
      <c r="E106" s="13"/>
      <c r="F106" s="13"/>
      <c r="G106" s="13"/>
      <c r="H106" s="112"/>
      <c r="I106" s="112"/>
      <c r="J106" s="112"/>
      <c r="K106" s="13"/>
      <c r="L106" s="13"/>
      <c r="M106" s="13"/>
      <c r="N106" s="13"/>
      <c r="O106" s="13"/>
    </row>
    <row r="107" spans="4:15" x14ac:dyDescent="0.35">
      <c r="D107" s="13"/>
      <c r="E107" s="13"/>
      <c r="F107" s="13"/>
      <c r="G107" s="13"/>
      <c r="H107" s="112"/>
      <c r="I107" s="112"/>
      <c r="J107" s="112"/>
      <c r="K107" s="13"/>
      <c r="L107" s="13"/>
      <c r="M107" s="13"/>
      <c r="N107" s="13"/>
      <c r="O107" s="13"/>
    </row>
    <row r="108" spans="4:15" x14ac:dyDescent="0.35">
      <c r="D108" s="13"/>
      <c r="E108" s="13"/>
      <c r="F108" s="13"/>
      <c r="G108" s="13"/>
      <c r="H108" s="112"/>
      <c r="I108" s="112"/>
      <c r="J108" s="112"/>
      <c r="K108" s="13"/>
      <c r="L108" s="13"/>
      <c r="M108" s="13"/>
      <c r="N108" s="13"/>
      <c r="O108" s="13"/>
    </row>
    <row r="109" spans="4:15" x14ac:dyDescent="0.35">
      <c r="D109" s="13"/>
      <c r="E109" s="13"/>
      <c r="F109" s="13"/>
      <c r="G109" s="13"/>
      <c r="H109" s="112"/>
      <c r="I109" s="112"/>
      <c r="J109" s="112"/>
      <c r="K109" s="13"/>
      <c r="L109" s="13"/>
      <c r="M109" s="13"/>
      <c r="N109" s="13"/>
      <c r="O109" s="13"/>
    </row>
    <row r="110" spans="4:15" x14ac:dyDescent="0.35">
      <c r="D110" s="13"/>
      <c r="E110" s="13"/>
      <c r="F110" s="13"/>
      <c r="G110" s="13"/>
      <c r="H110" s="112"/>
      <c r="I110" s="112"/>
      <c r="J110" s="112"/>
      <c r="K110" s="13"/>
      <c r="L110" s="13"/>
      <c r="M110" s="13"/>
      <c r="N110" s="13"/>
      <c r="O110" s="13"/>
    </row>
    <row r="111" spans="4:15" x14ac:dyDescent="0.35">
      <c r="D111" s="13"/>
      <c r="E111" s="13"/>
      <c r="F111" s="13"/>
      <c r="G111" s="13"/>
      <c r="H111" s="112"/>
      <c r="I111" s="112"/>
      <c r="J111" s="112"/>
      <c r="K111" s="13"/>
      <c r="L111" s="13"/>
      <c r="M111" s="13"/>
      <c r="N111" s="13"/>
      <c r="O111" s="13"/>
    </row>
    <row r="112" spans="4:15" x14ac:dyDescent="0.35">
      <c r="D112" s="13"/>
      <c r="E112" s="13"/>
      <c r="F112" s="13"/>
      <c r="G112" s="13"/>
      <c r="H112" s="112"/>
      <c r="I112" s="112"/>
      <c r="J112" s="112"/>
      <c r="K112" s="13"/>
      <c r="L112" s="13"/>
      <c r="M112" s="13"/>
      <c r="N112" s="13"/>
      <c r="O112" s="13"/>
    </row>
    <row r="113" spans="4:15" x14ac:dyDescent="0.35">
      <c r="D113" s="13"/>
      <c r="E113" s="13"/>
      <c r="F113" s="13"/>
      <c r="G113" s="13"/>
      <c r="H113" s="112"/>
      <c r="I113" s="112"/>
      <c r="J113" s="112"/>
      <c r="K113" s="13"/>
      <c r="L113" s="13"/>
      <c r="M113" s="13"/>
      <c r="N113" s="13"/>
      <c r="O113" s="13"/>
    </row>
    <row r="114" spans="4:15" x14ac:dyDescent="0.35">
      <c r="D114" s="13"/>
      <c r="E114" s="13"/>
      <c r="F114" s="13"/>
      <c r="G114" s="13"/>
      <c r="H114" s="112"/>
      <c r="I114" s="112"/>
      <c r="J114" s="112"/>
      <c r="K114" s="13"/>
      <c r="L114" s="13"/>
      <c r="M114" s="13"/>
      <c r="N114" s="13"/>
      <c r="O114" s="13"/>
    </row>
    <row r="115" spans="4:15" x14ac:dyDescent="0.35">
      <c r="D115" s="13"/>
      <c r="E115" s="13"/>
      <c r="F115" s="13"/>
      <c r="G115" s="13"/>
      <c r="H115" s="112"/>
      <c r="I115" s="112"/>
      <c r="J115" s="112"/>
      <c r="K115" s="13"/>
      <c r="L115" s="13"/>
      <c r="M115" s="13"/>
      <c r="N115" s="13"/>
      <c r="O115" s="13"/>
    </row>
    <row r="116" spans="4:15" x14ac:dyDescent="0.35">
      <c r="D116" s="13"/>
      <c r="E116" s="13"/>
      <c r="F116" s="13"/>
      <c r="G116" s="13"/>
      <c r="H116" s="13"/>
      <c r="I116" s="13"/>
      <c r="J116" s="13"/>
      <c r="K116" s="13"/>
      <c r="L116" s="13"/>
      <c r="M116" s="13"/>
      <c r="N116" s="13"/>
      <c r="O116" s="13"/>
    </row>
    <row r="117" spans="4:15" x14ac:dyDescent="0.35">
      <c r="D117" s="13"/>
      <c r="E117" s="13"/>
      <c r="F117" s="13"/>
      <c r="G117" s="13"/>
      <c r="H117" s="13"/>
      <c r="I117" s="13"/>
      <c r="J117" s="13"/>
      <c r="K117" s="13"/>
      <c r="L117" s="13"/>
      <c r="M117" s="13"/>
      <c r="N117" s="13"/>
      <c r="O117" s="13"/>
    </row>
    <row r="118" spans="4:15" x14ac:dyDescent="0.35">
      <c r="D118" s="13"/>
      <c r="E118" s="13"/>
      <c r="F118" s="13"/>
      <c r="G118" s="13"/>
      <c r="H118" s="13"/>
      <c r="I118" s="13"/>
      <c r="J118" s="13"/>
      <c r="K118" s="13"/>
      <c r="L118" s="13"/>
      <c r="M118" s="13"/>
      <c r="N118" s="13"/>
      <c r="O118" s="13"/>
    </row>
    <row r="119" spans="4:15" x14ac:dyDescent="0.35">
      <c r="D119" s="13"/>
      <c r="E119" s="13"/>
      <c r="F119" s="13"/>
      <c r="G119" s="13"/>
      <c r="H119" s="13"/>
      <c r="I119" s="13"/>
      <c r="J119" s="13"/>
      <c r="K119" s="13"/>
      <c r="L119" s="13"/>
      <c r="M119" s="13"/>
      <c r="N119" s="13"/>
      <c r="O119" s="13"/>
    </row>
    <row r="120" spans="4:15" x14ac:dyDescent="0.35">
      <c r="D120" s="13"/>
      <c r="E120" s="13"/>
      <c r="F120" s="13"/>
      <c r="G120" s="13"/>
      <c r="H120" s="13"/>
      <c r="I120" s="13"/>
      <c r="J120" s="13"/>
      <c r="K120" s="13"/>
      <c r="L120" s="13"/>
      <c r="M120" s="13"/>
      <c r="N120" s="13"/>
      <c r="O120" s="13"/>
    </row>
    <row r="121" spans="4:15" x14ac:dyDescent="0.35">
      <c r="D121" s="13"/>
      <c r="E121" s="13"/>
      <c r="F121" s="13"/>
      <c r="G121" s="13"/>
      <c r="H121" s="13"/>
      <c r="I121" s="13"/>
      <c r="J121" s="13"/>
      <c r="K121" s="13"/>
      <c r="L121" s="13"/>
      <c r="M121" s="13"/>
      <c r="N121" s="13"/>
      <c r="O121" s="13"/>
    </row>
    <row r="122" spans="4:15" x14ac:dyDescent="0.35">
      <c r="D122" s="13"/>
      <c r="E122" s="13"/>
      <c r="F122" s="13"/>
      <c r="G122" s="13"/>
      <c r="H122" s="13"/>
      <c r="I122" s="13"/>
      <c r="J122" s="13"/>
      <c r="K122" s="13"/>
      <c r="L122" s="13"/>
      <c r="M122" s="13"/>
      <c r="N122" s="13"/>
      <c r="O122" s="13"/>
    </row>
    <row r="123" spans="4:15" x14ac:dyDescent="0.35">
      <c r="D123" s="13"/>
      <c r="E123" s="13"/>
      <c r="F123" s="13"/>
      <c r="G123" s="13"/>
      <c r="H123" s="13"/>
      <c r="I123" s="13"/>
      <c r="J123" s="13"/>
      <c r="K123" s="13"/>
      <c r="L123" s="13"/>
      <c r="M123" s="13"/>
      <c r="N123" s="13"/>
      <c r="O123" s="13"/>
    </row>
    <row r="124" spans="4:15" x14ac:dyDescent="0.35">
      <c r="D124" s="13"/>
      <c r="E124" s="13"/>
      <c r="F124" s="13"/>
      <c r="G124" s="13"/>
      <c r="H124" s="13"/>
      <c r="I124" s="13"/>
      <c r="J124" s="13"/>
      <c r="K124" s="13"/>
      <c r="L124" s="13"/>
      <c r="M124" s="13"/>
      <c r="N124" s="13"/>
      <c r="O124" s="13"/>
    </row>
    <row r="125" spans="4:15" x14ac:dyDescent="0.35">
      <c r="D125" s="13"/>
      <c r="E125" s="13"/>
      <c r="F125" s="13"/>
      <c r="G125" s="13"/>
      <c r="H125" s="13"/>
      <c r="I125" s="13"/>
      <c r="J125" s="13"/>
      <c r="K125" s="13"/>
      <c r="L125" s="13"/>
      <c r="M125" s="13"/>
      <c r="N125" s="13"/>
      <c r="O125" s="13"/>
    </row>
    <row r="126" spans="4:15" x14ac:dyDescent="0.35">
      <c r="D126" s="13"/>
      <c r="E126" s="13"/>
      <c r="F126" s="13"/>
      <c r="G126" s="13"/>
      <c r="H126" s="13"/>
      <c r="I126" s="13"/>
      <c r="J126" s="13"/>
      <c r="K126" s="13"/>
      <c r="L126" s="13"/>
      <c r="M126" s="13"/>
      <c r="N126" s="13"/>
      <c r="O126" s="13"/>
    </row>
  </sheetData>
  <mergeCells count="3">
    <mergeCell ref="D41:E41"/>
    <mergeCell ref="C1:T1"/>
    <mergeCell ref="C2:T2"/>
  </mergeCells>
  <conditionalFormatting sqref="E65:AT67 F42:AT47">
    <cfRule type="cellIs" dxfId="5" priority="4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C11865-A17A-4DB1-A58E-0E20793EDC27}">
  <dimension ref="B1:AR89"/>
  <sheetViews>
    <sheetView zoomScale="118" zoomScaleNormal="118" workbookViewId="0">
      <selection activeCell="B1" sqref="B1:Z1"/>
    </sheetView>
  </sheetViews>
  <sheetFormatPr defaultColWidth="9.1796875" defaultRowHeight="14" x14ac:dyDescent="0.3"/>
  <cols>
    <col min="1" max="1" width="11" style="129" customWidth="1"/>
    <col min="2" max="2" width="26.26953125" style="129" customWidth="1"/>
    <col min="3" max="3" width="25.54296875" style="129" customWidth="1"/>
    <col min="4" max="21" width="9.1796875" style="129"/>
    <col min="22" max="22" width="13.54296875" style="129" customWidth="1"/>
    <col min="23" max="26" width="9.1796875" style="129"/>
    <col min="27" max="27" width="19.54296875" style="129" customWidth="1"/>
    <col min="28" max="35" width="9.1796875" style="129"/>
    <col min="36" max="36" width="11.81640625" style="129" customWidth="1"/>
    <col min="37" max="37" width="12.54296875" style="129" customWidth="1"/>
    <col min="38" max="38" width="13.26953125" style="129" customWidth="1"/>
    <col min="39" max="39" width="14.453125" style="129" customWidth="1"/>
    <col min="40" max="40" width="11.54296875" style="129" customWidth="1"/>
    <col min="41" max="41" width="21.81640625" style="129" customWidth="1"/>
    <col min="42" max="42" width="9.1796875" style="129"/>
    <col min="43" max="43" width="20.1796875" style="129" customWidth="1"/>
    <col min="44" max="44" width="19.54296875" style="129" customWidth="1"/>
    <col min="45" max="62" width="9.1796875" style="129"/>
    <col min="63" max="63" width="14.54296875" style="129" customWidth="1"/>
    <col min="64" max="67" width="9.1796875" style="129"/>
    <col min="68" max="68" width="19.26953125" style="129" customWidth="1"/>
    <col min="69" max="81" width="9.1796875" style="129"/>
    <col min="82" max="82" width="21.7265625" style="129" customWidth="1"/>
    <col min="83" max="16384" width="9.1796875" style="129"/>
  </cols>
  <sheetData>
    <row r="1" spans="2:41" ht="117.75" customHeight="1" x14ac:dyDescent="0.3">
      <c r="B1" s="188" t="s">
        <v>4502</v>
      </c>
      <c r="C1" s="188"/>
      <c r="D1" s="188"/>
      <c r="E1" s="188"/>
      <c r="F1" s="188"/>
      <c r="G1" s="188"/>
      <c r="H1" s="188"/>
      <c r="I1" s="188"/>
      <c r="J1" s="188"/>
      <c r="K1" s="188"/>
      <c r="L1" s="188"/>
      <c r="M1" s="188"/>
      <c r="N1" s="188"/>
      <c r="O1" s="188"/>
      <c r="P1" s="188"/>
      <c r="Q1" s="188"/>
      <c r="R1" s="188"/>
      <c r="S1" s="188"/>
      <c r="T1" s="188"/>
      <c r="U1" s="188"/>
      <c r="V1" s="188"/>
      <c r="W1" s="188"/>
      <c r="X1" s="188"/>
      <c r="Y1" s="188"/>
      <c r="Z1" s="188"/>
    </row>
    <row r="2" spans="2:41" ht="14.5" thickBot="1" x14ac:dyDescent="0.35">
      <c r="B2" s="130"/>
    </row>
    <row r="3" spans="2:41" ht="25.5" thickBot="1" x14ac:dyDescent="0.55000000000000004">
      <c r="B3" s="131" t="s">
        <v>85</v>
      </c>
      <c r="C3" s="132">
        <f>COUNT($D$6:$AO$43)/2</f>
        <v>666</v>
      </c>
      <c r="D3" s="171" t="s">
        <v>79</v>
      </c>
      <c r="E3" s="172"/>
      <c r="F3" s="172"/>
      <c r="G3" s="172"/>
      <c r="H3" s="172"/>
      <c r="I3" s="172"/>
      <c r="J3" s="172"/>
      <c r="K3" s="172"/>
      <c r="L3" s="172"/>
      <c r="M3" s="172"/>
      <c r="N3" s="172"/>
      <c r="O3" s="172"/>
      <c r="P3" s="172"/>
      <c r="Q3" s="172"/>
      <c r="R3" s="172"/>
      <c r="S3" s="172"/>
      <c r="T3" s="172"/>
      <c r="U3" s="172"/>
      <c r="V3" s="172"/>
      <c r="W3" s="172"/>
      <c r="X3" s="172"/>
      <c r="Y3" s="172"/>
      <c r="Z3" s="172"/>
      <c r="AA3" s="172"/>
      <c r="AB3" s="172"/>
      <c r="AC3" s="172"/>
      <c r="AD3" s="172"/>
      <c r="AE3" s="172"/>
      <c r="AF3" s="172"/>
      <c r="AG3" s="172"/>
      <c r="AH3" s="172"/>
      <c r="AI3" s="172"/>
      <c r="AJ3" s="172"/>
      <c r="AK3" s="172"/>
      <c r="AL3" s="172"/>
      <c r="AM3" s="172"/>
      <c r="AN3" s="172"/>
      <c r="AO3" s="173"/>
    </row>
    <row r="4" spans="2:41" ht="37" thickBot="1" x14ac:dyDescent="0.55000000000000004">
      <c r="B4" s="131" t="s">
        <v>97</v>
      </c>
      <c r="C4" s="133" t="s">
        <v>4460</v>
      </c>
      <c r="D4" s="174" t="s">
        <v>98</v>
      </c>
      <c r="E4" s="175"/>
      <c r="F4" s="175"/>
      <c r="G4" s="175"/>
      <c r="H4" s="175"/>
      <c r="I4" s="175"/>
      <c r="J4" s="175"/>
      <c r="K4" s="175"/>
      <c r="L4" s="175"/>
      <c r="M4" s="175"/>
      <c r="N4" s="175"/>
      <c r="O4" s="175"/>
      <c r="P4" s="175"/>
      <c r="Q4" s="175"/>
      <c r="R4" s="175"/>
      <c r="S4" s="175"/>
      <c r="T4" s="175"/>
      <c r="U4" s="175"/>
      <c r="V4" s="175"/>
      <c r="W4" s="175"/>
      <c r="X4" s="175"/>
      <c r="Y4" s="175"/>
      <c r="Z4" s="179"/>
      <c r="AA4" s="134" t="s">
        <v>84</v>
      </c>
      <c r="AB4" s="174" t="s">
        <v>82</v>
      </c>
      <c r="AC4" s="175"/>
      <c r="AD4" s="175"/>
      <c r="AE4" s="175"/>
      <c r="AF4" s="175"/>
      <c r="AG4" s="175"/>
      <c r="AH4" s="175"/>
      <c r="AI4" s="175"/>
      <c r="AJ4" s="179"/>
      <c r="AK4" s="174" t="s">
        <v>4486</v>
      </c>
      <c r="AL4" s="175"/>
      <c r="AM4" s="175"/>
      <c r="AN4" s="179"/>
      <c r="AO4" s="135" t="s">
        <v>4495</v>
      </c>
    </row>
    <row r="5" spans="2:41" ht="29.25" customHeight="1" thickBot="1" x14ac:dyDescent="0.55000000000000004">
      <c r="B5" s="131" t="s">
        <v>36</v>
      </c>
      <c r="C5" s="35" t="s">
        <v>13</v>
      </c>
      <c r="D5" s="136" t="s">
        <v>37</v>
      </c>
      <c r="E5" s="137" t="s">
        <v>38</v>
      </c>
      <c r="F5" s="137" t="s">
        <v>39</v>
      </c>
      <c r="G5" s="137" t="s">
        <v>40</v>
      </c>
      <c r="H5" s="137" t="s">
        <v>41</v>
      </c>
      <c r="I5" s="137" t="s">
        <v>42</v>
      </c>
      <c r="J5" s="137" t="s">
        <v>43</v>
      </c>
      <c r="K5" s="137" t="s">
        <v>44</v>
      </c>
      <c r="L5" s="137" t="s">
        <v>45</v>
      </c>
      <c r="M5" s="137" t="s">
        <v>46</v>
      </c>
      <c r="N5" s="137" t="s">
        <v>47</v>
      </c>
      <c r="O5" s="137" t="s">
        <v>48</v>
      </c>
      <c r="P5" s="137" t="s">
        <v>49</v>
      </c>
      <c r="Q5" s="137" t="s">
        <v>50</v>
      </c>
      <c r="R5" s="137" t="s">
        <v>51</v>
      </c>
      <c r="S5" s="137" t="s">
        <v>52</v>
      </c>
      <c r="T5" s="137" t="s">
        <v>53</v>
      </c>
      <c r="U5" s="137" t="s">
        <v>54</v>
      </c>
      <c r="V5" s="137" t="s">
        <v>77</v>
      </c>
      <c r="W5" s="138" t="s">
        <v>55</v>
      </c>
      <c r="X5" s="138" t="s">
        <v>56</v>
      </c>
      <c r="Y5" s="138" t="s">
        <v>57</v>
      </c>
      <c r="Z5" s="139" t="s">
        <v>58</v>
      </c>
      <c r="AA5" s="140" t="s">
        <v>59</v>
      </c>
      <c r="AB5" s="37" t="s">
        <v>60</v>
      </c>
      <c r="AC5" s="38" t="s">
        <v>61</v>
      </c>
      <c r="AD5" s="38" t="s">
        <v>62</v>
      </c>
      <c r="AE5" s="38" t="s">
        <v>63</v>
      </c>
      <c r="AF5" s="38" t="s">
        <v>64</v>
      </c>
      <c r="AG5" s="38" t="s">
        <v>65</v>
      </c>
      <c r="AH5" s="38" t="s">
        <v>66</v>
      </c>
      <c r="AI5" s="38" t="s">
        <v>67</v>
      </c>
      <c r="AJ5" s="39" t="s">
        <v>80</v>
      </c>
      <c r="AK5" s="40" t="s">
        <v>68</v>
      </c>
      <c r="AL5" s="41" t="s">
        <v>69</v>
      </c>
      <c r="AM5" s="41" t="s">
        <v>70</v>
      </c>
      <c r="AN5" s="42" t="s">
        <v>81</v>
      </c>
      <c r="AO5" s="36" t="s">
        <v>4494</v>
      </c>
    </row>
    <row r="6" spans="2:41" ht="15" customHeight="1" x14ac:dyDescent="0.3">
      <c r="B6" s="180" t="s">
        <v>102</v>
      </c>
      <c r="C6" s="154" t="s">
        <v>37</v>
      </c>
      <c r="D6" s="43"/>
      <c r="E6" s="141">
        <v>0.66920196097149642</v>
      </c>
      <c r="F6" s="141">
        <v>0.84132519744713552</v>
      </c>
      <c r="G6" s="141">
        <v>0.8032065067374633</v>
      </c>
      <c r="H6" s="141">
        <v>0.84243360074545293</v>
      </c>
      <c r="I6" s="141">
        <v>0.86235292103513583</v>
      </c>
      <c r="J6" s="141">
        <v>0.79261302746388196</v>
      </c>
      <c r="K6" s="141">
        <v>0.7699369894250655</v>
      </c>
      <c r="L6" s="141">
        <v>-0.28304457774862224</v>
      </c>
      <c r="M6" s="141">
        <v>0.69148340182783496</v>
      </c>
      <c r="N6" s="141">
        <v>0.84514671030505828</v>
      </c>
      <c r="O6" s="141">
        <v>0.39518882013906903</v>
      </c>
      <c r="P6" s="141">
        <v>0.23896148746735937</v>
      </c>
      <c r="Q6" s="141">
        <v>0.81219953539100631</v>
      </c>
      <c r="R6" s="141">
        <v>0.84174092800449696</v>
      </c>
      <c r="S6" s="141">
        <v>-0.33311224143622464</v>
      </c>
      <c r="T6" s="141">
        <v>-0.23192162294127916</v>
      </c>
      <c r="U6" s="141">
        <v>0.4642842863647294</v>
      </c>
      <c r="V6" s="141">
        <v>0.87521748679721079</v>
      </c>
      <c r="W6" s="141">
        <v>0.73957973500311847</v>
      </c>
      <c r="X6" s="141">
        <v>0.26564837581822048</v>
      </c>
      <c r="Y6" s="141">
        <v>-0.50551671216957406</v>
      </c>
      <c r="Z6" s="141">
        <v>0.85571857275482099</v>
      </c>
      <c r="AA6" s="142">
        <v>0.33078988999283021</v>
      </c>
      <c r="AB6" s="155">
        <v>-0.38127467062874565</v>
      </c>
      <c r="AC6" s="141">
        <v>-0.31870496468817561</v>
      </c>
      <c r="AD6" s="141">
        <v>-3.8826819127716843E-2</v>
      </c>
      <c r="AE6" s="141" t="s">
        <v>78</v>
      </c>
      <c r="AF6" s="141">
        <v>-0.3396467836530036</v>
      </c>
      <c r="AG6" s="141">
        <v>-0.32663986151336077</v>
      </c>
      <c r="AH6" s="141">
        <v>0.15951791397079679</v>
      </c>
      <c r="AI6" s="141">
        <v>-0.39751448081428314</v>
      </c>
      <c r="AJ6" s="156">
        <v>-0.1893806724927512</v>
      </c>
      <c r="AK6" s="155">
        <v>-0.22182909040836282</v>
      </c>
      <c r="AL6" s="141">
        <v>-4.7669236156245735E-2</v>
      </c>
      <c r="AM6" s="141">
        <v>-0.48319451847547085</v>
      </c>
      <c r="AN6" s="156">
        <v>-0.26915351047589364</v>
      </c>
      <c r="AO6" s="142">
        <v>-0.29981500433638936</v>
      </c>
    </row>
    <row r="7" spans="2:41" x14ac:dyDescent="0.3">
      <c r="B7" s="181"/>
      <c r="C7" s="149" t="s">
        <v>38</v>
      </c>
      <c r="D7" s="143">
        <v>3.0511290760084893</v>
      </c>
      <c r="E7" s="43"/>
      <c r="F7" s="143">
        <v>0.80046055000267369</v>
      </c>
      <c r="G7" s="143">
        <v>0.79360736260927611</v>
      </c>
      <c r="H7" s="143">
        <v>0.74133292687307117</v>
      </c>
      <c r="I7" s="143">
        <v>0.81796895740615061</v>
      </c>
      <c r="J7" s="143">
        <v>0.75174845348106001</v>
      </c>
      <c r="K7" s="143">
        <v>0.91452033408276989</v>
      </c>
      <c r="L7" s="143">
        <v>-7.7884951941080138E-3</v>
      </c>
      <c r="M7" s="143">
        <v>0.90692792795566857</v>
      </c>
      <c r="N7" s="143">
        <v>0.81615525872909311</v>
      </c>
      <c r="O7" s="143">
        <v>0.45194041982816563</v>
      </c>
      <c r="P7" s="143">
        <v>0.1296437219936224</v>
      </c>
      <c r="Q7" s="143">
        <v>0.76858002287914495</v>
      </c>
      <c r="R7" s="143">
        <v>0.81675190189807967</v>
      </c>
      <c r="S7" s="143">
        <v>-9.2560772167391267E-2</v>
      </c>
      <c r="T7" s="143">
        <v>-3.3647425600320481E-3</v>
      </c>
      <c r="U7" s="143">
        <v>0.41156734669532263</v>
      </c>
      <c r="V7" s="143">
        <v>0.79922729913886215</v>
      </c>
      <c r="W7" s="143">
        <v>0.64520866471776672</v>
      </c>
      <c r="X7" s="143">
        <v>0.6263572733965963</v>
      </c>
      <c r="Y7" s="143">
        <v>-0.47751948556679497</v>
      </c>
      <c r="Z7" s="143">
        <v>0.77162053374723993</v>
      </c>
      <c r="AA7" s="145">
        <v>6.604918531727616E-2</v>
      </c>
      <c r="AB7" s="157">
        <v>-0.56789704460380497</v>
      </c>
      <c r="AC7" s="143">
        <v>-0.39261605112580128</v>
      </c>
      <c r="AD7" s="143">
        <v>-0.17298178440507792</v>
      </c>
      <c r="AE7" s="143" t="s">
        <v>78</v>
      </c>
      <c r="AF7" s="143">
        <v>-0.52603635087814404</v>
      </c>
      <c r="AG7" s="143">
        <v>-0.51412921895137786</v>
      </c>
      <c r="AH7" s="143">
        <v>-0.52922874384605512</v>
      </c>
      <c r="AI7" s="143">
        <v>-0.32838042360005731</v>
      </c>
      <c r="AJ7" s="158">
        <v>-0.39257951971557858</v>
      </c>
      <c r="AK7" s="157">
        <v>-0.42090647297797462</v>
      </c>
      <c r="AL7" s="143">
        <v>-1.4659118708671757E-2</v>
      </c>
      <c r="AM7" s="143">
        <v>-0.48686172894241359</v>
      </c>
      <c r="AN7" s="158">
        <v>-0.45323204925349853</v>
      </c>
      <c r="AO7" s="145">
        <v>-0.53970090918824276</v>
      </c>
    </row>
    <row r="8" spans="2:41" x14ac:dyDescent="0.3">
      <c r="B8" s="181"/>
      <c r="C8" s="149" t="s">
        <v>39</v>
      </c>
      <c r="D8" s="143">
        <v>2.9408581126260998E-2</v>
      </c>
      <c r="E8" s="143">
        <v>0.13030221363262245</v>
      </c>
      <c r="F8" s="43"/>
      <c r="G8" s="143">
        <v>0.94011020745729745</v>
      </c>
      <c r="H8" s="143">
        <v>0.9753506561533255</v>
      </c>
      <c r="I8" s="143">
        <v>0.91977467828765025</v>
      </c>
      <c r="J8" s="143">
        <v>0.91461534458152383</v>
      </c>
      <c r="K8" s="143">
        <v>0.88206391087759561</v>
      </c>
      <c r="L8" s="143">
        <v>-0.3246335716579411</v>
      </c>
      <c r="M8" s="143">
        <v>0.87105169609805921</v>
      </c>
      <c r="N8" s="143">
        <v>0.948763887025595</v>
      </c>
      <c r="O8" s="143">
        <v>0.24962704401011859</v>
      </c>
      <c r="P8" s="143">
        <v>-3.6339669711263602E-2</v>
      </c>
      <c r="Q8" s="143">
        <v>0.91112363420136688</v>
      </c>
      <c r="R8" s="143">
        <v>0.98143956370168139</v>
      </c>
      <c r="S8" s="143">
        <v>-0.42701088796553938</v>
      </c>
      <c r="T8" s="143">
        <v>-0.30244266225897959</v>
      </c>
      <c r="U8" s="143">
        <v>0.31044567999782097</v>
      </c>
      <c r="V8" s="143">
        <v>0.98162260133122248</v>
      </c>
      <c r="W8" s="143">
        <v>0.81472704331218981</v>
      </c>
      <c r="X8" s="143">
        <v>0.47322423852029094</v>
      </c>
      <c r="Y8" s="143">
        <v>-0.65937975636774471</v>
      </c>
      <c r="Z8" s="143">
        <v>0.92512999841532384</v>
      </c>
      <c r="AA8" s="145">
        <v>7.6541105504938145E-2</v>
      </c>
      <c r="AB8" s="157">
        <v>-0.58602175429117398</v>
      </c>
      <c r="AC8" s="143">
        <v>-0.35802583706095681</v>
      </c>
      <c r="AD8" s="143">
        <v>-0.29351840226251219</v>
      </c>
      <c r="AE8" s="143" t="s">
        <v>78</v>
      </c>
      <c r="AF8" s="143">
        <v>-0.63443407455945622</v>
      </c>
      <c r="AG8" s="143">
        <v>-0.55553744868400423</v>
      </c>
      <c r="AH8" s="143">
        <v>-0.23043334354977502</v>
      </c>
      <c r="AI8" s="143">
        <v>-0.6463083452549202</v>
      </c>
      <c r="AJ8" s="158">
        <v>-0.48635898378806763</v>
      </c>
      <c r="AK8" s="157">
        <v>-0.31859196329925354</v>
      </c>
      <c r="AL8" s="143">
        <v>0.20441738689702629</v>
      </c>
      <c r="AM8" s="143">
        <v>-0.52575124500829873</v>
      </c>
      <c r="AN8" s="158">
        <v>-0.36196119724410131</v>
      </c>
      <c r="AO8" s="145">
        <v>-0.49522541650946383</v>
      </c>
    </row>
    <row r="9" spans="2:41" x14ac:dyDescent="0.3">
      <c r="B9" s="181"/>
      <c r="C9" s="149" t="s">
        <v>40</v>
      </c>
      <c r="D9" s="143">
        <v>0.11918565616311136</v>
      </c>
      <c r="E9" s="143">
        <v>0.1618492859913486</v>
      </c>
      <c r="F9" s="143">
        <v>4.2089170449444967E-5</v>
      </c>
      <c r="G9" s="43"/>
      <c r="H9" s="143">
        <v>0.92759105714611256</v>
      </c>
      <c r="I9" s="143">
        <v>0.96230408385048138</v>
      </c>
      <c r="J9" s="143">
        <v>0.91880050979025074</v>
      </c>
      <c r="K9" s="143">
        <v>0.91161805152849673</v>
      </c>
      <c r="L9" s="143">
        <v>-0.32900635622956076</v>
      </c>
      <c r="M9" s="143">
        <v>0.81955100743924003</v>
      </c>
      <c r="N9" s="143">
        <v>0.97474260963695136</v>
      </c>
      <c r="O9" s="143">
        <v>0.2557359896403667</v>
      </c>
      <c r="P9" s="143">
        <v>0.11103847976259673</v>
      </c>
      <c r="Q9" s="143">
        <v>0.9435020580538781</v>
      </c>
      <c r="R9" s="143">
        <v>0.97233466697213722</v>
      </c>
      <c r="S9" s="143">
        <v>-0.31189545922047057</v>
      </c>
      <c r="T9" s="143">
        <v>-0.28038052416935294</v>
      </c>
      <c r="U9" s="143">
        <v>0.35762904191298361</v>
      </c>
      <c r="V9" s="143">
        <v>0.97558018454183459</v>
      </c>
      <c r="W9" s="143">
        <v>0.71222214717557741</v>
      </c>
      <c r="X9" s="143">
        <v>0.41882240204617965</v>
      </c>
      <c r="Y9" s="143">
        <v>-0.62465053019974337</v>
      </c>
      <c r="Z9" s="143">
        <v>0.9141430590340045</v>
      </c>
      <c r="AA9" s="145">
        <v>1.303176690775183E-2</v>
      </c>
      <c r="AB9" s="157">
        <v>-0.55242197878392696</v>
      </c>
      <c r="AC9" s="143">
        <v>-0.33161794369161524</v>
      </c>
      <c r="AD9" s="143">
        <v>-0.19561629100961869</v>
      </c>
      <c r="AE9" s="143" t="s">
        <v>78</v>
      </c>
      <c r="AF9" s="143">
        <v>-0.60301146437862163</v>
      </c>
      <c r="AG9" s="143">
        <v>-0.54924257016148903</v>
      </c>
      <c r="AH9" s="143">
        <v>-0.27479614317886875</v>
      </c>
      <c r="AI9" s="143">
        <v>-0.53131132865339792</v>
      </c>
      <c r="AJ9" s="158">
        <v>-0.40330000136002042</v>
      </c>
      <c r="AK9" s="157">
        <v>-0.19576143708948415</v>
      </c>
      <c r="AL9" s="143">
        <v>0.17168404517530023</v>
      </c>
      <c r="AM9" s="143">
        <v>-0.38442599173909775</v>
      </c>
      <c r="AN9" s="158">
        <v>-0.23011853194454052</v>
      </c>
      <c r="AO9" s="145">
        <v>-0.35056289929004769</v>
      </c>
    </row>
    <row r="10" spans="2:41" x14ac:dyDescent="0.3">
      <c r="B10" s="181"/>
      <c r="C10" s="149" t="s">
        <v>41</v>
      </c>
      <c r="D10" s="143">
        <v>2.8087447735419695E-2</v>
      </c>
      <c r="E10" s="143">
        <v>0.67574489339272004</v>
      </c>
      <c r="F10" s="143">
        <v>9.2514107063999541E-8</v>
      </c>
      <c r="G10" s="143">
        <v>1.5366848883374056E-4</v>
      </c>
      <c r="H10" s="43"/>
      <c r="I10" s="143">
        <v>0.87788511818967974</v>
      </c>
      <c r="J10" s="143">
        <v>0.86652257295378421</v>
      </c>
      <c r="K10" s="143">
        <v>0.8643238628585852</v>
      </c>
      <c r="L10" s="143">
        <v>-0.41077851657578596</v>
      </c>
      <c r="M10" s="143">
        <v>0.82862870971211711</v>
      </c>
      <c r="N10" s="143">
        <v>0.91251127459514503</v>
      </c>
      <c r="O10" s="143">
        <v>0.12552701725892595</v>
      </c>
      <c r="P10" s="143">
        <v>-8.7611068260945585E-2</v>
      </c>
      <c r="Q10" s="143">
        <v>0.88854047142297865</v>
      </c>
      <c r="R10" s="143">
        <v>0.96002554901029735</v>
      </c>
      <c r="S10" s="143">
        <v>-0.45907266673449548</v>
      </c>
      <c r="T10" s="143">
        <v>-0.37877045895984457</v>
      </c>
      <c r="U10" s="143">
        <v>0.36481930380660155</v>
      </c>
      <c r="V10" s="143">
        <v>0.97839696041567725</v>
      </c>
      <c r="W10" s="143">
        <v>0.86063666476981893</v>
      </c>
      <c r="X10" s="143">
        <v>0.49477373312183209</v>
      </c>
      <c r="Y10" s="143">
        <v>-0.71818150039985473</v>
      </c>
      <c r="Z10" s="143">
        <v>0.94390610005512265</v>
      </c>
      <c r="AA10" s="145">
        <v>-1.5829797764045278E-2</v>
      </c>
      <c r="AB10" s="157">
        <v>-0.61481284837857975</v>
      </c>
      <c r="AC10" s="143">
        <v>-0.37094077318656615</v>
      </c>
      <c r="AD10" s="143">
        <v>-0.23893368538985085</v>
      </c>
      <c r="AE10" s="143" t="s">
        <v>78</v>
      </c>
      <c r="AF10" s="143">
        <v>-0.70456222415796532</v>
      </c>
      <c r="AG10" s="143">
        <v>-0.60867307396216119</v>
      </c>
      <c r="AH10" s="143">
        <v>-0.20052376965107493</v>
      </c>
      <c r="AI10" s="143">
        <v>-0.66391804309687252</v>
      </c>
      <c r="AJ10" s="158">
        <v>-0.46657658241673522</v>
      </c>
      <c r="AK10" s="157">
        <v>-0.15530466286444006</v>
      </c>
      <c r="AL10" s="143">
        <v>0.30940848558089534</v>
      </c>
      <c r="AM10" s="143">
        <v>-0.45508052231599216</v>
      </c>
      <c r="AN10" s="158">
        <v>-0.20088790484553121</v>
      </c>
      <c r="AO10" s="145">
        <v>-0.34936026546602023</v>
      </c>
    </row>
    <row r="11" spans="2:41" x14ac:dyDescent="0.3">
      <c r="B11" s="181"/>
      <c r="C11" s="149" t="s">
        <v>42</v>
      </c>
      <c r="D11" s="143">
        <v>1.1528340839033317E-2</v>
      </c>
      <c r="E11" s="143">
        <v>7.2006125847213415E-2</v>
      </c>
      <c r="F11" s="143">
        <v>3.0833827442687208E-4</v>
      </c>
      <c r="G11" s="143">
        <v>1.7481082511778462E-6</v>
      </c>
      <c r="H11" s="143">
        <v>5.2054077805566831E-3</v>
      </c>
      <c r="I11" s="43"/>
      <c r="J11" s="143">
        <v>0.93354411354458489</v>
      </c>
      <c r="K11" s="143">
        <v>0.91394788175162678</v>
      </c>
      <c r="L11" s="143">
        <v>-0.21492868297868314</v>
      </c>
      <c r="M11" s="143">
        <v>0.84857507116330011</v>
      </c>
      <c r="N11" s="143">
        <v>0.95952228555281349</v>
      </c>
      <c r="O11" s="143">
        <v>0.41966814483903098</v>
      </c>
      <c r="P11" s="143">
        <v>0.27530625844746132</v>
      </c>
      <c r="Q11" s="143">
        <v>0.91582767371523099</v>
      </c>
      <c r="R11" s="143">
        <v>0.94740864877228093</v>
      </c>
      <c r="S11" s="143">
        <v>-0.27803188161776304</v>
      </c>
      <c r="T11" s="143">
        <v>-0.1730391377838118</v>
      </c>
      <c r="U11" s="143">
        <v>0.37285294574480637</v>
      </c>
      <c r="V11" s="143">
        <v>0.95535761688378995</v>
      </c>
      <c r="W11" s="143">
        <v>0.6646712584325315</v>
      </c>
      <c r="X11" s="143">
        <v>0.3719131652997234</v>
      </c>
      <c r="Y11" s="143">
        <v>-0.51663150621839493</v>
      </c>
      <c r="Z11" s="143">
        <v>0.86183069689751379</v>
      </c>
      <c r="AA11" s="145">
        <v>0.21708897562688187</v>
      </c>
      <c r="AB11" s="157">
        <v>-0.49880486002445351</v>
      </c>
      <c r="AC11" s="143">
        <v>-0.35353530460841198</v>
      </c>
      <c r="AD11" s="143">
        <v>-0.13104637971077704</v>
      </c>
      <c r="AE11" s="143" t="s">
        <v>78</v>
      </c>
      <c r="AF11" s="143">
        <v>-0.4429110292433493</v>
      </c>
      <c r="AG11" s="143">
        <v>-0.40087521127807313</v>
      </c>
      <c r="AH11" s="143">
        <v>-0.19135781701746668</v>
      </c>
      <c r="AI11" s="143">
        <v>-0.45289676139372037</v>
      </c>
      <c r="AJ11" s="158">
        <v>-0.3113413831479242</v>
      </c>
      <c r="AK11" s="157">
        <v>-0.29612621968063513</v>
      </c>
      <c r="AL11" s="143">
        <v>4.7607816655284886E-2</v>
      </c>
      <c r="AM11" s="143">
        <v>-0.42089285702879853</v>
      </c>
      <c r="AN11" s="158">
        <v>-0.32871911659706576</v>
      </c>
      <c r="AO11" s="145">
        <v>-0.39878985072129991</v>
      </c>
    </row>
    <row r="12" spans="2:41" x14ac:dyDescent="0.3">
      <c r="B12" s="181"/>
      <c r="C12" s="149" t="s">
        <v>43</v>
      </c>
      <c r="D12" s="143">
        <v>0.16691158797707115</v>
      </c>
      <c r="E12" s="143">
        <v>0.52244250764510392</v>
      </c>
      <c r="F12" s="143">
        <v>4.7035120255947189E-4</v>
      </c>
      <c r="G12" s="143">
        <v>3.3463592917695495E-4</v>
      </c>
      <c r="H12" s="143">
        <v>9.4032577980453398E-3</v>
      </c>
      <c r="I12" s="143">
        <v>8.5655382392433086E-5</v>
      </c>
      <c r="J12" s="43"/>
      <c r="K12" s="143">
        <v>0.82772803963690633</v>
      </c>
      <c r="L12" s="143">
        <v>-0.31291217108616842</v>
      </c>
      <c r="M12" s="143">
        <v>0.77975518008255273</v>
      </c>
      <c r="N12" s="143">
        <v>0.92419431443232791</v>
      </c>
      <c r="O12" s="143">
        <v>0.34840172696308064</v>
      </c>
      <c r="P12" s="143">
        <v>0.17081778263366629</v>
      </c>
      <c r="Q12" s="143">
        <v>0.87297573642181192</v>
      </c>
      <c r="R12" s="143">
        <v>0.920911078551375</v>
      </c>
      <c r="S12" s="143">
        <v>-0.50862470151281514</v>
      </c>
      <c r="T12" s="143">
        <v>-0.30251041295546738</v>
      </c>
      <c r="U12" s="143">
        <v>0.20203531056858848</v>
      </c>
      <c r="V12" s="143">
        <v>0.92007523776767253</v>
      </c>
      <c r="W12" s="143">
        <v>0.62302093099069777</v>
      </c>
      <c r="X12" s="143">
        <v>0.37872749520841165</v>
      </c>
      <c r="Y12" s="143">
        <v>-0.56476199518022496</v>
      </c>
      <c r="Z12" s="143">
        <v>0.84048303907116206</v>
      </c>
      <c r="AA12" s="145">
        <v>0.23806811029573285</v>
      </c>
      <c r="AB12" s="157">
        <v>-0.4940208039118979</v>
      </c>
      <c r="AC12" s="143">
        <v>-0.33128981870790813</v>
      </c>
      <c r="AD12" s="143">
        <v>-0.27065330050547898</v>
      </c>
      <c r="AE12" s="143" t="s">
        <v>78</v>
      </c>
      <c r="AF12" s="143">
        <v>-0.44301807250288383</v>
      </c>
      <c r="AG12" s="143">
        <v>-0.44697040732897514</v>
      </c>
      <c r="AH12" s="143">
        <v>-0.19239554863235625</v>
      </c>
      <c r="AI12" s="143">
        <v>-0.53411954895179403</v>
      </c>
      <c r="AJ12" s="158">
        <v>-0.41358297702793362</v>
      </c>
      <c r="AK12" s="157">
        <v>-0.34505471559795919</v>
      </c>
      <c r="AL12" s="143">
        <v>9.5673652516585023E-2</v>
      </c>
      <c r="AM12" s="143">
        <v>-0.40924279259294866</v>
      </c>
      <c r="AN12" s="158">
        <v>-0.3719555048102377</v>
      </c>
      <c r="AO12" s="145">
        <v>-0.47422703134294131</v>
      </c>
    </row>
    <row r="13" spans="2:41" x14ac:dyDescent="0.3">
      <c r="B13" s="181"/>
      <c r="C13" s="149" t="s">
        <v>44</v>
      </c>
      <c r="D13" s="143">
        <v>0.3233193592189198</v>
      </c>
      <c r="E13" s="143">
        <v>4.7390468931865661E-4</v>
      </c>
      <c r="F13" s="143">
        <v>4.1267277877364457E-3</v>
      </c>
      <c r="G13" s="143">
        <v>5.9397502574840271E-4</v>
      </c>
      <c r="H13" s="143">
        <v>1.0478492414341347E-2</v>
      </c>
      <c r="I13" s="143">
        <v>4.9579986943655118E-4</v>
      </c>
      <c r="J13" s="143">
        <v>5.0329672185852325E-2</v>
      </c>
      <c r="K13" s="43"/>
      <c r="L13" s="143">
        <v>-4.947693186809525E-2</v>
      </c>
      <c r="M13" s="143">
        <v>0.93499785026539117</v>
      </c>
      <c r="N13" s="143">
        <v>0.91225448723768687</v>
      </c>
      <c r="O13" s="143">
        <v>0.46038481361474537</v>
      </c>
      <c r="P13" s="143">
        <v>0.17224736197586407</v>
      </c>
      <c r="Q13" s="143">
        <v>0.8213065295702402</v>
      </c>
      <c r="R13" s="143">
        <v>0.92722703097039494</v>
      </c>
      <c r="S13" s="143">
        <v>-0.1210552391473935</v>
      </c>
      <c r="T13" s="143">
        <v>-1.2714296612946544E-2</v>
      </c>
      <c r="U13" s="143">
        <v>0.5282498152220596</v>
      </c>
      <c r="V13" s="143">
        <v>0.9106184740260026</v>
      </c>
      <c r="W13" s="143">
        <v>0.74431949546386045</v>
      </c>
      <c r="X13" s="143">
        <v>0.4613620667609622</v>
      </c>
      <c r="Y13" s="143">
        <v>-0.54588594870785723</v>
      </c>
      <c r="Z13" s="143">
        <v>0.83133524476461185</v>
      </c>
      <c r="AA13" s="145">
        <v>1.7223809242245831E-2</v>
      </c>
      <c r="AB13" s="157">
        <v>-0.65497525423032465</v>
      </c>
      <c r="AC13" s="143">
        <v>-0.43821598532696993</v>
      </c>
      <c r="AD13" s="143">
        <v>-0.26561293643874478</v>
      </c>
      <c r="AE13" s="143" t="s">
        <v>78</v>
      </c>
      <c r="AF13" s="143">
        <v>-0.54728063406094452</v>
      </c>
      <c r="AG13" s="143">
        <v>-0.53391264125379978</v>
      </c>
      <c r="AH13" s="143">
        <v>-0.45067574945847932</v>
      </c>
      <c r="AI13" s="143">
        <v>-0.46148683873811019</v>
      </c>
      <c r="AJ13" s="158">
        <v>-0.47385419006346391</v>
      </c>
      <c r="AK13" s="157">
        <v>-0.17163033916617068</v>
      </c>
      <c r="AL13" s="143">
        <v>0.11652714083891752</v>
      </c>
      <c r="AM13" s="143">
        <v>-0.39863358776668872</v>
      </c>
      <c r="AN13" s="158">
        <v>-0.2101862299579508</v>
      </c>
      <c r="AO13" s="145">
        <v>-0.36019424881048157</v>
      </c>
    </row>
    <row r="14" spans="2:41" x14ac:dyDescent="0.3">
      <c r="B14" s="181"/>
      <c r="C14" s="149" t="s">
        <v>45</v>
      </c>
      <c r="D14" s="143">
        <v>191.88745573468145</v>
      </c>
      <c r="E14" s="143">
        <v>650.78995589442593</v>
      </c>
      <c r="F14" s="143">
        <v>146.46017286500566</v>
      </c>
      <c r="G14" s="143">
        <v>142.12358699913392</v>
      </c>
      <c r="H14" s="143">
        <v>75.914196465536207</v>
      </c>
      <c r="I14" s="143">
        <v>282.42870452180711</v>
      </c>
      <c r="J14" s="143">
        <v>158.49625383547692</v>
      </c>
      <c r="K14" s="143">
        <v>569.83684713368757</v>
      </c>
      <c r="L14" s="43"/>
      <c r="M14" s="143">
        <v>6.5310180280846369E-2</v>
      </c>
      <c r="N14" s="143">
        <v>-0.26433758890233611</v>
      </c>
      <c r="O14" s="143">
        <v>0.64594579127263696</v>
      </c>
      <c r="P14" s="143">
        <v>0.1441738780482153</v>
      </c>
      <c r="Q14" s="143">
        <v>-0.4064816787258459</v>
      </c>
      <c r="R14" s="143">
        <v>-0.28345760650896412</v>
      </c>
      <c r="S14" s="143">
        <v>0.64893332289606154</v>
      </c>
      <c r="T14" s="143">
        <v>0.93800416886304205</v>
      </c>
      <c r="U14" s="143">
        <v>0.20852938272296986</v>
      </c>
      <c r="V14" s="143">
        <v>-0.35033981967026107</v>
      </c>
      <c r="W14" s="143">
        <v>-0.22141888478482336</v>
      </c>
      <c r="X14" s="143">
        <v>-0.43061559891757778</v>
      </c>
      <c r="Y14" s="143">
        <v>0.20695631795344557</v>
      </c>
      <c r="Z14" s="143">
        <v>-0.40881028621691162</v>
      </c>
      <c r="AA14" s="145">
        <v>-5.076453736473354E-2</v>
      </c>
      <c r="AB14" s="157">
        <v>-5.0679178933572593E-2</v>
      </c>
      <c r="AC14" s="143">
        <v>-0.12448270511343471</v>
      </c>
      <c r="AD14" s="143">
        <v>-0.24406514125043602</v>
      </c>
      <c r="AE14" s="143" t="s">
        <v>78</v>
      </c>
      <c r="AF14" s="143">
        <v>0.33194720393357258</v>
      </c>
      <c r="AG14" s="143">
        <v>0.30740397072358461</v>
      </c>
      <c r="AH14" s="143">
        <v>-0.28713175367701782</v>
      </c>
      <c r="AI14" s="143">
        <v>0.34793676105300986</v>
      </c>
      <c r="AJ14" s="158">
        <v>-0.13233856317673409</v>
      </c>
      <c r="AK14" s="157">
        <v>-0.20888908295623468</v>
      </c>
      <c r="AL14" s="143">
        <v>-0.43060603080538429</v>
      </c>
      <c r="AM14" s="143">
        <v>-4.6425744929597904E-2</v>
      </c>
      <c r="AN14" s="158">
        <v>-0.20282177104291396</v>
      </c>
      <c r="AO14" s="145">
        <v>-0.22765592586941694</v>
      </c>
    </row>
    <row r="15" spans="2:41" x14ac:dyDescent="0.3">
      <c r="B15" s="181"/>
      <c r="C15" s="149" t="s">
        <v>46</v>
      </c>
      <c r="D15" s="143">
        <v>2.0023258082950108</v>
      </c>
      <c r="E15" s="143">
        <v>8.4219041072305576E-4</v>
      </c>
      <c r="F15" s="143">
        <v>7.4779419566632461E-3</v>
      </c>
      <c r="G15" s="143">
        <v>6.8041897944570842E-2</v>
      </c>
      <c r="H15" s="143">
        <v>4.8639677404315171E-2</v>
      </c>
      <c r="I15" s="143">
        <v>2.1632671413115138E-2</v>
      </c>
      <c r="J15" s="143">
        <v>0.2450960265761972</v>
      </c>
      <c r="K15" s="143">
        <v>7.3657453590325839E-5</v>
      </c>
      <c r="L15" s="143">
        <v>539.52243134988078</v>
      </c>
      <c r="M15" s="43"/>
      <c r="N15" s="143">
        <v>0.83242857688160243</v>
      </c>
      <c r="O15" s="143">
        <v>0.44126669747930797</v>
      </c>
      <c r="P15" s="143">
        <v>-1.1151711792980665E-3</v>
      </c>
      <c r="Q15" s="143">
        <v>0.76798410688563379</v>
      </c>
      <c r="R15" s="143">
        <v>0.87140281359839422</v>
      </c>
      <c r="S15" s="143">
        <v>-0.1488554771225207</v>
      </c>
      <c r="T15" s="143">
        <v>6.3200438935462511E-2</v>
      </c>
      <c r="U15" s="143">
        <v>0.45927409630235783</v>
      </c>
      <c r="V15" s="143">
        <v>0.8567012229142611</v>
      </c>
      <c r="W15" s="143">
        <v>0.7354399501398714</v>
      </c>
      <c r="X15" s="143">
        <v>0.52228663195378</v>
      </c>
      <c r="Y15" s="143">
        <v>-0.55623767906715671</v>
      </c>
      <c r="Z15" s="143">
        <v>0.76072001410813272</v>
      </c>
      <c r="AA15" s="145">
        <v>1.7789890973867135E-2</v>
      </c>
      <c r="AB15" s="157">
        <v>-0.71703488759611389</v>
      </c>
      <c r="AC15" s="143">
        <v>-0.52590475019741656</v>
      </c>
      <c r="AD15" s="143">
        <v>-0.28882852240393497</v>
      </c>
      <c r="AE15" s="143" t="s">
        <v>78</v>
      </c>
      <c r="AF15" s="143">
        <v>-0.60049322623085</v>
      </c>
      <c r="AG15" s="143">
        <v>-0.52268402543873405</v>
      </c>
      <c r="AH15" s="143">
        <v>-0.47634504230196623</v>
      </c>
      <c r="AI15" s="143">
        <v>-0.43242014649112998</v>
      </c>
      <c r="AJ15" s="158">
        <v>-0.52396525267710137</v>
      </c>
      <c r="AK15" s="157">
        <v>-0.37845037384389429</v>
      </c>
      <c r="AL15" s="143">
        <v>0.16914025287070192</v>
      </c>
      <c r="AM15" s="143">
        <v>-0.49808020294363153</v>
      </c>
      <c r="AN15" s="158">
        <v>-0.41390100243931494</v>
      </c>
      <c r="AO15" s="145">
        <v>-0.55584055649427133</v>
      </c>
    </row>
    <row r="16" spans="2:41" x14ac:dyDescent="0.3">
      <c r="B16" s="181"/>
      <c r="C16" s="149" t="s">
        <v>47</v>
      </c>
      <c r="D16" s="143">
        <v>2.5061594150764997E-2</v>
      </c>
      <c r="E16" s="143">
        <v>7.6785559092643271E-2</v>
      </c>
      <c r="F16" s="143">
        <v>1.4448556337176156E-5</v>
      </c>
      <c r="G16" s="143">
        <v>1.0954423839607399E-7</v>
      </c>
      <c r="H16" s="143">
        <v>5.5455330972437001E-4</v>
      </c>
      <c r="I16" s="143">
        <v>2.8562627132069723E-6</v>
      </c>
      <c r="J16" s="143">
        <v>2.0987505989267059E-4</v>
      </c>
      <c r="K16" s="143">
        <v>5.6565247457794285E-4</v>
      </c>
      <c r="L16" s="143">
        <v>214.78720702119796</v>
      </c>
      <c r="M16" s="143">
        <v>4.2021329305576581E-2</v>
      </c>
      <c r="N16" s="43"/>
      <c r="O16" s="143">
        <v>0.37542674485294231</v>
      </c>
      <c r="P16" s="143">
        <v>0.14982904256231763</v>
      </c>
      <c r="Q16" s="143">
        <v>0.93898703076671286</v>
      </c>
      <c r="R16" s="143">
        <v>0.9839050213905749</v>
      </c>
      <c r="S16" s="143">
        <v>-0.28564214418694273</v>
      </c>
      <c r="T16" s="143">
        <v>-0.18969323294055521</v>
      </c>
      <c r="U16" s="143">
        <v>0.42757488559569656</v>
      </c>
      <c r="V16" s="143">
        <v>0.96720875099523973</v>
      </c>
      <c r="W16" s="143">
        <v>0.75262753885107614</v>
      </c>
      <c r="X16" s="143">
        <v>0.38799685398587525</v>
      </c>
      <c r="Y16" s="143">
        <v>-0.55773938359299202</v>
      </c>
      <c r="Z16" s="143">
        <v>0.90985678107156642</v>
      </c>
      <c r="AA16" s="145">
        <v>6.876400907202207E-2</v>
      </c>
      <c r="AB16" s="157">
        <v>-0.52694494863576624</v>
      </c>
      <c r="AC16" s="143">
        <v>-0.30266793251909441</v>
      </c>
      <c r="AD16" s="143">
        <v>-0.24894703626630665</v>
      </c>
      <c r="AE16" s="143" t="s">
        <v>78</v>
      </c>
      <c r="AF16" s="143">
        <v>-0.52873370640810069</v>
      </c>
      <c r="AG16" s="143">
        <v>-0.53215923191597259</v>
      </c>
      <c r="AH16" s="143">
        <v>-0.24201769361306061</v>
      </c>
      <c r="AI16" s="143">
        <v>-0.48703071352821076</v>
      </c>
      <c r="AJ16" s="158">
        <v>-0.41684539485637706</v>
      </c>
      <c r="AK16" s="157">
        <v>-0.27421551888961737</v>
      </c>
      <c r="AL16" s="143">
        <v>4.5758163994586758E-2</v>
      </c>
      <c r="AM16" s="143">
        <v>-0.50664330631267396</v>
      </c>
      <c r="AN16" s="158">
        <v>-0.31982698169653218</v>
      </c>
      <c r="AO16" s="145">
        <v>-0.43282168785059211</v>
      </c>
    </row>
    <row r="17" spans="2:41" x14ac:dyDescent="0.3">
      <c r="B17" s="181"/>
      <c r="C17" s="149" t="s">
        <v>48</v>
      </c>
      <c r="D17" s="143">
        <v>86.430409234074844</v>
      </c>
      <c r="E17" s="143">
        <v>52.508340751460182</v>
      </c>
      <c r="F17" s="143">
        <v>233.85557543992593</v>
      </c>
      <c r="G17" s="143">
        <v>225.82454132004986</v>
      </c>
      <c r="H17" s="143">
        <v>428.37668375986971</v>
      </c>
      <c r="I17" s="143">
        <v>70.335589474783717</v>
      </c>
      <c r="J17" s="143">
        <v>123.88724888813107</v>
      </c>
      <c r="K17" s="143">
        <v>48.44012933221687</v>
      </c>
      <c r="L17" s="143">
        <v>4.5747382826328931</v>
      </c>
      <c r="M17" s="143">
        <v>57.996250226709456</v>
      </c>
      <c r="N17" s="143">
        <v>101.14879219092676</v>
      </c>
      <c r="O17" s="43"/>
      <c r="P17" s="143">
        <v>0.52799821237370814</v>
      </c>
      <c r="Q17" s="143">
        <v>0.19931739395672421</v>
      </c>
      <c r="R17" s="143">
        <v>0.31875657064919877</v>
      </c>
      <c r="S17" s="143">
        <v>0.32631506136810057</v>
      </c>
      <c r="T17" s="143">
        <v>0.65324211419431721</v>
      </c>
      <c r="U17" s="143">
        <v>0.4391423154783734</v>
      </c>
      <c r="V17" s="143">
        <v>0.24932296211263508</v>
      </c>
      <c r="W17" s="143">
        <v>0.20579425921321434</v>
      </c>
      <c r="X17" s="143">
        <v>-0.23333697921046398</v>
      </c>
      <c r="Y17" s="143">
        <v>2.6603209577461862E-2</v>
      </c>
      <c r="Z17" s="143">
        <v>0.17404992671275091</v>
      </c>
      <c r="AA17" s="145">
        <v>0.37382099811872754</v>
      </c>
      <c r="AB17" s="157">
        <v>-0.14641767407640899</v>
      </c>
      <c r="AC17" s="143">
        <v>-0.16686336778900304</v>
      </c>
      <c r="AD17" s="143">
        <v>-0.27645137760665939</v>
      </c>
      <c r="AE17" s="143" t="s">
        <v>78</v>
      </c>
      <c r="AF17" s="143">
        <v>0.2691235852629722</v>
      </c>
      <c r="AG17" s="143">
        <v>0.22699492247612141</v>
      </c>
      <c r="AH17" s="143">
        <v>-0.12580644611423256</v>
      </c>
      <c r="AI17" s="143">
        <v>5.728606225146797E-2</v>
      </c>
      <c r="AJ17" s="158">
        <v>-0.17942618916582478</v>
      </c>
      <c r="AK17" s="157">
        <v>-0.35731086833614611</v>
      </c>
      <c r="AL17" s="143">
        <v>-0.55580106760928538</v>
      </c>
      <c r="AM17" s="143">
        <v>-0.38715787941973295</v>
      </c>
      <c r="AN17" s="158">
        <v>-0.38602237039731346</v>
      </c>
      <c r="AO17" s="145">
        <v>-0.39782787270885389</v>
      </c>
    </row>
    <row r="18" spans="2:41" x14ac:dyDescent="0.3">
      <c r="B18" s="181"/>
      <c r="C18" s="149" t="s">
        <v>49</v>
      </c>
      <c r="D18" s="143">
        <v>248.25544089822625</v>
      </c>
      <c r="E18" s="143">
        <v>421.09032692926712</v>
      </c>
      <c r="F18" s="143">
        <v>595.2112400848456</v>
      </c>
      <c r="G18" s="143">
        <v>454.37829525622556</v>
      </c>
      <c r="H18" s="143">
        <v>497.48163665317441</v>
      </c>
      <c r="I18" s="143">
        <v>201.17567011379262</v>
      </c>
      <c r="J18" s="143">
        <v>351.01266410424324</v>
      </c>
      <c r="K18" s="143">
        <v>348.67858061533377</v>
      </c>
      <c r="L18" s="143">
        <v>395.75911385485739</v>
      </c>
      <c r="M18" s="143">
        <v>663.82193888580855</v>
      </c>
      <c r="N18" s="143">
        <v>386.07091891207341</v>
      </c>
      <c r="O18" s="143">
        <v>23.664174381082471</v>
      </c>
      <c r="P18" s="43"/>
      <c r="Q18" s="143">
        <v>6.8083883706630585E-2</v>
      </c>
      <c r="R18" s="143">
        <v>6.6166127838468147E-2</v>
      </c>
      <c r="S18" s="143">
        <v>0.11281522035533571</v>
      </c>
      <c r="T18" s="143">
        <v>0.2469943659270607</v>
      </c>
      <c r="U18" s="143">
        <v>0.29878878173280343</v>
      </c>
      <c r="V18" s="143">
        <v>5.9284729715729886E-2</v>
      </c>
      <c r="W18" s="143">
        <v>-0.10099336579790022</v>
      </c>
      <c r="X18" s="143">
        <v>-0.21020870959261978</v>
      </c>
      <c r="Y18" s="143">
        <v>0.31935259628555496</v>
      </c>
      <c r="Z18" s="143">
        <v>4.4823800588444816E-3</v>
      </c>
      <c r="AA18" s="145">
        <v>0.42500731116470986</v>
      </c>
      <c r="AB18" s="157">
        <v>0.19017836624827872</v>
      </c>
      <c r="AC18" s="143">
        <v>9.9610671669279699E-2</v>
      </c>
      <c r="AD18" s="143">
        <v>0.1989246694205575</v>
      </c>
      <c r="AE18" s="143" t="s">
        <v>78</v>
      </c>
      <c r="AF18" s="143">
        <v>0.5516738114158144</v>
      </c>
      <c r="AG18" s="143">
        <v>0.3976711128782463</v>
      </c>
      <c r="AH18" s="143">
        <v>0.1464418929191231</v>
      </c>
      <c r="AI18" s="143">
        <v>0.21322844181614384</v>
      </c>
      <c r="AJ18" s="158">
        <v>0.31805496628033553</v>
      </c>
      <c r="AK18" s="157">
        <v>0.17057759471749737</v>
      </c>
      <c r="AL18" s="143">
        <v>-0.49327698326473146</v>
      </c>
      <c r="AM18" s="143">
        <v>-1.2794651265843462E-2</v>
      </c>
      <c r="AN18" s="158">
        <v>0.15157737743461377</v>
      </c>
      <c r="AO18" s="145">
        <v>0.25682712621737203</v>
      </c>
    </row>
    <row r="19" spans="2:41" x14ac:dyDescent="0.3">
      <c r="B19" s="181"/>
      <c r="C19" s="149" t="s">
        <v>50</v>
      </c>
      <c r="D19" s="143">
        <v>8.8130789972834384E-2</v>
      </c>
      <c r="E19" s="143">
        <v>0.33558849341424196</v>
      </c>
      <c r="F19" s="143">
        <v>6.1679776626727238E-4</v>
      </c>
      <c r="G19" s="143">
        <v>2.824154114414582E-5</v>
      </c>
      <c r="H19" s="143">
        <v>2.8290313515251506E-3</v>
      </c>
      <c r="I19" s="143">
        <v>4.2695240234214688E-4</v>
      </c>
      <c r="J19" s="143">
        <v>6.7669222700519008E-3</v>
      </c>
      <c r="K19" s="143">
        <v>6.3857444652079376E-2</v>
      </c>
      <c r="L19" s="143">
        <v>78.718470752898426</v>
      </c>
      <c r="M19" s="143">
        <v>0.34109637151342237</v>
      </c>
      <c r="N19" s="143">
        <v>4.779071609906856E-5</v>
      </c>
      <c r="O19" s="143">
        <v>305.86461796040084</v>
      </c>
      <c r="P19" s="143">
        <v>534.24806336789584</v>
      </c>
      <c r="Q19" s="43"/>
      <c r="R19" s="143">
        <v>0.9235625055814739</v>
      </c>
      <c r="S19" s="143">
        <v>-0.37722173529236352</v>
      </c>
      <c r="T19" s="143">
        <v>-0.36508135326068575</v>
      </c>
      <c r="U19" s="143">
        <v>0.38529350264862816</v>
      </c>
      <c r="V19" s="143">
        <v>0.94149261575627652</v>
      </c>
      <c r="W19" s="143">
        <v>0.69881533994951839</v>
      </c>
      <c r="X19" s="143">
        <v>0.48728818685011754</v>
      </c>
      <c r="Y19" s="143">
        <v>-0.60654213823936942</v>
      </c>
      <c r="Z19" s="143">
        <v>0.93123432144537377</v>
      </c>
      <c r="AA19" s="145">
        <v>2.9294257190985426E-2</v>
      </c>
      <c r="AB19" s="157">
        <v>-0.50278741948198247</v>
      </c>
      <c r="AC19" s="143">
        <v>-0.34221197847214713</v>
      </c>
      <c r="AD19" s="143">
        <v>-7.005656706970996E-2</v>
      </c>
      <c r="AE19" s="143" t="s">
        <v>78</v>
      </c>
      <c r="AF19" s="143">
        <v>-0.61327468648461714</v>
      </c>
      <c r="AG19" s="143">
        <v>-0.51380219509733926</v>
      </c>
      <c r="AH19" s="143">
        <v>-0.13303807695116734</v>
      </c>
      <c r="AI19" s="143">
        <v>-0.39640672109342279</v>
      </c>
      <c r="AJ19" s="158">
        <v>-0.30710942848483958</v>
      </c>
      <c r="AK19" s="157">
        <v>-0.31675195399866074</v>
      </c>
      <c r="AL19" s="143">
        <v>0.13489516726185258</v>
      </c>
      <c r="AM19" s="143">
        <v>-0.49077526520386983</v>
      </c>
      <c r="AN19" s="158">
        <v>-0.35624483606407203</v>
      </c>
      <c r="AO19" s="145">
        <v>-0.42362452694144009</v>
      </c>
    </row>
    <row r="20" spans="2:41" x14ac:dyDescent="0.3">
      <c r="B20" s="181"/>
      <c r="C20" s="149" t="s">
        <v>51</v>
      </c>
      <c r="D20" s="143">
        <v>2.8907101084141507E-2</v>
      </c>
      <c r="E20" s="143">
        <v>7.5185006279043384E-2</v>
      </c>
      <c r="F20" s="143">
        <v>1.2902980680334771E-8</v>
      </c>
      <c r="G20" s="143">
        <v>2.0589551311048546E-7</v>
      </c>
      <c r="H20" s="143">
        <v>2.6202756962701316E-6</v>
      </c>
      <c r="I20" s="143">
        <v>1.7282781402463027E-5</v>
      </c>
      <c r="J20" s="143">
        <v>2.7989491247226012E-4</v>
      </c>
      <c r="K20" s="143">
        <v>1.590019987128011E-4</v>
      </c>
      <c r="L20" s="143">
        <v>191.39904861302162</v>
      </c>
      <c r="M20" s="143">
        <v>7.3436999609704286E-3</v>
      </c>
      <c r="N20" s="143">
        <v>4.7889027928793782E-9</v>
      </c>
      <c r="O20" s="143">
        <v>152.41986905015176</v>
      </c>
      <c r="P20" s="143">
        <v>537.89354279303768</v>
      </c>
      <c r="Q20" s="143">
        <v>2.2204986580866534E-4</v>
      </c>
      <c r="R20" s="43"/>
      <c r="S20" s="143">
        <v>-0.34240583538990166</v>
      </c>
      <c r="T20" s="143">
        <v>-0.22265799325868146</v>
      </c>
      <c r="U20" s="143">
        <v>0.41189147354617384</v>
      </c>
      <c r="V20" s="143">
        <v>0.98696823717541238</v>
      </c>
      <c r="W20" s="143">
        <v>0.80822198304889825</v>
      </c>
      <c r="X20" s="143">
        <v>0.44039926235249699</v>
      </c>
      <c r="Y20" s="143">
        <v>-0.62111602537173483</v>
      </c>
      <c r="Z20" s="143">
        <v>0.92519440463288993</v>
      </c>
      <c r="AA20" s="145">
        <v>4.9762829099117535E-2</v>
      </c>
      <c r="AB20" s="157">
        <v>-0.59451054693876626</v>
      </c>
      <c r="AC20" s="143">
        <v>-0.35664038696390571</v>
      </c>
      <c r="AD20" s="143">
        <v>-0.28508188038185128</v>
      </c>
      <c r="AE20" s="143" t="s">
        <v>78</v>
      </c>
      <c r="AF20" s="143">
        <v>-0.60527154409400918</v>
      </c>
      <c r="AG20" s="143">
        <v>-0.54985975153888944</v>
      </c>
      <c r="AH20" s="143">
        <v>-0.27396026452890704</v>
      </c>
      <c r="AI20" s="143">
        <v>-0.56841648368602338</v>
      </c>
      <c r="AJ20" s="158">
        <v>-0.47578375120264549</v>
      </c>
      <c r="AK20" s="157">
        <v>-0.23425631246837059</v>
      </c>
      <c r="AL20" s="143">
        <v>0.17676743010669305</v>
      </c>
      <c r="AM20" s="143">
        <v>-0.51288529475561595</v>
      </c>
      <c r="AN20" s="158">
        <v>-0.28260368841511951</v>
      </c>
      <c r="AO20" s="145">
        <v>-0.42291315880017771</v>
      </c>
    </row>
    <row r="21" spans="2:41" x14ac:dyDescent="0.3">
      <c r="B21" s="181"/>
      <c r="C21" s="149" t="s">
        <v>52</v>
      </c>
      <c r="D21" s="143">
        <v>138.12738432451772</v>
      </c>
      <c r="E21" s="143">
        <v>488.27564465705211</v>
      </c>
      <c r="F21" s="143">
        <v>65.950514604204301</v>
      </c>
      <c r="G21" s="143">
        <v>159.56859548020367</v>
      </c>
      <c r="H21" s="143">
        <v>49.056748469289111</v>
      </c>
      <c r="I21" s="143">
        <v>197.874352142763</v>
      </c>
      <c r="J21" s="143">
        <v>29.458445374498673</v>
      </c>
      <c r="K21" s="143">
        <v>436.34364131033942</v>
      </c>
      <c r="L21" s="143">
        <v>4.3507004836909919</v>
      </c>
      <c r="M21" s="143">
        <v>387.73172906713307</v>
      </c>
      <c r="N21" s="143">
        <v>188.82823245861465</v>
      </c>
      <c r="O21" s="143">
        <v>144.78274910181079</v>
      </c>
      <c r="P21" s="143">
        <v>451.16091222952582</v>
      </c>
      <c r="Q21" s="143">
        <v>99.746398283332013</v>
      </c>
      <c r="R21" s="143">
        <v>129.35165963079783</v>
      </c>
      <c r="S21" s="43"/>
      <c r="T21" s="143">
        <v>0.72149804264584205</v>
      </c>
      <c r="U21" s="143">
        <v>0.2330753597174022</v>
      </c>
      <c r="V21" s="143">
        <v>-0.39398735513328448</v>
      </c>
      <c r="W21" s="143">
        <v>-0.27956123414965339</v>
      </c>
      <c r="X21" s="143">
        <v>-0.31964383399735363</v>
      </c>
      <c r="Y21" s="143">
        <v>0.38250711538794474</v>
      </c>
      <c r="Z21" s="143">
        <v>-0.41734392234979589</v>
      </c>
      <c r="AA21" s="145">
        <v>-0.13004138556401895</v>
      </c>
      <c r="AB21" s="157">
        <v>0.1395005694768825</v>
      </c>
      <c r="AC21" s="143">
        <v>9.1837279344802861E-2</v>
      </c>
      <c r="AD21" s="143">
        <v>9.5982671770405412E-2</v>
      </c>
      <c r="AE21" s="143" t="s">
        <v>78</v>
      </c>
      <c r="AF21" s="143">
        <v>0.23197067059150736</v>
      </c>
      <c r="AG21" s="143">
        <v>0.32353365388847255</v>
      </c>
      <c r="AH21" s="143">
        <v>-0.27034843975687067</v>
      </c>
      <c r="AI21" s="143">
        <v>0.4258487899243511</v>
      </c>
      <c r="AJ21" s="158">
        <v>0.15002695491915408</v>
      </c>
      <c r="AK21" s="157">
        <v>2.4607317711604178E-2</v>
      </c>
      <c r="AL21" s="143">
        <v>-0.34811832674204357</v>
      </c>
      <c r="AM21" s="143">
        <v>8.2900400921501166E-2</v>
      </c>
      <c r="AN21" s="158">
        <v>3.0655590056324959E-2</v>
      </c>
      <c r="AO21" s="145">
        <v>8.0530918288064496E-2</v>
      </c>
    </row>
    <row r="22" spans="2:41" x14ac:dyDescent="0.3">
      <c r="B22" s="181"/>
      <c r="C22" s="149" t="s">
        <v>53</v>
      </c>
      <c r="D22" s="143">
        <v>258.02076288926474</v>
      </c>
      <c r="E22" s="143">
        <v>659.42839256085108</v>
      </c>
      <c r="F22" s="143">
        <v>169.75556556800498</v>
      </c>
      <c r="G22" s="143">
        <v>195.05560634067643</v>
      </c>
      <c r="H22" s="143">
        <v>98.547035608769704</v>
      </c>
      <c r="I22" s="143">
        <v>347.38889436285706</v>
      </c>
      <c r="J22" s="143">
        <v>169.68115823397656</v>
      </c>
      <c r="K22" s="143">
        <v>641.17544085475834</v>
      </c>
      <c r="L22" s="143">
        <v>5.3306107654217769E-5</v>
      </c>
      <c r="M22" s="143">
        <v>543.54197797733991</v>
      </c>
      <c r="N22" s="143">
        <v>320.77828338548267</v>
      </c>
      <c r="O22" s="143">
        <v>4.0430568161863665</v>
      </c>
      <c r="P22" s="143">
        <v>237.36546275970662</v>
      </c>
      <c r="Q22" s="143">
        <v>109.4911969830557</v>
      </c>
      <c r="R22" s="143">
        <v>271.18162849371873</v>
      </c>
      <c r="S22" s="143">
        <v>1.0692754825793735</v>
      </c>
      <c r="T22" s="43"/>
      <c r="U22" s="143">
        <v>0.37261887626421991</v>
      </c>
      <c r="V22" s="143">
        <v>-0.30958124296042722</v>
      </c>
      <c r="W22" s="143">
        <v>-0.13365118655065261</v>
      </c>
      <c r="X22" s="143">
        <v>-0.39309806946074954</v>
      </c>
      <c r="Y22" s="143">
        <v>0.26837763338636572</v>
      </c>
      <c r="Z22" s="143">
        <v>-0.36564826477874451</v>
      </c>
      <c r="AA22" s="145">
        <v>-5.1621851651328134E-2</v>
      </c>
      <c r="AB22" s="157">
        <v>-5.4810380906094421E-2</v>
      </c>
      <c r="AC22" s="143">
        <v>-9.2972114983900775E-2</v>
      </c>
      <c r="AD22" s="143">
        <v>-0.1727971084439367</v>
      </c>
      <c r="AE22" s="143" t="s">
        <v>78</v>
      </c>
      <c r="AF22" s="143">
        <v>0.31471343515075478</v>
      </c>
      <c r="AG22" s="143">
        <v>0.31429313376414858</v>
      </c>
      <c r="AH22" s="143">
        <v>-0.30906984317052921</v>
      </c>
      <c r="AI22" s="143">
        <v>0.45508265809828335</v>
      </c>
      <c r="AJ22" s="158">
        <v>-7.8960205359079855E-2</v>
      </c>
      <c r="AK22" s="157">
        <v>-0.11443815560706305</v>
      </c>
      <c r="AL22" s="143">
        <v>-0.41654370092265841</v>
      </c>
      <c r="AM22" s="143">
        <v>-0.18864582482364725</v>
      </c>
      <c r="AN22" s="158">
        <v>-0.134249512298524</v>
      </c>
      <c r="AO22" s="145">
        <v>-0.14806367816253768</v>
      </c>
    </row>
    <row r="23" spans="2:41" x14ac:dyDescent="0.3">
      <c r="B23" s="181"/>
      <c r="C23" s="149" t="s">
        <v>54</v>
      </c>
      <c r="D23" s="143">
        <v>46.640860994151126</v>
      </c>
      <c r="E23" s="143">
        <v>75.407064156256922</v>
      </c>
      <c r="F23" s="143">
        <v>161.10553519457082</v>
      </c>
      <c r="G23" s="143">
        <v>115.77774984667334</v>
      </c>
      <c r="H23" s="143">
        <v>109.70829713716118</v>
      </c>
      <c r="I23" s="143">
        <v>103.18280983739741</v>
      </c>
      <c r="J23" s="143">
        <v>301.71644863865481</v>
      </c>
      <c r="K23" s="143">
        <v>23.5950925125778</v>
      </c>
      <c r="L23" s="143">
        <v>291.92039181961383</v>
      </c>
      <c r="M23" s="143">
        <v>48.961722438849662</v>
      </c>
      <c r="N23" s="143">
        <v>65.621904388940095</v>
      </c>
      <c r="O23" s="143">
        <v>59.135674074635794</v>
      </c>
      <c r="P23" s="143">
        <v>173.79828046878276</v>
      </c>
      <c r="Q23" s="143">
        <v>93.602880125610668</v>
      </c>
      <c r="R23" s="143">
        <v>75.19937384491466</v>
      </c>
      <c r="S23" s="143">
        <v>256.40629275640663</v>
      </c>
      <c r="T23" s="143">
        <v>103.36914676212139</v>
      </c>
      <c r="U23" s="43"/>
      <c r="V23" s="143">
        <v>0.39250115972838395</v>
      </c>
      <c r="W23" s="143">
        <v>0.60136243142492518</v>
      </c>
      <c r="X23" s="143">
        <v>0.11239455228869043</v>
      </c>
      <c r="Y23" s="143">
        <v>-0.26717227100675778</v>
      </c>
      <c r="Z23" s="143">
        <v>0.44438406499085037</v>
      </c>
      <c r="AA23" s="145">
        <v>-0.25822645145538514</v>
      </c>
      <c r="AB23" s="157">
        <v>-0.49768592469996942</v>
      </c>
      <c r="AC23" s="143">
        <v>-0.37218426310761776</v>
      </c>
      <c r="AD23" s="143">
        <v>-3.7068156715820123E-2</v>
      </c>
      <c r="AE23" s="143" t="s">
        <v>78</v>
      </c>
      <c r="AF23" s="143">
        <v>-0.27486277610290644</v>
      </c>
      <c r="AG23" s="143">
        <v>-0.21021957567730473</v>
      </c>
      <c r="AH23" s="143">
        <v>-0.1760658707765968</v>
      </c>
      <c r="AI23" s="143">
        <v>0.18662576015624383</v>
      </c>
      <c r="AJ23" s="158">
        <v>-0.20589618075040703</v>
      </c>
      <c r="AK23" s="157">
        <v>0.19136726143206054</v>
      </c>
      <c r="AL23" s="143">
        <v>-0.1059512609590927</v>
      </c>
      <c r="AM23" s="143">
        <v>-0.47271187250830554</v>
      </c>
      <c r="AN23" s="158">
        <v>0.11338021529666138</v>
      </c>
      <c r="AO23" s="145">
        <v>1.6489807658441227E-2</v>
      </c>
    </row>
    <row r="24" spans="2:41" x14ac:dyDescent="0.3">
      <c r="B24" s="181"/>
      <c r="C24" s="149" t="s">
        <v>77</v>
      </c>
      <c r="D24" s="143">
        <v>6.011067547186901E-3</v>
      </c>
      <c r="E24" s="143">
        <v>0.13556745320471389</v>
      </c>
      <c r="F24" s="143">
        <v>1.2044014435457987E-8</v>
      </c>
      <c r="G24" s="143">
        <v>8.6702443890141084E-8</v>
      </c>
      <c r="H24" s="143">
        <v>3.7040762535611217E-8</v>
      </c>
      <c r="I24" s="143">
        <v>5.6064433232333736E-6</v>
      </c>
      <c r="J24" s="143">
        <v>3.0058731422935581E-4</v>
      </c>
      <c r="K24" s="143">
        <v>6.4087880112807685E-4</v>
      </c>
      <c r="L24" s="143">
        <v>122.15386913414507</v>
      </c>
      <c r="M24" s="143">
        <v>1.5040735841507166E-2</v>
      </c>
      <c r="N24" s="143">
        <v>6.6755293504961773E-7</v>
      </c>
      <c r="O24" s="143">
        <v>234.25947796199546</v>
      </c>
      <c r="P24" s="143">
        <v>551.01928335208822</v>
      </c>
      <c r="Q24" s="143">
        <v>3.5874827583581399E-5</v>
      </c>
      <c r="R24" s="143">
        <v>1.1013822967795362E-9</v>
      </c>
      <c r="S24" s="143">
        <v>87.280416276253561</v>
      </c>
      <c r="T24" s="143">
        <v>162.02632656366234</v>
      </c>
      <c r="U24" s="143">
        <v>88.339799110861762</v>
      </c>
      <c r="V24" s="43"/>
      <c r="W24" s="143">
        <v>0.80624424963220431</v>
      </c>
      <c r="X24" s="143">
        <v>0.46244538625517878</v>
      </c>
      <c r="Y24" s="143">
        <v>-0.65983432516560514</v>
      </c>
      <c r="Z24" s="143">
        <v>0.94811570895252373</v>
      </c>
      <c r="AA24" s="145">
        <v>6.3157516069228287E-2</v>
      </c>
      <c r="AB24" s="157">
        <v>-0.58430799644992448</v>
      </c>
      <c r="AC24" s="143">
        <v>-0.37223311062866754</v>
      </c>
      <c r="AD24" s="143">
        <v>-0.19798748054240761</v>
      </c>
      <c r="AE24" s="143" t="s">
        <v>78</v>
      </c>
      <c r="AF24" s="143">
        <v>-0.62573219459488827</v>
      </c>
      <c r="AG24" s="143">
        <v>-0.5490889952104071</v>
      </c>
      <c r="AH24" s="143">
        <v>-0.20217934789964082</v>
      </c>
      <c r="AI24" s="143">
        <v>-0.57849061580971495</v>
      </c>
      <c r="AJ24" s="158">
        <v>-0.41580597779128492</v>
      </c>
      <c r="AK24" s="157">
        <v>-0.22193898458755931</v>
      </c>
      <c r="AL24" s="143">
        <v>0.20153799875274814</v>
      </c>
      <c r="AM24" s="143">
        <v>-0.46610268057418369</v>
      </c>
      <c r="AN24" s="158">
        <v>-0.26482997410518044</v>
      </c>
      <c r="AO24" s="145">
        <v>-0.38469331350449981</v>
      </c>
    </row>
    <row r="25" spans="2:41" x14ac:dyDescent="0.3">
      <c r="B25" s="181"/>
      <c r="C25" s="149" t="s">
        <v>55</v>
      </c>
      <c r="D25" s="143">
        <v>0.70483979772189487</v>
      </c>
      <c r="E25" s="143">
        <v>4.6314029345875669</v>
      </c>
      <c r="F25" s="143">
        <v>8.0732408221046048E-2</v>
      </c>
      <c r="G25" s="143">
        <v>1.3085349386187954</v>
      </c>
      <c r="H25" s="143">
        <v>1.2513141262799963E-2</v>
      </c>
      <c r="I25" s="143">
        <v>3.3103245084343125</v>
      </c>
      <c r="J25" s="143">
        <v>6.6158032832230935</v>
      </c>
      <c r="K25" s="143">
        <v>0.62844766514361239</v>
      </c>
      <c r="L25" s="143">
        <v>272.96851429520513</v>
      </c>
      <c r="M25" s="143">
        <v>0.77762419686609363</v>
      </c>
      <c r="N25" s="143">
        <v>0.51093493970187531</v>
      </c>
      <c r="O25" s="143">
        <v>296.02626841608696</v>
      </c>
      <c r="P25" s="143">
        <v>472.7103780480337</v>
      </c>
      <c r="Q25" s="143">
        <v>1.72948620622809</v>
      </c>
      <c r="R25" s="143">
        <v>0.10091079199356338</v>
      </c>
      <c r="S25" s="143">
        <v>196.03615273753243</v>
      </c>
      <c r="T25" s="143">
        <v>414.04275093572573</v>
      </c>
      <c r="U25" s="143">
        <v>9.1472777005118626</v>
      </c>
      <c r="V25" s="143">
        <v>0.10781668960604371</v>
      </c>
      <c r="W25" s="43"/>
      <c r="X25" s="143">
        <v>0.47632899303398329</v>
      </c>
      <c r="Y25" s="143">
        <v>-0.6365161127682305</v>
      </c>
      <c r="Z25" s="143">
        <v>0.85237754174632474</v>
      </c>
      <c r="AA25" s="145">
        <v>-0.16565532764912108</v>
      </c>
      <c r="AB25" s="157">
        <v>-0.51413221568698231</v>
      </c>
      <c r="AC25" s="143">
        <v>-0.18928774033587645</v>
      </c>
      <c r="AD25" s="143">
        <v>-0.17994754964695231</v>
      </c>
      <c r="AE25" s="143" t="s">
        <v>78</v>
      </c>
      <c r="AF25" s="143">
        <v>-0.65588589479487514</v>
      </c>
      <c r="AG25" s="143">
        <v>-0.46856611866568815</v>
      </c>
      <c r="AH25" s="143">
        <v>-0.17962426544591048</v>
      </c>
      <c r="AI25" s="143">
        <v>-0.43064740447839167</v>
      </c>
      <c r="AJ25" s="158">
        <v>-0.36588770241179058</v>
      </c>
      <c r="AK25" s="157">
        <v>-6.5675067733372963E-2</v>
      </c>
      <c r="AL25" s="143">
        <v>0.17660995482407224</v>
      </c>
      <c r="AM25" s="143">
        <v>-0.65974476999053144</v>
      </c>
      <c r="AN25" s="158">
        <v>-0.14629640045881781</v>
      </c>
      <c r="AO25" s="145">
        <v>-0.26661688961484054</v>
      </c>
    </row>
    <row r="26" spans="2:41" x14ac:dyDescent="0.3">
      <c r="B26" s="181"/>
      <c r="C26" s="149" t="s">
        <v>56</v>
      </c>
      <c r="D26" s="143">
        <v>213.13319289115751</v>
      </c>
      <c r="E26" s="143">
        <v>6.2808453413418999</v>
      </c>
      <c r="F26" s="143">
        <v>42.700166379213108</v>
      </c>
      <c r="G26" s="143">
        <v>70.85351746413329</v>
      </c>
      <c r="H26" s="143">
        <v>34.209482699929552</v>
      </c>
      <c r="I26" s="143">
        <v>103.93231769380029</v>
      </c>
      <c r="J26" s="143">
        <v>98.580175091152284</v>
      </c>
      <c r="K26" s="143">
        <v>47.984557299807364</v>
      </c>
      <c r="L26" s="143">
        <v>63.870214641025541</v>
      </c>
      <c r="M26" s="143">
        <v>25.273915392462595</v>
      </c>
      <c r="N26" s="143">
        <v>91.604416317933286</v>
      </c>
      <c r="O26" s="143">
        <v>256.04096262746043</v>
      </c>
      <c r="P26" s="143">
        <v>289.41393361883979</v>
      </c>
      <c r="Q26" s="143">
        <v>37.002387739001513</v>
      </c>
      <c r="R26" s="143">
        <v>58.459588346435623</v>
      </c>
      <c r="S26" s="143">
        <v>151.51045232826164</v>
      </c>
      <c r="T26" s="143">
        <v>87.913256523534216</v>
      </c>
      <c r="U26" s="143">
        <v>451.92196906677958</v>
      </c>
      <c r="V26" s="143">
        <v>47.48318623866318</v>
      </c>
      <c r="W26" s="143">
        <v>41.390430236238615</v>
      </c>
      <c r="X26" s="43"/>
      <c r="Y26" s="143">
        <v>-0.24825729819053458</v>
      </c>
      <c r="Z26" s="143">
        <v>0.50405456339326526</v>
      </c>
      <c r="AA26" s="145">
        <v>-2.1624512856957261E-2</v>
      </c>
      <c r="AB26" s="157">
        <v>-0.27208618403444973</v>
      </c>
      <c r="AC26" s="143">
        <v>-0.12606422058842207</v>
      </c>
      <c r="AD26" s="143">
        <v>0.28880797804465613</v>
      </c>
      <c r="AE26" s="143" t="s">
        <v>78</v>
      </c>
      <c r="AF26" s="143">
        <v>-0.60194651837183699</v>
      </c>
      <c r="AG26" s="143">
        <v>-0.43753049792689819</v>
      </c>
      <c r="AH26" s="143">
        <v>-0.34258351721374958</v>
      </c>
      <c r="AI26" s="143">
        <v>-8.6101005181792062E-2</v>
      </c>
      <c r="AJ26" s="158">
        <v>9.7133966361370311E-3</v>
      </c>
      <c r="AK26" s="157">
        <v>-0.17867865857881918</v>
      </c>
      <c r="AL26" s="143">
        <v>0.45573654760254984</v>
      </c>
      <c r="AM26" s="143">
        <v>-0.31202526032592548</v>
      </c>
      <c r="AN26" s="158">
        <v>-0.20230394391913126</v>
      </c>
      <c r="AO26" s="145">
        <v>-0.17169559539975335</v>
      </c>
    </row>
    <row r="27" spans="2:41" x14ac:dyDescent="0.3">
      <c r="B27" s="181"/>
      <c r="C27" s="149" t="s">
        <v>57</v>
      </c>
      <c r="D27" s="143">
        <v>30.478740028888598</v>
      </c>
      <c r="E27" s="143">
        <v>40.896126451176009</v>
      </c>
      <c r="F27" s="143">
        <v>3.6350466137864719</v>
      </c>
      <c r="G27" s="143">
        <v>6.4504802798556868</v>
      </c>
      <c r="H27" s="143">
        <v>1.1503399088227015</v>
      </c>
      <c r="I27" s="143">
        <v>26.947755046490219</v>
      </c>
      <c r="J27" s="143">
        <v>15.082755779232322</v>
      </c>
      <c r="K27" s="143">
        <v>19.121207115884005</v>
      </c>
      <c r="L27" s="143">
        <v>294.27826126783077</v>
      </c>
      <c r="M27" s="143">
        <v>16.815793946646732</v>
      </c>
      <c r="N27" s="143">
        <v>16.499916313389743</v>
      </c>
      <c r="O27" s="143">
        <v>614.11412667821992</v>
      </c>
      <c r="P27" s="143">
        <v>151.80858232279584</v>
      </c>
      <c r="Q27" s="143">
        <v>8.4824455540924522</v>
      </c>
      <c r="R27" s="143">
        <v>6.813274454205728</v>
      </c>
      <c r="S27" s="143">
        <v>95.693655155953479</v>
      </c>
      <c r="T27" s="143">
        <v>209.71310099640871</v>
      </c>
      <c r="U27" s="143">
        <v>211.21959583674956</v>
      </c>
      <c r="V27" s="143">
        <v>3.6061900389036126</v>
      </c>
      <c r="W27" s="143">
        <v>5.3426842026273986</v>
      </c>
      <c r="X27" s="143">
        <v>235.67805927935771</v>
      </c>
      <c r="Y27" s="43"/>
      <c r="Z27" s="143">
        <v>-0.76177774367331352</v>
      </c>
      <c r="AA27" s="145">
        <v>0.35949931065027974</v>
      </c>
      <c r="AB27" s="157">
        <v>0.70872768778225048</v>
      </c>
      <c r="AC27" s="143">
        <v>0.52206012086235543</v>
      </c>
      <c r="AD27" s="143">
        <v>0.33997502245547306</v>
      </c>
      <c r="AE27" s="143" t="s">
        <v>78</v>
      </c>
      <c r="AF27" s="143">
        <v>0.8141783547924708</v>
      </c>
      <c r="AG27" s="143">
        <v>0.52202715760953888</v>
      </c>
      <c r="AH27" s="143">
        <v>0.42693784568625115</v>
      </c>
      <c r="AI27" s="143">
        <v>0.43521259298287823</v>
      </c>
      <c r="AJ27" s="158">
        <v>0.61277882496913483</v>
      </c>
      <c r="AK27" s="157">
        <v>0.17075752814378595</v>
      </c>
      <c r="AL27" s="143">
        <v>-0.27814606456297175</v>
      </c>
      <c r="AM27" s="143">
        <v>0.40098661187491574</v>
      </c>
      <c r="AN27" s="158">
        <v>0.20828573625220595</v>
      </c>
      <c r="AO27" s="145">
        <v>0.41553341349809397</v>
      </c>
    </row>
    <row r="28" spans="2:41" ht="14.5" thickBot="1" x14ac:dyDescent="0.35">
      <c r="B28" s="181"/>
      <c r="C28" s="149" t="s">
        <v>58</v>
      </c>
      <c r="D28" s="143">
        <v>1.5734618100336311E-2</v>
      </c>
      <c r="E28" s="143">
        <v>0.30861352078975152</v>
      </c>
      <c r="F28" s="143">
        <v>1.928871109107597E-4</v>
      </c>
      <c r="G28" s="143">
        <v>4.8824046664733067E-4</v>
      </c>
      <c r="H28" s="143">
        <v>2.688689892659097E-5</v>
      </c>
      <c r="I28" s="143">
        <v>1.1820850287272925E-2</v>
      </c>
      <c r="J28" s="143">
        <v>3.0446769569000325E-2</v>
      </c>
      <c r="K28" s="143">
        <v>4.3843425590396473E-2</v>
      </c>
      <c r="L28" s="143">
        <v>77.189933604511381</v>
      </c>
      <c r="M28" s="143">
        <v>0.41444025963627906</v>
      </c>
      <c r="N28" s="143">
        <v>6.7869123378296362E-4</v>
      </c>
      <c r="O28" s="143">
        <v>345.74564257647808</v>
      </c>
      <c r="P28" s="143">
        <v>657.2457119833515</v>
      </c>
      <c r="Q28" s="143">
        <v>1.0812246894899989E-4</v>
      </c>
      <c r="R28" s="143">
        <v>1.9176201967582344E-4</v>
      </c>
      <c r="S28" s="143">
        <v>71.765363170415739</v>
      </c>
      <c r="T28" s="143">
        <v>109.02251089560907</v>
      </c>
      <c r="U28" s="143">
        <v>56.352817328443081</v>
      </c>
      <c r="V28" s="143">
        <v>1.5750265466388638E-5</v>
      </c>
      <c r="W28" s="143">
        <v>1.8298085209948533E-2</v>
      </c>
      <c r="X28" s="143">
        <v>30.967763711418836</v>
      </c>
      <c r="Y28" s="143">
        <v>0.403019144011727</v>
      </c>
      <c r="Z28" s="43"/>
      <c r="AA28" s="145">
        <v>-5.2697008015025373E-2</v>
      </c>
      <c r="AB28" s="157">
        <v>-0.5427722946941157</v>
      </c>
      <c r="AC28" s="143">
        <v>-0.31697897008164455</v>
      </c>
      <c r="AD28" s="143">
        <v>-0.12437285762568051</v>
      </c>
      <c r="AE28" s="143" t="s">
        <v>78</v>
      </c>
      <c r="AF28" s="143">
        <v>-0.69885999890130002</v>
      </c>
      <c r="AG28" s="143">
        <v>-0.54989619538455004</v>
      </c>
      <c r="AH28" s="143">
        <v>-0.18339305394249172</v>
      </c>
      <c r="AI28" s="143">
        <v>-0.46711520554967956</v>
      </c>
      <c r="AJ28" s="158">
        <v>-0.36742744237194258</v>
      </c>
      <c r="AK28" s="157">
        <v>-0.21487692940726674</v>
      </c>
      <c r="AL28" s="143">
        <v>0.14620931322621608</v>
      </c>
      <c r="AM28" s="143">
        <v>-0.56235690105846992</v>
      </c>
      <c r="AN28" s="158">
        <v>-0.27150583726762667</v>
      </c>
      <c r="AO28" s="145">
        <v>-0.37385677657378885</v>
      </c>
    </row>
    <row r="29" spans="2:41" ht="14.5" thickBot="1" x14ac:dyDescent="0.35">
      <c r="B29" s="181"/>
      <c r="C29" s="159" t="s">
        <v>59</v>
      </c>
      <c r="D29" s="146">
        <v>140.37870381965487</v>
      </c>
      <c r="E29" s="146">
        <v>538.11602194363559</v>
      </c>
      <c r="F29" s="146">
        <v>518.24213107126457</v>
      </c>
      <c r="G29" s="146">
        <v>640.5559985989031</v>
      </c>
      <c r="H29" s="146">
        <v>635.0979461271653</v>
      </c>
      <c r="I29" s="146">
        <v>279.26111389128545</v>
      </c>
      <c r="J29" s="146">
        <v>249.48327697486454</v>
      </c>
      <c r="K29" s="146">
        <v>632.37973172280545</v>
      </c>
      <c r="L29" s="146">
        <v>567.35966509005641</v>
      </c>
      <c r="M29" s="146">
        <v>631.27613624636092</v>
      </c>
      <c r="N29" s="146">
        <v>532.95657631043605</v>
      </c>
      <c r="O29" s="146">
        <v>102.41457196215704</v>
      </c>
      <c r="P29" s="146">
        <v>67.127309352135171</v>
      </c>
      <c r="Q29" s="146">
        <v>608.88278383901365</v>
      </c>
      <c r="R29" s="146">
        <v>569.28665309330279</v>
      </c>
      <c r="S29" s="146">
        <v>420.38896854129587</v>
      </c>
      <c r="T29" s="146">
        <v>565.71138315092014</v>
      </c>
      <c r="U29" s="146">
        <v>222.5961917952385</v>
      </c>
      <c r="V29" s="146">
        <v>543.62382377204813</v>
      </c>
      <c r="W29" s="146">
        <v>359.49988271780177</v>
      </c>
      <c r="X29" s="146">
        <v>623.80413800411384</v>
      </c>
      <c r="Y29" s="146">
        <v>114.17806565620114</v>
      </c>
      <c r="Z29" s="146">
        <v>563.64551755445598</v>
      </c>
      <c r="AA29" s="43"/>
      <c r="AB29" s="160">
        <v>0.32900544008278565</v>
      </c>
      <c r="AC29" s="146">
        <v>3.1699343000952653E-2</v>
      </c>
      <c r="AD29" s="146">
        <v>0.27059064045559578</v>
      </c>
      <c r="AE29" s="146" t="s">
        <v>78</v>
      </c>
      <c r="AF29" s="146">
        <v>0.47848343778850161</v>
      </c>
      <c r="AG29" s="146">
        <v>0.50453472440505365</v>
      </c>
      <c r="AH29" s="146">
        <v>0.47821254649732803</v>
      </c>
      <c r="AI29" s="146">
        <v>3.9407256687649543E-2</v>
      </c>
      <c r="AJ29" s="161">
        <v>0.37421303144097934</v>
      </c>
      <c r="AK29" s="160">
        <v>-0.31050171016731704</v>
      </c>
      <c r="AL29" s="146">
        <v>-0.14420159412331698</v>
      </c>
      <c r="AM29" s="146">
        <v>-5.7553361316884322E-2</v>
      </c>
      <c r="AN29" s="161">
        <v>-0.29565799747999322</v>
      </c>
      <c r="AO29" s="147">
        <v>-0.10148536288176672</v>
      </c>
    </row>
    <row r="30" spans="2:41" x14ac:dyDescent="0.3">
      <c r="B30" s="181"/>
      <c r="C30" s="46" t="s">
        <v>60</v>
      </c>
      <c r="D30" s="141">
        <v>96.628481027134484</v>
      </c>
      <c r="E30" s="141">
        <v>14.481244670799336</v>
      </c>
      <c r="F30" s="141">
        <v>11.357738291618295</v>
      </c>
      <c r="G30" s="141">
        <v>17.639287179200323</v>
      </c>
      <c r="H30" s="141">
        <v>7.5000233296215537</v>
      </c>
      <c r="I30" s="141">
        <v>32.771909477402993</v>
      </c>
      <c r="J30" s="141">
        <v>34.483095855251719</v>
      </c>
      <c r="K30" s="141">
        <v>3.924317964207312</v>
      </c>
      <c r="L30" s="141">
        <v>567.52382364285904</v>
      </c>
      <c r="M30" s="141">
        <v>1.1795013657025994</v>
      </c>
      <c r="N30" s="141">
        <v>23.955027766855071</v>
      </c>
      <c r="O30" s="141">
        <v>391.9033257499396</v>
      </c>
      <c r="P30" s="141">
        <v>320.01822232080588</v>
      </c>
      <c r="Q30" s="141">
        <v>31.396283088753538</v>
      </c>
      <c r="R30" s="141">
        <v>10.088597325828786</v>
      </c>
      <c r="S30" s="141">
        <v>403.83878031842676</v>
      </c>
      <c r="T30" s="141">
        <v>559.58889467783649</v>
      </c>
      <c r="U30" s="141">
        <v>33.166349833755703</v>
      </c>
      <c r="V30" s="141">
        <v>11.628372638041919</v>
      </c>
      <c r="W30" s="141">
        <v>27.713495660309263</v>
      </c>
      <c r="X30" s="141">
        <v>205.11751956879669</v>
      </c>
      <c r="Y30" s="141">
        <v>1.4092225984177738</v>
      </c>
      <c r="Z30" s="141">
        <v>19.859717101140532</v>
      </c>
      <c r="AA30" s="142">
        <v>142.1244868454192</v>
      </c>
      <c r="AB30" s="43"/>
      <c r="AC30" s="141">
        <v>0.86636996443732861</v>
      </c>
      <c r="AD30" s="141">
        <v>0.53352280925271467</v>
      </c>
      <c r="AE30" s="141" t="s">
        <v>78</v>
      </c>
      <c r="AF30" s="141">
        <v>0.70764526663065952</v>
      </c>
      <c r="AG30" s="141">
        <v>0.59608868914800472</v>
      </c>
      <c r="AH30" s="141">
        <v>0.66683698699373661</v>
      </c>
      <c r="AI30" s="141">
        <v>0.38599138573424363</v>
      </c>
      <c r="AJ30" s="156">
        <v>0.82802767628401008</v>
      </c>
      <c r="AK30" s="155">
        <v>9.8771357715041627E-2</v>
      </c>
      <c r="AL30" s="141">
        <v>-0.36348380088386967</v>
      </c>
      <c r="AM30" s="141">
        <v>0.3307616261941338</v>
      </c>
      <c r="AN30" s="156">
        <v>0.13177396472797451</v>
      </c>
      <c r="AO30" s="142">
        <v>0.43019380994226908</v>
      </c>
    </row>
    <row r="31" spans="2:41" x14ac:dyDescent="0.3">
      <c r="B31" s="181"/>
      <c r="C31" s="37" t="s">
        <v>61</v>
      </c>
      <c r="D31" s="143">
        <v>152.47286942759897</v>
      </c>
      <c r="E31" s="143">
        <v>88.257589174655948</v>
      </c>
      <c r="F31" s="143">
        <v>115.43712687894654</v>
      </c>
      <c r="G31" s="143">
        <v>139.57329201336444</v>
      </c>
      <c r="H31" s="143">
        <v>104.71168422220033</v>
      </c>
      <c r="I31" s="143">
        <v>119.33088566275825</v>
      </c>
      <c r="J31" s="143">
        <v>139.89208878091895</v>
      </c>
      <c r="K31" s="143">
        <v>59.637492341285899</v>
      </c>
      <c r="L31" s="143">
        <v>430.23243588681822</v>
      </c>
      <c r="M31" s="143">
        <v>24.244917426530229</v>
      </c>
      <c r="N31" s="143">
        <v>169.50823991638026</v>
      </c>
      <c r="O31" s="143">
        <v>357.50568860868856</v>
      </c>
      <c r="P31" s="143">
        <v>475.25197851340005</v>
      </c>
      <c r="Q31" s="143">
        <v>129.53090894598304</v>
      </c>
      <c r="R31" s="143">
        <v>116.62934281590337</v>
      </c>
      <c r="S31" s="143">
        <v>489.61815704790212</v>
      </c>
      <c r="T31" s="143">
        <v>487.51284195551176</v>
      </c>
      <c r="U31" s="143">
        <v>103.71573261524946</v>
      </c>
      <c r="V31" s="143">
        <v>103.67673976949868</v>
      </c>
      <c r="W31" s="143">
        <v>321.41423936896416</v>
      </c>
      <c r="X31" s="143">
        <v>427.42322163859041</v>
      </c>
      <c r="Y31" s="143">
        <v>25.339413072039584</v>
      </c>
      <c r="Z31" s="143">
        <v>154.2522101382952</v>
      </c>
      <c r="AA31" s="145">
        <v>604.21152103326222</v>
      </c>
      <c r="AB31" s="157">
        <v>9.4747630719143727E-3</v>
      </c>
      <c r="AC31" s="43"/>
      <c r="AD31" s="143">
        <v>0.33093200927032212</v>
      </c>
      <c r="AE31" s="143" t="s">
        <v>78</v>
      </c>
      <c r="AF31" s="143">
        <v>0.46335040412819872</v>
      </c>
      <c r="AG31" s="143">
        <v>0.34534080176864346</v>
      </c>
      <c r="AH31" s="143">
        <v>0.43493270038087567</v>
      </c>
      <c r="AI31" s="143">
        <v>0.12598284005932667</v>
      </c>
      <c r="AJ31" s="158">
        <v>0.62349223386978236</v>
      </c>
      <c r="AK31" s="157">
        <v>0.17083317414273133</v>
      </c>
      <c r="AL31" s="143">
        <v>-0.33428844298798499</v>
      </c>
      <c r="AM31" s="143">
        <v>0.18764133434788235</v>
      </c>
      <c r="AN31" s="158">
        <v>0.17967879567200259</v>
      </c>
      <c r="AO31" s="145">
        <v>0.39089441471260883</v>
      </c>
    </row>
    <row r="32" spans="2:41" x14ac:dyDescent="0.3">
      <c r="B32" s="181"/>
      <c r="C32" s="37" t="s">
        <v>62</v>
      </c>
      <c r="D32" s="143">
        <v>590.39456993156796</v>
      </c>
      <c r="E32" s="143">
        <v>347.48224128844413</v>
      </c>
      <c r="F32" s="143">
        <v>179.73268890209943</v>
      </c>
      <c r="G32" s="143">
        <v>311.55862264340294</v>
      </c>
      <c r="H32" s="143">
        <v>248.29360120556993</v>
      </c>
      <c r="I32" s="143">
        <v>418.61843766992837</v>
      </c>
      <c r="J32" s="143">
        <v>206.88605936699588</v>
      </c>
      <c r="K32" s="143">
        <v>213.17781446276462</v>
      </c>
      <c r="L32" s="143">
        <v>241.30512438352181</v>
      </c>
      <c r="M32" s="143">
        <v>185.11586141917221</v>
      </c>
      <c r="N32" s="143">
        <v>234.7593504221654</v>
      </c>
      <c r="O32" s="143">
        <v>199.7847432160498</v>
      </c>
      <c r="P32" s="143">
        <v>306.46634160127599</v>
      </c>
      <c r="Q32" s="143">
        <v>530.5041558796413</v>
      </c>
      <c r="R32" s="143">
        <v>189.48557465994477</v>
      </c>
      <c r="S32" s="143">
        <v>481.94084106644664</v>
      </c>
      <c r="T32" s="143">
        <v>347.78289309125103</v>
      </c>
      <c r="U32" s="143">
        <v>593.79987781519355</v>
      </c>
      <c r="V32" s="143">
        <v>307.90465425824436</v>
      </c>
      <c r="W32" s="143">
        <v>336.22951355378331</v>
      </c>
      <c r="X32" s="143">
        <v>185.13965478541016</v>
      </c>
      <c r="Y32" s="143">
        <v>131.61101048112155</v>
      </c>
      <c r="Z32" s="143">
        <v>430.42780728029913</v>
      </c>
      <c r="AA32" s="145">
        <v>206.96360093296369</v>
      </c>
      <c r="AB32" s="157">
        <v>22.182106900593084</v>
      </c>
      <c r="AC32" s="143">
        <v>140.24025892556796</v>
      </c>
      <c r="AD32" s="43"/>
      <c r="AE32" s="143" t="s">
        <v>78</v>
      </c>
      <c r="AF32" s="143">
        <v>0.16178573143210553</v>
      </c>
      <c r="AG32" s="143">
        <v>0.3796091494760801</v>
      </c>
      <c r="AH32" s="143">
        <v>0.48297496699414416</v>
      </c>
      <c r="AI32" s="143">
        <v>0.64606644464044261</v>
      </c>
      <c r="AJ32" s="158">
        <v>0.90244756770961243</v>
      </c>
      <c r="AK32" s="157">
        <v>9.8339400198612759E-2</v>
      </c>
      <c r="AL32" s="143">
        <v>5.3074354060775673E-2</v>
      </c>
      <c r="AM32" s="143">
        <v>0.11072087926918429</v>
      </c>
      <c r="AN32" s="158">
        <v>0.10592344015762112</v>
      </c>
      <c r="AO32" s="145">
        <v>0.43491170017848385</v>
      </c>
    </row>
    <row r="33" spans="2:44" x14ac:dyDescent="0.3">
      <c r="B33" s="181"/>
      <c r="C33" s="37" t="s">
        <v>63</v>
      </c>
      <c r="D33" s="143" t="s">
        <v>78</v>
      </c>
      <c r="E33" s="143" t="s">
        <v>78</v>
      </c>
      <c r="F33" s="143" t="s">
        <v>78</v>
      </c>
      <c r="G33" s="143" t="s">
        <v>78</v>
      </c>
      <c r="H33" s="143" t="s">
        <v>78</v>
      </c>
      <c r="I33" s="143" t="s">
        <v>78</v>
      </c>
      <c r="J33" s="143" t="s">
        <v>78</v>
      </c>
      <c r="K33" s="143" t="s">
        <v>78</v>
      </c>
      <c r="L33" s="143" t="s">
        <v>78</v>
      </c>
      <c r="M33" s="143" t="s">
        <v>78</v>
      </c>
      <c r="N33" s="143" t="s">
        <v>78</v>
      </c>
      <c r="O33" s="143" t="s">
        <v>78</v>
      </c>
      <c r="P33" s="143" t="s">
        <v>78</v>
      </c>
      <c r="Q33" s="143" t="s">
        <v>78</v>
      </c>
      <c r="R33" s="143" t="s">
        <v>78</v>
      </c>
      <c r="S33" s="143" t="s">
        <v>78</v>
      </c>
      <c r="T33" s="143" t="s">
        <v>78</v>
      </c>
      <c r="U33" s="143" t="s">
        <v>78</v>
      </c>
      <c r="V33" s="143" t="s">
        <v>78</v>
      </c>
      <c r="W33" s="143" t="s">
        <v>78</v>
      </c>
      <c r="X33" s="143" t="s">
        <v>78</v>
      </c>
      <c r="Y33" s="143" t="s">
        <v>78</v>
      </c>
      <c r="Z33" s="143" t="s">
        <v>78</v>
      </c>
      <c r="AA33" s="145" t="s">
        <v>78</v>
      </c>
      <c r="AB33" s="157" t="s">
        <v>78</v>
      </c>
      <c r="AC33" s="143" t="s">
        <v>78</v>
      </c>
      <c r="AD33" s="143" t="s">
        <v>78</v>
      </c>
      <c r="AE33" s="43"/>
      <c r="AF33" s="143" t="s">
        <v>78</v>
      </c>
      <c r="AG33" s="143" t="s">
        <v>78</v>
      </c>
      <c r="AH33" s="143" t="s">
        <v>78</v>
      </c>
      <c r="AI33" s="143" t="s">
        <v>78</v>
      </c>
      <c r="AJ33" s="158" t="s">
        <v>78</v>
      </c>
      <c r="AK33" s="157" t="s">
        <v>78</v>
      </c>
      <c r="AL33" s="143" t="s">
        <v>78</v>
      </c>
      <c r="AM33" s="143" t="s">
        <v>78</v>
      </c>
      <c r="AN33" s="158" t="s">
        <v>78</v>
      </c>
      <c r="AO33" s="145" t="s">
        <v>78</v>
      </c>
    </row>
    <row r="34" spans="2:44" x14ac:dyDescent="0.3">
      <c r="B34" s="181"/>
      <c r="C34" s="37" t="s">
        <v>64</v>
      </c>
      <c r="D34" s="143">
        <v>131.91804744589811</v>
      </c>
      <c r="E34" s="143">
        <v>24.208096339165227</v>
      </c>
      <c r="F34" s="143">
        <v>5.5252646499222831</v>
      </c>
      <c r="G34" s="143">
        <v>8.9313459085201732</v>
      </c>
      <c r="H34" s="143">
        <v>1.5373614801274484</v>
      </c>
      <c r="I34" s="143">
        <v>57.12516145568388</v>
      </c>
      <c r="J34" s="143">
        <v>57.0687821256669</v>
      </c>
      <c r="K34" s="143">
        <v>18.797290808880366</v>
      </c>
      <c r="L34" s="143">
        <v>139.25386204758021</v>
      </c>
      <c r="M34" s="143">
        <v>9.2627272650583343</v>
      </c>
      <c r="N34" s="143">
        <v>23.462660844982981</v>
      </c>
      <c r="O34" s="143">
        <v>208.78393978193955</v>
      </c>
      <c r="P34" s="143">
        <v>17.804311959514454</v>
      </c>
      <c r="Q34" s="143">
        <v>7.6755956357151192</v>
      </c>
      <c r="R34" s="143">
        <v>8.6419065890525122</v>
      </c>
      <c r="S34" s="143">
        <v>257.95201677027194</v>
      </c>
      <c r="T34" s="143">
        <v>156.60755086308347</v>
      </c>
      <c r="U34" s="143">
        <v>201.71588185402589</v>
      </c>
      <c r="V34" s="143">
        <v>6.3425585306123784</v>
      </c>
      <c r="W34" s="143">
        <v>3.8630540242415363</v>
      </c>
      <c r="X34" s="143">
        <v>9.0703327200557879</v>
      </c>
      <c r="Y34" s="143">
        <v>8.2292897768908954E-2</v>
      </c>
      <c r="Z34" s="143">
        <v>1.72792178634503</v>
      </c>
      <c r="AA34" s="145">
        <v>40.499071579330206</v>
      </c>
      <c r="AB34" s="157">
        <v>1.4416546675688575</v>
      </c>
      <c r="AC34" s="143">
        <v>47.067263783663321</v>
      </c>
      <c r="AD34" s="143">
        <v>365.92074895454249</v>
      </c>
      <c r="AE34" s="143" t="s">
        <v>78</v>
      </c>
      <c r="AF34" s="43"/>
      <c r="AG34" s="143">
        <v>0.6469809390716883</v>
      </c>
      <c r="AH34" s="143">
        <v>0.55116375677973506</v>
      </c>
      <c r="AI34" s="143">
        <v>0.35081952850576786</v>
      </c>
      <c r="AJ34" s="158">
        <v>0.51986258214469439</v>
      </c>
      <c r="AK34" s="157">
        <v>0.13359003954307522</v>
      </c>
      <c r="AL34" s="143">
        <v>-0.56467885801017592</v>
      </c>
      <c r="AM34" s="143">
        <v>0.4003077147317804</v>
      </c>
      <c r="AN34" s="158">
        <v>0.17137441259007483</v>
      </c>
      <c r="AO34" s="145">
        <v>0.3502278608262403</v>
      </c>
    </row>
    <row r="35" spans="2:44" x14ac:dyDescent="0.3">
      <c r="B35" s="181"/>
      <c r="C35" s="37" t="s">
        <v>65</v>
      </c>
      <c r="D35" s="143">
        <v>144.4601539205544</v>
      </c>
      <c r="E35" s="143">
        <v>27.714423504200287</v>
      </c>
      <c r="F35" s="143">
        <v>16.964660781642596</v>
      </c>
      <c r="G35" s="143">
        <v>18.348745306012205</v>
      </c>
      <c r="H35" s="143">
        <v>8.2201980664072227</v>
      </c>
      <c r="I35" s="143">
        <v>82.484775543978813</v>
      </c>
      <c r="J35" s="143">
        <v>55.014920476239183</v>
      </c>
      <c r="K35" s="143">
        <v>22.080254026325626</v>
      </c>
      <c r="L35" s="143">
        <v>164.36005868250356</v>
      </c>
      <c r="M35" s="143">
        <v>25.159314106146489</v>
      </c>
      <c r="N35" s="143">
        <v>22.541179231923586</v>
      </c>
      <c r="O35" s="143">
        <v>264.9764978595353</v>
      </c>
      <c r="P35" s="143">
        <v>84.692348490677844</v>
      </c>
      <c r="Q35" s="143">
        <v>27.815816235812996</v>
      </c>
      <c r="R35" s="143">
        <v>18.209349032831142</v>
      </c>
      <c r="S35" s="143">
        <v>147.56409945101765</v>
      </c>
      <c r="T35" s="143">
        <v>157.04698395099675</v>
      </c>
      <c r="U35" s="143">
        <v>289.39775162063842</v>
      </c>
      <c r="V35" s="143">
        <v>18.38355807865797</v>
      </c>
      <c r="W35" s="143">
        <v>44.721751903725597</v>
      </c>
      <c r="X35" s="143">
        <v>60.010792710182272</v>
      </c>
      <c r="Y35" s="143">
        <v>25.348955343513918</v>
      </c>
      <c r="Z35" s="143">
        <v>18.201143242140535</v>
      </c>
      <c r="AA35" s="145">
        <v>30.806530024968215</v>
      </c>
      <c r="AB35" s="157">
        <v>9.8653764778247215</v>
      </c>
      <c r="AC35" s="143">
        <v>126.65758488960766</v>
      </c>
      <c r="AD35" s="143">
        <v>97.901635950826034</v>
      </c>
      <c r="AE35" s="143" t="s">
        <v>78</v>
      </c>
      <c r="AF35" s="143">
        <v>4.4960964887779467</v>
      </c>
      <c r="AG35" s="43"/>
      <c r="AH35" s="143">
        <v>0.47457624190336101</v>
      </c>
      <c r="AI35" s="143">
        <v>0.53858446911145674</v>
      </c>
      <c r="AJ35" s="158">
        <v>0.57927567738794428</v>
      </c>
      <c r="AK35" s="157">
        <v>2.2573519782199646E-2</v>
      </c>
      <c r="AL35" s="143">
        <v>-0.24855647582553919</v>
      </c>
      <c r="AM35" s="143">
        <v>4.9949627455648904E-2</v>
      </c>
      <c r="AN35" s="158">
        <v>2.5288998886422585E-2</v>
      </c>
      <c r="AO35" s="145">
        <v>0.24675447679723528</v>
      </c>
    </row>
    <row r="36" spans="2:44" x14ac:dyDescent="0.3">
      <c r="B36" s="181"/>
      <c r="C36" s="37" t="s">
        <v>66</v>
      </c>
      <c r="D36" s="143">
        <v>369.70693119011821</v>
      </c>
      <c r="E36" s="143">
        <v>23.327761422958936</v>
      </c>
      <c r="F36" s="143">
        <v>260.11147580215305</v>
      </c>
      <c r="G36" s="143">
        <v>201.79712223260307</v>
      </c>
      <c r="H36" s="143">
        <v>304.01991859614606</v>
      </c>
      <c r="I36" s="143">
        <v>318.1740124074617</v>
      </c>
      <c r="J36" s="143">
        <v>316.55567798714168</v>
      </c>
      <c r="K36" s="143">
        <v>53.138190096262811</v>
      </c>
      <c r="L36" s="143">
        <v>187.08719371460384</v>
      </c>
      <c r="M36" s="143">
        <v>41.383737416338455</v>
      </c>
      <c r="N36" s="143">
        <v>244.08028644087867</v>
      </c>
      <c r="O36" s="143">
        <v>427.88063787702043</v>
      </c>
      <c r="P36" s="143">
        <v>391.86179179664811</v>
      </c>
      <c r="Q36" s="143">
        <v>415.11802257848058</v>
      </c>
      <c r="R36" s="143">
        <v>202.81788479595119</v>
      </c>
      <c r="S36" s="143">
        <v>207.26348342700666</v>
      </c>
      <c r="T36" s="143">
        <v>162.57260790296084</v>
      </c>
      <c r="U36" s="143">
        <v>342.47898307646761</v>
      </c>
      <c r="V36" s="143">
        <v>301.49740482482673</v>
      </c>
      <c r="W36" s="143">
        <v>336.74795135088823</v>
      </c>
      <c r="X36" s="143">
        <v>129.18750857317744</v>
      </c>
      <c r="Y36" s="143">
        <v>65.993157358949446</v>
      </c>
      <c r="Z36" s="143">
        <v>330.72741399464138</v>
      </c>
      <c r="AA36" s="145">
        <v>40.610365141567122</v>
      </c>
      <c r="AB36" s="157">
        <v>3.1843136129403562</v>
      </c>
      <c r="AC36" s="143">
        <v>61.44063651022698</v>
      </c>
      <c r="AD36" s="143">
        <v>38.686260669406153</v>
      </c>
      <c r="AE36" s="143" t="s">
        <v>78</v>
      </c>
      <c r="AF36" s="143">
        <v>17.91749135056552</v>
      </c>
      <c r="AG36" s="143">
        <v>42.126148377398934</v>
      </c>
      <c r="AH36" s="43"/>
      <c r="AI36" s="143">
        <v>0.21558826469462847</v>
      </c>
      <c r="AJ36" s="158">
        <v>0.69507846743274138</v>
      </c>
      <c r="AK36" s="157">
        <v>0.14966819142642204</v>
      </c>
      <c r="AL36" s="143">
        <v>-0.16939078271550251</v>
      </c>
      <c r="AM36" s="143">
        <v>0.1715475774919821</v>
      </c>
      <c r="AN36" s="158">
        <v>0.15568011292103462</v>
      </c>
      <c r="AO36" s="145">
        <v>0.38666625068185517</v>
      </c>
    </row>
    <row r="37" spans="2:44" x14ac:dyDescent="0.3">
      <c r="B37" s="181"/>
      <c r="C37" s="37" t="s">
        <v>67</v>
      </c>
      <c r="D37" s="143">
        <v>118.9483776771762</v>
      </c>
      <c r="E37" s="143">
        <v>182.0362014397052</v>
      </c>
      <c r="F37" s="143">
        <v>11.31911813319808</v>
      </c>
      <c r="G37" s="143">
        <v>41.088193805188993</v>
      </c>
      <c r="H37" s="143">
        <v>8.8832606078106497</v>
      </c>
      <c r="I37" s="143">
        <v>80.02492547593917</v>
      </c>
      <c r="J37" s="143">
        <v>40.0107826628319</v>
      </c>
      <c r="K37" s="143">
        <v>74.872665296532034</v>
      </c>
      <c r="L37" s="143">
        <v>162.52826313888667</v>
      </c>
      <c r="M37" s="143">
        <v>93.24865952111648</v>
      </c>
      <c r="N37" s="143">
        <v>60.885240426371929</v>
      </c>
      <c r="O37" s="143">
        <v>567.78744345110943</v>
      </c>
      <c r="P37" s="143">
        <v>322.52410563336645</v>
      </c>
      <c r="Q37" s="143">
        <v>119.83061152053781</v>
      </c>
      <c r="R37" s="143">
        <v>28.420164240235891</v>
      </c>
      <c r="S37" s="143">
        <v>97.779146852728132</v>
      </c>
      <c r="T37" s="143">
        <v>78.691975267685578</v>
      </c>
      <c r="U37" s="143">
        <v>360.66352032476482</v>
      </c>
      <c r="V37" s="143">
        <v>25.534721854714657</v>
      </c>
      <c r="W37" s="143">
        <v>94.456968152313905</v>
      </c>
      <c r="X37" s="143">
        <v>519.29551330729987</v>
      </c>
      <c r="Y37" s="143">
        <v>91.366014690612246</v>
      </c>
      <c r="Z37" s="143">
        <v>71.620874770522306</v>
      </c>
      <c r="AA37" s="145">
        <v>598.26411679209752</v>
      </c>
      <c r="AB37" s="157">
        <v>128.32873849833652</v>
      </c>
      <c r="AC37" s="143">
        <v>454.02949219655943</v>
      </c>
      <c r="AD37" s="143">
        <v>11.355722035224222</v>
      </c>
      <c r="AE37" s="143" t="s">
        <v>78</v>
      </c>
      <c r="AF37" s="143">
        <v>159.76359011649865</v>
      </c>
      <c r="AG37" s="143">
        <v>38.339184791067453</v>
      </c>
      <c r="AH37" s="143">
        <v>319.23437940251893</v>
      </c>
      <c r="AI37" s="43"/>
      <c r="AJ37" s="158">
        <v>0.60799685792752645</v>
      </c>
      <c r="AK37" s="157">
        <v>3.9825594925153071E-2</v>
      </c>
      <c r="AL37" s="143">
        <v>-0.20085085499806291</v>
      </c>
      <c r="AM37" s="143">
        <v>-1.7720439158164323E-2</v>
      </c>
      <c r="AN37" s="158">
        <v>3.1741271589352457E-2</v>
      </c>
      <c r="AO37" s="145">
        <v>0.27515210099408083</v>
      </c>
    </row>
    <row r="38" spans="2:44" ht="14.5" thickBot="1" x14ac:dyDescent="0.35">
      <c r="B38" s="181"/>
      <c r="C38" s="47" t="s">
        <v>80</v>
      </c>
      <c r="D38" s="148">
        <v>321.2684351240751</v>
      </c>
      <c r="E38" s="148">
        <v>88.283723330101054</v>
      </c>
      <c r="F38" s="148">
        <v>37.360482142519061</v>
      </c>
      <c r="G38" s="148">
        <v>80.84085280652117</v>
      </c>
      <c r="H38" s="148">
        <v>45.606148957533797</v>
      </c>
      <c r="I38" s="148">
        <v>160.15489493665197</v>
      </c>
      <c r="J38" s="148">
        <v>74.121999922614435</v>
      </c>
      <c r="K38" s="148">
        <v>42.43200062748803</v>
      </c>
      <c r="L38" s="148">
        <v>416.34613886307852</v>
      </c>
      <c r="M38" s="148">
        <v>24.792498205780571</v>
      </c>
      <c r="N38" s="148">
        <v>72.074677590778521</v>
      </c>
      <c r="O38" s="148">
        <v>337.06578279917068</v>
      </c>
      <c r="P38" s="148">
        <v>153.1414281522392</v>
      </c>
      <c r="Q38" s="148">
        <v>164.67736334424416</v>
      </c>
      <c r="R38" s="148">
        <v>41.618277582580987</v>
      </c>
      <c r="S38" s="148">
        <v>385.7336621456563</v>
      </c>
      <c r="T38" s="148">
        <v>513.68614796918018</v>
      </c>
      <c r="U38" s="148">
        <v>295.87274455259228</v>
      </c>
      <c r="V38" s="148">
        <v>72.722598560303879</v>
      </c>
      <c r="W38" s="148">
        <v>108.82496293081211</v>
      </c>
      <c r="X38" s="148">
        <v>647.03212057701762</v>
      </c>
      <c r="Y38" s="148">
        <v>7.7328786015807012</v>
      </c>
      <c r="Z38" s="148">
        <v>107.56032244431692</v>
      </c>
      <c r="AA38" s="144">
        <v>102.10455857403014</v>
      </c>
      <c r="AB38" s="162">
        <v>4.9762089280482147E-2</v>
      </c>
      <c r="AC38" s="148">
        <v>6.5676498569459998</v>
      </c>
      <c r="AD38" s="148">
        <v>1.1561943703184696E-3</v>
      </c>
      <c r="AE38" s="148" t="s">
        <v>78</v>
      </c>
      <c r="AF38" s="148">
        <v>25.98151275228102</v>
      </c>
      <c r="AG38" s="148">
        <v>12.452099079749424</v>
      </c>
      <c r="AH38" s="148">
        <v>1.8645097667909925</v>
      </c>
      <c r="AI38" s="148">
        <v>8.3027189121191238</v>
      </c>
      <c r="AJ38" s="43"/>
      <c r="AK38" s="162">
        <v>0.14978868537698373</v>
      </c>
      <c r="AL38" s="148">
        <v>-0.18310826166598673</v>
      </c>
      <c r="AM38" s="148">
        <v>0.23943956330745109</v>
      </c>
      <c r="AN38" s="163">
        <v>0.16839910890454618</v>
      </c>
      <c r="AO38" s="144">
        <v>0.52712714920278825</v>
      </c>
    </row>
    <row r="39" spans="2:44" x14ac:dyDescent="0.3">
      <c r="B39" s="181"/>
      <c r="C39" s="48" t="s">
        <v>68</v>
      </c>
      <c r="D39" s="141">
        <v>272.37628052392563</v>
      </c>
      <c r="E39" s="141">
        <v>69.582060604397384</v>
      </c>
      <c r="F39" s="141">
        <v>152.58896483018302</v>
      </c>
      <c r="G39" s="141">
        <v>311.3343436956676</v>
      </c>
      <c r="H39" s="141">
        <v>376.78580387252794</v>
      </c>
      <c r="I39" s="141">
        <v>176.78107781502862</v>
      </c>
      <c r="J39" s="141">
        <v>126.91856308902156</v>
      </c>
      <c r="K39" s="141">
        <v>349.68512963240426</v>
      </c>
      <c r="L39" s="141">
        <v>291.38259536409447</v>
      </c>
      <c r="M39" s="141">
        <v>98.794110292832997</v>
      </c>
      <c r="N39" s="141">
        <v>202.50584977038315</v>
      </c>
      <c r="O39" s="141">
        <v>116.05136221462774</v>
      </c>
      <c r="P39" s="141">
        <v>351.40551393491847</v>
      </c>
      <c r="Q39" s="141">
        <v>154.4872124499752</v>
      </c>
      <c r="R39" s="141">
        <v>254.75943403919302</v>
      </c>
      <c r="S39" s="141">
        <v>617.99703176681612</v>
      </c>
      <c r="T39" s="141">
        <v>448.22888429239066</v>
      </c>
      <c r="U39" s="141">
        <v>318.15926582348175</v>
      </c>
      <c r="V39" s="141">
        <v>272.21773638608624</v>
      </c>
      <c r="W39" s="141">
        <v>538.82790681306778</v>
      </c>
      <c r="X39" s="141">
        <v>338.26652487893506</v>
      </c>
      <c r="Y39" s="141">
        <v>351.11119725705942</v>
      </c>
      <c r="Z39" s="141">
        <v>282.5048176709339</v>
      </c>
      <c r="AA39" s="142">
        <v>161.04596535627823</v>
      </c>
      <c r="AB39" s="155">
        <v>476.79683871032216</v>
      </c>
      <c r="AC39" s="141">
        <v>350.98749663840221</v>
      </c>
      <c r="AD39" s="141">
        <v>477.59251541355184</v>
      </c>
      <c r="AE39" s="141" t="s">
        <v>78</v>
      </c>
      <c r="AF39" s="141">
        <v>414.14994232098741</v>
      </c>
      <c r="AG39" s="141">
        <v>621.95603611268245</v>
      </c>
      <c r="AH39" s="141">
        <v>386.34511117108502</v>
      </c>
      <c r="AI39" s="141">
        <v>588.4618704449075</v>
      </c>
      <c r="AJ39" s="156">
        <v>386.13970550901803</v>
      </c>
      <c r="AK39" s="43"/>
      <c r="AL39" s="141">
        <v>0.32814319604943898</v>
      </c>
      <c r="AM39" s="141">
        <v>0.50696935855193181</v>
      </c>
      <c r="AN39" s="156">
        <v>0.99350341965740796</v>
      </c>
      <c r="AO39" s="142">
        <v>0.91349535394258896</v>
      </c>
    </row>
    <row r="40" spans="2:44" x14ac:dyDescent="0.3">
      <c r="B40" s="181"/>
      <c r="C40" s="40" t="s">
        <v>69</v>
      </c>
      <c r="D40" s="143">
        <v>573.31780745107585</v>
      </c>
      <c r="E40" s="143">
        <v>637.38123848210148</v>
      </c>
      <c r="F40" s="143">
        <v>298.10419421260059</v>
      </c>
      <c r="G40" s="143">
        <v>349.59746659849355</v>
      </c>
      <c r="H40" s="143">
        <v>162.21073912008424</v>
      </c>
      <c r="I40" s="143">
        <v>573.43614309095051</v>
      </c>
      <c r="J40" s="143">
        <v>482.51189315638436</v>
      </c>
      <c r="K40" s="143">
        <v>444.46462786992629</v>
      </c>
      <c r="L40" s="143">
        <v>63.875673981381524</v>
      </c>
      <c r="M40" s="143">
        <v>353.76057257639985</v>
      </c>
      <c r="N40" s="143">
        <v>577.00175530873344</v>
      </c>
      <c r="O40" s="143">
        <v>16.908498071849895</v>
      </c>
      <c r="P40" s="143">
        <v>34.754990025517678</v>
      </c>
      <c r="Q40" s="143">
        <v>411.86436820275708</v>
      </c>
      <c r="R40" s="143">
        <v>341.34552292127108</v>
      </c>
      <c r="S40" s="143">
        <v>124.1420597283024</v>
      </c>
      <c r="T40" s="143">
        <v>72.26231946346789</v>
      </c>
      <c r="U40" s="143">
        <v>463.63273682047446</v>
      </c>
      <c r="V40" s="143">
        <v>302.47334517807786</v>
      </c>
      <c r="W40" s="143">
        <v>341.599793410529</v>
      </c>
      <c r="X40" s="143">
        <v>50.65010742150664</v>
      </c>
      <c r="Y40" s="143">
        <v>197.73675816503822</v>
      </c>
      <c r="Z40" s="143">
        <v>392.2607274774175</v>
      </c>
      <c r="AA40" s="145">
        <v>395.71139213365529</v>
      </c>
      <c r="AB40" s="157">
        <v>110.81918981720158</v>
      </c>
      <c r="AC40" s="143">
        <v>136.99608232361993</v>
      </c>
      <c r="AD40" s="143">
        <v>562.92079611400493</v>
      </c>
      <c r="AE40" s="143" t="s">
        <v>78</v>
      </c>
      <c r="AF40" s="143">
        <v>15.098964736831718</v>
      </c>
      <c r="AG40" s="143">
        <v>235.27931688814445</v>
      </c>
      <c r="AH40" s="143">
        <v>353.34957302906452</v>
      </c>
      <c r="AI40" s="143">
        <v>303.52072334152371</v>
      </c>
      <c r="AJ40" s="158">
        <v>331.18057349333549</v>
      </c>
      <c r="AK40" s="157">
        <v>142.97300795776508</v>
      </c>
      <c r="AL40" s="43"/>
      <c r="AM40" s="143">
        <v>0.12842753032326443</v>
      </c>
      <c r="AN40" s="158">
        <v>0.32875802520100161</v>
      </c>
      <c r="AO40" s="145">
        <v>0.21468903054859845</v>
      </c>
    </row>
    <row r="41" spans="2:44" x14ac:dyDescent="0.3">
      <c r="B41" s="181"/>
      <c r="C41" s="40" t="s">
        <v>70</v>
      </c>
      <c r="D41" s="143">
        <v>38.599208837877889</v>
      </c>
      <c r="E41" s="143">
        <v>37.166418939691511</v>
      </c>
      <c r="F41" s="143">
        <v>24.287920709044862</v>
      </c>
      <c r="G41" s="143">
        <v>94.250446552754823</v>
      </c>
      <c r="H41" s="143">
        <v>50.967783756538211</v>
      </c>
      <c r="I41" s="143">
        <v>69.590314916665804</v>
      </c>
      <c r="J41" s="143">
        <v>76.908325547625324</v>
      </c>
      <c r="K41" s="143">
        <v>84.024980121102715</v>
      </c>
      <c r="L41" s="143">
        <v>575.71442001086882</v>
      </c>
      <c r="M41" s="143">
        <v>33.02696060850279</v>
      </c>
      <c r="N41" s="143">
        <v>30.105897120485338</v>
      </c>
      <c r="O41" s="143">
        <v>92.221478850079819</v>
      </c>
      <c r="P41" s="143">
        <v>641.01865145374438</v>
      </c>
      <c r="Q41" s="143">
        <v>35.681134487702593</v>
      </c>
      <c r="R41" s="143">
        <v>28.101583023821437</v>
      </c>
      <c r="S41" s="143">
        <v>506.28803348883866</v>
      </c>
      <c r="T41" s="143">
        <v>322.42223255743414</v>
      </c>
      <c r="U41" s="143">
        <v>42.919190357326634</v>
      </c>
      <c r="V41" s="143">
        <v>45.818676519019057</v>
      </c>
      <c r="W41" s="143">
        <v>3.6118605783965996</v>
      </c>
      <c r="X41" s="143">
        <v>159.4314400406729</v>
      </c>
      <c r="Y41" s="143">
        <v>82.408746610363593</v>
      </c>
      <c r="Z41" s="143">
        <v>15.557112845600198</v>
      </c>
      <c r="AA41" s="145">
        <v>554.33219862564181</v>
      </c>
      <c r="AB41" s="157">
        <v>140.40624733757247</v>
      </c>
      <c r="AC41" s="143">
        <v>324.00262234584</v>
      </c>
      <c r="AD41" s="143">
        <v>454.95423374883921</v>
      </c>
      <c r="AE41" s="143" t="s">
        <v>78</v>
      </c>
      <c r="AF41" s="143">
        <v>82.872835917103046</v>
      </c>
      <c r="AG41" s="143">
        <v>568.92722039962337</v>
      </c>
      <c r="AH41" s="143">
        <v>349.82023909429478</v>
      </c>
      <c r="AI41" s="143">
        <v>631.41152781532287</v>
      </c>
      <c r="AJ41" s="158">
        <v>247.59975304506892</v>
      </c>
      <c r="AK41" s="157">
        <v>29.998630045320851</v>
      </c>
      <c r="AL41" s="143">
        <v>423.23805641641206</v>
      </c>
      <c r="AM41" s="43"/>
      <c r="AN41" s="158">
        <v>0.60151401502315049</v>
      </c>
      <c r="AO41" s="145">
        <v>0.61076171915121524</v>
      </c>
    </row>
    <row r="42" spans="2:44" ht="14.5" thickBot="1" x14ac:dyDescent="0.35">
      <c r="B42" s="181"/>
      <c r="C42" s="49" t="s">
        <v>81</v>
      </c>
      <c r="D42" s="148">
        <v>208.74671506499112</v>
      </c>
      <c r="E42" s="148">
        <v>51.870644178038511</v>
      </c>
      <c r="F42" s="148">
        <v>112.09484365790327</v>
      </c>
      <c r="G42" s="148">
        <v>260.55488621495846</v>
      </c>
      <c r="H42" s="148">
        <v>303.46420397486895</v>
      </c>
      <c r="I42" s="148">
        <v>142.40589476677428</v>
      </c>
      <c r="J42" s="148">
        <v>103.89847182227751</v>
      </c>
      <c r="K42" s="148">
        <v>289.44741222909272</v>
      </c>
      <c r="L42" s="148">
        <v>300.52141615904026</v>
      </c>
      <c r="M42" s="148">
        <v>73.920652934481325</v>
      </c>
      <c r="N42" s="148">
        <v>151.3231602173889</v>
      </c>
      <c r="O42" s="148">
        <v>93.061158523849898</v>
      </c>
      <c r="P42" s="148">
        <v>383.09589441009308</v>
      </c>
      <c r="Q42" s="148">
        <v>116.97121536424285</v>
      </c>
      <c r="R42" s="148">
        <v>192.40963055020964</v>
      </c>
      <c r="S42" s="148">
        <v>606.2382373177353</v>
      </c>
      <c r="T42" s="148">
        <v>412.99444459595219</v>
      </c>
      <c r="U42" s="148">
        <v>450.13943546672431</v>
      </c>
      <c r="V42" s="148">
        <v>214.16502214601093</v>
      </c>
      <c r="W42" s="148">
        <v>392.1113303453223</v>
      </c>
      <c r="X42" s="148">
        <v>301.30799062083963</v>
      </c>
      <c r="Y42" s="148">
        <v>292.28496116798226</v>
      </c>
      <c r="Z42" s="148">
        <v>205.83274052526923</v>
      </c>
      <c r="AA42" s="144">
        <v>177.30882988619314</v>
      </c>
      <c r="AB42" s="162">
        <v>417.33840173006945</v>
      </c>
      <c r="AC42" s="148">
        <v>336.66047723762745</v>
      </c>
      <c r="AD42" s="148">
        <v>463.68351651780824</v>
      </c>
      <c r="AE42" s="148" t="s">
        <v>78</v>
      </c>
      <c r="AF42" s="148">
        <v>350.10300967210623</v>
      </c>
      <c r="AG42" s="148">
        <v>616.67058922162585</v>
      </c>
      <c r="AH42" s="148">
        <v>376.15265520228365</v>
      </c>
      <c r="AI42" s="148">
        <v>604.1301224847374</v>
      </c>
      <c r="AJ42" s="163">
        <v>354.97769418150119</v>
      </c>
      <c r="AK42" s="162">
        <v>8.574114501313328E-12</v>
      </c>
      <c r="AL42" s="148">
        <v>142.36763320755745</v>
      </c>
      <c r="AM42" s="148">
        <v>9.127259876300009</v>
      </c>
      <c r="AN42" s="43"/>
      <c r="AO42" s="144">
        <v>0.92632936160156532</v>
      </c>
    </row>
    <row r="43" spans="2:44" ht="14.5" thickBot="1" x14ac:dyDescent="0.35">
      <c r="B43" s="182"/>
      <c r="C43" s="50" t="s">
        <v>4494</v>
      </c>
      <c r="D43" s="148">
        <v>172.65693460514399</v>
      </c>
      <c r="E43" s="148">
        <v>20.609303144425649</v>
      </c>
      <c r="F43" s="148">
        <v>34.046117054836913</v>
      </c>
      <c r="G43" s="148">
        <v>121.95538159263275</v>
      </c>
      <c r="H43" s="148">
        <v>123.02795188403036</v>
      </c>
      <c r="I43" s="148">
        <v>83.916973256056679</v>
      </c>
      <c r="J43" s="148">
        <v>42.2738672177463</v>
      </c>
      <c r="K43" s="148">
        <v>113.58743050009767</v>
      </c>
      <c r="L43" s="148">
        <v>264.03748537332837</v>
      </c>
      <c r="M43" s="148">
        <v>16.900097455089359</v>
      </c>
      <c r="N43" s="148">
        <v>62.620298633618205</v>
      </c>
      <c r="O43" s="148">
        <v>84.583404444128348</v>
      </c>
      <c r="P43" s="148">
        <v>224.40684945037489</v>
      </c>
      <c r="Q43" s="148">
        <v>67.948091529818981</v>
      </c>
      <c r="R43" s="148">
        <v>68.373088968772834</v>
      </c>
      <c r="S43" s="148">
        <v>510.73356569590493</v>
      </c>
      <c r="T43" s="148">
        <v>389.08464346652045</v>
      </c>
      <c r="U43" s="148">
        <v>633.81088432972024</v>
      </c>
      <c r="V43" s="148">
        <v>94.050575566121836</v>
      </c>
      <c r="W43" s="148">
        <v>211.91584127559366</v>
      </c>
      <c r="X43" s="148">
        <v>349.57861474909413</v>
      </c>
      <c r="Y43" s="148">
        <v>72.893175634511337</v>
      </c>
      <c r="Z43" s="148">
        <v>102.38625265821149</v>
      </c>
      <c r="AA43" s="144">
        <v>471.80704748441423</v>
      </c>
      <c r="AB43" s="162">
        <v>64.111192327217822</v>
      </c>
      <c r="AC43" s="148">
        <v>89.49501486241455</v>
      </c>
      <c r="AD43" s="148">
        <v>61.452293131509407</v>
      </c>
      <c r="AE43" s="148" t="s">
        <v>78</v>
      </c>
      <c r="AF43" s="148">
        <v>122.25356575648493</v>
      </c>
      <c r="AG43" s="148">
        <v>237.68674065915187</v>
      </c>
      <c r="AH43" s="148">
        <v>92.584387306559535</v>
      </c>
      <c r="AI43" s="148">
        <v>201.36335434312394</v>
      </c>
      <c r="AJ43" s="163">
        <v>23.904521724610873</v>
      </c>
      <c r="AK43" s="162">
        <v>5.1370892813494703E-4</v>
      </c>
      <c r="AL43" s="148">
        <v>282.78124702652769</v>
      </c>
      <c r="AM43" s="148">
        <v>7.9693708405259445</v>
      </c>
      <c r="AN43" s="163">
        <v>1.7282980063619747E-4</v>
      </c>
      <c r="AO43" s="45"/>
    </row>
    <row r="44" spans="2:44" x14ac:dyDescent="0.3">
      <c r="AR44" s="130"/>
    </row>
    <row r="47" spans="2:44" ht="20" x14ac:dyDescent="0.4">
      <c r="B47" s="164"/>
      <c r="C47" s="130"/>
    </row>
    <row r="48" spans="2:44" ht="14.5" thickBot="1" x14ac:dyDescent="0.35">
      <c r="B48" s="130"/>
    </row>
    <row r="49" spans="2:41" ht="25.5" thickBot="1" x14ac:dyDescent="0.55000000000000004">
      <c r="B49" s="131" t="s">
        <v>85</v>
      </c>
      <c r="C49" s="132">
        <f>COUNT($D$52:$AO$89)/2</f>
        <v>496</v>
      </c>
      <c r="D49" s="171" t="s">
        <v>79</v>
      </c>
      <c r="E49" s="172"/>
      <c r="F49" s="172"/>
      <c r="G49" s="172"/>
      <c r="H49" s="172"/>
      <c r="I49" s="172"/>
      <c r="J49" s="172"/>
      <c r="K49" s="172"/>
      <c r="L49" s="172"/>
      <c r="M49" s="172"/>
      <c r="N49" s="172"/>
      <c r="O49" s="172"/>
      <c r="P49" s="172"/>
      <c r="Q49" s="172"/>
      <c r="R49" s="172"/>
      <c r="S49" s="172"/>
      <c r="T49" s="172"/>
      <c r="U49" s="172"/>
      <c r="V49" s="172"/>
      <c r="W49" s="172"/>
      <c r="X49" s="172"/>
      <c r="Y49" s="172"/>
      <c r="Z49" s="172"/>
      <c r="AA49" s="172"/>
      <c r="AB49" s="172"/>
      <c r="AC49" s="172"/>
      <c r="AD49" s="172"/>
      <c r="AE49" s="172"/>
      <c r="AF49" s="172"/>
      <c r="AG49" s="172"/>
      <c r="AH49" s="172"/>
      <c r="AI49" s="172"/>
      <c r="AJ49" s="172"/>
      <c r="AK49" s="172"/>
      <c r="AL49" s="172"/>
      <c r="AM49" s="172"/>
      <c r="AN49" s="172"/>
      <c r="AO49" s="173"/>
    </row>
    <row r="50" spans="2:41" ht="37" thickBot="1" x14ac:dyDescent="0.55000000000000004">
      <c r="B50" s="131" t="s">
        <v>97</v>
      </c>
      <c r="C50" s="133" t="s">
        <v>4460</v>
      </c>
      <c r="D50" s="174" t="s">
        <v>83</v>
      </c>
      <c r="E50" s="175"/>
      <c r="F50" s="175"/>
      <c r="G50" s="175"/>
      <c r="H50" s="175"/>
      <c r="I50" s="175"/>
      <c r="J50" s="175"/>
      <c r="K50" s="175"/>
      <c r="L50" s="175"/>
      <c r="M50" s="175"/>
      <c r="N50" s="175"/>
      <c r="O50" s="175"/>
      <c r="P50" s="175"/>
      <c r="Q50" s="175"/>
      <c r="R50" s="175"/>
      <c r="S50" s="175"/>
      <c r="T50" s="175"/>
      <c r="U50" s="175"/>
      <c r="V50" s="175"/>
      <c r="W50" s="175"/>
      <c r="X50" s="175"/>
      <c r="Y50" s="175"/>
      <c r="Z50" s="175"/>
      <c r="AA50" s="134" t="s">
        <v>84</v>
      </c>
      <c r="AB50" s="176" t="s">
        <v>82</v>
      </c>
      <c r="AC50" s="176"/>
      <c r="AD50" s="176"/>
      <c r="AE50" s="176"/>
      <c r="AF50" s="176"/>
      <c r="AG50" s="176"/>
      <c r="AH50" s="176"/>
      <c r="AI50" s="176"/>
      <c r="AJ50" s="176"/>
      <c r="AK50" s="177" t="s">
        <v>4486</v>
      </c>
      <c r="AL50" s="176"/>
      <c r="AM50" s="176"/>
      <c r="AN50" s="178"/>
      <c r="AO50" s="34" t="s">
        <v>4495</v>
      </c>
    </row>
    <row r="51" spans="2:41" ht="47.25" customHeight="1" thickBot="1" x14ac:dyDescent="0.55000000000000004">
      <c r="B51" s="131" t="s">
        <v>36</v>
      </c>
      <c r="C51" s="131" t="s">
        <v>35</v>
      </c>
      <c r="D51" s="149" t="s">
        <v>37</v>
      </c>
      <c r="E51" s="129" t="s">
        <v>38</v>
      </c>
      <c r="F51" s="129" t="s">
        <v>39</v>
      </c>
      <c r="G51" s="129" t="s">
        <v>40</v>
      </c>
      <c r="H51" s="129" t="s">
        <v>41</v>
      </c>
      <c r="I51" s="129" t="s">
        <v>42</v>
      </c>
      <c r="J51" s="129" t="s">
        <v>43</v>
      </c>
      <c r="K51" s="129" t="s">
        <v>44</v>
      </c>
      <c r="L51" s="129" t="s">
        <v>45</v>
      </c>
      <c r="M51" s="129" t="s">
        <v>46</v>
      </c>
      <c r="N51" s="150" t="s">
        <v>47</v>
      </c>
      <c r="O51" s="150" t="s">
        <v>48</v>
      </c>
      <c r="P51" s="150" t="s">
        <v>49</v>
      </c>
      <c r="Q51" s="150" t="s">
        <v>50</v>
      </c>
      <c r="R51" s="129" t="s">
        <v>51</v>
      </c>
      <c r="S51" s="129" t="s">
        <v>52</v>
      </c>
      <c r="T51" s="129" t="s">
        <v>53</v>
      </c>
      <c r="U51" s="129" t="s">
        <v>54</v>
      </c>
      <c r="V51" s="129" t="s">
        <v>77</v>
      </c>
      <c r="W51" s="151" t="s">
        <v>55</v>
      </c>
      <c r="X51" s="151" t="s">
        <v>56</v>
      </c>
      <c r="Y51" s="151" t="s">
        <v>57</v>
      </c>
      <c r="Z51" s="151" t="s">
        <v>58</v>
      </c>
      <c r="AA51" s="140" t="s">
        <v>59</v>
      </c>
      <c r="AB51" s="38" t="s">
        <v>60</v>
      </c>
      <c r="AC51" s="38" t="s">
        <v>61</v>
      </c>
      <c r="AD51" s="38" t="s">
        <v>62</v>
      </c>
      <c r="AE51" s="38" t="s">
        <v>63</v>
      </c>
      <c r="AF51" s="38" t="s">
        <v>64</v>
      </c>
      <c r="AG51" s="38" t="s">
        <v>65</v>
      </c>
      <c r="AH51" s="38" t="s">
        <v>66</v>
      </c>
      <c r="AI51" s="38" t="s">
        <v>67</v>
      </c>
      <c r="AJ51" s="38" t="s">
        <v>80</v>
      </c>
      <c r="AK51" s="40" t="s">
        <v>68</v>
      </c>
      <c r="AL51" s="41" t="s">
        <v>69</v>
      </c>
      <c r="AM51" s="41" t="s">
        <v>70</v>
      </c>
      <c r="AN51" s="42" t="s">
        <v>81</v>
      </c>
      <c r="AO51" s="51" t="s">
        <v>4494</v>
      </c>
    </row>
    <row r="52" spans="2:41" x14ac:dyDescent="0.3">
      <c r="B52" s="168" t="s">
        <v>102</v>
      </c>
      <c r="C52" s="154" t="s">
        <v>37</v>
      </c>
      <c r="D52" s="43"/>
      <c r="E52" s="141">
        <v>0.81146702167449825</v>
      </c>
      <c r="F52" s="141">
        <v>0.82112711070893263</v>
      </c>
      <c r="G52" s="141">
        <v>0.7998015714749237</v>
      </c>
      <c r="H52" s="141">
        <v>0.81965814274268656</v>
      </c>
      <c r="I52" s="141">
        <v>0.73598957002757914</v>
      </c>
      <c r="J52" s="141">
        <v>0.65455624769250242</v>
      </c>
      <c r="K52" s="141">
        <v>0.86965649323586547</v>
      </c>
      <c r="L52" s="141">
        <v>0.21787916178721234</v>
      </c>
      <c r="M52" s="141">
        <v>0.85529961662149545</v>
      </c>
      <c r="N52" s="152">
        <v>0.63989427168695268</v>
      </c>
      <c r="O52" s="152">
        <v>0.55740865914422422</v>
      </c>
      <c r="P52" s="152">
        <v>-5.4103716219420464E-2</v>
      </c>
      <c r="Q52" s="152">
        <v>0.68133352011649961</v>
      </c>
      <c r="R52" s="141">
        <v>0.84081308755532203</v>
      </c>
      <c r="S52" s="141">
        <v>6.5402575723560036E-2</v>
      </c>
      <c r="T52" s="141">
        <v>0.1525024645652906</v>
      </c>
      <c r="U52" s="141">
        <v>0.58893249725573349</v>
      </c>
      <c r="V52" s="141">
        <v>0.81666219670680806</v>
      </c>
      <c r="W52" s="141">
        <v>0.47068733457815715</v>
      </c>
      <c r="X52" s="141">
        <v>0.12198890986865707</v>
      </c>
      <c r="Y52" s="141">
        <v>0.57050425416133443</v>
      </c>
      <c r="Z52" s="141">
        <v>0.73461435708717249</v>
      </c>
      <c r="AA52" s="142">
        <v>4.0925421569855236E-2</v>
      </c>
      <c r="AB52" s="141" t="s">
        <v>25</v>
      </c>
      <c r="AC52" s="141" t="s">
        <v>103</v>
      </c>
      <c r="AD52" s="141" t="s">
        <v>25</v>
      </c>
      <c r="AE52" s="141" t="s">
        <v>103</v>
      </c>
      <c r="AF52" s="141">
        <v>-0.5198054294203639</v>
      </c>
      <c r="AG52" s="141" t="s">
        <v>25</v>
      </c>
      <c r="AH52" s="141" t="s">
        <v>25</v>
      </c>
      <c r="AI52" s="141">
        <v>-0.43880513917286751</v>
      </c>
      <c r="AJ52" s="141">
        <v>-0.54020181966174485</v>
      </c>
      <c r="AK52" s="155">
        <v>0.60478814729349162</v>
      </c>
      <c r="AL52" s="141">
        <v>0.70655569293448095</v>
      </c>
      <c r="AM52" s="141">
        <v>-0.24804442549931935</v>
      </c>
      <c r="AN52" s="156">
        <v>0.61100964809395475</v>
      </c>
      <c r="AO52" s="156">
        <v>0.60530653730084005</v>
      </c>
    </row>
    <row r="53" spans="2:41" x14ac:dyDescent="0.3">
      <c r="B53" s="169"/>
      <c r="C53" s="149" t="s">
        <v>38</v>
      </c>
      <c r="D53" s="143">
        <v>6.7308056092103344E-2</v>
      </c>
      <c r="E53" s="43"/>
      <c r="F53" s="143">
        <v>0.84481846225948043</v>
      </c>
      <c r="G53" s="143">
        <v>0.84328926359101708</v>
      </c>
      <c r="H53" s="143">
        <v>0.88976244675756822</v>
      </c>
      <c r="I53" s="143">
        <v>0.88500346188187962</v>
      </c>
      <c r="J53" s="143">
        <v>0.61474419022251547</v>
      </c>
      <c r="K53" s="143">
        <v>0.96459949593729788</v>
      </c>
      <c r="L53" s="143">
        <v>0.12509636298672283</v>
      </c>
      <c r="M53" s="143">
        <v>0.93529882779368778</v>
      </c>
      <c r="N53" s="150">
        <v>0.81034299616570982</v>
      </c>
      <c r="O53" s="150">
        <v>0.56893669587090734</v>
      </c>
      <c r="P53" s="150">
        <v>0.23228166532697928</v>
      </c>
      <c r="Q53" s="150">
        <v>0.83995103008833993</v>
      </c>
      <c r="R53" s="143">
        <v>0.85288591888573007</v>
      </c>
      <c r="S53" s="143">
        <v>0.24012476623420162</v>
      </c>
      <c r="T53" s="143">
        <v>9.7500873668282043E-2</v>
      </c>
      <c r="U53" s="143">
        <v>0.70448605049772195</v>
      </c>
      <c r="V53" s="143">
        <v>0.90762005567105486</v>
      </c>
      <c r="W53" s="143">
        <v>0.51219219805829608</v>
      </c>
      <c r="X53" s="143">
        <v>-8.379890385573685E-2</v>
      </c>
      <c r="Y53" s="143">
        <v>0.58349873565956345</v>
      </c>
      <c r="Z53" s="143">
        <v>0.81136738824484644</v>
      </c>
      <c r="AA53" s="145">
        <v>-3.8282933514394261E-2</v>
      </c>
      <c r="AB53" s="143" t="s">
        <v>25</v>
      </c>
      <c r="AC53" s="143" t="s">
        <v>103</v>
      </c>
      <c r="AD53" s="143" t="s">
        <v>25</v>
      </c>
      <c r="AE53" s="143" t="s">
        <v>103</v>
      </c>
      <c r="AF53" s="143">
        <v>-0.34148126156276942</v>
      </c>
      <c r="AG53" s="143" t="s">
        <v>25</v>
      </c>
      <c r="AH53" s="143" t="s">
        <v>25</v>
      </c>
      <c r="AI53" s="143">
        <v>-0.46529101751258034</v>
      </c>
      <c r="AJ53" s="143">
        <v>-0.35739450806315648</v>
      </c>
      <c r="AK53" s="157">
        <v>0.64932260858709046</v>
      </c>
      <c r="AL53" s="143">
        <v>0.8781661126073651</v>
      </c>
      <c r="AM53" s="143">
        <v>-0.26509140981266227</v>
      </c>
      <c r="AN53" s="158">
        <v>0.65667752290377712</v>
      </c>
      <c r="AO53" s="158">
        <v>0.66866525770592011</v>
      </c>
    </row>
    <row r="54" spans="2:41" x14ac:dyDescent="0.3">
      <c r="B54" s="169"/>
      <c r="C54" s="149" t="s">
        <v>39</v>
      </c>
      <c r="D54" s="143">
        <v>4.7868478445997641E-2</v>
      </c>
      <c r="E54" s="143">
        <v>1.8925813584718589E-2</v>
      </c>
      <c r="F54" s="43"/>
      <c r="G54" s="143">
        <v>0.9167238270182515</v>
      </c>
      <c r="H54" s="143">
        <v>0.97689606247365401</v>
      </c>
      <c r="I54" s="143">
        <v>0.89240432480837961</v>
      </c>
      <c r="J54" s="143">
        <v>0.80476906360049472</v>
      </c>
      <c r="K54" s="143">
        <v>0.85857582847957015</v>
      </c>
      <c r="L54" s="143">
        <v>-3.0431840492262364E-2</v>
      </c>
      <c r="M54" s="143">
        <v>0.80041468126053217</v>
      </c>
      <c r="N54" s="150">
        <v>0.74032217733411798</v>
      </c>
      <c r="O54" s="150">
        <v>0.32902075204723813</v>
      </c>
      <c r="P54" s="150">
        <v>-0.15842186801281682</v>
      </c>
      <c r="Q54" s="150">
        <v>0.84855667715718142</v>
      </c>
      <c r="R54" s="143">
        <v>0.97822618288322627</v>
      </c>
      <c r="S54" s="143">
        <v>5.0819527744987011E-3</v>
      </c>
      <c r="T54" s="143">
        <v>-0.13759130832689992</v>
      </c>
      <c r="U54" s="143">
        <v>0.39271666527378923</v>
      </c>
      <c r="V54" s="143">
        <v>0.96086200208768047</v>
      </c>
      <c r="W54" s="143">
        <v>0.74756436921249203</v>
      </c>
      <c r="X54" s="143">
        <v>-0.21674198262512109</v>
      </c>
      <c r="Y54" s="143">
        <v>0.41789747006825528</v>
      </c>
      <c r="Z54" s="143">
        <v>0.90349303920201363</v>
      </c>
      <c r="AA54" s="145">
        <v>-0.27036989625082847</v>
      </c>
      <c r="AB54" s="143" t="s">
        <v>25</v>
      </c>
      <c r="AC54" s="143" t="s">
        <v>103</v>
      </c>
      <c r="AD54" s="143" t="s">
        <v>25</v>
      </c>
      <c r="AE54" s="143" t="s">
        <v>103</v>
      </c>
      <c r="AF54" s="143">
        <v>-0.64433772199817541</v>
      </c>
      <c r="AG54" s="143" t="s">
        <v>25</v>
      </c>
      <c r="AH54" s="143" t="s">
        <v>25</v>
      </c>
      <c r="AI54" s="143">
        <v>-0.29055557176687885</v>
      </c>
      <c r="AJ54" s="143">
        <v>-0.65417639277136919</v>
      </c>
      <c r="AK54" s="157">
        <v>0.65295569893065974</v>
      </c>
      <c r="AL54" s="143">
        <v>0.81677260008792396</v>
      </c>
      <c r="AM54" s="143">
        <v>-0.38832702699953675</v>
      </c>
      <c r="AN54" s="158">
        <v>0.64643144575420386</v>
      </c>
      <c r="AO54" s="158">
        <v>0.49815815993853724</v>
      </c>
    </row>
    <row r="55" spans="2:41" x14ac:dyDescent="0.3">
      <c r="B55" s="169"/>
      <c r="C55" s="149" t="s">
        <v>40</v>
      </c>
      <c r="D55" s="143">
        <v>9.9121151309271752E-2</v>
      </c>
      <c r="E55" s="143">
        <v>2.0183963179019236E-2</v>
      </c>
      <c r="F55" s="143">
        <v>2.9573588434009956E-4</v>
      </c>
      <c r="G55" s="43"/>
      <c r="H55" s="143">
        <v>0.95881329125297066</v>
      </c>
      <c r="I55" s="143">
        <v>0.94797117305437506</v>
      </c>
      <c r="J55" s="143">
        <v>0.8488769796052883</v>
      </c>
      <c r="K55" s="143">
        <v>0.81010521829346693</v>
      </c>
      <c r="L55" s="143">
        <v>-0.137645654141379</v>
      </c>
      <c r="M55" s="143">
        <v>0.76399743796793862</v>
      </c>
      <c r="N55" s="150">
        <v>0.81311521289313893</v>
      </c>
      <c r="O55" s="150">
        <v>0.29768995398270753</v>
      </c>
      <c r="P55" s="150">
        <v>-9.2089846104362674E-2</v>
      </c>
      <c r="Q55" s="150">
        <v>0.91646929956358125</v>
      </c>
      <c r="R55" s="143">
        <v>0.92908752262651051</v>
      </c>
      <c r="S55" s="143">
        <v>-9.2203955940588344E-3</v>
      </c>
      <c r="T55" s="143">
        <v>-0.22130904421687381</v>
      </c>
      <c r="U55" s="143">
        <v>0.39518019217450279</v>
      </c>
      <c r="V55" s="143">
        <v>0.97785553460902397</v>
      </c>
      <c r="W55" s="143">
        <v>0.71703123318828788</v>
      </c>
      <c r="X55" s="143">
        <v>-0.30855595290662091</v>
      </c>
      <c r="Y55" s="143">
        <v>0.46870880800592368</v>
      </c>
      <c r="Z55" s="143">
        <v>0.93984055509866127</v>
      </c>
      <c r="AA55" s="145">
        <v>-0.35826005324955534</v>
      </c>
      <c r="AB55" s="143" t="s">
        <v>25</v>
      </c>
      <c r="AC55" s="143" t="s">
        <v>103</v>
      </c>
      <c r="AD55" s="143" t="s">
        <v>25</v>
      </c>
      <c r="AE55" s="143" t="s">
        <v>103</v>
      </c>
      <c r="AF55" s="143">
        <v>-0.63596380370765127</v>
      </c>
      <c r="AG55" s="143" t="s">
        <v>25</v>
      </c>
      <c r="AH55" s="143" t="s">
        <v>25</v>
      </c>
      <c r="AI55" s="143">
        <v>-0.19694265658184168</v>
      </c>
      <c r="AJ55" s="143">
        <v>-0.64862162301214854</v>
      </c>
      <c r="AK55" s="157">
        <v>0.80626481687212093</v>
      </c>
      <c r="AL55" s="143">
        <v>0.86303795472201905</v>
      </c>
      <c r="AM55" s="143">
        <v>-0.47774494888098196</v>
      </c>
      <c r="AN55" s="158">
        <v>0.79774958659322592</v>
      </c>
      <c r="AO55" s="158">
        <v>0.64118786877726863</v>
      </c>
    </row>
    <row r="56" spans="2:41" x14ac:dyDescent="0.3">
      <c r="B56" s="169"/>
      <c r="C56" s="149" t="s">
        <v>41</v>
      </c>
      <c r="D56" s="143">
        <v>5.0478913063885737E-2</v>
      </c>
      <c r="E56" s="143">
        <v>1.9569940408690764E-3</v>
      </c>
      <c r="F56" s="143">
        <v>4.3970232519589753E-8</v>
      </c>
      <c r="G56" s="143">
        <v>2.3975716112271113E-6</v>
      </c>
      <c r="H56" s="43"/>
      <c r="I56" s="143">
        <v>0.91969025907434365</v>
      </c>
      <c r="J56" s="143">
        <v>0.82810538355692875</v>
      </c>
      <c r="K56" s="143">
        <v>0.85866746482266953</v>
      </c>
      <c r="L56" s="143">
        <v>-0.12584652201785013</v>
      </c>
      <c r="M56" s="143">
        <v>0.80732803081793303</v>
      </c>
      <c r="N56" s="150">
        <v>0.79885728099691589</v>
      </c>
      <c r="O56" s="150">
        <v>0.2923643823559694</v>
      </c>
      <c r="P56" s="150">
        <v>-0.12401205292357889</v>
      </c>
      <c r="Q56" s="150">
        <v>0.89102083900162621</v>
      </c>
      <c r="R56" s="143">
        <v>0.97747008287173376</v>
      </c>
      <c r="S56" s="143">
        <v>3.0722076224778135E-2</v>
      </c>
      <c r="T56" s="143">
        <v>-0.20758357282824813</v>
      </c>
      <c r="U56" s="143">
        <v>0.40813864861855803</v>
      </c>
      <c r="V56" s="143">
        <v>0.98831780163262906</v>
      </c>
      <c r="W56" s="143">
        <v>0.74864737081855193</v>
      </c>
      <c r="X56" s="143">
        <v>-0.2514778513237515</v>
      </c>
      <c r="Y56" s="143">
        <v>0.43862879167524121</v>
      </c>
      <c r="Z56" s="143">
        <v>0.94953245996743207</v>
      </c>
      <c r="AA56" s="145">
        <v>-0.27857940842424395</v>
      </c>
      <c r="AB56" s="143" t="s">
        <v>25</v>
      </c>
      <c r="AC56" s="143" t="s">
        <v>103</v>
      </c>
      <c r="AD56" s="143" t="s">
        <v>25</v>
      </c>
      <c r="AE56" s="143" t="s">
        <v>103</v>
      </c>
      <c r="AF56" s="143">
        <v>-0.58692085631581337</v>
      </c>
      <c r="AG56" s="143" t="s">
        <v>25</v>
      </c>
      <c r="AH56" s="143" t="s">
        <v>25</v>
      </c>
      <c r="AI56" s="143">
        <v>-0.30336387026406553</v>
      </c>
      <c r="AJ56" s="143">
        <v>-0.59990678667034647</v>
      </c>
      <c r="AK56" s="157">
        <v>0.70284749226011256</v>
      </c>
      <c r="AL56" s="143">
        <v>0.85826550522734057</v>
      </c>
      <c r="AM56" s="143">
        <v>-0.41670033861920797</v>
      </c>
      <c r="AN56" s="158">
        <v>0.69587571608751431</v>
      </c>
      <c r="AO56" s="158">
        <v>0.56481874301510149</v>
      </c>
    </row>
    <row r="57" spans="2:41" x14ac:dyDescent="0.3">
      <c r="B57" s="169"/>
      <c r="C57" s="149" t="s">
        <v>42</v>
      </c>
      <c r="D57" s="143">
        <v>0.57168235126277323</v>
      </c>
      <c r="E57" s="143">
        <v>2.5965370104353816E-3</v>
      </c>
      <c r="F57" s="143">
        <v>1.6633948028760548E-3</v>
      </c>
      <c r="G57" s="143">
        <v>1.1955949490309408E-5</v>
      </c>
      <c r="H57" s="143">
        <v>2.3127716102138378E-4</v>
      </c>
      <c r="I57" s="43"/>
      <c r="J57" s="143">
        <v>0.82636863836585561</v>
      </c>
      <c r="K57" s="143">
        <v>0.86554805184984551</v>
      </c>
      <c r="L57" s="143">
        <v>1.7588425587964873E-2</v>
      </c>
      <c r="M57" s="143">
        <v>0.83854743634863249</v>
      </c>
      <c r="N57" s="150">
        <v>0.88734420298080829</v>
      </c>
      <c r="O57" s="150">
        <v>0.45863434938388292</v>
      </c>
      <c r="P57" s="150">
        <v>9.4871723732783422E-2</v>
      </c>
      <c r="Q57" s="150">
        <v>0.93892239607098416</v>
      </c>
      <c r="R57" s="143">
        <v>0.88793775130166652</v>
      </c>
      <c r="S57" s="143">
        <v>6.2965394817717055E-2</v>
      </c>
      <c r="T57" s="143">
        <v>-6.3752172858724185E-2</v>
      </c>
      <c r="U57" s="143">
        <v>0.51637156349425939</v>
      </c>
      <c r="V57" s="143">
        <v>0.96587519167599156</v>
      </c>
      <c r="W57" s="143">
        <v>0.72948867794506633</v>
      </c>
      <c r="X57" s="143">
        <v>-0.2763045413894506</v>
      </c>
      <c r="Y57" s="143">
        <v>0.46967968070328581</v>
      </c>
      <c r="Z57" s="143">
        <v>0.87245124690063969</v>
      </c>
      <c r="AA57" s="145">
        <v>-0.31036068769247205</v>
      </c>
      <c r="AB57" s="143" t="s">
        <v>25</v>
      </c>
      <c r="AC57" s="143" t="s">
        <v>103</v>
      </c>
      <c r="AD57" s="143" t="s">
        <v>25</v>
      </c>
      <c r="AE57" s="143" t="s">
        <v>103</v>
      </c>
      <c r="AF57" s="143">
        <v>-0.53971569548481924</v>
      </c>
      <c r="AG57" s="143" t="s">
        <v>25</v>
      </c>
      <c r="AH57" s="143" t="s">
        <v>25</v>
      </c>
      <c r="AI57" s="143">
        <v>-0.20039867123753344</v>
      </c>
      <c r="AJ57" s="143">
        <v>-0.55198012532995022</v>
      </c>
      <c r="AK57" s="157">
        <v>0.78378387835145613</v>
      </c>
      <c r="AL57" s="143">
        <v>0.90623134824462315</v>
      </c>
      <c r="AM57" s="143">
        <v>-0.38495331382638115</v>
      </c>
      <c r="AN57" s="158">
        <v>0.78470028405853864</v>
      </c>
      <c r="AO57" s="158">
        <v>0.66671432704299638</v>
      </c>
    </row>
    <row r="58" spans="2:41" x14ac:dyDescent="0.3">
      <c r="B58" s="169"/>
      <c r="C58" s="149" t="s">
        <v>43</v>
      </c>
      <c r="D58" s="143">
        <v>2.9438017513190657</v>
      </c>
      <c r="E58" s="143">
        <v>5.5913888472928912</v>
      </c>
      <c r="F58" s="143">
        <v>8.4319657306752449E-2</v>
      </c>
      <c r="G58" s="143">
        <v>1.5900714167015967E-2</v>
      </c>
      <c r="H58" s="143">
        <v>3.695108287072317E-2</v>
      </c>
      <c r="I58" s="143">
        <v>3.9451368438663155E-2</v>
      </c>
      <c r="J58" s="43"/>
      <c r="K58" s="143">
        <v>0.60916662107233932</v>
      </c>
      <c r="L58" s="143">
        <v>-0.27344222505486093</v>
      </c>
      <c r="M58" s="143">
        <v>0.58974457886849274</v>
      </c>
      <c r="N58" s="150">
        <v>0.73867820949041618</v>
      </c>
      <c r="O58" s="150">
        <v>0.13171999465139905</v>
      </c>
      <c r="P58" s="150">
        <v>-0.27806667098787879</v>
      </c>
      <c r="Q58" s="150">
        <v>0.75051283114097433</v>
      </c>
      <c r="R58" s="143">
        <v>0.84581023723980009</v>
      </c>
      <c r="S58" s="143">
        <v>-0.12938319979304841</v>
      </c>
      <c r="T58" s="143">
        <v>-0.35846115520515337</v>
      </c>
      <c r="U58" s="143">
        <v>0.15448268266646881</v>
      </c>
      <c r="V58" s="143">
        <v>0.83617682617985045</v>
      </c>
      <c r="W58" s="143">
        <v>0.83617968711516921</v>
      </c>
      <c r="X58" s="143">
        <v>-0.34210852520754248</v>
      </c>
      <c r="Y58" s="143">
        <v>0.15158981369565791</v>
      </c>
      <c r="Z58" s="143">
        <v>0.78435242092197777</v>
      </c>
      <c r="AA58" s="145">
        <v>-0.29538622607981019</v>
      </c>
      <c r="AB58" s="143" t="s">
        <v>25</v>
      </c>
      <c r="AC58" s="143" t="s">
        <v>103</v>
      </c>
      <c r="AD58" s="143" t="s">
        <v>25</v>
      </c>
      <c r="AE58" s="143" t="s">
        <v>103</v>
      </c>
      <c r="AF58" s="143">
        <v>-0.52818580371785551</v>
      </c>
      <c r="AG58" s="143" t="s">
        <v>25</v>
      </c>
      <c r="AH58" s="143" t="s">
        <v>25</v>
      </c>
      <c r="AI58" s="143">
        <v>-4.3120412122680675E-2</v>
      </c>
      <c r="AJ58" s="143">
        <v>-0.53737012800469741</v>
      </c>
      <c r="AK58" s="157">
        <v>0.63435705832053058</v>
      </c>
      <c r="AL58" s="143">
        <v>0.67720144287538186</v>
      </c>
      <c r="AM58" s="143">
        <v>-0.4350845093632224</v>
      </c>
      <c r="AN58" s="158">
        <v>0.62102576822640776</v>
      </c>
      <c r="AO58" s="158">
        <v>0.48521829735006228</v>
      </c>
    </row>
    <row r="59" spans="2:41" x14ac:dyDescent="0.3">
      <c r="B59" s="169"/>
      <c r="C59" s="149" t="s">
        <v>44</v>
      </c>
      <c r="D59" s="143">
        <v>5.9817520224677186E-3</v>
      </c>
      <c r="E59" s="143">
        <v>8.4379629276172135E-7</v>
      </c>
      <c r="F59" s="143">
        <v>1.0268584608920654E-2</v>
      </c>
      <c r="G59" s="143">
        <v>7.0512802908362496E-2</v>
      </c>
      <c r="H59" s="143">
        <v>1.0224706444693723E-2</v>
      </c>
      <c r="I59" s="143">
        <v>7.3489768704990913E-3</v>
      </c>
      <c r="J59" s="143">
        <v>6.0773973125893885</v>
      </c>
      <c r="K59" s="43"/>
      <c r="L59" s="143">
        <v>0.29014638660524594</v>
      </c>
      <c r="M59" s="143">
        <v>0.96660857411516576</v>
      </c>
      <c r="N59" s="150">
        <v>0.74986159521056472</v>
      </c>
      <c r="O59" s="150">
        <v>0.6857097473014685</v>
      </c>
      <c r="P59" s="150">
        <v>0.25342598821498985</v>
      </c>
      <c r="Q59" s="150">
        <v>0.78031013748185696</v>
      </c>
      <c r="R59" s="143">
        <v>0.8611117013727807</v>
      </c>
      <c r="S59" s="143">
        <v>0.18066987570458592</v>
      </c>
      <c r="T59" s="143">
        <v>0.2240393684052753</v>
      </c>
      <c r="U59" s="143">
        <v>0.75175673751265593</v>
      </c>
      <c r="V59" s="143">
        <v>0.88000178090110603</v>
      </c>
      <c r="W59" s="143">
        <v>0.47412375559997483</v>
      </c>
      <c r="X59" s="143">
        <v>-2.1753171207052363E-2</v>
      </c>
      <c r="Y59" s="143">
        <v>0.59238322017137024</v>
      </c>
      <c r="Z59" s="143">
        <v>0.74178854489238855</v>
      </c>
      <c r="AA59" s="145">
        <v>3.8162628474862521E-2</v>
      </c>
      <c r="AB59" s="143" t="s">
        <v>25</v>
      </c>
      <c r="AC59" s="143" t="s">
        <v>103</v>
      </c>
      <c r="AD59" s="143" t="s">
        <v>25</v>
      </c>
      <c r="AE59" s="143" t="s">
        <v>103</v>
      </c>
      <c r="AF59" s="143">
        <v>-0.39284496891510634</v>
      </c>
      <c r="AG59" s="143" t="s">
        <v>25</v>
      </c>
      <c r="AH59" s="143" t="s">
        <v>25</v>
      </c>
      <c r="AI59" s="143">
        <v>-0.44423228656467495</v>
      </c>
      <c r="AJ59" s="143">
        <v>-0.40729335300569192</v>
      </c>
      <c r="AK59" s="157">
        <v>0.58279188798215242</v>
      </c>
      <c r="AL59" s="143">
        <v>0.81484915132444635</v>
      </c>
      <c r="AM59" s="143">
        <v>-0.22015313837876824</v>
      </c>
      <c r="AN59" s="158">
        <v>0.59150218799402821</v>
      </c>
      <c r="AO59" s="158">
        <v>0.61151167884744395</v>
      </c>
    </row>
    <row r="60" spans="2:41" x14ac:dyDescent="0.3">
      <c r="B60" s="169"/>
      <c r="C60" s="149" t="s">
        <v>45</v>
      </c>
      <c r="D60" s="143">
        <v>207.11882738967924</v>
      </c>
      <c r="E60" s="143">
        <v>319.60095314199594</v>
      </c>
      <c r="F60" s="143">
        <v>451.81638498981374</v>
      </c>
      <c r="G60" s="143">
        <v>303.15860810730561</v>
      </c>
      <c r="H60" s="143">
        <v>318.60888582261134</v>
      </c>
      <c r="I60" s="143">
        <v>470.43208234198903</v>
      </c>
      <c r="J60" s="143">
        <v>151.51983120792445</v>
      </c>
      <c r="K60" s="143">
        <v>136.73025332654686</v>
      </c>
      <c r="L60" s="43"/>
      <c r="M60" s="143">
        <v>0.38633918556803615</v>
      </c>
      <c r="N60" s="150">
        <v>7.6714689932474822E-2</v>
      </c>
      <c r="O60" s="150">
        <v>0.82249208880598479</v>
      </c>
      <c r="P60" s="150">
        <v>0.48496273708816512</v>
      </c>
      <c r="Q60" s="150">
        <v>-9.2754461691958306E-2</v>
      </c>
      <c r="R60" s="143">
        <v>-8.8812230996250324E-2</v>
      </c>
      <c r="S60" s="143">
        <v>0.22672094744375154</v>
      </c>
      <c r="T60" s="143">
        <v>0.9676468132560001</v>
      </c>
      <c r="U60" s="143">
        <v>0.55540461658532192</v>
      </c>
      <c r="V60" s="143">
        <v>-7.0562033757367748E-2</v>
      </c>
      <c r="W60" s="143">
        <v>-0.30727987385333577</v>
      </c>
      <c r="X60" s="143">
        <v>0.59442777767658805</v>
      </c>
      <c r="Y60" s="143">
        <v>0.19267953007950231</v>
      </c>
      <c r="Z60" s="143">
        <v>-0.26690412601798752</v>
      </c>
      <c r="AA60" s="145">
        <v>0.38024419192472086</v>
      </c>
      <c r="AB60" s="143" t="s">
        <v>25</v>
      </c>
      <c r="AC60" s="143" t="s">
        <v>103</v>
      </c>
      <c r="AD60" s="143" t="s">
        <v>25</v>
      </c>
      <c r="AE60" s="143" t="s">
        <v>103</v>
      </c>
      <c r="AF60" s="143">
        <v>7.3840971976305528E-2</v>
      </c>
      <c r="AG60" s="143" t="s">
        <v>25</v>
      </c>
      <c r="AH60" s="143" t="s">
        <v>25</v>
      </c>
      <c r="AI60" s="143">
        <v>-9.643519800768327E-2</v>
      </c>
      <c r="AJ60" s="143">
        <v>6.2941089918341159E-2</v>
      </c>
      <c r="AK60" s="157">
        <v>-2.2821525647865409E-2</v>
      </c>
      <c r="AL60" s="143">
        <v>1.6598556867604892E-3</v>
      </c>
      <c r="AM60" s="143">
        <v>0.25959012969200485</v>
      </c>
      <c r="AN60" s="158">
        <v>5.0666969085814409E-3</v>
      </c>
      <c r="AO60" s="158">
        <v>0.16988157306430127</v>
      </c>
    </row>
    <row r="61" spans="2:41" x14ac:dyDescent="0.3">
      <c r="B61" s="169"/>
      <c r="C61" s="149" t="s">
        <v>46</v>
      </c>
      <c r="D61" s="143">
        <v>1.1944598313014469E-2</v>
      </c>
      <c r="E61" s="143">
        <v>5.3145615682287969E-5</v>
      </c>
      <c r="F61" s="143">
        <v>9.7185435949205937E-2</v>
      </c>
      <c r="G61" s="143">
        <v>0.28292228241073969</v>
      </c>
      <c r="H61" s="143">
        <v>7.744251918589011E-2</v>
      </c>
      <c r="I61" s="143">
        <v>2.4539043981933583E-2</v>
      </c>
      <c r="J61" s="143">
        <v>8.0333479027631167</v>
      </c>
      <c r="K61" s="143">
        <v>5.6355817687292103E-7</v>
      </c>
      <c r="L61" s="143">
        <v>69.13194282893933</v>
      </c>
      <c r="M61" s="43"/>
      <c r="N61" s="150">
        <v>0.77854429440684192</v>
      </c>
      <c r="O61" s="150">
        <v>0.72027435746866919</v>
      </c>
      <c r="P61" s="150">
        <v>0.3039547573908265</v>
      </c>
      <c r="Q61" s="150">
        <v>0.72523428596032402</v>
      </c>
      <c r="R61" s="143">
        <v>0.80834559543146234</v>
      </c>
      <c r="S61" s="143">
        <v>0.20783450420060542</v>
      </c>
      <c r="T61" s="143">
        <v>0.3418623771982961</v>
      </c>
      <c r="U61" s="143">
        <v>0.75181011684937715</v>
      </c>
      <c r="V61" s="143">
        <v>0.83464251967045955</v>
      </c>
      <c r="W61" s="143">
        <v>0.42314872483955185</v>
      </c>
      <c r="X61" s="143">
        <v>0.13717223281074487</v>
      </c>
      <c r="Y61" s="143">
        <v>0.51895782134932267</v>
      </c>
      <c r="Z61" s="143">
        <v>0.67970816118804434</v>
      </c>
      <c r="AA61" s="145">
        <v>5.9786564082046911E-2</v>
      </c>
      <c r="AB61" s="143" t="s">
        <v>25</v>
      </c>
      <c r="AC61" s="143" t="s">
        <v>103</v>
      </c>
      <c r="AD61" s="143" t="s">
        <v>25</v>
      </c>
      <c r="AE61" s="143" t="s">
        <v>103</v>
      </c>
      <c r="AF61" s="143">
        <v>-0.32597165241846154</v>
      </c>
      <c r="AG61" s="143" t="s">
        <v>25</v>
      </c>
      <c r="AH61" s="143" t="s">
        <v>25</v>
      </c>
      <c r="AI61" s="143">
        <v>-0.37137942058311102</v>
      </c>
      <c r="AJ61" s="143">
        <v>-0.34134551840071437</v>
      </c>
      <c r="AK61" s="157">
        <v>0.56693634738278686</v>
      </c>
      <c r="AL61" s="143">
        <v>0.79506514338782996</v>
      </c>
      <c r="AM61" s="143">
        <v>-0.16110924691536202</v>
      </c>
      <c r="AN61" s="158">
        <v>0.58135605537733659</v>
      </c>
      <c r="AO61" s="158">
        <v>0.6231550289278851</v>
      </c>
    </row>
    <row r="62" spans="2:41" x14ac:dyDescent="0.3">
      <c r="B62" s="169"/>
      <c r="C62" s="149" t="s">
        <v>47</v>
      </c>
      <c r="D62" s="143">
        <v>3.7659134976787971</v>
      </c>
      <c r="E62" s="143">
        <v>6.9944278048311187E-2</v>
      </c>
      <c r="F62" s="143">
        <v>0.51565836905037898</v>
      </c>
      <c r="G62" s="143">
        <v>6.359224809469316E-2</v>
      </c>
      <c r="H62" s="143">
        <v>0.10216496358780029</v>
      </c>
      <c r="I62" s="143">
        <v>2.2629335640325788E-3</v>
      </c>
      <c r="J62" s="143">
        <v>0.53636149977076297</v>
      </c>
      <c r="K62" s="143">
        <v>0.40801671457043903</v>
      </c>
      <c r="L62" s="143">
        <v>385.71437749946773</v>
      </c>
      <c r="M62" s="143">
        <v>0.18901605838736779</v>
      </c>
      <c r="N62" s="43"/>
      <c r="O62" s="150">
        <v>0.49100506298273022</v>
      </c>
      <c r="P62" s="150">
        <v>8.3154564442444082E-2</v>
      </c>
      <c r="Q62" s="150">
        <v>0.87219579238882894</v>
      </c>
      <c r="R62" s="143">
        <v>0.7476907008661926</v>
      </c>
      <c r="S62" s="143">
        <v>0.28222096534562802</v>
      </c>
      <c r="T62" s="143">
        <v>4.8465249138519399E-2</v>
      </c>
      <c r="U62" s="143">
        <v>0.54077675826049587</v>
      </c>
      <c r="V62" s="143">
        <v>0.84858833210279516</v>
      </c>
      <c r="W62" s="143">
        <v>0.74375585561336299</v>
      </c>
      <c r="X62" s="143">
        <v>-0.16979017055544607</v>
      </c>
      <c r="Y62" s="143">
        <v>0.377571133342264</v>
      </c>
      <c r="Z62" s="143">
        <v>0.75575412088873162</v>
      </c>
      <c r="AA62" s="145">
        <v>-0.21270852417406425</v>
      </c>
      <c r="AB62" s="143" t="s">
        <v>25</v>
      </c>
      <c r="AC62" s="143" t="s">
        <v>103</v>
      </c>
      <c r="AD62" s="143" t="s">
        <v>25</v>
      </c>
      <c r="AE62" s="143" t="s">
        <v>103</v>
      </c>
      <c r="AF62" s="143">
        <v>-0.4204358318764258</v>
      </c>
      <c r="AG62" s="143" t="s">
        <v>25</v>
      </c>
      <c r="AH62" s="143" t="s">
        <v>25</v>
      </c>
      <c r="AI62" s="143">
        <v>-0.19224588016888516</v>
      </c>
      <c r="AJ62" s="143">
        <v>-0.44215339714891172</v>
      </c>
      <c r="AK62" s="157">
        <v>0.81560643781487963</v>
      </c>
      <c r="AL62" s="143">
        <v>0.84422854386080493</v>
      </c>
      <c r="AM62" s="143">
        <v>-0.30639208732832057</v>
      </c>
      <c r="AN62" s="158">
        <v>0.82665264131942007</v>
      </c>
      <c r="AO62" s="158">
        <v>0.77896971729837039</v>
      </c>
    </row>
    <row r="63" spans="2:41" x14ac:dyDescent="0.3">
      <c r="B63" s="169"/>
      <c r="C63" s="149" t="s">
        <v>48</v>
      </c>
      <c r="D63" s="143">
        <v>12.33974163468562</v>
      </c>
      <c r="E63" s="143">
        <v>10.639358052414321</v>
      </c>
      <c r="F63" s="143">
        <v>105.83526442576816</v>
      </c>
      <c r="G63" s="143">
        <v>130.34932050627899</v>
      </c>
      <c r="H63" s="143">
        <v>134.83481706610971</v>
      </c>
      <c r="I63" s="143">
        <v>36.689097925134057</v>
      </c>
      <c r="J63" s="143">
        <v>310.8812561675702</v>
      </c>
      <c r="K63" s="143">
        <v>1.66880157540564</v>
      </c>
      <c r="L63" s="143">
        <v>4.5544612064900951E-2</v>
      </c>
      <c r="M63" s="143">
        <v>0.81819548482734328</v>
      </c>
      <c r="N63" s="150">
        <v>26.509419019888803</v>
      </c>
      <c r="O63" s="43"/>
      <c r="P63" s="150">
        <v>0.47955968032223373</v>
      </c>
      <c r="Q63" s="150">
        <v>0.36165198372687191</v>
      </c>
      <c r="R63" s="143">
        <v>0.301736401677833</v>
      </c>
      <c r="S63" s="143">
        <v>0.28554722215789174</v>
      </c>
      <c r="T63" s="143">
        <v>0.78739960716635804</v>
      </c>
      <c r="U63" s="143">
        <v>0.85834536688242202</v>
      </c>
      <c r="V63" s="143">
        <v>0.36827109064283409</v>
      </c>
      <c r="W63" s="143">
        <v>3.6178711312308418E-2</v>
      </c>
      <c r="X63" s="143">
        <v>0.34752315107548026</v>
      </c>
      <c r="Y63" s="143">
        <v>0.46101324875663402</v>
      </c>
      <c r="Z63" s="143">
        <v>0.14531466283713609</v>
      </c>
      <c r="AA63" s="145">
        <v>0.36125448316448561</v>
      </c>
      <c r="AB63" s="143" t="s">
        <v>25</v>
      </c>
      <c r="AC63" s="143" t="s">
        <v>103</v>
      </c>
      <c r="AD63" s="143" t="s">
        <v>25</v>
      </c>
      <c r="AE63" s="143" t="s">
        <v>103</v>
      </c>
      <c r="AF63" s="143">
        <v>-3.3688345296679974E-2</v>
      </c>
      <c r="AG63" s="143" t="s">
        <v>25</v>
      </c>
      <c r="AH63" s="143" t="s">
        <v>25</v>
      </c>
      <c r="AI63" s="143">
        <v>-0.38917811173156019</v>
      </c>
      <c r="AJ63" s="143">
        <v>-5.4487074528521813E-2</v>
      </c>
      <c r="AK63" s="157">
        <v>0.35915868471669654</v>
      </c>
      <c r="AL63" s="143">
        <v>0.43891395480028356</v>
      </c>
      <c r="AM63" s="143">
        <v>0.11763107203046894</v>
      </c>
      <c r="AN63" s="158">
        <v>0.3925808688737677</v>
      </c>
      <c r="AO63" s="158">
        <v>0.58712630431859791</v>
      </c>
    </row>
    <row r="64" spans="2:41" x14ac:dyDescent="0.3">
      <c r="B64" s="169"/>
      <c r="C64" s="149" t="s">
        <v>49</v>
      </c>
      <c r="D64" s="143">
        <v>417.76063250357117</v>
      </c>
      <c r="E64" s="143">
        <v>191.78394947621697</v>
      </c>
      <c r="F64" s="143">
        <v>276.7046066591588</v>
      </c>
      <c r="G64" s="143">
        <v>364.29142373384116</v>
      </c>
      <c r="H64" s="143">
        <v>321.03693267257574</v>
      </c>
      <c r="I64" s="143">
        <v>360.45256131500014</v>
      </c>
      <c r="J64" s="143">
        <v>147.33465800814605</v>
      </c>
      <c r="K64" s="143">
        <v>170.42936924128122</v>
      </c>
      <c r="L64" s="143">
        <v>28.228334059714623</v>
      </c>
      <c r="M64" s="143">
        <v>125.19136482891597</v>
      </c>
      <c r="N64" s="150">
        <v>376.70068179135939</v>
      </c>
      <c r="O64" s="150">
        <v>29.833818300231691</v>
      </c>
      <c r="P64" s="43"/>
      <c r="Q64" s="150">
        <v>-1.5626994906163625E-2</v>
      </c>
      <c r="R64" s="143">
        <v>-0.12901671984169236</v>
      </c>
      <c r="S64" s="143">
        <v>0.17844941431301811</v>
      </c>
      <c r="T64" s="143">
        <v>0.49195635853873049</v>
      </c>
      <c r="U64" s="143">
        <v>0.51420463517497172</v>
      </c>
      <c r="V64" s="143">
        <v>-4.4795393252719001E-2</v>
      </c>
      <c r="W64" s="143">
        <v>-0.32377937010851188</v>
      </c>
      <c r="X64" s="143">
        <v>8.736233337086878E-2</v>
      </c>
      <c r="Y64" s="143">
        <v>0.29392028137477888</v>
      </c>
      <c r="Z64" s="143">
        <v>-0.18729981814955049</v>
      </c>
      <c r="AA64" s="145">
        <v>0.17086061663103019</v>
      </c>
      <c r="AB64" s="143" t="s">
        <v>25</v>
      </c>
      <c r="AC64" s="143" t="s">
        <v>103</v>
      </c>
      <c r="AD64" s="143" t="s">
        <v>25</v>
      </c>
      <c r="AE64" s="143" t="s">
        <v>103</v>
      </c>
      <c r="AF64" s="143">
        <v>0.27206628057765203</v>
      </c>
      <c r="AG64" s="143" t="s">
        <v>25</v>
      </c>
      <c r="AH64" s="143" t="s">
        <v>25</v>
      </c>
      <c r="AI64" s="143">
        <v>4.6430745917451062E-2</v>
      </c>
      <c r="AJ64" s="143">
        <v>0.27077232546030239</v>
      </c>
      <c r="AK64" s="157">
        <v>-0.15056898039177322</v>
      </c>
      <c r="AL64" s="143">
        <v>-1.1269132306695516E-3</v>
      </c>
      <c r="AM64" s="143">
        <v>0.13328671116040502</v>
      </c>
      <c r="AN64" s="158">
        <v>-0.14332709129210511</v>
      </c>
      <c r="AO64" s="158">
        <v>-3.8542087210779036E-2</v>
      </c>
    </row>
    <row r="65" spans="2:41" x14ac:dyDescent="0.3">
      <c r="B65" s="169"/>
      <c r="C65" s="149" t="s">
        <v>50</v>
      </c>
      <c r="D65" s="143">
        <v>1.8144393128142062</v>
      </c>
      <c r="E65" s="143">
        <v>2.3175172913396814E-2</v>
      </c>
      <c r="F65" s="143">
        <v>1.6123693891206398E-2</v>
      </c>
      <c r="G65" s="143">
        <v>3.0191269278466312E-4</v>
      </c>
      <c r="H65" s="143">
        <v>1.812120971492998E-3</v>
      </c>
      <c r="I65" s="143">
        <v>3.5850421325841644E-5</v>
      </c>
      <c r="J65" s="143">
        <v>0.401399534832028</v>
      </c>
      <c r="K65" s="143">
        <v>0.17962516183726804</v>
      </c>
      <c r="L65" s="143">
        <v>363.37318882969373</v>
      </c>
      <c r="M65" s="143">
        <v>0.73252082444285926</v>
      </c>
      <c r="N65" s="150">
        <v>5.2489328834633472E-3</v>
      </c>
      <c r="O65" s="150">
        <v>83.675867255980947</v>
      </c>
      <c r="P65" s="150">
        <v>473.28041278585488</v>
      </c>
      <c r="Q65" s="43"/>
      <c r="R65" s="143">
        <v>0.83149348921416733</v>
      </c>
      <c r="S65" s="143">
        <v>3.999984791627445E-2</v>
      </c>
      <c r="T65" s="143">
        <v>-0.16256583383404552</v>
      </c>
      <c r="U65" s="143">
        <v>0.45507752484804687</v>
      </c>
      <c r="V65" s="143">
        <v>0.93485677119887656</v>
      </c>
      <c r="W65" s="143">
        <v>0.77633650173730495</v>
      </c>
      <c r="X65" s="143">
        <v>-0.24631748791423264</v>
      </c>
      <c r="Y65" s="143">
        <v>0.58067755182091274</v>
      </c>
      <c r="Z65" s="143">
        <v>0.89263714494925894</v>
      </c>
      <c r="AA65" s="145">
        <v>-0.44516238816991832</v>
      </c>
      <c r="AB65" s="143" t="s">
        <v>25</v>
      </c>
      <c r="AC65" s="143" t="s">
        <v>103</v>
      </c>
      <c r="AD65" s="143" t="s">
        <v>25</v>
      </c>
      <c r="AE65" s="143" t="s">
        <v>103</v>
      </c>
      <c r="AF65" s="143">
        <v>-0.62043207518374344</v>
      </c>
      <c r="AG65" s="143" t="s">
        <v>25</v>
      </c>
      <c r="AH65" s="143" t="s">
        <v>25</v>
      </c>
      <c r="AI65" s="143">
        <v>-0.23183886930146178</v>
      </c>
      <c r="AJ65" s="143">
        <v>-0.6350000262318044</v>
      </c>
      <c r="AK65" s="157">
        <v>0.86868824238730613</v>
      </c>
      <c r="AL65" s="143">
        <v>0.94823117604393203</v>
      </c>
      <c r="AM65" s="143">
        <v>-0.46855132131530097</v>
      </c>
      <c r="AN65" s="158">
        <v>0.86476332823356894</v>
      </c>
      <c r="AO65" s="158">
        <v>0.68819114200313758</v>
      </c>
    </row>
    <row r="66" spans="2:41" x14ac:dyDescent="0.3">
      <c r="B66" s="169"/>
      <c r="C66" s="149" t="s">
        <v>51</v>
      </c>
      <c r="D66" s="143">
        <v>2.2369378779882272E-2</v>
      </c>
      <c r="E66" s="143">
        <v>1.3321145232808329E-2</v>
      </c>
      <c r="F66" s="143">
        <v>2.9135932885677964E-8</v>
      </c>
      <c r="G66" s="143">
        <v>9.9280035816938172E-5</v>
      </c>
      <c r="H66" s="143">
        <v>3.6926178938535216E-8</v>
      </c>
      <c r="I66" s="143">
        <v>2.1843430241395528E-3</v>
      </c>
      <c r="J66" s="143">
        <v>1.8145461669144707E-2</v>
      </c>
      <c r="K66" s="143">
        <v>9.1110222108719326E-3</v>
      </c>
      <c r="L66" s="143">
        <v>368.8296522817227</v>
      </c>
      <c r="M66" s="143">
        <v>7.4840640352104054E-2</v>
      </c>
      <c r="N66" s="150">
        <v>0.43072444262743942</v>
      </c>
      <c r="O66" s="150">
        <v>127.00312131760336</v>
      </c>
      <c r="P66" s="150">
        <v>314.42904585515265</v>
      </c>
      <c r="Q66" s="150">
        <v>3.2452768225320637E-2</v>
      </c>
      <c r="R66" s="43"/>
      <c r="S66" s="143">
        <v>-4.7779682192212222E-2</v>
      </c>
      <c r="T66" s="143">
        <v>-0.19101173571892646</v>
      </c>
      <c r="U66" s="143">
        <v>0.41688574342279316</v>
      </c>
      <c r="V66" s="143">
        <v>0.96142427511250173</v>
      </c>
      <c r="W66" s="143">
        <v>0.73603746805705417</v>
      </c>
      <c r="X66" s="143">
        <v>-0.23651508421262868</v>
      </c>
      <c r="Y66" s="143">
        <v>0.4415039014585459</v>
      </c>
      <c r="Z66" s="143">
        <v>0.90973372138542685</v>
      </c>
      <c r="AA66" s="145">
        <v>-0.25844294301619447</v>
      </c>
      <c r="AB66" s="143" t="s">
        <v>25</v>
      </c>
      <c r="AC66" s="143" t="s">
        <v>103</v>
      </c>
      <c r="AD66" s="143" t="s">
        <v>25</v>
      </c>
      <c r="AE66" s="143" t="s">
        <v>103</v>
      </c>
      <c r="AF66" s="143">
        <v>-0.61139049965489423</v>
      </c>
      <c r="AG66" s="143" t="s">
        <v>25</v>
      </c>
      <c r="AH66" s="143" t="s">
        <v>25</v>
      </c>
      <c r="AI66" s="143">
        <v>-0.26290974921048216</v>
      </c>
      <c r="AJ66" s="143">
        <v>-0.62026692241222681</v>
      </c>
      <c r="AK66" s="157">
        <v>0.63073804715515214</v>
      </c>
      <c r="AL66" s="143">
        <v>0.78786835282418766</v>
      </c>
      <c r="AM66" s="143">
        <v>-0.40184158175288165</v>
      </c>
      <c r="AN66" s="158">
        <v>0.62144050596829292</v>
      </c>
      <c r="AO66" s="158">
        <v>0.48136819684697674</v>
      </c>
    </row>
    <row r="67" spans="2:41" x14ac:dyDescent="0.3">
      <c r="B67" s="169"/>
      <c r="C67" s="149" t="s">
        <v>52</v>
      </c>
      <c r="D67" s="143">
        <v>401.67550686735785</v>
      </c>
      <c r="E67" s="143">
        <v>183.699969404749</v>
      </c>
      <c r="F67" s="143">
        <v>488.60828446735906</v>
      </c>
      <c r="G67" s="143">
        <v>482.59049439881989</v>
      </c>
      <c r="H67" s="143">
        <v>451.39657718222782</v>
      </c>
      <c r="I67" s="143">
        <v>405.13383923845004</v>
      </c>
      <c r="J67" s="143">
        <v>313.94718348205726</v>
      </c>
      <c r="K67" s="143">
        <v>249.54348357512211</v>
      </c>
      <c r="L67" s="143">
        <v>197.63010244215704</v>
      </c>
      <c r="M67" s="143">
        <v>218.18098254460378</v>
      </c>
      <c r="N67" s="150">
        <v>143.63415530466131</v>
      </c>
      <c r="O67" s="150">
        <v>140.71170363039033</v>
      </c>
      <c r="P67" s="150">
        <v>252.19675121504142</v>
      </c>
      <c r="Q67" s="150">
        <v>438.00283393632907</v>
      </c>
      <c r="R67" s="143">
        <v>426.81695475217771</v>
      </c>
      <c r="S67" s="43"/>
      <c r="T67" s="143">
        <v>0.37364431953173682</v>
      </c>
      <c r="U67" s="143">
        <v>0.16193230007624118</v>
      </c>
      <c r="V67" s="143">
        <v>3.8689700910216548E-2</v>
      </c>
      <c r="W67" s="143">
        <v>-5.7907757459012409E-2</v>
      </c>
      <c r="X67" s="143">
        <v>-4.450818052672454E-2</v>
      </c>
      <c r="Y67" s="143">
        <v>-8.7410731350289039E-2</v>
      </c>
      <c r="Z67" s="143">
        <v>7.2217373060318264E-3</v>
      </c>
      <c r="AA67" s="145">
        <v>0.4414221978386299</v>
      </c>
      <c r="AB67" s="143" t="s">
        <v>25</v>
      </c>
      <c r="AC67" s="143" t="s">
        <v>103</v>
      </c>
      <c r="AD67" s="143" t="s">
        <v>25</v>
      </c>
      <c r="AE67" s="143" t="s">
        <v>103</v>
      </c>
      <c r="AF67" s="143">
        <v>9.5774288780231018E-2</v>
      </c>
      <c r="AG67" s="143" t="s">
        <v>25</v>
      </c>
      <c r="AH67" s="143" t="s">
        <v>25</v>
      </c>
      <c r="AI67" s="143">
        <v>-0.17164551664489816</v>
      </c>
      <c r="AJ67" s="143">
        <v>8.3653968415566868E-2</v>
      </c>
      <c r="AK67" s="157">
        <v>0.18801964384256326</v>
      </c>
      <c r="AL67" s="143">
        <v>0.13326707455468628</v>
      </c>
      <c r="AM67" s="143">
        <v>-8.1740675972558352E-2</v>
      </c>
      <c r="AN67" s="158">
        <v>0.18904672078903564</v>
      </c>
      <c r="AO67" s="158">
        <v>0.41306545958008545</v>
      </c>
    </row>
    <row r="68" spans="2:41" x14ac:dyDescent="0.3">
      <c r="B68" s="169"/>
      <c r="C68" s="149" t="s">
        <v>53</v>
      </c>
      <c r="D68" s="143">
        <v>284.13921621230224</v>
      </c>
      <c r="E68" s="143">
        <v>356.83570901923929</v>
      </c>
      <c r="F68" s="143">
        <v>303.2290903364468</v>
      </c>
      <c r="G68" s="143">
        <v>203.41005560307724</v>
      </c>
      <c r="H68" s="143">
        <v>218.46112189317574</v>
      </c>
      <c r="I68" s="143">
        <v>404.01669904355003</v>
      </c>
      <c r="J68" s="143">
        <v>85.693458138967316</v>
      </c>
      <c r="K68" s="143">
        <v>200.4829834366341</v>
      </c>
      <c r="L68" s="143">
        <v>4.5301535541183621E-7</v>
      </c>
      <c r="M68" s="143">
        <v>96.708512799918168</v>
      </c>
      <c r="N68" s="150">
        <v>425.83352019846774</v>
      </c>
      <c r="O68" s="150">
        <v>0.14570927353829835</v>
      </c>
      <c r="P68" s="150">
        <v>26.246026449771737</v>
      </c>
      <c r="Q68" s="150">
        <v>271.5505314431386</v>
      </c>
      <c r="R68" s="143">
        <v>237.36103487633881</v>
      </c>
      <c r="S68" s="143">
        <v>76.376920296097595</v>
      </c>
      <c r="T68" s="43"/>
      <c r="U68" s="143">
        <v>0.52949438592733988</v>
      </c>
      <c r="V68" s="143">
        <v>-0.15365830043397624</v>
      </c>
      <c r="W68" s="143">
        <v>-0.39498957561186654</v>
      </c>
      <c r="X68" s="143">
        <v>0.65204582080960005</v>
      </c>
      <c r="Y68" s="143">
        <v>0.15305108385996644</v>
      </c>
      <c r="Z68" s="143">
        <v>-0.3233460177246254</v>
      </c>
      <c r="AA68" s="145">
        <v>0.45142389249005621</v>
      </c>
      <c r="AB68" s="143" t="s">
        <v>25</v>
      </c>
      <c r="AC68" s="143" t="s">
        <v>103</v>
      </c>
      <c r="AD68" s="143" t="s">
        <v>25</v>
      </c>
      <c r="AE68" s="143" t="s">
        <v>103</v>
      </c>
      <c r="AF68" s="143">
        <v>0.212802598723103</v>
      </c>
      <c r="AG68" s="143" t="s">
        <v>25</v>
      </c>
      <c r="AH68" s="143" t="s">
        <v>25</v>
      </c>
      <c r="AI68" s="143">
        <v>-0.14780308528763855</v>
      </c>
      <c r="AJ68" s="143">
        <v>0.2008111794429529</v>
      </c>
      <c r="AK68" s="157">
        <v>-3.4485971558255661E-2</v>
      </c>
      <c r="AL68" s="143">
        <v>-2.999318307174836E-2</v>
      </c>
      <c r="AM68" s="143">
        <v>0.26878944350842759</v>
      </c>
      <c r="AN68" s="158">
        <v>-6.3050123300449753E-3</v>
      </c>
      <c r="AO68" s="158">
        <v>0.21593129491549182</v>
      </c>
    </row>
    <row r="69" spans="2:41" x14ac:dyDescent="0.3">
      <c r="B69" s="169"/>
      <c r="C69" s="149" t="s">
        <v>54</v>
      </c>
      <c r="D69" s="143">
        <v>8.1246624260507545</v>
      </c>
      <c r="E69" s="143">
        <v>1.1467502763911368</v>
      </c>
      <c r="F69" s="143">
        <v>65.675790794166147</v>
      </c>
      <c r="G69" s="143">
        <v>64.373123840577207</v>
      </c>
      <c r="H69" s="143">
        <v>57.813540941307195</v>
      </c>
      <c r="I69" s="143">
        <v>20.127953637499303</v>
      </c>
      <c r="J69" s="143">
        <v>281.64276623432016</v>
      </c>
      <c r="K69" s="143">
        <v>0.38900481836002826</v>
      </c>
      <c r="L69" s="143">
        <v>12.655457983853086</v>
      </c>
      <c r="M69" s="143">
        <v>0.38848003824319505</v>
      </c>
      <c r="N69" s="150">
        <v>15.151331793491355</v>
      </c>
      <c r="O69" s="150">
        <v>1.0379635256360438E-2</v>
      </c>
      <c r="P69" s="150">
        <v>20.62278657324509</v>
      </c>
      <c r="Q69" s="150">
        <v>37.959072562356418</v>
      </c>
      <c r="R69" s="143">
        <v>53.658567157130101</v>
      </c>
      <c r="S69" s="143">
        <v>272.33575172083488</v>
      </c>
      <c r="T69" s="143">
        <v>17.319497414077663</v>
      </c>
      <c r="U69" s="43"/>
      <c r="V69" s="143">
        <v>0.46825057313878926</v>
      </c>
      <c r="W69" s="143">
        <v>9.6540713029754713E-2</v>
      </c>
      <c r="X69" s="143">
        <v>0.17868563820653532</v>
      </c>
      <c r="Y69" s="143">
        <v>0.65966909633189075</v>
      </c>
      <c r="Z69" s="143">
        <v>0.30485047407623744</v>
      </c>
      <c r="AA69" s="145">
        <v>0.25298448128086864</v>
      </c>
      <c r="AB69" s="143" t="s">
        <v>25</v>
      </c>
      <c r="AC69" s="143" t="s">
        <v>103</v>
      </c>
      <c r="AD69" s="143" t="s">
        <v>25</v>
      </c>
      <c r="AE69" s="143" t="s">
        <v>103</v>
      </c>
      <c r="AF69" s="143">
        <v>4.3036341236242795E-2</v>
      </c>
      <c r="AG69" s="143" t="s">
        <v>25</v>
      </c>
      <c r="AH69" s="143" t="s">
        <v>25</v>
      </c>
      <c r="AI69" s="143">
        <v>-0.60515760961276222</v>
      </c>
      <c r="AJ69" s="143">
        <v>2.281023127529511E-2</v>
      </c>
      <c r="AK69" s="157">
        <v>0.36595620448994015</v>
      </c>
      <c r="AL69" s="143">
        <v>0.51051290730861942</v>
      </c>
      <c r="AM69" s="143">
        <v>0.23799006066487421</v>
      </c>
      <c r="AN69" s="158">
        <v>0.4135127082181867</v>
      </c>
      <c r="AO69" s="158">
        <v>0.58627464759286518</v>
      </c>
    </row>
    <row r="70" spans="2:41" x14ac:dyDescent="0.3">
      <c r="B70" s="169"/>
      <c r="C70" s="149" t="s">
        <v>77</v>
      </c>
      <c r="D70" s="143">
        <v>5.6171523057823795E-2</v>
      </c>
      <c r="E70" s="143">
        <v>5.9641069288171361E-4</v>
      </c>
      <c r="F70" s="143">
        <v>1.6866932294796066E-6</v>
      </c>
      <c r="G70" s="143">
        <v>3.2757972862956583E-8</v>
      </c>
      <c r="H70" s="143">
        <v>3.8294960672019204E-10</v>
      </c>
      <c r="I70" s="143">
        <v>6.5484417818518588E-7</v>
      </c>
      <c r="J70" s="143">
        <v>2.6994813134670996E-2</v>
      </c>
      <c r="K70" s="143">
        <v>3.450177823091849E-3</v>
      </c>
      <c r="L70" s="143">
        <v>394.37648124432121</v>
      </c>
      <c r="M70" s="143">
        <v>2.8691143850935998E-2</v>
      </c>
      <c r="N70" s="150">
        <v>1.6101541224552016E-2</v>
      </c>
      <c r="O70" s="150">
        <v>79.592062204156093</v>
      </c>
      <c r="P70" s="150">
        <v>431.10231252439451</v>
      </c>
      <c r="Q70" s="150">
        <v>5.567367970582188E-5</v>
      </c>
      <c r="R70" s="143">
        <v>1.5264961228657039E-6</v>
      </c>
      <c r="S70" s="143">
        <v>439.89091149951651</v>
      </c>
      <c r="T70" s="143">
        <v>282.68092704030568</v>
      </c>
      <c r="U70" s="143">
        <v>33.410125985728598</v>
      </c>
      <c r="V70" s="43"/>
      <c r="W70" s="143">
        <v>0.75127257992875296</v>
      </c>
      <c r="X70" s="143">
        <v>-0.25379508684493407</v>
      </c>
      <c r="Y70" s="143">
        <v>0.4887256262274996</v>
      </c>
      <c r="Z70" s="143">
        <v>0.94239970596105072</v>
      </c>
      <c r="AA70" s="145">
        <v>-0.30384851743657532</v>
      </c>
      <c r="AB70" s="143" t="s">
        <v>25</v>
      </c>
      <c r="AC70" s="143" t="s">
        <v>103</v>
      </c>
      <c r="AD70" s="143" t="s">
        <v>25</v>
      </c>
      <c r="AE70" s="143" t="s">
        <v>103</v>
      </c>
      <c r="AF70" s="143">
        <v>-0.59601060745683521</v>
      </c>
      <c r="AG70" s="143" t="s">
        <v>25</v>
      </c>
      <c r="AH70" s="143" t="s">
        <v>25</v>
      </c>
      <c r="AI70" s="143">
        <v>-0.27684901919003579</v>
      </c>
      <c r="AJ70" s="143">
        <v>-0.60958588052666218</v>
      </c>
      <c r="AK70" s="157">
        <v>0.76446177506825297</v>
      </c>
      <c r="AL70" s="143">
        <v>0.89921492630911992</v>
      </c>
      <c r="AM70" s="143">
        <v>-0.42380247109727948</v>
      </c>
      <c r="AN70" s="158">
        <v>0.76001655909191412</v>
      </c>
      <c r="AO70" s="158">
        <v>0.62743090668895407</v>
      </c>
    </row>
    <row r="71" spans="2:41" x14ac:dyDescent="0.3">
      <c r="B71" s="169"/>
      <c r="C71" s="149" t="s">
        <v>55</v>
      </c>
      <c r="D71" s="143">
        <v>32.614369113419073</v>
      </c>
      <c r="E71" s="143">
        <v>21.090467444863044</v>
      </c>
      <c r="F71" s="143">
        <v>0.43207712058918973</v>
      </c>
      <c r="G71" s="143">
        <v>0.87849736976922366</v>
      </c>
      <c r="H71" s="143">
        <v>0.42059326838139338</v>
      </c>
      <c r="I71" s="143">
        <v>0.66499302218836354</v>
      </c>
      <c r="J71" s="143">
        <v>2.6991730206593654E-2</v>
      </c>
      <c r="K71" s="143">
        <v>31.515829805494533</v>
      </c>
      <c r="L71" s="143">
        <v>122.50581821340384</v>
      </c>
      <c r="M71" s="143">
        <v>50.815532135127292</v>
      </c>
      <c r="N71" s="150">
        <v>0.47452141136171028</v>
      </c>
      <c r="O71" s="150">
        <v>443.51272881132962</v>
      </c>
      <c r="P71" s="150">
        <v>109.71358387695244</v>
      </c>
      <c r="Q71" s="150">
        <v>0.20132389828755132</v>
      </c>
      <c r="R71" s="143">
        <v>0.57103690000949747</v>
      </c>
      <c r="S71" s="143">
        <v>412.3307177572741</v>
      </c>
      <c r="T71" s="143">
        <v>64.47327779809784</v>
      </c>
      <c r="U71" s="143">
        <v>358.15529113913198</v>
      </c>
      <c r="V71" s="143">
        <v>0.39379125696591383</v>
      </c>
      <c r="W71" s="43"/>
      <c r="X71" s="143">
        <v>-0.41481985333173776</v>
      </c>
      <c r="Y71" s="143">
        <v>0.25344850317939244</v>
      </c>
      <c r="Z71" s="143">
        <v>0.77420887963502638</v>
      </c>
      <c r="AA71" s="145">
        <v>-0.50839014519332348</v>
      </c>
      <c r="AB71" s="143" t="s">
        <v>25</v>
      </c>
      <c r="AC71" s="143" t="s">
        <v>103</v>
      </c>
      <c r="AD71" s="143" t="s">
        <v>25</v>
      </c>
      <c r="AE71" s="143" t="s">
        <v>103</v>
      </c>
      <c r="AF71" s="143">
        <v>-0.60035678305655482</v>
      </c>
      <c r="AG71" s="143" t="s">
        <v>25</v>
      </c>
      <c r="AH71" s="143" t="s">
        <v>25</v>
      </c>
      <c r="AI71" s="143">
        <v>-9.818447855214138E-2</v>
      </c>
      <c r="AJ71" s="143">
        <v>-0.61578417064385871</v>
      </c>
      <c r="AK71" s="157">
        <v>0.64321041674707857</v>
      </c>
      <c r="AL71" s="143">
        <v>0.63012443072732083</v>
      </c>
      <c r="AM71" s="143">
        <v>-0.41906258547977304</v>
      </c>
      <c r="AN71" s="158">
        <v>0.63191013086671077</v>
      </c>
      <c r="AO71" s="158">
        <v>0.39637279993655045</v>
      </c>
    </row>
    <row r="72" spans="2:41" x14ac:dyDescent="0.3">
      <c r="B72" s="169"/>
      <c r="C72" s="149" t="s">
        <v>56</v>
      </c>
      <c r="D72" s="143">
        <v>323.72251620457189</v>
      </c>
      <c r="E72" s="143">
        <v>375.80194986705504</v>
      </c>
      <c r="F72" s="143">
        <v>208.35622982110678</v>
      </c>
      <c r="G72" s="143">
        <v>121.48477710285128</v>
      </c>
      <c r="H72" s="143">
        <v>172.33815594580301</v>
      </c>
      <c r="I72" s="143">
        <v>148.92122941105248</v>
      </c>
      <c r="J72" s="143">
        <v>96.538753644377437</v>
      </c>
      <c r="K72" s="143">
        <v>464.38823748844538</v>
      </c>
      <c r="L72" s="143">
        <v>7.5222291012634983</v>
      </c>
      <c r="M72" s="143">
        <v>303.77281455692952</v>
      </c>
      <c r="N72" s="150">
        <v>262.66760946245876</v>
      </c>
      <c r="O72" s="150">
        <v>92.853517989058375</v>
      </c>
      <c r="P72" s="150">
        <v>370.84233819527606</v>
      </c>
      <c r="Q72" s="150">
        <v>177.45227735347049</v>
      </c>
      <c r="R72" s="143">
        <v>187.39686801383772</v>
      </c>
      <c r="S72" s="143">
        <v>431.51511300671223</v>
      </c>
      <c r="T72" s="143">
        <v>3.073318794068904</v>
      </c>
      <c r="U72" s="143">
        <v>251.91386036704023</v>
      </c>
      <c r="V72" s="143">
        <v>170.06908250343693</v>
      </c>
      <c r="W72" s="143">
        <v>54.620374107931369</v>
      </c>
      <c r="X72" s="43"/>
      <c r="Y72" s="143">
        <v>7.7031358799661762E-2</v>
      </c>
      <c r="Z72" s="143">
        <v>-0.32626977812088409</v>
      </c>
      <c r="AA72" s="145">
        <v>0.2640463385051931</v>
      </c>
      <c r="AB72" s="143" t="s">
        <v>25</v>
      </c>
      <c r="AC72" s="143" t="s">
        <v>103</v>
      </c>
      <c r="AD72" s="143" t="s">
        <v>25</v>
      </c>
      <c r="AE72" s="143" t="s">
        <v>103</v>
      </c>
      <c r="AF72" s="143">
        <v>0.20575507351140912</v>
      </c>
      <c r="AG72" s="143" t="s">
        <v>25</v>
      </c>
      <c r="AH72" s="143" t="s">
        <v>25</v>
      </c>
      <c r="AI72" s="143">
        <v>-9.0348182283692943E-2</v>
      </c>
      <c r="AJ72" s="143">
        <v>0.20077123847036255</v>
      </c>
      <c r="AK72" s="157">
        <v>-0.14813206412452282</v>
      </c>
      <c r="AL72" s="143">
        <v>-4.9760799684542834E-2</v>
      </c>
      <c r="AM72" s="143">
        <v>0.25140860276878174</v>
      </c>
      <c r="AN72" s="158">
        <v>-0.12777005532240335</v>
      </c>
      <c r="AO72" s="158">
        <v>6.3318221797510361E-4</v>
      </c>
    </row>
    <row r="73" spans="2:41" x14ac:dyDescent="0.3">
      <c r="B73" s="169"/>
      <c r="C73" s="149" t="s">
        <v>57</v>
      </c>
      <c r="D73" s="143">
        <v>10.42288602752631</v>
      </c>
      <c r="E73" s="143">
        <v>8.7566330768536336</v>
      </c>
      <c r="F73" s="143">
        <v>53.191907668768714</v>
      </c>
      <c r="G73" s="143">
        <v>33.259412491765978</v>
      </c>
      <c r="H73" s="143">
        <v>44.247884139290555</v>
      </c>
      <c r="I73" s="143">
        <v>32.941733227189957</v>
      </c>
      <c r="J73" s="143">
        <v>285.29291955550104</v>
      </c>
      <c r="K73" s="143">
        <v>7.7421515034001382</v>
      </c>
      <c r="L73" s="143">
        <v>235.42387632858907</v>
      </c>
      <c r="M73" s="143">
        <v>19.549107070439618</v>
      </c>
      <c r="N73" s="150">
        <v>74.083452599985577</v>
      </c>
      <c r="O73" s="150">
        <v>35.857083112912676</v>
      </c>
      <c r="P73" s="150">
        <v>133.51477357592603</v>
      </c>
      <c r="Q73" s="150">
        <v>9.0994572447164686</v>
      </c>
      <c r="R73" s="143">
        <v>43.098383980541044</v>
      </c>
      <c r="S73" s="143">
        <v>370.77510415316522</v>
      </c>
      <c r="T73" s="143">
        <v>283.44664170159444</v>
      </c>
      <c r="U73" s="143">
        <v>2.6934868211895071</v>
      </c>
      <c r="V73" s="143">
        <v>27.14850439298219</v>
      </c>
      <c r="W73" s="143">
        <v>170.40737941461063</v>
      </c>
      <c r="X73" s="143">
        <v>385.26985060569223</v>
      </c>
      <c r="Y73" s="43"/>
      <c r="Z73" s="143">
        <v>0.52458631614901552</v>
      </c>
      <c r="AA73" s="145">
        <v>-0.30880643369085442</v>
      </c>
      <c r="AB73" s="143" t="s">
        <v>25</v>
      </c>
      <c r="AC73" s="143" t="s">
        <v>103</v>
      </c>
      <c r="AD73" s="143" t="s">
        <v>25</v>
      </c>
      <c r="AE73" s="143" t="s">
        <v>103</v>
      </c>
      <c r="AF73" s="143">
        <v>-0.39191262415209632</v>
      </c>
      <c r="AG73" s="143" t="s">
        <v>25</v>
      </c>
      <c r="AH73" s="143" t="s">
        <v>25</v>
      </c>
      <c r="AI73" s="143">
        <v>-0.42210701758025754</v>
      </c>
      <c r="AJ73" s="143">
        <v>-0.40661589810220761</v>
      </c>
      <c r="AK73" s="157">
        <v>0.48748666130654278</v>
      </c>
      <c r="AL73" s="143">
        <v>0.52700278992562111</v>
      </c>
      <c r="AM73" s="143">
        <v>-0.20124793697731749</v>
      </c>
      <c r="AN73" s="158">
        <v>0.49216296679556015</v>
      </c>
      <c r="AO73" s="158">
        <v>0.35960281350023243</v>
      </c>
    </row>
    <row r="74" spans="2:41" ht="14.5" thickBot="1" x14ac:dyDescent="0.35">
      <c r="B74" s="169"/>
      <c r="C74" s="149" t="s">
        <v>58</v>
      </c>
      <c r="D74" s="143">
        <v>0.59046995100602073</v>
      </c>
      <c r="E74" s="143">
        <v>6.7538341058678578E-2</v>
      </c>
      <c r="F74" s="143">
        <v>8.007964012997508E-4</v>
      </c>
      <c r="G74" s="143">
        <v>3.2323612719076521E-5</v>
      </c>
      <c r="H74" s="143">
        <v>9.7001420429384959E-6</v>
      </c>
      <c r="I74" s="143">
        <v>5.1795897877204861E-3</v>
      </c>
      <c r="J74" s="143">
        <v>0.15957094725003557</v>
      </c>
      <c r="K74" s="143">
        <v>0.49774783631251229</v>
      </c>
      <c r="L74" s="143">
        <v>157.55491033199863</v>
      </c>
      <c r="M74" s="143">
        <v>1.8710649491021221</v>
      </c>
      <c r="N74" s="150">
        <v>0.35128021615420613</v>
      </c>
      <c r="O74" s="150">
        <v>293.27812605358622</v>
      </c>
      <c r="P74" s="150">
        <v>241.70004321977208</v>
      </c>
      <c r="Q74" s="150">
        <v>1.6394091349570272E-3</v>
      </c>
      <c r="R74" s="143">
        <v>5.101307077990658E-4</v>
      </c>
      <c r="S74" s="143">
        <v>485.49651450556274</v>
      </c>
      <c r="T74" s="143">
        <v>110.03823033052076</v>
      </c>
      <c r="U74" s="143">
        <v>124.46438003347595</v>
      </c>
      <c r="V74" s="143">
        <v>2.4007900341736402E-5</v>
      </c>
      <c r="W74" s="143">
        <v>0.21380324198555956</v>
      </c>
      <c r="X74" s="143">
        <v>107.8597142195526</v>
      </c>
      <c r="Y74" s="143">
        <v>18.332746013160161</v>
      </c>
      <c r="Z74" s="43"/>
      <c r="AA74" s="145">
        <v>-0.45606184666656019</v>
      </c>
      <c r="AB74" s="143" t="s">
        <v>25</v>
      </c>
      <c r="AC74" s="143" t="s">
        <v>103</v>
      </c>
      <c r="AD74" s="143" t="s">
        <v>25</v>
      </c>
      <c r="AE74" s="143" t="s">
        <v>103</v>
      </c>
      <c r="AF74" s="143">
        <v>-0.61399129689453946</v>
      </c>
      <c r="AG74" s="143" t="s">
        <v>25</v>
      </c>
      <c r="AH74" s="143" t="s">
        <v>25</v>
      </c>
      <c r="AI74" s="143">
        <v>-0.26788969136363294</v>
      </c>
      <c r="AJ74" s="143">
        <v>-0.62768316357676013</v>
      </c>
      <c r="AK74" s="157">
        <v>0.7417541116745392</v>
      </c>
      <c r="AL74" s="143">
        <v>0.82433506788211575</v>
      </c>
      <c r="AM74" s="143">
        <v>-0.49154714733939553</v>
      </c>
      <c r="AN74" s="158">
        <v>0.72823625979383744</v>
      </c>
      <c r="AO74" s="158">
        <v>0.5264600362356151</v>
      </c>
    </row>
    <row r="75" spans="2:41" ht="14.5" thickBot="1" x14ac:dyDescent="0.35">
      <c r="B75" s="169"/>
      <c r="C75" s="165" t="s">
        <v>59</v>
      </c>
      <c r="D75" s="141">
        <v>436.66968665822679</v>
      </c>
      <c r="E75" s="141">
        <v>440.47734751904142</v>
      </c>
      <c r="F75" s="141">
        <v>154.33859714532292</v>
      </c>
      <c r="G75" s="141">
        <v>85.821688227657418</v>
      </c>
      <c r="H75" s="141">
        <v>146.87489628499347</v>
      </c>
      <c r="I75" s="141">
        <v>120.04981660539565</v>
      </c>
      <c r="J75" s="141">
        <v>132.27828125747072</v>
      </c>
      <c r="K75" s="141">
        <v>440.65081221911481</v>
      </c>
      <c r="L75" s="141">
        <v>72.549206981757166</v>
      </c>
      <c r="M75" s="141">
        <v>409.65414538396823</v>
      </c>
      <c r="N75" s="152">
        <v>212.77611386878672</v>
      </c>
      <c r="O75" s="152">
        <v>83.925468902610476</v>
      </c>
      <c r="P75" s="152">
        <v>261.36267642940237</v>
      </c>
      <c r="Q75" s="152">
        <v>41.666804529256972</v>
      </c>
      <c r="R75" s="141">
        <v>165.5692772224248</v>
      </c>
      <c r="S75" s="141">
        <v>43.130751610086598</v>
      </c>
      <c r="T75" s="141">
        <v>39.296407881055337</v>
      </c>
      <c r="U75" s="141">
        <v>170.86090357893104</v>
      </c>
      <c r="V75" s="141">
        <v>125.27776559325139</v>
      </c>
      <c r="W75" s="141">
        <v>21.995694665171424</v>
      </c>
      <c r="X75" s="141">
        <v>160.2360972381517</v>
      </c>
      <c r="Y75" s="141">
        <v>121.28498198809841</v>
      </c>
      <c r="Z75" s="141">
        <v>37.604482629742733</v>
      </c>
      <c r="AA75" s="43"/>
      <c r="AB75" s="141" t="s">
        <v>25</v>
      </c>
      <c r="AC75" s="141" t="s">
        <v>103</v>
      </c>
      <c r="AD75" s="141" t="s">
        <v>25</v>
      </c>
      <c r="AE75" s="141" t="s">
        <v>103</v>
      </c>
      <c r="AF75" s="141">
        <v>0.5539597752223161</v>
      </c>
      <c r="AG75" s="141" t="s">
        <v>25</v>
      </c>
      <c r="AH75" s="141" t="s">
        <v>25</v>
      </c>
      <c r="AI75" s="141">
        <v>-0.33526362014507655</v>
      </c>
      <c r="AJ75" s="141">
        <v>0.54719885067664742</v>
      </c>
      <c r="AK75" s="155">
        <v>-0.42499226730072076</v>
      </c>
      <c r="AL75" s="141">
        <v>-0.27528197577079833</v>
      </c>
      <c r="AM75" s="141">
        <v>0.50869375244448445</v>
      </c>
      <c r="AN75" s="156">
        <v>-0.3909560937119389</v>
      </c>
      <c r="AO75" s="156">
        <v>6.2084479036478298E-2</v>
      </c>
    </row>
    <row r="76" spans="2:41" x14ac:dyDescent="0.3">
      <c r="B76" s="169"/>
      <c r="C76" s="46" t="s">
        <v>60</v>
      </c>
      <c r="D76" s="141" t="s">
        <v>103</v>
      </c>
      <c r="E76" s="141" t="s">
        <v>25</v>
      </c>
      <c r="F76" s="141" t="s">
        <v>25</v>
      </c>
      <c r="G76" s="141" t="s">
        <v>25</v>
      </c>
      <c r="H76" s="141" t="s">
        <v>25</v>
      </c>
      <c r="I76" s="141" t="s">
        <v>25</v>
      </c>
      <c r="J76" s="141" t="s">
        <v>25</v>
      </c>
      <c r="K76" s="141" t="s">
        <v>25</v>
      </c>
      <c r="L76" s="141" t="s">
        <v>25</v>
      </c>
      <c r="M76" s="141" t="s">
        <v>25</v>
      </c>
      <c r="N76" s="152" t="s">
        <v>25</v>
      </c>
      <c r="O76" s="152" t="s">
        <v>25</v>
      </c>
      <c r="P76" s="152" t="s">
        <v>25</v>
      </c>
      <c r="Q76" s="152" t="s">
        <v>25</v>
      </c>
      <c r="R76" s="141" t="s">
        <v>25</v>
      </c>
      <c r="S76" s="141" t="s">
        <v>25</v>
      </c>
      <c r="T76" s="141" t="s">
        <v>25</v>
      </c>
      <c r="U76" s="141" t="s">
        <v>25</v>
      </c>
      <c r="V76" s="141" t="s">
        <v>25</v>
      </c>
      <c r="W76" s="141" t="s">
        <v>25</v>
      </c>
      <c r="X76" s="141" t="s">
        <v>25</v>
      </c>
      <c r="Y76" s="141" t="s">
        <v>25</v>
      </c>
      <c r="Z76" s="141" t="s">
        <v>25</v>
      </c>
      <c r="AA76" s="142" t="s">
        <v>25</v>
      </c>
      <c r="AB76" s="43"/>
      <c r="AC76" s="141" t="s">
        <v>103</v>
      </c>
      <c r="AD76" s="141" t="s">
        <v>25</v>
      </c>
      <c r="AE76" s="141" t="s">
        <v>103</v>
      </c>
      <c r="AF76" s="141" t="s">
        <v>25</v>
      </c>
      <c r="AG76" s="141" t="s">
        <v>25</v>
      </c>
      <c r="AH76" s="141" t="s">
        <v>25</v>
      </c>
      <c r="AI76" s="141" t="s">
        <v>25</v>
      </c>
      <c r="AJ76" s="141" t="s">
        <v>25</v>
      </c>
      <c r="AK76" s="155" t="s">
        <v>25</v>
      </c>
      <c r="AL76" s="141" t="s">
        <v>25</v>
      </c>
      <c r="AM76" s="141" t="s">
        <v>25</v>
      </c>
      <c r="AN76" s="156" t="s">
        <v>25</v>
      </c>
      <c r="AO76" s="156" t="s">
        <v>25</v>
      </c>
    </row>
    <row r="77" spans="2:41" x14ac:dyDescent="0.3">
      <c r="B77" s="169"/>
      <c r="C77" s="37" t="s">
        <v>61</v>
      </c>
      <c r="D77" s="143" t="s">
        <v>103</v>
      </c>
      <c r="E77" s="143" t="s">
        <v>103</v>
      </c>
      <c r="F77" s="143" t="s">
        <v>103</v>
      </c>
      <c r="G77" s="143" t="s">
        <v>103</v>
      </c>
      <c r="H77" s="143" t="s">
        <v>103</v>
      </c>
      <c r="I77" s="143" t="s">
        <v>103</v>
      </c>
      <c r="J77" s="143" t="s">
        <v>103</v>
      </c>
      <c r="K77" s="143" t="s">
        <v>103</v>
      </c>
      <c r="L77" s="143" t="s">
        <v>103</v>
      </c>
      <c r="M77" s="143" t="s">
        <v>103</v>
      </c>
      <c r="N77" s="150" t="s">
        <v>103</v>
      </c>
      <c r="O77" s="150" t="s">
        <v>103</v>
      </c>
      <c r="P77" s="150" t="s">
        <v>103</v>
      </c>
      <c r="Q77" s="150" t="s">
        <v>103</v>
      </c>
      <c r="R77" s="143" t="s">
        <v>103</v>
      </c>
      <c r="S77" s="143" t="s">
        <v>103</v>
      </c>
      <c r="T77" s="143" t="s">
        <v>103</v>
      </c>
      <c r="U77" s="143" t="s">
        <v>103</v>
      </c>
      <c r="V77" s="143" t="s">
        <v>103</v>
      </c>
      <c r="W77" s="143" t="s">
        <v>103</v>
      </c>
      <c r="X77" s="143" t="s">
        <v>103</v>
      </c>
      <c r="Y77" s="143" t="s">
        <v>103</v>
      </c>
      <c r="Z77" s="143" t="s">
        <v>103</v>
      </c>
      <c r="AA77" s="145" t="s">
        <v>103</v>
      </c>
      <c r="AB77" s="143" t="s">
        <v>103</v>
      </c>
      <c r="AC77" s="43"/>
      <c r="AD77" s="143" t="s">
        <v>103</v>
      </c>
      <c r="AE77" s="143" t="s">
        <v>103</v>
      </c>
      <c r="AF77" s="143" t="s">
        <v>103</v>
      </c>
      <c r="AG77" s="143" t="s">
        <v>103</v>
      </c>
      <c r="AH77" s="143" t="s">
        <v>103</v>
      </c>
      <c r="AI77" s="143" t="s">
        <v>103</v>
      </c>
      <c r="AJ77" s="143" t="s">
        <v>103</v>
      </c>
      <c r="AK77" s="157" t="s">
        <v>103</v>
      </c>
      <c r="AL77" s="143" t="s">
        <v>103</v>
      </c>
      <c r="AM77" s="143" t="s">
        <v>103</v>
      </c>
      <c r="AN77" s="158" t="s">
        <v>103</v>
      </c>
      <c r="AO77" s="158" t="s">
        <v>103</v>
      </c>
    </row>
    <row r="78" spans="2:41" x14ac:dyDescent="0.3">
      <c r="B78" s="169"/>
      <c r="C78" s="37" t="s">
        <v>62</v>
      </c>
      <c r="D78" s="143" t="s">
        <v>25</v>
      </c>
      <c r="E78" s="143" t="s">
        <v>25</v>
      </c>
      <c r="F78" s="143" t="s">
        <v>25</v>
      </c>
      <c r="G78" s="143" t="s">
        <v>25</v>
      </c>
      <c r="H78" s="143" t="s">
        <v>25</v>
      </c>
      <c r="I78" s="143" t="s">
        <v>25</v>
      </c>
      <c r="J78" s="143" t="s">
        <v>25</v>
      </c>
      <c r="K78" s="143" t="s">
        <v>25</v>
      </c>
      <c r="L78" s="143" t="s">
        <v>25</v>
      </c>
      <c r="M78" s="143" t="s">
        <v>25</v>
      </c>
      <c r="N78" s="150" t="s">
        <v>25</v>
      </c>
      <c r="O78" s="150" t="s">
        <v>25</v>
      </c>
      <c r="P78" s="150" t="s">
        <v>25</v>
      </c>
      <c r="Q78" s="150" t="s">
        <v>25</v>
      </c>
      <c r="R78" s="143" t="s">
        <v>25</v>
      </c>
      <c r="S78" s="143" t="s">
        <v>25</v>
      </c>
      <c r="T78" s="143" t="s">
        <v>25</v>
      </c>
      <c r="U78" s="143" t="s">
        <v>25</v>
      </c>
      <c r="V78" s="143" t="s">
        <v>25</v>
      </c>
      <c r="W78" s="143" t="s">
        <v>25</v>
      </c>
      <c r="X78" s="143" t="s">
        <v>25</v>
      </c>
      <c r="Y78" s="143" t="s">
        <v>25</v>
      </c>
      <c r="Z78" s="143" t="s">
        <v>25</v>
      </c>
      <c r="AA78" s="145" t="s">
        <v>25</v>
      </c>
      <c r="AB78" s="143" t="s">
        <v>25</v>
      </c>
      <c r="AC78" s="143" t="s">
        <v>103</v>
      </c>
      <c r="AD78" s="43"/>
      <c r="AE78" s="143" t="s">
        <v>103</v>
      </c>
      <c r="AF78" s="143" t="s">
        <v>78</v>
      </c>
      <c r="AG78" s="143" t="s">
        <v>25</v>
      </c>
      <c r="AH78" s="143" t="s">
        <v>25</v>
      </c>
      <c r="AI78" s="143" t="s">
        <v>25</v>
      </c>
      <c r="AJ78" s="143" t="s">
        <v>25</v>
      </c>
      <c r="AK78" s="157" t="s">
        <v>25</v>
      </c>
      <c r="AL78" s="143" t="s">
        <v>25</v>
      </c>
      <c r="AM78" s="143" t="s">
        <v>25</v>
      </c>
      <c r="AN78" s="158" t="s">
        <v>25</v>
      </c>
      <c r="AO78" s="158" t="s">
        <v>25</v>
      </c>
    </row>
    <row r="79" spans="2:41" x14ac:dyDescent="0.3">
      <c r="B79" s="169"/>
      <c r="C79" s="37" t="s">
        <v>63</v>
      </c>
      <c r="D79" s="143" t="s">
        <v>103</v>
      </c>
      <c r="E79" s="143" t="s">
        <v>103</v>
      </c>
      <c r="F79" s="143" t="s">
        <v>103</v>
      </c>
      <c r="G79" s="143" t="s">
        <v>103</v>
      </c>
      <c r="H79" s="143" t="s">
        <v>103</v>
      </c>
      <c r="I79" s="143" t="s">
        <v>103</v>
      </c>
      <c r="J79" s="143" t="s">
        <v>103</v>
      </c>
      <c r="K79" s="143" t="s">
        <v>103</v>
      </c>
      <c r="L79" s="143" t="s">
        <v>103</v>
      </c>
      <c r="M79" s="143" t="s">
        <v>103</v>
      </c>
      <c r="N79" s="150" t="s">
        <v>103</v>
      </c>
      <c r="O79" s="150" t="s">
        <v>103</v>
      </c>
      <c r="P79" s="150" t="s">
        <v>103</v>
      </c>
      <c r="Q79" s="150" t="s">
        <v>103</v>
      </c>
      <c r="R79" s="143" t="s">
        <v>103</v>
      </c>
      <c r="S79" s="143" t="s">
        <v>103</v>
      </c>
      <c r="T79" s="143" t="s">
        <v>103</v>
      </c>
      <c r="U79" s="143" t="s">
        <v>103</v>
      </c>
      <c r="V79" s="143" t="s">
        <v>103</v>
      </c>
      <c r="W79" s="143" t="s">
        <v>103</v>
      </c>
      <c r="X79" s="143" t="s">
        <v>103</v>
      </c>
      <c r="Y79" s="143" t="s">
        <v>103</v>
      </c>
      <c r="Z79" s="143" t="s">
        <v>103</v>
      </c>
      <c r="AA79" s="145" t="s">
        <v>103</v>
      </c>
      <c r="AB79" s="143" t="s">
        <v>103</v>
      </c>
      <c r="AC79" s="143" t="s">
        <v>103</v>
      </c>
      <c r="AD79" s="143" t="s">
        <v>103</v>
      </c>
      <c r="AE79" s="43"/>
      <c r="AF79" s="143" t="s">
        <v>103</v>
      </c>
      <c r="AG79" s="143" t="s">
        <v>103</v>
      </c>
      <c r="AH79" s="143" t="s">
        <v>103</v>
      </c>
      <c r="AI79" s="143" t="s">
        <v>103</v>
      </c>
      <c r="AJ79" s="143" t="s">
        <v>103</v>
      </c>
      <c r="AK79" s="157" t="s">
        <v>103</v>
      </c>
      <c r="AL79" s="143" t="s">
        <v>103</v>
      </c>
      <c r="AM79" s="143" t="s">
        <v>103</v>
      </c>
      <c r="AN79" s="158" t="s">
        <v>103</v>
      </c>
      <c r="AO79" s="158" t="s">
        <v>103</v>
      </c>
    </row>
    <row r="80" spans="2:41" x14ac:dyDescent="0.3">
      <c r="B80" s="169"/>
      <c r="C80" s="37" t="s">
        <v>64</v>
      </c>
      <c r="D80" s="143">
        <v>19.36215247139587</v>
      </c>
      <c r="E80" s="143">
        <v>96.97173729033554</v>
      </c>
      <c r="F80" s="143">
        <v>3.4996093221105262</v>
      </c>
      <c r="G80" s="143">
        <v>4.0146543647176642</v>
      </c>
      <c r="H80" s="143">
        <v>8.3543422984131954</v>
      </c>
      <c r="I80" s="143">
        <v>15.345944836194125</v>
      </c>
      <c r="J80" s="143">
        <v>17.58539958865456</v>
      </c>
      <c r="K80" s="143">
        <v>65.607502605159681</v>
      </c>
      <c r="L80" s="143">
        <v>389.75428351376104</v>
      </c>
      <c r="M80" s="143">
        <v>108.08057950879063</v>
      </c>
      <c r="N80" s="150">
        <v>52.03365811160657</v>
      </c>
      <c r="O80" s="150">
        <v>447.10870666290464</v>
      </c>
      <c r="P80" s="150">
        <v>152.77844462462593</v>
      </c>
      <c r="Q80" s="150">
        <v>5.1277899442440855</v>
      </c>
      <c r="R80" s="143">
        <v>5.8797966384046791</v>
      </c>
      <c r="S80" s="143">
        <v>359.2096792059329</v>
      </c>
      <c r="T80" s="143">
        <v>212.67247886847039</v>
      </c>
      <c r="U80" s="143">
        <v>433.63152159517716</v>
      </c>
      <c r="V80" s="143">
        <v>7.3553443268801697</v>
      </c>
      <c r="W80" s="143">
        <v>6.9119409162618144</v>
      </c>
      <c r="X80" s="143">
        <v>220.50797442502585</v>
      </c>
      <c r="Y80" s="143">
        <v>66.104845251227346</v>
      </c>
      <c r="Z80" s="143">
        <v>5.6551456384954717</v>
      </c>
      <c r="AA80" s="145">
        <v>12.886893270957543</v>
      </c>
      <c r="AB80" s="143" t="s">
        <v>25</v>
      </c>
      <c r="AC80" s="143" t="s">
        <v>103</v>
      </c>
      <c r="AD80" s="143" t="s">
        <v>25</v>
      </c>
      <c r="AE80" s="143" t="s">
        <v>103</v>
      </c>
      <c r="AF80" s="43"/>
      <c r="AG80" s="143" t="s">
        <v>25</v>
      </c>
      <c r="AH80" s="143" t="s">
        <v>25</v>
      </c>
      <c r="AI80" s="143">
        <v>-0.25683783386302916</v>
      </c>
      <c r="AJ80" s="143">
        <v>0.99885794454911292</v>
      </c>
      <c r="AK80" s="157">
        <v>-0.58929236173822652</v>
      </c>
      <c r="AL80" s="143">
        <v>-0.49735393731603134</v>
      </c>
      <c r="AM80" s="143">
        <v>0.60878274606108951</v>
      </c>
      <c r="AN80" s="158">
        <v>-0.55342328715944311</v>
      </c>
      <c r="AO80" s="158">
        <v>-0.20038414449571296</v>
      </c>
    </row>
    <row r="81" spans="2:41" x14ac:dyDescent="0.3">
      <c r="B81" s="169"/>
      <c r="C81" s="37" t="s">
        <v>65</v>
      </c>
      <c r="D81" s="143" t="s">
        <v>25</v>
      </c>
      <c r="E81" s="143" t="s">
        <v>25</v>
      </c>
      <c r="F81" s="143" t="s">
        <v>25</v>
      </c>
      <c r="G81" s="143" t="s">
        <v>25</v>
      </c>
      <c r="H81" s="143" t="s">
        <v>25</v>
      </c>
      <c r="I81" s="143" t="s">
        <v>25</v>
      </c>
      <c r="J81" s="143" t="s">
        <v>25</v>
      </c>
      <c r="K81" s="143" t="s">
        <v>25</v>
      </c>
      <c r="L81" s="143" t="s">
        <v>25</v>
      </c>
      <c r="M81" s="143" t="s">
        <v>25</v>
      </c>
      <c r="N81" s="150" t="s">
        <v>25</v>
      </c>
      <c r="O81" s="150" t="s">
        <v>25</v>
      </c>
      <c r="P81" s="150" t="s">
        <v>25</v>
      </c>
      <c r="Q81" s="150" t="s">
        <v>25</v>
      </c>
      <c r="R81" s="143" t="s">
        <v>25</v>
      </c>
      <c r="S81" s="143" t="s">
        <v>25</v>
      </c>
      <c r="T81" s="143" t="s">
        <v>25</v>
      </c>
      <c r="U81" s="143" t="s">
        <v>25</v>
      </c>
      <c r="V81" s="143" t="s">
        <v>25</v>
      </c>
      <c r="W81" s="143" t="s">
        <v>25</v>
      </c>
      <c r="X81" s="143" t="s">
        <v>25</v>
      </c>
      <c r="Y81" s="143" t="s">
        <v>25</v>
      </c>
      <c r="Z81" s="143" t="s">
        <v>25</v>
      </c>
      <c r="AA81" s="145" t="s">
        <v>25</v>
      </c>
      <c r="AB81" s="143" t="s">
        <v>25</v>
      </c>
      <c r="AC81" s="143" t="s">
        <v>103</v>
      </c>
      <c r="AD81" s="143" t="s">
        <v>25</v>
      </c>
      <c r="AE81" s="143" t="s">
        <v>103</v>
      </c>
      <c r="AF81" s="143" t="s">
        <v>25</v>
      </c>
      <c r="AG81" s="43"/>
      <c r="AH81" s="143" t="s">
        <v>25</v>
      </c>
      <c r="AI81" s="143" t="s">
        <v>25</v>
      </c>
      <c r="AJ81" s="143" t="s">
        <v>25</v>
      </c>
      <c r="AK81" s="157" t="s">
        <v>25</v>
      </c>
      <c r="AL81" s="143" t="s">
        <v>25</v>
      </c>
      <c r="AM81" s="143" t="s">
        <v>25</v>
      </c>
      <c r="AN81" s="158" t="s">
        <v>25</v>
      </c>
      <c r="AO81" s="158" t="s">
        <v>25</v>
      </c>
    </row>
    <row r="82" spans="2:41" x14ac:dyDescent="0.3">
      <c r="B82" s="169"/>
      <c r="C82" s="37" t="s">
        <v>66</v>
      </c>
      <c r="D82" s="143" t="s">
        <v>25</v>
      </c>
      <c r="E82" s="143" t="s">
        <v>25</v>
      </c>
      <c r="F82" s="143" t="s">
        <v>25</v>
      </c>
      <c r="G82" s="143" t="s">
        <v>25</v>
      </c>
      <c r="H82" s="143" t="s">
        <v>25</v>
      </c>
      <c r="I82" s="143" t="s">
        <v>25</v>
      </c>
      <c r="J82" s="143" t="s">
        <v>25</v>
      </c>
      <c r="K82" s="143" t="s">
        <v>25</v>
      </c>
      <c r="L82" s="143" t="s">
        <v>25</v>
      </c>
      <c r="M82" s="143" t="s">
        <v>25</v>
      </c>
      <c r="N82" s="150" t="s">
        <v>25</v>
      </c>
      <c r="O82" s="150" t="s">
        <v>25</v>
      </c>
      <c r="P82" s="150" t="s">
        <v>25</v>
      </c>
      <c r="Q82" s="150" t="s">
        <v>25</v>
      </c>
      <c r="R82" s="143" t="s">
        <v>25</v>
      </c>
      <c r="S82" s="143" t="s">
        <v>25</v>
      </c>
      <c r="T82" s="143" t="s">
        <v>25</v>
      </c>
      <c r="U82" s="143" t="s">
        <v>25</v>
      </c>
      <c r="V82" s="143" t="s">
        <v>25</v>
      </c>
      <c r="W82" s="143" t="s">
        <v>25</v>
      </c>
      <c r="X82" s="143" t="s">
        <v>25</v>
      </c>
      <c r="Y82" s="143" t="s">
        <v>25</v>
      </c>
      <c r="Z82" s="143" t="s">
        <v>25</v>
      </c>
      <c r="AA82" s="145"/>
      <c r="AB82" s="143" t="s">
        <v>25</v>
      </c>
      <c r="AC82" s="143" t="s">
        <v>103</v>
      </c>
      <c r="AD82" s="143" t="s">
        <v>25</v>
      </c>
      <c r="AE82" s="143" t="s">
        <v>103</v>
      </c>
      <c r="AF82" s="143" t="s">
        <v>25</v>
      </c>
      <c r="AG82" s="143" t="s">
        <v>25</v>
      </c>
      <c r="AH82" s="43"/>
      <c r="AI82" s="143" t="s">
        <v>25</v>
      </c>
      <c r="AJ82" s="143" t="s">
        <v>25</v>
      </c>
      <c r="AK82" s="157" t="s">
        <v>25</v>
      </c>
      <c r="AL82" s="143" t="s">
        <v>25</v>
      </c>
      <c r="AM82" s="143" t="s">
        <v>25</v>
      </c>
      <c r="AN82" s="158" t="s">
        <v>25</v>
      </c>
      <c r="AO82" s="158" t="s">
        <v>25</v>
      </c>
    </row>
    <row r="83" spans="2:41" x14ac:dyDescent="0.3">
      <c r="B83" s="169"/>
      <c r="C83" s="37" t="s">
        <v>67</v>
      </c>
      <c r="D83" s="150">
        <v>44.17675459170966</v>
      </c>
      <c r="E83" s="150">
        <v>34.395554197654143</v>
      </c>
      <c r="F83" s="150">
        <v>136.37936759629847</v>
      </c>
      <c r="G83" s="150">
        <v>230.50750177300654</v>
      </c>
      <c r="H83" s="150">
        <v>125.6723779009692</v>
      </c>
      <c r="I83" s="150">
        <v>226.55950717324808</v>
      </c>
      <c r="J83" s="150">
        <v>433.51058923138589</v>
      </c>
      <c r="K83" s="150">
        <v>42.0274724852028</v>
      </c>
      <c r="L83" s="150">
        <v>358.30039474846706</v>
      </c>
      <c r="M83" s="150">
        <v>77.721282877795559</v>
      </c>
      <c r="N83" s="150">
        <v>235.926821508323</v>
      </c>
      <c r="O83" s="150">
        <v>67.578438944410564</v>
      </c>
      <c r="P83" s="150">
        <v>428.75310802623329</v>
      </c>
      <c r="Q83" s="150">
        <v>192.24600619512574</v>
      </c>
      <c r="R83" s="150">
        <v>161.30974276844512</v>
      </c>
      <c r="S83" s="150">
        <v>260.4077116710057</v>
      </c>
      <c r="T83" s="150">
        <v>290.10066927130924</v>
      </c>
      <c r="U83" s="150">
        <v>6.4467484150095489</v>
      </c>
      <c r="V83" s="150">
        <v>148.42992176012612</v>
      </c>
      <c r="W83" s="150">
        <v>355.89711789052592</v>
      </c>
      <c r="X83" s="150">
        <v>366.7009280798955</v>
      </c>
      <c r="Y83" s="150">
        <v>51.280867275596528</v>
      </c>
      <c r="Z83" s="150">
        <v>156.63634348525011</v>
      </c>
      <c r="AA83" s="145">
        <v>101.33196262556031</v>
      </c>
      <c r="AB83" s="143" t="s">
        <v>25</v>
      </c>
      <c r="AC83" s="143" t="s">
        <v>103</v>
      </c>
      <c r="AD83" s="143" t="s">
        <v>25</v>
      </c>
      <c r="AE83" s="143" t="s">
        <v>103</v>
      </c>
      <c r="AF83" s="143">
        <v>167.11547954602491</v>
      </c>
      <c r="AG83" s="143" t="s">
        <v>25</v>
      </c>
      <c r="AH83" s="143" t="s">
        <v>25</v>
      </c>
      <c r="AI83" s="43"/>
      <c r="AJ83" s="143">
        <v>-0.23209814673030546</v>
      </c>
      <c r="AK83" s="157">
        <v>-0.18550102737785495</v>
      </c>
      <c r="AL83" s="143">
        <v>-0.31130115277458542</v>
      </c>
      <c r="AM83" s="143">
        <v>-0.33388751386280385</v>
      </c>
      <c r="AN83" s="158">
        <v>-0.2337021324354584</v>
      </c>
      <c r="AO83" s="158">
        <v>-0.45668993420745924</v>
      </c>
    </row>
    <row r="84" spans="2:41" ht="14.5" thickBot="1" x14ac:dyDescent="0.35">
      <c r="B84" s="169"/>
      <c r="C84" s="47" t="s">
        <v>80</v>
      </c>
      <c r="D84" s="153">
        <v>15.256548515633986</v>
      </c>
      <c r="E84" s="153">
        <v>86.375044933138412</v>
      </c>
      <c r="F84" s="153">
        <v>2.9631143882342541</v>
      </c>
      <c r="G84" s="153">
        <v>3.2572591266527935</v>
      </c>
      <c r="H84" s="153">
        <v>6.9568549658011216</v>
      </c>
      <c r="I84" s="153">
        <v>13.209243687853592</v>
      </c>
      <c r="J84" s="153">
        <v>15.782898903048922</v>
      </c>
      <c r="K84" s="153">
        <v>58.226603789309557</v>
      </c>
      <c r="L84" s="153">
        <v>405.168360242517</v>
      </c>
      <c r="M84" s="153">
        <v>97.065603270164473</v>
      </c>
      <c r="N84" s="153">
        <v>42.841698890618765</v>
      </c>
      <c r="O84" s="153">
        <v>417.21279875614465</v>
      </c>
      <c r="P84" s="153">
        <v>153.96764477001477</v>
      </c>
      <c r="Q84" s="153">
        <v>4.0775911759172088</v>
      </c>
      <c r="R84" s="153">
        <v>5.1408089862714768</v>
      </c>
      <c r="S84" s="153">
        <v>376.00405650907931</v>
      </c>
      <c r="T84" s="153">
        <v>226.09054355266395</v>
      </c>
      <c r="U84" s="153">
        <v>462.85523641021598</v>
      </c>
      <c r="V84" s="153">
        <v>6.0397514191514032</v>
      </c>
      <c r="W84" s="153">
        <v>5.5042521200094159</v>
      </c>
      <c r="X84" s="153">
        <v>226.13592958314871</v>
      </c>
      <c r="Y84" s="153">
        <v>58.55912981932368</v>
      </c>
      <c r="Z84" s="153">
        <v>4.5813063345569711</v>
      </c>
      <c r="AA84" s="144">
        <v>14.013242647950825</v>
      </c>
      <c r="AB84" s="148" t="s">
        <v>25</v>
      </c>
      <c r="AC84" s="148" t="s">
        <v>103</v>
      </c>
      <c r="AD84" s="148" t="s">
        <v>25</v>
      </c>
      <c r="AE84" s="148" t="s">
        <v>103</v>
      </c>
      <c r="AF84" s="148">
        <v>3.3599054314403586E-17</v>
      </c>
      <c r="AG84" s="148" t="s">
        <v>25</v>
      </c>
      <c r="AH84" s="148" t="s">
        <v>25</v>
      </c>
      <c r="AI84" s="148">
        <v>191.97537767480239</v>
      </c>
      <c r="AJ84" s="43"/>
      <c r="AK84" s="162">
        <v>-0.60807187524785578</v>
      </c>
      <c r="AL84" s="148">
        <v>-0.50874677378270994</v>
      </c>
      <c r="AM84" s="148">
        <v>0.608435356643098</v>
      </c>
      <c r="AN84" s="163">
        <v>-0.57324901490553881</v>
      </c>
      <c r="AO84" s="163">
        <v>-0.22588486775205266</v>
      </c>
    </row>
    <row r="85" spans="2:41" x14ac:dyDescent="0.3">
      <c r="B85" s="169"/>
      <c r="C85" s="40" t="s">
        <v>68</v>
      </c>
      <c r="D85" s="150">
        <v>6.481652406966516</v>
      </c>
      <c r="E85" s="150">
        <v>3.2189081119667367</v>
      </c>
      <c r="F85" s="150">
        <v>3.0258623224978138</v>
      </c>
      <c r="G85" s="150">
        <v>8.0240961920507309E-2</v>
      </c>
      <c r="H85" s="150">
        <v>1.1862140979960407</v>
      </c>
      <c r="I85" s="150">
        <v>0.16227410657558963</v>
      </c>
      <c r="J85" s="150">
        <v>4.1200113530309324</v>
      </c>
      <c r="K85" s="150">
        <v>8.8415699729564814</v>
      </c>
      <c r="L85" s="150">
        <v>462.83885910890035</v>
      </c>
      <c r="M85" s="150">
        <v>10.920615312319955</v>
      </c>
      <c r="N85" s="150">
        <v>5.8300678624616666E-2</v>
      </c>
      <c r="O85" s="150">
        <v>85.249673038267545</v>
      </c>
      <c r="P85" s="150">
        <v>286.58570314819235</v>
      </c>
      <c r="Q85" s="150">
        <v>6.2829436008998377E-3</v>
      </c>
      <c r="R85" s="150">
        <v>4.3653442353949137</v>
      </c>
      <c r="S85" s="150">
        <v>240.8556506455092</v>
      </c>
      <c r="T85" s="150">
        <v>445.95656237932343</v>
      </c>
      <c r="U85" s="150">
        <v>81.004760872134611</v>
      </c>
      <c r="V85" s="150">
        <v>0.27942413464734739</v>
      </c>
      <c r="W85" s="150">
        <v>3.5657071785545398</v>
      </c>
      <c r="X85" s="150">
        <v>289.68166402746118</v>
      </c>
      <c r="Y85" s="150">
        <v>27.500615686389118</v>
      </c>
      <c r="Z85" s="150">
        <v>0.49816249260481954</v>
      </c>
      <c r="AA85" s="145">
        <v>49.99933293134243</v>
      </c>
      <c r="AB85" s="143" t="s">
        <v>25</v>
      </c>
      <c r="AC85" s="143" t="s">
        <v>103</v>
      </c>
      <c r="AD85" s="143" t="s">
        <v>25</v>
      </c>
      <c r="AE85" s="143" t="s">
        <v>103</v>
      </c>
      <c r="AF85" s="143">
        <v>8.0840983121081553</v>
      </c>
      <c r="AG85" s="143" t="s">
        <v>25</v>
      </c>
      <c r="AH85" s="143" t="s">
        <v>25</v>
      </c>
      <c r="AI85" s="143">
        <v>243.81630446649359</v>
      </c>
      <c r="AJ85" s="143">
        <v>6.1765646638032283</v>
      </c>
      <c r="AK85" s="43"/>
      <c r="AL85" s="143">
        <v>0.82466887066827266</v>
      </c>
      <c r="AM85" s="143">
        <v>-0.52910867953665253</v>
      </c>
      <c r="AN85" s="158">
        <v>0.99542769624060035</v>
      </c>
      <c r="AO85" s="158">
        <v>0.85466832639756773</v>
      </c>
    </row>
    <row r="86" spans="2:41" x14ac:dyDescent="0.3">
      <c r="B86" s="169"/>
      <c r="C86" s="40" t="s">
        <v>69</v>
      </c>
      <c r="D86" s="150">
        <v>1.0984312450445923</v>
      </c>
      <c r="E86" s="150">
        <v>3.8176448987766215E-3</v>
      </c>
      <c r="F86" s="150">
        <v>5.595266059881944E-2</v>
      </c>
      <c r="G86" s="150">
        <v>8.306788868794596E-3</v>
      </c>
      <c r="H86" s="150">
        <v>1.0418351856979388E-2</v>
      </c>
      <c r="I86" s="150">
        <v>6.5956980761141745E-4</v>
      </c>
      <c r="J86" s="150">
        <v>1.9611746802820353</v>
      </c>
      <c r="K86" s="150">
        <v>5.9868912746574306E-2</v>
      </c>
      <c r="L86" s="150">
        <v>493.58562353119777</v>
      </c>
      <c r="M86" s="150">
        <v>0.11518067294656749</v>
      </c>
      <c r="N86" s="150">
        <v>1.9403154789897226E-2</v>
      </c>
      <c r="O86" s="150">
        <v>44.132904731429271</v>
      </c>
      <c r="P86" s="150">
        <v>494.36082082919449</v>
      </c>
      <c r="Q86" s="150">
        <v>1.1551985753010467E-5</v>
      </c>
      <c r="R86" s="150">
        <v>0.14366820300381811</v>
      </c>
      <c r="S86" s="150">
        <v>308.85777078574006</v>
      </c>
      <c r="T86" s="150">
        <v>452.45095986292989</v>
      </c>
      <c r="U86" s="150">
        <v>21.486776106080143</v>
      </c>
      <c r="V86" s="150">
        <v>1.0722780010843074E-3</v>
      </c>
      <c r="W86" s="150">
        <v>4.4080632513773912</v>
      </c>
      <c r="X86" s="150">
        <v>423.9761514989533</v>
      </c>
      <c r="Y86" s="150">
        <v>17.828433583297304</v>
      </c>
      <c r="Z86" s="150">
        <v>4.2556765158962902E-2</v>
      </c>
      <c r="AA86" s="145">
        <v>149.8465354406878</v>
      </c>
      <c r="AB86" s="143" t="s">
        <v>25</v>
      </c>
      <c r="AC86" s="143" t="s">
        <v>103</v>
      </c>
      <c r="AD86" s="143" t="s">
        <v>25</v>
      </c>
      <c r="AE86" s="143" t="s">
        <v>103</v>
      </c>
      <c r="AF86" s="143">
        <v>24.788125941326914</v>
      </c>
      <c r="AG86" s="143" t="s">
        <v>25</v>
      </c>
      <c r="AH86" s="143" t="s">
        <v>25</v>
      </c>
      <c r="AI86" s="143">
        <v>119.30625918862364</v>
      </c>
      <c r="AJ86" s="143">
        <v>21.909571179286427</v>
      </c>
      <c r="AK86" s="157">
        <v>4.2033492501342841E-2</v>
      </c>
      <c r="AL86" s="43"/>
      <c r="AM86" s="143">
        <v>-0.3326383619739815</v>
      </c>
      <c r="AN86" s="158">
        <v>0.83394214191620319</v>
      </c>
      <c r="AO86" s="158">
        <v>0.7477680432483419</v>
      </c>
    </row>
    <row r="87" spans="2:41" x14ac:dyDescent="0.3">
      <c r="B87" s="169"/>
      <c r="C87" s="40" t="s">
        <v>70</v>
      </c>
      <c r="D87" s="150">
        <v>175.73146364433816</v>
      </c>
      <c r="E87" s="150">
        <v>159.25256209799139</v>
      </c>
      <c r="F87" s="150">
        <v>68.041631454817846</v>
      </c>
      <c r="G87" s="150">
        <v>30.387821595889889</v>
      </c>
      <c r="H87" s="150">
        <v>53.744395893550816</v>
      </c>
      <c r="I87" s="150">
        <v>69.899102499635745</v>
      </c>
      <c r="J87" s="150">
        <v>45.694870214249065</v>
      </c>
      <c r="K87" s="150">
        <v>204.65601385468744</v>
      </c>
      <c r="L87" s="150">
        <v>164.46923143483264</v>
      </c>
      <c r="M87" s="150">
        <v>273.35735096122994</v>
      </c>
      <c r="N87" s="150">
        <v>123.21930868230395</v>
      </c>
      <c r="O87" s="150">
        <v>329.53456401817476</v>
      </c>
      <c r="P87" s="150">
        <v>308.83211992603037</v>
      </c>
      <c r="Q87" s="150">
        <v>33.311153785087441</v>
      </c>
      <c r="R87" s="150">
        <v>60.940123934962799</v>
      </c>
      <c r="S87" s="150">
        <v>378.67482354142896</v>
      </c>
      <c r="T87" s="150">
        <v>155.80048921958115</v>
      </c>
      <c r="U87" s="150">
        <v>185.88136557579335</v>
      </c>
      <c r="V87" s="150">
        <v>50.525027727709713</v>
      </c>
      <c r="W87" s="150">
        <v>52.658040071149038</v>
      </c>
      <c r="X87" s="150">
        <v>172.40622710485806</v>
      </c>
      <c r="Y87" s="150">
        <v>225.59454103146874</v>
      </c>
      <c r="Z87" s="150">
        <v>26.359089148045772</v>
      </c>
      <c r="AA87" s="145">
        <v>21.922359490278279</v>
      </c>
      <c r="AB87" s="143" t="s">
        <v>25</v>
      </c>
      <c r="AC87" s="143" t="s">
        <v>103</v>
      </c>
      <c r="AD87" s="143" t="s">
        <v>25</v>
      </c>
      <c r="AE87" s="143" t="s">
        <v>103</v>
      </c>
      <c r="AF87" s="143">
        <v>6.1120272466403476</v>
      </c>
      <c r="AG87" s="143" t="s">
        <v>25</v>
      </c>
      <c r="AH87" s="143" t="s">
        <v>25</v>
      </c>
      <c r="AI87" s="143">
        <v>102.31380241352646</v>
      </c>
      <c r="AJ87" s="143">
        <v>6.1434990447156084</v>
      </c>
      <c r="AK87" s="157">
        <v>17.39755398418686</v>
      </c>
      <c r="AL87" s="143">
        <v>103.2103530409133</v>
      </c>
      <c r="AM87" s="43"/>
      <c r="AN87" s="158">
        <v>-0.44566471517309186</v>
      </c>
      <c r="AO87" s="158">
        <v>-0.1810975621259592</v>
      </c>
    </row>
    <row r="88" spans="2:41" ht="14.5" thickBot="1" x14ac:dyDescent="0.35">
      <c r="B88" s="169"/>
      <c r="C88" s="52" t="s">
        <v>81</v>
      </c>
      <c r="D88" s="150">
        <v>5.913273668495088</v>
      </c>
      <c r="E88" s="150">
        <v>2.8377896472187678</v>
      </c>
      <c r="F88" s="150">
        <v>3.3794336219658425</v>
      </c>
      <c r="G88" s="150">
        <v>0.10583388200065691</v>
      </c>
      <c r="H88" s="150">
        <v>1.3666151455076552</v>
      </c>
      <c r="I88" s="150">
        <v>0.15793545210054416</v>
      </c>
      <c r="J88" s="150">
        <v>5.0812034190211701</v>
      </c>
      <c r="K88" s="150">
        <v>7.8384504293831974</v>
      </c>
      <c r="L88" s="150">
        <v>488.63047188809566</v>
      </c>
      <c r="M88" s="150">
        <v>9.016072165203008</v>
      </c>
      <c r="N88" s="150">
        <v>3.9033122863199536E-2</v>
      </c>
      <c r="O88" s="150">
        <v>65.74812011907278</v>
      </c>
      <c r="P88" s="150">
        <v>295.82619794670785</v>
      </c>
      <c r="Q88" s="150">
        <v>7.6378820672953754E-3</v>
      </c>
      <c r="R88" s="150">
        <v>5.0488577881996308</v>
      </c>
      <c r="S88" s="150">
        <v>239.65329667158892</v>
      </c>
      <c r="T88" s="150">
        <v>486.82959610679484</v>
      </c>
      <c r="U88" s="150">
        <v>55.235140888552046</v>
      </c>
      <c r="V88" s="150">
        <v>0.31441805874699019</v>
      </c>
      <c r="W88" s="150">
        <v>4.2846563114299778</v>
      </c>
      <c r="X88" s="150">
        <v>316.07028799424671</v>
      </c>
      <c r="Y88" s="150">
        <v>26.189078498087664</v>
      </c>
      <c r="Z88" s="150">
        <v>0.68432135590898002</v>
      </c>
      <c r="AA88" s="145">
        <v>66.61777389290404</v>
      </c>
      <c r="AB88" s="143" t="s">
        <v>25</v>
      </c>
      <c r="AC88" s="143" t="s">
        <v>103</v>
      </c>
      <c r="AD88" s="143" t="s">
        <v>25</v>
      </c>
      <c r="AE88" s="143" t="s">
        <v>103</v>
      </c>
      <c r="AF88" s="143">
        <v>12.973648763771601</v>
      </c>
      <c r="AG88" s="143" t="s">
        <v>25</v>
      </c>
      <c r="AH88" s="143" t="s">
        <v>25</v>
      </c>
      <c r="AI88" s="143">
        <v>190.30576348738117</v>
      </c>
      <c r="AJ88" s="143">
        <v>10.052055684250501</v>
      </c>
      <c r="AK88" s="157">
        <v>5.4896818224085069E-13</v>
      </c>
      <c r="AL88" s="143">
        <v>2.9494566412876379E-2</v>
      </c>
      <c r="AM88" s="143">
        <v>41.472942868250094</v>
      </c>
      <c r="AN88" s="43"/>
      <c r="AO88" s="158">
        <v>0.88128598392160162</v>
      </c>
    </row>
    <row r="89" spans="2:41" ht="14.5" thickBot="1" x14ac:dyDescent="0.35">
      <c r="B89" s="170"/>
      <c r="C89" s="44" t="s">
        <v>4494</v>
      </c>
      <c r="D89" s="53">
        <v>6.4327205792912512</v>
      </c>
      <c r="E89" s="53">
        <v>2.2945248234736879</v>
      </c>
      <c r="F89" s="53">
        <v>24.576168557908257</v>
      </c>
      <c r="G89" s="53">
        <v>3.6867804197745166</v>
      </c>
      <c r="H89" s="53">
        <v>11.2245690372313</v>
      </c>
      <c r="I89" s="53">
        <v>2.3767383175133752</v>
      </c>
      <c r="J89" s="53">
        <v>28.154009335693267</v>
      </c>
      <c r="K89" s="53">
        <v>5.8691762089965094</v>
      </c>
      <c r="L89" s="53">
        <v>262.55606999822891</v>
      </c>
      <c r="M89" s="53">
        <v>4.9168600061557299</v>
      </c>
      <c r="N89" s="53">
        <v>0.18671739037901108</v>
      </c>
      <c r="O89" s="53">
        <v>8.3306563465649415</v>
      </c>
      <c r="P89" s="53">
        <v>440.10371321536928</v>
      </c>
      <c r="Q89" s="53">
        <v>1.5905045086944594</v>
      </c>
      <c r="R89" s="53">
        <v>29.289136873044637</v>
      </c>
      <c r="S89" s="53">
        <v>55.446595505991574</v>
      </c>
      <c r="T89" s="53">
        <v>209.24071498683571</v>
      </c>
      <c r="U89" s="53">
        <v>8.4291848295171192</v>
      </c>
      <c r="V89" s="53">
        <v>4.5995098875360192</v>
      </c>
      <c r="W89" s="53">
        <v>63.748935038785838</v>
      </c>
      <c r="X89" s="53">
        <v>495.07898773509851</v>
      </c>
      <c r="Y89" s="53">
        <v>84.967904434571281</v>
      </c>
      <c r="Z89" s="53">
        <v>17.940780721039935</v>
      </c>
      <c r="AA89" s="147">
        <v>406.38543595326547</v>
      </c>
      <c r="AB89" s="146" t="s">
        <v>25</v>
      </c>
      <c r="AC89" s="146" t="s">
        <v>103</v>
      </c>
      <c r="AD89" s="146" t="s">
        <v>25</v>
      </c>
      <c r="AE89" s="146" t="s">
        <v>103</v>
      </c>
      <c r="AF89" s="146">
        <v>226.57603087136766</v>
      </c>
      <c r="AG89" s="146" t="s">
        <v>25</v>
      </c>
      <c r="AH89" s="146" t="s">
        <v>25</v>
      </c>
      <c r="AI89" s="146">
        <v>37.379478469701311</v>
      </c>
      <c r="AJ89" s="146">
        <v>198.51725230446669</v>
      </c>
      <c r="AK89" s="160">
        <v>1.2292544071460576E-2</v>
      </c>
      <c r="AL89" s="146">
        <v>0.42989802443317809</v>
      </c>
      <c r="AM89" s="146">
        <v>249.03394314900405</v>
      </c>
      <c r="AN89" s="161">
        <v>3.2112142200803858E-3</v>
      </c>
      <c r="AO89" s="45"/>
    </row>
  </sheetData>
  <mergeCells count="11">
    <mergeCell ref="B1:Z1"/>
    <mergeCell ref="B52:B89"/>
    <mergeCell ref="D49:AO49"/>
    <mergeCell ref="D50:Z50"/>
    <mergeCell ref="AB50:AJ50"/>
    <mergeCell ref="AK50:AN50"/>
    <mergeCell ref="AK4:AN4"/>
    <mergeCell ref="AB4:AJ4"/>
    <mergeCell ref="D4:Z4"/>
    <mergeCell ref="B6:B43"/>
    <mergeCell ref="D3:AO3"/>
  </mergeCells>
  <conditionalFormatting sqref="G8:AB8 H9:AB9 I10:AB10 J11:AB11 K12:AB12 L13:AB13 M14:AB14 N15:AB15 O16:AB16 P17:AB17 Q18:AB18 R19:AB19 S20:AB20 T21:AB21 U22:AB22 V23:AB23 X25:AB25 Y26:AB26 Z27:AB27 W24:AB24 AA28:AB28 AB29 E6:AO6 F7:AB7 AC7:AO30 AE32:AO32 AG34:AO34 AI36:AO36 AK38:AO38 AM40:AO40 AO42 AD31:AO31 AF33:AO33 AH35:AO35 AJ37:AO37 AL39:AO39 AN41:AO41">
    <cfRule type="cellIs" dxfId="4" priority="30" operator="between">
      <formula>0.84</formula>
      <formula>1</formula>
    </cfRule>
  </conditionalFormatting>
  <conditionalFormatting sqref="D8:E43 F10:G43 H12:I43 J14:K43 L16:M43 N17:N43 O19:P43 Q21:R43 S23:T43 U25:V43 W27:X43 Y29:Z43 AA31:AB43 AC33:AD43 AE35:AF43 AG37:AH43 AI39:AJ43 AK41:AL43 AM43:AN43 AK40 AI38 AG36 AE34 AC32 AA30 Y28 W26 U24 S22 Q20 O18 L15 J13 H11 F9 D7 AM42">
    <cfRule type="cellIs" dxfId="3" priority="113" operator="between">
      <formula>0</formula>
      <formula>0.05</formula>
    </cfRule>
  </conditionalFormatting>
  <conditionalFormatting sqref="G54:AB54 H55:AB55 I56:AB56 J57:AB57 K58:AB58 L59:AB59 M60:AB60 N61:AB61 O62:AB62 P63:AB63 Q64:AB64 R65:AB65 S66:AB66 T67:AB67 U68:AB68 V69:AB69 X71:AB71 Y72:AB72 Z73:AB73 W70:AB70 AA74:AB74 AB75 E52:AO52 F53:AB53 AC53:AO76 AE78:AO78 AG80:AO80 AI82:AO82 AK84:AO84 AM86:AO86 AO88 AD77:AO77 AF79:AO79 AH81:AO81 AJ83:AO83 AL85:AO85 AN87:AO87">
    <cfRule type="cellIs" dxfId="2" priority="1" operator="between">
      <formula>0.824</formula>
      <formula>1</formula>
    </cfRule>
  </conditionalFormatting>
  <conditionalFormatting sqref="D54:E89 F56:G89 H58:I89 J60:K89 L62:M89 N63:N89 O65:P89 Q67:R89 S69:T89 U71:V89 W73:X89 Y75:Z89 AC79:AD89 AE81:AF89 AG83:AH89 AI85:AJ89 AK87:AL89 AM89:AN89 AK86 AI84 AG82 AE80 AC78 AA76 Y74 W72 U70 S68 Q66 O64 L61 J59 H57 F55 D53 AM88 AA77:AB89">
    <cfRule type="cellIs" dxfId="1" priority="2" operator="between">
      <formula>0</formula>
      <formula>0.05</formula>
    </cfRule>
  </conditionalFormatting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652DC8-1833-417F-8930-ADB248E97D28}">
  <dimension ref="A1:T2986"/>
  <sheetViews>
    <sheetView tabSelected="1" zoomScale="106" zoomScaleNormal="106" workbookViewId="0">
      <selection activeCell="B2" sqref="B2"/>
    </sheetView>
  </sheetViews>
  <sheetFormatPr defaultColWidth="9.1796875" defaultRowHeight="14.5" x14ac:dyDescent="0.35"/>
  <cols>
    <col min="1" max="1" width="9.1796875" style="13"/>
    <col min="2" max="2" width="23.26953125" style="13" customWidth="1"/>
    <col min="3" max="3" width="12.81640625" style="13" customWidth="1"/>
    <col min="4" max="4" width="30.453125" style="13" customWidth="1"/>
    <col min="5" max="9" width="9.1796875" style="13"/>
    <col min="10" max="10" width="21.453125" style="3" customWidth="1"/>
    <col min="11" max="11" width="11.54296875" style="3" customWidth="1"/>
    <col min="12" max="12" width="26.453125" style="3" customWidth="1"/>
    <col min="13" max="15" width="9.1796875" style="3"/>
    <col min="16" max="16" width="19.453125" style="3" customWidth="1"/>
    <col min="17" max="17" width="10.1796875" style="3" customWidth="1"/>
    <col min="18" max="18" width="26.453125" style="3" customWidth="1"/>
    <col min="19" max="16384" width="9.1796875" style="3"/>
  </cols>
  <sheetData>
    <row r="1" spans="1:20" ht="18" x14ac:dyDescent="0.4">
      <c r="A1" s="3"/>
      <c r="B1" s="56" t="s">
        <v>4424</v>
      </c>
      <c r="C1" s="3"/>
      <c r="D1" s="3"/>
      <c r="E1" s="3"/>
      <c r="F1" s="3"/>
      <c r="G1" s="3"/>
      <c r="H1" s="3"/>
      <c r="I1" s="3"/>
    </row>
    <row r="2" spans="1:20" ht="22.5" x14ac:dyDescent="0.45">
      <c r="A2" s="3"/>
      <c r="B2" s="189" t="s">
        <v>4496</v>
      </c>
      <c r="C2" s="3"/>
      <c r="D2" s="3"/>
      <c r="E2" s="3"/>
      <c r="F2" s="3"/>
      <c r="G2" s="3"/>
      <c r="H2" s="3"/>
      <c r="I2" s="3"/>
    </row>
    <row r="3" spans="1:20" x14ac:dyDescent="0.35">
      <c r="A3" s="3"/>
      <c r="B3" s="3"/>
      <c r="C3" s="3"/>
      <c r="D3" s="3"/>
      <c r="E3" s="3"/>
      <c r="F3" s="3"/>
      <c r="G3" s="3"/>
      <c r="H3" s="3"/>
      <c r="I3" s="3"/>
    </row>
    <row r="4" spans="1:20" x14ac:dyDescent="0.35">
      <c r="A4" s="3"/>
      <c r="B4" s="3"/>
      <c r="C4" s="3"/>
      <c r="D4" s="3"/>
      <c r="E4" s="3"/>
      <c r="F4" s="3"/>
      <c r="G4" s="3"/>
      <c r="H4" s="3"/>
      <c r="I4" s="3"/>
    </row>
    <row r="5" spans="1:20" x14ac:dyDescent="0.35">
      <c r="A5" s="3"/>
      <c r="B5" s="3" t="s">
        <v>4420</v>
      </c>
      <c r="C5" s="3"/>
      <c r="D5" s="3"/>
      <c r="E5" s="3"/>
      <c r="F5" s="3"/>
      <c r="G5" s="3"/>
      <c r="H5" s="3"/>
      <c r="I5" s="3"/>
      <c r="J5" s="3" t="s">
        <v>12</v>
      </c>
      <c r="P5" s="3" t="s">
        <v>11</v>
      </c>
    </row>
    <row r="6" spans="1:20" x14ac:dyDescent="0.35">
      <c r="A6" s="3"/>
      <c r="B6" s="32" t="s">
        <v>4416</v>
      </c>
      <c r="C6" s="32" t="s">
        <v>4425</v>
      </c>
      <c r="D6" s="32" t="s">
        <v>4418</v>
      </c>
      <c r="E6" s="32" t="s">
        <v>4475</v>
      </c>
      <c r="F6" s="32" t="s">
        <v>4419</v>
      </c>
      <c r="G6" s="32" t="s">
        <v>4474</v>
      </c>
      <c r="H6" s="32" t="s">
        <v>4419</v>
      </c>
      <c r="I6" s="3"/>
      <c r="J6" s="32" t="s">
        <v>4416</v>
      </c>
      <c r="K6" s="32" t="s">
        <v>4425</v>
      </c>
      <c r="L6" s="32" t="s">
        <v>4418</v>
      </c>
      <c r="M6" s="32" t="s">
        <v>4474</v>
      </c>
      <c r="N6" s="32" t="s">
        <v>4419</v>
      </c>
      <c r="P6" s="32" t="s">
        <v>4416</v>
      </c>
      <c r="Q6" s="32" t="s">
        <v>4425</v>
      </c>
      <c r="R6" s="32" t="s">
        <v>4418</v>
      </c>
      <c r="S6" s="32" t="s">
        <v>4475</v>
      </c>
      <c r="T6" s="32" t="s">
        <v>4419</v>
      </c>
    </row>
    <row r="7" spans="1:20" x14ac:dyDescent="0.35">
      <c r="A7" s="3"/>
      <c r="B7" s="3" t="s">
        <v>1099</v>
      </c>
      <c r="C7" s="3">
        <v>35</v>
      </c>
      <c r="D7" s="3" t="s">
        <v>4427</v>
      </c>
      <c r="E7" s="3">
        <v>-6.9806346262101098</v>
      </c>
      <c r="F7" s="3">
        <v>1.45284841427429E-2</v>
      </c>
      <c r="G7" s="3">
        <v>-6.01992382086293</v>
      </c>
      <c r="H7" s="3">
        <v>3.3210236949068699E-4</v>
      </c>
      <c r="I7" s="3"/>
      <c r="J7" s="3" t="s">
        <v>133</v>
      </c>
      <c r="K7" s="3">
        <v>21</v>
      </c>
      <c r="L7" s="3" t="s">
        <v>4426</v>
      </c>
      <c r="M7" s="3">
        <v>-1.57706560584563</v>
      </c>
      <c r="N7" s="3">
        <v>1.19351080632314E-3</v>
      </c>
      <c r="P7" s="3" t="s">
        <v>140</v>
      </c>
      <c r="Q7" s="3">
        <v>15</v>
      </c>
      <c r="R7" s="3" t="s">
        <v>4432</v>
      </c>
      <c r="S7" s="3">
        <v>-1.14325551028433</v>
      </c>
      <c r="T7" s="3">
        <v>1.2997421421270699E-2</v>
      </c>
    </row>
    <row r="8" spans="1:20" x14ac:dyDescent="0.35">
      <c r="A8" s="3"/>
      <c r="B8" s="3" t="s">
        <v>4336</v>
      </c>
      <c r="C8" s="3">
        <v>35</v>
      </c>
      <c r="D8" s="3" t="s">
        <v>4427</v>
      </c>
      <c r="E8" s="3">
        <v>-5.5009914964385498</v>
      </c>
      <c r="F8" s="3">
        <v>4.1734432989288797E-3</v>
      </c>
      <c r="G8" s="3">
        <v>-4.6300805507572296</v>
      </c>
      <c r="H8" s="3">
        <v>2.0551832898027199E-3</v>
      </c>
      <c r="I8" s="3"/>
      <c r="J8" s="3" t="s">
        <v>134</v>
      </c>
      <c r="K8" s="3">
        <v>35</v>
      </c>
      <c r="L8" s="3" t="s">
        <v>4427</v>
      </c>
      <c r="M8" s="3">
        <v>1.0115389954726299</v>
      </c>
      <c r="N8" s="3">
        <v>1.85406708042365E-3</v>
      </c>
      <c r="P8" s="3" t="s">
        <v>142</v>
      </c>
      <c r="Q8" s="3">
        <v>35</v>
      </c>
      <c r="R8" s="3" t="s">
        <v>4427</v>
      </c>
      <c r="S8" s="3">
        <v>-1.4129077732328099</v>
      </c>
      <c r="T8" s="3">
        <v>3.6982073259097602E-2</v>
      </c>
    </row>
    <row r="9" spans="1:20" x14ac:dyDescent="0.35">
      <c r="A9" s="3"/>
      <c r="B9" s="3" t="s">
        <v>956</v>
      </c>
      <c r="C9" s="3">
        <v>11</v>
      </c>
      <c r="D9" s="3" t="s">
        <v>4433</v>
      </c>
      <c r="E9" s="3">
        <v>-5.4400310778573697</v>
      </c>
      <c r="F9" s="3">
        <v>5.49734353896166E-3</v>
      </c>
      <c r="G9" s="3">
        <v>-7.5298438869534996</v>
      </c>
      <c r="H9" s="3">
        <v>2.43958097096123E-5</v>
      </c>
      <c r="I9" s="3"/>
      <c r="J9" s="3" t="s">
        <v>138</v>
      </c>
      <c r="K9" s="3">
        <v>19</v>
      </c>
      <c r="L9" s="3" t="s">
        <v>4428</v>
      </c>
      <c r="M9" s="3">
        <v>-2.0050238982561499</v>
      </c>
      <c r="N9" s="3">
        <v>1.18499581596661E-5</v>
      </c>
      <c r="P9" s="3" t="s">
        <v>143</v>
      </c>
      <c r="Q9" s="3">
        <v>35</v>
      </c>
      <c r="R9" s="3" t="s">
        <v>4427</v>
      </c>
      <c r="S9" s="3">
        <v>1.6767911651254901</v>
      </c>
      <c r="T9" s="3">
        <v>3.3643595374274797E-2</v>
      </c>
    </row>
    <row r="10" spans="1:20" x14ac:dyDescent="0.35">
      <c r="A10" s="3"/>
      <c r="B10" s="3" t="s">
        <v>2865</v>
      </c>
      <c r="C10" s="3">
        <v>15</v>
      </c>
      <c r="D10" s="3" t="s">
        <v>4432</v>
      </c>
      <c r="E10" s="3">
        <v>-5.3747335086767896</v>
      </c>
      <c r="F10" s="3">
        <v>2.7643198877871498E-2</v>
      </c>
      <c r="G10" s="3">
        <v>-8.1211392253960692</v>
      </c>
      <c r="H10" s="3">
        <v>1.21048473450833E-3</v>
      </c>
      <c r="I10" s="3"/>
      <c r="J10" s="3" t="s">
        <v>139</v>
      </c>
      <c r="K10" s="3">
        <v>35</v>
      </c>
      <c r="L10" s="3" t="s">
        <v>4427</v>
      </c>
      <c r="M10" s="3">
        <v>-1.4132272141226301</v>
      </c>
      <c r="N10" s="3">
        <v>5.93370041962167E-4</v>
      </c>
      <c r="P10" s="3" t="s">
        <v>156</v>
      </c>
      <c r="Q10" s="3">
        <v>35</v>
      </c>
      <c r="R10" s="3" t="s">
        <v>4427</v>
      </c>
      <c r="S10" s="3">
        <v>1.9099097256269699</v>
      </c>
      <c r="T10" s="3">
        <v>2.0347829103834501E-2</v>
      </c>
    </row>
    <row r="11" spans="1:20" x14ac:dyDescent="0.35">
      <c r="A11" s="3"/>
      <c r="B11" s="3" t="s">
        <v>3443</v>
      </c>
      <c r="C11" s="3">
        <v>15</v>
      </c>
      <c r="D11" s="3" t="s">
        <v>4432</v>
      </c>
      <c r="E11" s="3">
        <v>-5.3086768371338202</v>
      </c>
      <c r="F11" s="3">
        <v>6.5887507388265503E-3</v>
      </c>
      <c r="G11" s="3">
        <v>-6.9613697734455702</v>
      </c>
      <c r="H11" s="3">
        <v>1.5982792342527901E-3</v>
      </c>
      <c r="I11" s="3"/>
      <c r="J11" s="3" t="s">
        <v>120</v>
      </c>
      <c r="K11" s="3">
        <v>9</v>
      </c>
      <c r="L11" s="3" t="s">
        <v>4429</v>
      </c>
      <c r="M11" s="3">
        <v>-1.4622576637184901</v>
      </c>
      <c r="N11" s="3">
        <v>1.7981233474123001E-3</v>
      </c>
      <c r="P11" s="3" t="s">
        <v>172</v>
      </c>
      <c r="Q11" s="3">
        <v>35</v>
      </c>
      <c r="R11" s="3" t="s">
        <v>4427</v>
      </c>
      <c r="S11" s="3">
        <v>1.10072745073637</v>
      </c>
      <c r="T11" s="3">
        <v>1.8990167647187601E-2</v>
      </c>
    </row>
    <row r="12" spans="1:20" x14ac:dyDescent="0.35">
      <c r="A12" s="3"/>
      <c r="B12" s="3" t="s">
        <v>2417</v>
      </c>
      <c r="C12" s="3">
        <v>35</v>
      </c>
      <c r="D12" s="3" t="s">
        <v>4427</v>
      </c>
      <c r="E12" s="3">
        <v>-5.2993527442319097</v>
      </c>
      <c r="F12" s="3">
        <v>4.6042200502537697E-2</v>
      </c>
      <c r="G12" s="3">
        <v>-5.4687574519884299</v>
      </c>
      <c r="H12" s="3">
        <v>1.47822143033857E-2</v>
      </c>
      <c r="I12" s="3"/>
      <c r="J12" s="3" t="s">
        <v>141</v>
      </c>
      <c r="K12" s="3">
        <v>4</v>
      </c>
      <c r="L12" s="3" t="s">
        <v>4430</v>
      </c>
      <c r="M12" s="3">
        <v>-2.1878163095891199</v>
      </c>
      <c r="N12" s="3">
        <v>7.6985307763287802E-4</v>
      </c>
      <c r="P12" s="3" t="s">
        <v>177</v>
      </c>
      <c r="Q12" s="3">
        <v>9</v>
      </c>
      <c r="R12" s="3" t="s">
        <v>4429</v>
      </c>
      <c r="S12" s="3">
        <v>1.2951153007278799</v>
      </c>
      <c r="T12" s="3">
        <v>1.8047066584985502E-2</v>
      </c>
    </row>
    <row r="13" spans="1:20" x14ac:dyDescent="0.35">
      <c r="A13" s="3"/>
      <c r="B13" s="3" t="s">
        <v>4012</v>
      </c>
      <c r="C13" s="3">
        <v>15</v>
      </c>
      <c r="D13" s="3" t="s">
        <v>4432</v>
      </c>
      <c r="E13" s="3">
        <v>-5.0558325380414697</v>
      </c>
      <c r="F13" s="3">
        <v>2.8890234372400601E-2</v>
      </c>
      <c r="G13" s="3">
        <v>-4.7880341077819297</v>
      </c>
      <c r="H13" s="3">
        <v>1.8764024215800401E-3</v>
      </c>
      <c r="I13" s="3"/>
      <c r="J13" s="3" t="s">
        <v>145</v>
      </c>
      <c r="K13" s="3">
        <v>35</v>
      </c>
      <c r="L13" s="3" t="s">
        <v>4427</v>
      </c>
      <c r="M13" s="3">
        <v>1.1678499983692301</v>
      </c>
      <c r="N13" s="3">
        <v>6.8251005286706001E-3</v>
      </c>
      <c r="P13" s="3" t="s">
        <v>185</v>
      </c>
      <c r="Q13" s="3">
        <v>9</v>
      </c>
      <c r="R13" s="3" t="s">
        <v>4429</v>
      </c>
      <c r="S13" s="3">
        <v>3.76236062543106</v>
      </c>
      <c r="T13" s="3">
        <v>2.8298509968584899E-2</v>
      </c>
    </row>
    <row r="14" spans="1:20" x14ac:dyDescent="0.35">
      <c r="A14" s="3"/>
      <c r="B14" s="3" t="s">
        <v>645</v>
      </c>
      <c r="C14" s="3">
        <v>25</v>
      </c>
      <c r="D14" s="3" t="s">
        <v>4449</v>
      </c>
      <c r="E14" s="3">
        <v>-5.0334539758106596</v>
      </c>
      <c r="F14" s="3">
        <v>3.8065392422169303E-2</v>
      </c>
      <c r="G14" s="3">
        <v>-5.8011931742880103</v>
      </c>
      <c r="H14" s="3">
        <v>1.8853904839251302E-2</v>
      </c>
      <c r="I14" s="3"/>
      <c r="J14" s="3" t="s">
        <v>146</v>
      </c>
      <c r="K14" s="3">
        <v>2</v>
      </c>
      <c r="L14" s="3" t="s">
        <v>4431</v>
      </c>
      <c r="M14" s="3">
        <v>3.1481008030286399</v>
      </c>
      <c r="N14" s="3">
        <v>9.0011428538874401E-3</v>
      </c>
      <c r="P14" s="3" t="s">
        <v>212</v>
      </c>
      <c r="Q14" s="3">
        <v>35</v>
      </c>
      <c r="R14" s="3" t="s">
        <v>4427</v>
      </c>
      <c r="S14" s="3">
        <v>1.0382383274945199</v>
      </c>
      <c r="T14" s="3">
        <v>9.0670627687248796E-3</v>
      </c>
    </row>
    <row r="15" spans="1:20" x14ac:dyDescent="0.35">
      <c r="A15" s="3"/>
      <c r="B15" s="3" t="s">
        <v>1444</v>
      </c>
      <c r="C15" s="3">
        <v>35</v>
      </c>
      <c r="D15" s="3" t="s">
        <v>4427</v>
      </c>
      <c r="E15" s="3">
        <v>-5.0264481472542304</v>
      </c>
      <c r="F15" s="3">
        <v>3.5067383917729601E-2</v>
      </c>
      <c r="G15" s="3">
        <v>-7.0327741392913401</v>
      </c>
      <c r="H15" s="3">
        <v>1.6704234536674899E-3</v>
      </c>
      <c r="I15" s="3"/>
      <c r="J15" s="3" t="s">
        <v>148</v>
      </c>
      <c r="K15" s="3">
        <v>35</v>
      </c>
      <c r="L15" s="3" t="s">
        <v>4427</v>
      </c>
      <c r="M15" s="3">
        <v>-2.1559601092833098</v>
      </c>
      <c r="N15" s="3">
        <v>1.90226183573157E-3</v>
      </c>
      <c r="P15" s="3" t="s">
        <v>228</v>
      </c>
      <c r="Q15" s="3">
        <v>24</v>
      </c>
      <c r="R15" s="3" t="s">
        <v>4437</v>
      </c>
      <c r="S15" s="3">
        <v>2.18281268498056</v>
      </c>
      <c r="T15" s="3">
        <v>1.90302163022434E-2</v>
      </c>
    </row>
    <row r="16" spans="1:20" x14ac:dyDescent="0.35">
      <c r="A16" s="3"/>
      <c r="B16" s="3" t="s">
        <v>644</v>
      </c>
      <c r="C16" s="3">
        <v>35</v>
      </c>
      <c r="D16" s="3" t="s">
        <v>4427</v>
      </c>
      <c r="E16" s="3">
        <v>-4.8524758413573501</v>
      </c>
      <c r="F16" s="3">
        <v>1.2520879426674601E-2</v>
      </c>
      <c r="G16" s="3">
        <v>-4.6933657735560299</v>
      </c>
      <c r="H16" s="3">
        <v>4.7723882306050402E-5</v>
      </c>
      <c r="I16" s="3"/>
      <c r="J16" s="3" t="s">
        <v>151</v>
      </c>
      <c r="K16" s="3">
        <v>35</v>
      </c>
      <c r="L16" s="3" t="s">
        <v>4427</v>
      </c>
      <c r="M16" s="3">
        <v>1.8024313746110401</v>
      </c>
      <c r="N16" s="3">
        <v>2.0145064673724601E-2</v>
      </c>
      <c r="P16" s="3" t="s">
        <v>231</v>
      </c>
      <c r="Q16" s="3">
        <v>15</v>
      </c>
      <c r="R16" s="3" t="s">
        <v>4432</v>
      </c>
      <c r="S16" s="3">
        <v>-1.19183476304073</v>
      </c>
      <c r="T16" s="3">
        <v>4.1300084840977499E-3</v>
      </c>
    </row>
    <row r="17" spans="1:20" x14ac:dyDescent="0.35">
      <c r="A17" s="3"/>
      <c r="B17" s="3" t="s">
        <v>1165</v>
      </c>
      <c r="C17" s="3">
        <v>21</v>
      </c>
      <c r="D17" s="3" t="s">
        <v>4426</v>
      </c>
      <c r="E17" s="3">
        <v>-4.7126904644623799</v>
      </c>
      <c r="F17" s="3">
        <v>2.9757834311475901E-2</v>
      </c>
      <c r="G17" s="3">
        <v>-6.9087439027954396</v>
      </c>
      <c r="H17" s="3">
        <v>1.2946277441202899E-3</v>
      </c>
      <c r="I17" s="3"/>
      <c r="J17" s="3" t="s">
        <v>152</v>
      </c>
      <c r="K17" s="3">
        <v>15</v>
      </c>
      <c r="L17" s="3" t="s">
        <v>4432</v>
      </c>
      <c r="M17" s="3">
        <v>1.4764668716659399</v>
      </c>
      <c r="N17" s="3">
        <v>3.9656249197590401E-4</v>
      </c>
      <c r="P17" s="3" t="s">
        <v>234</v>
      </c>
      <c r="Q17" s="3">
        <v>35</v>
      </c>
      <c r="R17" s="3" t="s">
        <v>4427</v>
      </c>
      <c r="S17" s="3">
        <v>-4.3296231654845903</v>
      </c>
      <c r="T17" s="3">
        <v>2.95545043463162E-2</v>
      </c>
    </row>
    <row r="18" spans="1:20" x14ac:dyDescent="0.35">
      <c r="A18" s="3"/>
      <c r="B18" s="3" t="s">
        <v>3307</v>
      </c>
      <c r="C18" s="3">
        <v>15</v>
      </c>
      <c r="D18" s="3" t="s">
        <v>4432</v>
      </c>
      <c r="E18" s="3">
        <v>-4.5440937415378597</v>
      </c>
      <c r="F18" s="3">
        <v>2.8319748126435999E-2</v>
      </c>
      <c r="G18" s="3">
        <v>-5.7488977906380203</v>
      </c>
      <c r="H18" s="3">
        <v>1.41500084486577E-3</v>
      </c>
      <c r="I18" s="3"/>
      <c r="J18" s="3" t="s">
        <v>153</v>
      </c>
      <c r="K18" s="3">
        <v>15</v>
      </c>
      <c r="L18" s="3" t="s">
        <v>4432</v>
      </c>
      <c r="M18" s="3">
        <v>2.9705322031100301</v>
      </c>
      <c r="N18" s="3">
        <v>1.0641251367974199E-3</v>
      </c>
      <c r="P18" s="3" t="s">
        <v>235</v>
      </c>
      <c r="Q18" s="3">
        <v>15</v>
      </c>
      <c r="R18" s="3" t="s">
        <v>4432</v>
      </c>
      <c r="S18" s="3">
        <v>-1.4869173726926099</v>
      </c>
      <c r="T18" s="3">
        <v>4.16409992750051E-2</v>
      </c>
    </row>
    <row r="19" spans="1:20" x14ac:dyDescent="0.35">
      <c r="A19" s="3"/>
      <c r="B19" s="3" t="s">
        <v>3852</v>
      </c>
      <c r="C19" s="3">
        <v>35</v>
      </c>
      <c r="D19" s="3" t="s">
        <v>4427</v>
      </c>
      <c r="E19" s="3">
        <v>-4.5339649464213903</v>
      </c>
      <c r="F19" s="3">
        <v>3.02458930392661E-2</v>
      </c>
      <c r="G19" s="3">
        <v>-6.7925765688042903</v>
      </c>
      <c r="H19" s="3">
        <v>3.8765440454581002E-4</v>
      </c>
      <c r="I19" s="3"/>
      <c r="J19" s="3" t="s">
        <v>155</v>
      </c>
      <c r="K19" s="3">
        <v>35</v>
      </c>
      <c r="L19" s="3" t="s">
        <v>4427</v>
      </c>
      <c r="M19" s="3">
        <v>3.2023521296051798</v>
      </c>
      <c r="N19" s="3">
        <v>1.10727153806057E-2</v>
      </c>
      <c r="P19" s="3" t="s">
        <v>241</v>
      </c>
      <c r="Q19" s="3">
        <v>35</v>
      </c>
      <c r="R19" s="3" t="s">
        <v>4427</v>
      </c>
      <c r="S19" s="3">
        <v>-1.4042713620790299</v>
      </c>
      <c r="T19" s="3">
        <v>4.1300084840977499E-3</v>
      </c>
    </row>
    <row r="20" spans="1:20" x14ac:dyDescent="0.35">
      <c r="A20" s="3"/>
      <c r="B20" s="3" t="s">
        <v>3097</v>
      </c>
      <c r="C20" s="3">
        <v>1</v>
      </c>
      <c r="D20" s="3" t="s">
        <v>4442</v>
      </c>
      <c r="E20" s="3">
        <v>-4.5207582251287404</v>
      </c>
      <c r="F20" s="3">
        <v>8.8643280845652293E-3</v>
      </c>
      <c r="G20" s="3">
        <v>-6.4790580855946196</v>
      </c>
      <c r="H20" s="3">
        <v>2.3495381110726001E-4</v>
      </c>
      <c r="I20" s="3"/>
      <c r="J20" s="3" t="s">
        <v>157</v>
      </c>
      <c r="K20" s="3">
        <v>15</v>
      </c>
      <c r="L20" s="3" t="s">
        <v>4432</v>
      </c>
      <c r="M20" s="3">
        <v>-4.8356305156381696</v>
      </c>
      <c r="N20" s="3">
        <v>1.1174625211870101E-3</v>
      </c>
      <c r="P20" s="3" t="s">
        <v>250</v>
      </c>
      <c r="Q20" s="3">
        <v>35</v>
      </c>
      <c r="R20" s="3" t="s">
        <v>4427</v>
      </c>
      <c r="S20" s="3">
        <v>-2.6109351130499601</v>
      </c>
      <c r="T20" s="3">
        <v>4.6639991674997598E-2</v>
      </c>
    </row>
    <row r="21" spans="1:20" x14ac:dyDescent="0.35">
      <c r="A21" s="3"/>
      <c r="B21" s="3" t="s">
        <v>1769</v>
      </c>
      <c r="C21" s="3">
        <v>1</v>
      </c>
      <c r="D21" s="3" t="s">
        <v>4442</v>
      </c>
      <c r="E21" s="3">
        <v>-4.4923600389023601</v>
      </c>
      <c r="F21" s="3">
        <v>2.5878730436316302E-2</v>
      </c>
      <c r="G21" s="3">
        <v>-5.0676000841317403</v>
      </c>
      <c r="H21" s="3">
        <v>8.8359588468802996E-5</v>
      </c>
      <c r="I21" s="3"/>
      <c r="J21" s="3" t="s">
        <v>158</v>
      </c>
      <c r="K21" s="3">
        <v>15</v>
      </c>
      <c r="L21" s="3" t="s">
        <v>4432</v>
      </c>
      <c r="M21" s="3">
        <v>-1.1900629960104701</v>
      </c>
      <c r="N21" s="3">
        <v>2.9597823795632399E-5</v>
      </c>
      <c r="P21" s="3" t="s">
        <v>252</v>
      </c>
      <c r="Q21" s="3">
        <v>16</v>
      </c>
      <c r="R21" s="3" t="s">
        <v>4439</v>
      </c>
      <c r="S21" s="3">
        <v>-1.1043882774534199</v>
      </c>
      <c r="T21" s="3">
        <v>2.0058395043956002E-2</v>
      </c>
    </row>
    <row r="22" spans="1:20" x14ac:dyDescent="0.35">
      <c r="A22" s="3"/>
      <c r="B22" s="3" t="s">
        <v>2856</v>
      </c>
      <c r="C22" s="3">
        <v>24</v>
      </c>
      <c r="D22" s="3" t="s">
        <v>4437</v>
      </c>
      <c r="E22" s="3">
        <v>-4.4650493041047703</v>
      </c>
      <c r="F22" s="3">
        <v>1.1803293766422299E-3</v>
      </c>
      <c r="G22" s="3">
        <v>-3.2448233900182899</v>
      </c>
      <c r="H22" s="3">
        <v>4.6801231279758099E-4</v>
      </c>
      <c r="I22" s="3"/>
      <c r="J22" s="3" t="s">
        <v>159</v>
      </c>
      <c r="K22" s="3">
        <v>15</v>
      </c>
      <c r="L22" s="3" t="s">
        <v>4432</v>
      </c>
      <c r="M22" s="3">
        <v>1.0168527733322399</v>
      </c>
      <c r="N22" s="3">
        <v>5.0036928732411397E-3</v>
      </c>
      <c r="P22" s="3" t="s">
        <v>296</v>
      </c>
      <c r="Q22" s="3">
        <v>35</v>
      </c>
      <c r="R22" s="3" t="s">
        <v>4427</v>
      </c>
      <c r="S22" s="3">
        <v>-1.32933621837433</v>
      </c>
      <c r="T22" s="3">
        <v>3.43391222933195E-2</v>
      </c>
    </row>
    <row r="23" spans="1:20" x14ac:dyDescent="0.35">
      <c r="A23" s="3"/>
      <c r="B23" s="3" t="s">
        <v>3096</v>
      </c>
      <c r="C23" s="3">
        <v>1</v>
      </c>
      <c r="D23" s="3" t="s">
        <v>4442</v>
      </c>
      <c r="E23" s="3">
        <v>-4.2829477523873898</v>
      </c>
      <c r="F23" s="3">
        <v>2.1117169927783699E-2</v>
      </c>
      <c r="G23" s="3">
        <v>-4.7055353876368802</v>
      </c>
      <c r="H23" s="3">
        <v>3.2326726088840998E-5</v>
      </c>
      <c r="I23" s="3"/>
      <c r="J23" s="3" t="s">
        <v>160</v>
      </c>
      <c r="K23" s="3">
        <v>35</v>
      </c>
      <c r="L23" s="3" t="s">
        <v>4427</v>
      </c>
      <c r="M23" s="3">
        <v>1.2862331677060299</v>
      </c>
      <c r="N23" s="3">
        <v>4.4720165195199703E-2</v>
      </c>
      <c r="P23" s="3" t="s">
        <v>299</v>
      </c>
      <c r="Q23" s="3">
        <v>9</v>
      </c>
      <c r="R23" s="3" t="s">
        <v>4429</v>
      </c>
      <c r="S23" s="3">
        <v>1.1635769676551799</v>
      </c>
      <c r="T23" s="3">
        <v>5.1396295122268301E-3</v>
      </c>
    </row>
    <row r="24" spans="1:20" x14ac:dyDescent="0.35">
      <c r="A24" s="3"/>
      <c r="B24" s="3" t="s">
        <v>938</v>
      </c>
      <c r="C24" s="3">
        <v>18</v>
      </c>
      <c r="D24" s="3" t="s">
        <v>4436</v>
      </c>
      <c r="E24" s="3">
        <v>-4.1583719292534997</v>
      </c>
      <c r="F24" s="3">
        <v>2.07630591239069E-3</v>
      </c>
      <c r="G24" s="3">
        <v>-6.5519125060449204</v>
      </c>
      <c r="H24" s="3">
        <v>2.8261568325056897E-4</v>
      </c>
      <c r="I24" s="3"/>
      <c r="J24" s="3" t="s">
        <v>161</v>
      </c>
      <c r="K24" s="3">
        <v>35</v>
      </c>
      <c r="L24" s="3" t="s">
        <v>4427</v>
      </c>
      <c r="M24" s="3">
        <v>-4.1345785518145801</v>
      </c>
      <c r="N24" s="3">
        <v>9.4528819701202096E-3</v>
      </c>
      <c r="P24" s="3" t="s">
        <v>300</v>
      </c>
      <c r="Q24" s="3">
        <v>17</v>
      </c>
      <c r="R24" s="3" t="s">
        <v>4448</v>
      </c>
      <c r="S24" s="3">
        <v>-1.1743959645070099</v>
      </c>
      <c r="T24" s="3">
        <v>2.4984192717770099E-2</v>
      </c>
    </row>
    <row r="25" spans="1:20" x14ac:dyDescent="0.35">
      <c r="A25" s="3"/>
      <c r="B25" s="3" t="s">
        <v>699</v>
      </c>
      <c r="C25" s="3">
        <v>15</v>
      </c>
      <c r="D25" s="3" t="s">
        <v>4432</v>
      </c>
      <c r="E25" s="3">
        <v>-4.1294843489863498</v>
      </c>
      <c r="F25" s="3">
        <v>2.07630591239069E-3</v>
      </c>
      <c r="G25" s="3">
        <v>-2.3479468099203702</v>
      </c>
      <c r="H25" s="3">
        <v>7.6519754943605396E-4</v>
      </c>
      <c r="I25" s="3"/>
      <c r="J25" s="3" t="s">
        <v>163</v>
      </c>
      <c r="K25" s="3">
        <v>11</v>
      </c>
      <c r="L25" s="3" t="s">
        <v>4433</v>
      </c>
      <c r="M25" s="3">
        <v>6.1023086514715201</v>
      </c>
      <c r="N25" s="3">
        <v>1.16537945787255E-2</v>
      </c>
      <c r="P25" s="3" t="s">
        <v>313</v>
      </c>
      <c r="Q25" s="3">
        <v>35</v>
      </c>
      <c r="R25" s="3" t="s">
        <v>4427</v>
      </c>
      <c r="S25" s="3">
        <v>-3.1649567696395802</v>
      </c>
      <c r="T25" s="3">
        <v>3.8193286248808703E-2</v>
      </c>
    </row>
    <row r="26" spans="1:20" x14ac:dyDescent="0.35">
      <c r="A26" s="3"/>
      <c r="B26" s="3" t="s">
        <v>2871</v>
      </c>
      <c r="C26" s="3">
        <v>15</v>
      </c>
      <c r="D26" s="3" t="s">
        <v>4432</v>
      </c>
      <c r="E26" s="3">
        <v>-4.1037564892634597</v>
      </c>
      <c r="F26" s="3">
        <v>1.1158414166033701E-3</v>
      </c>
      <c r="G26" s="3">
        <v>-4.5616611175023101</v>
      </c>
      <c r="H26" s="3">
        <v>2.5363993312617601E-5</v>
      </c>
      <c r="I26" s="3"/>
      <c r="J26" s="3" t="s">
        <v>164</v>
      </c>
      <c r="K26" s="3">
        <v>35</v>
      </c>
      <c r="L26" s="3" t="s">
        <v>4427</v>
      </c>
      <c r="M26" s="3">
        <v>1.04949873341958</v>
      </c>
      <c r="N26" s="3">
        <v>1.91923884201434E-3</v>
      </c>
      <c r="P26" s="3" t="s">
        <v>348</v>
      </c>
      <c r="Q26" s="3">
        <v>35</v>
      </c>
      <c r="R26" s="3" t="s">
        <v>4427</v>
      </c>
      <c r="S26" s="3">
        <v>3.4475718048604702</v>
      </c>
      <c r="T26" s="3">
        <v>3.6908347158640602E-2</v>
      </c>
    </row>
    <row r="27" spans="1:20" x14ac:dyDescent="0.35">
      <c r="A27" s="3"/>
      <c r="B27" s="3" t="s">
        <v>1787</v>
      </c>
      <c r="C27" s="3">
        <v>11</v>
      </c>
      <c r="D27" s="3" t="s">
        <v>4433</v>
      </c>
      <c r="E27" s="3">
        <v>-4.0687429123619001</v>
      </c>
      <c r="F27" s="3">
        <v>1.6203212603266199E-2</v>
      </c>
      <c r="G27" s="3">
        <v>-4.4181236714482104</v>
      </c>
      <c r="H27" s="3">
        <v>2.3170692930725898E-3</v>
      </c>
      <c r="I27" s="3"/>
      <c r="J27" s="3" t="s">
        <v>165</v>
      </c>
      <c r="K27" s="3">
        <v>35</v>
      </c>
      <c r="L27" s="3" t="s">
        <v>4427</v>
      </c>
      <c r="M27" s="3">
        <v>-3.7582704285385899</v>
      </c>
      <c r="N27" s="3">
        <v>2.5281019514300199E-3</v>
      </c>
      <c r="P27" s="3" t="s">
        <v>353</v>
      </c>
      <c r="Q27" s="3">
        <v>35</v>
      </c>
      <c r="R27" s="3" t="s">
        <v>4427</v>
      </c>
      <c r="S27" s="3">
        <v>1.7557107369126901</v>
      </c>
      <c r="T27" s="3">
        <v>4.0617801776925803E-2</v>
      </c>
    </row>
    <row r="28" spans="1:20" x14ac:dyDescent="0.35">
      <c r="A28" s="3"/>
      <c r="B28" s="3" t="s">
        <v>687</v>
      </c>
      <c r="C28" s="3">
        <v>35</v>
      </c>
      <c r="D28" s="3" t="s">
        <v>4427</v>
      </c>
      <c r="E28" s="3">
        <v>-4.0577340041775196</v>
      </c>
      <c r="F28" s="3">
        <v>5.2030168296060596E-3</v>
      </c>
      <c r="G28" s="3">
        <v>-3.9929496154603901</v>
      </c>
      <c r="H28" s="3">
        <v>4.4139169859866E-3</v>
      </c>
      <c r="I28" s="3"/>
      <c r="J28" s="3" t="s">
        <v>167</v>
      </c>
      <c r="K28" s="3">
        <v>19</v>
      </c>
      <c r="L28" s="3" t="s">
        <v>4428</v>
      </c>
      <c r="M28" s="3">
        <v>-1.35424180277314</v>
      </c>
      <c r="N28" s="3">
        <v>1.4387704754770801E-2</v>
      </c>
      <c r="P28" s="3" t="s">
        <v>379</v>
      </c>
      <c r="Q28" s="3">
        <v>35</v>
      </c>
      <c r="R28" s="3" t="s">
        <v>4427</v>
      </c>
      <c r="S28" s="3">
        <v>1.0638372078151099</v>
      </c>
      <c r="T28" s="3">
        <v>1.39621568797517E-2</v>
      </c>
    </row>
    <row r="29" spans="1:20" x14ac:dyDescent="0.35">
      <c r="A29" s="3"/>
      <c r="B29" s="3" t="s">
        <v>599</v>
      </c>
      <c r="C29" s="3">
        <v>24</v>
      </c>
      <c r="D29" s="3" t="s">
        <v>4437</v>
      </c>
      <c r="E29" s="3">
        <v>-4.0089702076333102</v>
      </c>
      <c r="F29" s="3">
        <v>7.7134779591043496E-3</v>
      </c>
      <c r="G29" s="3">
        <v>-3.7941937072180099</v>
      </c>
      <c r="H29" s="3">
        <v>1.0375549580475001E-3</v>
      </c>
      <c r="I29" s="3"/>
      <c r="J29" s="3" t="s">
        <v>168</v>
      </c>
      <c r="K29" s="3">
        <v>5</v>
      </c>
      <c r="L29" s="3" t="s">
        <v>4434</v>
      </c>
      <c r="M29" s="3">
        <v>1.0919380570313399</v>
      </c>
      <c r="N29" s="3">
        <v>6.6507642711246297E-3</v>
      </c>
      <c r="P29" s="3" t="s">
        <v>386</v>
      </c>
      <c r="Q29" s="3">
        <v>35</v>
      </c>
      <c r="R29" s="3" t="s">
        <v>4427</v>
      </c>
      <c r="S29" s="3">
        <v>1.8669958096813899</v>
      </c>
      <c r="T29" s="3">
        <v>4.9216133689319701E-2</v>
      </c>
    </row>
    <row r="30" spans="1:20" x14ac:dyDescent="0.35">
      <c r="A30" s="3"/>
      <c r="B30" s="3" t="s">
        <v>1540</v>
      </c>
      <c r="C30" s="3">
        <v>35</v>
      </c>
      <c r="D30" s="3" t="s">
        <v>4427</v>
      </c>
      <c r="E30" s="3">
        <v>-3.9889164114233102</v>
      </c>
      <c r="F30" s="3">
        <v>7.7719557370668898E-3</v>
      </c>
      <c r="G30" s="3">
        <v>-3.7696761654583999</v>
      </c>
      <c r="H30" s="3">
        <v>2.6555619278570601E-3</v>
      </c>
      <c r="I30" s="3"/>
      <c r="J30" s="3" t="s">
        <v>169</v>
      </c>
      <c r="K30" s="3">
        <v>35</v>
      </c>
      <c r="L30" s="3" t="s">
        <v>4427</v>
      </c>
      <c r="M30" s="3">
        <v>1.43117364481068</v>
      </c>
      <c r="N30" s="3">
        <v>2.6668049568892602E-3</v>
      </c>
      <c r="P30" s="3" t="s">
        <v>389</v>
      </c>
      <c r="Q30" s="3">
        <v>35</v>
      </c>
      <c r="R30" s="3" t="s">
        <v>4427</v>
      </c>
      <c r="S30" s="3">
        <v>-2.0582223241889102</v>
      </c>
      <c r="T30" s="3">
        <v>2.52151753218176E-2</v>
      </c>
    </row>
    <row r="31" spans="1:20" x14ac:dyDescent="0.35">
      <c r="A31" s="3"/>
      <c r="B31" s="3" t="s">
        <v>795</v>
      </c>
      <c r="C31" s="3">
        <v>7</v>
      </c>
      <c r="D31" s="3" t="s">
        <v>4443</v>
      </c>
      <c r="E31" s="3">
        <v>-3.9614111464208199</v>
      </c>
      <c r="F31" s="3">
        <v>1.8658915648476802E-2</v>
      </c>
      <c r="G31" s="3">
        <v>-6.85295540050193</v>
      </c>
      <c r="H31" s="3">
        <v>4.2642840628064798E-4</v>
      </c>
      <c r="I31" s="3"/>
      <c r="J31" s="3" t="s">
        <v>171</v>
      </c>
      <c r="K31" s="3">
        <v>35</v>
      </c>
      <c r="L31" s="3" t="s">
        <v>4427</v>
      </c>
      <c r="M31" s="3">
        <v>-1.18588035343714</v>
      </c>
      <c r="N31" s="3">
        <v>2.73346142519434E-2</v>
      </c>
      <c r="P31" s="3" t="s">
        <v>398</v>
      </c>
      <c r="Q31" s="3">
        <v>35</v>
      </c>
      <c r="R31" s="3" t="s">
        <v>4427</v>
      </c>
      <c r="S31" s="3">
        <v>1.1904347889001601</v>
      </c>
      <c r="T31" s="3">
        <v>3.8867472278257698E-3</v>
      </c>
    </row>
    <row r="32" spans="1:20" x14ac:dyDescent="0.35">
      <c r="A32" s="3"/>
      <c r="B32" s="3" t="s">
        <v>993</v>
      </c>
      <c r="C32" s="3">
        <v>4</v>
      </c>
      <c r="D32" s="3" t="s">
        <v>4430</v>
      </c>
      <c r="E32" s="3">
        <v>-3.9515811747707299</v>
      </c>
      <c r="F32" s="3">
        <v>2.6472054226028699E-3</v>
      </c>
      <c r="G32" s="3">
        <v>-4.1811639161244898</v>
      </c>
      <c r="H32" s="3">
        <v>2.1781364496866601E-4</v>
      </c>
      <c r="I32" s="3"/>
      <c r="J32" s="3" t="s">
        <v>173</v>
      </c>
      <c r="K32" s="3">
        <v>20</v>
      </c>
      <c r="L32" s="3" t="s">
        <v>4435</v>
      </c>
      <c r="M32" s="3">
        <v>-1.5639847145641399</v>
      </c>
      <c r="N32" s="3">
        <v>1.1425491637138499E-2</v>
      </c>
      <c r="P32" s="3" t="s">
        <v>410</v>
      </c>
      <c r="Q32" s="3">
        <v>35</v>
      </c>
      <c r="R32" s="3" t="s">
        <v>4427</v>
      </c>
      <c r="S32" s="3">
        <v>1.48632820698232</v>
      </c>
      <c r="T32" s="3">
        <v>3.5135771117793799E-2</v>
      </c>
    </row>
    <row r="33" spans="1:20" x14ac:dyDescent="0.35">
      <c r="A33" s="3"/>
      <c r="B33" s="3" t="s">
        <v>4392</v>
      </c>
      <c r="C33" s="3">
        <v>35</v>
      </c>
      <c r="D33" s="3" t="s">
        <v>4427</v>
      </c>
      <c r="E33" s="3">
        <v>-3.94855612669244</v>
      </c>
      <c r="F33" s="3">
        <v>3.4137367217005601E-3</v>
      </c>
      <c r="G33" s="3">
        <v>-5.1408730282973503</v>
      </c>
      <c r="H33" s="3">
        <v>5.1261078369215403E-3</v>
      </c>
      <c r="I33" s="3"/>
      <c r="J33" s="3" t="s">
        <v>174</v>
      </c>
      <c r="K33" s="3">
        <v>35</v>
      </c>
      <c r="L33" s="3" t="s">
        <v>4427</v>
      </c>
      <c r="M33" s="3">
        <v>1.95292371914499</v>
      </c>
      <c r="N33" s="3">
        <v>1.0027485252546401E-3</v>
      </c>
      <c r="P33" s="3" t="s">
        <v>411</v>
      </c>
      <c r="Q33" s="3">
        <v>24</v>
      </c>
      <c r="R33" s="3" t="s">
        <v>4437</v>
      </c>
      <c r="S33" s="3">
        <v>1.98262304306921</v>
      </c>
      <c r="T33" s="3">
        <v>3.7948822085943502E-2</v>
      </c>
    </row>
    <row r="34" spans="1:20" x14ac:dyDescent="0.35">
      <c r="A34" s="3"/>
      <c r="B34" s="3" t="s">
        <v>929</v>
      </c>
      <c r="C34" s="3">
        <v>15</v>
      </c>
      <c r="D34" s="3" t="s">
        <v>4432</v>
      </c>
      <c r="E34" s="3">
        <v>-3.89341675243625</v>
      </c>
      <c r="F34" s="3">
        <v>1.69855654178389E-2</v>
      </c>
      <c r="G34" s="3">
        <v>-3.8690620887127198</v>
      </c>
      <c r="H34" s="3">
        <v>4.3928826520980401E-4</v>
      </c>
      <c r="I34" s="3"/>
      <c r="J34" s="3" t="s">
        <v>178</v>
      </c>
      <c r="K34" s="3">
        <v>9</v>
      </c>
      <c r="L34" s="3" t="s">
        <v>4429</v>
      </c>
      <c r="M34" s="3">
        <v>-1.23127894215489</v>
      </c>
      <c r="N34" s="3">
        <v>3.2876187179079902E-5</v>
      </c>
      <c r="P34" s="3" t="s">
        <v>429</v>
      </c>
      <c r="Q34" s="3">
        <v>35</v>
      </c>
      <c r="R34" s="3" t="s">
        <v>4427</v>
      </c>
      <c r="S34" s="3">
        <v>-1.7681961608741199</v>
      </c>
      <c r="T34" s="3">
        <v>4.7398774883480203E-2</v>
      </c>
    </row>
    <row r="35" spans="1:20" x14ac:dyDescent="0.35">
      <c r="A35" s="3"/>
      <c r="B35" s="3" t="s">
        <v>2724</v>
      </c>
      <c r="C35" s="3">
        <v>35</v>
      </c>
      <c r="D35" s="3" t="s">
        <v>4427</v>
      </c>
      <c r="E35" s="3">
        <v>-3.8665308151862701</v>
      </c>
      <c r="F35" s="3">
        <v>4.5265343044695899E-2</v>
      </c>
      <c r="G35" s="3">
        <v>-2.1153043484769598</v>
      </c>
      <c r="H35" s="3">
        <v>1.7474297117981399E-2</v>
      </c>
      <c r="I35" s="3"/>
      <c r="J35" s="3" t="s">
        <v>179</v>
      </c>
      <c r="K35" s="3">
        <v>15</v>
      </c>
      <c r="L35" s="3" t="s">
        <v>4432</v>
      </c>
      <c r="M35" s="3">
        <v>1.49592118253257</v>
      </c>
      <c r="N35" s="3">
        <v>5.7958273764183903E-3</v>
      </c>
      <c r="P35" s="3" t="s">
        <v>433</v>
      </c>
      <c r="Q35" s="3">
        <v>35</v>
      </c>
      <c r="R35" s="3" t="s">
        <v>4427</v>
      </c>
      <c r="S35" s="3">
        <v>1.2941443450332599</v>
      </c>
      <c r="T35" s="3">
        <v>4.3441802936954703E-2</v>
      </c>
    </row>
    <row r="36" spans="1:20" x14ac:dyDescent="0.35">
      <c r="A36" s="3"/>
      <c r="B36" s="3" t="s">
        <v>176</v>
      </c>
      <c r="C36" s="3">
        <v>8</v>
      </c>
      <c r="D36" s="3" t="s">
        <v>4452</v>
      </c>
      <c r="E36" s="3">
        <v>-3.8128947622786402</v>
      </c>
      <c r="F36" s="3">
        <v>2.69096279767699E-2</v>
      </c>
      <c r="G36" s="3">
        <v>-3.3161437617809701</v>
      </c>
      <c r="H36" s="3">
        <v>9.0161304672289298E-3</v>
      </c>
      <c r="I36" s="3"/>
      <c r="J36" s="3" t="s">
        <v>182</v>
      </c>
      <c r="K36" s="3">
        <v>5</v>
      </c>
      <c r="L36" s="3" t="s">
        <v>4434</v>
      </c>
      <c r="M36" s="3">
        <v>1.4682910633599999</v>
      </c>
      <c r="N36" s="3">
        <v>8.3722081087140299E-3</v>
      </c>
      <c r="P36" s="3" t="s">
        <v>439</v>
      </c>
      <c r="Q36" s="3">
        <v>19</v>
      </c>
      <c r="R36" s="3" t="s">
        <v>4428</v>
      </c>
      <c r="S36" s="3">
        <v>2.2481734468534098</v>
      </c>
      <c r="T36" s="3">
        <v>4.0781311378027202E-3</v>
      </c>
    </row>
    <row r="37" spans="1:20" x14ac:dyDescent="0.35">
      <c r="A37" s="3"/>
      <c r="B37" s="3" t="s">
        <v>423</v>
      </c>
      <c r="C37" s="3">
        <v>35</v>
      </c>
      <c r="D37" s="3" t="s">
        <v>4427</v>
      </c>
      <c r="E37" s="3">
        <v>-3.7678446054854402</v>
      </c>
      <c r="F37" s="3">
        <v>4.6575820531602898E-2</v>
      </c>
      <c r="G37" s="3">
        <v>-5.0584019599282204</v>
      </c>
      <c r="H37" s="3">
        <v>3.7614473000461099E-2</v>
      </c>
      <c r="I37" s="3"/>
      <c r="J37" s="3" t="s">
        <v>183</v>
      </c>
      <c r="K37" s="3">
        <v>15</v>
      </c>
      <c r="L37" s="3" t="s">
        <v>4432</v>
      </c>
      <c r="M37" s="3">
        <v>-1.3170471078392201</v>
      </c>
      <c r="N37" s="3">
        <v>3.1615799822728198E-3</v>
      </c>
      <c r="P37" s="3" t="s">
        <v>446</v>
      </c>
      <c r="Q37" s="3">
        <v>24</v>
      </c>
      <c r="R37" s="3" t="s">
        <v>4437</v>
      </c>
      <c r="S37" s="3">
        <v>-1.09058147360014</v>
      </c>
      <c r="T37" s="3">
        <v>3.6934833730164401E-2</v>
      </c>
    </row>
    <row r="38" spans="1:20" x14ac:dyDescent="0.35">
      <c r="A38" s="3"/>
      <c r="B38" s="3" t="s">
        <v>1768</v>
      </c>
      <c r="C38" s="3">
        <v>4</v>
      </c>
      <c r="D38" s="3" t="s">
        <v>4430</v>
      </c>
      <c r="E38" s="3">
        <v>-3.7675892439820098</v>
      </c>
      <c r="F38" s="3">
        <v>8.4588412452118109E-3</v>
      </c>
      <c r="G38" s="3">
        <v>-3.7021820133835202</v>
      </c>
      <c r="H38" s="3">
        <v>6.8155042970783199E-4</v>
      </c>
      <c r="I38" s="3"/>
      <c r="J38" s="3" t="s">
        <v>184</v>
      </c>
      <c r="K38" s="3">
        <v>35</v>
      </c>
      <c r="L38" s="3" t="s">
        <v>4427</v>
      </c>
      <c r="M38" s="3">
        <v>-1.071365698006</v>
      </c>
      <c r="N38" s="3">
        <v>1.80986426952446E-2</v>
      </c>
      <c r="P38" s="3" t="s">
        <v>455</v>
      </c>
      <c r="Q38" s="3">
        <v>35</v>
      </c>
      <c r="R38" s="3" t="s">
        <v>4427</v>
      </c>
      <c r="S38" s="3">
        <v>1.0413000349794601</v>
      </c>
      <c r="T38" s="3">
        <v>1.33726525174008E-2</v>
      </c>
    </row>
    <row r="39" spans="1:20" x14ac:dyDescent="0.35">
      <c r="A39" s="3"/>
      <c r="B39" s="3" t="s">
        <v>2339</v>
      </c>
      <c r="C39" s="3">
        <v>15</v>
      </c>
      <c r="D39" s="3" t="s">
        <v>4432</v>
      </c>
      <c r="E39" s="3">
        <v>-3.7672281071050699</v>
      </c>
      <c r="F39" s="3">
        <v>2.8303452417864899E-2</v>
      </c>
      <c r="G39" s="3">
        <v>-4.1249295178139302</v>
      </c>
      <c r="H39" s="3">
        <v>1.1327272894292399E-3</v>
      </c>
      <c r="I39" s="3"/>
      <c r="J39" s="3" t="s">
        <v>186</v>
      </c>
      <c r="K39" s="3">
        <v>18</v>
      </c>
      <c r="L39" s="3" t="s">
        <v>4436</v>
      </c>
      <c r="M39" s="3">
        <v>1.27961706732475</v>
      </c>
      <c r="N39" s="3">
        <v>1.0464754468237599E-2</v>
      </c>
      <c r="P39" s="3" t="s">
        <v>457</v>
      </c>
      <c r="Q39" s="3">
        <v>35</v>
      </c>
      <c r="R39" s="3" t="s">
        <v>4427</v>
      </c>
      <c r="S39" s="3">
        <v>2.5041452541225002</v>
      </c>
      <c r="T39" s="3">
        <v>3.5764282562946302E-2</v>
      </c>
    </row>
    <row r="40" spans="1:20" x14ac:dyDescent="0.35">
      <c r="A40" s="3"/>
      <c r="B40" s="3" t="s">
        <v>4046</v>
      </c>
      <c r="C40" s="3">
        <v>4</v>
      </c>
      <c r="D40" s="3" t="s">
        <v>4430</v>
      </c>
      <c r="E40" s="3">
        <v>-3.7529629233506401</v>
      </c>
      <c r="F40" s="3">
        <v>2.07630591239069E-3</v>
      </c>
      <c r="G40" s="3">
        <v>-3.40018944636804</v>
      </c>
      <c r="H40" s="3">
        <v>7.9722243032099595E-4</v>
      </c>
      <c r="I40" s="3"/>
      <c r="J40" s="3" t="s">
        <v>187</v>
      </c>
      <c r="K40" s="3">
        <v>35</v>
      </c>
      <c r="L40" s="3" t="s">
        <v>4427</v>
      </c>
      <c r="M40" s="3">
        <v>-1.05523260246983</v>
      </c>
      <c r="N40" s="3">
        <v>1.9722480190797299E-2</v>
      </c>
      <c r="P40" s="3" t="s">
        <v>470</v>
      </c>
      <c r="Q40" s="3">
        <v>35</v>
      </c>
      <c r="R40" s="3" t="s">
        <v>4427</v>
      </c>
      <c r="S40" s="3">
        <v>-1.9305906297009301</v>
      </c>
      <c r="T40" s="3">
        <v>3.6751405379530998E-2</v>
      </c>
    </row>
    <row r="41" spans="1:20" x14ac:dyDescent="0.35">
      <c r="A41" s="3"/>
      <c r="B41" s="3" t="s">
        <v>1345</v>
      </c>
      <c r="C41" s="3">
        <v>10</v>
      </c>
      <c r="D41" s="3" t="s">
        <v>4444</v>
      </c>
      <c r="E41" s="3">
        <v>-3.7030773112961501</v>
      </c>
      <c r="F41" s="3">
        <v>5.1396295122268301E-3</v>
      </c>
      <c r="G41" s="3">
        <v>-3.4545955708734102</v>
      </c>
      <c r="H41" s="3">
        <v>3.2347993689016202E-3</v>
      </c>
      <c r="I41" s="3"/>
      <c r="J41" s="3" t="s">
        <v>188</v>
      </c>
      <c r="K41" s="3">
        <v>35</v>
      </c>
      <c r="L41" s="3" t="s">
        <v>4427</v>
      </c>
      <c r="M41" s="3">
        <v>-2.58003850308795</v>
      </c>
      <c r="N41" s="3">
        <v>1.8735113441270201E-4</v>
      </c>
      <c r="P41" s="3" t="s">
        <v>509</v>
      </c>
      <c r="Q41" s="3">
        <v>35</v>
      </c>
      <c r="R41" s="3" t="s">
        <v>4427</v>
      </c>
      <c r="S41" s="3">
        <v>1.3880714828338001</v>
      </c>
      <c r="T41" s="3">
        <v>2.63628863242657E-2</v>
      </c>
    </row>
    <row r="42" spans="1:20" x14ac:dyDescent="0.35">
      <c r="A42" s="3"/>
      <c r="B42" s="3" t="s">
        <v>3464</v>
      </c>
      <c r="C42" s="3">
        <v>15</v>
      </c>
      <c r="D42" s="3" t="s">
        <v>4432</v>
      </c>
      <c r="E42" s="3">
        <v>-3.66935000628636</v>
      </c>
      <c r="F42" s="3">
        <v>2.8576612039701698E-3</v>
      </c>
      <c r="G42" s="3">
        <v>-3.0795003279220099</v>
      </c>
      <c r="H42" s="3">
        <v>1.0190783170234201E-4</v>
      </c>
      <c r="I42" s="3"/>
      <c r="J42" s="3" t="s">
        <v>189</v>
      </c>
      <c r="K42" s="3">
        <v>19</v>
      </c>
      <c r="L42" s="3" t="s">
        <v>4428</v>
      </c>
      <c r="M42" s="3">
        <v>1.30992446052774</v>
      </c>
      <c r="N42" s="3">
        <v>3.8454590816005899E-3</v>
      </c>
      <c r="P42" s="3" t="s">
        <v>512</v>
      </c>
      <c r="Q42" s="3">
        <v>17</v>
      </c>
      <c r="R42" s="3" t="s">
        <v>4448</v>
      </c>
      <c r="S42" s="3">
        <v>-1.2965279105537</v>
      </c>
      <c r="T42" s="3">
        <v>4.2801430967345601E-2</v>
      </c>
    </row>
    <row r="43" spans="1:20" x14ac:dyDescent="0.35">
      <c r="A43" s="3"/>
      <c r="B43" s="3" t="s">
        <v>2533</v>
      </c>
      <c r="C43" s="3">
        <v>35</v>
      </c>
      <c r="D43" s="3" t="s">
        <v>4427</v>
      </c>
      <c r="E43" s="3">
        <v>-3.6693168731636199</v>
      </c>
      <c r="F43" s="3">
        <v>4.0781311378027202E-3</v>
      </c>
      <c r="G43" s="3">
        <v>-5.8726015329886101</v>
      </c>
      <c r="H43" s="3">
        <v>8.6965396730096401E-4</v>
      </c>
      <c r="I43" s="3"/>
      <c r="J43" s="3" t="s">
        <v>190</v>
      </c>
      <c r="K43" s="3">
        <v>35</v>
      </c>
      <c r="L43" s="3" t="s">
        <v>4427</v>
      </c>
      <c r="M43" s="3">
        <v>-1.8278753050406999</v>
      </c>
      <c r="N43" s="3">
        <v>3.23849827514439E-2</v>
      </c>
      <c r="P43" s="3" t="s">
        <v>514</v>
      </c>
      <c r="Q43" s="3">
        <v>17</v>
      </c>
      <c r="R43" s="3" t="s">
        <v>4448</v>
      </c>
      <c r="S43" s="3">
        <v>-1.05520313481655</v>
      </c>
      <c r="T43" s="3">
        <v>4.3680707488881899E-2</v>
      </c>
    </row>
    <row r="44" spans="1:20" x14ac:dyDescent="0.35">
      <c r="A44" s="3"/>
      <c r="B44" s="3" t="s">
        <v>1624</v>
      </c>
      <c r="C44" s="3">
        <v>35</v>
      </c>
      <c r="D44" s="3" t="s">
        <v>4427</v>
      </c>
      <c r="E44" s="3">
        <v>-3.6430965800149302</v>
      </c>
      <c r="F44" s="3">
        <v>5.2368355067750304E-3</v>
      </c>
      <c r="G44" s="3">
        <v>-4.7952896766704098</v>
      </c>
      <c r="H44" s="3">
        <v>4.6290103262951601E-5</v>
      </c>
      <c r="I44" s="3"/>
      <c r="J44" s="3" t="s">
        <v>193</v>
      </c>
      <c r="K44" s="3">
        <v>15</v>
      </c>
      <c r="L44" s="3" t="s">
        <v>4432</v>
      </c>
      <c r="M44" s="3">
        <v>3.0845421561075499</v>
      </c>
      <c r="N44" s="3">
        <v>2.5888315584690598E-3</v>
      </c>
      <c r="P44" s="3" t="s">
        <v>516</v>
      </c>
      <c r="Q44" s="3">
        <v>11</v>
      </c>
      <c r="R44" s="3" t="s">
        <v>4433</v>
      </c>
      <c r="S44" s="3">
        <v>-1.79987486310818</v>
      </c>
      <c r="T44" s="3">
        <v>2.6064067834505999E-2</v>
      </c>
    </row>
    <row r="45" spans="1:20" x14ac:dyDescent="0.35">
      <c r="A45" s="3"/>
      <c r="B45" s="3" t="s">
        <v>3254</v>
      </c>
      <c r="C45" s="3">
        <v>21</v>
      </c>
      <c r="D45" s="3" t="s">
        <v>4426</v>
      </c>
      <c r="E45" s="3">
        <v>-3.62335182465563</v>
      </c>
      <c r="F45" s="3">
        <v>1.6561265162972801E-2</v>
      </c>
      <c r="G45" s="3">
        <v>-4.92340246173202</v>
      </c>
      <c r="H45" s="3">
        <v>1.6845676132496199E-4</v>
      </c>
      <c r="I45" s="3"/>
      <c r="J45" s="3" t="s">
        <v>195</v>
      </c>
      <c r="K45" s="3">
        <v>35</v>
      </c>
      <c r="L45" s="3" t="s">
        <v>4427</v>
      </c>
      <c r="M45" s="3">
        <v>1.51873306670569</v>
      </c>
      <c r="N45" s="3">
        <v>4.4744999120025802E-2</v>
      </c>
      <c r="P45" s="3" t="s">
        <v>517</v>
      </c>
      <c r="Q45" s="3">
        <v>35</v>
      </c>
      <c r="R45" s="3" t="s">
        <v>4427</v>
      </c>
      <c r="S45" s="3">
        <v>1.87670940784906</v>
      </c>
      <c r="T45" s="3">
        <v>2.58145506231671E-2</v>
      </c>
    </row>
    <row r="46" spans="1:20" x14ac:dyDescent="0.35">
      <c r="A46" s="3"/>
      <c r="B46" s="3" t="s">
        <v>3338</v>
      </c>
      <c r="C46" s="3">
        <v>21</v>
      </c>
      <c r="D46" s="3" t="s">
        <v>4426</v>
      </c>
      <c r="E46" s="3">
        <v>-3.5923306295780302</v>
      </c>
      <c r="F46" s="3">
        <v>3.1465395627101002E-3</v>
      </c>
      <c r="G46" s="3">
        <v>-1.6619609538537801</v>
      </c>
      <c r="H46" s="3">
        <v>3.1544526810728E-3</v>
      </c>
      <c r="I46" s="3"/>
      <c r="J46" s="3" t="s">
        <v>197</v>
      </c>
      <c r="K46" s="3">
        <v>2</v>
      </c>
      <c r="L46" s="3" t="s">
        <v>4431</v>
      </c>
      <c r="M46" s="3">
        <v>-1.5484243183608799</v>
      </c>
      <c r="N46" s="3">
        <v>1.5678744401007499E-2</v>
      </c>
      <c r="P46" s="3" t="s">
        <v>518</v>
      </c>
      <c r="Q46" s="3">
        <v>25</v>
      </c>
      <c r="R46" s="3" t="s">
        <v>4449</v>
      </c>
      <c r="S46" s="3">
        <v>1.4840882923546901</v>
      </c>
      <c r="T46" s="3">
        <v>1.54620960083088E-2</v>
      </c>
    </row>
    <row r="47" spans="1:20" x14ac:dyDescent="0.35">
      <c r="A47" s="3"/>
      <c r="B47" s="3" t="s">
        <v>4404</v>
      </c>
      <c r="C47" s="3">
        <v>35</v>
      </c>
      <c r="D47" s="3" t="s">
        <v>4427</v>
      </c>
      <c r="E47" s="3">
        <v>-3.57761168496878</v>
      </c>
      <c r="F47" s="3">
        <v>2.07630591239069E-3</v>
      </c>
      <c r="G47" s="3">
        <v>-5.1203841627392297</v>
      </c>
      <c r="H47" s="3">
        <v>2.3107862419650499E-5</v>
      </c>
      <c r="I47" s="3"/>
      <c r="J47" s="3" t="s">
        <v>198</v>
      </c>
      <c r="K47" s="3">
        <v>11</v>
      </c>
      <c r="L47" s="3" t="s">
        <v>4433</v>
      </c>
      <c r="M47" s="3">
        <v>2.0852534513624401</v>
      </c>
      <c r="N47" s="3">
        <v>2.5979403197192399E-2</v>
      </c>
      <c r="P47" s="3" t="s">
        <v>519</v>
      </c>
      <c r="Q47" s="3">
        <v>35</v>
      </c>
      <c r="R47" s="3" t="s">
        <v>4427</v>
      </c>
      <c r="S47" s="3">
        <v>-1.29000413277618</v>
      </c>
      <c r="T47" s="3">
        <v>4.0159885915622903E-2</v>
      </c>
    </row>
    <row r="48" spans="1:20" x14ac:dyDescent="0.35">
      <c r="A48" s="3"/>
      <c r="B48" s="3" t="s">
        <v>1412</v>
      </c>
      <c r="C48" s="3">
        <v>4</v>
      </c>
      <c r="D48" s="3" t="s">
        <v>4430</v>
      </c>
      <c r="E48" s="3">
        <v>-3.5360355379161499</v>
      </c>
      <c r="F48" s="3">
        <v>5.2030168296060596E-3</v>
      </c>
      <c r="G48" s="3">
        <v>-2.94650899143394</v>
      </c>
      <c r="H48" s="3">
        <v>2.1474169209711701E-3</v>
      </c>
      <c r="I48" s="3"/>
      <c r="J48" s="3" t="s">
        <v>199</v>
      </c>
      <c r="K48" s="3">
        <v>15</v>
      </c>
      <c r="L48" s="3" t="s">
        <v>4432</v>
      </c>
      <c r="M48" s="3">
        <v>1.0942664674356199</v>
      </c>
      <c r="N48" s="3">
        <v>9.0110170477767908E-3</v>
      </c>
      <c r="P48" s="3" t="s">
        <v>522</v>
      </c>
      <c r="Q48" s="3">
        <v>21</v>
      </c>
      <c r="R48" s="3" t="s">
        <v>4426</v>
      </c>
      <c r="S48" s="3">
        <v>-1.1087249600468101</v>
      </c>
      <c r="T48" s="3">
        <v>4.8434597934785698E-3</v>
      </c>
    </row>
    <row r="49" spans="1:20" x14ac:dyDescent="0.35">
      <c r="A49" s="3"/>
      <c r="B49" s="3" t="s">
        <v>3114</v>
      </c>
      <c r="C49" s="3">
        <v>15</v>
      </c>
      <c r="D49" s="3" t="s">
        <v>4432</v>
      </c>
      <c r="E49" s="3">
        <v>-3.5125509727914701</v>
      </c>
      <c r="F49" s="3">
        <v>1.4675321146245099E-2</v>
      </c>
      <c r="G49" s="3">
        <v>-4.1526367242513196</v>
      </c>
      <c r="H49" s="3">
        <v>1.0574064894030199E-3</v>
      </c>
      <c r="I49" s="3"/>
      <c r="J49" s="3" t="s">
        <v>200</v>
      </c>
      <c r="K49" s="3">
        <v>15</v>
      </c>
      <c r="L49" s="3" t="s">
        <v>4432</v>
      </c>
      <c r="M49" s="3">
        <v>-1.03469724639885</v>
      </c>
      <c r="N49" s="3">
        <v>2.63470857822331E-2</v>
      </c>
      <c r="P49" s="3" t="s">
        <v>523</v>
      </c>
      <c r="Q49" s="3">
        <v>35</v>
      </c>
      <c r="R49" s="3" t="s">
        <v>4427</v>
      </c>
      <c r="S49" s="3">
        <v>1.5208802338107399</v>
      </c>
      <c r="T49" s="3">
        <v>1.9515370245160899E-2</v>
      </c>
    </row>
    <row r="50" spans="1:20" x14ac:dyDescent="0.35">
      <c r="A50" s="3"/>
      <c r="B50" s="3" t="s">
        <v>3931</v>
      </c>
      <c r="C50" s="3">
        <v>35</v>
      </c>
      <c r="D50" s="3" t="s">
        <v>4427</v>
      </c>
      <c r="E50" s="3">
        <v>-3.5045809167829698</v>
      </c>
      <c r="F50" s="3">
        <v>2.07630591239069E-3</v>
      </c>
      <c r="G50" s="3">
        <v>-5.6598810793818899</v>
      </c>
      <c r="H50" s="3">
        <v>4.46320436184783E-4</v>
      </c>
      <c r="I50" s="3"/>
      <c r="J50" s="3" t="s">
        <v>201</v>
      </c>
      <c r="K50" s="3">
        <v>35</v>
      </c>
      <c r="L50" s="3" t="s">
        <v>4427</v>
      </c>
      <c r="M50" s="3">
        <v>-1.6933890147839801</v>
      </c>
      <c r="N50" s="3">
        <v>3.21259816278801E-2</v>
      </c>
      <c r="P50" s="3" t="s">
        <v>542</v>
      </c>
      <c r="Q50" s="3">
        <v>35</v>
      </c>
      <c r="R50" s="3" t="s">
        <v>4427</v>
      </c>
      <c r="S50" s="3">
        <v>-2.9813899089701201</v>
      </c>
      <c r="T50" s="3">
        <v>2.1607366777454999E-2</v>
      </c>
    </row>
    <row r="51" spans="1:20" x14ac:dyDescent="0.35">
      <c r="A51" s="3"/>
      <c r="B51" s="3" t="s">
        <v>4377</v>
      </c>
      <c r="C51" s="3">
        <v>35</v>
      </c>
      <c r="D51" s="3" t="s">
        <v>4427</v>
      </c>
      <c r="E51" s="3">
        <v>-3.50437444389605</v>
      </c>
      <c r="F51" s="3">
        <v>1.1436122746100799E-2</v>
      </c>
      <c r="G51" s="3">
        <v>-4.8008099762093703</v>
      </c>
      <c r="H51" s="3">
        <v>2.5810655755942602E-3</v>
      </c>
      <c r="I51" s="3"/>
      <c r="J51" s="3" t="s">
        <v>203</v>
      </c>
      <c r="K51" s="3">
        <v>35</v>
      </c>
      <c r="L51" s="3" t="s">
        <v>4427</v>
      </c>
      <c r="M51" s="3">
        <v>1.0123902229946899</v>
      </c>
      <c r="N51" s="3">
        <v>2.6037935745236499E-2</v>
      </c>
      <c r="P51" s="3" t="s">
        <v>553</v>
      </c>
      <c r="Q51" s="3">
        <v>35</v>
      </c>
      <c r="R51" s="3" t="s">
        <v>4427</v>
      </c>
      <c r="S51" s="3">
        <v>1.9880495033844701</v>
      </c>
      <c r="T51" s="3">
        <v>1.553101458193E-2</v>
      </c>
    </row>
    <row r="52" spans="1:20" x14ac:dyDescent="0.35">
      <c r="A52" s="3"/>
      <c r="B52" s="3" t="s">
        <v>1971</v>
      </c>
      <c r="C52" s="3">
        <v>35</v>
      </c>
      <c r="D52" s="3" t="s">
        <v>4427</v>
      </c>
      <c r="E52" s="3">
        <v>-3.4959747949473901</v>
      </c>
      <c r="F52" s="3">
        <v>3.7670153655006103E-2</v>
      </c>
      <c r="G52" s="3">
        <v>-2.7018706629870501</v>
      </c>
      <c r="H52" s="3">
        <v>7.1629613064243796E-3</v>
      </c>
      <c r="I52" s="3"/>
      <c r="J52" s="3" t="s">
        <v>204</v>
      </c>
      <c r="K52" s="3">
        <v>35</v>
      </c>
      <c r="L52" s="3" t="s">
        <v>4427</v>
      </c>
      <c r="M52" s="3">
        <v>-1.67116919944579</v>
      </c>
      <c r="N52" s="3">
        <v>2.33692890141372E-2</v>
      </c>
      <c r="P52" s="3" t="s">
        <v>566</v>
      </c>
      <c r="Q52" s="3">
        <v>35</v>
      </c>
      <c r="R52" s="3" t="s">
        <v>4427</v>
      </c>
      <c r="S52" s="3">
        <v>1.8310437624892599</v>
      </c>
      <c r="T52" s="3">
        <v>4.5202126288234001E-2</v>
      </c>
    </row>
    <row r="53" spans="1:20" x14ac:dyDescent="0.35">
      <c r="A53" s="3"/>
      <c r="B53" s="3" t="s">
        <v>1791</v>
      </c>
      <c r="C53" s="3">
        <v>10</v>
      </c>
      <c r="D53" s="3" t="s">
        <v>4444</v>
      </c>
      <c r="E53" s="3">
        <v>-3.4541304301307001</v>
      </c>
      <c r="F53" s="3">
        <v>4.1492282439865302E-2</v>
      </c>
      <c r="G53" s="3">
        <v>-5.3409213409434297</v>
      </c>
      <c r="H53" s="3">
        <v>2.9387305905289301E-3</v>
      </c>
      <c r="I53" s="3"/>
      <c r="J53" s="3" t="s">
        <v>205</v>
      </c>
      <c r="K53" s="3">
        <v>35</v>
      </c>
      <c r="L53" s="3" t="s">
        <v>4427</v>
      </c>
      <c r="M53" s="3">
        <v>1.0276370088108699</v>
      </c>
      <c r="N53" s="3">
        <v>4.1510847390876402E-3</v>
      </c>
      <c r="P53" s="3" t="s">
        <v>575</v>
      </c>
      <c r="Q53" s="3">
        <v>35</v>
      </c>
      <c r="R53" s="3" t="s">
        <v>4427</v>
      </c>
      <c r="S53" s="3">
        <v>-1.12901887997896</v>
      </c>
      <c r="T53" s="3">
        <v>3.6528669871063402E-2</v>
      </c>
    </row>
    <row r="54" spans="1:20" x14ac:dyDescent="0.35">
      <c r="A54" s="3"/>
      <c r="B54" s="3" t="s">
        <v>1246</v>
      </c>
      <c r="C54" s="3">
        <v>35</v>
      </c>
      <c r="D54" s="3" t="s">
        <v>4427</v>
      </c>
      <c r="E54" s="3">
        <v>-3.4169627297781702</v>
      </c>
      <c r="F54" s="3">
        <v>1.6203212603266199E-2</v>
      </c>
      <c r="G54" s="3">
        <v>-2.55161816423746</v>
      </c>
      <c r="H54" s="3">
        <v>9.9612731502217704E-4</v>
      </c>
      <c r="I54" s="3"/>
      <c r="J54" s="3" t="s">
        <v>206</v>
      </c>
      <c r="K54" s="3">
        <v>24</v>
      </c>
      <c r="L54" s="3" t="s">
        <v>4437</v>
      </c>
      <c r="M54" s="3">
        <v>-1.0568760556457699</v>
      </c>
      <c r="N54" s="3">
        <v>3.7077689631924001E-3</v>
      </c>
      <c r="P54" s="3" t="s">
        <v>601</v>
      </c>
      <c r="Q54" s="3">
        <v>35</v>
      </c>
      <c r="R54" s="3" t="s">
        <v>4427</v>
      </c>
      <c r="S54" s="3">
        <v>2.0734364985320801</v>
      </c>
      <c r="T54" s="3">
        <v>1.7703426844237102E-2</v>
      </c>
    </row>
    <row r="55" spans="1:20" x14ac:dyDescent="0.35">
      <c r="A55" s="3"/>
      <c r="B55" s="3" t="s">
        <v>1052</v>
      </c>
      <c r="C55" s="3">
        <v>35</v>
      </c>
      <c r="D55" s="3" t="s">
        <v>4427</v>
      </c>
      <c r="E55" s="3">
        <v>-3.3766899357694902</v>
      </c>
      <c r="F55" s="3">
        <v>1.7650832113188599E-2</v>
      </c>
      <c r="G55" s="3">
        <v>-6.23866806070279</v>
      </c>
      <c r="H55" s="3">
        <v>5.0890504139341102E-6</v>
      </c>
      <c r="I55" s="3"/>
      <c r="J55" s="3" t="s">
        <v>207</v>
      </c>
      <c r="K55" s="3">
        <v>18</v>
      </c>
      <c r="L55" s="3" t="s">
        <v>4436</v>
      </c>
      <c r="M55" s="3">
        <v>-1.09794349929677</v>
      </c>
      <c r="N55" s="3">
        <v>1.3652440832262301E-4</v>
      </c>
      <c r="P55" s="3" t="s">
        <v>613</v>
      </c>
      <c r="Q55" s="3">
        <v>5</v>
      </c>
      <c r="R55" s="3" t="s">
        <v>4434</v>
      </c>
      <c r="S55" s="3">
        <v>2.8690114326317699</v>
      </c>
      <c r="T55" s="3">
        <v>3.3840611050032603E-2</v>
      </c>
    </row>
    <row r="56" spans="1:20" x14ac:dyDescent="0.35">
      <c r="A56" s="3"/>
      <c r="B56" s="3" t="s">
        <v>2956</v>
      </c>
      <c r="C56" s="3">
        <v>35</v>
      </c>
      <c r="D56" s="3" t="s">
        <v>4427</v>
      </c>
      <c r="E56" s="3">
        <v>-3.3729661900405001</v>
      </c>
      <c r="F56" s="3">
        <v>8.3108424121304601E-4</v>
      </c>
      <c r="G56" s="3">
        <v>-2.63296566286727</v>
      </c>
      <c r="H56" s="3">
        <v>2.1086823592621001E-4</v>
      </c>
      <c r="I56" s="3"/>
      <c r="J56" s="3" t="s">
        <v>210</v>
      </c>
      <c r="K56" s="3">
        <v>15</v>
      </c>
      <c r="L56" s="3" t="s">
        <v>4432</v>
      </c>
      <c r="M56" s="3">
        <v>1.14659954680901</v>
      </c>
      <c r="N56" s="3">
        <v>9.3036992299055602E-3</v>
      </c>
      <c r="P56" s="3" t="s">
        <v>614</v>
      </c>
      <c r="Q56" s="3">
        <v>12</v>
      </c>
      <c r="R56" s="3" t="s">
        <v>4446</v>
      </c>
      <c r="S56" s="3">
        <v>-1.25139014864517</v>
      </c>
      <c r="T56" s="3">
        <v>4.9873586857563497E-2</v>
      </c>
    </row>
    <row r="57" spans="1:20" x14ac:dyDescent="0.35">
      <c r="A57" s="3"/>
      <c r="B57" s="3" t="s">
        <v>2064</v>
      </c>
      <c r="C57" s="3">
        <v>15</v>
      </c>
      <c r="D57" s="3" t="s">
        <v>4432</v>
      </c>
      <c r="E57" s="3">
        <v>-3.3357709985430102</v>
      </c>
      <c r="F57" s="3">
        <v>2.9346661569236699E-2</v>
      </c>
      <c r="G57" s="3">
        <v>-3.9437293403015401</v>
      </c>
      <c r="H57" s="3">
        <v>2.08598615296096E-2</v>
      </c>
      <c r="I57" s="3"/>
      <c r="J57" s="3" t="s">
        <v>211</v>
      </c>
      <c r="K57" s="3">
        <v>35</v>
      </c>
      <c r="L57" s="3" t="s">
        <v>4427</v>
      </c>
      <c r="M57" s="3">
        <v>1.1013718535641099</v>
      </c>
      <c r="N57" s="3">
        <v>1.1452679197488699E-2</v>
      </c>
      <c r="P57" s="3" t="s">
        <v>652</v>
      </c>
      <c r="Q57" s="3">
        <v>35</v>
      </c>
      <c r="R57" s="3" t="s">
        <v>4427</v>
      </c>
      <c r="S57" s="3">
        <v>1.4105874613768301</v>
      </c>
      <c r="T57" s="3">
        <v>4.2117152177118901E-2</v>
      </c>
    </row>
    <row r="58" spans="1:20" x14ac:dyDescent="0.35">
      <c r="A58" s="3"/>
      <c r="B58" s="3" t="s">
        <v>2439</v>
      </c>
      <c r="C58" s="3">
        <v>9</v>
      </c>
      <c r="D58" s="3" t="s">
        <v>4429</v>
      </c>
      <c r="E58" s="3">
        <v>-3.3139890892185702</v>
      </c>
      <c r="F58" s="3">
        <v>2.1568251999422298E-2</v>
      </c>
      <c r="G58" s="3">
        <v>-4.3566504861280597</v>
      </c>
      <c r="H58" s="3">
        <v>6.8656369572455004E-3</v>
      </c>
      <c r="I58" s="3"/>
      <c r="J58" s="3" t="s">
        <v>213</v>
      </c>
      <c r="K58" s="3">
        <v>15</v>
      </c>
      <c r="L58" s="3" t="s">
        <v>4432</v>
      </c>
      <c r="M58" s="3">
        <v>-3.7781300733972598</v>
      </c>
      <c r="N58" s="3">
        <v>1.47268563278022E-3</v>
      </c>
      <c r="P58" s="3" t="s">
        <v>661</v>
      </c>
      <c r="Q58" s="3">
        <v>35</v>
      </c>
      <c r="R58" s="3" t="s">
        <v>4427</v>
      </c>
      <c r="S58" s="3">
        <v>1.53834575781522</v>
      </c>
      <c r="T58" s="3">
        <v>4.3863250940711002E-2</v>
      </c>
    </row>
    <row r="59" spans="1:20" x14ac:dyDescent="0.35">
      <c r="A59" s="3"/>
      <c r="B59" s="3" t="s">
        <v>3992</v>
      </c>
      <c r="C59" s="3">
        <v>15</v>
      </c>
      <c r="D59" s="3" t="s">
        <v>4432</v>
      </c>
      <c r="E59" s="3">
        <v>-3.2504535512363701</v>
      </c>
      <c r="F59" s="3">
        <v>4.24479692891922E-2</v>
      </c>
      <c r="G59" s="3">
        <v>-4.9175529236031101</v>
      </c>
      <c r="H59" s="3">
        <v>1.26754786518671E-3</v>
      </c>
      <c r="I59" s="3"/>
      <c r="J59" s="3" t="s">
        <v>215</v>
      </c>
      <c r="K59" s="3">
        <v>35</v>
      </c>
      <c r="L59" s="3" t="s">
        <v>4427</v>
      </c>
      <c r="M59" s="3">
        <v>-2.7657647707575501</v>
      </c>
      <c r="N59" s="3">
        <v>2.2225750604621701E-4</v>
      </c>
      <c r="P59" s="3" t="s">
        <v>671</v>
      </c>
      <c r="Q59" s="3">
        <v>13</v>
      </c>
      <c r="R59" s="3" t="s">
        <v>4447</v>
      </c>
      <c r="S59" s="3">
        <v>-1.45355499738959</v>
      </c>
      <c r="T59" s="3">
        <v>4.9520103810171599E-2</v>
      </c>
    </row>
    <row r="60" spans="1:20" x14ac:dyDescent="0.35">
      <c r="A60" s="3"/>
      <c r="B60" s="3" t="s">
        <v>2644</v>
      </c>
      <c r="C60" s="3">
        <v>35</v>
      </c>
      <c r="D60" s="3" t="s">
        <v>4427</v>
      </c>
      <c r="E60" s="3">
        <v>-3.2490908709005999</v>
      </c>
      <c r="F60" s="3">
        <v>4.0598355822172201E-3</v>
      </c>
      <c r="G60" s="3">
        <v>-4.7416896963732196</v>
      </c>
      <c r="H60" s="3">
        <v>2.1770867535444001E-4</v>
      </c>
      <c r="I60" s="3"/>
      <c r="J60" s="3" t="s">
        <v>216</v>
      </c>
      <c r="K60" s="3">
        <v>24</v>
      </c>
      <c r="L60" s="3" t="s">
        <v>4437</v>
      </c>
      <c r="M60" s="3">
        <v>-1.5026382628447901</v>
      </c>
      <c r="N60" s="3">
        <v>5.5299178475695298E-3</v>
      </c>
      <c r="P60" s="3" t="s">
        <v>676</v>
      </c>
      <c r="Q60" s="3">
        <v>15</v>
      </c>
      <c r="R60" s="3" t="s">
        <v>4432</v>
      </c>
      <c r="S60" s="3">
        <v>-1.06111908120503</v>
      </c>
      <c r="T60" s="3">
        <v>2.4344296112991798E-3</v>
      </c>
    </row>
    <row r="61" spans="1:20" x14ac:dyDescent="0.35">
      <c r="A61" s="3"/>
      <c r="B61" s="3" t="s">
        <v>674</v>
      </c>
      <c r="C61" s="3">
        <v>25</v>
      </c>
      <c r="D61" s="3" t="s">
        <v>4449</v>
      </c>
      <c r="E61" s="3">
        <v>-3.2296996397297999</v>
      </c>
      <c r="F61" s="3">
        <v>1.0449920673104299E-2</v>
      </c>
      <c r="G61" s="3">
        <v>-3.0427800391487301</v>
      </c>
      <c r="H61" s="3">
        <v>1.63448432683573E-3</v>
      </c>
      <c r="I61" s="3"/>
      <c r="J61" s="3" t="s">
        <v>217</v>
      </c>
      <c r="K61" s="3">
        <v>22</v>
      </c>
      <c r="L61" s="3" t="s">
        <v>4438</v>
      </c>
      <c r="M61" s="3">
        <v>-1.19799346956727</v>
      </c>
      <c r="N61" s="3">
        <v>1.16411202230782E-4</v>
      </c>
      <c r="P61" s="3" t="s">
        <v>677</v>
      </c>
      <c r="Q61" s="3">
        <v>35</v>
      </c>
      <c r="R61" s="3" t="s">
        <v>4427</v>
      </c>
      <c r="S61" s="3">
        <v>-1.12360500050138</v>
      </c>
      <c r="T61" s="3">
        <v>2.1000333121935E-2</v>
      </c>
    </row>
    <row r="62" spans="1:20" x14ac:dyDescent="0.35">
      <c r="A62" s="3"/>
      <c r="B62" s="3" t="s">
        <v>3650</v>
      </c>
      <c r="C62" s="3">
        <v>35</v>
      </c>
      <c r="D62" s="3" t="s">
        <v>4427</v>
      </c>
      <c r="E62" s="3">
        <v>-3.2216012072832401</v>
      </c>
      <c r="F62" s="3">
        <v>6.7460115032584103E-3</v>
      </c>
      <c r="G62" s="3">
        <v>-3.3075450385296699</v>
      </c>
      <c r="H62" s="3">
        <v>1.58352292355902E-4</v>
      </c>
      <c r="I62" s="3"/>
      <c r="J62" s="3" t="s">
        <v>219</v>
      </c>
      <c r="K62" s="3">
        <v>16</v>
      </c>
      <c r="L62" s="3" t="s">
        <v>4439</v>
      </c>
      <c r="M62" s="3">
        <v>1.1192308850774699</v>
      </c>
      <c r="N62" s="3">
        <v>5.2303278064931603E-3</v>
      </c>
      <c r="P62" s="3" t="s">
        <v>680</v>
      </c>
      <c r="Q62" s="3">
        <v>25</v>
      </c>
      <c r="R62" s="3" t="s">
        <v>4449</v>
      </c>
      <c r="S62" s="3">
        <v>-1.0397490401235401</v>
      </c>
      <c r="T62" s="3">
        <v>6.6345072033177199E-4</v>
      </c>
    </row>
    <row r="63" spans="1:20" x14ac:dyDescent="0.35">
      <c r="A63" s="3"/>
      <c r="B63" s="3" t="s">
        <v>717</v>
      </c>
      <c r="C63" s="3">
        <v>24</v>
      </c>
      <c r="D63" s="3" t="s">
        <v>4437</v>
      </c>
      <c r="E63" s="3">
        <v>-3.1929479275553501</v>
      </c>
      <c r="F63" s="3">
        <v>2.0047392924819698E-3</v>
      </c>
      <c r="G63" s="3">
        <v>-2.2634012697495298</v>
      </c>
      <c r="H63" s="3">
        <v>1.3457333462727099E-3</v>
      </c>
      <c r="I63" s="3"/>
      <c r="J63" s="3" t="s">
        <v>220</v>
      </c>
      <c r="K63" s="3">
        <v>35</v>
      </c>
      <c r="L63" s="3" t="s">
        <v>4427</v>
      </c>
      <c r="M63" s="3">
        <v>-6.6430427755933597</v>
      </c>
      <c r="N63" s="3">
        <v>3.0622086401601899E-3</v>
      </c>
      <c r="P63" s="3" t="s">
        <v>704</v>
      </c>
      <c r="Q63" s="3">
        <v>35</v>
      </c>
      <c r="R63" s="3" t="s">
        <v>4427</v>
      </c>
      <c r="S63" s="3">
        <v>3.6346704800431402</v>
      </c>
      <c r="T63" s="3">
        <v>3.3452145275752299E-2</v>
      </c>
    </row>
    <row r="64" spans="1:20" x14ac:dyDescent="0.35">
      <c r="A64" s="3"/>
      <c r="B64" s="3" t="s">
        <v>503</v>
      </c>
      <c r="C64" s="3">
        <v>35</v>
      </c>
      <c r="D64" s="3" t="s">
        <v>4427</v>
      </c>
      <c r="E64" s="3">
        <v>-3.1841039079389102</v>
      </c>
      <c r="F64" s="3">
        <v>1.05626587320379E-2</v>
      </c>
      <c r="G64" s="3">
        <v>-3.7038034042049999</v>
      </c>
      <c r="H64" s="3">
        <v>1.83007679412699E-3</v>
      </c>
      <c r="I64" s="3"/>
      <c r="J64" s="3" t="s">
        <v>221</v>
      </c>
      <c r="K64" s="3">
        <v>35</v>
      </c>
      <c r="L64" s="3" t="s">
        <v>4427</v>
      </c>
      <c r="M64" s="3">
        <v>-4.5590214334275396</v>
      </c>
      <c r="N64" s="3">
        <v>3.2696733202740698E-2</v>
      </c>
      <c r="P64" s="3" t="s">
        <v>710</v>
      </c>
      <c r="Q64" s="3">
        <v>15</v>
      </c>
      <c r="R64" s="3" t="s">
        <v>4432</v>
      </c>
      <c r="S64" s="3">
        <v>-3.0290344082349701</v>
      </c>
      <c r="T64" s="3">
        <v>4.4186021197557601E-2</v>
      </c>
    </row>
    <row r="65" spans="1:20" x14ac:dyDescent="0.35">
      <c r="A65" s="3"/>
      <c r="B65" s="3" t="s">
        <v>1783</v>
      </c>
      <c r="C65" s="3">
        <v>35</v>
      </c>
      <c r="D65" s="3" t="s">
        <v>4427</v>
      </c>
      <c r="E65" s="3">
        <v>-3.1826534727317299</v>
      </c>
      <c r="F65" s="3">
        <v>2.27264691667141E-2</v>
      </c>
      <c r="G65" s="3">
        <v>-5.5443342233133199</v>
      </c>
      <c r="H65" s="3">
        <v>2.5178311370696002E-4</v>
      </c>
      <c r="I65" s="3"/>
      <c r="J65" s="3" t="s">
        <v>222</v>
      </c>
      <c r="K65" s="3">
        <v>35</v>
      </c>
      <c r="L65" s="3" t="s">
        <v>4427</v>
      </c>
      <c r="M65" s="3">
        <v>1.1013479304169</v>
      </c>
      <c r="N65" s="3">
        <v>6.2200980306356601E-3</v>
      </c>
      <c r="P65" s="3" t="s">
        <v>713</v>
      </c>
      <c r="Q65" s="3">
        <v>24</v>
      </c>
      <c r="R65" s="3" t="s">
        <v>4437</v>
      </c>
      <c r="S65" s="3">
        <v>1.21648265907993</v>
      </c>
      <c r="T65" s="3">
        <v>2.5318268019761302E-2</v>
      </c>
    </row>
    <row r="66" spans="1:20" x14ac:dyDescent="0.35">
      <c r="A66" s="3"/>
      <c r="B66" s="3" t="s">
        <v>1401</v>
      </c>
      <c r="C66" s="3">
        <v>15</v>
      </c>
      <c r="D66" s="3" t="s">
        <v>4432</v>
      </c>
      <c r="E66" s="3">
        <v>-3.1753808138331499</v>
      </c>
      <c r="F66" s="3">
        <v>9.2787130741699905E-3</v>
      </c>
      <c r="G66" s="3">
        <v>-3.4280865421017102</v>
      </c>
      <c r="H66" s="3">
        <v>2.32275281113425E-3</v>
      </c>
      <c r="I66" s="3"/>
      <c r="J66" s="3" t="s">
        <v>223</v>
      </c>
      <c r="K66" s="3">
        <v>35</v>
      </c>
      <c r="L66" s="3" t="s">
        <v>4427</v>
      </c>
      <c r="M66" s="3">
        <v>-2.00444724997902</v>
      </c>
      <c r="N66" s="3">
        <v>2.4667835267110999E-2</v>
      </c>
      <c r="P66" s="3" t="s">
        <v>722</v>
      </c>
      <c r="Q66" s="3">
        <v>35</v>
      </c>
      <c r="R66" s="3" t="s">
        <v>4427</v>
      </c>
      <c r="S66" s="3">
        <v>-1.03212634143022</v>
      </c>
      <c r="T66" s="3">
        <v>9.29763068414227E-3</v>
      </c>
    </row>
    <row r="67" spans="1:20" x14ac:dyDescent="0.35">
      <c r="A67" s="3"/>
      <c r="B67" s="3" t="s">
        <v>3465</v>
      </c>
      <c r="C67" s="3">
        <v>35</v>
      </c>
      <c r="D67" s="3" t="s">
        <v>4427</v>
      </c>
      <c r="E67" s="3">
        <v>-3.1648366969983202</v>
      </c>
      <c r="F67" s="3">
        <v>4.6206298439930502E-2</v>
      </c>
      <c r="G67" s="3">
        <v>-5.2192758323526398</v>
      </c>
      <c r="H67" s="3">
        <v>3.1131030438240298E-3</v>
      </c>
      <c r="I67" s="3"/>
      <c r="J67" s="3" t="s">
        <v>224</v>
      </c>
      <c r="K67" s="3">
        <v>15</v>
      </c>
      <c r="L67" s="3" t="s">
        <v>4432</v>
      </c>
      <c r="M67" s="3">
        <v>1.2194013729783899</v>
      </c>
      <c r="N67" s="3">
        <v>6.6137397227776799E-4</v>
      </c>
      <c r="P67" s="3" t="s">
        <v>753</v>
      </c>
      <c r="Q67" s="3">
        <v>35</v>
      </c>
      <c r="R67" s="3" t="s">
        <v>4427</v>
      </c>
      <c r="S67" s="3">
        <v>1.0581776533531</v>
      </c>
      <c r="T67" s="3">
        <v>1.6843844793564999E-2</v>
      </c>
    </row>
    <row r="68" spans="1:20" x14ac:dyDescent="0.35">
      <c r="A68" s="3"/>
      <c r="B68" s="3" t="s">
        <v>3361</v>
      </c>
      <c r="C68" s="3">
        <v>35</v>
      </c>
      <c r="D68" s="3" t="s">
        <v>4427</v>
      </c>
      <c r="E68" s="3">
        <v>-3.15859505102835</v>
      </c>
      <c r="F68" s="3">
        <v>4.9071854216602998E-2</v>
      </c>
      <c r="G68" s="3">
        <v>-1.6605319463412</v>
      </c>
      <c r="H68" s="3">
        <v>3.2908019942371601E-2</v>
      </c>
      <c r="I68" s="3"/>
      <c r="J68" s="3" t="s">
        <v>225</v>
      </c>
      <c r="K68" s="3">
        <v>24</v>
      </c>
      <c r="L68" s="3" t="s">
        <v>4437</v>
      </c>
      <c r="M68" s="3">
        <v>2.4972715819059599</v>
      </c>
      <c r="N68" s="3">
        <v>4.2096215935349002E-3</v>
      </c>
      <c r="P68" s="3" t="s">
        <v>758</v>
      </c>
      <c r="Q68" s="3">
        <v>35</v>
      </c>
      <c r="R68" s="3" t="s">
        <v>4427</v>
      </c>
      <c r="S68" s="3">
        <v>-2.0215934778775599</v>
      </c>
      <c r="T68" s="3">
        <v>3.1563513085621303E-2</v>
      </c>
    </row>
    <row r="69" spans="1:20" x14ac:dyDescent="0.35">
      <c r="A69" s="3"/>
      <c r="B69" s="3" t="s">
        <v>4275</v>
      </c>
      <c r="C69" s="3">
        <v>10</v>
      </c>
      <c r="D69" s="3" t="s">
        <v>4444</v>
      </c>
      <c r="E69" s="3">
        <v>-3.14909579731416</v>
      </c>
      <c r="F69" s="3">
        <v>2.8289944055079098E-3</v>
      </c>
      <c r="G69" s="3">
        <v>-3.5154879104187899</v>
      </c>
      <c r="H69" s="3">
        <v>2.51878437204498E-4</v>
      </c>
      <c r="I69" s="3"/>
      <c r="J69" s="3" t="s">
        <v>229</v>
      </c>
      <c r="K69" s="3">
        <v>35</v>
      </c>
      <c r="L69" s="3" t="s">
        <v>4427</v>
      </c>
      <c r="M69" s="3">
        <v>1.19515305255758</v>
      </c>
      <c r="N69" s="3">
        <v>3.3518843751102298E-2</v>
      </c>
      <c r="P69" s="3" t="s">
        <v>759</v>
      </c>
      <c r="Q69" s="3">
        <v>35</v>
      </c>
      <c r="R69" s="3" t="s">
        <v>4427</v>
      </c>
      <c r="S69" s="3">
        <v>2.3272189684964801</v>
      </c>
      <c r="T69" s="3">
        <v>1.8990167647187601E-2</v>
      </c>
    </row>
    <row r="70" spans="1:20" x14ac:dyDescent="0.35">
      <c r="A70" s="3"/>
      <c r="B70" s="3" t="s">
        <v>3575</v>
      </c>
      <c r="C70" s="3">
        <v>35</v>
      </c>
      <c r="D70" s="3" t="s">
        <v>4427</v>
      </c>
      <c r="E70" s="3">
        <v>-3.1257724295317701</v>
      </c>
      <c r="F70" s="3">
        <v>4.4616760612690397E-3</v>
      </c>
      <c r="G70" s="3">
        <v>-2.6952742328833699</v>
      </c>
      <c r="H70" s="3">
        <v>7.6302528918578902E-3</v>
      </c>
      <c r="I70" s="3"/>
      <c r="J70" s="3" t="s">
        <v>230</v>
      </c>
      <c r="K70" s="3">
        <v>35</v>
      </c>
      <c r="L70" s="3" t="s">
        <v>4427</v>
      </c>
      <c r="M70" s="3">
        <v>2.0601030836681198</v>
      </c>
      <c r="N70" s="3">
        <v>1.08647087846576E-2</v>
      </c>
      <c r="P70" s="3" t="s">
        <v>764</v>
      </c>
      <c r="Q70" s="3">
        <v>25</v>
      </c>
      <c r="R70" s="3" t="s">
        <v>4449</v>
      </c>
      <c r="S70" s="3">
        <v>-3.860226834269</v>
      </c>
      <c r="T70" s="3">
        <v>1.4001765460841999E-2</v>
      </c>
    </row>
    <row r="71" spans="1:20" x14ac:dyDescent="0.35">
      <c r="A71" s="3"/>
      <c r="B71" s="3" t="s">
        <v>2217</v>
      </c>
      <c r="C71" s="3">
        <v>35</v>
      </c>
      <c r="D71" s="3" t="s">
        <v>4427</v>
      </c>
      <c r="E71" s="3">
        <v>-3.1035928553308998</v>
      </c>
      <c r="F71" s="3">
        <v>7.4725163007997699E-3</v>
      </c>
      <c r="G71" s="3">
        <v>-3.2989890424314199</v>
      </c>
      <c r="H71" s="3">
        <v>6.1133456601563801E-3</v>
      </c>
      <c r="I71" s="3"/>
      <c r="J71" s="3" t="s">
        <v>232</v>
      </c>
      <c r="K71" s="3">
        <v>19</v>
      </c>
      <c r="L71" s="3" t="s">
        <v>4428</v>
      </c>
      <c r="M71" s="3">
        <v>-5.0527121986144401</v>
      </c>
      <c r="N71" s="3">
        <v>5.7808207267646299E-4</v>
      </c>
      <c r="P71" s="3" t="s">
        <v>769</v>
      </c>
      <c r="Q71" s="3">
        <v>35</v>
      </c>
      <c r="R71" s="3" t="s">
        <v>4427</v>
      </c>
      <c r="S71" s="3">
        <v>3.46521857037113</v>
      </c>
      <c r="T71" s="3">
        <v>4.3726917013163197E-2</v>
      </c>
    </row>
    <row r="72" spans="1:20" x14ac:dyDescent="0.35">
      <c r="A72" s="3"/>
      <c r="B72" s="3" t="s">
        <v>2920</v>
      </c>
      <c r="C72" s="3">
        <v>2</v>
      </c>
      <c r="D72" s="3" t="s">
        <v>4431</v>
      </c>
      <c r="E72" s="3">
        <v>-3.08182614130203</v>
      </c>
      <c r="F72" s="3">
        <v>4.5367976195588501E-2</v>
      </c>
      <c r="G72" s="3">
        <v>-3.1769495638366401</v>
      </c>
      <c r="H72" s="3">
        <v>6.8147116392565698E-3</v>
      </c>
      <c r="I72" s="3"/>
      <c r="J72" s="3" t="s">
        <v>233</v>
      </c>
      <c r="K72" s="3">
        <v>35</v>
      </c>
      <c r="L72" s="3" t="s">
        <v>4427</v>
      </c>
      <c r="M72" s="3">
        <v>-1.11830227541701</v>
      </c>
      <c r="N72" s="3">
        <v>2.2281801167908701E-3</v>
      </c>
      <c r="P72" s="3" t="s">
        <v>786</v>
      </c>
      <c r="Q72" s="3">
        <v>35</v>
      </c>
      <c r="R72" s="3" t="s">
        <v>4427</v>
      </c>
      <c r="S72" s="3">
        <v>-1.0437825057016701</v>
      </c>
      <c r="T72" s="3">
        <v>4.1300084840977499E-3</v>
      </c>
    </row>
    <row r="73" spans="1:20" x14ac:dyDescent="0.35">
      <c r="A73" s="3"/>
      <c r="B73" s="3" t="s">
        <v>1650</v>
      </c>
      <c r="C73" s="3">
        <v>35</v>
      </c>
      <c r="D73" s="3" t="s">
        <v>4427</v>
      </c>
      <c r="E73" s="3">
        <v>-3.0746707218099498</v>
      </c>
      <c r="F73" s="3">
        <v>2.0978535379977001E-2</v>
      </c>
      <c r="G73" s="3">
        <v>-3.3650489037831899</v>
      </c>
      <c r="H73" s="3">
        <v>2.5237319632953601E-3</v>
      </c>
      <c r="I73" s="3"/>
      <c r="J73" s="3" t="s">
        <v>236</v>
      </c>
      <c r="K73" s="3">
        <v>35</v>
      </c>
      <c r="L73" s="3" t="s">
        <v>4427</v>
      </c>
      <c r="M73" s="3">
        <v>-2.55839068932185</v>
      </c>
      <c r="N73" s="3">
        <v>2.11281666125566E-3</v>
      </c>
      <c r="P73" s="3" t="s">
        <v>799</v>
      </c>
      <c r="Q73" s="3">
        <v>17</v>
      </c>
      <c r="R73" s="3" t="s">
        <v>4448</v>
      </c>
      <c r="S73" s="3">
        <v>-1.3609088746433999</v>
      </c>
      <c r="T73" s="3">
        <v>1.9975459955344801E-2</v>
      </c>
    </row>
    <row r="74" spans="1:20" x14ac:dyDescent="0.35">
      <c r="A74" s="3"/>
      <c r="B74" s="3" t="s">
        <v>4041</v>
      </c>
      <c r="C74" s="3">
        <v>15</v>
      </c>
      <c r="D74" s="3" t="s">
        <v>4432</v>
      </c>
      <c r="E74" s="3">
        <v>-3.0604643526385602</v>
      </c>
      <c r="F74" s="3">
        <v>4.8853680061368898E-3</v>
      </c>
      <c r="G74" s="3">
        <v>-4.2917680974261696</v>
      </c>
      <c r="H74" s="3">
        <v>2.3278165750676699E-4</v>
      </c>
      <c r="I74" s="3"/>
      <c r="J74" s="3" t="s">
        <v>238</v>
      </c>
      <c r="K74" s="3">
        <v>21</v>
      </c>
      <c r="L74" s="3" t="s">
        <v>4426</v>
      </c>
      <c r="M74" s="3">
        <v>-1.9464164216188999</v>
      </c>
      <c r="N74" s="3">
        <v>4.3636925243114903E-2</v>
      </c>
      <c r="P74" s="3" t="s">
        <v>801</v>
      </c>
      <c r="Q74" s="3">
        <v>11</v>
      </c>
      <c r="R74" s="3" t="s">
        <v>4433</v>
      </c>
      <c r="S74" s="3">
        <v>-1.1826798918820201</v>
      </c>
      <c r="T74" s="3">
        <v>3.8867472278257698E-3</v>
      </c>
    </row>
    <row r="75" spans="1:20" x14ac:dyDescent="0.35">
      <c r="A75" s="3"/>
      <c r="B75" s="3" t="s">
        <v>3129</v>
      </c>
      <c r="C75" s="3">
        <v>15</v>
      </c>
      <c r="D75" s="3" t="s">
        <v>4432</v>
      </c>
      <c r="E75" s="3">
        <v>-3.02566975252287</v>
      </c>
      <c r="F75" s="3">
        <v>3.5104814322158798E-2</v>
      </c>
      <c r="G75" s="3">
        <v>-4.66315232315534</v>
      </c>
      <c r="H75" s="3">
        <v>2.8716251992716598E-4</v>
      </c>
      <c r="I75" s="3"/>
      <c r="J75" s="3" t="s">
        <v>239</v>
      </c>
      <c r="K75" s="3">
        <v>35</v>
      </c>
      <c r="L75" s="3" t="s">
        <v>4427</v>
      </c>
      <c r="M75" s="3">
        <v>-1.56004636313066</v>
      </c>
      <c r="N75" s="3">
        <v>9.2002908701052102E-4</v>
      </c>
      <c r="P75" s="3" t="s">
        <v>804</v>
      </c>
      <c r="Q75" s="3">
        <v>23</v>
      </c>
      <c r="R75" s="3" t="s">
        <v>4441</v>
      </c>
      <c r="S75" s="3">
        <v>1.55830149712168</v>
      </c>
      <c r="T75" s="3">
        <v>1.56942321907395E-2</v>
      </c>
    </row>
    <row r="76" spans="1:20" x14ac:dyDescent="0.35">
      <c r="A76" s="3"/>
      <c r="B76" s="3" t="s">
        <v>580</v>
      </c>
      <c r="C76" s="3">
        <v>15</v>
      </c>
      <c r="D76" s="3" t="s">
        <v>4432</v>
      </c>
      <c r="E76" s="3">
        <v>-3.0192796978412302</v>
      </c>
      <c r="F76" s="3">
        <v>1.4675321146245099E-2</v>
      </c>
      <c r="G76" s="3">
        <v>-3.1635367695693599</v>
      </c>
      <c r="H76" s="3">
        <v>3.1868596640582301E-3</v>
      </c>
      <c r="I76" s="3"/>
      <c r="J76" s="3" t="s">
        <v>242</v>
      </c>
      <c r="K76" s="3">
        <v>35</v>
      </c>
      <c r="L76" s="3" t="s">
        <v>4427</v>
      </c>
      <c r="M76" s="3">
        <v>-1.05434316607699</v>
      </c>
      <c r="N76" s="3">
        <v>1.6736478381576499E-2</v>
      </c>
      <c r="P76" s="3" t="s">
        <v>806</v>
      </c>
      <c r="Q76" s="3">
        <v>9</v>
      </c>
      <c r="R76" s="3" t="s">
        <v>4429</v>
      </c>
      <c r="S76" s="3">
        <v>-3.1189124556304901</v>
      </c>
      <c r="T76" s="3">
        <v>4.0695623966505397E-2</v>
      </c>
    </row>
    <row r="77" spans="1:20" x14ac:dyDescent="0.35">
      <c r="A77" s="3"/>
      <c r="B77" s="3" t="s">
        <v>382</v>
      </c>
      <c r="C77" s="3">
        <v>24</v>
      </c>
      <c r="D77" s="3" t="s">
        <v>4437</v>
      </c>
      <c r="E77" s="3">
        <v>-3.0052558605791702</v>
      </c>
      <c r="F77" s="3">
        <v>1.9515370245160899E-2</v>
      </c>
      <c r="G77" s="3">
        <v>-3.3371455464553499</v>
      </c>
      <c r="H77" s="3">
        <v>5.7389984156286204E-3</v>
      </c>
      <c r="I77" s="3"/>
      <c r="J77" s="3" t="s">
        <v>243</v>
      </c>
      <c r="K77" s="3">
        <v>21</v>
      </c>
      <c r="L77" s="3" t="s">
        <v>4426</v>
      </c>
      <c r="M77" s="3">
        <v>-1.3356944451425801</v>
      </c>
      <c r="N77" s="3">
        <v>1.8709259528698599E-3</v>
      </c>
      <c r="P77" s="3" t="s">
        <v>808</v>
      </c>
      <c r="Q77" s="3">
        <v>35</v>
      </c>
      <c r="R77" s="3" t="s">
        <v>4427</v>
      </c>
      <c r="S77" s="3">
        <v>1.6992334353730201</v>
      </c>
      <c r="T77" s="3">
        <v>4.3441802936954703E-2</v>
      </c>
    </row>
    <row r="78" spans="1:20" x14ac:dyDescent="0.35">
      <c r="A78" s="3"/>
      <c r="B78" s="3" t="s">
        <v>1149</v>
      </c>
      <c r="C78" s="3">
        <v>35</v>
      </c>
      <c r="D78" s="3" t="s">
        <v>4427</v>
      </c>
      <c r="E78" s="3">
        <v>-2.97856635999675</v>
      </c>
      <c r="F78" s="3">
        <v>2.8303452417864899E-2</v>
      </c>
      <c r="G78" s="3">
        <v>-3.2315719291660798</v>
      </c>
      <c r="H78" s="3">
        <v>2.3718914286717501E-2</v>
      </c>
      <c r="I78" s="3"/>
      <c r="J78" s="3" t="s">
        <v>245</v>
      </c>
      <c r="K78" s="3">
        <v>35</v>
      </c>
      <c r="L78" s="3" t="s">
        <v>4427</v>
      </c>
      <c r="M78" s="3">
        <v>-1.4242326579786599</v>
      </c>
      <c r="N78" s="3">
        <v>1.9718241676645401E-4</v>
      </c>
      <c r="P78" s="3" t="s">
        <v>810</v>
      </c>
      <c r="Q78" s="3">
        <v>18</v>
      </c>
      <c r="R78" s="3" t="s">
        <v>4436</v>
      </c>
      <c r="S78" s="3">
        <v>-1.33431291153708</v>
      </c>
      <c r="T78" s="3">
        <v>5.9351725121153699E-3</v>
      </c>
    </row>
    <row r="79" spans="1:20" x14ac:dyDescent="0.35">
      <c r="A79" s="3"/>
      <c r="B79" s="3" t="s">
        <v>2866</v>
      </c>
      <c r="C79" s="3">
        <v>35</v>
      </c>
      <c r="D79" s="3" t="s">
        <v>4427</v>
      </c>
      <c r="E79" s="3">
        <v>-2.9674298828865702</v>
      </c>
      <c r="F79" s="3">
        <v>4.4288226377078702E-2</v>
      </c>
      <c r="G79" s="3">
        <v>-4.9901137268369604</v>
      </c>
      <c r="H79" s="3">
        <v>1.7673191407452701E-3</v>
      </c>
      <c r="I79" s="3"/>
      <c r="J79" s="3" t="s">
        <v>246</v>
      </c>
      <c r="K79" s="3">
        <v>35</v>
      </c>
      <c r="L79" s="3" t="s">
        <v>4427</v>
      </c>
      <c r="M79" s="3">
        <v>1.79395119193661</v>
      </c>
      <c r="N79" s="3">
        <v>1.8878860544899099E-2</v>
      </c>
      <c r="P79" s="3" t="s">
        <v>829</v>
      </c>
      <c r="Q79" s="3">
        <v>35</v>
      </c>
      <c r="R79" s="3" t="s">
        <v>4427</v>
      </c>
      <c r="S79" s="3">
        <v>-2.3468698030179</v>
      </c>
      <c r="T79" s="3">
        <v>1.6896698061810898E-2</v>
      </c>
    </row>
    <row r="80" spans="1:20" x14ac:dyDescent="0.35">
      <c r="A80" s="3"/>
      <c r="B80" s="3" t="s">
        <v>3916</v>
      </c>
      <c r="C80" s="3">
        <v>15</v>
      </c>
      <c r="D80" s="3" t="s">
        <v>4432</v>
      </c>
      <c r="E80" s="3">
        <v>-2.9532322254574499</v>
      </c>
      <c r="F80" s="3">
        <v>1.71143842752625E-2</v>
      </c>
      <c r="G80" s="3">
        <v>-3.0102365468902899</v>
      </c>
      <c r="H80" s="3">
        <v>1.2950602381316401E-2</v>
      </c>
      <c r="I80" s="3"/>
      <c r="J80" s="3" t="s">
        <v>248</v>
      </c>
      <c r="K80" s="3">
        <v>35</v>
      </c>
      <c r="L80" s="3" t="s">
        <v>4427</v>
      </c>
      <c r="M80" s="3">
        <v>-2.2862456890436298</v>
      </c>
      <c r="N80" s="3">
        <v>3.7640837430570603E-2</v>
      </c>
      <c r="P80" s="3" t="s">
        <v>830</v>
      </c>
      <c r="Q80" s="3">
        <v>35</v>
      </c>
      <c r="R80" s="3" t="s">
        <v>4427</v>
      </c>
      <c r="S80" s="3">
        <v>1.0168443951834301</v>
      </c>
      <c r="T80" s="3">
        <v>2.7355340650905498E-2</v>
      </c>
    </row>
    <row r="81" spans="1:20" x14ac:dyDescent="0.35">
      <c r="A81" s="3"/>
      <c r="B81" s="3" t="s">
        <v>762</v>
      </c>
      <c r="C81" s="3">
        <v>24</v>
      </c>
      <c r="D81" s="3" t="s">
        <v>4437</v>
      </c>
      <c r="E81" s="3">
        <v>-2.9434275616128902</v>
      </c>
      <c r="F81" s="3">
        <v>2.9511823765041899E-3</v>
      </c>
      <c r="G81" s="3">
        <v>-4.0388766526085504</v>
      </c>
      <c r="H81" s="3">
        <v>6.5234684743005196E-5</v>
      </c>
      <c r="I81" s="3"/>
      <c r="J81" s="3" t="s">
        <v>249</v>
      </c>
      <c r="K81" s="3">
        <v>35</v>
      </c>
      <c r="L81" s="3" t="s">
        <v>4427</v>
      </c>
      <c r="M81" s="3">
        <v>1.14033236486342</v>
      </c>
      <c r="N81" s="3">
        <v>1.9512003069459701E-3</v>
      </c>
      <c r="P81" s="3" t="s">
        <v>831</v>
      </c>
      <c r="Q81" s="3">
        <v>5</v>
      </c>
      <c r="R81" s="3" t="s">
        <v>4434</v>
      </c>
      <c r="S81" s="3">
        <v>1.4803632116369401</v>
      </c>
      <c r="T81" s="3">
        <v>2.0047392924819698E-3</v>
      </c>
    </row>
    <row r="82" spans="1:20" x14ac:dyDescent="0.35">
      <c r="A82" s="3"/>
      <c r="B82" s="3" t="s">
        <v>1130</v>
      </c>
      <c r="C82" s="3">
        <v>35</v>
      </c>
      <c r="D82" s="3" t="s">
        <v>4427</v>
      </c>
      <c r="E82" s="3">
        <v>-2.9387890129593099</v>
      </c>
      <c r="F82" s="3">
        <v>3.9199302695257503E-2</v>
      </c>
      <c r="G82" s="3">
        <v>-5.3651998405056798</v>
      </c>
      <c r="H82" s="3">
        <v>7.5650017370790298E-3</v>
      </c>
      <c r="I82" s="3"/>
      <c r="J82" s="3" t="s">
        <v>251</v>
      </c>
      <c r="K82" s="3">
        <v>35</v>
      </c>
      <c r="L82" s="3" t="s">
        <v>4427</v>
      </c>
      <c r="M82" s="3">
        <v>-2.02874578161033</v>
      </c>
      <c r="N82" s="3">
        <v>3.6780114299216501E-3</v>
      </c>
      <c r="P82" s="3" t="s">
        <v>836</v>
      </c>
      <c r="Q82" s="3">
        <v>1</v>
      </c>
      <c r="R82" s="3" t="s">
        <v>4442</v>
      </c>
      <c r="S82" s="3">
        <v>-1.00484579508809</v>
      </c>
      <c r="T82" s="3">
        <v>9.2763735770560705E-3</v>
      </c>
    </row>
    <row r="83" spans="1:20" x14ac:dyDescent="0.35">
      <c r="A83" s="3"/>
      <c r="B83" s="3" t="s">
        <v>2980</v>
      </c>
      <c r="C83" s="3">
        <v>18</v>
      </c>
      <c r="D83" s="3" t="s">
        <v>4436</v>
      </c>
      <c r="E83" s="3">
        <v>-2.9300555351380799</v>
      </c>
      <c r="F83" s="3">
        <v>4.3803828722445599E-2</v>
      </c>
      <c r="G83" s="3">
        <v>-3.4610081025245001</v>
      </c>
      <c r="H83" s="3">
        <v>4.4518295343044703E-2</v>
      </c>
      <c r="I83" s="3"/>
      <c r="J83" s="3" t="s">
        <v>253</v>
      </c>
      <c r="K83" s="3">
        <v>35</v>
      </c>
      <c r="L83" s="3" t="s">
        <v>4427</v>
      </c>
      <c r="M83" s="3">
        <v>1.0027731957877399</v>
      </c>
      <c r="N83" s="3">
        <v>7.1256823144059999E-3</v>
      </c>
      <c r="P83" s="3" t="s">
        <v>858</v>
      </c>
      <c r="Q83" s="3">
        <v>15</v>
      </c>
      <c r="R83" s="3" t="s">
        <v>4432</v>
      </c>
      <c r="S83" s="3">
        <v>3.3327122891758898</v>
      </c>
      <c r="T83" s="3">
        <v>1.51693645940294E-2</v>
      </c>
    </row>
    <row r="84" spans="1:20" x14ac:dyDescent="0.35">
      <c r="A84" s="3"/>
      <c r="B84" s="3" t="s">
        <v>147</v>
      </c>
      <c r="C84" s="3">
        <v>15</v>
      </c>
      <c r="D84" s="3" t="s">
        <v>4432</v>
      </c>
      <c r="E84" s="3">
        <v>-2.9267948138809698</v>
      </c>
      <c r="F84" s="3">
        <v>3.7957763146195603E-2</v>
      </c>
      <c r="G84" s="3">
        <v>-6.0987911589179697</v>
      </c>
      <c r="H84" s="3">
        <v>4.4708932165796598E-5</v>
      </c>
      <c r="I84" s="3"/>
      <c r="J84" s="3" t="s">
        <v>254</v>
      </c>
      <c r="K84" s="3">
        <v>35</v>
      </c>
      <c r="L84" s="3" t="s">
        <v>4427</v>
      </c>
      <c r="M84" s="3">
        <v>1.3554413456436101</v>
      </c>
      <c r="N84" s="3">
        <v>7.2329974974938002E-3</v>
      </c>
      <c r="P84" s="3" t="s">
        <v>870</v>
      </c>
      <c r="Q84" s="3">
        <v>23</v>
      </c>
      <c r="R84" s="3" t="s">
        <v>4441</v>
      </c>
      <c r="S84" s="3">
        <v>-1.2191666507465</v>
      </c>
      <c r="T84" s="3">
        <v>4.5249691063486502E-2</v>
      </c>
    </row>
    <row r="85" spans="1:20" x14ac:dyDescent="0.35">
      <c r="A85" s="3"/>
      <c r="B85" s="3" t="s">
        <v>2110</v>
      </c>
      <c r="C85" s="3">
        <v>35</v>
      </c>
      <c r="D85" s="3" t="s">
        <v>4427</v>
      </c>
      <c r="E85" s="3">
        <v>-2.8614812084996202</v>
      </c>
      <c r="F85" s="3">
        <v>2.9511823765041899E-3</v>
      </c>
      <c r="G85" s="3">
        <v>-1.9424168054900299</v>
      </c>
      <c r="H85" s="3">
        <v>6.3837459189291E-3</v>
      </c>
      <c r="I85" s="3"/>
      <c r="J85" s="3" t="s">
        <v>255</v>
      </c>
      <c r="K85" s="3">
        <v>14</v>
      </c>
      <c r="L85" s="3" t="s">
        <v>4440</v>
      </c>
      <c r="M85" s="3">
        <v>-2.1106377065427999</v>
      </c>
      <c r="N85" s="3">
        <v>2.37213633105532E-2</v>
      </c>
      <c r="P85" s="3" t="s">
        <v>880</v>
      </c>
      <c r="Q85" s="3">
        <v>35</v>
      </c>
      <c r="R85" s="3" t="s">
        <v>4427</v>
      </c>
      <c r="S85" s="3">
        <v>-1.18323771123259</v>
      </c>
      <c r="T85" s="3">
        <v>3.1540689015989998E-2</v>
      </c>
    </row>
    <row r="86" spans="1:20" x14ac:dyDescent="0.35">
      <c r="A86" s="3"/>
      <c r="B86" s="3" t="s">
        <v>2027</v>
      </c>
      <c r="C86" s="3">
        <v>24</v>
      </c>
      <c r="D86" s="3" t="s">
        <v>4437</v>
      </c>
      <c r="E86" s="3">
        <v>-2.8577217626301699</v>
      </c>
      <c r="F86" s="3">
        <v>2.6969475679540101E-2</v>
      </c>
      <c r="G86" s="3">
        <v>-3.9089422490532701</v>
      </c>
      <c r="H86" s="3">
        <v>1.0266228748697099E-3</v>
      </c>
      <c r="I86" s="3"/>
      <c r="J86" s="3" t="s">
        <v>256</v>
      </c>
      <c r="K86" s="3">
        <v>23</v>
      </c>
      <c r="L86" s="3" t="s">
        <v>4441</v>
      </c>
      <c r="M86" s="3">
        <v>-1.12405392672782</v>
      </c>
      <c r="N86" s="3">
        <v>1.3730687313707901E-4</v>
      </c>
      <c r="P86" s="3" t="s">
        <v>889</v>
      </c>
      <c r="Q86" s="3">
        <v>18</v>
      </c>
      <c r="R86" s="3" t="s">
        <v>4436</v>
      </c>
      <c r="S86" s="3">
        <v>1.8016164445312</v>
      </c>
      <c r="T86" s="3">
        <v>2.04761973358254E-2</v>
      </c>
    </row>
    <row r="87" spans="1:20" x14ac:dyDescent="0.35">
      <c r="A87" s="3"/>
      <c r="B87" s="3" t="s">
        <v>4177</v>
      </c>
      <c r="C87" s="3">
        <v>24</v>
      </c>
      <c r="D87" s="3" t="s">
        <v>4437</v>
      </c>
      <c r="E87" s="3">
        <v>-2.8325778153855201</v>
      </c>
      <c r="F87" s="3">
        <v>1.92950435979371E-2</v>
      </c>
      <c r="G87" s="3">
        <v>-3.07351005331153</v>
      </c>
      <c r="H87" s="3">
        <v>2.5037766382016401E-2</v>
      </c>
      <c r="I87" s="3"/>
      <c r="J87" s="3" t="s">
        <v>259</v>
      </c>
      <c r="K87" s="3">
        <v>24</v>
      </c>
      <c r="L87" s="3" t="s">
        <v>4437</v>
      </c>
      <c r="M87" s="3">
        <v>-2.06777545143769</v>
      </c>
      <c r="N87" s="3">
        <v>3.5999508113585799E-3</v>
      </c>
      <c r="P87" s="3" t="s">
        <v>890</v>
      </c>
      <c r="Q87" s="3">
        <v>15</v>
      </c>
      <c r="R87" s="3" t="s">
        <v>4432</v>
      </c>
      <c r="S87" s="3">
        <v>-2.68262172007057</v>
      </c>
      <c r="T87" s="3">
        <v>3.9010646554507297E-2</v>
      </c>
    </row>
    <row r="88" spans="1:20" x14ac:dyDescent="0.35">
      <c r="A88" s="3"/>
      <c r="B88" s="3" t="s">
        <v>4289</v>
      </c>
      <c r="C88" s="3">
        <v>18</v>
      </c>
      <c r="D88" s="3" t="s">
        <v>4436</v>
      </c>
      <c r="E88" s="3">
        <v>-2.8216110036025199</v>
      </c>
      <c r="F88" s="3">
        <v>3.7396011199152902E-2</v>
      </c>
      <c r="G88" s="3">
        <v>-3.24399860602426</v>
      </c>
      <c r="H88" s="3">
        <v>9.4999144344786899E-4</v>
      </c>
      <c r="I88" s="3"/>
      <c r="J88" s="3" t="s">
        <v>260</v>
      </c>
      <c r="K88" s="3">
        <v>1</v>
      </c>
      <c r="L88" s="3" t="s">
        <v>4442</v>
      </c>
      <c r="M88" s="3">
        <v>-1.58469973516955</v>
      </c>
      <c r="N88" s="3">
        <v>1.7752662533115001E-5</v>
      </c>
      <c r="P88" s="3" t="s">
        <v>895</v>
      </c>
      <c r="Q88" s="3">
        <v>35</v>
      </c>
      <c r="R88" s="3" t="s">
        <v>4427</v>
      </c>
      <c r="S88" s="3">
        <v>-3.8221363007505702</v>
      </c>
      <c r="T88" s="3">
        <v>2.53270423613647E-2</v>
      </c>
    </row>
    <row r="89" spans="1:20" x14ac:dyDescent="0.35">
      <c r="A89" s="3"/>
      <c r="B89" s="3" t="s">
        <v>2545</v>
      </c>
      <c r="C89" s="3">
        <v>35</v>
      </c>
      <c r="D89" s="3" t="s">
        <v>4427</v>
      </c>
      <c r="E89" s="3">
        <v>-2.7828908910012302</v>
      </c>
      <c r="F89" s="3">
        <v>7.3809427770795402E-3</v>
      </c>
      <c r="G89" s="3">
        <v>-3.13825747891297</v>
      </c>
      <c r="H89" s="3">
        <v>1.11228097593592E-3</v>
      </c>
      <c r="I89" s="3"/>
      <c r="J89" s="3" t="s">
        <v>261</v>
      </c>
      <c r="K89" s="3">
        <v>15</v>
      </c>
      <c r="L89" s="3" t="s">
        <v>4432</v>
      </c>
      <c r="M89" s="3">
        <v>1.2944076025665501</v>
      </c>
      <c r="N89" s="3">
        <v>4.4439209326650603E-3</v>
      </c>
      <c r="P89" s="3" t="s">
        <v>904</v>
      </c>
      <c r="Q89" s="3">
        <v>22</v>
      </c>
      <c r="R89" s="3" t="s">
        <v>4438</v>
      </c>
      <c r="S89" s="3">
        <v>1.1445388440695701</v>
      </c>
      <c r="T89" s="3">
        <v>4.9298336455529099E-2</v>
      </c>
    </row>
    <row r="90" spans="1:20" x14ac:dyDescent="0.35">
      <c r="A90" s="3"/>
      <c r="B90" s="3" t="s">
        <v>1021</v>
      </c>
      <c r="C90" s="3">
        <v>19</v>
      </c>
      <c r="D90" s="3" t="s">
        <v>4428</v>
      </c>
      <c r="E90" s="3">
        <v>-2.7658606930604801</v>
      </c>
      <c r="F90" s="3">
        <v>4.2184364745818499E-2</v>
      </c>
      <c r="G90" s="3">
        <v>-3.2104847721043202</v>
      </c>
      <c r="H90" s="3">
        <v>2.85363303980996E-3</v>
      </c>
      <c r="I90" s="3"/>
      <c r="J90" s="3" t="s">
        <v>262</v>
      </c>
      <c r="K90" s="3">
        <v>35</v>
      </c>
      <c r="L90" s="3" t="s">
        <v>4427</v>
      </c>
      <c r="M90" s="3">
        <v>-1.1044766956360601</v>
      </c>
      <c r="N90" s="3">
        <v>1.49815353504795E-2</v>
      </c>
      <c r="P90" s="3" t="s">
        <v>905</v>
      </c>
      <c r="Q90" s="3">
        <v>15</v>
      </c>
      <c r="R90" s="3" t="s">
        <v>4432</v>
      </c>
      <c r="S90" s="3">
        <v>1.7443223880110701</v>
      </c>
      <c r="T90" s="3">
        <v>2.35563597655731E-2</v>
      </c>
    </row>
    <row r="91" spans="1:20" x14ac:dyDescent="0.35">
      <c r="A91" s="3"/>
      <c r="B91" s="3" t="s">
        <v>3400</v>
      </c>
      <c r="C91" s="3">
        <v>7</v>
      </c>
      <c r="D91" s="3" t="s">
        <v>4443</v>
      </c>
      <c r="E91" s="3">
        <v>-2.74976402805998</v>
      </c>
      <c r="F91" s="3">
        <v>1.2668990110457501E-2</v>
      </c>
      <c r="G91" s="3">
        <v>-5.2720882022381703</v>
      </c>
      <c r="H91" s="3">
        <v>6.2829088291213998E-5</v>
      </c>
      <c r="I91" s="3"/>
      <c r="J91" s="3" t="s">
        <v>263</v>
      </c>
      <c r="K91" s="3">
        <v>35</v>
      </c>
      <c r="L91" s="3" t="s">
        <v>4427</v>
      </c>
      <c r="M91" s="3">
        <v>2.50727567848074</v>
      </c>
      <c r="N91" s="3">
        <v>2.0367107753560799E-2</v>
      </c>
      <c r="P91" s="3" t="s">
        <v>917</v>
      </c>
      <c r="Q91" s="3">
        <v>2</v>
      </c>
      <c r="R91" s="3" t="s">
        <v>4431</v>
      </c>
      <c r="S91" s="3">
        <v>-3.0040795816446</v>
      </c>
      <c r="T91" s="3">
        <v>2.70926244180556E-2</v>
      </c>
    </row>
    <row r="92" spans="1:20" x14ac:dyDescent="0.35">
      <c r="A92" s="3"/>
      <c r="B92" s="3" t="s">
        <v>2508</v>
      </c>
      <c r="C92" s="3">
        <v>35</v>
      </c>
      <c r="D92" s="3" t="s">
        <v>4427</v>
      </c>
      <c r="E92" s="3">
        <v>-2.7385670450273798</v>
      </c>
      <c r="F92" s="3">
        <v>5.5809756466555598E-4</v>
      </c>
      <c r="G92" s="3">
        <v>-2.8283418827881501</v>
      </c>
      <c r="H92" s="3">
        <v>1.18499581596661E-5</v>
      </c>
      <c r="I92" s="3"/>
      <c r="J92" s="3" t="s">
        <v>264</v>
      </c>
      <c r="K92" s="3">
        <v>15</v>
      </c>
      <c r="L92" s="3" t="s">
        <v>4432</v>
      </c>
      <c r="M92" s="3">
        <v>-1.4248016141728199</v>
      </c>
      <c r="N92" s="3">
        <v>9.2799338658878898E-3</v>
      </c>
      <c r="P92" s="3" t="s">
        <v>923</v>
      </c>
      <c r="Q92" s="3">
        <v>15</v>
      </c>
      <c r="R92" s="3" t="s">
        <v>4432</v>
      </c>
      <c r="S92" s="3">
        <v>1.5529087387641101</v>
      </c>
      <c r="T92" s="3">
        <v>3.4261063702221303E-2</v>
      </c>
    </row>
    <row r="93" spans="1:20" x14ac:dyDescent="0.35">
      <c r="A93" s="3"/>
      <c r="B93" s="3" t="s">
        <v>3535</v>
      </c>
      <c r="C93" s="3">
        <v>10</v>
      </c>
      <c r="D93" s="3" t="s">
        <v>4444</v>
      </c>
      <c r="E93" s="3">
        <v>-2.7233556920744202</v>
      </c>
      <c r="F93" s="3">
        <v>4.9071854216602998E-2</v>
      </c>
      <c r="G93" s="3">
        <v>-4.8984556884715902</v>
      </c>
      <c r="H93" s="3">
        <v>1.24399642925172E-4</v>
      </c>
      <c r="I93" s="3"/>
      <c r="J93" s="3" t="s">
        <v>265</v>
      </c>
      <c r="K93" s="3">
        <v>35</v>
      </c>
      <c r="L93" s="3" t="s">
        <v>4427</v>
      </c>
      <c r="M93" s="3">
        <v>-1.5955104919858001</v>
      </c>
      <c r="N93" s="3">
        <v>2.07770648427852E-3</v>
      </c>
      <c r="P93" s="3" t="s">
        <v>951</v>
      </c>
      <c r="Q93" s="3">
        <v>35</v>
      </c>
      <c r="R93" s="3" t="s">
        <v>4427</v>
      </c>
      <c r="S93" s="3">
        <v>-1.28529362608036</v>
      </c>
      <c r="T93" s="3">
        <v>2.0047392924819698E-3</v>
      </c>
    </row>
    <row r="94" spans="1:20" x14ac:dyDescent="0.35">
      <c r="A94" s="3"/>
      <c r="B94" s="3" t="s">
        <v>3306</v>
      </c>
      <c r="C94" s="3">
        <v>15</v>
      </c>
      <c r="D94" s="3" t="s">
        <v>4432</v>
      </c>
      <c r="E94" s="3">
        <v>-2.7081830641415201</v>
      </c>
      <c r="F94" s="3">
        <v>1.7269717613961202E-2</v>
      </c>
      <c r="G94" s="3">
        <v>-2.8551220306030398</v>
      </c>
      <c r="H94" s="3">
        <v>4.2999897148023099E-3</v>
      </c>
      <c r="I94" s="3"/>
      <c r="J94" s="3" t="s">
        <v>266</v>
      </c>
      <c r="K94" s="3">
        <v>24</v>
      </c>
      <c r="L94" s="3" t="s">
        <v>4437</v>
      </c>
      <c r="M94" s="3">
        <v>-1.22972553196136</v>
      </c>
      <c r="N94" s="3">
        <v>4.5284061288954601E-4</v>
      </c>
      <c r="P94" s="3" t="s">
        <v>954</v>
      </c>
      <c r="Q94" s="3">
        <v>17</v>
      </c>
      <c r="R94" s="3" t="s">
        <v>4448</v>
      </c>
      <c r="S94" s="3">
        <v>-1.2871929617170299</v>
      </c>
      <c r="T94" s="3">
        <v>4.7104596224734903E-2</v>
      </c>
    </row>
    <row r="95" spans="1:20" x14ac:dyDescent="0.35">
      <c r="A95" s="3"/>
      <c r="B95" s="3" t="s">
        <v>868</v>
      </c>
      <c r="C95" s="3">
        <v>21</v>
      </c>
      <c r="D95" s="3" t="s">
        <v>4426</v>
      </c>
      <c r="E95" s="3">
        <v>-2.6873032241054999</v>
      </c>
      <c r="F95" s="3">
        <v>3.3866194759895003E-2</v>
      </c>
      <c r="G95" s="3">
        <v>-5.0278056773745003</v>
      </c>
      <c r="H95" s="3">
        <v>1.45974957581261E-3</v>
      </c>
      <c r="I95" s="3"/>
      <c r="J95" s="3" t="s">
        <v>267</v>
      </c>
      <c r="K95" s="3">
        <v>35</v>
      </c>
      <c r="L95" s="3" t="s">
        <v>4427</v>
      </c>
      <c r="M95" s="3">
        <v>-3.8773175722474398</v>
      </c>
      <c r="N95" s="3">
        <v>1.11896387534931E-2</v>
      </c>
      <c r="P95" s="3" t="s">
        <v>955</v>
      </c>
      <c r="Q95" s="3">
        <v>35</v>
      </c>
      <c r="R95" s="3" t="s">
        <v>4427</v>
      </c>
      <c r="S95" s="3">
        <v>1.94195072438172</v>
      </c>
      <c r="T95" s="3">
        <v>9.0670627687248796E-3</v>
      </c>
    </row>
    <row r="96" spans="1:20" x14ac:dyDescent="0.35">
      <c r="A96" s="3"/>
      <c r="B96" s="3" t="s">
        <v>3660</v>
      </c>
      <c r="C96" s="3">
        <v>35</v>
      </c>
      <c r="D96" s="3" t="s">
        <v>4427</v>
      </c>
      <c r="E96" s="3">
        <v>-2.68238022623171</v>
      </c>
      <c r="F96" s="3">
        <v>2.2844249281291799E-2</v>
      </c>
      <c r="G96" s="3">
        <v>-4.2235452542685401</v>
      </c>
      <c r="H96" s="3">
        <v>1.72251243821417E-4</v>
      </c>
      <c r="I96" s="3"/>
      <c r="J96" s="3" t="s">
        <v>268</v>
      </c>
      <c r="K96" s="3">
        <v>35</v>
      </c>
      <c r="L96" s="3" t="s">
        <v>4427</v>
      </c>
      <c r="M96" s="3">
        <v>-1.02119143345014</v>
      </c>
      <c r="N96" s="3">
        <v>3.9355774739204999E-2</v>
      </c>
      <c r="P96" s="3" t="s">
        <v>969</v>
      </c>
      <c r="Q96" s="3">
        <v>15</v>
      </c>
      <c r="R96" s="3" t="s">
        <v>4432</v>
      </c>
      <c r="S96" s="3">
        <v>1.20164281251198</v>
      </c>
      <c r="T96" s="3">
        <v>6.6009715562779696E-3</v>
      </c>
    </row>
    <row r="97" spans="1:20" x14ac:dyDescent="0.35">
      <c r="A97" s="3"/>
      <c r="B97" s="3" t="s">
        <v>2235</v>
      </c>
      <c r="C97" s="3">
        <v>35</v>
      </c>
      <c r="D97" s="3" t="s">
        <v>4427</v>
      </c>
      <c r="E97" s="3">
        <v>-2.6761869996767498</v>
      </c>
      <c r="F97" s="3">
        <v>3.5867233958916299E-2</v>
      </c>
      <c r="G97" s="3">
        <v>-3.3740154485375999</v>
      </c>
      <c r="H97" s="3">
        <v>1.35682986365305E-2</v>
      </c>
      <c r="I97" s="3"/>
      <c r="J97" s="3" t="s">
        <v>270</v>
      </c>
      <c r="K97" s="3">
        <v>5</v>
      </c>
      <c r="L97" s="3" t="s">
        <v>4434</v>
      </c>
      <c r="M97" s="3">
        <v>3.7523157789440602</v>
      </c>
      <c r="N97" s="3">
        <v>2.43958097096123E-5</v>
      </c>
      <c r="P97" s="3" t="s">
        <v>970</v>
      </c>
      <c r="Q97" s="3">
        <v>24</v>
      </c>
      <c r="R97" s="3" t="s">
        <v>4437</v>
      </c>
      <c r="S97" s="3">
        <v>-1.04970533531039</v>
      </c>
      <c r="T97" s="3">
        <v>4.1820915521464899E-2</v>
      </c>
    </row>
    <row r="98" spans="1:20" x14ac:dyDescent="0.35">
      <c r="A98" s="3"/>
      <c r="B98" s="3" t="s">
        <v>1018</v>
      </c>
      <c r="C98" s="3">
        <v>10</v>
      </c>
      <c r="D98" s="3" t="s">
        <v>4444</v>
      </c>
      <c r="E98" s="3">
        <v>-2.6720372023664698</v>
      </c>
      <c r="F98" s="3">
        <v>4.1734432989288797E-3</v>
      </c>
      <c r="G98" s="3">
        <v>-4.8769262324849603</v>
      </c>
      <c r="H98" s="3">
        <v>2.1770867535444001E-4</v>
      </c>
      <c r="I98" s="3"/>
      <c r="J98" s="3" t="s">
        <v>271</v>
      </c>
      <c r="K98" s="3">
        <v>35</v>
      </c>
      <c r="L98" s="3" t="s">
        <v>4427</v>
      </c>
      <c r="M98" s="3">
        <v>1.5053174419798501</v>
      </c>
      <c r="N98" s="3">
        <v>9.0409274618478506E-3</v>
      </c>
      <c r="P98" s="3" t="s">
        <v>971</v>
      </c>
      <c r="Q98" s="3">
        <v>4</v>
      </c>
      <c r="R98" s="3" t="s">
        <v>4430</v>
      </c>
      <c r="S98" s="3">
        <v>1.05204161586122</v>
      </c>
      <c r="T98" s="3">
        <v>2.5623596704133202E-2</v>
      </c>
    </row>
    <row r="99" spans="1:20" x14ac:dyDescent="0.35">
      <c r="A99" s="3"/>
      <c r="B99" s="3" t="s">
        <v>2053</v>
      </c>
      <c r="C99" s="3">
        <v>21</v>
      </c>
      <c r="D99" s="3" t="s">
        <v>4426</v>
      </c>
      <c r="E99" s="3">
        <v>-2.6615133812217899</v>
      </c>
      <c r="F99" s="3">
        <v>1.5582093859660801E-2</v>
      </c>
      <c r="G99" s="3">
        <v>-2.2454646283856698</v>
      </c>
      <c r="H99" s="3">
        <v>7.6881734974048998E-3</v>
      </c>
      <c r="I99" s="3"/>
      <c r="J99" s="3" t="s">
        <v>273</v>
      </c>
      <c r="K99" s="3">
        <v>9</v>
      </c>
      <c r="L99" s="3" t="s">
        <v>4429</v>
      </c>
      <c r="M99" s="3">
        <v>4.1133396219793301</v>
      </c>
      <c r="N99" s="3">
        <v>2.46334169477828E-3</v>
      </c>
      <c r="P99" s="3" t="s">
        <v>988</v>
      </c>
      <c r="Q99" s="3">
        <v>24</v>
      </c>
      <c r="R99" s="3" t="s">
        <v>4437</v>
      </c>
      <c r="S99" s="3">
        <v>1.9914444219926899</v>
      </c>
      <c r="T99" s="3">
        <v>4.2110809131114799E-2</v>
      </c>
    </row>
    <row r="100" spans="1:20" x14ac:dyDescent="0.35">
      <c r="A100" s="3"/>
      <c r="B100" s="3" t="s">
        <v>709</v>
      </c>
      <c r="C100" s="3">
        <v>21</v>
      </c>
      <c r="D100" s="3" t="s">
        <v>4426</v>
      </c>
      <c r="E100" s="3">
        <v>-2.65291607512316</v>
      </c>
      <c r="F100" s="3">
        <v>5.4905328911996299E-3</v>
      </c>
      <c r="G100" s="3">
        <v>-2.9943870487235502</v>
      </c>
      <c r="H100" s="3">
        <v>9.8180147027680104E-4</v>
      </c>
      <c r="I100" s="3"/>
      <c r="J100" s="3" t="s">
        <v>274</v>
      </c>
      <c r="K100" s="3">
        <v>7</v>
      </c>
      <c r="L100" s="3" t="s">
        <v>4443</v>
      </c>
      <c r="M100" s="3">
        <v>1.0409958906808401</v>
      </c>
      <c r="N100" s="3">
        <v>9.7742598154983307E-3</v>
      </c>
      <c r="P100" s="3" t="s">
        <v>998</v>
      </c>
      <c r="Q100" s="3">
        <v>17</v>
      </c>
      <c r="R100" s="3" t="s">
        <v>4448</v>
      </c>
      <c r="S100" s="3">
        <v>-1.18831372834731</v>
      </c>
      <c r="T100" s="3">
        <v>4.75585122591069E-2</v>
      </c>
    </row>
    <row r="101" spans="1:20" x14ac:dyDescent="0.35">
      <c r="A101" s="3"/>
      <c r="B101" s="3" t="s">
        <v>4169</v>
      </c>
      <c r="C101" s="3">
        <v>35</v>
      </c>
      <c r="D101" s="3" t="s">
        <v>4427</v>
      </c>
      <c r="E101" s="3">
        <v>-2.6289217525586999</v>
      </c>
      <c r="F101" s="3">
        <v>2.0047392924819698E-3</v>
      </c>
      <c r="G101" s="3">
        <v>-3.54137560596515</v>
      </c>
      <c r="H101" s="3">
        <v>1.8194020298322399E-4</v>
      </c>
      <c r="I101" s="3"/>
      <c r="J101" s="3" t="s">
        <v>275</v>
      </c>
      <c r="K101" s="3">
        <v>24</v>
      </c>
      <c r="L101" s="3" t="s">
        <v>4437</v>
      </c>
      <c r="M101" s="3">
        <v>1.4924855151592</v>
      </c>
      <c r="N101" s="3">
        <v>1.0099253356946201E-2</v>
      </c>
      <c r="P101" s="3" t="s">
        <v>1010</v>
      </c>
      <c r="Q101" s="3">
        <v>4</v>
      </c>
      <c r="R101" s="3" t="s">
        <v>4430</v>
      </c>
      <c r="S101" s="3">
        <v>2.4787754389663399</v>
      </c>
      <c r="T101" s="3">
        <v>6.8499458066663297E-3</v>
      </c>
    </row>
    <row r="102" spans="1:20" x14ac:dyDescent="0.35">
      <c r="A102" s="3"/>
      <c r="B102" s="3" t="s">
        <v>4375</v>
      </c>
      <c r="C102" s="3">
        <v>35</v>
      </c>
      <c r="D102" s="3" t="s">
        <v>4427</v>
      </c>
      <c r="E102" s="3">
        <v>-2.6274683041096001</v>
      </c>
      <c r="F102" s="3">
        <v>4.1153116867007197E-3</v>
      </c>
      <c r="G102" s="3">
        <v>-2.4132930202615999</v>
      </c>
      <c r="H102" s="3">
        <v>4.0919526162655202E-4</v>
      </c>
      <c r="I102" s="3"/>
      <c r="J102" s="3" t="s">
        <v>277</v>
      </c>
      <c r="K102" s="3">
        <v>18</v>
      </c>
      <c r="L102" s="3" t="s">
        <v>4436</v>
      </c>
      <c r="M102" s="3">
        <v>1.1072926836891399</v>
      </c>
      <c r="N102" s="3">
        <v>7.6151571385672297E-3</v>
      </c>
      <c r="P102" s="3" t="s">
        <v>1013</v>
      </c>
      <c r="Q102" s="3">
        <v>19</v>
      </c>
      <c r="R102" s="3" t="s">
        <v>4428</v>
      </c>
      <c r="S102" s="3">
        <v>-1.4537832409915901</v>
      </c>
      <c r="T102" s="3">
        <v>2.5514338469970399E-3</v>
      </c>
    </row>
    <row r="103" spans="1:20" x14ac:dyDescent="0.35">
      <c r="A103" s="3"/>
      <c r="B103" s="3" t="s">
        <v>3725</v>
      </c>
      <c r="C103" s="3">
        <v>24</v>
      </c>
      <c r="D103" s="3" t="s">
        <v>4437</v>
      </c>
      <c r="E103" s="3">
        <v>-2.62262983889969</v>
      </c>
      <c r="F103" s="3">
        <v>2.2993759685204999E-2</v>
      </c>
      <c r="G103" s="3">
        <v>-2.17777305340275</v>
      </c>
      <c r="H103" s="3">
        <v>3.57184694773033E-3</v>
      </c>
      <c r="I103" s="3"/>
      <c r="J103" s="3" t="s">
        <v>278</v>
      </c>
      <c r="K103" s="3">
        <v>35</v>
      </c>
      <c r="L103" s="3" t="s">
        <v>4427</v>
      </c>
      <c r="M103" s="3">
        <v>1.54623337377842</v>
      </c>
      <c r="N103" s="3">
        <v>5.5377464651744403E-3</v>
      </c>
      <c r="P103" s="3" t="s">
        <v>1073</v>
      </c>
      <c r="Q103" s="3">
        <v>16</v>
      </c>
      <c r="R103" s="3" t="s">
        <v>4439</v>
      </c>
      <c r="S103" s="3">
        <v>-1.2869117075387499</v>
      </c>
      <c r="T103" s="3">
        <v>1.1562259330322599E-2</v>
      </c>
    </row>
    <row r="104" spans="1:20" x14ac:dyDescent="0.35">
      <c r="A104" s="3"/>
      <c r="B104" s="3" t="s">
        <v>505</v>
      </c>
      <c r="C104" s="3">
        <v>35</v>
      </c>
      <c r="D104" s="3" t="s">
        <v>4427</v>
      </c>
      <c r="E104" s="3">
        <v>-2.61949557810608</v>
      </c>
      <c r="F104" s="3">
        <v>2.9511823765041899E-3</v>
      </c>
      <c r="G104" s="3">
        <v>-3.9834168237069298</v>
      </c>
      <c r="H104" s="3">
        <v>2.2726515531586E-5</v>
      </c>
      <c r="I104" s="3"/>
      <c r="J104" s="3" t="s">
        <v>280</v>
      </c>
      <c r="K104" s="3">
        <v>35</v>
      </c>
      <c r="L104" s="3" t="s">
        <v>4427</v>
      </c>
      <c r="M104" s="3">
        <v>4.1051608690227601</v>
      </c>
      <c r="N104" s="3">
        <v>1.49128559630042E-2</v>
      </c>
      <c r="P104" s="3" t="s">
        <v>1074</v>
      </c>
      <c r="Q104" s="3">
        <v>35</v>
      </c>
      <c r="R104" s="3" t="s">
        <v>4427</v>
      </c>
      <c r="S104" s="3">
        <v>2.1478654973713298</v>
      </c>
      <c r="T104" s="3">
        <v>4.4490521696459499E-2</v>
      </c>
    </row>
    <row r="105" spans="1:20" x14ac:dyDescent="0.35">
      <c r="A105" s="3"/>
      <c r="B105" s="3" t="s">
        <v>1999</v>
      </c>
      <c r="C105" s="3">
        <v>35</v>
      </c>
      <c r="D105" s="3" t="s">
        <v>4427</v>
      </c>
      <c r="E105" s="3">
        <v>-2.6119643027876398</v>
      </c>
      <c r="F105" s="3">
        <v>3.4137367217005601E-3</v>
      </c>
      <c r="G105" s="3">
        <v>-1.9320002182603799</v>
      </c>
      <c r="H105" s="3">
        <v>7.3708654229678199E-4</v>
      </c>
      <c r="I105" s="3"/>
      <c r="J105" s="3" t="s">
        <v>281</v>
      </c>
      <c r="K105" s="3">
        <v>35</v>
      </c>
      <c r="L105" s="3" t="s">
        <v>4427</v>
      </c>
      <c r="M105" s="3">
        <v>-1.2041858125418501</v>
      </c>
      <c r="N105" s="3">
        <v>2.3394458554555801E-2</v>
      </c>
      <c r="P105" s="3" t="s">
        <v>1081</v>
      </c>
      <c r="Q105" s="3">
        <v>35</v>
      </c>
      <c r="R105" s="3" t="s">
        <v>4427</v>
      </c>
      <c r="S105" s="3">
        <v>-2.2897366266648702</v>
      </c>
      <c r="T105" s="3">
        <v>3.6913237894333602E-2</v>
      </c>
    </row>
    <row r="106" spans="1:20" x14ac:dyDescent="0.35">
      <c r="A106" s="3"/>
      <c r="B106" s="3" t="s">
        <v>1298</v>
      </c>
      <c r="C106" s="3">
        <v>35</v>
      </c>
      <c r="D106" s="3" t="s">
        <v>4427</v>
      </c>
      <c r="E106" s="3">
        <v>-2.5966664761700602</v>
      </c>
      <c r="F106" s="3">
        <v>3.9010114022199699E-2</v>
      </c>
      <c r="G106" s="3">
        <v>-4.9891798623816204</v>
      </c>
      <c r="H106" s="3">
        <v>7.0551630623591198E-5</v>
      </c>
      <c r="I106" s="3"/>
      <c r="J106" s="3" t="s">
        <v>282</v>
      </c>
      <c r="K106" s="3">
        <v>35</v>
      </c>
      <c r="L106" s="3" t="s">
        <v>4427</v>
      </c>
      <c r="M106" s="3">
        <v>1.13302166309814</v>
      </c>
      <c r="N106" s="3">
        <v>4.71534415289925E-2</v>
      </c>
      <c r="P106" s="3" t="s">
        <v>1100</v>
      </c>
      <c r="Q106" s="3">
        <v>10</v>
      </c>
      <c r="R106" s="3" t="s">
        <v>4444</v>
      </c>
      <c r="S106" s="3">
        <v>-2.2641678931812201</v>
      </c>
      <c r="T106" s="3">
        <v>2.5514338469970399E-3</v>
      </c>
    </row>
    <row r="107" spans="1:20" x14ac:dyDescent="0.35">
      <c r="A107" s="3"/>
      <c r="B107" s="3" t="s">
        <v>594</v>
      </c>
      <c r="C107" s="3">
        <v>35</v>
      </c>
      <c r="D107" s="3" t="s">
        <v>4427</v>
      </c>
      <c r="E107" s="3">
        <v>-2.5621708947612798</v>
      </c>
      <c r="F107" s="3">
        <v>4.1300084840977499E-3</v>
      </c>
      <c r="G107" s="3">
        <v>-4.0300939739496497</v>
      </c>
      <c r="H107" s="3">
        <v>4.2576982738750898E-5</v>
      </c>
      <c r="I107" s="3"/>
      <c r="J107" s="3" t="s">
        <v>283</v>
      </c>
      <c r="K107" s="3">
        <v>19</v>
      </c>
      <c r="L107" s="3" t="s">
        <v>4428</v>
      </c>
      <c r="M107" s="3">
        <v>-1.85439761130451</v>
      </c>
      <c r="N107" s="3">
        <v>8.3909323627866395E-3</v>
      </c>
      <c r="P107" s="3" t="s">
        <v>1103</v>
      </c>
      <c r="Q107" s="3">
        <v>35</v>
      </c>
      <c r="R107" s="3" t="s">
        <v>4427</v>
      </c>
      <c r="S107" s="3">
        <v>1.01890596661614</v>
      </c>
      <c r="T107" s="3">
        <v>2.0482525937386399E-2</v>
      </c>
    </row>
    <row r="108" spans="1:20" x14ac:dyDescent="0.35">
      <c r="A108" s="3"/>
      <c r="B108" s="3" t="s">
        <v>1457</v>
      </c>
      <c r="C108" s="3">
        <v>35</v>
      </c>
      <c r="D108" s="3" t="s">
        <v>4427</v>
      </c>
      <c r="E108" s="3">
        <v>-2.5575727605707699</v>
      </c>
      <c r="F108" s="3">
        <v>4.3771577321096598E-3</v>
      </c>
      <c r="G108" s="3">
        <v>-1.6938685770547399</v>
      </c>
      <c r="H108" s="3">
        <v>6.4830598523709102E-3</v>
      </c>
      <c r="I108" s="3"/>
      <c r="J108" s="3" t="s">
        <v>285</v>
      </c>
      <c r="K108" s="3">
        <v>35</v>
      </c>
      <c r="L108" s="3" t="s">
        <v>4427</v>
      </c>
      <c r="M108" s="3">
        <v>1.22628990262727</v>
      </c>
      <c r="N108" s="3">
        <v>1.6239113061564701E-2</v>
      </c>
      <c r="P108" s="3" t="s">
        <v>1104</v>
      </c>
      <c r="Q108" s="3">
        <v>35</v>
      </c>
      <c r="R108" s="3" t="s">
        <v>4427</v>
      </c>
      <c r="S108" s="3">
        <v>1.1915198725882801</v>
      </c>
      <c r="T108" s="3">
        <v>4.5745233906363598E-2</v>
      </c>
    </row>
    <row r="109" spans="1:20" x14ac:dyDescent="0.35">
      <c r="A109" s="3"/>
      <c r="B109" s="3" t="s">
        <v>2589</v>
      </c>
      <c r="C109" s="3">
        <v>1</v>
      </c>
      <c r="D109" s="3" t="s">
        <v>4442</v>
      </c>
      <c r="E109" s="3">
        <v>-2.54984437351089</v>
      </c>
      <c r="F109" s="3">
        <v>9.2311246616904701E-3</v>
      </c>
      <c r="G109" s="3">
        <v>-3.68637887659091</v>
      </c>
      <c r="H109" s="3">
        <v>1.68278359082148E-4</v>
      </c>
      <c r="I109" s="3"/>
      <c r="J109" s="3" t="s">
        <v>286</v>
      </c>
      <c r="K109" s="3">
        <v>35</v>
      </c>
      <c r="L109" s="3" t="s">
        <v>4427</v>
      </c>
      <c r="M109" s="3">
        <v>-1.48732283256289</v>
      </c>
      <c r="N109" s="3">
        <v>2.4472489521521801E-5</v>
      </c>
      <c r="P109" s="3" t="s">
        <v>1108</v>
      </c>
      <c r="Q109" s="3">
        <v>35</v>
      </c>
      <c r="R109" s="3" t="s">
        <v>4427</v>
      </c>
      <c r="S109" s="3">
        <v>1.2500482275839999</v>
      </c>
      <c r="T109" s="3">
        <v>6.6614788051783001E-3</v>
      </c>
    </row>
    <row r="110" spans="1:20" x14ac:dyDescent="0.35">
      <c r="A110" s="3"/>
      <c r="B110" s="3" t="s">
        <v>3125</v>
      </c>
      <c r="C110" s="3">
        <v>35</v>
      </c>
      <c r="D110" s="3" t="s">
        <v>4427</v>
      </c>
      <c r="E110" s="3">
        <v>-2.51703931652583</v>
      </c>
      <c r="F110" s="3">
        <v>4.0781311378027202E-3</v>
      </c>
      <c r="G110" s="3">
        <v>-2.4977958288042501</v>
      </c>
      <c r="H110" s="3">
        <v>5.2822742110022903E-3</v>
      </c>
      <c r="I110" s="3"/>
      <c r="J110" s="3" t="s">
        <v>288</v>
      </c>
      <c r="K110" s="3">
        <v>35</v>
      </c>
      <c r="L110" s="3" t="s">
        <v>4427</v>
      </c>
      <c r="M110" s="3">
        <v>-1.3602966455043799</v>
      </c>
      <c r="N110" s="3">
        <v>1.7854770742711199E-4</v>
      </c>
      <c r="P110" s="3" t="s">
        <v>1113</v>
      </c>
      <c r="Q110" s="3">
        <v>2</v>
      </c>
      <c r="R110" s="3" t="s">
        <v>4431</v>
      </c>
      <c r="S110" s="3">
        <v>-1.0044379803347001</v>
      </c>
      <c r="T110" s="3">
        <v>1.13229284065955E-2</v>
      </c>
    </row>
    <row r="111" spans="1:20" x14ac:dyDescent="0.35">
      <c r="A111" s="3"/>
      <c r="B111" s="3" t="s">
        <v>4235</v>
      </c>
      <c r="C111" s="3">
        <v>35</v>
      </c>
      <c r="D111" s="3" t="s">
        <v>4427</v>
      </c>
      <c r="E111" s="3">
        <v>-2.5160093110067199</v>
      </c>
      <c r="F111" s="3">
        <v>2.07630591239069E-3</v>
      </c>
      <c r="G111" s="3">
        <v>-2.00680750619432</v>
      </c>
      <c r="H111" s="3">
        <v>4.6592410086659399E-4</v>
      </c>
      <c r="I111" s="3"/>
      <c r="J111" s="3" t="s">
        <v>290</v>
      </c>
      <c r="K111" s="3">
        <v>7</v>
      </c>
      <c r="L111" s="3" t="s">
        <v>4443</v>
      </c>
      <c r="M111" s="3">
        <v>-1.1707267209999299</v>
      </c>
      <c r="N111" s="3">
        <v>1.50038237431384E-4</v>
      </c>
      <c r="P111" s="3" t="s">
        <v>1124</v>
      </c>
      <c r="Q111" s="3">
        <v>35</v>
      </c>
      <c r="R111" s="3" t="s">
        <v>4427</v>
      </c>
      <c r="S111" s="3">
        <v>-1.61935469965794</v>
      </c>
      <c r="T111" s="3">
        <v>4.7991385663416399E-3</v>
      </c>
    </row>
    <row r="112" spans="1:20" x14ac:dyDescent="0.35">
      <c r="A112" s="3"/>
      <c r="B112" s="3" t="s">
        <v>2708</v>
      </c>
      <c r="C112" s="3">
        <v>24</v>
      </c>
      <c r="D112" s="3" t="s">
        <v>4437</v>
      </c>
      <c r="E112" s="3">
        <v>-2.51400394015235</v>
      </c>
      <c r="F112" s="3">
        <v>1.49334966159968E-2</v>
      </c>
      <c r="G112" s="3">
        <v>-1.67245236339521</v>
      </c>
      <c r="H112" s="3">
        <v>1.3445452515335E-2</v>
      </c>
      <c r="I112" s="3"/>
      <c r="J112" s="3" t="s">
        <v>291</v>
      </c>
      <c r="K112" s="3">
        <v>10</v>
      </c>
      <c r="L112" s="3" t="s">
        <v>4444</v>
      </c>
      <c r="M112" s="3">
        <v>-1.49649907681971</v>
      </c>
      <c r="N112" s="3">
        <v>4.5782978631750196E-3</v>
      </c>
      <c r="P112" s="3" t="s">
        <v>1128</v>
      </c>
      <c r="Q112" s="3">
        <v>35</v>
      </c>
      <c r="R112" s="3" t="s">
        <v>4427</v>
      </c>
      <c r="S112" s="3">
        <v>2.9482226234549902</v>
      </c>
      <c r="T112" s="3">
        <v>1.13229284065955E-2</v>
      </c>
    </row>
    <row r="113" spans="1:20" x14ac:dyDescent="0.35">
      <c r="A113" s="3"/>
      <c r="B113" s="3" t="s">
        <v>3040</v>
      </c>
      <c r="C113" s="3">
        <v>15</v>
      </c>
      <c r="D113" s="3" t="s">
        <v>4432</v>
      </c>
      <c r="E113" s="3">
        <v>-2.5014439320769699</v>
      </c>
      <c r="F113" s="3">
        <v>5.1396295122268301E-3</v>
      </c>
      <c r="G113" s="3">
        <v>-3.8602244656698801</v>
      </c>
      <c r="H113" s="3">
        <v>7.9957774792813099E-5</v>
      </c>
      <c r="I113" s="3"/>
      <c r="J113" s="3" t="s">
        <v>292</v>
      </c>
      <c r="K113" s="3">
        <v>35</v>
      </c>
      <c r="L113" s="3" t="s">
        <v>4427</v>
      </c>
      <c r="M113" s="3">
        <v>-2.4485251819052598</v>
      </c>
      <c r="N113" s="3">
        <v>2.2856241242154601E-2</v>
      </c>
      <c r="P113" s="3" t="s">
        <v>1133</v>
      </c>
      <c r="Q113" s="3">
        <v>24</v>
      </c>
      <c r="R113" s="3" t="s">
        <v>4437</v>
      </c>
      <c r="S113" s="3">
        <v>-2.0132938155571498</v>
      </c>
      <c r="T113" s="3">
        <v>7.7759366521098303E-3</v>
      </c>
    </row>
    <row r="114" spans="1:20" x14ac:dyDescent="0.35">
      <c r="A114" s="3"/>
      <c r="B114" s="3" t="s">
        <v>3626</v>
      </c>
      <c r="C114" s="3">
        <v>35</v>
      </c>
      <c r="D114" s="3" t="s">
        <v>4427</v>
      </c>
      <c r="E114" s="3">
        <v>-2.4972877821462101</v>
      </c>
      <c r="F114" s="3">
        <v>1.42958554889526E-2</v>
      </c>
      <c r="G114" s="3">
        <v>-4.6311392770903801</v>
      </c>
      <c r="H114" s="3">
        <v>1.33054209740257E-3</v>
      </c>
      <c r="I114" s="3"/>
      <c r="J114" s="3" t="s">
        <v>293</v>
      </c>
      <c r="K114" s="3">
        <v>35</v>
      </c>
      <c r="L114" s="3" t="s">
        <v>4427</v>
      </c>
      <c r="M114" s="3">
        <v>-1.86364404845952</v>
      </c>
      <c r="N114" s="3">
        <v>2.9729302366281098E-3</v>
      </c>
      <c r="P114" s="3" t="s">
        <v>1139</v>
      </c>
      <c r="Q114" s="3">
        <v>17</v>
      </c>
      <c r="R114" s="3" t="s">
        <v>4448</v>
      </c>
      <c r="S114" s="3">
        <v>-1.15528573923419</v>
      </c>
      <c r="T114" s="3">
        <v>2.3312819092807899E-2</v>
      </c>
    </row>
    <row r="115" spans="1:20" x14ac:dyDescent="0.35">
      <c r="A115" s="3"/>
      <c r="B115" s="3" t="s">
        <v>2809</v>
      </c>
      <c r="C115" s="3">
        <v>25</v>
      </c>
      <c r="D115" s="3" t="s">
        <v>4449</v>
      </c>
      <c r="E115" s="3">
        <v>-2.48229405708623</v>
      </c>
      <c r="F115" s="3">
        <v>2.4344296112991798E-3</v>
      </c>
      <c r="G115" s="3">
        <v>-2.1868870010302599</v>
      </c>
      <c r="H115" s="3">
        <v>8.1000124412390195E-4</v>
      </c>
      <c r="I115" s="3"/>
      <c r="J115" s="3" t="s">
        <v>294</v>
      </c>
      <c r="K115" s="3">
        <v>15</v>
      </c>
      <c r="L115" s="3" t="s">
        <v>4432</v>
      </c>
      <c r="M115" s="3">
        <v>1.2194403900925701</v>
      </c>
      <c r="N115" s="3">
        <v>1.8238081623974201E-3</v>
      </c>
      <c r="P115" s="3" t="s">
        <v>1143</v>
      </c>
      <c r="Q115" s="3">
        <v>35</v>
      </c>
      <c r="R115" s="3" t="s">
        <v>4427</v>
      </c>
      <c r="S115" s="3">
        <v>2.2014037726727298</v>
      </c>
      <c r="T115" s="3">
        <v>2.366930395027E-3</v>
      </c>
    </row>
    <row r="116" spans="1:20" x14ac:dyDescent="0.35">
      <c r="A116" s="3"/>
      <c r="B116" s="3" t="s">
        <v>539</v>
      </c>
      <c r="C116" s="3">
        <v>35</v>
      </c>
      <c r="D116" s="3" t="s">
        <v>4427</v>
      </c>
      <c r="E116" s="3">
        <v>-2.4768920321203698</v>
      </c>
      <c r="F116" s="3">
        <v>5.2914708648193398E-3</v>
      </c>
      <c r="G116" s="3">
        <v>-4.7552283756383904</v>
      </c>
      <c r="H116" s="3">
        <v>1.51434900695458E-3</v>
      </c>
      <c r="I116" s="3"/>
      <c r="J116" s="3" t="s">
        <v>295</v>
      </c>
      <c r="K116" s="3">
        <v>26</v>
      </c>
      <c r="L116" s="3" t="s">
        <v>4445</v>
      </c>
      <c r="M116" s="3">
        <v>3.3654723877533002</v>
      </c>
      <c r="N116" s="3">
        <v>3.8768299791187102E-3</v>
      </c>
      <c r="P116" s="3" t="s">
        <v>1144</v>
      </c>
      <c r="Q116" s="3">
        <v>35</v>
      </c>
      <c r="R116" s="3" t="s">
        <v>4427</v>
      </c>
      <c r="S116" s="3">
        <v>-2.0550127444431401</v>
      </c>
      <c r="T116" s="3">
        <v>3.8193286248808703E-2</v>
      </c>
    </row>
    <row r="117" spans="1:20" x14ac:dyDescent="0.35">
      <c r="A117" s="3"/>
      <c r="B117" s="3" t="s">
        <v>1024</v>
      </c>
      <c r="C117" s="3">
        <v>19</v>
      </c>
      <c r="D117" s="3" t="s">
        <v>4428</v>
      </c>
      <c r="E117" s="3">
        <v>-2.4598109055325499</v>
      </c>
      <c r="F117" s="3">
        <v>4.5537930908850902E-2</v>
      </c>
      <c r="G117" s="3">
        <v>-2.8055118819267002</v>
      </c>
      <c r="H117" s="3">
        <v>2.0724686149572801E-2</v>
      </c>
      <c r="I117" s="3"/>
      <c r="J117" s="3" t="s">
        <v>297</v>
      </c>
      <c r="K117" s="3">
        <v>20</v>
      </c>
      <c r="L117" s="3" t="s">
        <v>4435</v>
      </c>
      <c r="M117" s="3">
        <v>-1.7002248657546699</v>
      </c>
      <c r="N117" s="3">
        <v>6.3560216599562796E-3</v>
      </c>
      <c r="P117" s="3" t="s">
        <v>1155</v>
      </c>
      <c r="Q117" s="3">
        <v>24</v>
      </c>
      <c r="R117" s="3" t="s">
        <v>4437</v>
      </c>
      <c r="S117" s="3">
        <v>-1.0886888891302899</v>
      </c>
      <c r="T117" s="3">
        <v>2.60533283420827E-2</v>
      </c>
    </row>
    <row r="118" spans="1:20" x14ac:dyDescent="0.35">
      <c r="A118" s="3"/>
      <c r="B118" s="3" t="s">
        <v>592</v>
      </c>
      <c r="C118" s="3">
        <v>35</v>
      </c>
      <c r="D118" s="3" t="s">
        <v>4427</v>
      </c>
      <c r="E118" s="3">
        <v>-2.45835102599291</v>
      </c>
      <c r="F118" s="3">
        <v>3.9708761020841601E-2</v>
      </c>
      <c r="G118" s="3">
        <v>-2.7669543798302798</v>
      </c>
      <c r="H118" s="3">
        <v>1.37530060676825E-2</v>
      </c>
      <c r="I118" s="3"/>
      <c r="J118" s="3" t="s">
        <v>298</v>
      </c>
      <c r="K118" s="3">
        <v>24</v>
      </c>
      <c r="L118" s="3" t="s">
        <v>4437</v>
      </c>
      <c r="M118" s="3">
        <v>1.5740589236992599</v>
      </c>
      <c r="N118" s="3">
        <v>2.6870825408347201E-2</v>
      </c>
      <c r="P118" s="3" t="s">
        <v>1158</v>
      </c>
      <c r="Q118" s="3">
        <v>17</v>
      </c>
      <c r="R118" s="3" t="s">
        <v>4448</v>
      </c>
      <c r="S118" s="3">
        <v>-1.1245978235459</v>
      </c>
      <c r="T118" s="3">
        <v>4.4288226377078702E-2</v>
      </c>
    </row>
    <row r="119" spans="1:20" x14ac:dyDescent="0.35">
      <c r="A119" s="3"/>
      <c r="B119" s="3" t="s">
        <v>1740</v>
      </c>
      <c r="C119" s="3">
        <v>1</v>
      </c>
      <c r="D119" s="3" t="s">
        <v>4442</v>
      </c>
      <c r="E119" s="3">
        <v>-2.43375335958223</v>
      </c>
      <c r="F119" s="3">
        <v>4.8607323784161702E-2</v>
      </c>
      <c r="G119" s="3">
        <v>-4.1751922522807101</v>
      </c>
      <c r="H119" s="3">
        <v>2.06094425348891E-5</v>
      </c>
      <c r="I119" s="3"/>
      <c r="J119" s="3" t="s">
        <v>301</v>
      </c>
      <c r="K119" s="3">
        <v>35</v>
      </c>
      <c r="L119" s="3" t="s">
        <v>4427</v>
      </c>
      <c r="M119" s="3">
        <v>-3.01761450775428</v>
      </c>
      <c r="N119" s="3">
        <v>1.8296514360064998E-2</v>
      </c>
      <c r="P119" s="3" t="s">
        <v>1161</v>
      </c>
      <c r="Q119" s="3">
        <v>17</v>
      </c>
      <c r="R119" s="3" t="s">
        <v>4448</v>
      </c>
      <c r="S119" s="3">
        <v>-1.08253525922301</v>
      </c>
      <c r="T119" s="3">
        <v>3.7046277442202402E-2</v>
      </c>
    </row>
    <row r="120" spans="1:20" x14ac:dyDescent="0.35">
      <c r="A120" s="3"/>
      <c r="B120" s="3" t="s">
        <v>3545</v>
      </c>
      <c r="C120" s="3">
        <v>9</v>
      </c>
      <c r="D120" s="3" t="s">
        <v>4429</v>
      </c>
      <c r="E120" s="3">
        <v>-2.42125602309553</v>
      </c>
      <c r="F120" s="3">
        <v>2.56241432756436E-2</v>
      </c>
      <c r="G120" s="3">
        <v>-2.9831277659186699</v>
      </c>
      <c r="H120" s="3">
        <v>2.7639309079489499E-3</v>
      </c>
      <c r="I120" s="3"/>
      <c r="J120" s="3" t="s">
        <v>302</v>
      </c>
      <c r="K120" s="3">
        <v>22</v>
      </c>
      <c r="L120" s="3" t="s">
        <v>4438</v>
      </c>
      <c r="M120" s="3">
        <v>-2.3932746993643499</v>
      </c>
      <c r="N120" s="3">
        <v>6.1066060336196198E-3</v>
      </c>
      <c r="P120" s="3" t="s">
        <v>1168</v>
      </c>
      <c r="Q120" s="3">
        <v>35</v>
      </c>
      <c r="R120" s="3" t="s">
        <v>4427</v>
      </c>
      <c r="S120" s="3">
        <v>-1.30269000169534</v>
      </c>
      <c r="T120" s="3">
        <v>4.83538664686297E-2</v>
      </c>
    </row>
    <row r="121" spans="1:20" x14ac:dyDescent="0.35">
      <c r="A121" s="3"/>
      <c r="B121" s="3" t="s">
        <v>1792</v>
      </c>
      <c r="C121" s="3">
        <v>10</v>
      </c>
      <c r="D121" s="3" t="s">
        <v>4444</v>
      </c>
      <c r="E121" s="3">
        <v>-2.4111538382445898</v>
      </c>
      <c r="F121" s="3">
        <v>1.7692996936847501E-2</v>
      </c>
      <c r="G121" s="3">
        <v>-2.2819080481057901</v>
      </c>
      <c r="H121" s="3">
        <v>4.9416030120494597E-3</v>
      </c>
      <c r="I121" s="3"/>
      <c r="J121" s="3" t="s">
        <v>303</v>
      </c>
      <c r="K121" s="3">
        <v>24</v>
      </c>
      <c r="L121" s="3" t="s">
        <v>4437</v>
      </c>
      <c r="M121" s="3">
        <v>-1.3964009130291599</v>
      </c>
      <c r="N121" s="3">
        <v>1.4850885200810101E-2</v>
      </c>
      <c r="P121" s="3" t="s">
        <v>1178</v>
      </c>
      <c r="Q121" s="3">
        <v>11</v>
      </c>
      <c r="R121" s="3" t="s">
        <v>4433</v>
      </c>
      <c r="S121" s="3">
        <v>-1.0755654446913501</v>
      </c>
      <c r="T121" s="3">
        <v>4.30262691494478E-2</v>
      </c>
    </row>
    <row r="122" spans="1:20" x14ac:dyDescent="0.35">
      <c r="A122" s="3"/>
      <c r="B122" s="3" t="s">
        <v>2994</v>
      </c>
      <c r="C122" s="3">
        <v>25</v>
      </c>
      <c r="D122" s="3" t="s">
        <v>4449</v>
      </c>
      <c r="E122" s="3">
        <v>-2.4091846121498</v>
      </c>
      <c r="F122" s="3">
        <v>2.07630591239069E-3</v>
      </c>
      <c r="G122" s="3">
        <v>-1.3367811570427599</v>
      </c>
      <c r="H122" s="3">
        <v>1.35682986365305E-2</v>
      </c>
      <c r="I122" s="3"/>
      <c r="J122" s="3" t="s">
        <v>304</v>
      </c>
      <c r="K122" s="3">
        <v>15</v>
      </c>
      <c r="L122" s="3" t="s">
        <v>4432</v>
      </c>
      <c r="M122" s="3">
        <v>1.3014360527955999</v>
      </c>
      <c r="N122" s="3">
        <v>3.7882359230161301E-3</v>
      </c>
      <c r="P122" s="3" t="s">
        <v>1179</v>
      </c>
      <c r="Q122" s="3">
        <v>4</v>
      </c>
      <c r="R122" s="3" t="s">
        <v>4430</v>
      </c>
      <c r="S122" s="3">
        <v>-1.15049529421158</v>
      </c>
      <c r="T122" s="3">
        <v>2.8014489950375299E-2</v>
      </c>
    </row>
    <row r="123" spans="1:20" x14ac:dyDescent="0.35">
      <c r="A123" s="3"/>
      <c r="B123" s="3" t="s">
        <v>209</v>
      </c>
      <c r="C123" s="3">
        <v>35</v>
      </c>
      <c r="D123" s="3" t="s">
        <v>4427</v>
      </c>
      <c r="E123" s="3">
        <v>-2.3893374300124601</v>
      </c>
      <c r="F123" s="3">
        <v>2.0047392924819698E-3</v>
      </c>
      <c r="G123" s="3">
        <v>-1.1768784307776801</v>
      </c>
      <c r="H123" s="3">
        <v>5.7543962733555302E-3</v>
      </c>
      <c r="I123" s="3"/>
      <c r="J123" s="3" t="s">
        <v>305</v>
      </c>
      <c r="K123" s="3">
        <v>2</v>
      </c>
      <c r="L123" s="3" t="s">
        <v>4431</v>
      </c>
      <c r="M123" s="3">
        <v>1.53423619322521</v>
      </c>
      <c r="N123" s="3">
        <v>2.16559196727252E-3</v>
      </c>
      <c r="P123" s="3" t="s">
        <v>1181</v>
      </c>
      <c r="Q123" s="3">
        <v>35</v>
      </c>
      <c r="R123" s="3" t="s">
        <v>4427</v>
      </c>
      <c r="S123" s="3">
        <v>2.4553114594573402</v>
      </c>
      <c r="T123" s="3">
        <v>3.1029336914951001E-2</v>
      </c>
    </row>
    <row r="124" spans="1:20" x14ac:dyDescent="0.35">
      <c r="A124" s="3"/>
      <c r="B124" s="3" t="s">
        <v>1028</v>
      </c>
      <c r="C124" s="3">
        <v>24</v>
      </c>
      <c r="D124" s="3" t="s">
        <v>4437</v>
      </c>
      <c r="E124" s="3">
        <v>-2.3866213922739901</v>
      </c>
      <c r="F124" s="3">
        <v>1.6050428011968199E-2</v>
      </c>
      <c r="G124" s="3">
        <v>-1.6348373866705801</v>
      </c>
      <c r="H124" s="3">
        <v>4.49885220826247E-3</v>
      </c>
      <c r="I124" s="3"/>
      <c r="J124" s="3" t="s">
        <v>306</v>
      </c>
      <c r="K124" s="3">
        <v>35</v>
      </c>
      <c r="L124" s="3" t="s">
        <v>4427</v>
      </c>
      <c r="M124" s="3">
        <v>-3.5195613393120002</v>
      </c>
      <c r="N124" s="3">
        <v>2.9414783827333602E-3</v>
      </c>
      <c r="P124" s="3" t="s">
        <v>1200</v>
      </c>
      <c r="Q124" s="3">
        <v>15</v>
      </c>
      <c r="R124" s="3" t="s">
        <v>4432</v>
      </c>
      <c r="S124" s="3">
        <v>4.9912589978865904</v>
      </c>
      <c r="T124" s="3">
        <v>3.9136758001064302E-2</v>
      </c>
    </row>
    <row r="125" spans="1:20" x14ac:dyDescent="0.35">
      <c r="A125" s="3"/>
      <c r="B125" s="3" t="s">
        <v>3805</v>
      </c>
      <c r="C125" s="3">
        <v>35</v>
      </c>
      <c r="D125" s="3" t="s">
        <v>4427</v>
      </c>
      <c r="E125" s="3">
        <v>-2.3725781914926398</v>
      </c>
      <c r="F125" s="3">
        <v>1.7974449877228099E-2</v>
      </c>
      <c r="G125" s="3">
        <v>-2.8797231696464798</v>
      </c>
      <c r="H125" s="3">
        <v>1.1722189596699399E-3</v>
      </c>
      <c r="I125" s="3"/>
      <c r="J125" s="3" t="s">
        <v>309</v>
      </c>
      <c r="K125" s="3">
        <v>35</v>
      </c>
      <c r="L125" s="3" t="s">
        <v>4427</v>
      </c>
      <c r="M125" s="3">
        <v>-1.5912213062431</v>
      </c>
      <c r="N125" s="3">
        <v>1.6676975994540501E-3</v>
      </c>
      <c r="P125" s="3" t="s">
        <v>1202</v>
      </c>
      <c r="Q125" s="3">
        <v>1</v>
      </c>
      <c r="R125" s="3" t="s">
        <v>4442</v>
      </c>
      <c r="S125" s="3">
        <v>-1.2046894720780701</v>
      </c>
      <c r="T125" s="3">
        <v>9.65061743563847E-3</v>
      </c>
    </row>
    <row r="126" spans="1:20" x14ac:dyDescent="0.35">
      <c r="A126" s="3"/>
      <c r="B126" s="3" t="s">
        <v>2895</v>
      </c>
      <c r="C126" s="3">
        <v>35</v>
      </c>
      <c r="D126" s="3" t="s">
        <v>4427</v>
      </c>
      <c r="E126" s="3">
        <v>-2.37124029602654</v>
      </c>
      <c r="F126" s="3">
        <v>7.7719557370668898E-3</v>
      </c>
      <c r="G126" s="3">
        <v>-4.1686290730608997</v>
      </c>
      <c r="H126" s="3">
        <v>1.41324344272435E-3</v>
      </c>
      <c r="I126" s="3"/>
      <c r="J126" s="3" t="s">
        <v>310</v>
      </c>
      <c r="K126" s="3">
        <v>35</v>
      </c>
      <c r="L126" s="3" t="s">
        <v>4427</v>
      </c>
      <c r="M126" s="3">
        <v>-2.53806481962634</v>
      </c>
      <c r="N126" s="3">
        <v>7.6985307763287802E-4</v>
      </c>
      <c r="P126" s="3" t="s">
        <v>1219</v>
      </c>
      <c r="Q126" s="3">
        <v>35</v>
      </c>
      <c r="R126" s="3" t="s">
        <v>4427</v>
      </c>
      <c r="S126" s="3">
        <v>1.4171845947102399</v>
      </c>
      <c r="T126" s="3">
        <v>2.5242240833784801E-2</v>
      </c>
    </row>
    <row r="127" spans="1:20" x14ac:dyDescent="0.35">
      <c r="A127" s="3"/>
      <c r="B127" s="3" t="s">
        <v>2904</v>
      </c>
      <c r="C127" s="3">
        <v>15</v>
      </c>
      <c r="D127" s="3" t="s">
        <v>4432</v>
      </c>
      <c r="E127" s="3">
        <v>-2.3459505758544301</v>
      </c>
      <c r="F127" s="3">
        <v>2.8289944055079098E-3</v>
      </c>
      <c r="G127" s="3">
        <v>-2.4153157926264499</v>
      </c>
      <c r="H127" s="3">
        <v>2.3749029264430999E-4</v>
      </c>
      <c r="I127" s="3"/>
      <c r="J127" s="3" t="s">
        <v>311</v>
      </c>
      <c r="K127" s="3">
        <v>20</v>
      </c>
      <c r="L127" s="3" t="s">
        <v>4435</v>
      </c>
      <c r="M127" s="3">
        <v>-1.2037025426628001</v>
      </c>
      <c r="N127" s="3">
        <v>1.20975070439627E-4</v>
      </c>
      <c r="P127" s="3" t="s">
        <v>1224</v>
      </c>
      <c r="Q127" s="3">
        <v>3</v>
      </c>
      <c r="R127" s="3" t="s">
        <v>4450</v>
      </c>
      <c r="S127" s="3">
        <v>1.05461935794093</v>
      </c>
      <c r="T127" s="3">
        <v>3.0088419434528502E-2</v>
      </c>
    </row>
    <row r="128" spans="1:20" x14ac:dyDescent="0.35">
      <c r="A128" s="3"/>
      <c r="B128" s="3" t="s">
        <v>2926</v>
      </c>
      <c r="C128" s="3">
        <v>35</v>
      </c>
      <c r="D128" s="3" t="s">
        <v>4427</v>
      </c>
      <c r="E128" s="3">
        <v>-2.3455924240678301</v>
      </c>
      <c r="F128" s="3">
        <v>4.2183709855110003E-2</v>
      </c>
      <c r="G128" s="3">
        <v>-1.8947747920078</v>
      </c>
      <c r="H128" s="3">
        <v>3.6421245700826201E-2</v>
      </c>
      <c r="I128" s="3"/>
      <c r="J128" s="3" t="s">
        <v>312</v>
      </c>
      <c r="K128" s="3">
        <v>35</v>
      </c>
      <c r="L128" s="3" t="s">
        <v>4427</v>
      </c>
      <c r="M128" s="3">
        <v>1.6770006079581199</v>
      </c>
      <c r="N128" s="3">
        <v>2.3018320824245202E-2</v>
      </c>
      <c r="P128" s="3" t="s">
        <v>1265</v>
      </c>
      <c r="Q128" s="3">
        <v>35</v>
      </c>
      <c r="R128" s="3" t="s">
        <v>4427</v>
      </c>
      <c r="S128" s="3">
        <v>1.3629268782439301</v>
      </c>
      <c r="T128" s="3">
        <v>4.1616810429321499E-2</v>
      </c>
    </row>
    <row r="129" spans="1:20" x14ac:dyDescent="0.35">
      <c r="A129" s="3"/>
      <c r="B129" s="3" t="s">
        <v>4176</v>
      </c>
      <c r="C129" s="3">
        <v>15</v>
      </c>
      <c r="D129" s="3" t="s">
        <v>4432</v>
      </c>
      <c r="E129" s="3">
        <v>-2.3194009549807402</v>
      </c>
      <c r="F129" s="3">
        <v>5.4269157217516203E-3</v>
      </c>
      <c r="G129" s="3">
        <v>-4.11340854957073</v>
      </c>
      <c r="H129" s="3">
        <v>2.0135942737631901E-4</v>
      </c>
      <c r="I129" s="3"/>
      <c r="J129" s="3" t="s">
        <v>314</v>
      </c>
      <c r="K129" s="3">
        <v>35</v>
      </c>
      <c r="L129" s="3" t="s">
        <v>4427</v>
      </c>
      <c r="M129" s="3">
        <v>1.05574561279035</v>
      </c>
      <c r="N129" s="3">
        <v>1.3999889961239799E-2</v>
      </c>
      <c r="P129" s="3" t="s">
        <v>1269</v>
      </c>
      <c r="Q129" s="3">
        <v>35</v>
      </c>
      <c r="R129" s="3" t="s">
        <v>4427</v>
      </c>
      <c r="S129" s="3">
        <v>-1.1355599183246301</v>
      </c>
      <c r="T129" s="3">
        <v>1.08190774080319E-2</v>
      </c>
    </row>
    <row r="130" spans="1:20" x14ac:dyDescent="0.35">
      <c r="A130" s="3"/>
      <c r="B130" s="3" t="s">
        <v>491</v>
      </c>
      <c r="C130" s="3">
        <v>24</v>
      </c>
      <c r="D130" s="3" t="s">
        <v>4437</v>
      </c>
      <c r="E130" s="3">
        <v>-2.3028993446711699</v>
      </c>
      <c r="F130" s="3">
        <v>2.5242240833784801E-2</v>
      </c>
      <c r="G130" s="3">
        <v>-3.6404113134687499</v>
      </c>
      <c r="H130" s="3">
        <v>5.8735440682557497E-4</v>
      </c>
      <c r="I130" s="3"/>
      <c r="J130" s="3" t="s">
        <v>315</v>
      </c>
      <c r="K130" s="3">
        <v>35</v>
      </c>
      <c r="L130" s="3" t="s">
        <v>4427</v>
      </c>
      <c r="M130" s="3">
        <v>1.8095691070370401</v>
      </c>
      <c r="N130" s="3">
        <v>4.92870132142584E-2</v>
      </c>
      <c r="P130" s="3" t="s">
        <v>1271</v>
      </c>
      <c r="Q130" s="3">
        <v>17</v>
      </c>
      <c r="R130" s="3" t="s">
        <v>4448</v>
      </c>
      <c r="S130" s="3">
        <v>-1.34826065501111</v>
      </c>
      <c r="T130" s="3">
        <v>1.7703426844237102E-2</v>
      </c>
    </row>
    <row r="131" spans="1:20" x14ac:dyDescent="0.35">
      <c r="A131" s="3"/>
      <c r="B131" s="3" t="s">
        <v>533</v>
      </c>
      <c r="C131" s="3">
        <v>1</v>
      </c>
      <c r="D131" s="3" t="s">
        <v>4442</v>
      </c>
      <c r="E131" s="3">
        <v>-2.2947214616235501</v>
      </c>
      <c r="F131" s="3">
        <v>1.37485925461482E-2</v>
      </c>
      <c r="G131" s="3">
        <v>-4.2837207359260798</v>
      </c>
      <c r="H131" s="3">
        <v>5.2394605361858203E-5</v>
      </c>
      <c r="I131" s="3"/>
      <c r="J131" s="3" t="s">
        <v>316</v>
      </c>
      <c r="K131" s="3">
        <v>12</v>
      </c>
      <c r="L131" s="3" t="s">
        <v>4446</v>
      </c>
      <c r="M131" s="3">
        <v>1.0305992195966001</v>
      </c>
      <c r="N131" s="3">
        <v>1.4067744235736299E-3</v>
      </c>
      <c r="P131" s="3" t="s">
        <v>1273</v>
      </c>
      <c r="Q131" s="3">
        <v>35</v>
      </c>
      <c r="R131" s="3" t="s">
        <v>4427</v>
      </c>
      <c r="S131" s="3">
        <v>1.80346523860119</v>
      </c>
      <c r="T131" s="3">
        <v>3.7040754239443897E-2</v>
      </c>
    </row>
    <row r="132" spans="1:20" x14ac:dyDescent="0.35">
      <c r="A132" s="3"/>
      <c r="B132" s="3" t="s">
        <v>2621</v>
      </c>
      <c r="C132" s="3">
        <v>35</v>
      </c>
      <c r="D132" s="3" t="s">
        <v>4427</v>
      </c>
      <c r="E132" s="3">
        <v>-2.2944364370766399</v>
      </c>
      <c r="F132" s="3">
        <v>9.0670627687248796E-3</v>
      </c>
      <c r="G132" s="3">
        <v>-3.1767958456350698</v>
      </c>
      <c r="H132" s="3">
        <v>2.2806393929281399E-4</v>
      </c>
      <c r="I132" s="3"/>
      <c r="J132" s="3" t="s">
        <v>317</v>
      </c>
      <c r="K132" s="3">
        <v>15</v>
      </c>
      <c r="L132" s="3" t="s">
        <v>4432</v>
      </c>
      <c r="M132" s="3">
        <v>1.2610876526227801</v>
      </c>
      <c r="N132" s="3">
        <v>2.5564285850503501E-3</v>
      </c>
      <c r="P132" s="3" t="s">
        <v>1276</v>
      </c>
      <c r="Q132" s="3">
        <v>17</v>
      </c>
      <c r="R132" s="3" t="s">
        <v>4448</v>
      </c>
      <c r="S132" s="3">
        <v>-1.1326254296023299</v>
      </c>
      <c r="T132" s="3">
        <v>4.48421669897918E-2</v>
      </c>
    </row>
    <row r="133" spans="1:20" x14ac:dyDescent="0.35">
      <c r="A133" s="3"/>
      <c r="B133" s="3" t="s">
        <v>1627</v>
      </c>
      <c r="C133" s="3">
        <v>15</v>
      </c>
      <c r="D133" s="3" t="s">
        <v>4432</v>
      </c>
      <c r="E133" s="3">
        <v>-2.2841345891678499</v>
      </c>
      <c r="F133" s="3">
        <v>2.45279909563168E-2</v>
      </c>
      <c r="G133" s="3">
        <v>-4.44452422378642</v>
      </c>
      <c r="H133" s="3">
        <v>1.20697530259973E-4</v>
      </c>
      <c r="I133" s="3"/>
      <c r="J133" s="3" t="s">
        <v>318</v>
      </c>
      <c r="K133" s="3">
        <v>35</v>
      </c>
      <c r="L133" s="3" t="s">
        <v>4427</v>
      </c>
      <c r="M133" s="3">
        <v>-2.50815464172724</v>
      </c>
      <c r="N133" s="3">
        <v>8.7332635878593495E-3</v>
      </c>
      <c r="P133" s="3" t="s">
        <v>1281</v>
      </c>
      <c r="Q133" s="3">
        <v>24</v>
      </c>
      <c r="R133" s="3" t="s">
        <v>4437</v>
      </c>
      <c r="S133" s="3">
        <v>1.3129145307563601</v>
      </c>
      <c r="T133" s="3">
        <v>1.07937446865923E-3</v>
      </c>
    </row>
    <row r="134" spans="1:20" x14ac:dyDescent="0.35">
      <c r="A134" s="3"/>
      <c r="B134" s="3" t="s">
        <v>1373</v>
      </c>
      <c r="C134" s="3">
        <v>35</v>
      </c>
      <c r="D134" s="3" t="s">
        <v>4427</v>
      </c>
      <c r="E134" s="3">
        <v>-2.2778203987409098</v>
      </c>
      <c r="F134" s="3">
        <v>1.1405483979681399E-2</v>
      </c>
      <c r="G134" s="3">
        <v>-5.1326146641702799</v>
      </c>
      <c r="H134" s="3">
        <v>1.7752662533115001E-5</v>
      </c>
      <c r="I134" s="3"/>
      <c r="J134" s="3" t="s">
        <v>323</v>
      </c>
      <c r="K134" s="3">
        <v>11</v>
      </c>
      <c r="L134" s="3" t="s">
        <v>4433</v>
      </c>
      <c r="M134" s="3">
        <v>1.93061789390229</v>
      </c>
      <c r="N134" s="3">
        <v>3.2448093486091602E-2</v>
      </c>
      <c r="P134" s="3" t="s">
        <v>1289</v>
      </c>
      <c r="Q134" s="3">
        <v>35</v>
      </c>
      <c r="R134" s="3" t="s">
        <v>4427</v>
      </c>
      <c r="S134" s="3">
        <v>1.02479793579123</v>
      </c>
      <c r="T134" s="3">
        <v>4.2984161278136097E-2</v>
      </c>
    </row>
    <row r="135" spans="1:20" x14ac:dyDescent="0.35">
      <c r="A135" s="3"/>
      <c r="B135" s="3" t="s">
        <v>772</v>
      </c>
      <c r="C135" s="3">
        <v>23</v>
      </c>
      <c r="D135" s="3" t="s">
        <v>4441</v>
      </c>
      <c r="E135" s="3">
        <v>-2.2672339905546099</v>
      </c>
      <c r="F135" s="3">
        <v>5.1396295122268301E-3</v>
      </c>
      <c r="G135" s="3">
        <v>-3.3355114763665399</v>
      </c>
      <c r="H135" s="3">
        <v>1.75850785001118E-3</v>
      </c>
      <c r="I135" s="3"/>
      <c r="J135" s="3" t="s">
        <v>324</v>
      </c>
      <c r="K135" s="3">
        <v>35</v>
      </c>
      <c r="L135" s="3" t="s">
        <v>4427</v>
      </c>
      <c r="M135" s="3">
        <v>1.93270117637383</v>
      </c>
      <c r="N135" s="3">
        <v>1.0252797907841799E-3</v>
      </c>
      <c r="P135" s="3" t="s">
        <v>1291</v>
      </c>
      <c r="Q135" s="3">
        <v>17</v>
      </c>
      <c r="R135" s="3" t="s">
        <v>4448</v>
      </c>
      <c r="S135" s="3">
        <v>-1.00026139940759</v>
      </c>
      <c r="T135" s="3">
        <v>2.6356632654013501E-2</v>
      </c>
    </row>
    <row r="136" spans="1:20" x14ac:dyDescent="0.35">
      <c r="A136" s="3"/>
      <c r="B136" s="3" t="s">
        <v>2532</v>
      </c>
      <c r="C136" s="3">
        <v>35</v>
      </c>
      <c r="D136" s="3" t="s">
        <v>4427</v>
      </c>
      <c r="E136" s="3">
        <v>-2.2649788912802302</v>
      </c>
      <c r="F136" s="3">
        <v>1.27303195136795E-2</v>
      </c>
      <c r="G136" s="3">
        <v>-2.0962600687322901</v>
      </c>
      <c r="H136" s="3">
        <v>1.45974957581261E-3</v>
      </c>
      <c r="I136" s="3"/>
      <c r="J136" s="3" t="s">
        <v>325</v>
      </c>
      <c r="K136" s="3">
        <v>15</v>
      </c>
      <c r="L136" s="3" t="s">
        <v>4432</v>
      </c>
      <c r="M136" s="3">
        <v>-2.0451922737970998</v>
      </c>
      <c r="N136" s="3">
        <v>2.63315598732465E-2</v>
      </c>
      <c r="P136" s="3" t="s">
        <v>1295</v>
      </c>
      <c r="Q136" s="3">
        <v>13</v>
      </c>
      <c r="R136" s="3" t="s">
        <v>4447</v>
      </c>
      <c r="S136" s="3">
        <v>-1.01254725844569</v>
      </c>
      <c r="T136" s="3">
        <v>2.04298941641829E-2</v>
      </c>
    </row>
    <row r="137" spans="1:20" x14ac:dyDescent="0.35">
      <c r="A137" s="3"/>
      <c r="B137" s="3" t="s">
        <v>2647</v>
      </c>
      <c r="C137" s="3">
        <v>35</v>
      </c>
      <c r="D137" s="3" t="s">
        <v>4427</v>
      </c>
      <c r="E137" s="3">
        <v>-2.2329412257780201</v>
      </c>
      <c r="F137" s="3">
        <v>5.7316159251306802E-3</v>
      </c>
      <c r="G137" s="3">
        <v>-2.2737829709489201</v>
      </c>
      <c r="H137" s="3">
        <v>1.44107212845925E-3</v>
      </c>
      <c r="I137" s="3"/>
      <c r="J137" s="3" t="s">
        <v>326</v>
      </c>
      <c r="K137" s="3">
        <v>21</v>
      </c>
      <c r="L137" s="3" t="s">
        <v>4426</v>
      </c>
      <c r="M137" s="3">
        <v>-1.7163962382331901</v>
      </c>
      <c r="N137" s="3">
        <v>8.0049186600747203E-3</v>
      </c>
      <c r="P137" s="3" t="s">
        <v>1302</v>
      </c>
      <c r="Q137" s="3">
        <v>35</v>
      </c>
      <c r="R137" s="3" t="s">
        <v>4427</v>
      </c>
      <c r="S137" s="3">
        <v>-1.3777750539596201</v>
      </c>
      <c r="T137" s="3">
        <v>2.0058395043956002E-2</v>
      </c>
    </row>
    <row r="138" spans="1:20" x14ac:dyDescent="0.35">
      <c r="A138" s="3"/>
      <c r="B138" s="3" t="s">
        <v>1522</v>
      </c>
      <c r="C138" s="3">
        <v>35</v>
      </c>
      <c r="D138" s="3" t="s">
        <v>4427</v>
      </c>
      <c r="E138" s="3">
        <v>-2.2290928659921199</v>
      </c>
      <c r="F138" s="3">
        <v>4.3921536913534197E-2</v>
      </c>
      <c r="G138" s="3">
        <v>-6.8036091106547696</v>
      </c>
      <c r="H138" s="3">
        <v>1.3675038486202299E-4</v>
      </c>
      <c r="I138" s="3"/>
      <c r="J138" s="3" t="s">
        <v>327</v>
      </c>
      <c r="K138" s="3">
        <v>19</v>
      </c>
      <c r="L138" s="3" t="s">
        <v>4428</v>
      </c>
      <c r="M138" s="3">
        <v>-2.3026381904838402</v>
      </c>
      <c r="N138" s="3">
        <v>4.7484326524794202E-6</v>
      </c>
      <c r="P138" s="3" t="s">
        <v>1309</v>
      </c>
      <c r="Q138" s="3">
        <v>1</v>
      </c>
      <c r="R138" s="3" t="s">
        <v>4442</v>
      </c>
      <c r="S138" s="3">
        <v>-1.2412612554640601</v>
      </c>
      <c r="T138" s="3">
        <v>2.5630220972953401E-2</v>
      </c>
    </row>
    <row r="139" spans="1:20" x14ac:dyDescent="0.35">
      <c r="A139" s="3"/>
      <c r="B139" s="3" t="s">
        <v>2577</v>
      </c>
      <c r="C139" s="3">
        <v>35</v>
      </c>
      <c r="D139" s="3" t="s">
        <v>4427</v>
      </c>
      <c r="E139" s="3">
        <v>-2.2263912148270202</v>
      </c>
      <c r="F139" s="3">
        <v>2.29168976539421E-2</v>
      </c>
      <c r="G139" s="3">
        <v>-3.2773700625964501</v>
      </c>
      <c r="H139" s="3">
        <v>4.7355106864096401E-4</v>
      </c>
      <c r="I139" s="3"/>
      <c r="J139" s="3" t="s">
        <v>328</v>
      </c>
      <c r="K139" s="3">
        <v>35</v>
      </c>
      <c r="L139" s="3" t="s">
        <v>4427</v>
      </c>
      <c r="M139" s="3">
        <v>-1.9891211204910599</v>
      </c>
      <c r="N139" s="3">
        <v>6.5913482903391801E-3</v>
      </c>
      <c r="P139" s="3" t="s">
        <v>1322</v>
      </c>
      <c r="Q139" s="3">
        <v>35</v>
      </c>
      <c r="R139" s="3" t="s">
        <v>4427</v>
      </c>
      <c r="S139" s="3">
        <v>-2.4230905445357802</v>
      </c>
      <c r="T139" s="3">
        <v>1.9031270445205799E-2</v>
      </c>
    </row>
    <row r="140" spans="1:20" x14ac:dyDescent="0.35">
      <c r="A140" s="3"/>
      <c r="B140" s="3" t="s">
        <v>287</v>
      </c>
      <c r="C140" s="3">
        <v>11</v>
      </c>
      <c r="D140" s="3" t="s">
        <v>4433</v>
      </c>
      <c r="E140" s="3">
        <v>-2.2251393940378099</v>
      </c>
      <c r="F140" s="3">
        <v>3.50484220176907E-3</v>
      </c>
      <c r="G140" s="3">
        <v>-1.95818306207339</v>
      </c>
      <c r="H140" s="3">
        <v>8.1185421735259695E-4</v>
      </c>
      <c r="I140" s="3"/>
      <c r="J140" s="3" t="s">
        <v>329</v>
      </c>
      <c r="K140" s="3">
        <v>35</v>
      </c>
      <c r="L140" s="3" t="s">
        <v>4427</v>
      </c>
      <c r="M140" s="3">
        <v>1.8419536525809099</v>
      </c>
      <c r="N140" s="3">
        <v>1.40057057718688E-3</v>
      </c>
      <c r="P140" s="3" t="s">
        <v>1333</v>
      </c>
      <c r="Q140" s="3">
        <v>17</v>
      </c>
      <c r="R140" s="3" t="s">
        <v>4448</v>
      </c>
      <c r="S140" s="3">
        <v>-1.00757576021716</v>
      </c>
      <c r="T140" s="3">
        <v>3.0902246698748598E-2</v>
      </c>
    </row>
    <row r="141" spans="1:20" x14ac:dyDescent="0.35">
      <c r="A141" s="3"/>
      <c r="B141" s="3" t="s">
        <v>3794</v>
      </c>
      <c r="C141" s="3">
        <v>11</v>
      </c>
      <c r="D141" s="3" t="s">
        <v>4433</v>
      </c>
      <c r="E141" s="3">
        <v>-2.2096001168356501</v>
      </c>
      <c r="F141" s="3">
        <v>1.0900882064013601E-2</v>
      </c>
      <c r="G141" s="3">
        <v>-2.1805130228685199</v>
      </c>
      <c r="H141" s="3">
        <v>1.41363761977041E-3</v>
      </c>
      <c r="I141" s="3"/>
      <c r="J141" s="3" t="s">
        <v>331</v>
      </c>
      <c r="K141" s="3">
        <v>21</v>
      </c>
      <c r="L141" s="3" t="s">
        <v>4426</v>
      </c>
      <c r="M141" s="3">
        <v>-3.1060024116988498</v>
      </c>
      <c r="N141" s="3">
        <v>3.5181443772408097E-5</v>
      </c>
      <c r="P141" s="3" t="s">
        <v>1355</v>
      </c>
      <c r="Q141" s="3">
        <v>1</v>
      </c>
      <c r="R141" s="3" t="s">
        <v>4442</v>
      </c>
      <c r="S141" s="3">
        <v>4.3335210770984496</v>
      </c>
      <c r="T141" s="3">
        <v>2.56241432756436E-2</v>
      </c>
    </row>
    <row r="142" spans="1:20" x14ac:dyDescent="0.35">
      <c r="A142" s="3"/>
      <c r="B142" s="3" t="s">
        <v>112</v>
      </c>
      <c r="C142" s="3">
        <v>15</v>
      </c>
      <c r="D142" s="3" t="s">
        <v>4432</v>
      </c>
      <c r="E142" s="3">
        <v>-2.2075058168577901</v>
      </c>
      <c r="F142" s="3">
        <v>1.1110638150390199E-2</v>
      </c>
      <c r="G142" s="3">
        <v>-1.4260339976882399</v>
      </c>
      <c r="H142" s="3">
        <v>1.9746608762470901E-2</v>
      </c>
      <c r="I142" s="3"/>
      <c r="J142" s="3" t="s">
        <v>333</v>
      </c>
      <c r="K142" s="3">
        <v>13</v>
      </c>
      <c r="L142" s="3" t="s">
        <v>4447</v>
      </c>
      <c r="M142" s="3">
        <v>-1.6323222112750899</v>
      </c>
      <c r="N142" s="3">
        <v>2.8735548875016E-2</v>
      </c>
      <c r="P142" s="3" t="s">
        <v>1356</v>
      </c>
      <c r="Q142" s="3">
        <v>35</v>
      </c>
      <c r="R142" s="3" t="s">
        <v>4427</v>
      </c>
      <c r="S142" s="3">
        <v>1.1178682593327001</v>
      </c>
      <c r="T142" s="3">
        <v>2.79715493228728E-2</v>
      </c>
    </row>
    <row r="143" spans="1:20" x14ac:dyDescent="0.35">
      <c r="A143" s="3"/>
      <c r="B143" s="3" t="s">
        <v>629</v>
      </c>
      <c r="C143" s="3">
        <v>35</v>
      </c>
      <c r="D143" s="3" t="s">
        <v>4427</v>
      </c>
      <c r="E143" s="3">
        <v>-2.1914573698792998</v>
      </c>
      <c r="F143" s="3">
        <v>2.8559070143913301E-3</v>
      </c>
      <c r="G143" s="3">
        <v>-2.6009635686058701</v>
      </c>
      <c r="H143" s="3">
        <v>1.0727555679911301E-4</v>
      </c>
      <c r="I143" s="3"/>
      <c r="J143" s="3" t="s">
        <v>334</v>
      </c>
      <c r="K143" s="3">
        <v>26</v>
      </c>
      <c r="L143" s="3" t="s">
        <v>4445</v>
      </c>
      <c r="M143" s="3">
        <v>-1.6671349026378599</v>
      </c>
      <c r="N143" s="3">
        <v>1.17763200898273E-4</v>
      </c>
      <c r="P143" s="3" t="s">
        <v>1362</v>
      </c>
      <c r="Q143" s="3">
        <v>12</v>
      </c>
      <c r="R143" s="3" t="s">
        <v>4446</v>
      </c>
      <c r="S143" s="3">
        <v>1.60691216784004</v>
      </c>
      <c r="T143" s="3">
        <v>2.1000333121935E-2</v>
      </c>
    </row>
    <row r="144" spans="1:20" x14ac:dyDescent="0.35">
      <c r="A144" s="3"/>
      <c r="B144" s="3" t="s">
        <v>4021</v>
      </c>
      <c r="C144" s="3">
        <v>35</v>
      </c>
      <c r="D144" s="3" t="s">
        <v>4427</v>
      </c>
      <c r="E144" s="3">
        <v>-2.1842391016509501</v>
      </c>
      <c r="F144" s="3">
        <v>5.7122568224917498E-3</v>
      </c>
      <c r="G144" s="3">
        <v>-1.5801387618634599</v>
      </c>
      <c r="H144" s="3">
        <v>4.2264970912194298E-2</v>
      </c>
      <c r="I144" s="3"/>
      <c r="J144" s="3" t="s">
        <v>336</v>
      </c>
      <c r="K144" s="3">
        <v>35</v>
      </c>
      <c r="L144" s="3" t="s">
        <v>4427</v>
      </c>
      <c r="M144" s="3">
        <v>-3.5296967865727402</v>
      </c>
      <c r="N144" s="3">
        <v>2.0871726459938299E-2</v>
      </c>
      <c r="P144" s="3" t="s">
        <v>1395</v>
      </c>
      <c r="Q144" s="3">
        <v>19</v>
      </c>
      <c r="R144" s="3" t="s">
        <v>4428</v>
      </c>
      <c r="S144" s="3">
        <v>-1.0311274902732299</v>
      </c>
      <c r="T144" s="3">
        <v>1.0722817341945801E-2</v>
      </c>
    </row>
    <row r="145" spans="1:20" x14ac:dyDescent="0.35">
      <c r="A145" s="3"/>
      <c r="B145" s="3" t="s">
        <v>3563</v>
      </c>
      <c r="C145" s="3">
        <v>21</v>
      </c>
      <c r="D145" s="3" t="s">
        <v>4426</v>
      </c>
      <c r="E145" s="3">
        <v>-2.1838832785618099</v>
      </c>
      <c r="F145" s="3">
        <v>4.7991385663416399E-3</v>
      </c>
      <c r="G145" s="3">
        <v>-3.9002338830613401</v>
      </c>
      <c r="H145" s="3">
        <v>2.32035980376472E-5</v>
      </c>
      <c r="I145" s="3"/>
      <c r="J145" s="3" t="s">
        <v>337</v>
      </c>
      <c r="K145" s="3">
        <v>21</v>
      </c>
      <c r="L145" s="3" t="s">
        <v>4426</v>
      </c>
      <c r="M145" s="3">
        <v>-1.31770873782294</v>
      </c>
      <c r="N145" s="3">
        <v>4.2575835266350802E-2</v>
      </c>
      <c r="P145" s="3" t="s">
        <v>1400</v>
      </c>
      <c r="Q145" s="3">
        <v>17</v>
      </c>
      <c r="R145" s="3" t="s">
        <v>4448</v>
      </c>
      <c r="S145" s="3">
        <v>-1.1047613674404</v>
      </c>
      <c r="T145" s="3">
        <v>2.37978898508166E-2</v>
      </c>
    </row>
    <row r="146" spans="1:20" x14ac:dyDescent="0.35">
      <c r="A146" s="3"/>
      <c r="B146" s="3" t="s">
        <v>834</v>
      </c>
      <c r="C146" s="3">
        <v>35</v>
      </c>
      <c r="D146" s="3" t="s">
        <v>4427</v>
      </c>
      <c r="E146" s="3">
        <v>-2.17900124161133</v>
      </c>
      <c r="F146" s="3">
        <v>3.031992788625E-2</v>
      </c>
      <c r="G146" s="3">
        <v>-3.3121595959989798</v>
      </c>
      <c r="H146" s="3">
        <v>1.3711115408100701E-3</v>
      </c>
      <c r="I146" s="3"/>
      <c r="J146" s="3" t="s">
        <v>339</v>
      </c>
      <c r="K146" s="3">
        <v>10</v>
      </c>
      <c r="L146" s="3" t="s">
        <v>4444</v>
      </c>
      <c r="M146" s="3">
        <v>-8.4888298181074902</v>
      </c>
      <c r="N146" s="3">
        <v>1.79625252523829E-5</v>
      </c>
      <c r="P146" s="3" t="s">
        <v>1439</v>
      </c>
      <c r="Q146" s="3">
        <v>35</v>
      </c>
      <c r="R146" s="3" t="s">
        <v>4427</v>
      </c>
      <c r="S146" s="3">
        <v>-3.0163109806744401</v>
      </c>
      <c r="T146" s="3">
        <v>4.1019025639236796E-3</v>
      </c>
    </row>
    <row r="147" spans="1:20" x14ac:dyDescent="0.35">
      <c r="A147" s="3"/>
      <c r="B147" s="3" t="s">
        <v>374</v>
      </c>
      <c r="C147" s="3">
        <v>25</v>
      </c>
      <c r="D147" s="3" t="s">
        <v>4449</v>
      </c>
      <c r="E147" s="3">
        <v>-2.1758865527605402</v>
      </c>
      <c r="F147" s="3">
        <v>2.07630591239069E-3</v>
      </c>
      <c r="G147" s="3">
        <v>-1.93327000910907</v>
      </c>
      <c r="H147" s="3">
        <v>2.4001546634798201E-4</v>
      </c>
      <c r="I147" s="3"/>
      <c r="J147" s="3" t="s">
        <v>340</v>
      </c>
      <c r="K147" s="3">
        <v>10</v>
      </c>
      <c r="L147" s="3" t="s">
        <v>4444</v>
      </c>
      <c r="M147" s="3">
        <v>-6.3698392508895303</v>
      </c>
      <c r="N147" s="3">
        <v>1.40907663265011E-3</v>
      </c>
      <c r="P147" s="3" t="s">
        <v>1440</v>
      </c>
      <c r="Q147" s="3">
        <v>35</v>
      </c>
      <c r="R147" s="3" t="s">
        <v>4427</v>
      </c>
      <c r="S147" s="3">
        <v>-1.52127647062182</v>
      </c>
      <c r="T147" s="3">
        <v>2.687107952501E-2</v>
      </c>
    </row>
    <row r="148" spans="1:20" x14ac:dyDescent="0.35">
      <c r="A148" s="3"/>
      <c r="B148" s="3" t="s">
        <v>721</v>
      </c>
      <c r="C148" s="3">
        <v>35</v>
      </c>
      <c r="D148" s="3" t="s">
        <v>4427</v>
      </c>
      <c r="E148" s="3">
        <v>-2.1666790989297402</v>
      </c>
      <c r="F148" s="3">
        <v>4.1249538046257403E-2</v>
      </c>
      <c r="G148" s="3">
        <v>-2.2147304971237398</v>
      </c>
      <c r="H148" s="3">
        <v>4.6320190613720003E-2</v>
      </c>
      <c r="I148" s="3"/>
      <c r="J148" s="3" t="s">
        <v>341</v>
      </c>
      <c r="K148" s="3">
        <v>35</v>
      </c>
      <c r="L148" s="3" t="s">
        <v>4427</v>
      </c>
      <c r="M148" s="3">
        <v>2.4306578856371002</v>
      </c>
      <c r="N148" s="3">
        <v>9.1194002088392408E-3</v>
      </c>
      <c r="P148" s="3" t="s">
        <v>1447</v>
      </c>
      <c r="Q148" s="3">
        <v>35</v>
      </c>
      <c r="R148" s="3" t="s">
        <v>4427</v>
      </c>
      <c r="S148" s="3">
        <v>1.2065205528087899</v>
      </c>
      <c r="T148" s="3">
        <v>1.51693645940294E-2</v>
      </c>
    </row>
    <row r="149" spans="1:20" x14ac:dyDescent="0.35">
      <c r="A149" s="3"/>
      <c r="B149" s="3" t="s">
        <v>1964</v>
      </c>
      <c r="C149" s="3">
        <v>21</v>
      </c>
      <c r="D149" s="3" t="s">
        <v>4426</v>
      </c>
      <c r="E149" s="3">
        <v>-2.1656031394125699</v>
      </c>
      <c r="F149" s="3">
        <v>4.7802813682038398E-2</v>
      </c>
      <c r="G149" s="3">
        <v>-2.0194846045652</v>
      </c>
      <c r="H149" s="3">
        <v>2.8819411602234501E-2</v>
      </c>
      <c r="I149" s="3"/>
      <c r="J149" s="3" t="s">
        <v>342</v>
      </c>
      <c r="K149" s="3">
        <v>9</v>
      </c>
      <c r="L149" s="3" t="s">
        <v>4429</v>
      </c>
      <c r="M149" s="3">
        <v>-1.16034964544774</v>
      </c>
      <c r="N149" s="3">
        <v>5.2109108125694397E-3</v>
      </c>
      <c r="P149" s="3" t="s">
        <v>1456</v>
      </c>
      <c r="Q149" s="3">
        <v>24</v>
      </c>
      <c r="R149" s="3" t="s">
        <v>4437</v>
      </c>
      <c r="S149" s="3">
        <v>2.7932020705227498</v>
      </c>
      <c r="T149" s="3">
        <v>2.1282323029331501E-2</v>
      </c>
    </row>
    <row r="150" spans="1:20" x14ac:dyDescent="0.35">
      <c r="A150" s="3"/>
      <c r="B150" s="3" t="s">
        <v>2835</v>
      </c>
      <c r="C150" s="3">
        <v>5</v>
      </c>
      <c r="D150" s="3" t="s">
        <v>4434</v>
      </c>
      <c r="E150" s="3">
        <v>-2.1606489467660599</v>
      </c>
      <c r="F150" s="3">
        <v>2.0047392924819698E-3</v>
      </c>
      <c r="G150" s="3">
        <v>-1.10339685315948</v>
      </c>
      <c r="H150" s="3">
        <v>1.3830160420901599E-2</v>
      </c>
      <c r="I150" s="3"/>
      <c r="J150" s="3" t="s">
        <v>343</v>
      </c>
      <c r="K150" s="3">
        <v>35</v>
      </c>
      <c r="L150" s="3" t="s">
        <v>4427</v>
      </c>
      <c r="M150" s="3">
        <v>2.0354606248234801</v>
      </c>
      <c r="N150" s="3">
        <v>8.0232408355196405E-3</v>
      </c>
      <c r="P150" s="3" t="s">
        <v>1460</v>
      </c>
      <c r="Q150" s="3">
        <v>35</v>
      </c>
      <c r="R150" s="3" t="s">
        <v>4427</v>
      </c>
      <c r="S150" s="3">
        <v>-1.1853053936045099</v>
      </c>
      <c r="T150" s="3">
        <v>8.2825718830181107E-3</v>
      </c>
    </row>
    <row r="151" spans="1:20" x14ac:dyDescent="0.35">
      <c r="A151" s="3"/>
      <c r="B151" s="3" t="s">
        <v>3507</v>
      </c>
      <c r="C151" s="3">
        <v>35</v>
      </c>
      <c r="D151" s="3" t="s">
        <v>4427</v>
      </c>
      <c r="E151" s="3">
        <v>-2.1383204237386102</v>
      </c>
      <c r="F151" s="3">
        <v>6.2551138510630096E-3</v>
      </c>
      <c r="G151" s="3">
        <v>-2.1782153372773099</v>
      </c>
      <c r="H151" s="3">
        <v>7.7309781061427104E-3</v>
      </c>
      <c r="I151" s="3"/>
      <c r="J151" s="3" t="s">
        <v>345</v>
      </c>
      <c r="K151" s="3">
        <v>35</v>
      </c>
      <c r="L151" s="3" t="s">
        <v>4427</v>
      </c>
      <c r="M151" s="3">
        <v>1.7301132218959501</v>
      </c>
      <c r="N151" s="3">
        <v>2.2030645440942399E-2</v>
      </c>
      <c r="P151" s="3" t="s">
        <v>1468</v>
      </c>
      <c r="Q151" s="3">
        <v>15</v>
      </c>
      <c r="R151" s="3" t="s">
        <v>4432</v>
      </c>
      <c r="S151" s="3">
        <v>-1.37619631793204</v>
      </c>
      <c r="T151" s="3">
        <v>1.66227401766522E-2</v>
      </c>
    </row>
    <row r="152" spans="1:20" x14ac:dyDescent="0.35">
      <c r="A152" s="3"/>
      <c r="B152" s="3" t="s">
        <v>332</v>
      </c>
      <c r="C152" s="3">
        <v>35</v>
      </c>
      <c r="D152" s="3" t="s">
        <v>4427</v>
      </c>
      <c r="E152" s="3">
        <v>-2.1307635391900499</v>
      </c>
      <c r="F152" s="3">
        <v>2.2760837596383601E-2</v>
      </c>
      <c r="G152" s="3">
        <v>-3.3726156327779502</v>
      </c>
      <c r="H152" s="3">
        <v>5.6363626919445997E-4</v>
      </c>
      <c r="I152" s="3"/>
      <c r="J152" s="3" t="s">
        <v>346</v>
      </c>
      <c r="K152" s="3">
        <v>35</v>
      </c>
      <c r="L152" s="3" t="s">
        <v>4427</v>
      </c>
      <c r="M152" s="3">
        <v>2.36591809614848</v>
      </c>
      <c r="N152" s="3">
        <v>6.1247181340326898E-3</v>
      </c>
      <c r="P152" s="3" t="s">
        <v>1472</v>
      </c>
      <c r="Q152" s="3">
        <v>23</v>
      </c>
      <c r="R152" s="3" t="s">
        <v>4441</v>
      </c>
      <c r="S152" s="3">
        <v>-1.1417596076540999</v>
      </c>
      <c r="T152" s="3">
        <v>1.05626587320379E-2</v>
      </c>
    </row>
    <row r="153" spans="1:20" x14ac:dyDescent="0.35">
      <c r="A153" s="3"/>
      <c r="B153" s="3" t="s">
        <v>2401</v>
      </c>
      <c r="C153" s="3">
        <v>35</v>
      </c>
      <c r="D153" s="3" t="s">
        <v>4427</v>
      </c>
      <c r="E153" s="3">
        <v>-2.1305409340056798</v>
      </c>
      <c r="F153" s="3">
        <v>4.3256441152683602E-2</v>
      </c>
      <c r="G153" s="3">
        <v>-2.37904975508112</v>
      </c>
      <c r="H153" s="3">
        <v>1.11799679496361E-2</v>
      </c>
      <c r="I153" s="3"/>
      <c r="J153" s="3" t="s">
        <v>347</v>
      </c>
      <c r="K153" s="3">
        <v>4</v>
      </c>
      <c r="L153" s="3" t="s">
        <v>4430</v>
      </c>
      <c r="M153" s="3">
        <v>-1.3546152270396199</v>
      </c>
      <c r="N153" s="3">
        <v>2.32035980376472E-5</v>
      </c>
      <c r="P153" s="3" t="s">
        <v>1489</v>
      </c>
      <c r="Q153" s="3">
        <v>15</v>
      </c>
      <c r="R153" s="3" t="s">
        <v>4432</v>
      </c>
      <c r="S153" s="3">
        <v>1.5540745233032001</v>
      </c>
      <c r="T153" s="3">
        <v>2.8207101196374099E-2</v>
      </c>
    </row>
    <row r="154" spans="1:20" x14ac:dyDescent="0.35">
      <c r="A154" s="3"/>
      <c r="B154" s="3" t="s">
        <v>2261</v>
      </c>
      <c r="C154" s="3">
        <v>21</v>
      </c>
      <c r="D154" s="3" t="s">
        <v>4426</v>
      </c>
      <c r="E154" s="3">
        <v>-2.1252402203984202</v>
      </c>
      <c r="F154" s="3">
        <v>8.4588412452118109E-3</v>
      </c>
      <c r="G154" s="3">
        <v>-1.88525384402767</v>
      </c>
      <c r="H154" s="3">
        <v>4.9094257494265896E-3</v>
      </c>
      <c r="I154" s="3"/>
      <c r="J154" s="3" t="s">
        <v>349</v>
      </c>
      <c r="K154" s="3">
        <v>35</v>
      </c>
      <c r="L154" s="3" t="s">
        <v>4427</v>
      </c>
      <c r="M154" s="3">
        <v>3.1757439282006001</v>
      </c>
      <c r="N154" s="3">
        <v>4.35211651452393E-5</v>
      </c>
      <c r="P154" s="3" t="s">
        <v>1502</v>
      </c>
      <c r="Q154" s="3">
        <v>17</v>
      </c>
      <c r="R154" s="3" t="s">
        <v>4448</v>
      </c>
      <c r="S154" s="3">
        <v>-1.07236015228295</v>
      </c>
      <c r="T154" s="3">
        <v>3.35379337612366E-2</v>
      </c>
    </row>
    <row r="155" spans="1:20" x14ac:dyDescent="0.35">
      <c r="A155" s="3"/>
      <c r="B155" s="3" t="s">
        <v>2484</v>
      </c>
      <c r="C155" s="3">
        <v>35</v>
      </c>
      <c r="D155" s="3" t="s">
        <v>4427</v>
      </c>
      <c r="E155" s="3">
        <v>-2.1242830697759501</v>
      </c>
      <c r="F155" s="3">
        <v>1.42958554889526E-2</v>
      </c>
      <c r="G155" s="3">
        <v>-1.9525713285216799</v>
      </c>
      <c r="H155" s="3">
        <v>2.0425723998088601E-2</v>
      </c>
      <c r="I155" s="3"/>
      <c r="J155" s="3" t="s">
        <v>351</v>
      </c>
      <c r="K155" s="3">
        <v>1</v>
      </c>
      <c r="L155" s="3" t="s">
        <v>4442</v>
      </c>
      <c r="M155" s="3">
        <v>-1.8004485170654501</v>
      </c>
      <c r="N155" s="3">
        <v>3.28820278436725E-3</v>
      </c>
      <c r="P155" s="3" t="s">
        <v>1509</v>
      </c>
      <c r="Q155" s="3">
        <v>35</v>
      </c>
      <c r="R155" s="3" t="s">
        <v>4427</v>
      </c>
      <c r="S155" s="3">
        <v>-1.0571982180630599</v>
      </c>
      <c r="T155" s="3">
        <v>1.08190774080319E-2</v>
      </c>
    </row>
    <row r="156" spans="1:20" x14ac:dyDescent="0.35">
      <c r="A156" s="3"/>
      <c r="B156" s="3" t="s">
        <v>3815</v>
      </c>
      <c r="C156" s="3">
        <v>15</v>
      </c>
      <c r="D156" s="3" t="s">
        <v>4432</v>
      </c>
      <c r="E156" s="3">
        <v>-2.12128604036418</v>
      </c>
      <c r="F156" s="3">
        <v>3.3244107671705103E-2</v>
      </c>
      <c r="G156" s="3">
        <v>-3.52301523143948</v>
      </c>
      <c r="H156" s="3">
        <v>5.0911424256767403E-3</v>
      </c>
      <c r="I156" s="3"/>
      <c r="J156" s="3" t="s">
        <v>352</v>
      </c>
      <c r="K156" s="3">
        <v>35</v>
      </c>
      <c r="L156" s="3" t="s">
        <v>4427</v>
      </c>
      <c r="M156" s="3">
        <v>3.05340176127021</v>
      </c>
      <c r="N156" s="3">
        <v>9.0130180443003406E-3</v>
      </c>
      <c r="P156" s="3" t="s">
        <v>1510</v>
      </c>
      <c r="Q156" s="3">
        <v>35</v>
      </c>
      <c r="R156" s="3" t="s">
        <v>4427</v>
      </c>
      <c r="S156" s="3">
        <v>-1.3009875169519201</v>
      </c>
      <c r="T156" s="3">
        <v>1.7003478643209599E-2</v>
      </c>
    </row>
    <row r="157" spans="1:20" x14ac:dyDescent="0.35">
      <c r="A157" s="3"/>
      <c r="B157" s="3" t="s">
        <v>2571</v>
      </c>
      <c r="C157" s="3">
        <v>5</v>
      </c>
      <c r="D157" s="3" t="s">
        <v>4434</v>
      </c>
      <c r="E157" s="3">
        <v>-2.1152627295117301</v>
      </c>
      <c r="F157" s="3">
        <v>4.2425943289234897E-3</v>
      </c>
      <c r="G157" s="3">
        <v>-2.2547534675410299</v>
      </c>
      <c r="H157" s="3">
        <v>3.27088448313793E-4</v>
      </c>
      <c r="I157" s="3"/>
      <c r="J157" s="3" t="s">
        <v>354</v>
      </c>
      <c r="K157" s="3">
        <v>15</v>
      </c>
      <c r="L157" s="3" t="s">
        <v>4432</v>
      </c>
      <c r="M157" s="3">
        <v>-4.42765955510772</v>
      </c>
      <c r="N157" s="3">
        <v>3.8789217595088302E-4</v>
      </c>
      <c r="P157" s="3" t="s">
        <v>121</v>
      </c>
      <c r="Q157" s="3">
        <v>9</v>
      </c>
      <c r="R157" s="3" t="s">
        <v>4429</v>
      </c>
      <c r="S157" s="3">
        <v>-1.1363631011272</v>
      </c>
      <c r="T157" s="3">
        <v>4.3612392353396597E-2</v>
      </c>
    </row>
    <row r="158" spans="1:20" x14ac:dyDescent="0.35">
      <c r="A158" s="3"/>
      <c r="B158" s="3" t="s">
        <v>3000</v>
      </c>
      <c r="C158" s="3">
        <v>35</v>
      </c>
      <c r="D158" s="3" t="s">
        <v>4427</v>
      </c>
      <c r="E158" s="3">
        <v>-2.1119045252264499</v>
      </c>
      <c r="F158" s="3">
        <v>3.6175949034032699E-2</v>
      </c>
      <c r="G158" s="3">
        <v>-6.3217198572990201</v>
      </c>
      <c r="H158" s="3">
        <v>2.55953236953653E-5</v>
      </c>
      <c r="I158" s="3"/>
      <c r="J158" s="3" t="s">
        <v>355</v>
      </c>
      <c r="K158" s="3">
        <v>24</v>
      </c>
      <c r="L158" s="3" t="s">
        <v>4437</v>
      </c>
      <c r="M158" s="3">
        <v>3.3362959907393002</v>
      </c>
      <c r="N158" s="3">
        <v>2.8013007339455802E-3</v>
      </c>
      <c r="P158" s="3" t="s">
        <v>1520</v>
      </c>
      <c r="Q158" s="3">
        <v>35</v>
      </c>
      <c r="R158" s="3" t="s">
        <v>4427</v>
      </c>
      <c r="S158" s="3">
        <v>-1.1130043962677201</v>
      </c>
      <c r="T158" s="3">
        <v>2.2184430757631102E-2</v>
      </c>
    </row>
    <row r="159" spans="1:20" x14ac:dyDescent="0.35">
      <c r="A159" s="3"/>
      <c r="B159" s="3" t="s">
        <v>2131</v>
      </c>
      <c r="C159" s="3">
        <v>35</v>
      </c>
      <c r="D159" s="3" t="s">
        <v>4427</v>
      </c>
      <c r="E159" s="3">
        <v>-2.1105065317915299</v>
      </c>
      <c r="F159" s="3">
        <v>6.6345072033177199E-4</v>
      </c>
      <c r="G159" s="3">
        <v>-3.03104206326406</v>
      </c>
      <c r="H159" s="3">
        <v>3.4096683770102501E-6</v>
      </c>
      <c r="I159" s="3"/>
      <c r="J159" s="3" t="s">
        <v>356</v>
      </c>
      <c r="K159" s="3">
        <v>35</v>
      </c>
      <c r="L159" s="3" t="s">
        <v>4427</v>
      </c>
      <c r="M159" s="3">
        <v>-2.5180153016208</v>
      </c>
      <c r="N159" s="3">
        <v>4.2005737229065601E-2</v>
      </c>
      <c r="P159" s="3" t="s">
        <v>1529</v>
      </c>
      <c r="Q159" s="3">
        <v>35</v>
      </c>
      <c r="R159" s="3" t="s">
        <v>4427</v>
      </c>
      <c r="S159" s="3">
        <v>-1.29038274331095</v>
      </c>
      <c r="T159" s="3">
        <v>3.01689402359974E-2</v>
      </c>
    </row>
    <row r="160" spans="1:20" x14ac:dyDescent="0.35">
      <c r="A160" s="3"/>
      <c r="B160" s="3" t="s">
        <v>2083</v>
      </c>
      <c r="C160" s="3">
        <v>21</v>
      </c>
      <c r="D160" s="3" t="s">
        <v>4426</v>
      </c>
      <c r="E160" s="3">
        <v>-2.1032207448317299</v>
      </c>
      <c r="F160" s="3">
        <v>2.9497697681319001E-2</v>
      </c>
      <c r="G160" s="3">
        <v>-1.9921328788547601</v>
      </c>
      <c r="H160" s="3">
        <v>6.7590027165006497E-3</v>
      </c>
      <c r="I160" s="3"/>
      <c r="J160" s="3" t="s">
        <v>357</v>
      </c>
      <c r="K160" s="3">
        <v>35</v>
      </c>
      <c r="L160" s="3" t="s">
        <v>4427</v>
      </c>
      <c r="M160" s="3">
        <v>1.1541470731907</v>
      </c>
      <c r="N160" s="3">
        <v>2.4956671451372099E-2</v>
      </c>
      <c r="P160" s="3" t="s">
        <v>1537</v>
      </c>
      <c r="Q160" s="3">
        <v>35</v>
      </c>
      <c r="R160" s="3" t="s">
        <v>4427</v>
      </c>
      <c r="S160" s="3">
        <v>1.10701653985427</v>
      </c>
      <c r="T160" s="3">
        <v>2.03890972956913E-2</v>
      </c>
    </row>
    <row r="161" spans="1:20" x14ac:dyDescent="0.35">
      <c r="A161" s="3"/>
      <c r="B161" s="3" t="s">
        <v>3095</v>
      </c>
      <c r="C161" s="3">
        <v>35</v>
      </c>
      <c r="D161" s="3" t="s">
        <v>4427</v>
      </c>
      <c r="E161" s="3">
        <v>-2.1014849624310799</v>
      </c>
      <c r="F161" s="3">
        <v>4.4471353838631898E-2</v>
      </c>
      <c r="G161" s="3">
        <v>-2.2199446401935701</v>
      </c>
      <c r="H161" s="3">
        <v>5.9494931885071701E-3</v>
      </c>
      <c r="I161" s="3"/>
      <c r="J161" s="3" t="s">
        <v>358</v>
      </c>
      <c r="K161" s="3">
        <v>35</v>
      </c>
      <c r="L161" s="3" t="s">
        <v>4427</v>
      </c>
      <c r="M161" s="3">
        <v>1.34940137440523</v>
      </c>
      <c r="N161" s="3">
        <v>1.7588699519294301E-2</v>
      </c>
      <c r="P161" s="3" t="s">
        <v>1554</v>
      </c>
      <c r="Q161" s="3">
        <v>35</v>
      </c>
      <c r="R161" s="3" t="s">
        <v>4427</v>
      </c>
      <c r="S161" s="3">
        <v>-1.3312780972904501</v>
      </c>
      <c r="T161" s="3">
        <v>2.0047392924819698E-3</v>
      </c>
    </row>
    <row r="162" spans="1:20" x14ac:dyDescent="0.35">
      <c r="A162" s="3"/>
      <c r="B162" s="3" t="s">
        <v>3871</v>
      </c>
      <c r="C162" s="3">
        <v>3</v>
      </c>
      <c r="D162" s="3" t="s">
        <v>4450</v>
      </c>
      <c r="E162" s="3">
        <v>-2.0984403678254702</v>
      </c>
      <c r="F162" s="3">
        <v>2.20675281538972E-2</v>
      </c>
      <c r="G162" s="3">
        <v>-1.4866694476214799</v>
      </c>
      <c r="H162" s="3">
        <v>1.61376720914399E-2</v>
      </c>
      <c r="I162" s="3"/>
      <c r="J162" s="3" t="s">
        <v>359</v>
      </c>
      <c r="K162" s="3">
        <v>17</v>
      </c>
      <c r="L162" s="3" t="s">
        <v>4448</v>
      </c>
      <c r="M162" s="3">
        <v>-1.2228888499560899</v>
      </c>
      <c r="N162" s="3">
        <v>3.6830559093324299E-2</v>
      </c>
      <c r="P162" s="3" t="s">
        <v>1559</v>
      </c>
      <c r="Q162" s="3">
        <v>9</v>
      </c>
      <c r="R162" s="3" t="s">
        <v>4429</v>
      </c>
      <c r="S162" s="3">
        <v>1.29333667458316</v>
      </c>
      <c r="T162" s="3">
        <v>3.2496298721688098E-2</v>
      </c>
    </row>
    <row r="163" spans="1:20" x14ac:dyDescent="0.35">
      <c r="A163" s="3"/>
      <c r="B163" s="3" t="s">
        <v>695</v>
      </c>
      <c r="C163" s="3">
        <v>21</v>
      </c>
      <c r="D163" s="3" t="s">
        <v>4426</v>
      </c>
      <c r="E163" s="3">
        <v>-2.09687265396165</v>
      </c>
      <c r="F163" s="3">
        <v>1.05626587320379E-2</v>
      </c>
      <c r="G163" s="3">
        <v>-3.5307449909600499</v>
      </c>
      <c r="H163" s="3">
        <v>1.0694683571411301E-3</v>
      </c>
      <c r="I163" s="3"/>
      <c r="J163" s="3" t="s">
        <v>360</v>
      </c>
      <c r="K163" s="3">
        <v>24</v>
      </c>
      <c r="L163" s="3" t="s">
        <v>4437</v>
      </c>
      <c r="M163" s="3">
        <v>-2.42895814952406</v>
      </c>
      <c r="N163" s="3">
        <v>1.6150073586984701E-4</v>
      </c>
      <c r="P163" s="3" t="s">
        <v>1573</v>
      </c>
      <c r="Q163" s="3">
        <v>35</v>
      </c>
      <c r="R163" s="3" t="s">
        <v>4427</v>
      </c>
      <c r="S163" s="3">
        <v>3.88705869000407</v>
      </c>
      <c r="T163" s="3">
        <v>4.34256413540711E-2</v>
      </c>
    </row>
    <row r="164" spans="1:20" x14ac:dyDescent="0.35">
      <c r="A164" s="3"/>
      <c r="B164" s="3" t="s">
        <v>1913</v>
      </c>
      <c r="C164" s="3">
        <v>1</v>
      </c>
      <c r="D164" s="3" t="s">
        <v>4442</v>
      </c>
      <c r="E164" s="3">
        <v>-2.0870600892342601</v>
      </c>
      <c r="F164" s="3">
        <v>1.28983364642978E-2</v>
      </c>
      <c r="G164" s="3">
        <v>-2.7572605283279499</v>
      </c>
      <c r="H164" s="3">
        <v>8.0366739890707002E-4</v>
      </c>
      <c r="I164" s="3"/>
      <c r="J164" s="3" t="s">
        <v>362</v>
      </c>
      <c r="K164" s="3">
        <v>13</v>
      </c>
      <c r="L164" s="3" t="s">
        <v>4447</v>
      </c>
      <c r="M164" s="3">
        <v>-2.8611785783558901</v>
      </c>
      <c r="N164" s="3">
        <v>4.0364940345097702E-2</v>
      </c>
      <c r="P164" s="3" t="s">
        <v>1584</v>
      </c>
      <c r="Q164" s="3">
        <v>17</v>
      </c>
      <c r="R164" s="3" t="s">
        <v>4448</v>
      </c>
      <c r="S164" s="3">
        <v>-1.0506959329666401</v>
      </c>
      <c r="T164" s="3">
        <v>4.0273710904827703E-2</v>
      </c>
    </row>
    <row r="165" spans="1:20" x14ac:dyDescent="0.35">
      <c r="A165" s="3"/>
      <c r="B165" s="3" t="s">
        <v>3853</v>
      </c>
      <c r="C165" s="3">
        <v>1</v>
      </c>
      <c r="D165" s="3" t="s">
        <v>4442</v>
      </c>
      <c r="E165" s="3">
        <v>-2.0783071959970298</v>
      </c>
      <c r="F165" s="3">
        <v>5.1396295122268301E-3</v>
      </c>
      <c r="G165" s="3">
        <v>-2.6401556504032002</v>
      </c>
      <c r="H165" s="3">
        <v>1.92090036545759E-4</v>
      </c>
      <c r="I165" s="3"/>
      <c r="J165" s="3" t="s">
        <v>363</v>
      </c>
      <c r="K165" s="3">
        <v>35</v>
      </c>
      <c r="L165" s="3" t="s">
        <v>4427</v>
      </c>
      <c r="M165" s="3">
        <v>1.0706209194534</v>
      </c>
      <c r="N165" s="3">
        <v>6.5039348156754303E-3</v>
      </c>
      <c r="P165" s="3" t="s">
        <v>1589</v>
      </c>
      <c r="Q165" s="3">
        <v>4</v>
      </c>
      <c r="R165" s="3" t="s">
        <v>4430</v>
      </c>
      <c r="S165" s="3">
        <v>1.01341906951067</v>
      </c>
      <c r="T165" s="3">
        <v>2.00876146627923E-2</v>
      </c>
    </row>
    <row r="166" spans="1:20" x14ac:dyDescent="0.35">
      <c r="A166" s="3"/>
      <c r="B166" s="3" t="s">
        <v>3458</v>
      </c>
      <c r="C166" s="3">
        <v>19</v>
      </c>
      <c r="D166" s="3" t="s">
        <v>4428</v>
      </c>
      <c r="E166" s="3">
        <v>-2.0774844629300802</v>
      </c>
      <c r="F166" s="3">
        <v>3.5477964940622301E-3</v>
      </c>
      <c r="G166" s="3">
        <v>-2.1261404056333899</v>
      </c>
      <c r="H166" s="3">
        <v>3.3561429090085199E-4</v>
      </c>
      <c r="I166" s="3"/>
      <c r="J166" s="3" t="s">
        <v>364</v>
      </c>
      <c r="K166" s="3">
        <v>35</v>
      </c>
      <c r="L166" s="3" t="s">
        <v>4427</v>
      </c>
      <c r="M166" s="3">
        <v>1.9105716083117501</v>
      </c>
      <c r="N166" s="3">
        <v>3.9446185867052204E-3</v>
      </c>
      <c r="P166" s="3" t="s">
        <v>1591</v>
      </c>
      <c r="Q166" s="3">
        <v>35</v>
      </c>
      <c r="R166" s="3" t="s">
        <v>4427</v>
      </c>
      <c r="S166" s="3">
        <v>1.2038571401220799</v>
      </c>
      <c r="T166" s="3">
        <v>3.5098999652454999E-2</v>
      </c>
    </row>
    <row r="167" spans="1:20" x14ac:dyDescent="0.35">
      <c r="A167" s="3"/>
      <c r="B167" s="3" t="s">
        <v>3210</v>
      </c>
      <c r="C167" s="3">
        <v>35</v>
      </c>
      <c r="D167" s="3" t="s">
        <v>4427</v>
      </c>
      <c r="E167" s="3">
        <v>-2.0716775373071501</v>
      </c>
      <c r="F167" s="3">
        <v>6.7245852573894899E-3</v>
      </c>
      <c r="G167" s="3">
        <v>-1.1947248536541399</v>
      </c>
      <c r="H167" s="3">
        <v>8.9706900445344594E-3</v>
      </c>
      <c r="I167" s="3"/>
      <c r="J167" s="3" t="s">
        <v>365</v>
      </c>
      <c r="K167" s="3">
        <v>35</v>
      </c>
      <c r="L167" s="3" t="s">
        <v>4427</v>
      </c>
      <c r="M167" s="3">
        <v>-1.42733274779939</v>
      </c>
      <c r="N167" s="3">
        <v>2.95929599773464E-2</v>
      </c>
      <c r="P167" s="3" t="s">
        <v>1593</v>
      </c>
      <c r="Q167" s="3">
        <v>35</v>
      </c>
      <c r="R167" s="3" t="s">
        <v>4427</v>
      </c>
      <c r="S167" s="3">
        <v>1.27045000571068</v>
      </c>
      <c r="T167" s="3">
        <v>3.3784527879726897E-2</v>
      </c>
    </row>
    <row r="168" spans="1:20" x14ac:dyDescent="0.35">
      <c r="A168" s="3"/>
      <c r="B168" s="3" t="s">
        <v>718</v>
      </c>
      <c r="C168" s="3">
        <v>35</v>
      </c>
      <c r="D168" s="3" t="s">
        <v>4427</v>
      </c>
      <c r="E168" s="3">
        <v>-2.06848258542129</v>
      </c>
      <c r="F168" s="3">
        <v>9.4146607304927601E-3</v>
      </c>
      <c r="G168" s="3">
        <v>-3.4498566040423899</v>
      </c>
      <c r="H168" s="3">
        <v>6.13662238020755E-5</v>
      </c>
      <c r="I168" s="3"/>
      <c r="J168" s="3" t="s">
        <v>366</v>
      </c>
      <c r="K168" s="3">
        <v>35</v>
      </c>
      <c r="L168" s="3" t="s">
        <v>4427</v>
      </c>
      <c r="M168" s="3">
        <v>1.0264169376786101</v>
      </c>
      <c r="N168" s="3">
        <v>1.5059485363322E-2</v>
      </c>
      <c r="P168" s="3" t="s">
        <v>1594</v>
      </c>
      <c r="Q168" s="3">
        <v>6</v>
      </c>
      <c r="R168" s="3" t="s">
        <v>4451</v>
      </c>
      <c r="S168" s="3">
        <v>-1.0364898310952899</v>
      </c>
      <c r="T168" s="3">
        <v>2.3469210893952899E-2</v>
      </c>
    </row>
    <row r="169" spans="1:20" x14ac:dyDescent="0.35">
      <c r="A169" s="3"/>
      <c r="B169" s="3" t="s">
        <v>4247</v>
      </c>
      <c r="C169" s="3">
        <v>35</v>
      </c>
      <c r="D169" s="3" t="s">
        <v>4427</v>
      </c>
      <c r="E169" s="3">
        <v>-2.0566903448579401</v>
      </c>
      <c r="F169" s="3">
        <v>2.2542502135316601E-2</v>
      </c>
      <c r="G169" s="3">
        <v>-3.1476859425391899</v>
      </c>
      <c r="H169" s="3">
        <v>2.0360468211095802E-3</v>
      </c>
      <c r="I169" s="3"/>
      <c r="J169" s="3" t="s">
        <v>367</v>
      </c>
      <c r="K169" s="3">
        <v>35</v>
      </c>
      <c r="L169" s="3" t="s">
        <v>4427</v>
      </c>
      <c r="M169" s="3">
        <v>-1.70069220890897</v>
      </c>
      <c r="N169" s="3">
        <v>2.1120927591280399E-4</v>
      </c>
      <c r="P169" s="3" t="s">
        <v>1598</v>
      </c>
      <c r="Q169" s="3">
        <v>16</v>
      </c>
      <c r="R169" s="3" t="s">
        <v>4439</v>
      </c>
      <c r="S169" s="3">
        <v>-1.1806506368523999</v>
      </c>
      <c r="T169" s="3">
        <v>4.08638324978794E-2</v>
      </c>
    </row>
    <row r="170" spans="1:20" x14ac:dyDescent="0.35">
      <c r="A170" s="3"/>
      <c r="B170" s="3" t="s">
        <v>3712</v>
      </c>
      <c r="C170" s="3">
        <v>35</v>
      </c>
      <c r="D170" s="3" t="s">
        <v>4427</v>
      </c>
      <c r="E170" s="3">
        <v>-2.0555098981460702</v>
      </c>
      <c r="F170" s="3">
        <v>4.94092873273057E-2</v>
      </c>
      <c r="G170" s="3">
        <v>-1.1762801118397499</v>
      </c>
      <c r="H170" s="3">
        <v>2.8167344039862902E-2</v>
      </c>
      <c r="I170" s="3"/>
      <c r="J170" s="3" t="s">
        <v>368</v>
      </c>
      <c r="K170" s="3">
        <v>35</v>
      </c>
      <c r="L170" s="3" t="s">
        <v>4427</v>
      </c>
      <c r="M170" s="3">
        <v>1.0516838725164099</v>
      </c>
      <c r="N170" s="3">
        <v>2.6668049568892602E-3</v>
      </c>
      <c r="P170" s="3" t="s">
        <v>1607</v>
      </c>
      <c r="Q170" s="3">
        <v>3</v>
      </c>
      <c r="R170" s="3" t="s">
        <v>4450</v>
      </c>
      <c r="S170" s="3">
        <v>1.74254736460975</v>
      </c>
      <c r="T170" s="3">
        <v>3.4773474634987103E-2</v>
      </c>
    </row>
    <row r="171" spans="1:20" x14ac:dyDescent="0.35">
      <c r="A171" s="3"/>
      <c r="B171" s="3" t="s">
        <v>2525</v>
      </c>
      <c r="C171" s="3">
        <v>21</v>
      </c>
      <c r="D171" s="3" t="s">
        <v>4426</v>
      </c>
      <c r="E171" s="3">
        <v>-2.05407065042274</v>
      </c>
      <c r="F171" s="3">
        <v>2.69096279767699E-2</v>
      </c>
      <c r="G171" s="3">
        <v>-3.1780683542324999</v>
      </c>
      <c r="H171" s="3">
        <v>5.1158968307089799E-3</v>
      </c>
      <c r="I171" s="3"/>
      <c r="J171" s="3" t="s">
        <v>369</v>
      </c>
      <c r="K171" s="3">
        <v>35</v>
      </c>
      <c r="L171" s="3" t="s">
        <v>4427</v>
      </c>
      <c r="M171" s="3">
        <v>1.5292443241634499</v>
      </c>
      <c r="N171" s="3">
        <v>6.1529184764484096E-3</v>
      </c>
      <c r="P171" s="3" t="s">
        <v>1644</v>
      </c>
      <c r="Q171" s="3">
        <v>1</v>
      </c>
      <c r="R171" s="3" t="s">
        <v>4442</v>
      </c>
      <c r="S171" s="3">
        <v>-1.59152137580133</v>
      </c>
      <c r="T171" s="3">
        <v>4.5846801884322401E-3</v>
      </c>
    </row>
    <row r="172" spans="1:20" x14ac:dyDescent="0.35">
      <c r="A172" s="3"/>
      <c r="B172" s="3" t="s">
        <v>2922</v>
      </c>
      <c r="C172" s="3">
        <v>21</v>
      </c>
      <c r="D172" s="3" t="s">
        <v>4426</v>
      </c>
      <c r="E172" s="3">
        <v>-2.0470730242262598</v>
      </c>
      <c r="F172" s="3">
        <v>3.1026150700618399E-2</v>
      </c>
      <c r="G172" s="3">
        <v>-2.8057117347501301</v>
      </c>
      <c r="H172" s="3">
        <v>1.8859742680343899E-3</v>
      </c>
      <c r="I172" s="3"/>
      <c r="J172" s="3" t="s">
        <v>371</v>
      </c>
      <c r="K172" s="3">
        <v>35</v>
      </c>
      <c r="L172" s="3" t="s">
        <v>4427</v>
      </c>
      <c r="M172" s="3">
        <v>2.5484110977116501</v>
      </c>
      <c r="N172" s="3">
        <v>1.97198774497442E-2</v>
      </c>
      <c r="P172" s="3" t="s">
        <v>1645</v>
      </c>
      <c r="Q172" s="3">
        <v>1</v>
      </c>
      <c r="R172" s="3" t="s">
        <v>4442</v>
      </c>
      <c r="S172" s="3">
        <v>-1.9213084317167399</v>
      </c>
      <c r="T172" s="3">
        <v>1.76744593126319E-2</v>
      </c>
    </row>
    <row r="173" spans="1:20" x14ac:dyDescent="0.35">
      <c r="A173" s="3"/>
      <c r="B173" s="3" t="s">
        <v>2466</v>
      </c>
      <c r="C173" s="3">
        <v>21</v>
      </c>
      <c r="D173" s="3" t="s">
        <v>4426</v>
      </c>
      <c r="E173" s="3">
        <v>-2.0454777267945001</v>
      </c>
      <c r="F173" s="3">
        <v>6.2520151410705499E-3</v>
      </c>
      <c r="G173" s="3">
        <v>-3.4953710224335501</v>
      </c>
      <c r="H173" s="3">
        <v>3.53040442085248E-5</v>
      </c>
      <c r="I173" s="3"/>
      <c r="J173" s="3" t="s">
        <v>372</v>
      </c>
      <c r="K173" s="3">
        <v>7</v>
      </c>
      <c r="L173" s="3" t="s">
        <v>4443</v>
      </c>
      <c r="M173" s="3">
        <v>1.04236396344542</v>
      </c>
      <c r="N173" s="3">
        <v>9.2061960862302604E-5</v>
      </c>
      <c r="P173" s="3" t="s">
        <v>1648</v>
      </c>
      <c r="Q173" s="3">
        <v>15</v>
      </c>
      <c r="R173" s="3" t="s">
        <v>4432</v>
      </c>
      <c r="S173" s="3">
        <v>-1.2925694988913099</v>
      </c>
      <c r="T173" s="3">
        <v>2.95545043463162E-2</v>
      </c>
    </row>
    <row r="174" spans="1:20" x14ac:dyDescent="0.35">
      <c r="A174" s="3"/>
      <c r="B174" s="3" t="s">
        <v>320</v>
      </c>
      <c r="C174" s="3">
        <v>7</v>
      </c>
      <c r="D174" s="3" t="s">
        <v>4443</v>
      </c>
      <c r="E174" s="3">
        <v>-2.0379756680922898</v>
      </c>
      <c r="F174" s="3">
        <v>8.4588412452118109E-3</v>
      </c>
      <c r="G174" s="3">
        <v>-3.9970399612788801</v>
      </c>
      <c r="H174" s="3">
        <v>2.02606450714757E-5</v>
      </c>
      <c r="I174" s="3"/>
      <c r="J174" s="3" t="s">
        <v>373</v>
      </c>
      <c r="K174" s="3">
        <v>1</v>
      </c>
      <c r="L174" s="3" t="s">
        <v>4442</v>
      </c>
      <c r="M174" s="3">
        <v>-1.3625357787398999</v>
      </c>
      <c r="N174" s="3">
        <v>1.22705294932508E-5</v>
      </c>
      <c r="P174" s="3" t="s">
        <v>1655</v>
      </c>
      <c r="Q174" s="3">
        <v>35</v>
      </c>
      <c r="R174" s="3" t="s">
        <v>4427</v>
      </c>
      <c r="S174" s="3">
        <v>1.3456122895379901</v>
      </c>
      <c r="T174" s="3">
        <v>2.3623689059006001E-2</v>
      </c>
    </row>
    <row r="175" spans="1:20" x14ac:dyDescent="0.35">
      <c r="A175" s="3"/>
      <c r="B175" s="3" t="s">
        <v>651</v>
      </c>
      <c r="C175" s="3">
        <v>1</v>
      </c>
      <c r="D175" s="3" t="s">
        <v>4442</v>
      </c>
      <c r="E175" s="3">
        <v>-2.0294260158037201</v>
      </c>
      <c r="F175" s="3">
        <v>4.1812311812415903E-2</v>
      </c>
      <c r="G175" s="3">
        <v>-3.1690581837727301</v>
      </c>
      <c r="H175" s="3">
        <v>1.40915663892511E-3</v>
      </c>
      <c r="I175" s="3"/>
      <c r="J175" s="3" t="s">
        <v>376</v>
      </c>
      <c r="K175" s="3">
        <v>35</v>
      </c>
      <c r="L175" s="3" t="s">
        <v>4427</v>
      </c>
      <c r="M175" s="3">
        <v>1.07995363223285</v>
      </c>
      <c r="N175" s="3">
        <v>3.5684448513411299E-4</v>
      </c>
      <c r="P175" s="3" t="s">
        <v>1669</v>
      </c>
      <c r="Q175" s="3">
        <v>17</v>
      </c>
      <c r="R175" s="3" t="s">
        <v>4448</v>
      </c>
      <c r="S175" s="3">
        <v>-1.1200664331628001</v>
      </c>
      <c r="T175" s="3">
        <v>4.20792371554604E-2</v>
      </c>
    </row>
    <row r="176" spans="1:20" x14ac:dyDescent="0.35">
      <c r="A176" s="3"/>
      <c r="B176" s="3" t="s">
        <v>1597</v>
      </c>
      <c r="C176" s="3">
        <v>4</v>
      </c>
      <c r="D176" s="3" t="s">
        <v>4430</v>
      </c>
      <c r="E176" s="3">
        <v>-2.0052972815540699</v>
      </c>
      <c r="F176" s="3">
        <v>8.3108424121304601E-4</v>
      </c>
      <c r="G176" s="3">
        <v>-1.3071703112433499</v>
      </c>
      <c r="H176" s="3">
        <v>1.10375794014668E-3</v>
      </c>
      <c r="I176" s="3"/>
      <c r="J176" s="3" t="s">
        <v>378</v>
      </c>
      <c r="K176" s="3">
        <v>35</v>
      </c>
      <c r="L176" s="3" t="s">
        <v>4427</v>
      </c>
      <c r="M176" s="3">
        <v>1.30613927164386</v>
      </c>
      <c r="N176" s="3">
        <v>4.92870132142584E-2</v>
      </c>
      <c r="P176" s="3" t="s">
        <v>1672</v>
      </c>
      <c r="Q176" s="3">
        <v>24</v>
      </c>
      <c r="R176" s="3" t="s">
        <v>4437</v>
      </c>
      <c r="S176" s="3">
        <v>1.2620263612112901</v>
      </c>
      <c r="T176" s="3">
        <v>4.4186021197557601E-2</v>
      </c>
    </row>
    <row r="177" spans="1:20" x14ac:dyDescent="0.35">
      <c r="A177" s="3"/>
      <c r="B177" s="3" t="s">
        <v>321</v>
      </c>
      <c r="C177" s="3">
        <v>35</v>
      </c>
      <c r="D177" s="3" t="s">
        <v>4427</v>
      </c>
      <c r="E177" s="3">
        <v>-1.99855290539334</v>
      </c>
      <c r="F177" s="3">
        <v>4.6782730537030899E-3</v>
      </c>
      <c r="G177" s="3">
        <v>-3.4615342719864302</v>
      </c>
      <c r="H177" s="3">
        <v>1.7752662533115001E-5</v>
      </c>
      <c r="I177" s="3"/>
      <c r="J177" s="3" t="s">
        <v>380</v>
      </c>
      <c r="K177" s="3">
        <v>35</v>
      </c>
      <c r="L177" s="3" t="s">
        <v>4427</v>
      </c>
      <c r="M177" s="3">
        <v>1.38426328148053</v>
      </c>
      <c r="N177" s="3">
        <v>4.2979005314758203E-3</v>
      </c>
      <c r="P177" s="3" t="s">
        <v>1676</v>
      </c>
      <c r="Q177" s="3">
        <v>35</v>
      </c>
      <c r="R177" s="3" t="s">
        <v>4427</v>
      </c>
      <c r="S177" s="3">
        <v>1.6966428587818001</v>
      </c>
      <c r="T177" s="3">
        <v>5.5809756466555598E-4</v>
      </c>
    </row>
    <row r="178" spans="1:20" x14ac:dyDescent="0.35">
      <c r="A178" s="3"/>
      <c r="B178" s="3" t="s">
        <v>607</v>
      </c>
      <c r="C178" s="3">
        <v>35</v>
      </c>
      <c r="D178" s="3" t="s">
        <v>4427</v>
      </c>
      <c r="E178" s="3">
        <v>-1.9978309946109201</v>
      </c>
      <c r="F178" s="3">
        <v>1.7003478643209599E-2</v>
      </c>
      <c r="G178" s="3">
        <v>-2.5520600284589201</v>
      </c>
      <c r="H178" s="3">
        <v>1.13108875007479E-3</v>
      </c>
      <c r="I178" s="3"/>
      <c r="J178" s="3" t="s">
        <v>381</v>
      </c>
      <c r="K178" s="3">
        <v>35</v>
      </c>
      <c r="L178" s="3" t="s">
        <v>4427</v>
      </c>
      <c r="M178" s="3">
        <v>-1.4629935785063299</v>
      </c>
      <c r="N178" s="3">
        <v>1.15601857507081E-2</v>
      </c>
      <c r="P178" s="3" t="s">
        <v>1684</v>
      </c>
      <c r="Q178" s="3">
        <v>35</v>
      </c>
      <c r="R178" s="3" t="s">
        <v>4427</v>
      </c>
      <c r="S178" s="3">
        <v>2.9371691427764</v>
      </c>
      <c r="T178" s="3">
        <v>1.9012012212680299E-2</v>
      </c>
    </row>
    <row r="179" spans="1:20" x14ac:dyDescent="0.35">
      <c r="A179" s="3"/>
      <c r="B179" s="3" t="s">
        <v>1762</v>
      </c>
      <c r="C179" s="3">
        <v>1</v>
      </c>
      <c r="D179" s="3" t="s">
        <v>4442</v>
      </c>
      <c r="E179" s="3">
        <v>-1.9973778005893099</v>
      </c>
      <c r="F179" s="3">
        <v>3.23594512359591E-3</v>
      </c>
      <c r="G179" s="3">
        <v>-1.1096730913035699</v>
      </c>
      <c r="H179" s="3">
        <v>1.84561281543674E-2</v>
      </c>
      <c r="I179" s="3"/>
      <c r="J179" s="3" t="s">
        <v>384</v>
      </c>
      <c r="K179" s="3">
        <v>35</v>
      </c>
      <c r="L179" s="3" t="s">
        <v>4427</v>
      </c>
      <c r="M179" s="3">
        <v>-1.6533651493166801</v>
      </c>
      <c r="N179" s="3">
        <v>1.76056778702946E-2</v>
      </c>
      <c r="P179" s="3" t="s">
        <v>1687</v>
      </c>
      <c r="Q179" s="3">
        <v>35</v>
      </c>
      <c r="R179" s="3" t="s">
        <v>4427</v>
      </c>
      <c r="S179" s="3">
        <v>2.7074881815989098</v>
      </c>
      <c r="T179" s="3">
        <v>1.37220295544528E-2</v>
      </c>
    </row>
    <row r="180" spans="1:20" x14ac:dyDescent="0.35">
      <c r="A180" s="3"/>
      <c r="B180" s="3" t="s">
        <v>2152</v>
      </c>
      <c r="C180" s="3">
        <v>1</v>
      </c>
      <c r="D180" s="3" t="s">
        <v>4442</v>
      </c>
      <c r="E180" s="3">
        <v>-1.99692245968269</v>
      </c>
      <c r="F180" s="3">
        <v>3.8867472278257698E-3</v>
      </c>
      <c r="G180" s="3">
        <v>-3.0399605823259601</v>
      </c>
      <c r="H180" s="3">
        <v>4.2576982738750898E-5</v>
      </c>
      <c r="I180" s="3"/>
      <c r="J180" s="3" t="s">
        <v>385</v>
      </c>
      <c r="K180" s="3">
        <v>35</v>
      </c>
      <c r="L180" s="3" t="s">
        <v>4427</v>
      </c>
      <c r="M180" s="3">
        <v>1.6551426487212799</v>
      </c>
      <c r="N180" s="3">
        <v>1.80986426952446E-2</v>
      </c>
      <c r="P180" s="3" t="s">
        <v>1688</v>
      </c>
      <c r="Q180" s="3">
        <v>35</v>
      </c>
      <c r="R180" s="3" t="s">
        <v>4427</v>
      </c>
      <c r="S180" s="3">
        <v>-1.2044537893437399</v>
      </c>
      <c r="T180" s="3">
        <v>7.3809427770795402E-3</v>
      </c>
    </row>
    <row r="181" spans="1:20" x14ac:dyDescent="0.35">
      <c r="A181" s="3"/>
      <c r="B181" s="3" t="s">
        <v>1501</v>
      </c>
      <c r="C181" s="3">
        <v>1</v>
      </c>
      <c r="D181" s="3" t="s">
        <v>4442</v>
      </c>
      <c r="E181" s="3">
        <v>-1.99387550253354</v>
      </c>
      <c r="F181" s="3">
        <v>1.53786873796225E-2</v>
      </c>
      <c r="G181" s="3">
        <v>-3.8825048494818</v>
      </c>
      <c r="H181" s="3">
        <v>4.4070851427753899E-5</v>
      </c>
      <c r="I181" s="3"/>
      <c r="J181" s="3" t="s">
        <v>387</v>
      </c>
      <c r="K181" s="3">
        <v>24</v>
      </c>
      <c r="L181" s="3" t="s">
        <v>4437</v>
      </c>
      <c r="M181" s="3">
        <v>1.0384827739842</v>
      </c>
      <c r="N181" s="3">
        <v>1.1939941742819E-3</v>
      </c>
      <c r="P181" s="3" t="s">
        <v>1699</v>
      </c>
      <c r="Q181" s="3">
        <v>6</v>
      </c>
      <c r="R181" s="3" t="s">
        <v>4451</v>
      </c>
      <c r="S181" s="3">
        <v>-1.05853167016901</v>
      </c>
      <c r="T181" s="3">
        <v>3.75452107204471E-2</v>
      </c>
    </row>
    <row r="182" spans="1:20" x14ac:dyDescent="0.35">
      <c r="A182" s="3"/>
      <c r="B182" s="3" t="s">
        <v>1937</v>
      </c>
      <c r="C182" s="3">
        <v>35</v>
      </c>
      <c r="D182" s="3" t="s">
        <v>4427</v>
      </c>
      <c r="E182" s="3">
        <v>-1.9919577653154401</v>
      </c>
      <c r="F182" s="3">
        <v>1.2747510641387801E-2</v>
      </c>
      <c r="G182" s="3">
        <v>-1.65041633259321</v>
      </c>
      <c r="H182" s="3">
        <v>1.70185806409693E-2</v>
      </c>
      <c r="I182" s="3"/>
      <c r="J182" s="3" t="s">
        <v>390</v>
      </c>
      <c r="K182" s="3">
        <v>15</v>
      </c>
      <c r="L182" s="3" t="s">
        <v>4432</v>
      </c>
      <c r="M182" s="3">
        <v>1.5166310298351</v>
      </c>
      <c r="N182" s="3">
        <v>1.92239060134093E-2</v>
      </c>
      <c r="P182" s="3" t="s">
        <v>1711</v>
      </c>
      <c r="Q182" s="3">
        <v>35</v>
      </c>
      <c r="R182" s="3" t="s">
        <v>4427</v>
      </c>
      <c r="S182" s="3">
        <v>1.54346960735668</v>
      </c>
      <c r="T182" s="3">
        <v>3.3840611050032603E-2</v>
      </c>
    </row>
    <row r="183" spans="1:20" x14ac:dyDescent="0.35">
      <c r="A183" s="3"/>
      <c r="B183" s="3" t="s">
        <v>3842</v>
      </c>
      <c r="C183" s="3">
        <v>13</v>
      </c>
      <c r="D183" s="3" t="s">
        <v>4447</v>
      </c>
      <c r="E183" s="3">
        <v>-1.9848488074829</v>
      </c>
      <c r="F183" s="3">
        <v>3.28917884395055E-2</v>
      </c>
      <c r="G183" s="3">
        <v>-1.7451249828111901</v>
      </c>
      <c r="H183" s="3">
        <v>3.31928045695968E-2</v>
      </c>
      <c r="I183" s="3"/>
      <c r="J183" s="3" t="s">
        <v>391</v>
      </c>
      <c r="K183" s="3">
        <v>35</v>
      </c>
      <c r="L183" s="3" t="s">
        <v>4427</v>
      </c>
      <c r="M183" s="3">
        <v>-3.0692525915618698</v>
      </c>
      <c r="N183" s="3">
        <v>1.40538906428522E-2</v>
      </c>
      <c r="P183" s="3" t="s">
        <v>1716</v>
      </c>
      <c r="Q183" s="3">
        <v>26</v>
      </c>
      <c r="R183" s="3" t="s">
        <v>4445</v>
      </c>
      <c r="S183" s="3">
        <v>-1.0465693899468</v>
      </c>
      <c r="T183" s="3">
        <v>4.8150879147479203E-2</v>
      </c>
    </row>
    <row r="184" spans="1:20" x14ac:dyDescent="0.35">
      <c r="A184" s="3"/>
      <c r="B184" s="3" t="s">
        <v>4038</v>
      </c>
      <c r="C184" s="3">
        <v>35</v>
      </c>
      <c r="D184" s="3" t="s">
        <v>4427</v>
      </c>
      <c r="E184" s="3">
        <v>-1.98473516247499</v>
      </c>
      <c r="F184" s="3">
        <v>1.05626587320379E-2</v>
      </c>
      <c r="G184" s="3">
        <v>-2.3176512956676101</v>
      </c>
      <c r="H184" s="3">
        <v>3.2509167392144999E-3</v>
      </c>
      <c r="I184" s="3"/>
      <c r="J184" s="3" t="s">
        <v>392</v>
      </c>
      <c r="K184" s="3">
        <v>35</v>
      </c>
      <c r="L184" s="3" t="s">
        <v>4427</v>
      </c>
      <c r="M184" s="3">
        <v>1.0777119683796199</v>
      </c>
      <c r="N184" s="3">
        <v>2.7820114606555299E-2</v>
      </c>
      <c r="P184" s="3" t="s">
        <v>1721</v>
      </c>
      <c r="Q184" s="3">
        <v>4</v>
      </c>
      <c r="R184" s="3" t="s">
        <v>4430</v>
      </c>
      <c r="S184" s="3">
        <v>1.08160223458805</v>
      </c>
      <c r="T184" s="3">
        <v>4.9873586857563497E-2</v>
      </c>
    </row>
    <row r="185" spans="1:20" x14ac:dyDescent="0.35">
      <c r="A185" s="3"/>
      <c r="B185" s="3" t="s">
        <v>3142</v>
      </c>
      <c r="C185" s="3">
        <v>15</v>
      </c>
      <c r="D185" s="3" t="s">
        <v>4432</v>
      </c>
      <c r="E185" s="3">
        <v>-1.9842209266904001</v>
      </c>
      <c r="F185" s="3">
        <v>4.0781311378027202E-3</v>
      </c>
      <c r="G185" s="3">
        <v>-2.1649557951782898</v>
      </c>
      <c r="H185" s="3">
        <v>3.6221375912659498E-4</v>
      </c>
      <c r="I185" s="3"/>
      <c r="J185" s="3" t="s">
        <v>393</v>
      </c>
      <c r="K185" s="3">
        <v>35</v>
      </c>
      <c r="L185" s="3" t="s">
        <v>4427</v>
      </c>
      <c r="M185" s="3">
        <v>1.03676819495256</v>
      </c>
      <c r="N185" s="3">
        <v>1.33018696795951E-2</v>
      </c>
      <c r="P185" s="3" t="s">
        <v>1729</v>
      </c>
      <c r="Q185" s="3">
        <v>35</v>
      </c>
      <c r="R185" s="3" t="s">
        <v>4427</v>
      </c>
      <c r="S185" s="3">
        <v>4.0971308250941503</v>
      </c>
      <c r="T185" s="3">
        <v>5.6402474953560896E-3</v>
      </c>
    </row>
    <row r="186" spans="1:20" x14ac:dyDescent="0.35">
      <c r="A186" s="3"/>
      <c r="B186" s="3" t="s">
        <v>2521</v>
      </c>
      <c r="C186" s="3">
        <v>35</v>
      </c>
      <c r="D186" s="3" t="s">
        <v>4427</v>
      </c>
      <c r="E186" s="3">
        <v>-1.9736421555666901</v>
      </c>
      <c r="F186" s="3">
        <v>1.9225774773331799E-2</v>
      </c>
      <c r="G186" s="3">
        <v>-2.7568833638316499</v>
      </c>
      <c r="H186" s="3">
        <v>1.5059485363322E-2</v>
      </c>
      <c r="I186" s="3"/>
      <c r="J186" s="3" t="s">
        <v>394</v>
      </c>
      <c r="K186" s="3">
        <v>35</v>
      </c>
      <c r="L186" s="3" t="s">
        <v>4427</v>
      </c>
      <c r="M186" s="3">
        <v>1.17568886610004</v>
      </c>
      <c r="N186" s="3">
        <v>4.9301050542671002E-5</v>
      </c>
      <c r="P186" s="3" t="s">
        <v>1733</v>
      </c>
      <c r="Q186" s="3">
        <v>35</v>
      </c>
      <c r="R186" s="3" t="s">
        <v>4427</v>
      </c>
      <c r="S186" s="3">
        <v>-3.699156037396</v>
      </c>
      <c r="T186" s="3">
        <v>4.6317927716069997E-2</v>
      </c>
    </row>
    <row r="187" spans="1:20" x14ac:dyDescent="0.35">
      <c r="A187" s="3"/>
      <c r="B187" s="3" t="s">
        <v>3983</v>
      </c>
      <c r="C187" s="3">
        <v>35</v>
      </c>
      <c r="D187" s="3" t="s">
        <v>4427</v>
      </c>
      <c r="E187" s="3">
        <v>-1.96843794222227</v>
      </c>
      <c r="F187" s="3">
        <v>2.8289944055079098E-3</v>
      </c>
      <c r="G187" s="3">
        <v>-2.4248331248695001</v>
      </c>
      <c r="H187" s="3">
        <v>1.13511558417939E-4</v>
      </c>
      <c r="I187" s="3"/>
      <c r="J187" s="3" t="s">
        <v>395</v>
      </c>
      <c r="K187" s="3">
        <v>35</v>
      </c>
      <c r="L187" s="3" t="s">
        <v>4427</v>
      </c>
      <c r="M187" s="3">
        <v>1.9692547355710399</v>
      </c>
      <c r="N187" s="3">
        <v>1.5916243239937199E-2</v>
      </c>
      <c r="P187" s="3" t="s">
        <v>1743</v>
      </c>
      <c r="Q187" s="3">
        <v>10</v>
      </c>
      <c r="R187" s="3" t="s">
        <v>4444</v>
      </c>
      <c r="S187" s="3">
        <v>-2.2246871682283502</v>
      </c>
      <c r="T187" s="3">
        <v>5.2914708648193398E-3</v>
      </c>
    </row>
    <row r="188" spans="1:20" x14ac:dyDescent="0.35">
      <c r="A188" s="3"/>
      <c r="B188" s="3" t="s">
        <v>4239</v>
      </c>
      <c r="C188" s="3">
        <v>35</v>
      </c>
      <c r="D188" s="3" t="s">
        <v>4427</v>
      </c>
      <c r="E188" s="3">
        <v>-1.9550823222535301</v>
      </c>
      <c r="F188" s="3">
        <v>3.0167739292617499E-2</v>
      </c>
      <c r="G188" s="3">
        <v>-2.1082028498850001</v>
      </c>
      <c r="H188" s="3">
        <v>1.4368217052822499E-3</v>
      </c>
      <c r="I188" s="3"/>
      <c r="J188" s="3" t="s">
        <v>396</v>
      </c>
      <c r="K188" s="3">
        <v>35</v>
      </c>
      <c r="L188" s="3" t="s">
        <v>4427</v>
      </c>
      <c r="M188" s="3">
        <v>-1.4168406400853399</v>
      </c>
      <c r="N188" s="3">
        <v>2.2612930022874301E-5</v>
      </c>
      <c r="P188" s="3" t="s">
        <v>1753</v>
      </c>
      <c r="Q188" s="3">
        <v>35</v>
      </c>
      <c r="R188" s="3" t="s">
        <v>4427</v>
      </c>
      <c r="S188" s="3">
        <v>-1.0303953385958999</v>
      </c>
      <c r="T188" s="3">
        <v>1.2186413876804299E-2</v>
      </c>
    </row>
    <row r="189" spans="1:20" x14ac:dyDescent="0.35">
      <c r="A189" s="3"/>
      <c r="B189" s="3" t="s">
        <v>3228</v>
      </c>
      <c r="C189" s="3">
        <v>1</v>
      </c>
      <c r="D189" s="3" t="s">
        <v>4442</v>
      </c>
      <c r="E189" s="3">
        <v>-1.95249531143149</v>
      </c>
      <c r="F189" s="3">
        <v>2.8790782435350101E-3</v>
      </c>
      <c r="G189" s="3">
        <v>-3.2634441951563602</v>
      </c>
      <c r="H189" s="3">
        <v>1.23468904927705E-5</v>
      </c>
      <c r="I189" s="3"/>
      <c r="J189" s="3" t="s">
        <v>397</v>
      </c>
      <c r="K189" s="3">
        <v>35</v>
      </c>
      <c r="L189" s="3" t="s">
        <v>4427</v>
      </c>
      <c r="M189" s="3">
        <v>-2.1185286716339</v>
      </c>
      <c r="N189" s="3">
        <v>3.1090287113893798E-2</v>
      </c>
      <c r="P189" s="3" t="s">
        <v>1759</v>
      </c>
      <c r="Q189" s="3">
        <v>35</v>
      </c>
      <c r="R189" s="3" t="s">
        <v>4427</v>
      </c>
      <c r="S189" s="3">
        <v>1.31091670021805</v>
      </c>
      <c r="T189" s="3">
        <v>3.0070235733193999E-2</v>
      </c>
    </row>
    <row r="190" spans="1:20" x14ac:dyDescent="0.35">
      <c r="A190" s="3"/>
      <c r="B190" s="3" t="s">
        <v>4270</v>
      </c>
      <c r="C190" s="3">
        <v>35</v>
      </c>
      <c r="D190" s="3" t="s">
        <v>4427</v>
      </c>
      <c r="E190" s="3">
        <v>-1.9421233838535099</v>
      </c>
      <c r="F190" s="3">
        <v>4.08638324978794E-2</v>
      </c>
      <c r="G190" s="3">
        <v>-2.30590169088115</v>
      </c>
      <c r="H190" s="3">
        <v>1.27134651546574E-3</v>
      </c>
      <c r="I190" s="3"/>
      <c r="J190" s="3" t="s">
        <v>399</v>
      </c>
      <c r="K190" s="3">
        <v>15</v>
      </c>
      <c r="L190" s="3" t="s">
        <v>4432</v>
      </c>
      <c r="M190" s="3">
        <v>1.32373897776553</v>
      </c>
      <c r="N190" s="3">
        <v>1.9348480458826998E-2</v>
      </c>
      <c r="P190" s="3" t="s">
        <v>1793</v>
      </c>
      <c r="Q190" s="3">
        <v>35</v>
      </c>
      <c r="R190" s="3" t="s">
        <v>4427</v>
      </c>
      <c r="S190" s="3">
        <v>-1.20676578272005</v>
      </c>
      <c r="T190" s="3">
        <v>1.4870757301443001E-2</v>
      </c>
    </row>
    <row r="191" spans="1:20" x14ac:dyDescent="0.35">
      <c r="A191" s="3"/>
      <c r="B191" s="3" t="s">
        <v>4197</v>
      </c>
      <c r="C191" s="3">
        <v>35</v>
      </c>
      <c r="D191" s="3" t="s">
        <v>4427</v>
      </c>
      <c r="E191" s="3">
        <v>-1.94102341867467</v>
      </c>
      <c r="F191" s="3">
        <v>4.4616760612690397E-3</v>
      </c>
      <c r="G191" s="3">
        <v>-2.3751361038698402</v>
      </c>
      <c r="H191" s="3">
        <v>4.2892301470128296E-3</v>
      </c>
      <c r="I191" s="3"/>
      <c r="J191" s="3" t="s">
        <v>400</v>
      </c>
      <c r="K191" s="3">
        <v>13</v>
      </c>
      <c r="L191" s="3" t="s">
        <v>4447</v>
      </c>
      <c r="M191" s="3">
        <v>1.3336222457584599</v>
      </c>
      <c r="N191" s="3">
        <v>2.1709055888027299E-2</v>
      </c>
      <c r="P191" s="3" t="s">
        <v>1796</v>
      </c>
      <c r="Q191" s="3">
        <v>35</v>
      </c>
      <c r="R191" s="3" t="s">
        <v>4427</v>
      </c>
      <c r="S191" s="3">
        <v>1.22134922685272</v>
      </c>
      <c r="T191" s="3">
        <v>6.57861243540072E-3</v>
      </c>
    </row>
    <row r="192" spans="1:20" x14ac:dyDescent="0.35">
      <c r="A192" s="3"/>
      <c r="B192" s="3" t="s">
        <v>3841</v>
      </c>
      <c r="C192" s="3">
        <v>13</v>
      </c>
      <c r="D192" s="3" t="s">
        <v>4447</v>
      </c>
      <c r="E192" s="3">
        <v>-1.9331511277859501</v>
      </c>
      <c r="F192" s="3">
        <v>3.5764282562946302E-2</v>
      </c>
      <c r="G192" s="3">
        <v>-1.8630130825006299</v>
      </c>
      <c r="H192" s="3">
        <v>3.5210742387412801E-3</v>
      </c>
      <c r="I192" s="3"/>
      <c r="J192" s="3" t="s">
        <v>403</v>
      </c>
      <c r="K192" s="3">
        <v>18</v>
      </c>
      <c r="L192" s="3" t="s">
        <v>4436</v>
      </c>
      <c r="M192" s="3">
        <v>1.42804815802027</v>
      </c>
      <c r="N192" s="3">
        <v>1.6704234536674899E-3</v>
      </c>
      <c r="P192" s="3" t="s">
        <v>1833</v>
      </c>
      <c r="Q192" s="3">
        <v>35</v>
      </c>
      <c r="R192" s="3" t="s">
        <v>4427</v>
      </c>
      <c r="S192" s="3">
        <v>3.02999205948002</v>
      </c>
      <c r="T192" s="3">
        <v>3.4137367217005601E-3</v>
      </c>
    </row>
    <row r="193" spans="1:20" x14ac:dyDescent="0.35">
      <c r="A193" s="3"/>
      <c r="B193" s="3" t="s">
        <v>4184</v>
      </c>
      <c r="C193" s="3">
        <v>15</v>
      </c>
      <c r="D193" s="3" t="s">
        <v>4432</v>
      </c>
      <c r="E193" s="3">
        <v>-1.9319167513982101</v>
      </c>
      <c r="F193" s="3">
        <v>3.7651467515517803E-2</v>
      </c>
      <c r="G193" s="3">
        <v>-2.81646931623672</v>
      </c>
      <c r="H193" s="3">
        <v>1.44710667071848E-3</v>
      </c>
      <c r="I193" s="3"/>
      <c r="J193" s="3" t="s">
        <v>404</v>
      </c>
      <c r="K193" s="3">
        <v>35</v>
      </c>
      <c r="L193" s="3" t="s">
        <v>4427</v>
      </c>
      <c r="M193" s="3">
        <v>1.0676399389434099</v>
      </c>
      <c r="N193" s="3">
        <v>1.4968715957719101E-2</v>
      </c>
      <c r="P193" s="3" t="s">
        <v>1849</v>
      </c>
      <c r="Q193" s="3">
        <v>35</v>
      </c>
      <c r="R193" s="3" t="s">
        <v>4427</v>
      </c>
      <c r="S193" s="3">
        <v>2.0298076044352502</v>
      </c>
      <c r="T193" s="3">
        <v>2.15344260903696E-2</v>
      </c>
    </row>
    <row r="194" spans="1:20" x14ac:dyDescent="0.35">
      <c r="A194" s="3"/>
      <c r="B194" s="3" t="s">
        <v>2696</v>
      </c>
      <c r="C194" s="3">
        <v>19</v>
      </c>
      <c r="D194" s="3" t="s">
        <v>4428</v>
      </c>
      <c r="E194" s="3">
        <v>-1.93125201084751</v>
      </c>
      <c r="F194" s="3">
        <v>8.3108424121304601E-4</v>
      </c>
      <c r="G194" s="3">
        <v>-1.0503399103679001</v>
      </c>
      <c r="H194" s="3">
        <v>2.7097144208153498E-3</v>
      </c>
      <c r="I194" s="3"/>
      <c r="J194" s="3" t="s">
        <v>406</v>
      </c>
      <c r="K194" s="3">
        <v>35</v>
      </c>
      <c r="L194" s="3" t="s">
        <v>4427</v>
      </c>
      <c r="M194" s="3">
        <v>1.11556366175832</v>
      </c>
      <c r="N194" s="3">
        <v>6.6383000874927003E-3</v>
      </c>
      <c r="P194" s="3" t="s">
        <v>1853</v>
      </c>
      <c r="Q194" s="3">
        <v>35</v>
      </c>
      <c r="R194" s="3" t="s">
        <v>4427</v>
      </c>
      <c r="S194" s="3">
        <v>1.1498088099695301</v>
      </c>
      <c r="T194" s="3">
        <v>2.5318268019761302E-2</v>
      </c>
    </row>
    <row r="195" spans="1:20" x14ac:dyDescent="0.35">
      <c r="A195" s="3"/>
      <c r="B195" s="3" t="s">
        <v>4033</v>
      </c>
      <c r="C195" s="3">
        <v>25</v>
      </c>
      <c r="D195" s="3" t="s">
        <v>4449</v>
      </c>
      <c r="E195" s="3">
        <v>-1.9151989094222099</v>
      </c>
      <c r="F195" s="3">
        <v>6.1914310616042797E-3</v>
      </c>
      <c r="G195" s="3">
        <v>-1.5977304254762299</v>
      </c>
      <c r="H195" s="3">
        <v>4.99346165301823E-3</v>
      </c>
      <c r="I195" s="3"/>
      <c r="J195" s="3" t="s">
        <v>407</v>
      </c>
      <c r="K195" s="3">
        <v>35</v>
      </c>
      <c r="L195" s="3" t="s">
        <v>4427</v>
      </c>
      <c r="M195" s="3">
        <v>4.1483581115795696</v>
      </c>
      <c r="N195" s="3">
        <v>8.0841879113327294E-3</v>
      </c>
      <c r="P195" s="3" t="s">
        <v>1866</v>
      </c>
      <c r="Q195" s="3">
        <v>35</v>
      </c>
      <c r="R195" s="3" t="s">
        <v>4427</v>
      </c>
      <c r="S195" s="3">
        <v>1.5129691798287499</v>
      </c>
      <c r="T195" s="3">
        <v>1.55032024849721E-2</v>
      </c>
    </row>
    <row r="196" spans="1:20" x14ac:dyDescent="0.35">
      <c r="A196" s="3"/>
      <c r="B196" s="3" t="s">
        <v>335</v>
      </c>
      <c r="C196" s="3">
        <v>35</v>
      </c>
      <c r="D196" s="3" t="s">
        <v>4427</v>
      </c>
      <c r="E196" s="3">
        <v>-1.9032460879759701</v>
      </c>
      <c r="F196" s="3">
        <v>5.6402474953560896E-3</v>
      </c>
      <c r="G196" s="3">
        <v>-1.1647057935213101</v>
      </c>
      <c r="H196" s="3">
        <v>7.0987272112013897E-3</v>
      </c>
      <c r="I196" s="3"/>
      <c r="J196" s="3" t="s">
        <v>408</v>
      </c>
      <c r="K196" s="3">
        <v>35</v>
      </c>
      <c r="L196" s="3" t="s">
        <v>4427</v>
      </c>
      <c r="M196" s="3">
        <v>1.2909782261560401</v>
      </c>
      <c r="N196" s="3">
        <v>8.0589428545452604E-3</v>
      </c>
      <c r="P196" s="3" t="s">
        <v>1870</v>
      </c>
      <c r="Q196" s="3">
        <v>35</v>
      </c>
      <c r="R196" s="3" t="s">
        <v>4427</v>
      </c>
      <c r="S196" s="3">
        <v>-1.16646427847215</v>
      </c>
      <c r="T196" s="3">
        <v>1.17327098613663E-2</v>
      </c>
    </row>
    <row r="197" spans="1:20" x14ac:dyDescent="0.35">
      <c r="A197" s="3"/>
      <c r="B197" s="3" t="s">
        <v>2873</v>
      </c>
      <c r="C197" s="3">
        <v>15</v>
      </c>
      <c r="D197" s="3" t="s">
        <v>4432</v>
      </c>
      <c r="E197" s="3">
        <v>-1.9011286006086701</v>
      </c>
      <c r="F197" s="3">
        <v>9.4879608308990199E-3</v>
      </c>
      <c r="G197" s="3">
        <v>-3.3779741069454601</v>
      </c>
      <c r="H197" s="3">
        <v>1.6545999165350899E-5</v>
      </c>
      <c r="I197" s="3"/>
      <c r="J197" s="3" t="s">
        <v>409</v>
      </c>
      <c r="K197" s="3">
        <v>35</v>
      </c>
      <c r="L197" s="3" t="s">
        <v>4427</v>
      </c>
      <c r="M197" s="3">
        <v>1.1770877919410101</v>
      </c>
      <c r="N197" s="3">
        <v>4.9263045034899998E-2</v>
      </c>
      <c r="P197" s="3" t="s">
        <v>1895</v>
      </c>
      <c r="Q197" s="3">
        <v>35</v>
      </c>
      <c r="R197" s="3" t="s">
        <v>4427</v>
      </c>
      <c r="S197" s="3">
        <v>-1.17799017339139</v>
      </c>
      <c r="T197" s="3">
        <v>4.2687917673396303E-2</v>
      </c>
    </row>
    <row r="198" spans="1:20" x14ac:dyDescent="0.35">
      <c r="A198" s="3"/>
      <c r="B198" s="3" t="s">
        <v>3257</v>
      </c>
      <c r="C198" s="3">
        <v>15</v>
      </c>
      <c r="D198" s="3" t="s">
        <v>4432</v>
      </c>
      <c r="E198" s="3">
        <v>-1.89856855225299</v>
      </c>
      <c r="F198" s="3">
        <v>8.5967608270250094E-3</v>
      </c>
      <c r="G198" s="3">
        <v>-1.2283055546906301</v>
      </c>
      <c r="H198" s="3">
        <v>7.3397113640025196E-3</v>
      </c>
      <c r="I198" s="3"/>
      <c r="J198" s="3" t="s">
        <v>413</v>
      </c>
      <c r="K198" s="3">
        <v>24</v>
      </c>
      <c r="L198" s="3" t="s">
        <v>4437</v>
      </c>
      <c r="M198" s="3">
        <v>1.00338403503397</v>
      </c>
      <c r="N198" s="3">
        <v>2.2446687678325201E-2</v>
      </c>
      <c r="P198" s="3" t="s">
        <v>1900</v>
      </c>
      <c r="Q198" s="3">
        <v>24</v>
      </c>
      <c r="R198" s="3" t="s">
        <v>4437</v>
      </c>
      <c r="S198" s="3">
        <v>2.64450014316163</v>
      </c>
      <c r="T198" s="3">
        <v>2.8014489950375299E-2</v>
      </c>
    </row>
    <row r="199" spans="1:20" x14ac:dyDescent="0.35">
      <c r="A199" s="3"/>
      <c r="B199" s="3" t="s">
        <v>1334</v>
      </c>
      <c r="C199" s="3">
        <v>19</v>
      </c>
      <c r="D199" s="3" t="s">
        <v>4428</v>
      </c>
      <c r="E199" s="3">
        <v>-1.8924044244845299</v>
      </c>
      <c r="F199" s="3">
        <v>2.5514338469970399E-3</v>
      </c>
      <c r="G199" s="3">
        <v>-1.4716620016703299</v>
      </c>
      <c r="H199" s="3">
        <v>1.7569704544643E-3</v>
      </c>
      <c r="I199" s="3"/>
      <c r="J199" s="3" t="s">
        <v>415</v>
      </c>
      <c r="K199" s="3">
        <v>15</v>
      </c>
      <c r="L199" s="3" t="s">
        <v>4432</v>
      </c>
      <c r="M199" s="3">
        <v>1.8078640700869899</v>
      </c>
      <c r="N199" s="3">
        <v>2.1435696434148398E-2</v>
      </c>
      <c r="P199" s="3" t="s">
        <v>1903</v>
      </c>
      <c r="Q199" s="3">
        <v>7</v>
      </c>
      <c r="R199" s="3" t="s">
        <v>4443</v>
      </c>
      <c r="S199" s="3">
        <v>-1.6014255437467499</v>
      </c>
      <c r="T199" s="3">
        <v>6.1914310616042797E-3</v>
      </c>
    </row>
    <row r="200" spans="1:20" x14ac:dyDescent="0.35">
      <c r="A200" s="3"/>
      <c r="B200" s="3" t="s">
        <v>1415</v>
      </c>
      <c r="C200" s="3">
        <v>22</v>
      </c>
      <c r="D200" s="3" t="s">
        <v>4438</v>
      </c>
      <c r="E200" s="3">
        <v>-1.8883094809077701</v>
      </c>
      <c r="F200" s="3">
        <v>1.05626587320379E-2</v>
      </c>
      <c r="G200" s="3">
        <v>-3.9822341039575102</v>
      </c>
      <c r="H200" s="3">
        <v>8.5665070775146196E-4</v>
      </c>
      <c r="I200" s="3"/>
      <c r="J200" s="3" t="s">
        <v>416</v>
      </c>
      <c r="K200" s="3">
        <v>35</v>
      </c>
      <c r="L200" s="3" t="s">
        <v>4427</v>
      </c>
      <c r="M200" s="3">
        <v>1.2400776236821001</v>
      </c>
      <c r="N200" s="3">
        <v>1.6501037161954599E-3</v>
      </c>
      <c r="P200" s="3" t="s">
        <v>1909</v>
      </c>
      <c r="Q200" s="3">
        <v>3</v>
      </c>
      <c r="R200" s="3" t="s">
        <v>4450</v>
      </c>
      <c r="S200" s="3">
        <v>-1.12662081529958</v>
      </c>
      <c r="T200" s="3">
        <v>9.2818456902863805E-3</v>
      </c>
    </row>
    <row r="201" spans="1:20" x14ac:dyDescent="0.35">
      <c r="A201" s="3"/>
      <c r="B201" s="3" t="s">
        <v>3621</v>
      </c>
      <c r="C201" s="3">
        <v>35</v>
      </c>
      <c r="D201" s="3" t="s">
        <v>4427</v>
      </c>
      <c r="E201" s="3">
        <v>-1.8868182566865099</v>
      </c>
      <c r="F201" s="3">
        <v>3.4175320441587498E-2</v>
      </c>
      <c r="G201" s="3">
        <v>-1.4204848982279401</v>
      </c>
      <c r="H201" s="3">
        <v>5.6886276517268304E-3</v>
      </c>
      <c r="I201" s="3"/>
      <c r="J201" s="3" t="s">
        <v>417</v>
      </c>
      <c r="K201" s="3">
        <v>12</v>
      </c>
      <c r="L201" s="3" t="s">
        <v>4446</v>
      </c>
      <c r="M201" s="3">
        <v>-1.3221810725490999</v>
      </c>
      <c r="N201" s="3">
        <v>2.9526736676320102E-4</v>
      </c>
      <c r="P201" s="3" t="s">
        <v>1914</v>
      </c>
      <c r="Q201" s="3">
        <v>35</v>
      </c>
      <c r="R201" s="3" t="s">
        <v>4427</v>
      </c>
      <c r="S201" s="3">
        <v>-4.20445379719503</v>
      </c>
      <c r="T201" s="3">
        <v>4.9071854216602998E-2</v>
      </c>
    </row>
    <row r="202" spans="1:20" x14ac:dyDescent="0.35">
      <c r="A202" s="3"/>
      <c r="B202" s="3" t="s">
        <v>1727</v>
      </c>
      <c r="C202" s="3">
        <v>15</v>
      </c>
      <c r="D202" s="3" t="s">
        <v>4432</v>
      </c>
      <c r="E202" s="3">
        <v>-1.88350945046589</v>
      </c>
      <c r="F202" s="3">
        <v>2.8289944055079098E-3</v>
      </c>
      <c r="G202" s="3">
        <v>-3.8375040961219602</v>
      </c>
      <c r="H202" s="3">
        <v>5.2394605361858203E-5</v>
      </c>
      <c r="I202" s="3"/>
      <c r="J202" s="3" t="s">
        <v>418</v>
      </c>
      <c r="K202" s="3">
        <v>1</v>
      </c>
      <c r="L202" s="3" t="s">
        <v>4442</v>
      </c>
      <c r="M202" s="3">
        <v>-8.6657738635410997</v>
      </c>
      <c r="N202" s="3">
        <v>9.6613071617546592E-3</v>
      </c>
      <c r="P202" s="3" t="s">
        <v>1915</v>
      </c>
      <c r="Q202" s="3">
        <v>35</v>
      </c>
      <c r="R202" s="3" t="s">
        <v>4427</v>
      </c>
      <c r="S202" s="3">
        <v>1.43261159718747</v>
      </c>
      <c r="T202" s="3">
        <v>3.9598242251290799E-2</v>
      </c>
    </row>
    <row r="203" spans="1:20" x14ac:dyDescent="0.35">
      <c r="A203" s="3"/>
      <c r="B203" s="3" t="s">
        <v>550</v>
      </c>
      <c r="C203" s="3">
        <v>25</v>
      </c>
      <c r="D203" s="3" t="s">
        <v>4449</v>
      </c>
      <c r="E203" s="3">
        <v>-1.88308450219471</v>
      </c>
      <c r="F203" s="3">
        <v>4.4616760612690397E-3</v>
      </c>
      <c r="G203" s="3">
        <v>-2.6775735719058802</v>
      </c>
      <c r="H203" s="3">
        <v>8.17624786598691E-5</v>
      </c>
      <c r="I203" s="3"/>
      <c r="J203" s="3" t="s">
        <v>419</v>
      </c>
      <c r="K203" s="3">
        <v>23</v>
      </c>
      <c r="L203" s="3" t="s">
        <v>4441</v>
      </c>
      <c r="M203" s="3">
        <v>-1.5237343887039501</v>
      </c>
      <c r="N203" s="3">
        <v>3.3251170478871099E-2</v>
      </c>
      <c r="P203" s="3" t="s">
        <v>1918</v>
      </c>
      <c r="Q203" s="3">
        <v>5</v>
      </c>
      <c r="R203" s="3" t="s">
        <v>4434</v>
      </c>
      <c r="S203" s="3">
        <v>1.1206602986449401</v>
      </c>
      <c r="T203" s="3">
        <v>3.6916402827226601E-2</v>
      </c>
    </row>
    <row r="204" spans="1:20" x14ac:dyDescent="0.35">
      <c r="A204" s="3"/>
      <c r="B204" s="3" t="s">
        <v>4251</v>
      </c>
      <c r="C204" s="3">
        <v>35</v>
      </c>
      <c r="D204" s="3" t="s">
        <v>4427</v>
      </c>
      <c r="E204" s="3">
        <v>-1.8803499429977599</v>
      </c>
      <c r="F204" s="3">
        <v>4.9971584017772398E-3</v>
      </c>
      <c r="G204" s="3">
        <v>-2.2975621245226798</v>
      </c>
      <c r="H204" s="3">
        <v>2.2466140391559801E-4</v>
      </c>
      <c r="I204" s="3"/>
      <c r="J204" s="3" t="s">
        <v>420</v>
      </c>
      <c r="K204" s="3">
        <v>35</v>
      </c>
      <c r="L204" s="3" t="s">
        <v>4427</v>
      </c>
      <c r="M204" s="3">
        <v>-2.18490567373677</v>
      </c>
      <c r="N204" s="3">
        <v>1.36318405786664E-2</v>
      </c>
      <c r="P204" s="3" t="s">
        <v>1921</v>
      </c>
      <c r="Q204" s="3">
        <v>1</v>
      </c>
      <c r="R204" s="3" t="s">
        <v>4442</v>
      </c>
      <c r="S204" s="3">
        <v>-1.0079749064219601</v>
      </c>
      <c r="T204" s="3">
        <v>4.3921536913534197E-2</v>
      </c>
    </row>
    <row r="205" spans="1:20" x14ac:dyDescent="0.35">
      <c r="A205" s="3"/>
      <c r="B205" s="3" t="s">
        <v>1869</v>
      </c>
      <c r="C205" s="3">
        <v>9</v>
      </c>
      <c r="D205" s="3" t="s">
        <v>4429</v>
      </c>
      <c r="E205" s="3">
        <v>-1.87888368558602</v>
      </c>
      <c r="F205" s="3">
        <v>2.6979332244288601E-2</v>
      </c>
      <c r="G205" s="3">
        <v>-2.9355303734939402</v>
      </c>
      <c r="H205" s="3">
        <v>1.5303750216513999E-3</v>
      </c>
      <c r="I205" s="3"/>
      <c r="J205" s="3" t="s">
        <v>421</v>
      </c>
      <c r="K205" s="3">
        <v>35</v>
      </c>
      <c r="L205" s="3" t="s">
        <v>4427</v>
      </c>
      <c r="M205" s="3">
        <v>2.5182854951321199</v>
      </c>
      <c r="N205" s="3">
        <v>3.7186195228132699E-2</v>
      </c>
      <c r="P205" s="3" t="s">
        <v>1922</v>
      </c>
      <c r="Q205" s="3">
        <v>35</v>
      </c>
      <c r="R205" s="3" t="s">
        <v>4427</v>
      </c>
      <c r="S205" s="3">
        <v>-1.21277158068733</v>
      </c>
      <c r="T205" s="3">
        <v>4.6666095378982198E-2</v>
      </c>
    </row>
    <row r="206" spans="1:20" x14ac:dyDescent="0.35">
      <c r="A206" s="3"/>
      <c r="B206" s="3" t="s">
        <v>2695</v>
      </c>
      <c r="C206" s="3">
        <v>1</v>
      </c>
      <c r="D206" s="3" t="s">
        <v>4442</v>
      </c>
      <c r="E206" s="3">
        <v>-1.87433234611736</v>
      </c>
      <c r="F206" s="3">
        <v>3.5516584806154203E-2</v>
      </c>
      <c r="G206" s="3">
        <v>-2.4102430838967499</v>
      </c>
      <c r="H206" s="3">
        <v>4.3389004131598003E-3</v>
      </c>
      <c r="I206" s="3"/>
      <c r="J206" s="3" t="s">
        <v>422</v>
      </c>
      <c r="K206" s="3">
        <v>35</v>
      </c>
      <c r="L206" s="3" t="s">
        <v>4427</v>
      </c>
      <c r="M206" s="3">
        <v>-2.8237645605036099</v>
      </c>
      <c r="N206" s="3">
        <v>2.0752405368176501E-4</v>
      </c>
      <c r="P206" s="3" t="s">
        <v>1930</v>
      </c>
      <c r="Q206" s="3">
        <v>35</v>
      </c>
      <c r="R206" s="3" t="s">
        <v>4427</v>
      </c>
      <c r="S206" s="3">
        <v>-1.2012236806921299</v>
      </c>
      <c r="T206" s="3">
        <v>8.3582836068183397E-3</v>
      </c>
    </row>
    <row r="207" spans="1:20" x14ac:dyDescent="0.35">
      <c r="A207" s="3"/>
      <c r="B207" s="3" t="s">
        <v>3063</v>
      </c>
      <c r="C207" s="3">
        <v>1</v>
      </c>
      <c r="D207" s="3" t="s">
        <v>4442</v>
      </c>
      <c r="E207" s="3">
        <v>-1.8733443678038699</v>
      </c>
      <c r="F207" s="3">
        <v>3.37574292478433E-3</v>
      </c>
      <c r="G207" s="3">
        <v>-2.73124093566538</v>
      </c>
      <c r="H207" s="3">
        <v>3.0151955667527102E-5</v>
      </c>
      <c r="I207" s="3"/>
      <c r="J207" s="3" t="s">
        <v>425</v>
      </c>
      <c r="K207" s="3">
        <v>35</v>
      </c>
      <c r="L207" s="3" t="s">
        <v>4427</v>
      </c>
      <c r="M207" s="3">
        <v>1.3366632265090801</v>
      </c>
      <c r="N207" s="3">
        <v>1.1893505796741E-2</v>
      </c>
      <c r="P207" s="3" t="s">
        <v>1931</v>
      </c>
      <c r="Q207" s="3">
        <v>35</v>
      </c>
      <c r="R207" s="3" t="s">
        <v>4427</v>
      </c>
      <c r="S207" s="3">
        <v>2.49931565119758</v>
      </c>
      <c r="T207" s="3">
        <v>3.0234902567832199E-2</v>
      </c>
    </row>
    <row r="208" spans="1:20" x14ac:dyDescent="0.35">
      <c r="A208" s="3"/>
      <c r="B208" s="3" t="s">
        <v>1988</v>
      </c>
      <c r="C208" s="3">
        <v>35</v>
      </c>
      <c r="D208" s="3" t="s">
        <v>4427</v>
      </c>
      <c r="E208" s="3">
        <v>-1.8713294851153399</v>
      </c>
      <c r="F208" s="3">
        <v>6.6009715562779696E-3</v>
      </c>
      <c r="G208" s="3">
        <v>-3.12790398476933</v>
      </c>
      <c r="H208" s="3">
        <v>5.92467230672608E-3</v>
      </c>
      <c r="I208" s="3"/>
      <c r="J208" s="3" t="s">
        <v>426</v>
      </c>
      <c r="K208" s="3">
        <v>35</v>
      </c>
      <c r="L208" s="3" t="s">
        <v>4427</v>
      </c>
      <c r="M208" s="3">
        <v>1.4194675507174099</v>
      </c>
      <c r="N208" s="3">
        <v>5.7009557493355803E-3</v>
      </c>
      <c r="P208" s="3" t="s">
        <v>1932</v>
      </c>
      <c r="Q208" s="3">
        <v>15</v>
      </c>
      <c r="R208" s="3" t="s">
        <v>4432</v>
      </c>
      <c r="S208" s="3">
        <v>1.27998023709021</v>
      </c>
      <c r="T208" s="3">
        <v>3.88101694263005E-2</v>
      </c>
    </row>
    <row r="209" spans="1:20" x14ac:dyDescent="0.35">
      <c r="A209" s="3"/>
      <c r="B209" s="3" t="s">
        <v>787</v>
      </c>
      <c r="C209" s="3">
        <v>35</v>
      </c>
      <c r="D209" s="3" t="s">
        <v>4427</v>
      </c>
      <c r="E209" s="3">
        <v>-1.86741260395072</v>
      </c>
      <c r="F209" s="3">
        <v>1.8388425138814599E-2</v>
      </c>
      <c r="G209" s="3">
        <v>-1.7086056602691899</v>
      </c>
      <c r="H209" s="3">
        <v>3.0983725485339399E-3</v>
      </c>
      <c r="I209" s="3"/>
      <c r="J209" s="3" t="s">
        <v>427</v>
      </c>
      <c r="K209" s="3">
        <v>35</v>
      </c>
      <c r="L209" s="3" t="s">
        <v>4427</v>
      </c>
      <c r="M209" s="3">
        <v>2.61642341321831</v>
      </c>
      <c r="N209" s="3">
        <v>1.33839421548598E-2</v>
      </c>
      <c r="P209" s="3" t="s">
        <v>1936</v>
      </c>
      <c r="Q209" s="3">
        <v>35</v>
      </c>
      <c r="R209" s="3" t="s">
        <v>4427</v>
      </c>
      <c r="S209" s="3">
        <v>1.3882629167937099</v>
      </c>
      <c r="T209" s="3">
        <v>4.3245691687567901E-2</v>
      </c>
    </row>
    <row r="210" spans="1:20" x14ac:dyDescent="0.35">
      <c r="A210" s="3"/>
      <c r="B210" s="3" t="s">
        <v>4044</v>
      </c>
      <c r="C210" s="3">
        <v>35</v>
      </c>
      <c r="D210" s="3" t="s">
        <v>4427</v>
      </c>
      <c r="E210" s="3">
        <v>-1.8621570923096999</v>
      </c>
      <c r="F210" s="3">
        <v>5.6402474953560896E-3</v>
      </c>
      <c r="G210" s="3">
        <v>-2.1656501815087901</v>
      </c>
      <c r="H210" s="3">
        <v>4.4582906993107001E-4</v>
      </c>
      <c r="I210" s="3"/>
      <c r="J210" s="3" t="s">
        <v>428</v>
      </c>
      <c r="K210" s="3">
        <v>35</v>
      </c>
      <c r="L210" s="3" t="s">
        <v>4427</v>
      </c>
      <c r="M210" s="3">
        <v>-2.8435166326718599</v>
      </c>
      <c r="N210" s="3">
        <v>2.9890830521715398E-4</v>
      </c>
      <c r="P210" s="3" t="s">
        <v>1946</v>
      </c>
      <c r="Q210" s="3">
        <v>17</v>
      </c>
      <c r="R210" s="3" t="s">
        <v>4448</v>
      </c>
      <c r="S210" s="3">
        <v>-1.0201850338190099</v>
      </c>
      <c r="T210" s="3">
        <v>3.8522319137749797E-2</v>
      </c>
    </row>
    <row r="211" spans="1:20" x14ac:dyDescent="0.35">
      <c r="A211" s="3"/>
      <c r="B211" s="3" t="s">
        <v>1706</v>
      </c>
      <c r="C211" s="3">
        <v>1</v>
      </c>
      <c r="D211" s="3" t="s">
        <v>4442</v>
      </c>
      <c r="E211" s="3">
        <v>-1.8588577329692599</v>
      </c>
      <c r="F211" s="3">
        <v>4.7295147796761897E-3</v>
      </c>
      <c r="G211" s="3">
        <v>-2.8449625717858402</v>
      </c>
      <c r="H211" s="3">
        <v>3.9679904491820001E-5</v>
      </c>
      <c r="I211" s="3"/>
      <c r="J211" s="3" t="s">
        <v>430</v>
      </c>
      <c r="K211" s="3">
        <v>35</v>
      </c>
      <c r="L211" s="3" t="s">
        <v>4427</v>
      </c>
      <c r="M211" s="3">
        <v>-3.4394662841738302</v>
      </c>
      <c r="N211" s="3">
        <v>7.6985307763287802E-4</v>
      </c>
      <c r="P211" s="3" t="s">
        <v>1947</v>
      </c>
      <c r="Q211" s="3">
        <v>35</v>
      </c>
      <c r="R211" s="3" t="s">
        <v>4427</v>
      </c>
      <c r="S211" s="3">
        <v>-1.04302682114335</v>
      </c>
      <c r="T211" s="3">
        <v>2.6151599575608201E-2</v>
      </c>
    </row>
    <row r="212" spans="1:20" x14ac:dyDescent="0.35">
      <c r="A212" s="3"/>
      <c r="B212" s="3" t="s">
        <v>1524</v>
      </c>
      <c r="C212" s="3">
        <v>9</v>
      </c>
      <c r="D212" s="3" t="s">
        <v>4429</v>
      </c>
      <c r="E212" s="3">
        <v>-1.8567052218296001</v>
      </c>
      <c r="F212" s="3">
        <v>1.29648636810763E-2</v>
      </c>
      <c r="G212" s="3">
        <v>-3.3370747352458401</v>
      </c>
      <c r="H212" s="3">
        <v>1.0827927968015401E-3</v>
      </c>
      <c r="I212" s="3"/>
      <c r="J212" s="3" t="s">
        <v>431</v>
      </c>
      <c r="K212" s="3">
        <v>35</v>
      </c>
      <c r="L212" s="3" t="s">
        <v>4427</v>
      </c>
      <c r="M212" s="3">
        <v>2.3684371955533599</v>
      </c>
      <c r="N212" s="3">
        <v>4.0966640954298403E-2</v>
      </c>
      <c r="P212" s="3" t="s">
        <v>1949</v>
      </c>
      <c r="Q212" s="3">
        <v>35</v>
      </c>
      <c r="R212" s="3" t="s">
        <v>4427</v>
      </c>
      <c r="S212" s="3">
        <v>1.4379706136952</v>
      </c>
      <c r="T212" s="3">
        <v>7.8046598287739898E-3</v>
      </c>
    </row>
    <row r="213" spans="1:20" x14ac:dyDescent="0.35">
      <c r="A213" s="3"/>
      <c r="B213" s="3" t="s">
        <v>1399</v>
      </c>
      <c r="C213" s="3">
        <v>35</v>
      </c>
      <c r="D213" s="3" t="s">
        <v>4427</v>
      </c>
      <c r="E213" s="3">
        <v>-1.8546439245383799</v>
      </c>
      <c r="F213" s="3">
        <v>3.9184850401132003E-2</v>
      </c>
      <c r="G213" s="3">
        <v>-2.55572474018975</v>
      </c>
      <c r="H213" s="3">
        <v>9.3036992299055602E-3</v>
      </c>
      <c r="I213" s="3"/>
      <c r="J213" s="3" t="s">
        <v>432</v>
      </c>
      <c r="K213" s="3">
        <v>35</v>
      </c>
      <c r="L213" s="3" t="s">
        <v>4427</v>
      </c>
      <c r="M213" s="3">
        <v>1.67536814213411</v>
      </c>
      <c r="N213" s="3">
        <v>2.4654664382999399E-2</v>
      </c>
      <c r="P213" s="3" t="s">
        <v>1956</v>
      </c>
      <c r="Q213" s="3">
        <v>1</v>
      </c>
      <c r="R213" s="3" t="s">
        <v>4442</v>
      </c>
      <c r="S213" s="3">
        <v>-1.2867226086622201</v>
      </c>
      <c r="T213" s="3">
        <v>8.0460288438713792E-3</v>
      </c>
    </row>
    <row r="214" spans="1:20" x14ac:dyDescent="0.35">
      <c r="A214" s="3"/>
      <c r="B214" s="3" t="s">
        <v>3074</v>
      </c>
      <c r="C214" s="3">
        <v>35</v>
      </c>
      <c r="D214" s="3" t="s">
        <v>4427</v>
      </c>
      <c r="E214" s="3">
        <v>-1.84889696378907</v>
      </c>
      <c r="F214" s="3">
        <v>1.7003478643209599E-2</v>
      </c>
      <c r="G214" s="3">
        <v>-4.2045944359284304</v>
      </c>
      <c r="H214" s="3">
        <v>4.4582906993107001E-4</v>
      </c>
      <c r="I214" s="3"/>
      <c r="J214" s="3" t="s">
        <v>434</v>
      </c>
      <c r="K214" s="3">
        <v>35</v>
      </c>
      <c r="L214" s="3" t="s">
        <v>4427</v>
      </c>
      <c r="M214" s="3">
        <v>1.3321006375200299</v>
      </c>
      <c r="N214" s="3">
        <v>4.7390332516109697E-2</v>
      </c>
      <c r="P214" s="3" t="s">
        <v>1968</v>
      </c>
      <c r="Q214" s="3">
        <v>35</v>
      </c>
      <c r="R214" s="3" t="s">
        <v>4427</v>
      </c>
      <c r="S214" s="3">
        <v>2.7526046112818499</v>
      </c>
      <c r="T214" s="3">
        <v>2.2542502135316601E-2</v>
      </c>
    </row>
    <row r="215" spans="1:20" x14ac:dyDescent="0.35">
      <c r="A215" s="3"/>
      <c r="B215" s="3" t="s">
        <v>925</v>
      </c>
      <c r="C215" s="3">
        <v>15</v>
      </c>
      <c r="D215" s="3" t="s">
        <v>4432</v>
      </c>
      <c r="E215" s="3">
        <v>-1.84518321779151</v>
      </c>
      <c r="F215" s="3">
        <v>2.37911901176767E-3</v>
      </c>
      <c r="G215" s="3">
        <v>-2.0002644259065199</v>
      </c>
      <c r="H215" s="3">
        <v>2.90445214142696E-4</v>
      </c>
      <c r="I215" s="3"/>
      <c r="J215" s="3" t="s">
        <v>435</v>
      </c>
      <c r="K215" s="3">
        <v>35</v>
      </c>
      <c r="L215" s="3" t="s">
        <v>4427</v>
      </c>
      <c r="M215" s="3">
        <v>1.53524317746913</v>
      </c>
      <c r="N215" s="3">
        <v>3.5210742387412801E-3</v>
      </c>
      <c r="P215" s="3" t="s">
        <v>1970</v>
      </c>
      <c r="Q215" s="3">
        <v>35</v>
      </c>
      <c r="R215" s="3" t="s">
        <v>4427</v>
      </c>
      <c r="S215" s="3">
        <v>1.18975769965596</v>
      </c>
      <c r="T215" s="3">
        <v>3.0567077946511E-2</v>
      </c>
    </row>
    <row r="216" spans="1:20" x14ac:dyDescent="0.35">
      <c r="A216" s="3"/>
      <c r="B216" s="3" t="s">
        <v>4145</v>
      </c>
      <c r="C216" s="3">
        <v>35</v>
      </c>
      <c r="D216" s="3" t="s">
        <v>4427</v>
      </c>
      <c r="E216" s="3">
        <v>-1.8418408012259</v>
      </c>
      <c r="F216" s="3">
        <v>1.6400183288373001E-2</v>
      </c>
      <c r="G216" s="3">
        <v>-2.5894098481668002</v>
      </c>
      <c r="H216" s="3">
        <v>1.3769740660853701E-2</v>
      </c>
      <c r="I216" s="3"/>
      <c r="J216" s="3" t="s">
        <v>436</v>
      </c>
      <c r="K216" s="3">
        <v>25</v>
      </c>
      <c r="L216" s="3" t="s">
        <v>4449</v>
      </c>
      <c r="M216" s="3">
        <v>2.9043762959046999</v>
      </c>
      <c r="N216" s="3">
        <v>1.0536759446064599E-3</v>
      </c>
      <c r="P216" s="3" t="s">
        <v>1979</v>
      </c>
      <c r="Q216" s="3">
        <v>35</v>
      </c>
      <c r="R216" s="3" t="s">
        <v>4427</v>
      </c>
      <c r="S216" s="3">
        <v>1.4415669636938699</v>
      </c>
      <c r="T216" s="3">
        <v>2.9415526403916099E-2</v>
      </c>
    </row>
    <row r="217" spans="1:20" x14ac:dyDescent="0.35">
      <c r="A217" s="3"/>
      <c r="B217" s="3" t="s">
        <v>338</v>
      </c>
      <c r="C217" s="3">
        <v>35</v>
      </c>
      <c r="D217" s="3" t="s">
        <v>4427</v>
      </c>
      <c r="E217" s="3">
        <v>-1.84084699033803</v>
      </c>
      <c r="F217" s="3">
        <v>1.0962528513032499E-2</v>
      </c>
      <c r="G217" s="3">
        <v>-2.3653520489807498</v>
      </c>
      <c r="H217" s="3">
        <v>4.4796330937494901E-4</v>
      </c>
      <c r="I217" s="3"/>
      <c r="J217" s="3" t="s">
        <v>437</v>
      </c>
      <c r="K217" s="3">
        <v>35</v>
      </c>
      <c r="L217" s="3" t="s">
        <v>4427</v>
      </c>
      <c r="M217" s="3">
        <v>-1.88386324748982</v>
      </c>
      <c r="N217" s="3">
        <v>1.42373909749011E-3</v>
      </c>
      <c r="P217" s="3" t="s">
        <v>1980</v>
      </c>
      <c r="Q217" s="3">
        <v>35</v>
      </c>
      <c r="R217" s="3" t="s">
        <v>4427</v>
      </c>
      <c r="S217" s="3">
        <v>-4.4653534668924397</v>
      </c>
      <c r="T217" s="3">
        <v>2.30895655810713E-3</v>
      </c>
    </row>
    <row r="218" spans="1:20" x14ac:dyDescent="0.35">
      <c r="A218" s="3"/>
      <c r="B218" s="3" t="s">
        <v>2954</v>
      </c>
      <c r="C218" s="3">
        <v>35</v>
      </c>
      <c r="D218" s="3" t="s">
        <v>4427</v>
      </c>
      <c r="E218" s="3">
        <v>-1.83748600838942</v>
      </c>
      <c r="F218" s="3">
        <v>1.05626587320379E-2</v>
      </c>
      <c r="G218" s="3">
        <v>-2.1186628389100401</v>
      </c>
      <c r="H218" s="3">
        <v>1.1880775251175901E-3</v>
      </c>
      <c r="I218" s="3"/>
      <c r="J218" s="3" t="s">
        <v>438</v>
      </c>
      <c r="K218" s="3">
        <v>35</v>
      </c>
      <c r="L218" s="3" t="s">
        <v>4427</v>
      </c>
      <c r="M218" s="3">
        <v>1.15911791073257</v>
      </c>
      <c r="N218" s="3">
        <v>1.6394665972585099E-2</v>
      </c>
      <c r="P218" s="3" t="s">
        <v>1986</v>
      </c>
      <c r="Q218" s="3">
        <v>35</v>
      </c>
      <c r="R218" s="3" t="s">
        <v>4427</v>
      </c>
      <c r="S218" s="3">
        <v>-2.1790901353326801</v>
      </c>
      <c r="T218" s="3">
        <v>9.1610484337965106E-3</v>
      </c>
    </row>
    <row r="219" spans="1:20" x14ac:dyDescent="0.35">
      <c r="A219" s="3"/>
      <c r="B219" s="3" t="s">
        <v>1816</v>
      </c>
      <c r="C219" s="3">
        <v>15</v>
      </c>
      <c r="D219" s="3" t="s">
        <v>4432</v>
      </c>
      <c r="E219" s="3">
        <v>-1.83280208601784</v>
      </c>
      <c r="F219" s="3">
        <v>2.5927107124021301E-2</v>
      </c>
      <c r="G219" s="3">
        <v>-3.0962533419859799</v>
      </c>
      <c r="H219" s="3">
        <v>2.1412051369751302E-3</v>
      </c>
      <c r="I219" s="3"/>
      <c r="J219" s="3" t="s">
        <v>440</v>
      </c>
      <c r="K219" s="3">
        <v>24</v>
      </c>
      <c r="L219" s="3" t="s">
        <v>4437</v>
      </c>
      <c r="M219" s="3">
        <v>-2.4458963329046401</v>
      </c>
      <c r="N219" s="3">
        <v>1.4061301629282401E-2</v>
      </c>
      <c r="P219" s="3" t="s">
        <v>1989</v>
      </c>
      <c r="Q219" s="3">
        <v>35</v>
      </c>
      <c r="R219" s="3" t="s">
        <v>4427</v>
      </c>
      <c r="S219" s="3">
        <v>1.4450207282208301</v>
      </c>
      <c r="T219" s="3">
        <v>3.3840611050032603E-2</v>
      </c>
    </row>
    <row r="220" spans="1:20" x14ac:dyDescent="0.35">
      <c r="A220" s="3"/>
      <c r="B220" s="3" t="s">
        <v>4129</v>
      </c>
      <c r="C220" s="3">
        <v>35</v>
      </c>
      <c r="D220" s="3" t="s">
        <v>4427</v>
      </c>
      <c r="E220" s="3">
        <v>-1.83100651956503</v>
      </c>
      <c r="F220" s="3">
        <v>2.4344296112991798E-3</v>
      </c>
      <c r="G220" s="3">
        <v>-3.2566589614405199</v>
      </c>
      <c r="H220" s="3">
        <v>3.2506285311334898E-3</v>
      </c>
      <c r="I220" s="3"/>
      <c r="J220" s="3" t="s">
        <v>441</v>
      </c>
      <c r="K220" s="3">
        <v>21</v>
      </c>
      <c r="L220" s="3" t="s">
        <v>4426</v>
      </c>
      <c r="M220" s="3">
        <v>1.05296994050715</v>
      </c>
      <c r="N220" s="3">
        <v>6.1529184764484096E-3</v>
      </c>
      <c r="P220" s="3" t="s">
        <v>2002</v>
      </c>
      <c r="Q220" s="3">
        <v>35</v>
      </c>
      <c r="R220" s="3" t="s">
        <v>4427</v>
      </c>
      <c r="S220" s="3">
        <v>1.5693009214645901</v>
      </c>
      <c r="T220" s="3">
        <v>2.5917727198260201E-2</v>
      </c>
    </row>
    <row r="221" spans="1:20" x14ac:dyDescent="0.35">
      <c r="A221" s="3"/>
      <c r="B221" s="3" t="s">
        <v>1677</v>
      </c>
      <c r="C221" s="3">
        <v>21</v>
      </c>
      <c r="D221" s="3" t="s">
        <v>4426</v>
      </c>
      <c r="E221" s="3">
        <v>-1.82007152030582</v>
      </c>
      <c r="F221" s="3">
        <v>2.0978535379977001E-2</v>
      </c>
      <c r="G221" s="3">
        <v>-2.78123959961373</v>
      </c>
      <c r="H221" s="3">
        <v>8.1185421735259695E-4</v>
      </c>
      <c r="I221" s="3"/>
      <c r="J221" s="3" t="s">
        <v>442</v>
      </c>
      <c r="K221" s="3">
        <v>15</v>
      </c>
      <c r="L221" s="3" t="s">
        <v>4432</v>
      </c>
      <c r="M221" s="3">
        <v>1.0231295697183</v>
      </c>
      <c r="N221" s="3">
        <v>4.4582906993107001E-4</v>
      </c>
      <c r="P221" s="3" t="s">
        <v>2043</v>
      </c>
      <c r="Q221" s="3">
        <v>35</v>
      </c>
      <c r="R221" s="3" t="s">
        <v>4427</v>
      </c>
      <c r="S221" s="3">
        <v>-1.9321963548140499</v>
      </c>
      <c r="T221" s="3">
        <v>4.9016354945178399E-2</v>
      </c>
    </row>
    <row r="222" spans="1:20" x14ac:dyDescent="0.35">
      <c r="A222" s="3"/>
      <c r="B222" s="3" t="s">
        <v>4394</v>
      </c>
      <c r="C222" s="3">
        <v>35</v>
      </c>
      <c r="D222" s="3" t="s">
        <v>4427</v>
      </c>
      <c r="E222" s="3">
        <v>-1.8185291788907201</v>
      </c>
      <c r="F222" s="3">
        <v>1.04283182485453E-2</v>
      </c>
      <c r="G222" s="3">
        <v>-1.7497544718978499</v>
      </c>
      <c r="H222" s="3">
        <v>1.11095386168819E-3</v>
      </c>
      <c r="I222" s="3"/>
      <c r="J222" s="3" t="s">
        <v>443</v>
      </c>
      <c r="K222" s="3">
        <v>35</v>
      </c>
      <c r="L222" s="3" t="s">
        <v>4427</v>
      </c>
      <c r="M222" s="3">
        <v>1.04548047974627</v>
      </c>
      <c r="N222" s="3">
        <v>2.6956804931769499E-2</v>
      </c>
      <c r="P222" s="3" t="s">
        <v>2044</v>
      </c>
      <c r="Q222" s="3">
        <v>35</v>
      </c>
      <c r="R222" s="3" t="s">
        <v>4427</v>
      </c>
      <c r="S222" s="3">
        <v>1.8059342523331501</v>
      </c>
      <c r="T222" s="3">
        <v>2.7791633339056401E-2</v>
      </c>
    </row>
    <row r="223" spans="1:20" x14ac:dyDescent="0.35">
      <c r="A223" s="3"/>
      <c r="B223" s="3" t="s">
        <v>3134</v>
      </c>
      <c r="C223" s="3">
        <v>35</v>
      </c>
      <c r="D223" s="3" t="s">
        <v>4427</v>
      </c>
      <c r="E223" s="3">
        <v>-1.8181056809637799</v>
      </c>
      <c r="F223" s="3">
        <v>4.0423072323325796E-3</v>
      </c>
      <c r="G223" s="3">
        <v>-2.9071598449909999</v>
      </c>
      <c r="H223" s="3">
        <v>2.3107862419650499E-5</v>
      </c>
      <c r="I223" s="3"/>
      <c r="J223" s="3" t="s">
        <v>444</v>
      </c>
      <c r="K223" s="3">
        <v>35</v>
      </c>
      <c r="L223" s="3" t="s">
        <v>4427</v>
      </c>
      <c r="M223" s="3">
        <v>1.11454730731207</v>
      </c>
      <c r="N223" s="3">
        <v>4.5638349828494303E-2</v>
      </c>
      <c r="P223" s="3" t="s">
        <v>2045</v>
      </c>
      <c r="Q223" s="3">
        <v>1</v>
      </c>
      <c r="R223" s="3" t="s">
        <v>4442</v>
      </c>
      <c r="S223" s="3">
        <v>1.0048345323464201</v>
      </c>
      <c r="T223" s="3">
        <v>2.8298124777186601E-2</v>
      </c>
    </row>
    <row r="224" spans="1:20" x14ac:dyDescent="0.35">
      <c r="A224" s="3"/>
      <c r="B224" s="3" t="s">
        <v>609</v>
      </c>
      <c r="C224" s="3">
        <v>18</v>
      </c>
      <c r="D224" s="3" t="s">
        <v>4436</v>
      </c>
      <c r="E224" s="3">
        <v>-1.81795155972617</v>
      </c>
      <c r="F224" s="3">
        <v>3.0961868417430202E-2</v>
      </c>
      <c r="G224" s="3">
        <v>-2.8547793985502099</v>
      </c>
      <c r="H224" s="3">
        <v>4.2674892060489902E-4</v>
      </c>
      <c r="I224" s="3"/>
      <c r="J224" s="3" t="s">
        <v>445</v>
      </c>
      <c r="K224" s="3">
        <v>9</v>
      </c>
      <c r="L224" s="3" t="s">
        <v>4429</v>
      </c>
      <c r="M224" s="3">
        <v>-3.6483578313675298</v>
      </c>
      <c r="N224" s="3">
        <v>1.5733658834845201E-2</v>
      </c>
      <c r="P224" s="3" t="s">
        <v>2069</v>
      </c>
      <c r="Q224" s="3">
        <v>35</v>
      </c>
      <c r="R224" s="3" t="s">
        <v>4427</v>
      </c>
      <c r="S224" s="3">
        <v>-1.29407067667758</v>
      </c>
      <c r="T224" s="3">
        <v>9.65061743563847E-3</v>
      </c>
    </row>
    <row r="225" spans="1:20" x14ac:dyDescent="0.35">
      <c r="A225" s="3"/>
      <c r="B225" s="3" t="s">
        <v>606</v>
      </c>
      <c r="C225" s="3">
        <v>35</v>
      </c>
      <c r="D225" s="3" t="s">
        <v>4427</v>
      </c>
      <c r="E225" s="3">
        <v>-1.8118490303024199</v>
      </c>
      <c r="F225" s="3">
        <v>4.8293452137564502E-2</v>
      </c>
      <c r="G225" s="3">
        <v>-3.8462006570767602</v>
      </c>
      <c r="H225" s="3">
        <v>1.2799724068836399E-3</v>
      </c>
      <c r="I225" s="3"/>
      <c r="J225" s="3" t="s">
        <v>447</v>
      </c>
      <c r="K225" s="3">
        <v>15</v>
      </c>
      <c r="L225" s="3" t="s">
        <v>4432</v>
      </c>
      <c r="M225" s="3">
        <v>2.60046090800035</v>
      </c>
      <c r="N225" s="3">
        <v>3.4243808097215403E-2</v>
      </c>
      <c r="P225" s="3" t="s">
        <v>2078</v>
      </c>
      <c r="Q225" s="3">
        <v>17</v>
      </c>
      <c r="R225" s="3" t="s">
        <v>4448</v>
      </c>
      <c r="S225" s="3">
        <v>-1.0548965014884</v>
      </c>
      <c r="T225" s="3">
        <v>4.5447242530255103E-2</v>
      </c>
    </row>
    <row r="226" spans="1:20" x14ac:dyDescent="0.35">
      <c r="A226" s="3"/>
      <c r="B226" s="3" t="s">
        <v>4219</v>
      </c>
      <c r="C226" s="3">
        <v>35</v>
      </c>
      <c r="D226" s="3" t="s">
        <v>4427</v>
      </c>
      <c r="E226" s="3">
        <v>-1.8053215029896199</v>
      </c>
      <c r="F226" s="3">
        <v>2.04761973358254E-2</v>
      </c>
      <c r="G226" s="3">
        <v>-2.6174473649608698</v>
      </c>
      <c r="H226" s="3">
        <v>1.1763783073209699E-3</v>
      </c>
      <c r="I226" s="3"/>
      <c r="J226" s="3" t="s">
        <v>449</v>
      </c>
      <c r="K226" s="3">
        <v>18</v>
      </c>
      <c r="L226" s="3" t="s">
        <v>4436</v>
      </c>
      <c r="M226" s="3">
        <v>2.0150499911696</v>
      </c>
      <c r="N226" s="3">
        <v>2.0558049136766201E-3</v>
      </c>
      <c r="P226" s="3" t="s">
        <v>2093</v>
      </c>
      <c r="Q226" s="3">
        <v>3</v>
      </c>
      <c r="R226" s="3" t="s">
        <v>4450</v>
      </c>
      <c r="S226" s="3">
        <v>1.8475533535883699</v>
      </c>
      <c r="T226" s="3">
        <v>4.1185667764699202E-2</v>
      </c>
    </row>
    <row r="227" spans="1:20" x14ac:dyDescent="0.35">
      <c r="A227" s="3"/>
      <c r="B227" s="3" t="s">
        <v>4057</v>
      </c>
      <c r="C227" s="3">
        <v>10</v>
      </c>
      <c r="D227" s="3" t="s">
        <v>4444</v>
      </c>
      <c r="E227" s="3">
        <v>-1.7972212899373201</v>
      </c>
      <c r="F227" s="3">
        <v>7.1123833439537404E-3</v>
      </c>
      <c r="G227" s="3">
        <v>-2.2548589952969098</v>
      </c>
      <c r="H227" s="3">
        <v>3.4493132694974601E-4</v>
      </c>
      <c r="I227" s="3"/>
      <c r="J227" s="3" t="s">
        <v>450</v>
      </c>
      <c r="K227" s="3">
        <v>14</v>
      </c>
      <c r="L227" s="3" t="s">
        <v>4440</v>
      </c>
      <c r="M227" s="3">
        <v>2.2934555112532302</v>
      </c>
      <c r="N227" s="3">
        <v>3.9625586275792899E-4</v>
      </c>
      <c r="P227" s="3" t="s">
        <v>2094</v>
      </c>
      <c r="Q227" s="3">
        <v>15</v>
      </c>
      <c r="R227" s="3" t="s">
        <v>4432</v>
      </c>
      <c r="S227" s="3">
        <v>1.38994218056901</v>
      </c>
      <c r="T227" s="3">
        <v>2.7236392541993702E-2</v>
      </c>
    </row>
    <row r="228" spans="1:20" x14ac:dyDescent="0.35">
      <c r="A228" s="3"/>
      <c r="B228" s="3" t="s">
        <v>3978</v>
      </c>
      <c r="C228" s="3">
        <v>11</v>
      </c>
      <c r="D228" s="3" t="s">
        <v>4433</v>
      </c>
      <c r="E228" s="3">
        <v>-1.7952988176756799</v>
      </c>
      <c r="F228" s="3">
        <v>9.6343951191021904E-3</v>
      </c>
      <c r="G228" s="3">
        <v>-1.46763046418855</v>
      </c>
      <c r="H228" s="3">
        <v>1.1493396014123001E-2</v>
      </c>
      <c r="I228" s="3"/>
      <c r="J228" s="3" t="s">
        <v>452</v>
      </c>
      <c r="K228" s="3">
        <v>18</v>
      </c>
      <c r="L228" s="3" t="s">
        <v>4436</v>
      </c>
      <c r="M228" s="3">
        <v>-6.7108773452399699</v>
      </c>
      <c r="N228" s="3">
        <v>7.2945177741174402E-4</v>
      </c>
      <c r="P228" s="3" t="s">
        <v>2096</v>
      </c>
      <c r="Q228" s="3">
        <v>35</v>
      </c>
      <c r="R228" s="3" t="s">
        <v>4427</v>
      </c>
      <c r="S228" s="3">
        <v>3.8449580311840701</v>
      </c>
      <c r="T228" s="3">
        <v>3.031992788625E-2</v>
      </c>
    </row>
    <row r="229" spans="1:20" x14ac:dyDescent="0.35">
      <c r="A229" s="3"/>
      <c r="B229" s="3" t="s">
        <v>2883</v>
      </c>
      <c r="C229" s="3">
        <v>35</v>
      </c>
      <c r="D229" s="3" t="s">
        <v>4427</v>
      </c>
      <c r="E229" s="3">
        <v>-1.78002621110229</v>
      </c>
      <c r="F229" s="3">
        <v>5.1833315109844104E-3</v>
      </c>
      <c r="G229" s="3">
        <v>-1.86708990195554</v>
      </c>
      <c r="H229" s="3">
        <v>7.9722243032099595E-4</v>
      </c>
      <c r="I229" s="3"/>
      <c r="J229" s="3" t="s">
        <v>454</v>
      </c>
      <c r="K229" s="3">
        <v>35</v>
      </c>
      <c r="L229" s="3" t="s">
        <v>4427</v>
      </c>
      <c r="M229" s="3">
        <v>-1.5456106756218599</v>
      </c>
      <c r="N229" s="3">
        <v>2.5942889591382301E-2</v>
      </c>
      <c r="P229" s="3" t="s">
        <v>2102</v>
      </c>
      <c r="Q229" s="3">
        <v>19</v>
      </c>
      <c r="R229" s="3" t="s">
        <v>4428</v>
      </c>
      <c r="S229" s="3">
        <v>-1.2943120694791199</v>
      </c>
      <c r="T229" s="3">
        <v>3.4361110816341897E-2</v>
      </c>
    </row>
    <row r="230" spans="1:20" x14ac:dyDescent="0.35">
      <c r="A230" s="3"/>
      <c r="B230" s="3" t="s">
        <v>1469</v>
      </c>
      <c r="C230" s="3">
        <v>35</v>
      </c>
      <c r="D230" s="3" t="s">
        <v>4427</v>
      </c>
      <c r="E230" s="3">
        <v>-1.77434715383806</v>
      </c>
      <c r="F230" s="3">
        <v>4.7002195192644203E-2</v>
      </c>
      <c r="G230" s="3">
        <v>-1.51326245080482</v>
      </c>
      <c r="H230" s="3">
        <v>2.1636480370410299E-2</v>
      </c>
      <c r="I230" s="3"/>
      <c r="J230" s="3" t="s">
        <v>456</v>
      </c>
      <c r="K230" s="3">
        <v>35</v>
      </c>
      <c r="L230" s="3" t="s">
        <v>4427</v>
      </c>
      <c r="M230" s="3">
        <v>-2.2573721206188702</v>
      </c>
      <c r="N230" s="3">
        <v>5.9090462204369201E-4</v>
      </c>
      <c r="P230" s="3" t="s">
        <v>2140</v>
      </c>
      <c r="Q230" s="3">
        <v>35</v>
      </c>
      <c r="R230" s="3" t="s">
        <v>4427</v>
      </c>
      <c r="S230" s="3">
        <v>-1.04322668670915</v>
      </c>
      <c r="T230" s="3">
        <v>2.5122217536292599E-2</v>
      </c>
    </row>
    <row r="231" spans="1:20" x14ac:dyDescent="0.35">
      <c r="A231" s="3"/>
      <c r="B231" s="3" t="s">
        <v>284</v>
      </c>
      <c r="C231" s="3">
        <v>15</v>
      </c>
      <c r="D231" s="3" t="s">
        <v>4432</v>
      </c>
      <c r="E231" s="3">
        <v>-1.7693211555258701</v>
      </c>
      <c r="F231" s="3">
        <v>2.07630591239069E-3</v>
      </c>
      <c r="G231" s="3">
        <v>-2.0890436132723198</v>
      </c>
      <c r="H231" s="3">
        <v>5.6146203459213901E-5</v>
      </c>
      <c r="I231" s="3"/>
      <c r="J231" s="3" t="s">
        <v>458</v>
      </c>
      <c r="K231" s="3">
        <v>35</v>
      </c>
      <c r="L231" s="3" t="s">
        <v>4427</v>
      </c>
      <c r="M231" s="3">
        <v>-1.05019624132009</v>
      </c>
      <c r="N231" s="3">
        <v>4.8264660822949598E-2</v>
      </c>
      <c r="P231" s="3" t="s">
        <v>2156</v>
      </c>
      <c r="Q231" s="3">
        <v>25</v>
      </c>
      <c r="R231" s="3" t="s">
        <v>4449</v>
      </c>
      <c r="S231" s="3">
        <v>-1.41317150043513</v>
      </c>
      <c r="T231" s="3">
        <v>1.55064144031066E-2</v>
      </c>
    </row>
    <row r="232" spans="1:20" x14ac:dyDescent="0.35">
      <c r="A232" s="3"/>
      <c r="B232" s="3" t="s">
        <v>700</v>
      </c>
      <c r="C232" s="3">
        <v>15</v>
      </c>
      <c r="D232" s="3" t="s">
        <v>4432</v>
      </c>
      <c r="E232" s="3">
        <v>-1.7689749488372699</v>
      </c>
      <c r="F232" s="3">
        <v>9.0703575984934504E-3</v>
      </c>
      <c r="G232" s="3">
        <v>-2.8338585121234501</v>
      </c>
      <c r="H232" s="3">
        <v>1.0922743938197001E-4</v>
      </c>
      <c r="I232" s="3"/>
      <c r="J232" s="3" t="s">
        <v>459</v>
      </c>
      <c r="K232" s="3">
        <v>35</v>
      </c>
      <c r="L232" s="3" t="s">
        <v>4427</v>
      </c>
      <c r="M232" s="3">
        <v>-1.0560016387186699</v>
      </c>
      <c r="N232" s="3">
        <v>3.0573062314092798E-2</v>
      </c>
      <c r="P232" s="3" t="s">
        <v>2157</v>
      </c>
      <c r="Q232" s="3">
        <v>35</v>
      </c>
      <c r="R232" s="3" t="s">
        <v>4427</v>
      </c>
      <c r="S232" s="3">
        <v>-1.1116164695225099</v>
      </c>
      <c r="T232" s="3">
        <v>1.7265865802186399E-2</v>
      </c>
    </row>
    <row r="233" spans="1:20" x14ac:dyDescent="0.35">
      <c r="A233" s="3"/>
      <c r="B233" s="3" t="s">
        <v>2966</v>
      </c>
      <c r="C233" s="3">
        <v>35</v>
      </c>
      <c r="D233" s="3" t="s">
        <v>4427</v>
      </c>
      <c r="E233" s="3">
        <v>-1.76396692855378</v>
      </c>
      <c r="F233" s="3">
        <v>7.8521587362573898E-3</v>
      </c>
      <c r="G233" s="3">
        <v>-1.1281126166726401</v>
      </c>
      <c r="H233" s="3">
        <v>1.4547953568660701E-2</v>
      </c>
      <c r="I233" s="3"/>
      <c r="J233" s="3" t="s">
        <v>460</v>
      </c>
      <c r="K233" s="3">
        <v>11</v>
      </c>
      <c r="L233" s="3" t="s">
        <v>4433</v>
      </c>
      <c r="M233" s="3">
        <v>-1.3482361664556901</v>
      </c>
      <c r="N233" s="3">
        <v>4.5431633621693099E-2</v>
      </c>
      <c r="P233" s="3" t="s">
        <v>2161</v>
      </c>
      <c r="Q233" s="3">
        <v>35</v>
      </c>
      <c r="R233" s="3" t="s">
        <v>4427</v>
      </c>
      <c r="S233" s="3">
        <v>1.42996466016365</v>
      </c>
      <c r="T233" s="3">
        <v>2.52094534648158E-2</v>
      </c>
    </row>
    <row r="234" spans="1:20" x14ac:dyDescent="0.35">
      <c r="A234" s="3"/>
      <c r="B234" s="3" t="s">
        <v>1476</v>
      </c>
      <c r="C234" s="3">
        <v>35</v>
      </c>
      <c r="D234" s="3" t="s">
        <v>4427</v>
      </c>
      <c r="E234" s="3">
        <v>-1.7607219853410601</v>
      </c>
      <c r="F234" s="3">
        <v>9.6746656099049901E-3</v>
      </c>
      <c r="G234" s="3">
        <v>-1.8647251949185</v>
      </c>
      <c r="H234" s="3">
        <v>1.5583656204484499E-3</v>
      </c>
      <c r="I234" s="3"/>
      <c r="J234" s="3" t="s">
        <v>462</v>
      </c>
      <c r="K234" s="3">
        <v>21</v>
      </c>
      <c r="L234" s="3" t="s">
        <v>4426</v>
      </c>
      <c r="M234" s="3">
        <v>-4.3553117045830598</v>
      </c>
      <c r="N234" s="3">
        <v>1.096708778274E-2</v>
      </c>
      <c r="P234" s="3" t="s">
        <v>2163</v>
      </c>
      <c r="Q234" s="3">
        <v>17</v>
      </c>
      <c r="R234" s="3" t="s">
        <v>4448</v>
      </c>
      <c r="S234" s="3">
        <v>-1.1263975549213801</v>
      </c>
      <c r="T234" s="3">
        <v>4.1448753819114198E-2</v>
      </c>
    </row>
    <row r="235" spans="1:20" x14ac:dyDescent="0.35">
      <c r="A235" s="3"/>
      <c r="B235" s="3" t="s">
        <v>402</v>
      </c>
      <c r="C235" s="3">
        <v>35</v>
      </c>
      <c r="D235" s="3" t="s">
        <v>4427</v>
      </c>
      <c r="E235" s="3">
        <v>-1.7604741071075301</v>
      </c>
      <c r="F235" s="3">
        <v>1.70144389532603E-2</v>
      </c>
      <c r="G235" s="3">
        <v>-3.27554166296816</v>
      </c>
      <c r="H235" s="3">
        <v>2.4629661789972597E-4</v>
      </c>
      <c r="I235" s="3"/>
      <c r="J235" s="3" t="s">
        <v>463</v>
      </c>
      <c r="K235" s="3">
        <v>35</v>
      </c>
      <c r="L235" s="3" t="s">
        <v>4427</v>
      </c>
      <c r="M235" s="3">
        <v>1.0040588585459</v>
      </c>
      <c r="N235" s="3">
        <v>1.8301136765385901E-3</v>
      </c>
      <c r="P235" s="3" t="s">
        <v>2165</v>
      </c>
      <c r="Q235" s="3">
        <v>17</v>
      </c>
      <c r="R235" s="3" t="s">
        <v>4448</v>
      </c>
      <c r="S235" s="3">
        <v>-1.4791495138041999</v>
      </c>
      <c r="T235" s="3">
        <v>4.83538664686297E-2</v>
      </c>
    </row>
    <row r="236" spans="1:20" x14ac:dyDescent="0.35">
      <c r="A236" s="3"/>
      <c r="B236" s="3" t="s">
        <v>2976</v>
      </c>
      <c r="C236" s="3">
        <v>1</v>
      </c>
      <c r="D236" s="3" t="s">
        <v>4442</v>
      </c>
      <c r="E236" s="3">
        <v>-1.74984991983907</v>
      </c>
      <c r="F236" s="3">
        <v>5.4165681474804802E-3</v>
      </c>
      <c r="G236" s="3">
        <v>-2.4890550122882402</v>
      </c>
      <c r="H236" s="3">
        <v>9.0175480715341702E-5</v>
      </c>
      <c r="I236" s="3"/>
      <c r="J236" s="3" t="s">
        <v>465</v>
      </c>
      <c r="K236" s="3">
        <v>35</v>
      </c>
      <c r="L236" s="3" t="s">
        <v>4427</v>
      </c>
      <c r="M236" s="3">
        <v>1.0177239516398999</v>
      </c>
      <c r="N236" s="3">
        <v>3.8865484741488203E-2</v>
      </c>
      <c r="P236" s="3" t="s">
        <v>2171</v>
      </c>
      <c r="Q236" s="3">
        <v>35</v>
      </c>
      <c r="R236" s="3" t="s">
        <v>4427</v>
      </c>
      <c r="S236" s="3">
        <v>-1.1540261265104499</v>
      </c>
      <c r="T236" s="3">
        <v>5.6402474953560896E-3</v>
      </c>
    </row>
    <row r="237" spans="1:20" x14ac:dyDescent="0.35">
      <c r="A237" s="3"/>
      <c r="B237" s="3" t="s">
        <v>3666</v>
      </c>
      <c r="C237" s="3">
        <v>35</v>
      </c>
      <c r="D237" s="3" t="s">
        <v>4427</v>
      </c>
      <c r="E237" s="3">
        <v>-1.7480599474480101</v>
      </c>
      <c r="F237" s="3">
        <v>9.5564178525188396E-3</v>
      </c>
      <c r="G237" s="3">
        <v>-2.62259344957568</v>
      </c>
      <c r="H237" s="3">
        <v>1.08888369430897E-3</v>
      </c>
      <c r="I237" s="3"/>
      <c r="J237" s="3" t="s">
        <v>466</v>
      </c>
      <c r="K237" s="3">
        <v>21</v>
      </c>
      <c r="L237" s="3" t="s">
        <v>4426</v>
      </c>
      <c r="M237" s="3">
        <v>-1.4763598998795899</v>
      </c>
      <c r="N237" s="3">
        <v>3.5556120070183899E-3</v>
      </c>
      <c r="P237" s="3" t="s">
        <v>2175</v>
      </c>
      <c r="Q237" s="3">
        <v>18</v>
      </c>
      <c r="R237" s="3" t="s">
        <v>4436</v>
      </c>
      <c r="S237" s="3">
        <v>1.5556641619734699</v>
      </c>
      <c r="T237" s="3">
        <v>3.4435484123303002E-2</v>
      </c>
    </row>
    <row r="238" spans="1:20" x14ac:dyDescent="0.35">
      <c r="A238" s="3"/>
      <c r="B238" s="3" t="s">
        <v>1707</v>
      </c>
      <c r="C238" s="3">
        <v>1</v>
      </c>
      <c r="D238" s="3" t="s">
        <v>4442</v>
      </c>
      <c r="E238" s="3">
        <v>-1.7446855036865501</v>
      </c>
      <c r="F238" s="3">
        <v>4.7295147796761897E-3</v>
      </c>
      <c r="G238" s="3">
        <v>-3.2268604764950002</v>
      </c>
      <c r="H238" s="3">
        <v>1.19744890418676E-5</v>
      </c>
      <c r="I238" s="3"/>
      <c r="J238" s="3" t="s">
        <v>467</v>
      </c>
      <c r="K238" s="3">
        <v>11</v>
      </c>
      <c r="L238" s="3" t="s">
        <v>4433</v>
      </c>
      <c r="M238" s="3">
        <v>-4.2978538865907998</v>
      </c>
      <c r="N238" s="3">
        <v>1.4689896177826399E-3</v>
      </c>
      <c r="P238" s="3" t="s">
        <v>2177</v>
      </c>
      <c r="Q238" s="3">
        <v>16</v>
      </c>
      <c r="R238" s="3" t="s">
        <v>4439</v>
      </c>
      <c r="S238" s="3">
        <v>-1.0156260568086499</v>
      </c>
      <c r="T238" s="3">
        <v>4.1734432989288797E-3</v>
      </c>
    </row>
    <row r="239" spans="1:20" x14ac:dyDescent="0.35">
      <c r="A239" s="3"/>
      <c r="B239" s="3" t="s">
        <v>477</v>
      </c>
      <c r="C239" s="3">
        <v>35</v>
      </c>
      <c r="D239" s="3" t="s">
        <v>4427</v>
      </c>
      <c r="E239" s="3">
        <v>-1.7443946250585101</v>
      </c>
      <c r="F239" s="3">
        <v>4.2117152177118901E-2</v>
      </c>
      <c r="G239" s="3">
        <v>-2.4494644125446299</v>
      </c>
      <c r="H239" s="3">
        <v>2.21797800303574E-2</v>
      </c>
      <c r="I239" s="3"/>
      <c r="J239" s="3" t="s">
        <v>468</v>
      </c>
      <c r="K239" s="3">
        <v>18</v>
      </c>
      <c r="L239" s="3" t="s">
        <v>4436</v>
      </c>
      <c r="M239" s="3">
        <v>-1.2550900466909301</v>
      </c>
      <c r="N239" s="3">
        <v>4.0604008995758E-4</v>
      </c>
      <c r="P239" s="3" t="s">
        <v>2181</v>
      </c>
      <c r="Q239" s="3">
        <v>7</v>
      </c>
      <c r="R239" s="3" t="s">
        <v>4443</v>
      </c>
      <c r="S239" s="3">
        <v>-1.49784311911427</v>
      </c>
      <c r="T239" s="3">
        <v>2.7894372281561798E-3</v>
      </c>
    </row>
    <row r="240" spans="1:20" x14ac:dyDescent="0.35">
      <c r="A240" s="3"/>
      <c r="B240" s="3" t="s">
        <v>2293</v>
      </c>
      <c r="C240" s="3">
        <v>1</v>
      </c>
      <c r="D240" s="3" t="s">
        <v>4442</v>
      </c>
      <c r="E240" s="3">
        <v>-1.7443521056273299</v>
      </c>
      <c r="F240" s="3">
        <v>2.8289944055079098E-3</v>
      </c>
      <c r="G240" s="3">
        <v>-2.0914015535034598</v>
      </c>
      <c r="H240" s="3">
        <v>9.6658907663637307E-5</v>
      </c>
      <c r="I240" s="3"/>
      <c r="J240" s="3" t="s">
        <v>472</v>
      </c>
      <c r="K240" s="3">
        <v>24</v>
      </c>
      <c r="L240" s="3" t="s">
        <v>4437</v>
      </c>
      <c r="M240" s="3">
        <v>1.24567448297746</v>
      </c>
      <c r="N240" s="3">
        <v>1.1748393122106701E-3</v>
      </c>
      <c r="P240" s="3" t="s">
        <v>2208</v>
      </c>
      <c r="Q240" s="3">
        <v>35</v>
      </c>
      <c r="R240" s="3" t="s">
        <v>4427</v>
      </c>
      <c r="S240" s="3">
        <v>-1.3868791328915699</v>
      </c>
      <c r="T240" s="3">
        <v>4.3441802936954703E-2</v>
      </c>
    </row>
    <row r="241" spans="1:20" x14ac:dyDescent="0.35">
      <c r="A241" s="3"/>
      <c r="B241" s="3" t="s">
        <v>3904</v>
      </c>
      <c r="C241" s="3">
        <v>1</v>
      </c>
      <c r="D241" s="3" t="s">
        <v>4442</v>
      </c>
      <c r="E241" s="3">
        <v>-1.73810628407627</v>
      </c>
      <c r="F241" s="3">
        <v>6.2931565216128704E-3</v>
      </c>
      <c r="G241" s="3">
        <v>-2.7315248711445799</v>
      </c>
      <c r="H241" s="3">
        <v>4.8904419955651097E-5</v>
      </c>
      <c r="I241" s="3"/>
      <c r="J241" s="3" t="s">
        <v>473</v>
      </c>
      <c r="K241" s="3">
        <v>15</v>
      </c>
      <c r="L241" s="3" t="s">
        <v>4432</v>
      </c>
      <c r="M241" s="3">
        <v>-1.5208851686981</v>
      </c>
      <c r="N241" s="3">
        <v>9.9194009906185395E-5</v>
      </c>
      <c r="P241" s="3" t="s">
        <v>2211</v>
      </c>
      <c r="Q241" s="3">
        <v>35</v>
      </c>
      <c r="R241" s="3" t="s">
        <v>4427</v>
      </c>
      <c r="S241" s="3">
        <v>-1.1962922685111701</v>
      </c>
      <c r="T241" s="3">
        <v>3.0234902567832199E-2</v>
      </c>
    </row>
    <row r="242" spans="1:20" x14ac:dyDescent="0.35">
      <c r="A242" s="3"/>
      <c r="B242" s="3" t="s">
        <v>3379</v>
      </c>
      <c r="C242" s="3">
        <v>15</v>
      </c>
      <c r="D242" s="3" t="s">
        <v>4432</v>
      </c>
      <c r="E242" s="3">
        <v>-1.72571833605661</v>
      </c>
      <c r="F242" s="3">
        <v>8.2825718830181107E-3</v>
      </c>
      <c r="G242" s="3">
        <v>-2.05988660409378</v>
      </c>
      <c r="H242" s="3">
        <v>5.4856763713537703E-4</v>
      </c>
      <c r="I242" s="3"/>
      <c r="J242" s="3" t="s">
        <v>474</v>
      </c>
      <c r="K242" s="3">
        <v>35</v>
      </c>
      <c r="L242" s="3" t="s">
        <v>4427</v>
      </c>
      <c r="M242" s="3">
        <v>2.6412489705663198</v>
      </c>
      <c r="N242" s="3">
        <v>2.3865640459604001E-4</v>
      </c>
      <c r="P242" s="3" t="s">
        <v>2218</v>
      </c>
      <c r="Q242" s="3">
        <v>35</v>
      </c>
      <c r="R242" s="3" t="s">
        <v>4427</v>
      </c>
      <c r="S242" s="3">
        <v>-1.20121460797903</v>
      </c>
      <c r="T242" s="3">
        <v>2.9415526403916099E-2</v>
      </c>
    </row>
    <row r="243" spans="1:20" x14ac:dyDescent="0.35">
      <c r="A243" s="3"/>
      <c r="B243" s="3" t="s">
        <v>2180</v>
      </c>
      <c r="C243" s="3">
        <v>1</v>
      </c>
      <c r="D243" s="3" t="s">
        <v>4442</v>
      </c>
      <c r="E243" s="3">
        <v>-1.7217611747436301</v>
      </c>
      <c r="F243" s="3">
        <v>2.3486295584816798E-3</v>
      </c>
      <c r="G243" s="3">
        <v>-2.1896254596531399</v>
      </c>
      <c r="H243" s="3">
        <v>4.7484196355752799E-5</v>
      </c>
      <c r="I243" s="3"/>
      <c r="J243" s="3" t="s">
        <v>476</v>
      </c>
      <c r="K243" s="3">
        <v>35</v>
      </c>
      <c r="L243" s="3" t="s">
        <v>4427</v>
      </c>
      <c r="M243" s="3">
        <v>2.3110506924220902</v>
      </c>
      <c r="N243" s="3">
        <v>3.0935172714567302E-2</v>
      </c>
      <c r="P243" s="3" t="s">
        <v>2247</v>
      </c>
      <c r="Q243" s="3">
        <v>17</v>
      </c>
      <c r="R243" s="3" t="s">
        <v>4448</v>
      </c>
      <c r="S243" s="3">
        <v>-1.04016580238836</v>
      </c>
      <c r="T243" s="3">
        <v>4.6831675454187802E-2</v>
      </c>
    </row>
    <row r="244" spans="1:20" x14ac:dyDescent="0.35">
      <c r="A244" s="3"/>
      <c r="B244" s="3" t="s">
        <v>240</v>
      </c>
      <c r="C244" s="3">
        <v>35</v>
      </c>
      <c r="D244" s="3" t="s">
        <v>4427</v>
      </c>
      <c r="E244" s="3">
        <v>-1.71539886779676</v>
      </c>
      <c r="F244" s="3">
        <v>7.2733986436132499E-3</v>
      </c>
      <c r="G244" s="3">
        <v>-1.93407077214094</v>
      </c>
      <c r="H244" s="3">
        <v>8.1474584941376802E-4</v>
      </c>
      <c r="I244" s="3"/>
      <c r="J244" s="3" t="s">
        <v>478</v>
      </c>
      <c r="K244" s="3">
        <v>19</v>
      </c>
      <c r="L244" s="3" t="s">
        <v>4428</v>
      </c>
      <c r="M244" s="3">
        <v>-1.7153451745347199</v>
      </c>
      <c r="N244" s="3">
        <v>5.0020441703392997E-3</v>
      </c>
      <c r="P244" s="3" t="s">
        <v>2271</v>
      </c>
      <c r="Q244" s="3">
        <v>15</v>
      </c>
      <c r="R244" s="3" t="s">
        <v>4432</v>
      </c>
      <c r="S244" s="3">
        <v>-1.1357996193775299</v>
      </c>
      <c r="T244" s="3">
        <v>6.1725250912079803E-3</v>
      </c>
    </row>
    <row r="245" spans="1:20" x14ac:dyDescent="0.35">
      <c r="A245" s="3"/>
      <c r="B245" s="3" t="s">
        <v>3791</v>
      </c>
      <c r="C245" s="3">
        <v>10</v>
      </c>
      <c r="D245" s="3" t="s">
        <v>4444</v>
      </c>
      <c r="E245" s="3">
        <v>-1.71519111353632</v>
      </c>
      <c r="F245" s="3">
        <v>3.7978967237295602E-2</v>
      </c>
      <c r="G245" s="3">
        <v>-2.6423646962104801</v>
      </c>
      <c r="H245" s="3">
        <v>9.6007761604308703E-4</v>
      </c>
      <c r="I245" s="3"/>
      <c r="J245" s="3" t="s">
        <v>479</v>
      </c>
      <c r="K245" s="3">
        <v>35</v>
      </c>
      <c r="L245" s="3" t="s">
        <v>4427</v>
      </c>
      <c r="M245" s="3">
        <v>1.0421147923649201</v>
      </c>
      <c r="N245" s="3">
        <v>3.5160787899533499E-3</v>
      </c>
      <c r="P245" s="3" t="s">
        <v>2278</v>
      </c>
      <c r="Q245" s="3">
        <v>17</v>
      </c>
      <c r="R245" s="3" t="s">
        <v>4448</v>
      </c>
      <c r="S245" s="3">
        <v>-1.0424338723212401</v>
      </c>
      <c r="T245" s="3">
        <v>4.7043265756598E-2</v>
      </c>
    </row>
    <row r="246" spans="1:20" x14ac:dyDescent="0.35">
      <c r="A246" s="3"/>
      <c r="B246" s="3" t="s">
        <v>989</v>
      </c>
      <c r="C246" s="3">
        <v>35</v>
      </c>
      <c r="D246" s="3" t="s">
        <v>4427</v>
      </c>
      <c r="E246" s="3">
        <v>-1.7126124877411</v>
      </c>
      <c r="F246" s="3">
        <v>2.2825473920516999E-3</v>
      </c>
      <c r="G246" s="3">
        <v>-2.0613177142340202</v>
      </c>
      <c r="H246" s="3">
        <v>2.4472489521521801E-5</v>
      </c>
      <c r="I246" s="3"/>
      <c r="J246" s="3" t="s">
        <v>483</v>
      </c>
      <c r="K246" s="3">
        <v>35</v>
      </c>
      <c r="L246" s="3" t="s">
        <v>4427</v>
      </c>
      <c r="M246" s="3">
        <v>2.2042257474390698</v>
      </c>
      <c r="N246" s="3">
        <v>3.9105590591064299E-3</v>
      </c>
      <c r="P246" s="3" t="s">
        <v>2288</v>
      </c>
      <c r="Q246" s="3">
        <v>17</v>
      </c>
      <c r="R246" s="3" t="s">
        <v>4448</v>
      </c>
      <c r="S246" s="3">
        <v>-1.02756008071926</v>
      </c>
      <c r="T246" s="3">
        <v>2.0047392924819698E-3</v>
      </c>
    </row>
    <row r="247" spans="1:20" x14ac:dyDescent="0.35">
      <c r="A247" s="3"/>
      <c r="B247" s="3" t="s">
        <v>2091</v>
      </c>
      <c r="C247" s="3">
        <v>35</v>
      </c>
      <c r="D247" s="3" t="s">
        <v>4427</v>
      </c>
      <c r="E247" s="3">
        <v>-1.7057280456028201</v>
      </c>
      <c r="F247" s="3">
        <v>5.69766119213E-3</v>
      </c>
      <c r="G247" s="3">
        <v>-3.04289532297082</v>
      </c>
      <c r="H247" s="3">
        <v>2.21981237007528E-5</v>
      </c>
      <c r="I247" s="3"/>
      <c r="J247" s="3" t="s">
        <v>484</v>
      </c>
      <c r="K247" s="3">
        <v>35</v>
      </c>
      <c r="L247" s="3" t="s">
        <v>4427</v>
      </c>
      <c r="M247" s="3">
        <v>-3.5409974208842701</v>
      </c>
      <c r="N247" s="3">
        <v>2.0166182267755399E-2</v>
      </c>
      <c r="P247" s="3" t="s">
        <v>2289</v>
      </c>
      <c r="Q247" s="3">
        <v>35</v>
      </c>
      <c r="R247" s="3" t="s">
        <v>4427</v>
      </c>
      <c r="S247" s="3">
        <v>-1.55004012984961</v>
      </c>
      <c r="T247" s="3">
        <v>2.47567205624119E-3</v>
      </c>
    </row>
    <row r="248" spans="1:20" x14ac:dyDescent="0.35">
      <c r="A248" s="3"/>
      <c r="B248" s="3" t="s">
        <v>1507</v>
      </c>
      <c r="C248" s="3">
        <v>18</v>
      </c>
      <c r="D248" s="3" t="s">
        <v>4436</v>
      </c>
      <c r="E248" s="3">
        <v>-1.6973718257884101</v>
      </c>
      <c r="F248" s="3">
        <v>1.49366319920803E-2</v>
      </c>
      <c r="G248" s="3">
        <v>-2.63596047340768</v>
      </c>
      <c r="H248" s="3">
        <v>1.4874500479051999E-4</v>
      </c>
      <c r="I248" s="3"/>
      <c r="J248" s="3" t="s">
        <v>485</v>
      </c>
      <c r="K248" s="3">
        <v>21</v>
      </c>
      <c r="L248" s="3" t="s">
        <v>4426</v>
      </c>
      <c r="M248" s="3">
        <v>-2.2271007595572598</v>
      </c>
      <c r="N248" s="3">
        <v>1.77682824041418E-2</v>
      </c>
      <c r="P248" s="3" t="s">
        <v>2292</v>
      </c>
      <c r="Q248" s="3">
        <v>4</v>
      </c>
      <c r="R248" s="3" t="s">
        <v>4430</v>
      </c>
      <c r="S248" s="3">
        <v>-1.1899512596589199</v>
      </c>
      <c r="T248" s="3">
        <v>1.4138377408461701E-2</v>
      </c>
    </row>
    <row r="249" spans="1:20" x14ac:dyDescent="0.35">
      <c r="A249" s="3"/>
      <c r="B249" s="3" t="s">
        <v>150</v>
      </c>
      <c r="C249" s="3">
        <v>35</v>
      </c>
      <c r="D249" s="3" t="s">
        <v>4427</v>
      </c>
      <c r="E249" s="3">
        <v>-1.6960661755789599</v>
      </c>
      <c r="F249" s="3">
        <v>3.7046277442202402E-2</v>
      </c>
      <c r="G249" s="3">
        <v>-1.3223356593156299</v>
      </c>
      <c r="H249" s="3">
        <v>4.4651333045467999E-2</v>
      </c>
      <c r="I249" s="3"/>
      <c r="J249" s="3" t="s">
        <v>487</v>
      </c>
      <c r="K249" s="3">
        <v>35</v>
      </c>
      <c r="L249" s="3" t="s">
        <v>4427</v>
      </c>
      <c r="M249" s="3">
        <v>-1.3520413931397399</v>
      </c>
      <c r="N249" s="3">
        <v>6.5650483829478596E-3</v>
      </c>
      <c r="P249" s="3" t="s">
        <v>2303</v>
      </c>
      <c r="Q249" s="3">
        <v>35</v>
      </c>
      <c r="R249" s="3" t="s">
        <v>4427</v>
      </c>
      <c r="S249" s="3">
        <v>-1.72837483680704</v>
      </c>
      <c r="T249" s="3">
        <v>5.6402474953560896E-3</v>
      </c>
    </row>
    <row r="250" spans="1:20" x14ac:dyDescent="0.35">
      <c r="A250" s="3"/>
      <c r="B250" s="3" t="s">
        <v>4255</v>
      </c>
      <c r="C250" s="3">
        <v>11</v>
      </c>
      <c r="D250" s="3" t="s">
        <v>4433</v>
      </c>
      <c r="E250" s="3">
        <v>-1.6932558550547001</v>
      </c>
      <c r="F250" s="3">
        <v>1.07937446865923E-3</v>
      </c>
      <c r="G250" s="3">
        <v>-2.5944961309179799</v>
      </c>
      <c r="H250" s="3">
        <v>1.22705294932508E-5</v>
      </c>
      <c r="I250" s="3"/>
      <c r="J250" s="3" t="s">
        <v>488</v>
      </c>
      <c r="K250" s="3">
        <v>21</v>
      </c>
      <c r="L250" s="3" t="s">
        <v>4426</v>
      </c>
      <c r="M250" s="3">
        <v>-1.9991101118474299</v>
      </c>
      <c r="N250" s="3">
        <v>9.2939492471329601E-4</v>
      </c>
      <c r="P250" s="3" t="s">
        <v>2318</v>
      </c>
      <c r="Q250" s="3">
        <v>35</v>
      </c>
      <c r="R250" s="3" t="s">
        <v>4427</v>
      </c>
      <c r="S250" s="3">
        <v>2.44339405953539</v>
      </c>
      <c r="T250" s="3">
        <v>2.41099115462487E-2</v>
      </c>
    </row>
    <row r="251" spans="1:20" x14ac:dyDescent="0.35">
      <c r="A251" s="3"/>
      <c r="B251" s="3" t="s">
        <v>2549</v>
      </c>
      <c r="C251" s="3">
        <v>15</v>
      </c>
      <c r="D251" s="3" t="s">
        <v>4432</v>
      </c>
      <c r="E251" s="3">
        <v>-1.6926692624861399</v>
      </c>
      <c r="F251" s="3">
        <v>2.0047392924819698E-3</v>
      </c>
      <c r="G251" s="3">
        <v>-2.4905361472632399</v>
      </c>
      <c r="H251" s="3">
        <v>3.4096683770102501E-6</v>
      </c>
      <c r="I251" s="3"/>
      <c r="J251" s="3" t="s">
        <v>489</v>
      </c>
      <c r="K251" s="3">
        <v>21</v>
      </c>
      <c r="L251" s="3" t="s">
        <v>4426</v>
      </c>
      <c r="M251" s="3">
        <v>-2.5261307025820101</v>
      </c>
      <c r="N251" s="3">
        <v>1.8438080762645699E-2</v>
      </c>
      <c r="P251" s="3" t="s">
        <v>2364</v>
      </c>
      <c r="Q251" s="3">
        <v>35</v>
      </c>
      <c r="R251" s="3" t="s">
        <v>4427</v>
      </c>
      <c r="S251" s="3">
        <v>1.09808887476182</v>
      </c>
      <c r="T251" s="3">
        <v>1.7327045892102599E-2</v>
      </c>
    </row>
    <row r="252" spans="1:20" x14ac:dyDescent="0.35">
      <c r="A252" s="3"/>
      <c r="B252" s="3" t="s">
        <v>1313</v>
      </c>
      <c r="C252" s="3">
        <v>35</v>
      </c>
      <c r="D252" s="3" t="s">
        <v>4427</v>
      </c>
      <c r="E252" s="3">
        <v>-1.6923246546488599</v>
      </c>
      <c r="F252" s="3">
        <v>3.6865049783945197E-2</v>
      </c>
      <c r="G252" s="3">
        <v>-1.6163012939392201</v>
      </c>
      <c r="H252" s="3">
        <v>1.61475385890512E-2</v>
      </c>
      <c r="I252" s="3"/>
      <c r="J252" s="3" t="s">
        <v>490</v>
      </c>
      <c r="K252" s="3">
        <v>35</v>
      </c>
      <c r="L252" s="3" t="s">
        <v>4427</v>
      </c>
      <c r="M252" s="3">
        <v>-2.4913043696431001</v>
      </c>
      <c r="N252" s="3">
        <v>1.4853863440768901E-2</v>
      </c>
      <c r="P252" s="3" t="s">
        <v>2379</v>
      </c>
      <c r="Q252" s="3">
        <v>17</v>
      </c>
      <c r="R252" s="3" t="s">
        <v>4448</v>
      </c>
      <c r="S252" s="3">
        <v>-1.03230322441341</v>
      </c>
      <c r="T252" s="3">
        <v>2.7791633339056401E-2</v>
      </c>
    </row>
    <row r="253" spans="1:20" x14ac:dyDescent="0.35">
      <c r="A253" s="3"/>
      <c r="B253" s="3" t="s">
        <v>1300</v>
      </c>
      <c r="C253" s="3">
        <v>24</v>
      </c>
      <c r="D253" s="3" t="s">
        <v>4437</v>
      </c>
      <c r="E253" s="3">
        <v>-1.6904306338607999</v>
      </c>
      <c r="F253" s="3">
        <v>1.2270956889391201E-2</v>
      </c>
      <c r="G253" s="3">
        <v>-1.3440427059403499</v>
      </c>
      <c r="H253" s="3">
        <v>7.3014376693620398E-3</v>
      </c>
      <c r="I253" s="3"/>
      <c r="J253" s="3" t="s">
        <v>493</v>
      </c>
      <c r="K253" s="3">
        <v>13</v>
      </c>
      <c r="L253" s="3" t="s">
        <v>4447</v>
      </c>
      <c r="M253" s="3">
        <v>-1.3292810042441601</v>
      </c>
      <c r="N253" s="3">
        <v>7.3568120619333698E-3</v>
      </c>
      <c r="P253" s="3" t="s">
        <v>2388</v>
      </c>
      <c r="Q253" s="3">
        <v>5</v>
      </c>
      <c r="R253" s="3" t="s">
        <v>4434</v>
      </c>
      <c r="S253" s="3">
        <v>1.0055223852542601</v>
      </c>
      <c r="T253" s="3">
        <v>4.5237703566947902E-2</v>
      </c>
    </row>
    <row r="254" spans="1:20" x14ac:dyDescent="0.35">
      <c r="A254" s="3"/>
      <c r="B254" s="3" t="s">
        <v>611</v>
      </c>
      <c r="C254" s="3">
        <v>35</v>
      </c>
      <c r="D254" s="3" t="s">
        <v>4427</v>
      </c>
      <c r="E254" s="3">
        <v>-1.6884406657273601</v>
      </c>
      <c r="F254" s="3">
        <v>1.48606201297019E-2</v>
      </c>
      <c r="G254" s="3">
        <v>-2.4301834386100798</v>
      </c>
      <c r="H254" s="3">
        <v>1.18434497087177E-4</v>
      </c>
      <c r="I254" s="3"/>
      <c r="J254" s="3" t="s">
        <v>494</v>
      </c>
      <c r="K254" s="3">
        <v>35</v>
      </c>
      <c r="L254" s="3" t="s">
        <v>4427</v>
      </c>
      <c r="M254" s="3">
        <v>1.1453815536393599</v>
      </c>
      <c r="N254" s="3">
        <v>3.7370475247222902E-2</v>
      </c>
      <c r="P254" s="3" t="s">
        <v>2399</v>
      </c>
      <c r="Q254" s="3">
        <v>35</v>
      </c>
      <c r="R254" s="3" t="s">
        <v>4427</v>
      </c>
      <c r="S254" s="3">
        <v>-1.0401394049997199</v>
      </c>
      <c r="T254" s="3">
        <v>4.3535742897154402E-2</v>
      </c>
    </row>
    <row r="255" spans="1:20" x14ac:dyDescent="0.35">
      <c r="A255" s="3"/>
      <c r="B255" s="3" t="s">
        <v>180</v>
      </c>
      <c r="C255" s="3">
        <v>15</v>
      </c>
      <c r="D255" s="3" t="s">
        <v>4432</v>
      </c>
      <c r="E255" s="3">
        <v>-1.68640200116285</v>
      </c>
      <c r="F255" s="3">
        <v>6.7902898498339503E-3</v>
      </c>
      <c r="G255" s="3">
        <v>-2.6738877084327499</v>
      </c>
      <c r="H255" s="3">
        <v>9.4562869971857093E-5</v>
      </c>
      <c r="I255" s="3"/>
      <c r="J255" s="3" t="s">
        <v>496</v>
      </c>
      <c r="K255" s="3">
        <v>35</v>
      </c>
      <c r="L255" s="3" t="s">
        <v>4427</v>
      </c>
      <c r="M255" s="3">
        <v>1.10846133847349</v>
      </c>
      <c r="N255" s="3">
        <v>1.8030724286708499E-2</v>
      </c>
      <c r="P255" s="3" t="s">
        <v>2403</v>
      </c>
      <c r="Q255" s="3">
        <v>6</v>
      </c>
      <c r="R255" s="3" t="s">
        <v>4451</v>
      </c>
      <c r="S255" s="3">
        <v>-1.3265325668215699</v>
      </c>
      <c r="T255" s="3">
        <v>3.5869748626210299E-2</v>
      </c>
    </row>
    <row r="256" spans="1:20" x14ac:dyDescent="0.35">
      <c r="A256" s="3"/>
      <c r="B256" s="3" t="s">
        <v>1236</v>
      </c>
      <c r="C256" s="3">
        <v>5</v>
      </c>
      <c r="D256" s="3" t="s">
        <v>4434</v>
      </c>
      <c r="E256" s="3">
        <v>-1.68552363989444</v>
      </c>
      <c r="F256" s="3">
        <v>4.5218852765610502E-2</v>
      </c>
      <c r="G256" s="3">
        <v>-4.1505315742311204</v>
      </c>
      <c r="H256" s="3">
        <v>4.5372060967455201E-4</v>
      </c>
      <c r="I256" s="3"/>
      <c r="J256" s="3" t="s">
        <v>498</v>
      </c>
      <c r="K256" s="3">
        <v>10</v>
      </c>
      <c r="L256" s="3" t="s">
        <v>4444</v>
      </c>
      <c r="M256" s="3">
        <v>1.96538414401108</v>
      </c>
      <c r="N256" s="3">
        <v>2.0718511666908301E-2</v>
      </c>
      <c r="P256" s="3" t="s">
        <v>2415</v>
      </c>
      <c r="Q256" s="3">
        <v>35</v>
      </c>
      <c r="R256" s="3" t="s">
        <v>4427</v>
      </c>
      <c r="S256" s="3">
        <v>2.67901817154147</v>
      </c>
      <c r="T256" s="3">
        <v>4.80945713443598E-2</v>
      </c>
    </row>
    <row r="257" spans="1:20" x14ac:dyDescent="0.35">
      <c r="A257" s="3"/>
      <c r="B257" s="3" t="s">
        <v>226</v>
      </c>
      <c r="C257" s="3">
        <v>1</v>
      </c>
      <c r="D257" s="3" t="s">
        <v>4442</v>
      </c>
      <c r="E257" s="3">
        <v>-1.6809157787329301</v>
      </c>
      <c r="F257" s="3">
        <v>2.0482525937386399E-2</v>
      </c>
      <c r="G257" s="3">
        <v>-1.23276470247272</v>
      </c>
      <c r="H257" s="3">
        <v>4.0313686070481601E-2</v>
      </c>
      <c r="I257" s="3"/>
      <c r="J257" s="3" t="s">
        <v>499</v>
      </c>
      <c r="K257" s="3">
        <v>35</v>
      </c>
      <c r="L257" s="3" t="s">
        <v>4427</v>
      </c>
      <c r="M257" s="3">
        <v>1.32074379705443</v>
      </c>
      <c r="N257" s="3">
        <v>4.9507812060134498E-3</v>
      </c>
      <c r="P257" s="3" t="s">
        <v>2433</v>
      </c>
      <c r="Q257" s="3">
        <v>18</v>
      </c>
      <c r="R257" s="3" t="s">
        <v>4436</v>
      </c>
      <c r="S257" s="3">
        <v>1.2113415299302499</v>
      </c>
      <c r="T257" s="3">
        <v>1.7199448747058699E-2</v>
      </c>
    </row>
    <row r="258" spans="1:20" x14ac:dyDescent="0.35">
      <c r="A258" s="3"/>
      <c r="B258" s="3" t="s">
        <v>985</v>
      </c>
      <c r="C258" s="3">
        <v>35</v>
      </c>
      <c r="D258" s="3" t="s">
        <v>4427</v>
      </c>
      <c r="E258" s="3">
        <v>-1.6751166641903299</v>
      </c>
      <c r="F258" s="3">
        <v>1.05626587320379E-2</v>
      </c>
      <c r="G258" s="3">
        <v>-1.0858280426622999</v>
      </c>
      <c r="H258" s="3">
        <v>2.2631555950764E-2</v>
      </c>
      <c r="I258" s="3"/>
      <c r="J258" s="3" t="s">
        <v>500</v>
      </c>
      <c r="K258" s="3">
        <v>18</v>
      </c>
      <c r="L258" s="3" t="s">
        <v>4436</v>
      </c>
      <c r="M258" s="3">
        <v>-1.0765004029301299</v>
      </c>
      <c r="N258" s="3">
        <v>1.5720497900692401E-4</v>
      </c>
      <c r="P258" s="3" t="s">
        <v>2445</v>
      </c>
      <c r="Q258" s="3">
        <v>17</v>
      </c>
      <c r="R258" s="3" t="s">
        <v>4448</v>
      </c>
      <c r="S258" s="3">
        <v>-1.0176618029618001</v>
      </c>
      <c r="T258" s="3">
        <v>4.3452639406379397E-2</v>
      </c>
    </row>
    <row r="259" spans="1:20" x14ac:dyDescent="0.35">
      <c r="A259" s="3"/>
      <c r="B259" s="3" t="s">
        <v>4024</v>
      </c>
      <c r="C259" s="3">
        <v>35</v>
      </c>
      <c r="D259" s="3" t="s">
        <v>4427</v>
      </c>
      <c r="E259" s="3">
        <v>-1.6717885410187201</v>
      </c>
      <c r="F259" s="3">
        <v>9.3902622093202694E-3</v>
      </c>
      <c r="G259" s="3">
        <v>-1.77414921942856</v>
      </c>
      <c r="H259" s="3">
        <v>1.57231370599131E-3</v>
      </c>
      <c r="I259" s="3"/>
      <c r="J259" s="3" t="s">
        <v>501</v>
      </c>
      <c r="K259" s="3">
        <v>35</v>
      </c>
      <c r="L259" s="3" t="s">
        <v>4427</v>
      </c>
      <c r="M259" s="3">
        <v>1.18257375811193</v>
      </c>
      <c r="N259" s="3">
        <v>1.48306666044283E-2</v>
      </c>
      <c r="P259" s="3" t="s">
        <v>2449</v>
      </c>
      <c r="Q259" s="3">
        <v>35</v>
      </c>
      <c r="R259" s="3" t="s">
        <v>4427</v>
      </c>
      <c r="S259" s="3">
        <v>-1.42809185896277</v>
      </c>
      <c r="T259" s="3">
        <v>4.2748362106478602E-2</v>
      </c>
    </row>
    <row r="260" spans="1:20" x14ac:dyDescent="0.35">
      <c r="A260" s="3"/>
      <c r="B260" s="3" t="s">
        <v>1868</v>
      </c>
      <c r="C260" s="3">
        <v>35</v>
      </c>
      <c r="D260" s="3" t="s">
        <v>4427</v>
      </c>
      <c r="E260" s="3">
        <v>-1.6716629765933999</v>
      </c>
      <c r="F260" s="3">
        <v>1.11571785057266E-2</v>
      </c>
      <c r="G260" s="3">
        <v>-2.6266143769838299</v>
      </c>
      <c r="H260" s="3">
        <v>6.4495393852388198E-3</v>
      </c>
      <c r="I260" s="3"/>
      <c r="J260" s="3" t="s">
        <v>502</v>
      </c>
      <c r="K260" s="3">
        <v>22</v>
      </c>
      <c r="L260" s="3" t="s">
        <v>4438</v>
      </c>
      <c r="M260" s="3">
        <v>1.4426440237001401</v>
      </c>
      <c r="N260" s="3">
        <v>3.5607851323072898E-4</v>
      </c>
      <c r="P260" s="3" t="s">
        <v>2458</v>
      </c>
      <c r="Q260" s="3">
        <v>35</v>
      </c>
      <c r="R260" s="3" t="s">
        <v>4427</v>
      </c>
      <c r="S260" s="3">
        <v>-1.54226742677176</v>
      </c>
      <c r="T260" s="3">
        <v>4.4743631264116297E-2</v>
      </c>
    </row>
    <row r="261" spans="1:20" x14ac:dyDescent="0.35">
      <c r="A261" s="3"/>
      <c r="B261" s="3" t="s">
        <v>2482</v>
      </c>
      <c r="C261" s="3">
        <v>1</v>
      </c>
      <c r="D261" s="3" t="s">
        <v>4442</v>
      </c>
      <c r="E261" s="3">
        <v>-1.6711132540812601</v>
      </c>
      <c r="F261" s="3">
        <v>4.0781311378027202E-3</v>
      </c>
      <c r="G261" s="3">
        <v>-2.4869954074248102</v>
      </c>
      <c r="H261" s="3">
        <v>4.2081982319868798E-5</v>
      </c>
      <c r="I261" s="3"/>
      <c r="J261" s="3" t="s">
        <v>504</v>
      </c>
      <c r="K261" s="3">
        <v>35</v>
      </c>
      <c r="L261" s="3" t="s">
        <v>4427</v>
      </c>
      <c r="M261" s="3">
        <v>-6.8122717776110804</v>
      </c>
      <c r="N261" s="3">
        <v>2.35141147484049E-4</v>
      </c>
      <c r="P261" s="3" t="s">
        <v>2460</v>
      </c>
      <c r="Q261" s="3">
        <v>35</v>
      </c>
      <c r="R261" s="3" t="s">
        <v>4427</v>
      </c>
      <c r="S261" s="3">
        <v>1.4483590385543501</v>
      </c>
      <c r="T261" s="3">
        <v>2.2468121521834701E-2</v>
      </c>
    </row>
    <row r="262" spans="1:20" x14ac:dyDescent="0.35">
      <c r="A262" s="3"/>
      <c r="B262" s="3" t="s">
        <v>2948</v>
      </c>
      <c r="C262" s="3">
        <v>35</v>
      </c>
      <c r="D262" s="3" t="s">
        <v>4427</v>
      </c>
      <c r="E262" s="3">
        <v>-1.67065980212203</v>
      </c>
      <c r="F262" s="3">
        <v>4.2110809131114799E-2</v>
      </c>
      <c r="G262" s="3">
        <v>-2.1572595138638202</v>
      </c>
      <c r="H262" s="3">
        <v>5.5405490846631199E-3</v>
      </c>
      <c r="I262" s="3"/>
      <c r="J262" s="3" t="s">
        <v>506</v>
      </c>
      <c r="K262" s="3">
        <v>5</v>
      </c>
      <c r="L262" s="3" t="s">
        <v>4434</v>
      </c>
      <c r="M262" s="3">
        <v>1.72826055858741</v>
      </c>
      <c r="N262" s="3">
        <v>1.1384926021672201E-2</v>
      </c>
      <c r="P262" s="3" t="s">
        <v>2465</v>
      </c>
      <c r="Q262" s="3">
        <v>35</v>
      </c>
      <c r="R262" s="3" t="s">
        <v>4427</v>
      </c>
      <c r="S262" s="3">
        <v>2.4945582487154301</v>
      </c>
      <c r="T262" s="3">
        <v>4.8448663192922903E-2</v>
      </c>
    </row>
    <row r="263" spans="1:20" x14ac:dyDescent="0.35">
      <c r="A263" s="3"/>
      <c r="B263" s="3" t="s">
        <v>1803</v>
      </c>
      <c r="C263" s="3">
        <v>1</v>
      </c>
      <c r="D263" s="3" t="s">
        <v>4442</v>
      </c>
      <c r="E263" s="3">
        <v>-1.6664097995374501</v>
      </c>
      <c r="F263" s="3">
        <v>5.2732516029860201E-3</v>
      </c>
      <c r="G263" s="3">
        <v>-2.1191847156229899</v>
      </c>
      <c r="H263" s="3">
        <v>2.1770867535444001E-4</v>
      </c>
      <c r="I263" s="3"/>
      <c r="J263" s="3" t="s">
        <v>507</v>
      </c>
      <c r="K263" s="3">
        <v>35</v>
      </c>
      <c r="L263" s="3" t="s">
        <v>4427</v>
      </c>
      <c r="M263" s="3">
        <v>-2.8817528683609002</v>
      </c>
      <c r="N263" s="3">
        <v>6.3050210116292601E-3</v>
      </c>
      <c r="P263" s="3" t="s">
        <v>2476</v>
      </c>
      <c r="Q263" s="3">
        <v>35</v>
      </c>
      <c r="R263" s="3" t="s">
        <v>4427</v>
      </c>
      <c r="S263" s="3">
        <v>2.4231714505084301</v>
      </c>
      <c r="T263" s="3">
        <v>3.88101694263005E-2</v>
      </c>
    </row>
    <row r="264" spans="1:20" x14ac:dyDescent="0.35">
      <c r="A264" s="3"/>
      <c r="B264" s="3" t="s">
        <v>414</v>
      </c>
      <c r="C264" s="3">
        <v>35</v>
      </c>
      <c r="D264" s="3" t="s">
        <v>4427</v>
      </c>
      <c r="E264" s="3">
        <v>-1.6633705162677199</v>
      </c>
      <c r="F264" s="3">
        <v>9.6851339714574894E-3</v>
      </c>
      <c r="G264" s="3">
        <v>-3.5097672857947999</v>
      </c>
      <c r="H264" s="3">
        <v>3.3216048896017402E-6</v>
      </c>
      <c r="I264" s="3"/>
      <c r="J264" s="3" t="s">
        <v>515</v>
      </c>
      <c r="K264" s="3">
        <v>17</v>
      </c>
      <c r="L264" s="3" t="s">
        <v>4448</v>
      </c>
      <c r="M264" s="3">
        <v>6.4316842585513303</v>
      </c>
      <c r="N264" s="3">
        <v>2.2339111975388298E-3</v>
      </c>
      <c r="P264" s="3" t="s">
        <v>2499</v>
      </c>
      <c r="Q264" s="3">
        <v>9</v>
      </c>
      <c r="R264" s="3" t="s">
        <v>4429</v>
      </c>
      <c r="S264" s="3">
        <v>-1.63100226987746</v>
      </c>
      <c r="T264" s="3">
        <v>2.5242240833784801E-2</v>
      </c>
    </row>
    <row r="265" spans="1:20" x14ac:dyDescent="0.35">
      <c r="A265" s="3"/>
      <c r="B265" s="3" t="s">
        <v>3139</v>
      </c>
      <c r="C265" s="3">
        <v>1</v>
      </c>
      <c r="D265" s="3" t="s">
        <v>4442</v>
      </c>
      <c r="E265" s="3">
        <v>-1.6604127412391101</v>
      </c>
      <c r="F265" s="3">
        <v>4.38008949238404E-2</v>
      </c>
      <c r="G265" s="3">
        <v>-1.9651224831635601</v>
      </c>
      <c r="H265" s="3">
        <v>6.3504457898164004E-3</v>
      </c>
      <c r="I265" s="3"/>
      <c r="J265" s="3" t="s">
        <v>520</v>
      </c>
      <c r="K265" s="3">
        <v>19</v>
      </c>
      <c r="L265" s="3" t="s">
        <v>4428</v>
      </c>
      <c r="M265" s="3">
        <v>-1.16596422909089</v>
      </c>
      <c r="N265" s="3">
        <v>1.28994694251467E-3</v>
      </c>
      <c r="P265" s="3" t="s">
        <v>2505</v>
      </c>
      <c r="Q265" s="3">
        <v>17</v>
      </c>
      <c r="R265" s="3" t="s">
        <v>4448</v>
      </c>
      <c r="S265" s="3">
        <v>-1.0922088343635901</v>
      </c>
      <c r="T265" s="3">
        <v>2.2390063474031E-2</v>
      </c>
    </row>
    <row r="266" spans="1:20" x14ac:dyDescent="0.35">
      <c r="A266" s="3"/>
      <c r="B266" s="3" t="s">
        <v>1701</v>
      </c>
      <c r="C266" s="3">
        <v>35</v>
      </c>
      <c r="D266" s="3" t="s">
        <v>4427</v>
      </c>
      <c r="E266" s="3">
        <v>-1.65988885157709</v>
      </c>
      <c r="F266" s="3">
        <v>1.5586228800910399E-2</v>
      </c>
      <c r="G266" s="3">
        <v>-1.2561666171697601</v>
      </c>
      <c r="H266" s="3">
        <v>2.3892137780877901E-2</v>
      </c>
      <c r="I266" s="3"/>
      <c r="J266" s="3" t="s">
        <v>521</v>
      </c>
      <c r="K266" s="3">
        <v>35</v>
      </c>
      <c r="L266" s="3" t="s">
        <v>4427</v>
      </c>
      <c r="M266" s="3">
        <v>3.1123865414682901</v>
      </c>
      <c r="N266" s="3">
        <v>4.2526729655224301E-3</v>
      </c>
      <c r="P266" s="3" t="s">
        <v>2519</v>
      </c>
      <c r="Q266" s="3">
        <v>15</v>
      </c>
      <c r="R266" s="3" t="s">
        <v>4432</v>
      </c>
      <c r="S266" s="3">
        <v>1.2051474591676301</v>
      </c>
      <c r="T266" s="3">
        <v>2.45279909563168E-2</v>
      </c>
    </row>
    <row r="267" spans="1:20" x14ac:dyDescent="0.35">
      <c r="A267" s="3"/>
      <c r="B267" s="3" t="s">
        <v>2626</v>
      </c>
      <c r="C267" s="3">
        <v>1</v>
      </c>
      <c r="D267" s="3" t="s">
        <v>4442</v>
      </c>
      <c r="E267" s="3">
        <v>-1.65816129089933</v>
      </c>
      <c r="F267" s="3">
        <v>2.48008314302139E-3</v>
      </c>
      <c r="G267" s="3">
        <v>-2.8225350559974398</v>
      </c>
      <c r="H267" s="3">
        <v>8.7590072447723601E-6</v>
      </c>
      <c r="I267" s="3"/>
      <c r="J267" s="3" t="s">
        <v>524</v>
      </c>
      <c r="K267" s="3">
        <v>5</v>
      </c>
      <c r="L267" s="3" t="s">
        <v>4434</v>
      </c>
      <c r="M267" s="3">
        <v>-2.4541107664739998</v>
      </c>
      <c r="N267" s="3">
        <v>1.4112770485647399E-2</v>
      </c>
      <c r="P267" s="3" t="s">
        <v>2529</v>
      </c>
      <c r="Q267" s="3">
        <v>19</v>
      </c>
      <c r="R267" s="3" t="s">
        <v>4428</v>
      </c>
      <c r="S267" s="3">
        <v>-2.8780671143532199</v>
      </c>
      <c r="T267" s="3">
        <v>2.41099115462487E-2</v>
      </c>
    </row>
    <row r="268" spans="1:20" x14ac:dyDescent="0.35">
      <c r="A268" s="3"/>
      <c r="B268" s="3" t="s">
        <v>3140</v>
      </c>
      <c r="C268" s="3">
        <v>19</v>
      </c>
      <c r="D268" s="3" t="s">
        <v>4428</v>
      </c>
      <c r="E268" s="3">
        <v>-1.65719993695042</v>
      </c>
      <c r="F268" s="3">
        <v>2.9511823765041899E-3</v>
      </c>
      <c r="G268" s="3">
        <v>-2.1028848893830299</v>
      </c>
      <c r="H268" s="3">
        <v>8.3117748023247995E-5</v>
      </c>
      <c r="I268" s="3"/>
      <c r="J268" s="3" t="s">
        <v>525</v>
      </c>
      <c r="K268" s="3">
        <v>16</v>
      </c>
      <c r="L268" s="3" t="s">
        <v>4439</v>
      </c>
      <c r="M268" s="3">
        <v>1.0872213350678701</v>
      </c>
      <c r="N268" s="3">
        <v>2.9812309120995101E-3</v>
      </c>
      <c r="P268" s="3" t="s">
        <v>2538</v>
      </c>
      <c r="Q268" s="3">
        <v>35</v>
      </c>
      <c r="R268" s="3" t="s">
        <v>4427</v>
      </c>
      <c r="S268" s="3">
        <v>1.1317977205884799</v>
      </c>
      <c r="T268" s="3">
        <v>2.95545043463162E-2</v>
      </c>
    </row>
    <row r="269" spans="1:20" x14ac:dyDescent="0.35">
      <c r="A269" s="3"/>
      <c r="B269" s="3" t="s">
        <v>3305</v>
      </c>
      <c r="C269" s="3">
        <v>35</v>
      </c>
      <c r="D269" s="3" t="s">
        <v>4427</v>
      </c>
      <c r="E269" s="3">
        <v>-1.6569421733201699</v>
      </c>
      <c r="F269" s="3">
        <v>4.2687917673396303E-2</v>
      </c>
      <c r="G269" s="3">
        <v>-2.44649186470224</v>
      </c>
      <c r="H269" s="3">
        <v>1.6506094739584101E-2</v>
      </c>
      <c r="I269" s="3"/>
      <c r="J269" s="3" t="s">
        <v>526</v>
      </c>
      <c r="K269" s="3">
        <v>15</v>
      </c>
      <c r="L269" s="3" t="s">
        <v>4432</v>
      </c>
      <c r="M269" s="3">
        <v>3.0526434497683499</v>
      </c>
      <c r="N269" s="3">
        <v>4.9586337101937997E-4</v>
      </c>
      <c r="P269" s="3" t="s">
        <v>2541</v>
      </c>
      <c r="Q269" s="3">
        <v>17</v>
      </c>
      <c r="R269" s="3" t="s">
        <v>4448</v>
      </c>
      <c r="S269" s="3">
        <v>-1.09254317156001</v>
      </c>
      <c r="T269" s="3">
        <v>4.4912251569217201E-2</v>
      </c>
    </row>
    <row r="270" spans="1:20" x14ac:dyDescent="0.35">
      <c r="A270" s="3"/>
      <c r="B270" s="3" t="s">
        <v>3109</v>
      </c>
      <c r="C270" s="3">
        <v>3</v>
      </c>
      <c r="D270" s="3" t="s">
        <v>4450</v>
      </c>
      <c r="E270" s="3">
        <v>-1.65342940201611</v>
      </c>
      <c r="F270" s="3">
        <v>5.0883504062360398E-3</v>
      </c>
      <c r="G270" s="3">
        <v>-1.1020949196332801</v>
      </c>
      <c r="H270" s="3">
        <v>1.20318834258219E-2</v>
      </c>
      <c r="I270" s="3"/>
      <c r="J270" s="3" t="s">
        <v>528</v>
      </c>
      <c r="K270" s="3">
        <v>35</v>
      </c>
      <c r="L270" s="3" t="s">
        <v>4427</v>
      </c>
      <c r="M270" s="3">
        <v>-1.1683177830656399</v>
      </c>
      <c r="N270" s="3">
        <v>3.8866351729341497E-2</v>
      </c>
      <c r="P270" s="3" t="s">
        <v>2542</v>
      </c>
      <c r="Q270" s="3">
        <v>1</v>
      </c>
      <c r="R270" s="3" t="s">
        <v>4442</v>
      </c>
      <c r="S270" s="3">
        <v>-1.18911556736052</v>
      </c>
      <c r="T270" s="3">
        <v>2.0047392924819698E-3</v>
      </c>
    </row>
    <row r="271" spans="1:20" x14ac:dyDescent="0.35">
      <c r="A271" s="3"/>
      <c r="B271" s="3" t="s">
        <v>1438</v>
      </c>
      <c r="C271" s="3">
        <v>6</v>
      </c>
      <c r="D271" s="3" t="s">
        <v>4451</v>
      </c>
      <c r="E271" s="3">
        <v>-1.6532765121638799</v>
      </c>
      <c r="F271" s="3">
        <v>5.0883504062360398E-3</v>
      </c>
      <c r="G271" s="3">
        <v>-1.59119524157439</v>
      </c>
      <c r="H271" s="3">
        <v>1.3904795982440999E-3</v>
      </c>
      <c r="I271" s="3"/>
      <c r="J271" s="3" t="s">
        <v>529</v>
      </c>
      <c r="K271" s="3">
        <v>35</v>
      </c>
      <c r="L271" s="3" t="s">
        <v>4427</v>
      </c>
      <c r="M271" s="3">
        <v>1.22770914752265</v>
      </c>
      <c r="N271" s="3">
        <v>4.3400723429582802E-3</v>
      </c>
      <c r="P271" s="3" t="s">
        <v>2578</v>
      </c>
      <c r="Q271" s="3">
        <v>35</v>
      </c>
      <c r="R271" s="3" t="s">
        <v>4427</v>
      </c>
      <c r="S271" s="3">
        <v>1.22741528311805</v>
      </c>
      <c r="T271" s="3">
        <v>2.3800557347510898E-2</v>
      </c>
    </row>
    <row r="272" spans="1:20" x14ac:dyDescent="0.35">
      <c r="A272" s="3"/>
      <c r="B272" s="3" t="s">
        <v>1314</v>
      </c>
      <c r="C272" s="3">
        <v>35</v>
      </c>
      <c r="D272" s="3" t="s">
        <v>4427</v>
      </c>
      <c r="E272" s="3">
        <v>-1.6527370794820899</v>
      </c>
      <c r="F272" s="3">
        <v>5.3369868030970899E-3</v>
      </c>
      <c r="G272" s="3">
        <v>-2.0954288540903199</v>
      </c>
      <c r="H272" s="3">
        <v>6.1908156454558699E-4</v>
      </c>
      <c r="I272" s="3"/>
      <c r="J272" s="3" t="s">
        <v>530</v>
      </c>
      <c r="K272" s="3">
        <v>35</v>
      </c>
      <c r="L272" s="3" t="s">
        <v>4427</v>
      </c>
      <c r="M272" s="3">
        <v>1.13728388332011</v>
      </c>
      <c r="N272" s="3">
        <v>5.5154933011094002E-3</v>
      </c>
      <c r="P272" s="3" t="s">
        <v>2600</v>
      </c>
      <c r="Q272" s="3">
        <v>35</v>
      </c>
      <c r="R272" s="3" t="s">
        <v>4427</v>
      </c>
      <c r="S272" s="3">
        <v>1.37334905122081</v>
      </c>
      <c r="T272" s="3">
        <v>2.0047392924819698E-3</v>
      </c>
    </row>
    <row r="273" spans="1:20" x14ac:dyDescent="0.35">
      <c r="A273" s="3"/>
      <c r="B273" s="3" t="s">
        <v>2290</v>
      </c>
      <c r="C273" s="3">
        <v>35</v>
      </c>
      <c r="D273" s="3" t="s">
        <v>4427</v>
      </c>
      <c r="E273" s="3">
        <v>-1.65269582336412</v>
      </c>
      <c r="F273" s="3">
        <v>1.45172045872903E-2</v>
      </c>
      <c r="G273" s="3">
        <v>-1.69939193089672</v>
      </c>
      <c r="H273" s="3">
        <v>1.60384214144338E-2</v>
      </c>
      <c r="I273" s="3"/>
      <c r="J273" s="3" t="s">
        <v>531</v>
      </c>
      <c r="K273" s="3">
        <v>15</v>
      </c>
      <c r="L273" s="3" t="s">
        <v>4432</v>
      </c>
      <c r="M273" s="3">
        <v>1.3650084315822599</v>
      </c>
      <c r="N273" s="3">
        <v>1.3284677399956899E-2</v>
      </c>
      <c r="P273" s="3" t="s">
        <v>2602</v>
      </c>
      <c r="Q273" s="3">
        <v>35</v>
      </c>
      <c r="R273" s="3" t="s">
        <v>4427</v>
      </c>
      <c r="S273" s="3">
        <v>-1.3404694823401999</v>
      </c>
      <c r="T273" s="3">
        <v>3.0219332145321999E-2</v>
      </c>
    </row>
    <row r="274" spans="1:20" x14ac:dyDescent="0.35">
      <c r="A274" s="3"/>
      <c r="B274" s="3" t="s">
        <v>2446</v>
      </c>
      <c r="C274" s="3">
        <v>35</v>
      </c>
      <c r="D274" s="3" t="s">
        <v>4427</v>
      </c>
      <c r="E274" s="3">
        <v>-1.6518308498024299</v>
      </c>
      <c r="F274" s="3">
        <v>4.0781311378027202E-3</v>
      </c>
      <c r="G274" s="3">
        <v>-1.8207174184856201</v>
      </c>
      <c r="H274" s="3">
        <v>3.7796817508607098E-4</v>
      </c>
      <c r="I274" s="3"/>
      <c r="J274" s="3" t="s">
        <v>532</v>
      </c>
      <c r="K274" s="3">
        <v>18</v>
      </c>
      <c r="L274" s="3" t="s">
        <v>4436</v>
      </c>
      <c r="M274" s="3">
        <v>1.58672884434701</v>
      </c>
      <c r="N274" s="3">
        <v>2.4682905801260101E-2</v>
      </c>
      <c r="P274" s="3" t="s">
        <v>2611</v>
      </c>
      <c r="Q274" s="3">
        <v>24</v>
      </c>
      <c r="R274" s="3" t="s">
        <v>4437</v>
      </c>
      <c r="S274" s="3">
        <v>-1.0935527846805999</v>
      </c>
      <c r="T274" s="3">
        <v>7.2546217002036201E-3</v>
      </c>
    </row>
    <row r="275" spans="1:20" x14ac:dyDescent="0.35">
      <c r="A275" s="3"/>
      <c r="B275" s="3" t="s">
        <v>2788</v>
      </c>
      <c r="C275" s="3">
        <v>11</v>
      </c>
      <c r="D275" s="3" t="s">
        <v>4433</v>
      </c>
      <c r="E275" s="3">
        <v>-1.65161009743566</v>
      </c>
      <c r="F275" s="3">
        <v>2.0047392924819698E-3</v>
      </c>
      <c r="G275" s="3">
        <v>-1.3952822260455</v>
      </c>
      <c r="H275" s="3">
        <v>6.3147149855462704E-4</v>
      </c>
      <c r="I275" s="3"/>
      <c r="J275" s="3" t="s">
        <v>534</v>
      </c>
      <c r="K275" s="3">
        <v>35</v>
      </c>
      <c r="L275" s="3" t="s">
        <v>4427</v>
      </c>
      <c r="M275" s="3">
        <v>1.1942258659690099</v>
      </c>
      <c r="N275" s="3">
        <v>8.0309006331163498E-3</v>
      </c>
      <c r="P275" s="3" t="s">
        <v>2620</v>
      </c>
      <c r="Q275" s="3">
        <v>35</v>
      </c>
      <c r="R275" s="3" t="s">
        <v>4427</v>
      </c>
      <c r="S275" s="3">
        <v>-1.14976829070276</v>
      </c>
      <c r="T275" s="3">
        <v>2.8890234372400601E-2</v>
      </c>
    </row>
    <row r="276" spans="1:20" x14ac:dyDescent="0.35">
      <c r="A276" s="3"/>
      <c r="B276" s="3" t="s">
        <v>3438</v>
      </c>
      <c r="C276" s="3">
        <v>15</v>
      </c>
      <c r="D276" s="3" t="s">
        <v>4432</v>
      </c>
      <c r="E276" s="3">
        <v>-1.64234121896524</v>
      </c>
      <c r="F276" s="3">
        <v>3.3522356519294499E-2</v>
      </c>
      <c r="G276" s="3">
        <v>-2.87928125447488</v>
      </c>
      <c r="H276" s="3">
        <v>2.0023437867127802E-3</v>
      </c>
      <c r="I276" s="3"/>
      <c r="J276" s="3" t="s">
        <v>535</v>
      </c>
      <c r="K276" s="3">
        <v>7</v>
      </c>
      <c r="L276" s="3" t="s">
        <v>4443</v>
      </c>
      <c r="M276" s="3">
        <v>1.15079359915275</v>
      </c>
      <c r="N276" s="3">
        <v>4.5076729058869398E-4</v>
      </c>
      <c r="P276" s="3" t="s">
        <v>2631</v>
      </c>
      <c r="Q276" s="3">
        <v>16</v>
      </c>
      <c r="R276" s="3" t="s">
        <v>4439</v>
      </c>
      <c r="S276" s="3">
        <v>-1.033418116095</v>
      </c>
      <c r="T276" s="3">
        <v>4.09630270207662E-2</v>
      </c>
    </row>
    <row r="277" spans="1:20" x14ac:dyDescent="0.35">
      <c r="A277" s="3"/>
      <c r="B277" s="3" t="s">
        <v>2118</v>
      </c>
      <c r="C277" s="3">
        <v>1</v>
      </c>
      <c r="D277" s="3" t="s">
        <v>4442</v>
      </c>
      <c r="E277" s="3">
        <v>-1.64039109439243</v>
      </c>
      <c r="F277" s="3">
        <v>4.4616760612690397E-3</v>
      </c>
      <c r="G277" s="3">
        <v>-1.9637409628959399</v>
      </c>
      <c r="H277" s="3">
        <v>2.5463526402724101E-4</v>
      </c>
      <c r="I277" s="3"/>
      <c r="J277" s="3" t="s">
        <v>536</v>
      </c>
      <c r="K277" s="3">
        <v>35</v>
      </c>
      <c r="L277" s="3" t="s">
        <v>4427</v>
      </c>
      <c r="M277" s="3">
        <v>-1.58782982510704</v>
      </c>
      <c r="N277" s="3">
        <v>1.11058141300696E-3</v>
      </c>
      <c r="P277" s="3" t="s">
        <v>2650</v>
      </c>
      <c r="Q277" s="3">
        <v>35</v>
      </c>
      <c r="R277" s="3" t="s">
        <v>4427</v>
      </c>
      <c r="S277" s="3">
        <v>1.1184805820922901</v>
      </c>
      <c r="T277" s="3">
        <v>8.9754195527760004E-3</v>
      </c>
    </row>
    <row r="278" spans="1:20" x14ac:dyDescent="0.35">
      <c r="A278" s="3"/>
      <c r="B278" s="3" t="s">
        <v>2188</v>
      </c>
      <c r="C278" s="3">
        <v>3</v>
      </c>
      <c r="D278" s="3" t="s">
        <v>4450</v>
      </c>
      <c r="E278" s="3">
        <v>-1.63528818905964</v>
      </c>
      <c r="F278" s="3">
        <v>5.1396295122268301E-3</v>
      </c>
      <c r="G278" s="3">
        <v>-5.9236924455951296</v>
      </c>
      <c r="H278" s="3">
        <v>1.6343459902951601E-5</v>
      </c>
      <c r="I278" s="3"/>
      <c r="J278" s="3" t="s">
        <v>537</v>
      </c>
      <c r="K278" s="3">
        <v>15</v>
      </c>
      <c r="L278" s="3" t="s">
        <v>4432</v>
      </c>
      <c r="M278" s="3">
        <v>1.64555907169746</v>
      </c>
      <c r="N278" s="3">
        <v>5.6647987040907202E-3</v>
      </c>
      <c r="P278" s="3" t="s">
        <v>2655</v>
      </c>
      <c r="Q278" s="3">
        <v>17</v>
      </c>
      <c r="R278" s="3" t="s">
        <v>4448</v>
      </c>
      <c r="S278" s="3">
        <v>-1.02789885187569</v>
      </c>
      <c r="T278" s="3">
        <v>4.9873586857563497E-2</v>
      </c>
    </row>
    <row r="279" spans="1:20" x14ac:dyDescent="0.35">
      <c r="A279" s="3"/>
      <c r="B279" s="3" t="s">
        <v>527</v>
      </c>
      <c r="C279" s="3">
        <v>35</v>
      </c>
      <c r="D279" s="3" t="s">
        <v>4427</v>
      </c>
      <c r="E279" s="3">
        <v>-1.6334201240194799</v>
      </c>
      <c r="F279" s="3">
        <v>1.5115401982884301E-2</v>
      </c>
      <c r="G279" s="3">
        <v>-3.4191970991515799</v>
      </c>
      <c r="H279" s="3">
        <v>2.9752649049837401E-4</v>
      </c>
      <c r="I279" s="3"/>
      <c r="J279" s="3" t="s">
        <v>538</v>
      </c>
      <c r="K279" s="3">
        <v>18</v>
      </c>
      <c r="L279" s="3" t="s">
        <v>4436</v>
      </c>
      <c r="M279" s="3">
        <v>-3.6019463668455298</v>
      </c>
      <c r="N279" s="3">
        <v>3.5297008482470999E-3</v>
      </c>
      <c r="P279" s="3" t="s">
        <v>2660</v>
      </c>
      <c r="Q279" s="3">
        <v>35</v>
      </c>
      <c r="R279" s="3" t="s">
        <v>4427</v>
      </c>
      <c r="S279" s="3">
        <v>-1.6584270557802201</v>
      </c>
      <c r="T279" s="3">
        <v>4.2371724043610698E-2</v>
      </c>
    </row>
    <row r="280" spans="1:20" x14ac:dyDescent="0.35">
      <c r="A280" s="3"/>
      <c r="B280" s="3" t="s">
        <v>1441</v>
      </c>
      <c r="C280" s="3">
        <v>11</v>
      </c>
      <c r="D280" s="3" t="s">
        <v>4433</v>
      </c>
      <c r="E280" s="3">
        <v>-1.61816656410666</v>
      </c>
      <c r="F280" s="3">
        <v>8.2642756290287906E-3</v>
      </c>
      <c r="G280" s="3">
        <v>-1.80875990783039</v>
      </c>
      <c r="H280" s="3">
        <v>1.0061075655088E-3</v>
      </c>
      <c r="I280" s="3"/>
      <c r="J280" s="3" t="s">
        <v>540</v>
      </c>
      <c r="K280" s="3">
        <v>35</v>
      </c>
      <c r="L280" s="3" t="s">
        <v>4427</v>
      </c>
      <c r="M280" s="3">
        <v>1.1585945792160599</v>
      </c>
      <c r="N280" s="3">
        <v>3.8047735062291198E-3</v>
      </c>
      <c r="P280" s="3" t="s">
        <v>2661</v>
      </c>
      <c r="Q280" s="3">
        <v>35</v>
      </c>
      <c r="R280" s="3" t="s">
        <v>4427</v>
      </c>
      <c r="S280" s="3">
        <v>-1.02637048279224</v>
      </c>
      <c r="T280" s="3">
        <v>9.0670627687248796E-3</v>
      </c>
    </row>
    <row r="281" spans="1:20" x14ac:dyDescent="0.35">
      <c r="A281" s="3"/>
      <c r="B281" s="3" t="s">
        <v>882</v>
      </c>
      <c r="C281" s="3">
        <v>35</v>
      </c>
      <c r="D281" s="3" t="s">
        <v>4427</v>
      </c>
      <c r="E281" s="3">
        <v>-1.61714640794662</v>
      </c>
      <c r="F281" s="3">
        <v>1.5754463391501099E-2</v>
      </c>
      <c r="G281" s="3">
        <v>-3.2042123370298601</v>
      </c>
      <c r="H281" s="3">
        <v>2.7690642160475799E-4</v>
      </c>
      <c r="I281" s="3"/>
      <c r="J281" s="3" t="s">
        <v>541</v>
      </c>
      <c r="K281" s="3">
        <v>15</v>
      </c>
      <c r="L281" s="3" t="s">
        <v>4432</v>
      </c>
      <c r="M281" s="3">
        <v>1.9782672266724199</v>
      </c>
      <c r="N281" s="3">
        <v>4.5128148252256801E-4</v>
      </c>
      <c r="P281" s="3" t="s">
        <v>2680</v>
      </c>
      <c r="Q281" s="3">
        <v>1</v>
      </c>
      <c r="R281" s="3" t="s">
        <v>4442</v>
      </c>
      <c r="S281" s="3">
        <v>-1.24791694893349</v>
      </c>
      <c r="T281" s="3">
        <v>1.03679188428364E-2</v>
      </c>
    </row>
    <row r="282" spans="1:20" x14ac:dyDescent="0.35">
      <c r="A282" s="3"/>
      <c r="B282" s="3" t="s">
        <v>1043</v>
      </c>
      <c r="C282" s="3">
        <v>35</v>
      </c>
      <c r="D282" s="3" t="s">
        <v>4427</v>
      </c>
      <c r="E282" s="3">
        <v>-1.6128655545019801</v>
      </c>
      <c r="F282" s="3">
        <v>2.5514338469970399E-3</v>
      </c>
      <c r="G282" s="3">
        <v>-3.1003095290692602</v>
      </c>
      <c r="H282" s="3">
        <v>5.0890504139341102E-6</v>
      </c>
      <c r="I282" s="3"/>
      <c r="J282" s="3" t="s">
        <v>543</v>
      </c>
      <c r="K282" s="3">
        <v>5</v>
      </c>
      <c r="L282" s="3" t="s">
        <v>4434</v>
      </c>
      <c r="M282" s="3">
        <v>-1.37119813341537</v>
      </c>
      <c r="N282" s="3">
        <v>2.046894092225E-2</v>
      </c>
      <c r="P282" s="3" t="s">
        <v>2682</v>
      </c>
      <c r="Q282" s="3">
        <v>35</v>
      </c>
      <c r="R282" s="3" t="s">
        <v>4427</v>
      </c>
      <c r="S282" s="3">
        <v>1.3167456412532601</v>
      </c>
      <c r="T282" s="3">
        <v>4.2963907637235198E-2</v>
      </c>
    </row>
    <row r="283" spans="1:20" x14ac:dyDescent="0.35">
      <c r="A283" s="3"/>
      <c r="B283" s="3" t="s">
        <v>289</v>
      </c>
      <c r="C283" s="3">
        <v>5</v>
      </c>
      <c r="D283" s="3" t="s">
        <v>4434</v>
      </c>
      <c r="E283" s="3">
        <v>-1.6097909024859001</v>
      </c>
      <c r="F283" s="3">
        <v>8.9990043229928995E-3</v>
      </c>
      <c r="G283" s="3">
        <v>-2.14869815900032</v>
      </c>
      <c r="H283" s="3">
        <v>3.2413649977676803E-4</v>
      </c>
      <c r="I283" s="3"/>
      <c r="J283" s="3" t="s">
        <v>544</v>
      </c>
      <c r="K283" s="3">
        <v>35</v>
      </c>
      <c r="L283" s="3" t="s">
        <v>4427</v>
      </c>
      <c r="M283" s="3">
        <v>1.98427181980586</v>
      </c>
      <c r="N283" s="3">
        <v>4.2774099023898803E-2</v>
      </c>
      <c r="P283" s="3" t="s">
        <v>2689</v>
      </c>
      <c r="Q283" s="3">
        <v>19</v>
      </c>
      <c r="R283" s="3" t="s">
        <v>4428</v>
      </c>
      <c r="S283" s="3">
        <v>-3.1865123313386001</v>
      </c>
      <c r="T283" s="3">
        <v>2.4367240817965902E-2</v>
      </c>
    </row>
    <row r="284" spans="1:20" x14ac:dyDescent="0.35">
      <c r="A284" s="3"/>
      <c r="B284" s="3" t="s">
        <v>1952</v>
      </c>
      <c r="C284" s="3">
        <v>5</v>
      </c>
      <c r="D284" s="3" t="s">
        <v>4434</v>
      </c>
      <c r="E284" s="3">
        <v>-1.6072808917736801</v>
      </c>
      <c r="F284" s="3">
        <v>2.37911901176767E-3</v>
      </c>
      <c r="G284" s="3">
        <v>-1.90184362856449</v>
      </c>
      <c r="H284" s="3">
        <v>6.0605227409772098E-5</v>
      </c>
      <c r="I284" s="3"/>
      <c r="J284" s="3" t="s">
        <v>545</v>
      </c>
      <c r="K284" s="3">
        <v>35</v>
      </c>
      <c r="L284" s="3" t="s">
        <v>4427</v>
      </c>
      <c r="M284" s="3">
        <v>-1.83140880453342</v>
      </c>
      <c r="N284" s="3">
        <v>4.4216118082163899E-2</v>
      </c>
      <c r="P284" s="3" t="s">
        <v>2705</v>
      </c>
      <c r="Q284" s="3">
        <v>35</v>
      </c>
      <c r="R284" s="3" t="s">
        <v>4427</v>
      </c>
      <c r="S284" s="3">
        <v>-1.30321501082031</v>
      </c>
      <c r="T284" s="3">
        <v>8.9888563324614992E-3</v>
      </c>
    </row>
    <row r="285" spans="1:20" x14ac:dyDescent="0.35">
      <c r="A285" s="3"/>
      <c r="B285" s="3" t="s">
        <v>2212</v>
      </c>
      <c r="C285" s="3">
        <v>35</v>
      </c>
      <c r="D285" s="3" t="s">
        <v>4427</v>
      </c>
      <c r="E285" s="3">
        <v>-1.60394994893078</v>
      </c>
      <c r="F285" s="3">
        <v>2.5242240833784801E-2</v>
      </c>
      <c r="G285" s="3">
        <v>-2.6085411137341499</v>
      </c>
      <c r="H285" s="3">
        <v>2.1008001123497102E-3</v>
      </c>
      <c r="I285" s="3"/>
      <c r="J285" s="3" t="s">
        <v>546</v>
      </c>
      <c r="K285" s="3">
        <v>35</v>
      </c>
      <c r="L285" s="3" t="s">
        <v>4427</v>
      </c>
      <c r="M285" s="3">
        <v>-1.1999379369150001</v>
      </c>
      <c r="N285" s="3">
        <v>2.7091110198083902E-2</v>
      </c>
      <c r="P285" s="3" t="s">
        <v>2706</v>
      </c>
      <c r="Q285" s="3">
        <v>35</v>
      </c>
      <c r="R285" s="3" t="s">
        <v>4427</v>
      </c>
      <c r="S285" s="3">
        <v>1.8816914313145401</v>
      </c>
      <c r="T285" s="3">
        <v>2.2383230374306701E-2</v>
      </c>
    </row>
    <row r="286" spans="1:20" x14ac:dyDescent="0.35">
      <c r="A286" s="3"/>
      <c r="B286" s="3" t="s">
        <v>3644</v>
      </c>
      <c r="C286" s="3">
        <v>35</v>
      </c>
      <c r="D286" s="3" t="s">
        <v>4427</v>
      </c>
      <c r="E286" s="3">
        <v>-1.5898478347321501</v>
      </c>
      <c r="F286" s="3">
        <v>1.83901679801882E-2</v>
      </c>
      <c r="G286" s="3">
        <v>1.1427548914610699</v>
      </c>
      <c r="H286" s="3">
        <v>4.1658479251149301E-2</v>
      </c>
      <c r="I286" s="3"/>
      <c r="J286" s="3" t="s">
        <v>547</v>
      </c>
      <c r="K286" s="3">
        <v>7</v>
      </c>
      <c r="L286" s="3" t="s">
        <v>4443</v>
      </c>
      <c r="M286" s="3">
        <v>1.5411966502868</v>
      </c>
      <c r="N286" s="3">
        <v>1.3162845054753199E-5</v>
      </c>
      <c r="P286" s="3" t="s">
        <v>2709</v>
      </c>
      <c r="Q286" s="3">
        <v>35</v>
      </c>
      <c r="R286" s="3" t="s">
        <v>4427</v>
      </c>
      <c r="S286" s="3">
        <v>1.14407900513279</v>
      </c>
      <c r="T286" s="3">
        <v>2.5590897344352399E-2</v>
      </c>
    </row>
    <row r="287" spans="1:20" x14ac:dyDescent="0.35">
      <c r="A287" s="3"/>
      <c r="B287" s="3" t="s">
        <v>175</v>
      </c>
      <c r="C287" s="3">
        <v>35</v>
      </c>
      <c r="D287" s="3" t="s">
        <v>4427</v>
      </c>
      <c r="E287" s="3">
        <v>-1.5891430166410401</v>
      </c>
      <c r="F287" s="3">
        <v>2.8437364907112399E-2</v>
      </c>
      <c r="G287" s="3">
        <v>-2.76058784324989</v>
      </c>
      <c r="H287" s="3">
        <v>6.3565199158964795E-4</v>
      </c>
      <c r="I287" s="3"/>
      <c r="J287" s="3" t="s">
        <v>548</v>
      </c>
      <c r="K287" s="3">
        <v>35</v>
      </c>
      <c r="L287" s="3" t="s">
        <v>4427</v>
      </c>
      <c r="M287" s="3">
        <v>-1.7602157220743999</v>
      </c>
      <c r="N287" s="3">
        <v>2.9133701181740802E-4</v>
      </c>
      <c r="P287" s="3" t="s">
        <v>2720</v>
      </c>
      <c r="Q287" s="3">
        <v>35</v>
      </c>
      <c r="R287" s="3" t="s">
        <v>4427</v>
      </c>
      <c r="S287" s="3">
        <v>4.1672436966565503</v>
      </c>
      <c r="T287" s="3">
        <v>4.1622622233061998E-3</v>
      </c>
    </row>
    <row r="288" spans="1:20" x14ac:dyDescent="0.35">
      <c r="A288" s="3"/>
      <c r="B288" s="3" t="s">
        <v>2507</v>
      </c>
      <c r="C288" s="3">
        <v>1</v>
      </c>
      <c r="D288" s="3" t="s">
        <v>4442</v>
      </c>
      <c r="E288" s="3">
        <v>-1.5782152674058201</v>
      </c>
      <c r="F288" s="3">
        <v>2.96420360028928E-3</v>
      </c>
      <c r="G288" s="3">
        <v>-2.4820606767283002</v>
      </c>
      <c r="H288" s="3">
        <v>1.6545999165350899E-5</v>
      </c>
      <c r="I288" s="3"/>
      <c r="J288" s="3" t="s">
        <v>549</v>
      </c>
      <c r="K288" s="3">
        <v>11</v>
      </c>
      <c r="L288" s="3" t="s">
        <v>4433</v>
      </c>
      <c r="M288" s="3">
        <v>-3.1487232528414402</v>
      </c>
      <c r="N288" s="3">
        <v>2.1670779301173801E-3</v>
      </c>
      <c r="P288" s="3" t="s">
        <v>2721</v>
      </c>
      <c r="Q288" s="3">
        <v>35</v>
      </c>
      <c r="R288" s="3" t="s">
        <v>4427</v>
      </c>
      <c r="S288" s="3">
        <v>1.50819640597238</v>
      </c>
      <c r="T288" s="3">
        <v>3.6485057601245499E-2</v>
      </c>
    </row>
    <row r="289" spans="1:20" x14ac:dyDescent="0.35">
      <c r="A289" s="3"/>
      <c r="B289" s="3" t="s">
        <v>3624</v>
      </c>
      <c r="C289" s="3">
        <v>35</v>
      </c>
      <c r="D289" s="3" t="s">
        <v>4427</v>
      </c>
      <c r="E289" s="3">
        <v>-1.5731510873211001</v>
      </c>
      <c r="F289" s="3">
        <v>6.7902898498339503E-3</v>
      </c>
      <c r="G289" s="3">
        <v>-1.3380837597534401</v>
      </c>
      <c r="H289" s="3">
        <v>4.7550090036304997E-3</v>
      </c>
      <c r="I289" s="3"/>
      <c r="J289" s="3" t="s">
        <v>551</v>
      </c>
      <c r="K289" s="3">
        <v>35</v>
      </c>
      <c r="L289" s="3" t="s">
        <v>4427</v>
      </c>
      <c r="M289" s="3">
        <v>-1.3330002829413701</v>
      </c>
      <c r="N289" s="3">
        <v>4.4199548852109201E-2</v>
      </c>
      <c r="P289" s="3" t="s">
        <v>2725</v>
      </c>
      <c r="Q289" s="3">
        <v>35</v>
      </c>
      <c r="R289" s="3" t="s">
        <v>4427</v>
      </c>
      <c r="S289" s="3">
        <v>-4.6750464721365104</v>
      </c>
      <c r="T289" s="3">
        <v>1.05376069047528E-2</v>
      </c>
    </row>
    <row r="290" spans="1:20" x14ac:dyDescent="0.35">
      <c r="A290" s="3"/>
      <c r="B290" s="3" t="s">
        <v>1129</v>
      </c>
      <c r="C290" s="3">
        <v>35</v>
      </c>
      <c r="D290" s="3" t="s">
        <v>4427</v>
      </c>
      <c r="E290" s="3">
        <v>-1.57112603242116</v>
      </c>
      <c r="F290" s="3">
        <v>2.9497697681319001E-2</v>
      </c>
      <c r="G290" s="3">
        <v>-1.5987098153469099</v>
      </c>
      <c r="H290" s="3">
        <v>1.0136328733146301E-2</v>
      </c>
      <c r="I290" s="3"/>
      <c r="J290" s="3" t="s">
        <v>552</v>
      </c>
      <c r="K290" s="3">
        <v>15</v>
      </c>
      <c r="L290" s="3" t="s">
        <v>4432</v>
      </c>
      <c r="M290" s="3">
        <v>-1.4263543842152999</v>
      </c>
      <c r="N290" s="3">
        <v>3.0001342147453801E-4</v>
      </c>
      <c r="P290" s="3" t="s">
        <v>2729</v>
      </c>
      <c r="Q290" s="3">
        <v>35</v>
      </c>
      <c r="R290" s="3" t="s">
        <v>4427</v>
      </c>
      <c r="S290" s="3">
        <v>1.73473791059035</v>
      </c>
      <c r="T290" s="3">
        <v>4.4211910398760997E-2</v>
      </c>
    </row>
    <row r="291" spans="1:20" x14ac:dyDescent="0.35">
      <c r="A291" s="3"/>
      <c r="B291" s="3" t="s">
        <v>3463</v>
      </c>
      <c r="C291" s="3">
        <v>35</v>
      </c>
      <c r="D291" s="3" t="s">
        <v>4427</v>
      </c>
      <c r="E291" s="3">
        <v>-1.5649663048229701</v>
      </c>
      <c r="F291" s="3">
        <v>1.8775551214926599E-2</v>
      </c>
      <c r="G291" s="3">
        <v>-1.36590451386258</v>
      </c>
      <c r="H291" s="3">
        <v>1.1434949913141401E-2</v>
      </c>
      <c r="I291" s="3"/>
      <c r="J291" s="3" t="s">
        <v>554</v>
      </c>
      <c r="K291" s="3">
        <v>2</v>
      </c>
      <c r="L291" s="3" t="s">
        <v>4431</v>
      </c>
      <c r="M291" s="3">
        <v>-1.00883028673202</v>
      </c>
      <c r="N291" s="3">
        <v>8.9623335554396598E-5</v>
      </c>
      <c r="P291" s="3" t="s">
        <v>2738</v>
      </c>
      <c r="Q291" s="3">
        <v>15</v>
      </c>
      <c r="R291" s="3" t="s">
        <v>4432</v>
      </c>
      <c r="S291" s="3">
        <v>3.20715453288248</v>
      </c>
      <c r="T291" s="3">
        <v>1.56942321907395E-2</v>
      </c>
    </row>
    <row r="292" spans="1:20" x14ac:dyDescent="0.35">
      <c r="A292" s="3"/>
      <c r="B292" s="3" t="s">
        <v>1080</v>
      </c>
      <c r="C292" s="3">
        <v>35</v>
      </c>
      <c r="D292" s="3" t="s">
        <v>4427</v>
      </c>
      <c r="E292" s="3">
        <v>-1.5637048161702001</v>
      </c>
      <c r="F292" s="3">
        <v>4.8924635873906098E-3</v>
      </c>
      <c r="G292" s="3">
        <v>-1.55669331479466</v>
      </c>
      <c r="H292" s="3">
        <v>1.1703753704556299E-3</v>
      </c>
      <c r="I292" s="3"/>
      <c r="J292" s="3" t="s">
        <v>555</v>
      </c>
      <c r="K292" s="3">
        <v>35</v>
      </c>
      <c r="L292" s="3" t="s">
        <v>4427</v>
      </c>
      <c r="M292" s="3">
        <v>2.7402872316101599</v>
      </c>
      <c r="N292" s="3">
        <v>1.33336830658043E-2</v>
      </c>
      <c r="P292" s="3" t="s">
        <v>2740</v>
      </c>
      <c r="Q292" s="3">
        <v>35</v>
      </c>
      <c r="R292" s="3" t="s">
        <v>4427</v>
      </c>
      <c r="S292" s="3">
        <v>2.9121104736209</v>
      </c>
      <c r="T292" s="3">
        <v>1.6596485605368898E-2</v>
      </c>
    </row>
    <row r="293" spans="1:20" x14ac:dyDescent="0.35">
      <c r="A293" s="3"/>
      <c r="B293" s="3" t="s">
        <v>658</v>
      </c>
      <c r="C293" s="3">
        <v>35</v>
      </c>
      <c r="D293" s="3" t="s">
        <v>4427</v>
      </c>
      <c r="E293" s="3">
        <v>-1.56076316437389</v>
      </c>
      <c r="F293" s="3">
        <v>2.07630591239069E-3</v>
      </c>
      <c r="G293" s="3">
        <v>-3.02466021456204</v>
      </c>
      <c r="H293" s="3">
        <v>1.03459750874632E-5</v>
      </c>
      <c r="I293" s="3"/>
      <c r="J293" s="3" t="s">
        <v>556</v>
      </c>
      <c r="K293" s="3">
        <v>35</v>
      </c>
      <c r="L293" s="3" t="s">
        <v>4427</v>
      </c>
      <c r="M293" s="3">
        <v>1.45824780804978</v>
      </c>
      <c r="N293" s="3">
        <v>1.83327768320939E-3</v>
      </c>
      <c r="P293" s="3" t="s">
        <v>2741</v>
      </c>
      <c r="Q293" s="3">
        <v>35</v>
      </c>
      <c r="R293" s="3" t="s">
        <v>4427</v>
      </c>
      <c r="S293" s="3">
        <v>-1.3312859525793499</v>
      </c>
      <c r="T293" s="3">
        <v>1.03015334258236E-2</v>
      </c>
    </row>
    <row r="294" spans="1:20" x14ac:dyDescent="0.35">
      <c r="A294" s="3"/>
      <c r="B294" s="3" t="s">
        <v>136</v>
      </c>
      <c r="C294" s="3">
        <v>35</v>
      </c>
      <c r="D294" s="3" t="s">
        <v>4427</v>
      </c>
      <c r="E294" s="3">
        <v>-1.5600974850557101</v>
      </c>
      <c r="F294" s="3">
        <v>2.0047392924819698E-3</v>
      </c>
      <c r="G294" s="3">
        <v>-2.0498183110734698</v>
      </c>
      <c r="H294" s="3">
        <v>2.02606450714757E-5</v>
      </c>
      <c r="I294" s="3"/>
      <c r="J294" s="3" t="s">
        <v>557</v>
      </c>
      <c r="K294" s="3">
        <v>35</v>
      </c>
      <c r="L294" s="3" t="s">
        <v>4427</v>
      </c>
      <c r="M294" s="3">
        <v>1.6626591631605401</v>
      </c>
      <c r="N294" s="3">
        <v>5.9748299340913504E-3</v>
      </c>
      <c r="P294" s="3" t="s">
        <v>2746</v>
      </c>
      <c r="Q294" s="3">
        <v>35</v>
      </c>
      <c r="R294" s="3" t="s">
        <v>4427</v>
      </c>
      <c r="S294" s="3">
        <v>1.9398624292484099</v>
      </c>
      <c r="T294" s="3">
        <v>1.1110638150390199E-2</v>
      </c>
    </row>
    <row r="295" spans="1:20" x14ac:dyDescent="0.35">
      <c r="A295" s="3"/>
      <c r="B295" s="3" t="s">
        <v>2515</v>
      </c>
      <c r="C295" s="3">
        <v>35</v>
      </c>
      <c r="D295" s="3" t="s">
        <v>4427</v>
      </c>
      <c r="E295" s="3">
        <v>-1.5525604233314101</v>
      </c>
      <c r="F295" s="3">
        <v>3.5093855187688802E-2</v>
      </c>
      <c r="G295" s="3">
        <v>2.3390956970037</v>
      </c>
      <c r="H295" s="3">
        <v>1.8682289779261799E-2</v>
      </c>
      <c r="I295" s="3"/>
      <c r="J295" s="3" t="s">
        <v>558</v>
      </c>
      <c r="K295" s="3">
        <v>35</v>
      </c>
      <c r="L295" s="3" t="s">
        <v>4427</v>
      </c>
      <c r="M295" s="3">
        <v>-1.46373457369472</v>
      </c>
      <c r="N295" s="3">
        <v>2.3758575870539599E-4</v>
      </c>
      <c r="P295" s="3" t="s">
        <v>2747</v>
      </c>
      <c r="Q295" s="3">
        <v>16</v>
      </c>
      <c r="R295" s="3" t="s">
        <v>4439</v>
      </c>
      <c r="S295" s="3">
        <v>-1.4022251025892301</v>
      </c>
      <c r="T295" s="3">
        <v>3.9598242251290799E-2</v>
      </c>
    </row>
    <row r="296" spans="1:20" x14ac:dyDescent="0.35">
      <c r="A296" s="3"/>
      <c r="B296" s="3" t="s">
        <v>1372</v>
      </c>
      <c r="C296" s="3">
        <v>1</v>
      </c>
      <c r="D296" s="3" t="s">
        <v>4442</v>
      </c>
      <c r="E296" s="3">
        <v>-1.5445996954602399</v>
      </c>
      <c r="F296" s="3">
        <v>6.3236524836284601E-3</v>
      </c>
      <c r="G296" s="3">
        <v>-2.11900043190587</v>
      </c>
      <c r="H296" s="3">
        <v>1.6473268790754401E-4</v>
      </c>
      <c r="I296" s="3"/>
      <c r="J296" s="3" t="s">
        <v>559</v>
      </c>
      <c r="K296" s="3">
        <v>19</v>
      </c>
      <c r="L296" s="3" t="s">
        <v>4428</v>
      </c>
      <c r="M296" s="3">
        <v>3.0481353554456301</v>
      </c>
      <c r="N296" s="3">
        <v>1.44593694182963E-2</v>
      </c>
      <c r="P296" s="3" t="s">
        <v>2751</v>
      </c>
      <c r="Q296" s="3">
        <v>35</v>
      </c>
      <c r="R296" s="3" t="s">
        <v>4427</v>
      </c>
      <c r="S296" s="3">
        <v>1.7714154688508099</v>
      </c>
      <c r="T296" s="3">
        <v>6.7902898498339503E-3</v>
      </c>
    </row>
    <row r="297" spans="1:20" x14ac:dyDescent="0.35">
      <c r="A297" s="3"/>
      <c r="B297" s="3" t="s">
        <v>678</v>
      </c>
      <c r="C297" s="3">
        <v>35</v>
      </c>
      <c r="D297" s="3" t="s">
        <v>4427</v>
      </c>
      <c r="E297" s="3">
        <v>-1.5413417320599101</v>
      </c>
      <c r="F297" s="3">
        <v>2.0047392924819698E-3</v>
      </c>
      <c r="G297" s="3">
        <v>-1.9196638243400701</v>
      </c>
      <c r="H297" s="3">
        <v>1.0384391457685099E-4</v>
      </c>
      <c r="I297" s="3"/>
      <c r="J297" s="3" t="s">
        <v>560</v>
      </c>
      <c r="K297" s="3">
        <v>35</v>
      </c>
      <c r="L297" s="3" t="s">
        <v>4427</v>
      </c>
      <c r="M297" s="3">
        <v>-1.0072396641933601</v>
      </c>
      <c r="N297" s="3">
        <v>5.53628931622515E-3</v>
      </c>
      <c r="P297" s="3" t="s">
        <v>2753</v>
      </c>
      <c r="Q297" s="3">
        <v>35</v>
      </c>
      <c r="R297" s="3" t="s">
        <v>4427</v>
      </c>
      <c r="S297" s="3">
        <v>-1.67427757063859</v>
      </c>
      <c r="T297" s="3">
        <v>2.8576612039701698E-3</v>
      </c>
    </row>
    <row r="298" spans="1:20" x14ac:dyDescent="0.35">
      <c r="A298" s="3"/>
      <c r="B298" s="3" t="s">
        <v>4127</v>
      </c>
      <c r="C298" s="3">
        <v>35</v>
      </c>
      <c r="D298" s="3" t="s">
        <v>4427</v>
      </c>
      <c r="E298" s="3">
        <v>-1.5400395799772799</v>
      </c>
      <c r="F298" s="3">
        <v>2.96420360028928E-3</v>
      </c>
      <c r="G298" s="3">
        <v>-2.1163469348508599</v>
      </c>
      <c r="H298" s="3">
        <v>4.8904419955651097E-5</v>
      </c>
      <c r="I298" s="3"/>
      <c r="J298" s="3" t="s">
        <v>561</v>
      </c>
      <c r="K298" s="3">
        <v>35</v>
      </c>
      <c r="L298" s="3" t="s">
        <v>4427</v>
      </c>
      <c r="M298" s="3">
        <v>-1.84067249543557</v>
      </c>
      <c r="N298" s="3">
        <v>1.9317858117195202E-2</v>
      </c>
      <c r="P298" s="3" t="s">
        <v>2754</v>
      </c>
      <c r="Q298" s="3">
        <v>15</v>
      </c>
      <c r="R298" s="3" t="s">
        <v>4432</v>
      </c>
      <c r="S298" s="3">
        <v>1.7110602538974899</v>
      </c>
      <c r="T298" s="3">
        <v>2.69096279767699E-2</v>
      </c>
    </row>
    <row r="299" spans="1:20" x14ac:dyDescent="0.35">
      <c r="A299" s="3"/>
      <c r="B299" s="3" t="s">
        <v>269</v>
      </c>
      <c r="C299" s="3">
        <v>35</v>
      </c>
      <c r="D299" s="3" t="s">
        <v>4427</v>
      </c>
      <c r="E299" s="3">
        <v>-1.5372126466273499</v>
      </c>
      <c r="F299" s="3">
        <v>4.09630270207662E-2</v>
      </c>
      <c r="G299" s="3">
        <v>-1.2867897923952201</v>
      </c>
      <c r="H299" s="3">
        <v>1.56074925627525E-2</v>
      </c>
      <c r="I299" s="3"/>
      <c r="J299" s="3" t="s">
        <v>563</v>
      </c>
      <c r="K299" s="3">
        <v>24</v>
      </c>
      <c r="L299" s="3" t="s">
        <v>4437</v>
      </c>
      <c r="M299" s="3">
        <v>-1.4042442618452999</v>
      </c>
      <c r="N299" s="3">
        <v>2.4950024713054599E-2</v>
      </c>
      <c r="P299" s="3" t="s">
        <v>2759</v>
      </c>
      <c r="Q299" s="3">
        <v>35</v>
      </c>
      <c r="R299" s="3" t="s">
        <v>4427</v>
      </c>
      <c r="S299" s="3">
        <v>1.9717397371477601</v>
      </c>
      <c r="T299" s="3">
        <v>2.0033324895925401E-2</v>
      </c>
    </row>
    <row r="300" spans="1:20" x14ac:dyDescent="0.35">
      <c r="A300" s="3"/>
      <c r="B300" s="3" t="s">
        <v>1470</v>
      </c>
      <c r="C300" s="3">
        <v>35</v>
      </c>
      <c r="D300" s="3" t="s">
        <v>4427</v>
      </c>
      <c r="E300" s="3">
        <v>-1.53613857075331</v>
      </c>
      <c r="F300" s="3">
        <v>4.1885532109143302E-2</v>
      </c>
      <c r="G300" s="3">
        <v>-1.3448182544773799</v>
      </c>
      <c r="H300" s="3">
        <v>2.0611744486102101E-2</v>
      </c>
      <c r="I300" s="3"/>
      <c r="J300" s="3" t="s">
        <v>564</v>
      </c>
      <c r="K300" s="3">
        <v>11</v>
      </c>
      <c r="L300" s="3" t="s">
        <v>4433</v>
      </c>
      <c r="M300" s="3">
        <v>2.4339399016854699</v>
      </c>
      <c r="N300" s="3">
        <v>4.7801299504138103E-3</v>
      </c>
      <c r="P300" s="3" t="s">
        <v>2760</v>
      </c>
      <c r="Q300" s="3">
        <v>4</v>
      </c>
      <c r="R300" s="3" t="s">
        <v>4430</v>
      </c>
      <c r="S300" s="3">
        <v>-1.1890401502849199</v>
      </c>
      <c r="T300" s="3">
        <v>8.5411873214085703E-3</v>
      </c>
    </row>
    <row r="301" spans="1:20" x14ac:dyDescent="0.35">
      <c r="A301" s="3"/>
      <c r="B301" s="3" t="s">
        <v>4195</v>
      </c>
      <c r="C301" s="3">
        <v>1</v>
      </c>
      <c r="D301" s="3" t="s">
        <v>4442</v>
      </c>
      <c r="E301" s="3">
        <v>-1.5310710729671599</v>
      </c>
      <c r="F301" s="3">
        <v>9.4002935599976304E-3</v>
      </c>
      <c r="G301" s="3">
        <v>-2.3067373109633298</v>
      </c>
      <c r="H301" s="3">
        <v>1.3652440832262301E-4</v>
      </c>
      <c r="I301" s="3"/>
      <c r="J301" s="3" t="s">
        <v>565</v>
      </c>
      <c r="K301" s="3">
        <v>35</v>
      </c>
      <c r="L301" s="3" t="s">
        <v>4427</v>
      </c>
      <c r="M301" s="3">
        <v>-1.0950746100212201</v>
      </c>
      <c r="N301" s="3">
        <v>8.4267734329355201E-4</v>
      </c>
      <c r="P301" s="3" t="s">
        <v>2769</v>
      </c>
      <c r="Q301" s="3">
        <v>35</v>
      </c>
      <c r="R301" s="3" t="s">
        <v>4427</v>
      </c>
      <c r="S301" s="3">
        <v>-1.66652211801285</v>
      </c>
      <c r="T301" s="3">
        <v>4.7309478565661797E-2</v>
      </c>
    </row>
    <row r="302" spans="1:20" x14ac:dyDescent="0.35">
      <c r="A302" s="3"/>
      <c r="B302" s="3" t="s">
        <v>2691</v>
      </c>
      <c r="C302" s="3">
        <v>5</v>
      </c>
      <c r="D302" s="3" t="s">
        <v>4434</v>
      </c>
      <c r="E302" s="3">
        <v>-1.52829951877079</v>
      </c>
      <c r="F302" s="3">
        <v>1.0820459375492E-2</v>
      </c>
      <c r="G302" s="3">
        <v>-1.1084807947736901</v>
      </c>
      <c r="H302" s="3">
        <v>1.20205177174412E-2</v>
      </c>
      <c r="I302" s="3"/>
      <c r="J302" s="3" t="s">
        <v>567</v>
      </c>
      <c r="K302" s="3">
        <v>26</v>
      </c>
      <c r="L302" s="3" t="s">
        <v>4445</v>
      </c>
      <c r="M302" s="3">
        <v>1.8831440317224</v>
      </c>
      <c r="N302" s="3">
        <v>6.3276625689906597E-3</v>
      </c>
      <c r="P302" s="3" t="s">
        <v>2781</v>
      </c>
      <c r="Q302" s="3">
        <v>35</v>
      </c>
      <c r="R302" s="3" t="s">
        <v>4427</v>
      </c>
      <c r="S302" s="3">
        <v>1.2944488456682199</v>
      </c>
      <c r="T302" s="3">
        <v>3.9580292927863303E-2</v>
      </c>
    </row>
    <row r="303" spans="1:20" x14ac:dyDescent="0.35">
      <c r="A303" s="3"/>
      <c r="B303" s="3" t="s">
        <v>1416</v>
      </c>
      <c r="C303" s="3">
        <v>35</v>
      </c>
      <c r="D303" s="3" t="s">
        <v>4427</v>
      </c>
      <c r="E303" s="3">
        <v>-1.52695107206689</v>
      </c>
      <c r="F303" s="3">
        <v>2.27264691667141E-2</v>
      </c>
      <c r="G303" s="3">
        <v>-1.8835900145165301</v>
      </c>
      <c r="H303" s="3">
        <v>1.8794237687000501E-3</v>
      </c>
      <c r="I303" s="3"/>
      <c r="J303" s="3" t="s">
        <v>568</v>
      </c>
      <c r="K303" s="3">
        <v>24</v>
      </c>
      <c r="L303" s="3" t="s">
        <v>4437</v>
      </c>
      <c r="M303" s="3">
        <v>-1.2939180821399501</v>
      </c>
      <c r="N303" s="3">
        <v>1.10285943267351E-3</v>
      </c>
      <c r="P303" s="3" t="s">
        <v>2798</v>
      </c>
      <c r="Q303" s="3">
        <v>2</v>
      </c>
      <c r="R303" s="3" t="s">
        <v>4431</v>
      </c>
      <c r="S303" s="3">
        <v>-1.38291677009553</v>
      </c>
      <c r="T303" s="3">
        <v>4.6206298439930502E-2</v>
      </c>
    </row>
    <row r="304" spans="1:20" x14ac:dyDescent="0.35">
      <c r="A304" s="3"/>
      <c r="B304" s="3" t="s">
        <v>1829</v>
      </c>
      <c r="C304" s="3">
        <v>35</v>
      </c>
      <c r="D304" s="3" t="s">
        <v>4427</v>
      </c>
      <c r="E304" s="3">
        <v>-1.51991033774006</v>
      </c>
      <c r="F304" s="3">
        <v>4.0781311378027202E-3</v>
      </c>
      <c r="G304" s="3">
        <v>-2.2886115833543599</v>
      </c>
      <c r="H304" s="3">
        <v>2.4472489521521801E-5</v>
      </c>
      <c r="I304" s="3"/>
      <c r="J304" s="3" t="s">
        <v>569</v>
      </c>
      <c r="K304" s="3">
        <v>35</v>
      </c>
      <c r="L304" s="3" t="s">
        <v>4427</v>
      </c>
      <c r="M304" s="3">
        <v>-3.3524740306793301</v>
      </c>
      <c r="N304" s="3">
        <v>5.99333358378739E-3</v>
      </c>
      <c r="P304" s="3" t="s">
        <v>2804</v>
      </c>
      <c r="Q304" s="3">
        <v>15</v>
      </c>
      <c r="R304" s="3" t="s">
        <v>4432</v>
      </c>
      <c r="S304" s="3">
        <v>1.02174218760595</v>
      </c>
      <c r="T304" s="3">
        <v>1.7039107232947801E-2</v>
      </c>
    </row>
    <row r="305" spans="1:20" x14ac:dyDescent="0.35">
      <c r="A305" s="3"/>
      <c r="B305" s="3" t="s">
        <v>2340</v>
      </c>
      <c r="C305" s="3">
        <v>35</v>
      </c>
      <c r="D305" s="3" t="s">
        <v>4427</v>
      </c>
      <c r="E305" s="3">
        <v>-1.5174746011141</v>
      </c>
      <c r="F305" s="3">
        <v>2.95545043463162E-2</v>
      </c>
      <c r="G305" s="3">
        <v>-1.71529539887487</v>
      </c>
      <c r="H305" s="3">
        <v>1.1473611264508301E-2</v>
      </c>
      <c r="I305" s="3"/>
      <c r="J305" s="3" t="s">
        <v>570</v>
      </c>
      <c r="K305" s="3">
        <v>35</v>
      </c>
      <c r="L305" s="3" t="s">
        <v>4427</v>
      </c>
      <c r="M305" s="3">
        <v>1.8226692643186799</v>
      </c>
      <c r="N305" s="3">
        <v>2.7444194010328101E-2</v>
      </c>
      <c r="P305" s="3" t="s">
        <v>2823</v>
      </c>
      <c r="Q305" s="3">
        <v>35</v>
      </c>
      <c r="R305" s="3" t="s">
        <v>4427</v>
      </c>
      <c r="S305" s="3">
        <v>-1.0592390332432</v>
      </c>
      <c r="T305" s="3">
        <v>2.28801608771288E-2</v>
      </c>
    </row>
    <row r="306" spans="1:20" x14ac:dyDescent="0.35">
      <c r="A306" s="3"/>
      <c r="B306" s="3" t="s">
        <v>635</v>
      </c>
      <c r="C306" s="3">
        <v>35</v>
      </c>
      <c r="D306" s="3" t="s">
        <v>4427</v>
      </c>
      <c r="E306" s="3">
        <v>-1.5169090858143099</v>
      </c>
      <c r="F306" s="3">
        <v>2.7791633339056401E-2</v>
      </c>
      <c r="G306" s="3">
        <v>-1.9592065254061</v>
      </c>
      <c r="H306" s="3">
        <v>3.7882359230161301E-3</v>
      </c>
      <c r="I306" s="3"/>
      <c r="J306" s="3" t="s">
        <v>571</v>
      </c>
      <c r="K306" s="3">
        <v>35</v>
      </c>
      <c r="L306" s="3" t="s">
        <v>4427</v>
      </c>
      <c r="M306" s="3">
        <v>1.1467131374111199</v>
      </c>
      <c r="N306" s="3">
        <v>1.24884362665045E-3</v>
      </c>
      <c r="P306" s="3" t="s">
        <v>2827</v>
      </c>
      <c r="Q306" s="3">
        <v>35</v>
      </c>
      <c r="R306" s="3" t="s">
        <v>4427</v>
      </c>
      <c r="S306" s="3">
        <v>-1.0830171881694</v>
      </c>
      <c r="T306" s="3">
        <v>4.8152913704417301E-2</v>
      </c>
    </row>
    <row r="307" spans="1:20" x14ac:dyDescent="0.35">
      <c r="A307" s="3"/>
      <c r="B307" s="3" t="s">
        <v>3248</v>
      </c>
      <c r="C307" s="3">
        <v>35</v>
      </c>
      <c r="D307" s="3" t="s">
        <v>4427</v>
      </c>
      <c r="E307" s="3">
        <v>-1.5168640362121399</v>
      </c>
      <c r="F307" s="3">
        <v>1.00656259735157E-2</v>
      </c>
      <c r="G307" s="3">
        <v>-1.9836704963283101</v>
      </c>
      <c r="H307" s="3">
        <v>9.2105105857046303E-4</v>
      </c>
      <c r="I307" s="3"/>
      <c r="J307" s="3" t="s">
        <v>572</v>
      </c>
      <c r="K307" s="3">
        <v>7</v>
      </c>
      <c r="L307" s="3" t="s">
        <v>4443</v>
      </c>
      <c r="M307" s="3">
        <v>2.08787663334006</v>
      </c>
      <c r="N307" s="3">
        <v>1.9807810696173102E-3</v>
      </c>
      <c r="P307" s="3" t="s">
        <v>2833</v>
      </c>
      <c r="Q307" s="3">
        <v>20</v>
      </c>
      <c r="R307" s="3" t="s">
        <v>4435</v>
      </c>
      <c r="S307" s="3">
        <v>1.7974689927062699</v>
      </c>
      <c r="T307" s="3">
        <v>3.8160679582941198E-2</v>
      </c>
    </row>
    <row r="308" spans="1:20" x14ac:dyDescent="0.35">
      <c r="A308" s="3"/>
      <c r="B308" s="3" t="s">
        <v>2205</v>
      </c>
      <c r="C308" s="3">
        <v>1</v>
      </c>
      <c r="D308" s="3" t="s">
        <v>4442</v>
      </c>
      <c r="E308" s="3">
        <v>-1.51357995112491</v>
      </c>
      <c r="F308" s="3">
        <v>9.5564178525188396E-3</v>
      </c>
      <c r="G308" s="3">
        <v>-2.3326485033229898</v>
      </c>
      <c r="H308" s="3">
        <v>1.1462144179272E-4</v>
      </c>
      <c r="I308" s="3"/>
      <c r="J308" s="3" t="s">
        <v>573</v>
      </c>
      <c r="K308" s="3">
        <v>35</v>
      </c>
      <c r="L308" s="3" t="s">
        <v>4427</v>
      </c>
      <c r="M308" s="3">
        <v>-2.4158601083954299</v>
      </c>
      <c r="N308" s="3">
        <v>2.0793390842754899E-2</v>
      </c>
      <c r="P308" s="3" t="s">
        <v>2844</v>
      </c>
      <c r="Q308" s="3">
        <v>15</v>
      </c>
      <c r="R308" s="3" t="s">
        <v>4432</v>
      </c>
      <c r="S308" s="3">
        <v>2.5837715593988202</v>
      </c>
      <c r="T308" s="3">
        <v>4.1820915521464899E-2</v>
      </c>
    </row>
    <row r="309" spans="1:20" x14ac:dyDescent="0.35">
      <c r="A309" s="3"/>
      <c r="B309" s="3" t="s">
        <v>2912</v>
      </c>
      <c r="C309" s="3">
        <v>35</v>
      </c>
      <c r="D309" s="3" t="s">
        <v>4427</v>
      </c>
      <c r="E309" s="3">
        <v>-1.5090544089209099</v>
      </c>
      <c r="F309" s="3">
        <v>1.6525279146544399E-2</v>
      </c>
      <c r="G309" s="3">
        <v>-2.7273507512711301</v>
      </c>
      <c r="H309" s="3">
        <v>1.57135152908353E-4</v>
      </c>
      <c r="I309" s="3"/>
      <c r="J309" s="3" t="s">
        <v>117</v>
      </c>
      <c r="K309" s="3">
        <v>4</v>
      </c>
      <c r="L309" s="3" t="s">
        <v>4430</v>
      </c>
      <c r="M309" s="3">
        <v>1.32055955349427</v>
      </c>
      <c r="N309" s="3">
        <v>2.8671812652383E-2</v>
      </c>
      <c r="P309" s="3" t="s">
        <v>2847</v>
      </c>
      <c r="Q309" s="3">
        <v>24</v>
      </c>
      <c r="R309" s="3" t="s">
        <v>4437</v>
      </c>
      <c r="S309" s="3">
        <v>1.2298160948575301</v>
      </c>
      <c r="T309" s="3">
        <v>4.2120121631085798E-2</v>
      </c>
    </row>
    <row r="310" spans="1:20" x14ac:dyDescent="0.35">
      <c r="A310" s="3"/>
      <c r="B310" s="3" t="s">
        <v>983</v>
      </c>
      <c r="C310" s="3">
        <v>35</v>
      </c>
      <c r="D310" s="3" t="s">
        <v>4427</v>
      </c>
      <c r="E310" s="3">
        <v>-1.5086490097706</v>
      </c>
      <c r="F310" s="3">
        <v>8.5580633638470999E-4</v>
      </c>
      <c r="G310" s="3">
        <v>-1.33387262887476</v>
      </c>
      <c r="H310" s="3">
        <v>1.0729457638535599E-4</v>
      </c>
      <c r="I310" s="3"/>
      <c r="J310" s="3" t="s">
        <v>576</v>
      </c>
      <c r="K310" s="3">
        <v>35</v>
      </c>
      <c r="L310" s="3" t="s">
        <v>4427</v>
      </c>
      <c r="M310" s="3">
        <v>-1.0376252500016401</v>
      </c>
      <c r="N310" s="3">
        <v>1.9133404017401001E-3</v>
      </c>
      <c r="P310" s="3" t="s">
        <v>2851</v>
      </c>
      <c r="Q310" s="3">
        <v>35</v>
      </c>
      <c r="R310" s="3" t="s">
        <v>4427</v>
      </c>
      <c r="S310" s="3">
        <v>1.0156922510553501</v>
      </c>
      <c r="T310" s="3">
        <v>4.7906184956003399E-2</v>
      </c>
    </row>
    <row r="311" spans="1:20" x14ac:dyDescent="0.35">
      <c r="A311" s="3"/>
      <c r="B311" s="3" t="s">
        <v>4008</v>
      </c>
      <c r="C311" s="3">
        <v>24</v>
      </c>
      <c r="D311" s="3" t="s">
        <v>4437</v>
      </c>
      <c r="E311" s="3">
        <v>-1.5054394923597101</v>
      </c>
      <c r="F311" s="3">
        <v>9.2749511989613301E-3</v>
      </c>
      <c r="G311" s="3">
        <v>-1.9093837439992201</v>
      </c>
      <c r="H311" s="3">
        <v>5.93370041962167E-4</v>
      </c>
      <c r="I311" s="3"/>
      <c r="J311" s="3" t="s">
        <v>577</v>
      </c>
      <c r="K311" s="3">
        <v>24</v>
      </c>
      <c r="L311" s="3" t="s">
        <v>4437</v>
      </c>
      <c r="M311" s="3">
        <v>-1.0438868833669801</v>
      </c>
      <c r="N311" s="3">
        <v>1.10925725872389E-3</v>
      </c>
      <c r="P311" s="3" t="s">
        <v>2854</v>
      </c>
      <c r="Q311" s="3">
        <v>35</v>
      </c>
      <c r="R311" s="3" t="s">
        <v>4427</v>
      </c>
      <c r="S311" s="3">
        <v>1.1120462547951599</v>
      </c>
      <c r="T311" s="3">
        <v>2.5878730436316302E-2</v>
      </c>
    </row>
    <row r="312" spans="1:20" x14ac:dyDescent="0.35">
      <c r="A312" s="3"/>
      <c r="B312" s="3" t="s">
        <v>750</v>
      </c>
      <c r="C312" s="3">
        <v>35</v>
      </c>
      <c r="D312" s="3" t="s">
        <v>4427</v>
      </c>
      <c r="E312" s="3">
        <v>-1.50129676141712</v>
      </c>
      <c r="F312" s="3">
        <v>1.05376069047528E-2</v>
      </c>
      <c r="G312" s="3">
        <v>-2.3830446684773299</v>
      </c>
      <c r="H312" s="3">
        <v>1.4102680094290299E-3</v>
      </c>
      <c r="I312" s="3"/>
      <c r="J312" s="3" t="s">
        <v>578</v>
      </c>
      <c r="K312" s="3">
        <v>35</v>
      </c>
      <c r="L312" s="3" t="s">
        <v>4427</v>
      </c>
      <c r="M312" s="3">
        <v>1.2428171852714001</v>
      </c>
      <c r="N312" s="3">
        <v>1.05696543589972E-2</v>
      </c>
      <c r="P312" s="3" t="s">
        <v>2859</v>
      </c>
      <c r="Q312" s="3">
        <v>35</v>
      </c>
      <c r="R312" s="3" t="s">
        <v>4427</v>
      </c>
      <c r="S312" s="3">
        <v>1.05859841689393</v>
      </c>
      <c r="T312" s="3">
        <v>1.4870757301443001E-2</v>
      </c>
    </row>
    <row r="313" spans="1:20" x14ac:dyDescent="0.35">
      <c r="A313" s="3"/>
      <c r="B313" s="3" t="s">
        <v>844</v>
      </c>
      <c r="C313" s="3">
        <v>1</v>
      </c>
      <c r="D313" s="3" t="s">
        <v>4442</v>
      </c>
      <c r="E313" s="3">
        <v>-1.4986962233963499</v>
      </c>
      <c r="F313" s="3">
        <v>8.9990043229928995E-3</v>
      </c>
      <c r="G313" s="3">
        <v>-2.4506211619795399</v>
      </c>
      <c r="H313" s="3">
        <v>6.3543443972504497E-5</v>
      </c>
      <c r="I313" s="3"/>
      <c r="J313" s="3" t="s">
        <v>579</v>
      </c>
      <c r="K313" s="3">
        <v>24</v>
      </c>
      <c r="L313" s="3" t="s">
        <v>4437</v>
      </c>
      <c r="M313" s="3">
        <v>-2.8344995314053301</v>
      </c>
      <c r="N313" s="3">
        <v>2.1086823592621001E-4</v>
      </c>
      <c r="P313" s="3" t="s">
        <v>2884</v>
      </c>
      <c r="Q313" s="3">
        <v>16</v>
      </c>
      <c r="R313" s="3" t="s">
        <v>4439</v>
      </c>
      <c r="S313" s="3">
        <v>-1.1072837646665401</v>
      </c>
      <c r="T313" s="3">
        <v>4.9071854216602998E-2</v>
      </c>
    </row>
    <row r="314" spans="1:20" x14ac:dyDescent="0.35">
      <c r="A314" s="3"/>
      <c r="B314" s="3" t="s">
        <v>218</v>
      </c>
      <c r="C314" s="3">
        <v>4</v>
      </c>
      <c r="D314" s="3" t="s">
        <v>4430</v>
      </c>
      <c r="E314" s="3">
        <v>-1.49641160620654</v>
      </c>
      <c r="F314" s="3">
        <v>2.07630591239069E-3</v>
      </c>
      <c r="G314" s="3">
        <v>-1.2892698221744201</v>
      </c>
      <c r="H314" s="3">
        <v>6.1394435143186804E-4</v>
      </c>
      <c r="I314" s="3"/>
      <c r="J314" s="3" t="s">
        <v>581</v>
      </c>
      <c r="K314" s="3">
        <v>35</v>
      </c>
      <c r="L314" s="3" t="s">
        <v>4427</v>
      </c>
      <c r="M314" s="3">
        <v>1.7864936693408</v>
      </c>
      <c r="N314" s="3">
        <v>2.5979962518482098E-3</v>
      </c>
      <c r="P314" s="3" t="s">
        <v>2887</v>
      </c>
      <c r="Q314" s="3">
        <v>15</v>
      </c>
      <c r="R314" s="3" t="s">
        <v>4432</v>
      </c>
      <c r="S314" s="3">
        <v>2.9877975923265399</v>
      </c>
      <c r="T314" s="3">
        <v>9.4146607304927601E-3</v>
      </c>
    </row>
    <row r="315" spans="1:20" x14ac:dyDescent="0.35">
      <c r="A315" s="3"/>
      <c r="B315" s="3" t="s">
        <v>4322</v>
      </c>
      <c r="C315" s="3">
        <v>24</v>
      </c>
      <c r="D315" s="3" t="s">
        <v>4437</v>
      </c>
      <c r="E315" s="3">
        <v>-1.4914073295358199</v>
      </c>
      <c r="F315" s="3">
        <v>4.1622622233061998E-3</v>
      </c>
      <c r="G315" s="3">
        <v>-1.7403556366498001</v>
      </c>
      <c r="H315" s="3">
        <v>2.7581241986834399E-4</v>
      </c>
      <c r="I315" s="3"/>
      <c r="J315" s="3" t="s">
        <v>582</v>
      </c>
      <c r="K315" s="3">
        <v>35</v>
      </c>
      <c r="L315" s="3" t="s">
        <v>4427</v>
      </c>
      <c r="M315" s="3">
        <v>-6.6400448836157997</v>
      </c>
      <c r="N315" s="3">
        <v>4.2725226787022903E-2</v>
      </c>
      <c r="P315" s="3" t="s">
        <v>2894</v>
      </c>
      <c r="Q315" s="3">
        <v>35</v>
      </c>
      <c r="R315" s="3" t="s">
        <v>4427</v>
      </c>
      <c r="S315" s="3">
        <v>2.7697342137339298</v>
      </c>
      <c r="T315" s="3">
        <v>1.49334966159968E-2</v>
      </c>
    </row>
    <row r="316" spans="1:20" x14ac:dyDescent="0.35">
      <c r="A316" s="3"/>
      <c r="B316" s="3" t="s">
        <v>2767</v>
      </c>
      <c r="C316" s="3">
        <v>17</v>
      </c>
      <c r="D316" s="3" t="s">
        <v>4448</v>
      </c>
      <c r="E316" s="3">
        <v>-1.4903220563650801</v>
      </c>
      <c r="F316" s="3">
        <v>2.2383230374306701E-2</v>
      </c>
      <c r="G316" s="3">
        <v>-1.0749449759234799</v>
      </c>
      <c r="H316" s="3">
        <v>2.4533364736636601E-2</v>
      </c>
      <c r="I316" s="3"/>
      <c r="J316" s="3" t="s">
        <v>583</v>
      </c>
      <c r="K316" s="3">
        <v>19</v>
      </c>
      <c r="L316" s="3" t="s">
        <v>4428</v>
      </c>
      <c r="M316" s="3">
        <v>-5.6004743397695904</v>
      </c>
      <c r="N316" s="3">
        <v>1.7474297117981399E-2</v>
      </c>
      <c r="P316" s="3" t="s">
        <v>2903</v>
      </c>
      <c r="Q316" s="3">
        <v>35</v>
      </c>
      <c r="R316" s="3" t="s">
        <v>4427</v>
      </c>
      <c r="S316" s="3">
        <v>3.14002220810641</v>
      </c>
      <c r="T316" s="3">
        <v>2.3623689059006001E-2</v>
      </c>
    </row>
    <row r="317" spans="1:20" x14ac:dyDescent="0.35">
      <c r="A317" s="3"/>
      <c r="B317" s="3" t="s">
        <v>1692</v>
      </c>
      <c r="C317" s="3">
        <v>15</v>
      </c>
      <c r="D317" s="3" t="s">
        <v>4432</v>
      </c>
      <c r="E317" s="3">
        <v>-1.4903117578421501</v>
      </c>
      <c r="F317" s="3">
        <v>3.5456941461793401E-2</v>
      </c>
      <c r="G317" s="3">
        <v>-3.6705392782366899</v>
      </c>
      <c r="H317" s="3">
        <v>2.5012547381751699E-3</v>
      </c>
      <c r="I317" s="3"/>
      <c r="J317" s="3" t="s">
        <v>585</v>
      </c>
      <c r="K317" s="3">
        <v>35</v>
      </c>
      <c r="L317" s="3" t="s">
        <v>4427</v>
      </c>
      <c r="M317" s="3">
        <v>1.30731320864175</v>
      </c>
      <c r="N317" s="3">
        <v>2.8623082887966E-2</v>
      </c>
      <c r="P317" s="3" t="s">
        <v>2913</v>
      </c>
      <c r="Q317" s="3">
        <v>12</v>
      </c>
      <c r="R317" s="3" t="s">
        <v>4446</v>
      </c>
      <c r="S317" s="3">
        <v>2.3836481675064198</v>
      </c>
      <c r="T317" s="3">
        <v>4.5627065768581401E-2</v>
      </c>
    </row>
    <row r="318" spans="1:20" x14ac:dyDescent="0.35">
      <c r="A318" s="3"/>
      <c r="B318" s="3" t="s">
        <v>1290</v>
      </c>
      <c r="C318" s="3">
        <v>4</v>
      </c>
      <c r="D318" s="3" t="s">
        <v>4430</v>
      </c>
      <c r="E318" s="3">
        <v>-1.48976289471714</v>
      </c>
      <c r="F318" s="3">
        <v>1.87233758078485E-2</v>
      </c>
      <c r="G318" s="3">
        <v>-1.85820977572888</v>
      </c>
      <c r="H318" s="3">
        <v>1.5225151801651999E-3</v>
      </c>
      <c r="I318" s="3"/>
      <c r="J318" s="3" t="s">
        <v>586</v>
      </c>
      <c r="K318" s="3">
        <v>35</v>
      </c>
      <c r="L318" s="3" t="s">
        <v>4427</v>
      </c>
      <c r="M318" s="3">
        <v>-1.84075226301524</v>
      </c>
      <c r="N318" s="3">
        <v>2.8649504452274599E-2</v>
      </c>
      <c r="P318" s="3" t="s">
        <v>2914</v>
      </c>
      <c r="Q318" s="3">
        <v>21</v>
      </c>
      <c r="R318" s="3" t="s">
        <v>4426</v>
      </c>
      <c r="S318" s="3">
        <v>-1.2969890400811701</v>
      </c>
      <c r="T318" s="3">
        <v>4.2301576188360897E-2</v>
      </c>
    </row>
    <row r="319" spans="1:20" x14ac:dyDescent="0.35">
      <c r="A319" s="3"/>
      <c r="B319" s="3" t="s">
        <v>2127</v>
      </c>
      <c r="C319" s="3">
        <v>35</v>
      </c>
      <c r="D319" s="3" t="s">
        <v>4427</v>
      </c>
      <c r="E319" s="3">
        <v>-1.4884172893279899</v>
      </c>
      <c r="F319" s="3">
        <v>7.8046598287739898E-3</v>
      </c>
      <c r="G319" s="3">
        <v>-3.1545399095171098</v>
      </c>
      <c r="H319" s="3">
        <v>2.43958097096123E-5</v>
      </c>
      <c r="I319" s="3"/>
      <c r="J319" s="3" t="s">
        <v>588</v>
      </c>
      <c r="K319" s="3">
        <v>9</v>
      </c>
      <c r="L319" s="3" t="s">
        <v>4429</v>
      </c>
      <c r="M319" s="3">
        <v>1.9787560137884801</v>
      </c>
      <c r="N319" s="3">
        <v>1.22705294932508E-5</v>
      </c>
      <c r="P319" s="3" t="s">
        <v>2921</v>
      </c>
      <c r="Q319" s="3">
        <v>24</v>
      </c>
      <c r="R319" s="3" t="s">
        <v>4437</v>
      </c>
      <c r="S319" s="3">
        <v>-4.7289701390625201</v>
      </c>
      <c r="T319" s="3">
        <v>1.82115508671792E-2</v>
      </c>
    </row>
    <row r="320" spans="1:20" x14ac:dyDescent="0.35">
      <c r="A320" s="3"/>
      <c r="B320" s="3" t="s">
        <v>3153</v>
      </c>
      <c r="C320" s="3">
        <v>1</v>
      </c>
      <c r="D320" s="3" t="s">
        <v>4442</v>
      </c>
      <c r="E320" s="3">
        <v>-1.4844023016790899</v>
      </c>
      <c r="F320" s="3">
        <v>1.2520879426674601E-2</v>
      </c>
      <c r="G320" s="3">
        <v>-2.4852032485826299</v>
      </c>
      <c r="H320" s="3">
        <v>9.6693673655307702E-5</v>
      </c>
      <c r="I320" s="3"/>
      <c r="J320" s="3" t="s">
        <v>590</v>
      </c>
      <c r="K320" s="3">
        <v>35</v>
      </c>
      <c r="L320" s="3" t="s">
        <v>4427</v>
      </c>
      <c r="M320" s="3">
        <v>2.1109672653907001</v>
      </c>
      <c r="N320" s="3">
        <v>1.43680107737763E-2</v>
      </c>
      <c r="P320" s="3" t="s">
        <v>2928</v>
      </c>
      <c r="Q320" s="3">
        <v>35</v>
      </c>
      <c r="R320" s="3" t="s">
        <v>4427</v>
      </c>
      <c r="S320" s="3">
        <v>-1.62709471991849</v>
      </c>
      <c r="T320" s="3">
        <v>2.5051839602446301E-2</v>
      </c>
    </row>
    <row r="321" spans="1:20" x14ac:dyDescent="0.35">
      <c r="A321" s="3"/>
      <c r="B321" s="3" t="s">
        <v>1865</v>
      </c>
      <c r="C321" s="3">
        <v>15</v>
      </c>
      <c r="D321" s="3" t="s">
        <v>4432</v>
      </c>
      <c r="E321" s="3">
        <v>-1.48353184402339</v>
      </c>
      <c r="F321" s="3">
        <v>1.8633115439163898E-2</v>
      </c>
      <c r="G321" s="3">
        <v>-1.6449502888876399</v>
      </c>
      <c r="H321" s="3">
        <v>5.4604681287475005E-4</v>
      </c>
      <c r="I321" s="3"/>
      <c r="J321" s="3" t="s">
        <v>595</v>
      </c>
      <c r="K321" s="3">
        <v>3</v>
      </c>
      <c r="L321" s="3" t="s">
        <v>4450</v>
      </c>
      <c r="M321" s="3">
        <v>-1.0850537692692499</v>
      </c>
      <c r="N321" s="3">
        <v>1.5123051513591299E-3</v>
      </c>
      <c r="P321" s="3" t="s">
        <v>2932</v>
      </c>
      <c r="Q321" s="3">
        <v>35</v>
      </c>
      <c r="R321" s="3" t="s">
        <v>4427</v>
      </c>
      <c r="S321" s="3">
        <v>1.2304278141581599</v>
      </c>
      <c r="T321" s="3">
        <v>1.83857298910215E-2</v>
      </c>
    </row>
    <row r="322" spans="1:20" x14ac:dyDescent="0.35">
      <c r="A322" s="3"/>
      <c r="B322" s="3" t="s">
        <v>4405</v>
      </c>
      <c r="C322" s="3">
        <v>35</v>
      </c>
      <c r="D322" s="3" t="s">
        <v>4427</v>
      </c>
      <c r="E322" s="3">
        <v>-1.4808168283274601</v>
      </c>
      <c r="F322" s="3">
        <v>8.2748933887323694E-3</v>
      </c>
      <c r="G322" s="3">
        <v>-2.71589036503243</v>
      </c>
      <c r="H322" s="3">
        <v>4.1154964367083801E-5</v>
      </c>
      <c r="I322" s="3"/>
      <c r="J322" s="3" t="s">
        <v>596</v>
      </c>
      <c r="K322" s="3">
        <v>35</v>
      </c>
      <c r="L322" s="3" t="s">
        <v>4427</v>
      </c>
      <c r="M322" s="3">
        <v>-1.09763527405852</v>
      </c>
      <c r="N322" s="3">
        <v>4.7177558084298904E-3</v>
      </c>
      <c r="P322" s="3" t="s">
        <v>2943</v>
      </c>
      <c r="Q322" s="3">
        <v>35</v>
      </c>
      <c r="R322" s="3" t="s">
        <v>4427</v>
      </c>
      <c r="S322" s="3">
        <v>1.1417420884273499</v>
      </c>
      <c r="T322" s="3">
        <v>7.0087128616491403E-3</v>
      </c>
    </row>
    <row r="323" spans="1:20" x14ac:dyDescent="0.35">
      <c r="A323" s="3"/>
      <c r="B323" s="3" t="s">
        <v>3573</v>
      </c>
      <c r="C323" s="3">
        <v>2</v>
      </c>
      <c r="D323" s="3" t="s">
        <v>4431</v>
      </c>
      <c r="E323" s="3">
        <v>-1.4774713125935299</v>
      </c>
      <c r="F323" s="3">
        <v>4.7295147796761897E-3</v>
      </c>
      <c r="G323" s="3">
        <v>-1.9954154597176399</v>
      </c>
      <c r="H323" s="3">
        <v>7.8146603353460503E-5</v>
      </c>
      <c r="I323" s="3"/>
      <c r="J323" s="3" t="s">
        <v>597</v>
      </c>
      <c r="K323" s="3">
        <v>35</v>
      </c>
      <c r="L323" s="3" t="s">
        <v>4427</v>
      </c>
      <c r="M323" s="3">
        <v>-1.1638556734416099</v>
      </c>
      <c r="N323" s="3">
        <v>2.34898636758143E-2</v>
      </c>
      <c r="P323" s="3" t="s">
        <v>2944</v>
      </c>
      <c r="Q323" s="3">
        <v>35</v>
      </c>
      <c r="R323" s="3" t="s">
        <v>4427</v>
      </c>
      <c r="S323" s="3">
        <v>-1.242746496246</v>
      </c>
      <c r="T323" s="3">
        <v>1.0160913738077201E-2</v>
      </c>
    </row>
    <row r="324" spans="1:20" x14ac:dyDescent="0.35">
      <c r="A324" s="3"/>
      <c r="B324" s="3" t="s">
        <v>1758</v>
      </c>
      <c r="C324" s="3">
        <v>15</v>
      </c>
      <c r="D324" s="3" t="s">
        <v>4432</v>
      </c>
      <c r="E324" s="3">
        <v>-1.47437708358368</v>
      </c>
      <c r="F324" s="3">
        <v>2.16396881084489E-2</v>
      </c>
      <c r="G324" s="3">
        <v>-1.78113413661524</v>
      </c>
      <c r="H324" s="3">
        <v>1.9774192186944001E-3</v>
      </c>
      <c r="I324" s="3"/>
      <c r="J324" s="3" t="s">
        <v>598</v>
      </c>
      <c r="K324" s="3">
        <v>15</v>
      </c>
      <c r="L324" s="3" t="s">
        <v>4432</v>
      </c>
      <c r="M324" s="3">
        <v>2.0254265948126902</v>
      </c>
      <c r="N324" s="3">
        <v>7.1629613064243796E-3</v>
      </c>
      <c r="P324" s="3" t="s">
        <v>3015</v>
      </c>
      <c r="Q324" s="3">
        <v>9</v>
      </c>
      <c r="R324" s="3" t="s">
        <v>4429</v>
      </c>
      <c r="S324" s="3">
        <v>-1.4743857529278901</v>
      </c>
      <c r="T324" s="3">
        <v>3.9988117291037802E-2</v>
      </c>
    </row>
    <row r="325" spans="1:20" x14ac:dyDescent="0.35">
      <c r="A325" s="3"/>
      <c r="B325" s="3" t="s">
        <v>2394</v>
      </c>
      <c r="C325" s="3">
        <v>1</v>
      </c>
      <c r="D325" s="3" t="s">
        <v>4442</v>
      </c>
      <c r="E325" s="3">
        <v>-1.4663417485180901</v>
      </c>
      <c r="F325" s="3">
        <v>1.02060909821156E-2</v>
      </c>
      <c r="G325" s="3">
        <v>-2.17866194465164</v>
      </c>
      <c r="H325" s="3">
        <v>1.7605799079755801E-4</v>
      </c>
      <c r="I325" s="3"/>
      <c r="J325" s="3" t="s">
        <v>600</v>
      </c>
      <c r="K325" s="3">
        <v>24</v>
      </c>
      <c r="L325" s="3" t="s">
        <v>4437</v>
      </c>
      <c r="M325" s="3">
        <v>-1.4875083354927201</v>
      </c>
      <c r="N325" s="3">
        <v>3.0574016282939199E-2</v>
      </c>
      <c r="P325" s="3" t="s">
        <v>3028</v>
      </c>
      <c r="Q325" s="3">
        <v>9</v>
      </c>
      <c r="R325" s="3" t="s">
        <v>4429</v>
      </c>
      <c r="S325" s="3">
        <v>-1.4353417873063301</v>
      </c>
      <c r="T325" s="3">
        <v>4.2593589427749899E-2</v>
      </c>
    </row>
    <row r="326" spans="1:20" x14ac:dyDescent="0.35">
      <c r="A326" s="3"/>
      <c r="B326" s="3" t="s">
        <v>1475</v>
      </c>
      <c r="C326" s="3">
        <v>1</v>
      </c>
      <c r="D326" s="3" t="s">
        <v>4442</v>
      </c>
      <c r="E326" s="3">
        <v>-1.46491014451538</v>
      </c>
      <c r="F326" s="3">
        <v>1.1111158975975701E-2</v>
      </c>
      <c r="G326" s="3">
        <v>-2.2756878069812099</v>
      </c>
      <c r="H326" s="3">
        <v>1.2406924673853399E-4</v>
      </c>
      <c r="I326" s="3"/>
      <c r="J326" s="3" t="s">
        <v>608</v>
      </c>
      <c r="K326" s="3">
        <v>35</v>
      </c>
      <c r="L326" s="3" t="s">
        <v>4427</v>
      </c>
      <c r="M326" s="3">
        <v>-1.06544383329953</v>
      </c>
      <c r="N326" s="3">
        <v>8.2491649211668299E-4</v>
      </c>
      <c r="P326" s="3" t="s">
        <v>3041</v>
      </c>
      <c r="Q326" s="3">
        <v>13</v>
      </c>
      <c r="R326" s="3" t="s">
        <v>4447</v>
      </c>
      <c r="S326" s="3">
        <v>-2.19184763151936</v>
      </c>
      <c r="T326" s="3">
        <v>2.3427337467536599E-2</v>
      </c>
    </row>
    <row r="327" spans="1:20" x14ac:dyDescent="0.35">
      <c r="A327" s="3"/>
      <c r="B327" s="3" t="s">
        <v>2100</v>
      </c>
      <c r="C327" s="3">
        <v>24</v>
      </c>
      <c r="D327" s="3" t="s">
        <v>4437</v>
      </c>
      <c r="E327" s="3">
        <v>-1.4639387449783701</v>
      </c>
      <c r="F327" s="3">
        <v>7.0087128616491403E-3</v>
      </c>
      <c r="G327" s="3">
        <v>-1.2067903756518099</v>
      </c>
      <c r="H327" s="3">
        <v>5.1898526945027496E-3</v>
      </c>
      <c r="I327" s="3"/>
      <c r="J327" s="3" t="s">
        <v>610</v>
      </c>
      <c r="K327" s="3">
        <v>11</v>
      </c>
      <c r="L327" s="3" t="s">
        <v>4433</v>
      </c>
      <c r="M327" s="3">
        <v>-1.5098221887947001</v>
      </c>
      <c r="N327" s="3">
        <v>3.0692729932665602E-3</v>
      </c>
      <c r="P327" s="3" t="s">
        <v>3043</v>
      </c>
      <c r="Q327" s="3">
        <v>35</v>
      </c>
      <c r="R327" s="3" t="s">
        <v>4427</v>
      </c>
      <c r="S327" s="3">
        <v>-3.7625104847373998</v>
      </c>
      <c r="T327" s="3">
        <v>5.8874341992482997E-3</v>
      </c>
    </row>
    <row r="328" spans="1:20" x14ac:dyDescent="0.35">
      <c r="A328" s="3"/>
      <c r="B328" s="3" t="s">
        <v>1748</v>
      </c>
      <c r="C328" s="3">
        <v>35</v>
      </c>
      <c r="D328" s="3" t="s">
        <v>4427</v>
      </c>
      <c r="E328" s="3">
        <v>-1.46237778073977</v>
      </c>
      <c r="F328" s="3">
        <v>2.3623689059006001E-2</v>
      </c>
      <c r="G328" s="3">
        <v>-1.2853121567907599</v>
      </c>
      <c r="H328" s="3">
        <v>9.4511083180261798E-3</v>
      </c>
      <c r="I328" s="3"/>
      <c r="J328" s="3" t="s">
        <v>612</v>
      </c>
      <c r="K328" s="3">
        <v>35</v>
      </c>
      <c r="L328" s="3" t="s">
        <v>4427</v>
      </c>
      <c r="M328" s="3">
        <v>-1.44187321133181</v>
      </c>
      <c r="N328" s="3">
        <v>4.9411965651736999E-4</v>
      </c>
      <c r="P328" s="3" t="s">
        <v>3051</v>
      </c>
      <c r="Q328" s="3">
        <v>19</v>
      </c>
      <c r="R328" s="3" t="s">
        <v>4428</v>
      </c>
      <c r="S328" s="3">
        <v>-1.1623491668285</v>
      </c>
      <c r="T328" s="3">
        <v>1.08152226099356E-2</v>
      </c>
    </row>
    <row r="329" spans="1:20" x14ac:dyDescent="0.35">
      <c r="A329" s="3"/>
      <c r="B329" s="3" t="s">
        <v>1342</v>
      </c>
      <c r="C329" s="3">
        <v>1</v>
      </c>
      <c r="D329" s="3" t="s">
        <v>4442</v>
      </c>
      <c r="E329" s="3">
        <v>-1.46061037052882</v>
      </c>
      <c r="F329" s="3">
        <v>9.4879608308990199E-3</v>
      </c>
      <c r="G329" s="3">
        <v>-2.37305951169833</v>
      </c>
      <c r="H329" s="3">
        <v>7.0360935044943895E-5</v>
      </c>
      <c r="I329" s="3"/>
      <c r="J329" s="3" t="s">
        <v>615</v>
      </c>
      <c r="K329" s="3">
        <v>21</v>
      </c>
      <c r="L329" s="3" t="s">
        <v>4426</v>
      </c>
      <c r="M329" s="3">
        <v>1.01528525996945</v>
      </c>
      <c r="N329" s="3">
        <v>6.2460440403325204E-3</v>
      </c>
      <c r="P329" s="3" t="s">
        <v>3055</v>
      </c>
      <c r="Q329" s="3">
        <v>6</v>
      </c>
      <c r="R329" s="3" t="s">
        <v>4451</v>
      </c>
      <c r="S329" s="3">
        <v>-1.11249014045235</v>
      </c>
      <c r="T329" s="3">
        <v>4.63511537341533E-2</v>
      </c>
    </row>
    <row r="330" spans="1:20" x14ac:dyDescent="0.35">
      <c r="A330" s="3"/>
      <c r="B330" s="3" t="s">
        <v>2423</v>
      </c>
      <c r="C330" s="3">
        <v>19</v>
      </c>
      <c r="D330" s="3" t="s">
        <v>4428</v>
      </c>
      <c r="E330" s="3">
        <v>-1.45957256231083</v>
      </c>
      <c r="F330" s="3">
        <v>3.2844696978629399E-2</v>
      </c>
      <c r="G330" s="3">
        <v>-3.4037209349992099</v>
      </c>
      <c r="H330" s="3">
        <v>1.4231377934941801E-4</v>
      </c>
      <c r="I330" s="3"/>
      <c r="J330" s="3" t="s">
        <v>616</v>
      </c>
      <c r="K330" s="3">
        <v>19</v>
      </c>
      <c r="L330" s="3" t="s">
        <v>4428</v>
      </c>
      <c r="M330" s="3">
        <v>1.0110817657512099</v>
      </c>
      <c r="N330" s="3">
        <v>3.06455674377645E-2</v>
      </c>
      <c r="P330" s="3" t="s">
        <v>3060</v>
      </c>
      <c r="Q330" s="3">
        <v>25</v>
      </c>
      <c r="R330" s="3" t="s">
        <v>4449</v>
      </c>
      <c r="S330" s="3">
        <v>-2.44050562084808</v>
      </c>
      <c r="T330" s="3">
        <v>2.07630591239069E-3</v>
      </c>
    </row>
    <row r="331" spans="1:20" x14ac:dyDescent="0.35">
      <c r="A331" s="3"/>
      <c r="B331" s="3" t="s">
        <v>2421</v>
      </c>
      <c r="C331" s="3">
        <v>1</v>
      </c>
      <c r="D331" s="3" t="s">
        <v>4442</v>
      </c>
      <c r="E331" s="3">
        <v>-1.4562407050909201</v>
      </c>
      <c r="F331" s="3">
        <v>2.1000333121935E-2</v>
      </c>
      <c r="G331" s="3">
        <v>-2.3034175753202102</v>
      </c>
      <c r="H331" s="3">
        <v>3.9806661227317599E-4</v>
      </c>
      <c r="I331" s="3"/>
      <c r="J331" s="3" t="s">
        <v>617</v>
      </c>
      <c r="K331" s="3">
        <v>35</v>
      </c>
      <c r="L331" s="3" t="s">
        <v>4427</v>
      </c>
      <c r="M331" s="3">
        <v>1.3369399709660701</v>
      </c>
      <c r="N331" s="3">
        <v>4.8773624837520103E-2</v>
      </c>
      <c r="P331" s="3" t="s">
        <v>3072</v>
      </c>
      <c r="Q331" s="3">
        <v>35</v>
      </c>
      <c r="R331" s="3" t="s">
        <v>4427</v>
      </c>
      <c r="S331" s="3">
        <v>-4.4861397615250302</v>
      </c>
      <c r="T331" s="3">
        <v>2.2390063474031E-2</v>
      </c>
    </row>
    <row r="332" spans="1:20" x14ac:dyDescent="0.35">
      <c r="A332" s="3"/>
      <c r="B332" s="3" t="s">
        <v>690</v>
      </c>
      <c r="C332" s="3">
        <v>35</v>
      </c>
      <c r="D332" s="3" t="s">
        <v>4427</v>
      </c>
      <c r="E332" s="3">
        <v>-1.45496289160541</v>
      </c>
      <c r="F332" s="3">
        <v>2.3486295584816798E-3</v>
      </c>
      <c r="G332" s="3">
        <v>-1.5946653411884599</v>
      </c>
      <c r="H332" s="3">
        <v>7.8200094491964102E-5</v>
      </c>
      <c r="I332" s="3"/>
      <c r="J332" s="3" t="s">
        <v>619</v>
      </c>
      <c r="K332" s="3">
        <v>19</v>
      </c>
      <c r="L332" s="3" t="s">
        <v>4428</v>
      </c>
      <c r="M332" s="3">
        <v>1.42828992056685</v>
      </c>
      <c r="N332" s="3">
        <v>7.8413521848109697E-3</v>
      </c>
      <c r="P332" s="3" t="s">
        <v>3078</v>
      </c>
      <c r="Q332" s="3">
        <v>4</v>
      </c>
      <c r="R332" s="3" t="s">
        <v>4430</v>
      </c>
      <c r="S332" s="3">
        <v>-1.14669840153575</v>
      </c>
      <c r="T332" s="3">
        <v>4.1633195085211898E-2</v>
      </c>
    </row>
    <row r="333" spans="1:20" x14ac:dyDescent="0.35">
      <c r="A333" s="3"/>
      <c r="B333" s="3" t="s">
        <v>181</v>
      </c>
      <c r="C333" s="3">
        <v>21</v>
      </c>
      <c r="D333" s="3" t="s">
        <v>4426</v>
      </c>
      <c r="E333" s="3">
        <v>-1.45439548611601</v>
      </c>
      <c r="F333" s="3">
        <v>1.0900304053628899E-2</v>
      </c>
      <c r="G333" s="3">
        <v>-1.87232618272491</v>
      </c>
      <c r="H333" s="3">
        <v>3.66526162110647E-4</v>
      </c>
      <c r="I333" s="3"/>
      <c r="J333" s="3" t="s">
        <v>620</v>
      </c>
      <c r="K333" s="3">
        <v>35</v>
      </c>
      <c r="L333" s="3" t="s">
        <v>4427</v>
      </c>
      <c r="M333" s="3">
        <v>-3.5520556885636201</v>
      </c>
      <c r="N333" s="3">
        <v>3.7640837430570603E-2</v>
      </c>
      <c r="P333" s="3" t="s">
        <v>3082</v>
      </c>
      <c r="Q333" s="3">
        <v>35</v>
      </c>
      <c r="R333" s="3" t="s">
        <v>4427</v>
      </c>
      <c r="S333" s="3">
        <v>-1.07460772098859</v>
      </c>
      <c r="T333" s="3">
        <v>4.1048929513689001E-3</v>
      </c>
    </row>
    <row r="334" spans="1:20" x14ac:dyDescent="0.35">
      <c r="A334" s="3"/>
      <c r="B334" s="3" t="s">
        <v>1035</v>
      </c>
      <c r="C334" s="3">
        <v>3</v>
      </c>
      <c r="D334" s="3" t="s">
        <v>4450</v>
      </c>
      <c r="E334" s="3">
        <v>-1.44925130751499</v>
      </c>
      <c r="F334" s="3">
        <v>2.9346661569236699E-2</v>
      </c>
      <c r="G334" s="3">
        <v>-1.5216658682275801</v>
      </c>
      <c r="H334" s="3">
        <v>1.91815169535783E-3</v>
      </c>
      <c r="I334" s="3"/>
      <c r="J334" s="3" t="s">
        <v>621</v>
      </c>
      <c r="K334" s="3">
        <v>12</v>
      </c>
      <c r="L334" s="3" t="s">
        <v>4446</v>
      </c>
      <c r="M334" s="3">
        <v>2.96943935863264</v>
      </c>
      <c r="N334" s="3">
        <v>1.1994082252127201E-2</v>
      </c>
      <c r="P334" s="3" t="s">
        <v>3100</v>
      </c>
      <c r="Q334" s="3">
        <v>35</v>
      </c>
      <c r="R334" s="3" t="s">
        <v>4427</v>
      </c>
      <c r="S334" s="3">
        <v>1.01788615045982</v>
      </c>
      <c r="T334" s="3">
        <v>2.56241432756436E-2</v>
      </c>
    </row>
    <row r="335" spans="1:20" x14ac:dyDescent="0.35">
      <c r="A335" s="3"/>
      <c r="B335" s="3" t="s">
        <v>562</v>
      </c>
      <c r="C335" s="3">
        <v>35</v>
      </c>
      <c r="D335" s="3" t="s">
        <v>4427</v>
      </c>
      <c r="E335" s="3">
        <v>-1.4473307664503301</v>
      </c>
      <c r="F335" s="3">
        <v>2.4386345244686702E-2</v>
      </c>
      <c r="G335" s="3">
        <v>-1.67682271253578</v>
      </c>
      <c r="H335" s="3">
        <v>3.2504465988981001E-3</v>
      </c>
      <c r="I335" s="3"/>
      <c r="J335" s="3" t="s">
        <v>622</v>
      </c>
      <c r="K335" s="3">
        <v>35</v>
      </c>
      <c r="L335" s="3" t="s">
        <v>4427</v>
      </c>
      <c r="M335" s="3">
        <v>-1.8044857145234601</v>
      </c>
      <c r="N335" s="3">
        <v>8.7855026901887793E-6</v>
      </c>
      <c r="P335" s="3" t="s">
        <v>3102</v>
      </c>
      <c r="Q335" s="3">
        <v>35</v>
      </c>
      <c r="R335" s="3" t="s">
        <v>4427</v>
      </c>
      <c r="S335" s="3">
        <v>-1.25148695615351</v>
      </c>
      <c r="T335" s="3">
        <v>1.6734524754951002E-2</v>
      </c>
    </row>
    <row r="336" spans="1:20" x14ac:dyDescent="0.35">
      <c r="A336" s="3"/>
      <c r="B336" s="3" t="s">
        <v>461</v>
      </c>
      <c r="C336" s="3">
        <v>21</v>
      </c>
      <c r="D336" s="3" t="s">
        <v>4426</v>
      </c>
      <c r="E336" s="3">
        <v>-1.44410346141151</v>
      </c>
      <c r="F336" s="3">
        <v>2.3371350010286101E-2</v>
      </c>
      <c r="G336" s="3">
        <v>-1.81348406284613</v>
      </c>
      <c r="H336" s="3">
        <v>1.19471679407216E-3</v>
      </c>
      <c r="I336" s="3"/>
      <c r="J336" s="3" t="s">
        <v>623</v>
      </c>
      <c r="K336" s="3">
        <v>22</v>
      </c>
      <c r="L336" s="3" t="s">
        <v>4438</v>
      </c>
      <c r="M336" s="3">
        <v>-1.5162362634656701</v>
      </c>
      <c r="N336" s="3">
        <v>1.3445452515335E-2</v>
      </c>
      <c r="P336" s="3" t="s">
        <v>3124</v>
      </c>
      <c r="Q336" s="3">
        <v>15</v>
      </c>
      <c r="R336" s="3" t="s">
        <v>4432</v>
      </c>
      <c r="S336" s="3">
        <v>-1.5272010417755</v>
      </c>
      <c r="T336" s="3">
        <v>3.4617096288860102E-2</v>
      </c>
    </row>
    <row r="337" spans="1:20" x14ac:dyDescent="0.35">
      <c r="A337" s="3"/>
      <c r="B337" s="3" t="s">
        <v>2164</v>
      </c>
      <c r="C337" s="3">
        <v>17</v>
      </c>
      <c r="D337" s="3" t="s">
        <v>4448</v>
      </c>
      <c r="E337" s="3">
        <v>-1.4415533192302299</v>
      </c>
      <c r="F337" s="3">
        <v>3.0929583322443398E-2</v>
      </c>
      <c r="G337" s="3">
        <v>-1.4070083391186301</v>
      </c>
      <c r="H337" s="3">
        <v>1.44593694182963E-2</v>
      </c>
      <c r="I337" s="3"/>
      <c r="J337" s="3" t="s">
        <v>624</v>
      </c>
      <c r="K337" s="3">
        <v>35</v>
      </c>
      <c r="L337" s="3" t="s">
        <v>4427</v>
      </c>
      <c r="M337" s="3">
        <v>-1.59933920715346</v>
      </c>
      <c r="N337" s="3">
        <v>4.8176855321286502E-2</v>
      </c>
      <c r="P337" s="3" t="s">
        <v>3135</v>
      </c>
      <c r="Q337" s="3">
        <v>35</v>
      </c>
      <c r="R337" s="3" t="s">
        <v>4427</v>
      </c>
      <c r="S337" s="3">
        <v>-1.6508671184686301</v>
      </c>
      <c r="T337" s="3">
        <v>4.3441802936954703E-2</v>
      </c>
    </row>
    <row r="338" spans="1:20" x14ac:dyDescent="0.35">
      <c r="A338" s="3"/>
      <c r="B338" s="3" t="s">
        <v>4002</v>
      </c>
      <c r="C338" s="3">
        <v>1</v>
      </c>
      <c r="D338" s="3" t="s">
        <v>4442</v>
      </c>
      <c r="E338" s="3">
        <v>-1.43985419121305</v>
      </c>
      <c r="F338" s="3">
        <v>4.8434597934785698E-3</v>
      </c>
      <c r="G338" s="3">
        <v>-2.0161602637878699</v>
      </c>
      <c r="H338" s="3">
        <v>7.5963248868622803E-5</v>
      </c>
      <c r="I338" s="3"/>
      <c r="J338" s="3" t="s">
        <v>625</v>
      </c>
      <c r="K338" s="3">
        <v>35</v>
      </c>
      <c r="L338" s="3" t="s">
        <v>4427</v>
      </c>
      <c r="M338" s="3">
        <v>1.0544532674477201</v>
      </c>
      <c r="N338" s="3">
        <v>2.9843717384651001E-2</v>
      </c>
      <c r="P338" s="3" t="s">
        <v>3156</v>
      </c>
      <c r="Q338" s="3">
        <v>24</v>
      </c>
      <c r="R338" s="3" t="s">
        <v>4437</v>
      </c>
      <c r="S338" s="3">
        <v>-1.02439039796998</v>
      </c>
      <c r="T338" s="3">
        <v>1.37220295544528E-2</v>
      </c>
    </row>
    <row r="339" spans="1:20" x14ac:dyDescent="0.35">
      <c r="A339" s="3"/>
      <c r="B339" s="3" t="s">
        <v>2309</v>
      </c>
      <c r="C339" s="3">
        <v>1</v>
      </c>
      <c r="D339" s="3" t="s">
        <v>4442</v>
      </c>
      <c r="E339" s="3">
        <v>-1.43401449704854</v>
      </c>
      <c r="F339" s="3">
        <v>2.8289944055079098E-3</v>
      </c>
      <c r="G339" s="3">
        <v>-2.35788842201289</v>
      </c>
      <c r="H339" s="3">
        <v>1.18499581596661E-5</v>
      </c>
      <c r="I339" s="3"/>
      <c r="J339" s="3" t="s">
        <v>626</v>
      </c>
      <c r="K339" s="3">
        <v>35</v>
      </c>
      <c r="L339" s="3" t="s">
        <v>4427</v>
      </c>
      <c r="M339" s="3">
        <v>-2.1128601301604402</v>
      </c>
      <c r="N339" s="3">
        <v>1.5686182688543101E-2</v>
      </c>
      <c r="P339" s="3" t="s">
        <v>3171</v>
      </c>
      <c r="Q339" s="3">
        <v>35</v>
      </c>
      <c r="R339" s="3" t="s">
        <v>4427</v>
      </c>
      <c r="S339" s="3">
        <v>1.11285483235037</v>
      </c>
      <c r="T339" s="3">
        <v>3.8522319137749797E-2</v>
      </c>
    </row>
    <row r="340" spans="1:20" x14ac:dyDescent="0.35">
      <c r="A340" s="3"/>
      <c r="B340" s="3" t="s">
        <v>633</v>
      </c>
      <c r="C340" s="3">
        <v>35</v>
      </c>
      <c r="D340" s="3" t="s">
        <v>4427</v>
      </c>
      <c r="E340" s="3">
        <v>-1.43400112484641</v>
      </c>
      <c r="F340" s="3">
        <v>8.3692447857949496E-3</v>
      </c>
      <c r="G340" s="3">
        <v>-1.61330868353101</v>
      </c>
      <c r="H340" s="3">
        <v>9.7543196944901403E-4</v>
      </c>
      <c r="I340" s="3"/>
      <c r="J340" s="3" t="s">
        <v>627</v>
      </c>
      <c r="K340" s="3">
        <v>35</v>
      </c>
      <c r="L340" s="3" t="s">
        <v>4427</v>
      </c>
      <c r="M340" s="3">
        <v>3.02948285646805</v>
      </c>
      <c r="N340" s="3">
        <v>2.9384341970390998E-5</v>
      </c>
      <c r="P340" s="3" t="s">
        <v>3174</v>
      </c>
      <c r="Q340" s="3">
        <v>26</v>
      </c>
      <c r="R340" s="3" t="s">
        <v>4445</v>
      </c>
      <c r="S340" s="3">
        <v>1.1143885060070899</v>
      </c>
      <c r="T340" s="3">
        <v>6.6614788051783001E-3</v>
      </c>
    </row>
    <row r="341" spans="1:20" x14ac:dyDescent="0.35">
      <c r="A341" s="3"/>
      <c r="B341" s="3" t="s">
        <v>2891</v>
      </c>
      <c r="C341" s="3">
        <v>1</v>
      </c>
      <c r="D341" s="3" t="s">
        <v>4442</v>
      </c>
      <c r="E341" s="3">
        <v>-1.4298871337463099</v>
      </c>
      <c r="F341" s="3">
        <v>2.07630591239069E-3</v>
      </c>
      <c r="G341" s="3">
        <v>-1.96362132240682</v>
      </c>
      <c r="H341" s="3">
        <v>2.32035980376472E-5</v>
      </c>
      <c r="I341" s="3"/>
      <c r="J341" s="3" t="s">
        <v>630</v>
      </c>
      <c r="K341" s="3">
        <v>35</v>
      </c>
      <c r="L341" s="3" t="s">
        <v>4427</v>
      </c>
      <c r="M341" s="3">
        <v>-1.18535169455883</v>
      </c>
      <c r="N341" s="3">
        <v>9.6538138479053696E-4</v>
      </c>
      <c r="P341" s="3" t="s">
        <v>3182</v>
      </c>
      <c r="Q341" s="3">
        <v>35</v>
      </c>
      <c r="R341" s="3" t="s">
        <v>4427</v>
      </c>
      <c r="S341" s="3">
        <v>1.46855977569273</v>
      </c>
      <c r="T341" s="3">
        <v>2.0618068572217801E-2</v>
      </c>
    </row>
    <row r="342" spans="1:20" x14ac:dyDescent="0.35">
      <c r="A342" s="3"/>
      <c r="B342" s="3" t="s">
        <v>192</v>
      </c>
      <c r="C342" s="3">
        <v>5</v>
      </c>
      <c r="D342" s="3" t="s">
        <v>4434</v>
      </c>
      <c r="E342" s="3">
        <v>-1.4197603779819701</v>
      </c>
      <c r="F342" s="3">
        <v>2.4557543539043099E-2</v>
      </c>
      <c r="G342" s="3">
        <v>-2.4589623552177202</v>
      </c>
      <c r="H342" s="3">
        <v>3.6561372901710403E-5</v>
      </c>
      <c r="I342" s="3"/>
      <c r="J342" s="3" t="s">
        <v>631</v>
      </c>
      <c r="K342" s="3">
        <v>18</v>
      </c>
      <c r="L342" s="3" t="s">
        <v>4436</v>
      </c>
      <c r="M342" s="3">
        <v>1.76863155922383</v>
      </c>
      <c r="N342" s="3">
        <v>3.8974626296554203E-2</v>
      </c>
      <c r="P342" s="3" t="s">
        <v>3183</v>
      </c>
      <c r="Q342" s="3">
        <v>35</v>
      </c>
      <c r="R342" s="3" t="s">
        <v>4427</v>
      </c>
      <c r="S342" s="3">
        <v>1.3447327787658401</v>
      </c>
      <c r="T342" s="3">
        <v>4.1448753819114198E-2</v>
      </c>
    </row>
    <row r="343" spans="1:20" x14ac:dyDescent="0.35">
      <c r="A343" s="3"/>
      <c r="B343" s="3" t="s">
        <v>2003</v>
      </c>
      <c r="C343" s="3">
        <v>1</v>
      </c>
      <c r="D343" s="3" t="s">
        <v>4442</v>
      </c>
      <c r="E343" s="3">
        <v>-1.41791548199998</v>
      </c>
      <c r="F343" s="3">
        <v>4.1300084840977499E-3</v>
      </c>
      <c r="G343" s="3">
        <v>-1.53608834046266</v>
      </c>
      <c r="H343" s="3">
        <v>4.0350123213367899E-4</v>
      </c>
      <c r="I343" s="3"/>
      <c r="J343" s="3" t="s">
        <v>632</v>
      </c>
      <c r="K343" s="3">
        <v>18</v>
      </c>
      <c r="L343" s="3" t="s">
        <v>4436</v>
      </c>
      <c r="M343" s="3">
        <v>2.5453765706032501</v>
      </c>
      <c r="N343" s="3">
        <v>2.3772020091344399E-2</v>
      </c>
      <c r="P343" s="3" t="s">
        <v>3195</v>
      </c>
      <c r="Q343" s="3">
        <v>11</v>
      </c>
      <c r="R343" s="3" t="s">
        <v>4433</v>
      </c>
      <c r="S343" s="3">
        <v>-2.01824055054702</v>
      </c>
      <c r="T343" s="3">
        <v>3.2660474658816399E-2</v>
      </c>
    </row>
    <row r="344" spans="1:20" x14ac:dyDescent="0.35">
      <c r="A344" s="3"/>
      <c r="B344" s="3" t="s">
        <v>3715</v>
      </c>
      <c r="C344" s="3">
        <v>17</v>
      </c>
      <c r="D344" s="3" t="s">
        <v>4448</v>
      </c>
      <c r="E344" s="3">
        <v>-1.4126091179623399</v>
      </c>
      <c r="F344" s="3">
        <v>4.2110809131114799E-2</v>
      </c>
      <c r="G344" s="3">
        <v>-1.51923904591838</v>
      </c>
      <c r="H344" s="3">
        <v>1.0579613238047699E-2</v>
      </c>
      <c r="I344" s="3"/>
      <c r="J344" s="3" t="s">
        <v>636</v>
      </c>
      <c r="K344" s="3">
        <v>35</v>
      </c>
      <c r="L344" s="3" t="s">
        <v>4427</v>
      </c>
      <c r="M344" s="3">
        <v>-2.5052558786088501</v>
      </c>
      <c r="N344" s="3">
        <v>1.5138921844692001E-3</v>
      </c>
      <c r="P344" s="3" t="s">
        <v>3223</v>
      </c>
      <c r="Q344" s="3">
        <v>35</v>
      </c>
      <c r="R344" s="3" t="s">
        <v>4427</v>
      </c>
      <c r="S344" s="3">
        <v>-1.02288037103063</v>
      </c>
      <c r="T344" s="3">
        <v>2.8651644030754601E-2</v>
      </c>
    </row>
    <row r="345" spans="1:20" x14ac:dyDescent="0.35">
      <c r="A345" s="3"/>
      <c r="B345" s="3" t="s">
        <v>2231</v>
      </c>
      <c r="C345" s="3">
        <v>24</v>
      </c>
      <c r="D345" s="3" t="s">
        <v>4437</v>
      </c>
      <c r="E345" s="3">
        <v>-1.41159181845753</v>
      </c>
      <c r="F345" s="3">
        <v>4.8434597934785698E-3</v>
      </c>
      <c r="G345" s="3">
        <v>-2.8544968027102202</v>
      </c>
      <c r="H345" s="3">
        <v>6.2526286560848497E-6</v>
      </c>
      <c r="I345" s="3"/>
      <c r="J345" s="3" t="s">
        <v>637</v>
      </c>
      <c r="K345" s="3">
        <v>35</v>
      </c>
      <c r="L345" s="3" t="s">
        <v>4427</v>
      </c>
      <c r="M345" s="3">
        <v>-1.9281685507612401</v>
      </c>
      <c r="N345" s="3">
        <v>1.35682986365305E-2</v>
      </c>
      <c r="P345" s="3" t="s">
        <v>3225</v>
      </c>
      <c r="Q345" s="3">
        <v>35</v>
      </c>
      <c r="R345" s="3" t="s">
        <v>4427</v>
      </c>
      <c r="S345" s="3">
        <v>1.4137793452313001</v>
      </c>
      <c r="T345" s="3">
        <v>2.9781683984535502E-2</v>
      </c>
    </row>
    <row r="346" spans="1:20" x14ac:dyDescent="0.35">
      <c r="A346" s="3"/>
      <c r="B346" s="3" t="s">
        <v>1679</v>
      </c>
      <c r="C346" s="3">
        <v>24</v>
      </c>
      <c r="D346" s="3" t="s">
        <v>4437</v>
      </c>
      <c r="E346" s="3">
        <v>-1.4083811605738199</v>
      </c>
      <c r="F346" s="3">
        <v>4.0820768761456502E-2</v>
      </c>
      <c r="G346" s="3">
        <v>-3.2945581063135401</v>
      </c>
      <c r="H346" s="3">
        <v>1.8796303301762301E-4</v>
      </c>
      <c r="I346" s="3"/>
      <c r="J346" s="3" t="s">
        <v>638</v>
      </c>
      <c r="K346" s="3">
        <v>15</v>
      </c>
      <c r="L346" s="3" t="s">
        <v>4432</v>
      </c>
      <c r="M346" s="3">
        <v>1.1395236406887801</v>
      </c>
      <c r="N346" s="3">
        <v>4.2674892060489902E-4</v>
      </c>
      <c r="P346" s="3" t="s">
        <v>3242</v>
      </c>
      <c r="Q346" s="3">
        <v>35</v>
      </c>
      <c r="R346" s="3" t="s">
        <v>4427</v>
      </c>
      <c r="S346" s="3">
        <v>1.78502068471839</v>
      </c>
      <c r="T346" s="3">
        <v>3.7237636586220001E-2</v>
      </c>
    </row>
    <row r="347" spans="1:20" x14ac:dyDescent="0.35">
      <c r="A347" s="3"/>
      <c r="B347" s="3" t="s">
        <v>370</v>
      </c>
      <c r="C347" s="3">
        <v>15</v>
      </c>
      <c r="D347" s="3" t="s">
        <v>4432</v>
      </c>
      <c r="E347" s="3">
        <v>-1.4078692582893699</v>
      </c>
      <c r="F347" s="3">
        <v>1.55729554177098E-2</v>
      </c>
      <c r="G347" s="3">
        <v>-2.7408107239400299</v>
      </c>
      <c r="H347" s="3">
        <v>4.2576982738750898E-5</v>
      </c>
      <c r="I347" s="3"/>
      <c r="J347" s="3" t="s">
        <v>639</v>
      </c>
      <c r="K347" s="3">
        <v>35</v>
      </c>
      <c r="L347" s="3" t="s">
        <v>4427</v>
      </c>
      <c r="M347" s="3">
        <v>3.2775828152101498</v>
      </c>
      <c r="N347" s="3">
        <v>3.8887988617392799E-3</v>
      </c>
      <c r="P347" s="3" t="s">
        <v>3245</v>
      </c>
      <c r="Q347" s="3">
        <v>15</v>
      </c>
      <c r="R347" s="3" t="s">
        <v>4432</v>
      </c>
      <c r="S347" s="3">
        <v>1.3779808351174101</v>
      </c>
      <c r="T347" s="3">
        <v>2.6731857788419602E-2</v>
      </c>
    </row>
    <row r="348" spans="1:20" x14ac:dyDescent="0.35">
      <c r="A348" s="3"/>
      <c r="B348" s="3" t="s">
        <v>942</v>
      </c>
      <c r="C348" s="3">
        <v>35</v>
      </c>
      <c r="D348" s="3" t="s">
        <v>4427</v>
      </c>
      <c r="E348" s="3">
        <v>-1.4022747236314299</v>
      </c>
      <c r="F348" s="3">
        <v>1.6848570831978601E-2</v>
      </c>
      <c r="G348" s="3">
        <v>-2.2367924930695899</v>
      </c>
      <c r="H348" s="3">
        <v>1.09316622219346E-3</v>
      </c>
      <c r="I348" s="3"/>
      <c r="J348" s="3" t="s">
        <v>640</v>
      </c>
      <c r="K348" s="3">
        <v>11</v>
      </c>
      <c r="L348" s="3" t="s">
        <v>4433</v>
      </c>
      <c r="M348" s="3">
        <v>1.4103626349184</v>
      </c>
      <c r="N348" s="3">
        <v>4.8857025316593299E-3</v>
      </c>
      <c r="P348" s="3" t="s">
        <v>3249</v>
      </c>
      <c r="Q348" s="3">
        <v>35</v>
      </c>
      <c r="R348" s="3" t="s">
        <v>4427</v>
      </c>
      <c r="S348" s="3">
        <v>-1.1649661101431901</v>
      </c>
      <c r="T348" s="3">
        <v>2.8303452417864899E-2</v>
      </c>
    </row>
    <row r="349" spans="1:20" x14ac:dyDescent="0.35">
      <c r="A349" s="3"/>
      <c r="B349" s="3" t="s">
        <v>3470</v>
      </c>
      <c r="C349" s="3">
        <v>1</v>
      </c>
      <c r="D349" s="3" t="s">
        <v>4442</v>
      </c>
      <c r="E349" s="3">
        <v>-1.4021836103376299</v>
      </c>
      <c r="F349" s="3">
        <v>1.05376069047528E-2</v>
      </c>
      <c r="G349" s="3">
        <v>-2.6628277366253199</v>
      </c>
      <c r="H349" s="3">
        <v>2.5311570239724999E-5</v>
      </c>
      <c r="I349" s="3"/>
      <c r="J349" s="3" t="s">
        <v>641</v>
      </c>
      <c r="K349" s="3">
        <v>20</v>
      </c>
      <c r="L349" s="3" t="s">
        <v>4435</v>
      </c>
      <c r="M349" s="3">
        <v>-1.2463176398504601</v>
      </c>
      <c r="N349" s="3">
        <v>8.40723399009175E-3</v>
      </c>
      <c r="P349" s="3" t="s">
        <v>3255</v>
      </c>
      <c r="Q349" s="3">
        <v>15</v>
      </c>
      <c r="R349" s="3" t="s">
        <v>4432</v>
      </c>
      <c r="S349" s="3">
        <v>-1.20055274059561</v>
      </c>
      <c r="T349" s="3">
        <v>9.6851339714574894E-3</v>
      </c>
    </row>
    <row r="350" spans="1:20" x14ac:dyDescent="0.35">
      <c r="A350" s="3"/>
      <c r="B350" s="3" t="s">
        <v>4004</v>
      </c>
      <c r="C350" s="3">
        <v>19</v>
      </c>
      <c r="D350" s="3" t="s">
        <v>4428</v>
      </c>
      <c r="E350" s="3">
        <v>-1.40124484570493</v>
      </c>
      <c r="F350" s="3">
        <v>9.7420891234657799E-3</v>
      </c>
      <c r="G350" s="3">
        <v>-1.8363890350696599</v>
      </c>
      <c r="H350" s="3">
        <v>1.5553289315422001E-3</v>
      </c>
      <c r="I350" s="3"/>
      <c r="J350" s="3" t="s">
        <v>642</v>
      </c>
      <c r="K350" s="3">
        <v>21</v>
      </c>
      <c r="L350" s="3" t="s">
        <v>4426</v>
      </c>
      <c r="M350" s="3">
        <v>-3.2498220628789598</v>
      </c>
      <c r="N350" s="3">
        <v>8.7261097340289898E-4</v>
      </c>
      <c r="P350" s="3" t="s">
        <v>3264</v>
      </c>
      <c r="Q350" s="3">
        <v>17</v>
      </c>
      <c r="R350" s="3" t="s">
        <v>4448</v>
      </c>
      <c r="S350" s="3">
        <v>-1.0595695984984299</v>
      </c>
      <c r="T350" s="3">
        <v>3.7670153655006103E-2</v>
      </c>
    </row>
    <row r="351" spans="1:20" x14ac:dyDescent="0.35">
      <c r="A351" s="3"/>
      <c r="B351" s="3" t="s">
        <v>308</v>
      </c>
      <c r="C351" s="3">
        <v>35</v>
      </c>
      <c r="D351" s="3" t="s">
        <v>4427</v>
      </c>
      <c r="E351" s="3">
        <v>-1.39890252624898</v>
      </c>
      <c r="F351" s="3">
        <v>2.0058395043956002E-2</v>
      </c>
      <c r="G351" s="3">
        <v>-1.6084034365025901</v>
      </c>
      <c r="H351" s="3">
        <v>3.1868596640582301E-3</v>
      </c>
      <c r="I351" s="3"/>
      <c r="J351" s="3" t="s">
        <v>643</v>
      </c>
      <c r="K351" s="3">
        <v>15</v>
      </c>
      <c r="L351" s="3" t="s">
        <v>4432</v>
      </c>
      <c r="M351" s="3">
        <v>-4.0831565030937496</v>
      </c>
      <c r="N351" s="3">
        <v>7.8007954231052302E-4</v>
      </c>
      <c r="P351" s="3" t="s">
        <v>3270</v>
      </c>
      <c r="Q351" s="3">
        <v>24</v>
      </c>
      <c r="R351" s="3" t="s">
        <v>4437</v>
      </c>
      <c r="S351" s="3">
        <v>-1.3516699591716901</v>
      </c>
      <c r="T351" s="3">
        <v>1.05626587320379E-2</v>
      </c>
    </row>
    <row r="352" spans="1:20" x14ac:dyDescent="0.35">
      <c r="A352" s="3"/>
      <c r="B352" s="3" t="s">
        <v>2527</v>
      </c>
      <c r="C352" s="3">
        <v>35</v>
      </c>
      <c r="D352" s="3" t="s">
        <v>4427</v>
      </c>
      <c r="E352" s="3">
        <v>-1.39090529030518</v>
      </c>
      <c r="F352" s="3">
        <v>1.12199336738179E-2</v>
      </c>
      <c r="G352" s="3">
        <v>-1.3288352577553999</v>
      </c>
      <c r="H352" s="3">
        <v>2.5287249481064102E-3</v>
      </c>
      <c r="I352" s="3"/>
      <c r="J352" s="3" t="s">
        <v>646</v>
      </c>
      <c r="K352" s="3">
        <v>35</v>
      </c>
      <c r="L352" s="3" t="s">
        <v>4427</v>
      </c>
      <c r="M352" s="3">
        <v>-2.330358227918</v>
      </c>
      <c r="N352" s="3">
        <v>3.7130387999117102E-2</v>
      </c>
      <c r="P352" s="3" t="s">
        <v>3281</v>
      </c>
      <c r="Q352" s="3">
        <v>35</v>
      </c>
      <c r="R352" s="3" t="s">
        <v>4427</v>
      </c>
      <c r="S352" s="3">
        <v>2.5899300206485298</v>
      </c>
      <c r="T352" s="3">
        <v>3.3452145275752299E-2</v>
      </c>
    </row>
    <row r="353" spans="1:20" x14ac:dyDescent="0.35">
      <c r="A353" s="3"/>
      <c r="B353" s="3" t="s">
        <v>3766</v>
      </c>
      <c r="C353" s="3">
        <v>9</v>
      </c>
      <c r="D353" s="3" t="s">
        <v>4429</v>
      </c>
      <c r="E353" s="3">
        <v>-1.3904593067792499</v>
      </c>
      <c r="F353" s="3">
        <v>4.5470951371064097E-3</v>
      </c>
      <c r="G353" s="3">
        <v>-1.9429896653974501</v>
      </c>
      <c r="H353" s="3">
        <v>7.0360935044943895E-5</v>
      </c>
      <c r="I353" s="3"/>
      <c r="J353" s="3" t="s">
        <v>647</v>
      </c>
      <c r="K353" s="3">
        <v>13</v>
      </c>
      <c r="L353" s="3" t="s">
        <v>4447</v>
      </c>
      <c r="M353" s="3">
        <v>-1.0315595682622001</v>
      </c>
      <c r="N353" s="3">
        <v>6.1529184764484096E-3</v>
      </c>
      <c r="P353" s="3" t="s">
        <v>3282</v>
      </c>
      <c r="Q353" s="3">
        <v>35</v>
      </c>
      <c r="R353" s="3" t="s">
        <v>4427</v>
      </c>
      <c r="S353" s="3">
        <v>-1.0382854708103499</v>
      </c>
      <c r="T353" s="3">
        <v>4.8320154878080902E-3</v>
      </c>
    </row>
    <row r="354" spans="1:20" x14ac:dyDescent="0.35">
      <c r="A354" s="3"/>
      <c r="B354" s="3" t="s">
        <v>3875</v>
      </c>
      <c r="C354" s="3">
        <v>1</v>
      </c>
      <c r="D354" s="3" t="s">
        <v>4442</v>
      </c>
      <c r="E354" s="3">
        <v>-1.38248884040165</v>
      </c>
      <c r="F354" s="3">
        <v>5.1396295122268301E-3</v>
      </c>
      <c r="G354" s="3">
        <v>-1.9943001134173299</v>
      </c>
      <c r="H354" s="3">
        <v>7.5527465836447904E-5</v>
      </c>
      <c r="I354" s="3"/>
      <c r="J354" s="3" t="s">
        <v>648</v>
      </c>
      <c r="K354" s="3">
        <v>4</v>
      </c>
      <c r="L354" s="3" t="s">
        <v>4430</v>
      </c>
      <c r="M354" s="3">
        <v>2.1472814803781799</v>
      </c>
      <c r="N354" s="3">
        <v>4.4394379225731603E-3</v>
      </c>
      <c r="P354" s="3" t="s">
        <v>3283</v>
      </c>
      <c r="Q354" s="3">
        <v>35</v>
      </c>
      <c r="R354" s="3" t="s">
        <v>4427</v>
      </c>
      <c r="S354" s="3">
        <v>1.26109961084203</v>
      </c>
      <c r="T354" s="3">
        <v>1.6525279146544399E-2</v>
      </c>
    </row>
    <row r="355" spans="1:20" x14ac:dyDescent="0.35">
      <c r="A355" s="3"/>
      <c r="B355" s="3" t="s">
        <v>1891</v>
      </c>
      <c r="C355" s="3">
        <v>1</v>
      </c>
      <c r="D355" s="3" t="s">
        <v>4442</v>
      </c>
      <c r="E355" s="3">
        <v>-1.37953298322707</v>
      </c>
      <c r="F355" s="3">
        <v>5.3369868030970899E-3</v>
      </c>
      <c r="G355" s="3">
        <v>-1.75600478476778</v>
      </c>
      <c r="H355" s="3">
        <v>2.2225750604621701E-4</v>
      </c>
      <c r="I355" s="3"/>
      <c r="J355" s="3" t="s">
        <v>649</v>
      </c>
      <c r="K355" s="3">
        <v>35</v>
      </c>
      <c r="L355" s="3" t="s">
        <v>4427</v>
      </c>
      <c r="M355" s="3">
        <v>1.60293613865067</v>
      </c>
      <c r="N355" s="3">
        <v>2.6847905666176298E-3</v>
      </c>
      <c r="P355" s="3" t="s">
        <v>3287</v>
      </c>
      <c r="Q355" s="3">
        <v>9</v>
      </c>
      <c r="R355" s="3" t="s">
        <v>4429</v>
      </c>
      <c r="S355" s="3">
        <v>-1.65362400887084</v>
      </c>
      <c r="T355" s="3">
        <v>4.8552051309363402E-2</v>
      </c>
    </row>
    <row r="356" spans="1:20" x14ac:dyDescent="0.35">
      <c r="A356" s="3"/>
      <c r="B356" s="3" t="s">
        <v>3577</v>
      </c>
      <c r="C356" s="3">
        <v>35</v>
      </c>
      <c r="D356" s="3" t="s">
        <v>4427</v>
      </c>
      <c r="E356" s="3">
        <v>-1.3772044862155099</v>
      </c>
      <c r="F356" s="3">
        <v>2.3671262333003502E-2</v>
      </c>
      <c r="G356" s="3">
        <v>-1.7457555180247399</v>
      </c>
      <c r="H356" s="3">
        <v>1.73327045449092E-3</v>
      </c>
      <c r="I356" s="3"/>
      <c r="J356" s="3" t="s">
        <v>650</v>
      </c>
      <c r="K356" s="3">
        <v>35</v>
      </c>
      <c r="L356" s="3" t="s">
        <v>4427</v>
      </c>
      <c r="M356" s="3">
        <v>1.8393147534359999</v>
      </c>
      <c r="N356" s="3">
        <v>5.7296287999331497E-3</v>
      </c>
      <c r="P356" s="3" t="s">
        <v>3288</v>
      </c>
      <c r="Q356" s="3">
        <v>15</v>
      </c>
      <c r="R356" s="3" t="s">
        <v>4432</v>
      </c>
      <c r="S356" s="3">
        <v>2.5328858738114799</v>
      </c>
      <c r="T356" s="3">
        <v>4.6361957289289497E-2</v>
      </c>
    </row>
    <row r="357" spans="1:20" x14ac:dyDescent="0.35">
      <c r="A357" s="3"/>
      <c r="B357" s="3" t="s">
        <v>214</v>
      </c>
      <c r="C357" s="3">
        <v>35</v>
      </c>
      <c r="D357" s="3" t="s">
        <v>4427</v>
      </c>
      <c r="E357" s="3">
        <v>-1.37293948877125</v>
      </c>
      <c r="F357" s="3">
        <v>4.9364903576285799E-2</v>
      </c>
      <c r="G357" s="3">
        <v>-4.5260043314306602</v>
      </c>
      <c r="H357" s="3">
        <v>2.5759027258652099E-4</v>
      </c>
      <c r="I357" s="3"/>
      <c r="J357" s="3" t="s">
        <v>655</v>
      </c>
      <c r="K357" s="3">
        <v>35</v>
      </c>
      <c r="L357" s="3" t="s">
        <v>4427</v>
      </c>
      <c r="M357" s="3">
        <v>-1.13819669081893</v>
      </c>
      <c r="N357" s="3">
        <v>1.2415415038306199E-2</v>
      </c>
      <c r="P357" s="3" t="s">
        <v>3308</v>
      </c>
      <c r="Q357" s="3">
        <v>35</v>
      </c>
      <c r="R357" s="3" t="s">
        <v>4427</v>
      </c>
      <c r="S357" s="3">
        <v>2.16533478544088</v>
      </c>
      <c r="T357" s="3">
        <v>4.0617801776925803E-2</v>
      </c>
    </row>
    <row r="358" spans="1:20" x14ac:dyDescent="0.35">
      <c r="A358" s="3"/>
      <c r="B358" s="3" t="s">
        <v>4254</v>
      </c>
      <c r="C358" s="3">
        <v>35</v>
      </c>
      <c r="D358" s="3" t="s">
        <v>4427</v>
      </c>
      <c r="E358" s="3">
        <v>-1.3705423811300499</v>
      </c>
      <c r="F358" s="3">
        <v>7.8521587362573898E-3</v>
      </c>
      <c r="G358" s="3">
        <v>-1.3231131045097999</v>
      </c>
      <c r="H358" s="3">
        <v>1.31868594179538E-3</v>
      </c>
      <c r="I358" s="3"/>
      <c r="J358" s="3" t="s">
        <v>656</v>
      </c>
      <c r="K358" s="3">
        <v>35</v>
      </c>
      <c r="L358" s="3" t="s">
        <v>4427</v>
      </c>
      <c r="M358" s="3">
        <v>1.8480774323442699</v>
      </c>
      <c r="N358" s="3">
        <v>6.4601747441532699E-5</v>
      </c>
      <c r="P358" s="3" t="s">
        <v>3309</v>
      </c>
      <c r="Q358" s="3">
        <v>35</v>
      </c>
      <c r="R358" s="3" t="s">
        <v>4427</v>
      </c>
      <c r="S358" s="3">
        <v>1.7843574572902201</v>
      </c>
      <c r="T358" s="3">
        <v>4.9873586857563497E-2</v>
      </c>
    </row>
    <row r="359" spans="1:20" x14ac:dyDescent="0.35">
      <c r="A359" s="3"/>
      <c r="B359" s="3" t="s">
        <v>492</v>
      </c>
      <c r="C359" s="3">
        <v>25</v>
      </c>
      <c r="D359" s="3" t="s">
        <v>4449</v>
      </c>
      <c r="E359" s="3">
        <v>-1.3694921777086499</v>
      </c>
      <c r="F359" s="3">
        <v>3.65482576713331E-3</v>
      </c>
      <c r="G359" s="3">
        <v>-1.43607631478721</v>
      </c>
      <c r="H359" s="3">
        <v>5.0442473236235897E-4</v>
      </c>
      <c r="I359" s="3"/>
      <c r="J359" s="3" t="s">
        <v>657</v>
      </c>
      <c r="K359" s="3">
        <v>5</v>
      </c>
      <c r="L359" s="3" t="s">
        <v>4434</v>
      </c>
      <c r="M359" s="3">
        <v>4.6548222625664399</v>
      </c>
      <c r="N359" s="3">
        <v>4.3728141296207404E-3</v>
      </c>
      <c r="P359" s="3" t="s">
        <v>3314</v>
      </c>
      <c r="Q359" s="3">
        <v>35</v>
      </c>
      <c r="R359" s="3" t="s">
        <v>4427</v>
      </c>
      <c r="S359" s="3">
        <v>2.46867267295963</v>
      </c>
      <c r="T359" s="3">
        <v>3.0234902567832199E-2</v>
      </c>
    </row>
    <row r="360" spans="1:20" x14ac:dyDescent="0.35">
      <c r="A360" s="3"/>
      <c r="B360" s="3" t="s">
        <v>2457</v>
      </c>
      <c r="C360" s="3">
        <v>7</v>
      </c>
      <c r="D360" s="3" t="s">
        <v>4443</v>
      </c>
      <c r="E360" s="3">
        <v>-1.3690415438933099</v>
      </c>
      <c r="F360" s="3">
        <v>1.86015695336397E-2</v>
      </c>
      <c r="G360" s="3">
        <v>-2.4246004935080601</v>
      </c>
      <c r="H360" s="3">
        <v>1.2965538475301599E-4</v>
      </c>
      <c r="I360" s="3"/>
      <c r="J360" s="3" t="s">
        <v>659</v>
      </c>
      <c r="K360" s="3">
        <v>15</v>
      </c>
      <c r="L360" s="3" t="s">
        <v>4432</v>
      </c>
      <c r="M360" s="3">
        <v>-1.2108415957879</v>
      </c>
      <c r="N360" s="3">
        <v>6.24184420959051E-4</v>
      </c>
      <c r="P360" s="3" t="s">
        <v>3324</v>
      </c>
      <c r="Q360" s="3">
        <v>35</v>
      </c>
      <c r="R360" s="3" t="s">
        <v>4427</v>
      </c>
      <c r="S360" s="3">
        <v>-1.82157297242313</v>
      </c>
      <c r="T360" s="3">
        <v>6.1196407593238598E-3</v>
      </c>
    </row>
    <row r="361" spans="1:20" x14ac:dyDescent="0.35">
      <c r="A361" s="3"/>
      <c r="B361" s="3" t="s">
        <v>3439</v>
      </c>
      <c r="C361" s="3">
        <v>35</v>
      </c>
      <c r="D361" s="3" t="s">
        <v>4427</v>
      </c>
      <c r="E361" s="3">
        <v>-1.36899202318101</v>
      </c>
      <c r="F361" s="3">
        <v>3.6528669871063402E-2</v>
      </c>
      <c r="G361" s="3">
        <v>-2.79505001589227</v>
      </c>
      <c r="H361" s="3">
        <v>1.3226797193170001E-3</v>
      </c>
      <c r="I361" s="3"/>
      <c r="J361" s="3" t="s">
        <v>660</v>
      </c>
      <c r="K361" s="3">
        <v>26</v>
      </c>
      <c r="L361" s="3" t="s">
        <v>4445</v>
      </c>
      <c r="M361" s="3">
        <v>-1.06658992021615</v>
      </c>
      <c r="N361" s="3">
        <v>1.47738842286901E-3</v>
      </c>
      <c r="P361" s="3" t="s">
        <v>3333</v>
      </c>
      <c r="Q361" s="3">
        <v>24</v>
      </c>
      <c r="R361" s="3" t="s">
        <v>4437</v>
      </c>
      <c r="S361" s="3">
        <v>1.26790705080378</v>
      </c>
      <c r="T361" s="3">
        <v>3.23594512359591E-3</v>
      </c>
    </row>
    <row r="362" spans="1:20" x14ac:dyDescent="0.35">
      <c r="A362" s="3"/>
      <c r="B362" s="3" t="s">
        <v>1797</v>
      </c>
      <c r="C362" s="3">
        <v>1</v>
      </c>
      <c r="D362" s="3" t="s">
        <v>4442</v>
      </c>
      <c r="E362" s="3">
        <v>-1.3628338071330399</v>
      </c>
      <c r="F362" s="3">
        <v>1.8990167647187601E-2</v>
      </c>
      <c r="G362" s="3">
        <v>-2.4214704319475402</v>
      </c>
      <c r="H362" s="3">
        <v>1.13511558417939E-4</v>
      </c>
      <c r="I362" s="3"/>
      <c r="J362" s="3" t="s">
        <v>662</v>
      </c>
      <c r="K362" s="3">
        <v>35</v>
      </c>
      <c r="L362" s="3" t="s">
        <v>4427</v>
      </c>
      <c r="M362" s="3">
        <v>1.0631262067762799</v>
      </c>
      <c r="N362" s="3">
        <v>6.6781332822263501E-3</v>
      </c>
      <c r="P362" s="3" t="s">
        <v>3335</v>
      </c>
      <c r="Q362" s="3">
        <v>17</v>
      </c>
      <c r="R362" s="3" t="s">
        <v>4448</v>
      </c>
      <c r="S362" s="3">
        <v>-1.05593214440677</v>
      </c>
      <c r="T362" s="3">
        <v>2.71581304548855E-2</v>
      </c>
    </row>
    <row r="363" spans="1:20" x14ac:dyDescent="0.35">
      <c r="A363" s="3"/>
      <c r="B363" s="3" t="s">
        <v>4164</v>
      </c>
      <c r="C363" s="3">
        <v>35</v>
      </c>
      <c r="D363" s="3" t="s">
        <v>4427</v>
      </c>
      <c r="E363" s="3">
        <v>-1.3618215986942701</v>
      </c>
      <c r="F363" s="3">
        <v>3.1693473741129297E-2</v>
      </c>
      <c r="G363" s="3">
        <v>-1.1555151388390801</v>
      </c>
      <c r="H363" s="3">
        <v>4.1531979382383698E-2</v>
      </c>
      <c r="I363" s="3"/>
      <c r="J363" s="3" t="s">
        <v>663</v>
      </c>
      <c r="K363" s="3">
        <v>35</v>
      </c>
      <c r="L363" s="3" t="s">
        <v>4427</v>
      </c>
      <c r="M363" s="3">
        <v>-1.4657586878081399</v>
      </c>
      <c r="N363" s="3">
        <v>1.8883131019821001E-4</v>
      </c>
      <c r="P363" s="3" t="s">
        <v>3349</v>
      </c>
      <c r="Q363" s="3">
        <v>17</v>
      </c>
      <c r="R363" s="3" t="s">
        <v>4448</v>
      </c>
      <c r="S363" s="3">
        <v>-1.1876123725976999</v>
      </c>
      <c r="T363" s="3">
        <v>4.7838973776665503E-2</v>
      </c>
    </row>
    <row r="364" spans="1:20" x14ac:dyDescent="0.35">
      <c r="A364" s="3"/>
      <c r="B364" s="3" t="s">
        <v>166</v>
      </c>
      <c r="C364" s="3">
        <v>35</v>
      </c>
      <c r="D364" s="3" t="s">
        <v>4427</v>
      </c>
      <c r="E364" s="3">
        <v>-1.3598763174226201</v>
      </c>
      <c r="F364" s="3">
        <v>2.2383230374306701E-2</v>
      </c>
      <c r="G364" s="3">
        <v>-3.2145643772460102</v>
      </c>
      <c r="H364" s="3">
        <v>2.1563013864992501E-5</v>
      </c>
      <c r="I364" s="3"/>
      <c r="J364" s="3" t="s">
        <v>664</v>
      </c>
      <c r="K364" s="3">
        <v>15</v>
      </c>
      <c r="L364" s="3" t="s">
        <v>4432</v>
      </c>
      <c r="M364" s="3">
        <v>1.5077893324977201</v>
      </c>
      <c r="N364" s="3">
        <v>6.3427676388436404E-5</v>
      </c>
      <c r="P364" s="3" t="s">
        <v>3351</v>
      </c>
      <c r="Q364" s="3">
        <v>18</v>
      </c>
      <c r="R364" s="3" t="s">
        <v>4436</v>
      </c>
      <c r="S364" s="3">
        <v>-2.3319033728529002</v>
      </c>
      <c r="T364" s="3">
        <v>1.7883243453633901E-2</v>
      </c>
    </row>
    <row r="365" spans="1:20" x14ac:dyDescent="0.35">
      <c r="A365" s="3"/>
      <c r="B365" s="3" t="s">
        <v>869</v>
      </c>
      <c r="C365" s="3">
        <v>15</v>
      </c>
      <c r="D365" s="3" t="s">
        <v>4432</v>
      </c>
      <c r="E365" s="3">
        <v>-1.35929372893528</v>
      </c>
      <c r="F365" s="3">
        <v>1.553101458193E-2</v>
      </c>
      <c r="G365" s="3">
        <v>-1.37767830876194</v>
      </c>
      <c r="H365" s="3">
        <v>2.45431009684693E-2</v>
      </c>
      <c r="I365" s="3"/>
      <c r="J365" s="3" t="s">
        <v>665</v>
      </c>
      <c r="K365" s="3">
        <v>1</v>
      </c>
      <c r="L365" s="3" t="s">
        <v>4442</v>
      </c>
      <c r="M365" s="3">
        <v>-1.28712623177596</v>
      </c>
      <c r="N365" s="3">
        <v>4.6400004846729902E-4</v>
      </c>
      <c r="P365" s="3" t="s">
        <v>3357</v>
      </c>
      <c r="Q365" s="3">
        <v>35</v>
      </c>
      <c r="R365" s="3" t="s">
        <v>4427</v>
      </c>
      <c r="S365" s="3">
        <v>2.0545985923757399</v>
      </c>
      <c r="T365" s="3">
        <v>2.00876146627923E-2</v>
      </c>
    </row>
    <row r="366" spans="1:20" x14ac:dyDescent="0.35">
      <c r="A366" s="3"/>
      <c r="B366" s="3" t="s">
        <v>3304</v>
      </c>
      <c r="C366" s="3">
        <v>18</v>
      </c>
      <c r="D366" s="3" t="s">
        <v>4436</v>
      </c>
      <c r="E366" s="3">
        <v>-1.35678274398833</v>
      </c>
      <c r="F366" s="3">
        <v>3.1563513085621303E-2</v>
      </c>
      <c r="G366" s="3">
        <v>-1.8454903649960299</v>
      </c>
      <c r="H366" s="3">
        <v>1.9774192186944001E-3</v>
      </c>
      <c r="I366" s="3"/>
      <c r="J366" s="3" t="s">
        <v>666</v>
      </c>
      <c r="K366" s="3">
        <v>35</v>
      </c>
      <c r="L366" s="3" t="s">
        <v>4427</v>
      </c>
      <c r="M366" s="3">
        <v>1.3110328931038899</v>
      </c>
      <c r="N366" s="3">
        <v>1.6729634934238599E-3</v>
      </c>
      <c r="P366" s="3" t="s">
        <v>3362</v>
      </c>
      <c r="Q366" s="3">
        <v>6</v>
      </c>
      <c r="R366" s="3" t="s">
        <v>4451</v>
      </c>
      <c r="S366" s="3">
        <v>1.26994910571402</v>
      </c>
      <c r="T366" s="3">
        <v>5.6402474953560896E-3</v>
      </c>
    </row>
    <row r="367" spans="1:20" x14ac:dyDescent="0.35">
      <c r="A367" s="3"/>
      <c r="B367" s="3" t="s">
        <v>3256</v>
      </c>
      <c r="C367" s="3">
        <v>35</v>
      </c>
      <c r="D367" s="3" t="s">
        <v>4427</v>
      </c>
      <c r="E367" s="3">
        <v>-1.35415296963042</v>
      </c>
      <c r="F367" s="3">
        <v>4.0781311378027202E-3</v>
      </c>
      <c r="G367" s="3">
        <v>-2.7764729925972702</v>
      </c>
      <c r="H367" s="3">
        <v>5.5011486694926403E-6</v>
      </c>
      <c r="I367" s="3"/>
      <c r="J367" s="3" t="s">
        <v>669</v>
      </c>
      <c r="K367" s="3">
        <v>24</v>
      </c>
      <c r="L367" s="3" t="s">
        <v>4437</v>
      </c>
      <c r="M367" s="3">
        <v>-3.8886798335274002</v>
      </c>
      <c r="N367" s="3">
        <v>1.9649533191233099E-2</v>
      </c>
      <c r="P367" s="3" t="s">
        <v>3376</v>
      </c>
      <c r="Q367" s="3">
        <v>35</v>
      </c>
      <c r="R367" s="3" t="s">
        <v>4427</v>
      </c>
      <c r="S367" s="3">
        <v>1.1970384945094701</v>
      </c>
      <c r="T367" s="3">
        <v>1.5567736145031199E-4</v>
      </c>
    </row>
    <row r="368" spans="1:20" x14ac:dyDescent="0.35">
      <c r="A368" s="3"/>
      <c r="B368" s="3" t="s">
        <v>2250</v>
      </c>
      <c r="C368" s="3">
        <v>9</v>
      </c>
      <c r="D368" s="3" t="s">
        <v>4429</v>
      </c>
      <c r="E368" s="3">
        <v>-1.3504576902051399</v>
      </c>
      <c r="F368" s="3">
        <v>5.5266430548944704E-3</v>
      </c>
      <c r="G368" s="3">
        <v>-1.6334334480821699</v>
      </c>
      <c r="H368" s="3">
        <v>3.7617053690012798E-4</v>
      </c>
      <c r="I368" s="3"/>
      <c r="J368" s="3" t="s">
        <v>670</v>
      </c>
      <c r="K368" s="3">
        <v>35</v>
      </c>
      <c r="L368" s="3" t="s">
        <v>4427</v>
      </c>
      <c r="M368" s="3">
        <v>-3.3393760145768101</v>
      </c>
      <c r="N368" s="3">
        <v>3.0451438728134099E-2</v>
      </c>
      <c r="P368" s="3" t="s">
        <v>3407</v>
      </c>
      <c r="Q368" s="3">
        <v>24</v>
      </c>
      <c r="R368" s="3" t="s">
        <v>4437</v>
      </c>
      <c r="S368" s="3">
        <v>1.5924334744764199</v>
      </c>
      <c r="T368" s="3">
        <v>2.9844462713057501E-2</v>
      </c>
    </row>
    <row r="369" spans="1:20" x14ac:dyDescent="0.35">
      <c r="A369" s="3"/>
      <c r="B369" s="3" t="s">
        <v>513</v>
      </c>
      <c r="C369" s="3">
        <v>35</v>
      </c>
      <c r="D369" s="3" t="s">
        <v>4427</v>
      </c>
      <c r="E369" s="3">
        <v>-1.3476891308036001</v>
      </c>
      <c r="F369" s="3">
        <v>1.3042770308190701E-2</v>
      </c>
      <c r="G369" s="3">
        <v>-1.6602301206507699</v>
      </c>
      <c r="H369" s="3">
        <v>9.6007761604308703E-4</v>
      </c>
      <c r="I369" s="3"/>
      <c r="J369" s="3" t="s">
        <v>672</v>
      </c>
      <c r="K369" s="3">
        <v>35</v>
      </c>
      <c r="L369" s="3" t="s">
        <v>4427</v>
      </c>
      <c r="M369" s="3">
        <v>-1.0398765706667801</v>
      </c>
      <c r="N369" s="3">
        <v>1.51652691477233E-3</v>
      </c>
      <c r="P369" s="3" t="s">
        <v>3411</v>
      </c>
      <c r="Q369" s="3">
        <v>35</v>
      </c>
      <c r="R369" s="3" t="s">
        <v>4427</v>
      </c>
      <c r="S369" s="3">
        <v>-1.0322749430544</v>
      </c>
      <c r="T369" s="3">
        <v>4.09630270207662E-2</v>
      </c>
    </row>
    <row r="370" spans="1:20" x14ac:dyDescent="0.35">
      <c r="A370" s="3"/>
      <c r="B370" s="3" t="s">
        <v>475</v>
      </c>
      <c r="C370" s="3">
        <v>1</v>
      </c>
      <c r="D370" s="3" t="s">
        <v>4442</v>
      </c>
      <c r="E370" s="3">
        <v>-1.34511304639341</v>
      </c>
      <c r="F370" s="3">
        <v>4.9570864590388897E-3</v>
      </c>
      <c r="G370" s="3">
        <v>-2.24971204636699</v>
      </c>
      <c r="H370" s="3">
        <v>2.43958097096123E-5</v>
      </c>
      <c r="I370" s="3"/>
      <c r="J370" s="3" t="s">
        <v>673</v>
      </c>
      <c r="K370" s="3">
        <v>35</v>
      </c>
      <c r="L370" s="3" t="s">
        <v>4427</v>
      </c>
      <c r="M370" s="3">
        <v>1.61786609221123</v>
      </c>
      <c r="N370" s="3">
        <v>1.4046375510404999E-2</v>
      </c>
      <c r="P370" s="3" t="s">
        <v>3412</v>
      </c>
      <c r="Q370" s="3">
        <v>35</v>
      </c>
      <c r="R370" s="3" t="s">
        <v>4427</v>
      </c>
      <c r="S370" s="3">
        <v>-1.65751037172321</v>
      </c>
      <c r="T370" s="3">
        <v>2.7236392541993702E-2</v>
      </c>
    </row>
    <row r="371" spans="1:20" x14ac:dyDescent="0.35">
      <c r="A371" s="3"/>
      <c r="B371" s="3" t="s">
        <v>4019</v>
      </c>
      <c r="C371" s="3">
        <v>15</v>
      </c>
      <c r="D371" s="3" t="s">
        <v>4432</v>
      </c>
      <c r="E371" s="3">
        <v>-1.3437631536510799</v>
      </c>
      <c r="F371" s="3">
        <v>1.45284841427429E-2</v>
      </c>
      <c r="G371" s="3">
        <v>-2.4996779654782002</v>
      </c>
      <c r="H371" s="3">
        <v>6.1511030657578601E-4</v>
      </c>
      <c r="I371" s="3"/>
      <c r="J371" s="3" t="s">
        <v>675</v>
      </c>
      <c r="K371" s="3">
        <v>35</v>
      </c>
      <c r="L371" s="3" t="s">
        <v>4427</v>
      </c>
      <c r="M371" s="3">
        <v>1.2518475453057401</v>
      </c>
      <c r="N371" s="3">
        <v>1.16182971267082E-4</v>
      </c>
      <c r="P371" s="3" t="s">
        <v>3421</v>
      </c>
      <c r="Q371" s="3">
        <v>35</v>
      </c>
      <c r="R371" s="3" t="s">
        <v>4427</v>
      </c>
      <c r="S371" s="3">
        <v>-1.7435608209461599</v>
      </c>
      <c r="T371" s="3">
        <v>4.8792176005874502E-2</v>
      </c>
    </row>
    <row r="372" spans="1:20" x14ac:dyDescent="0.35">
      <c r="A372" s="3"/>
      <c r="B372" s="3" t="s">
        <v>1266</v>
      </c>
      <c r="C372" s="3">
        <v>13</v>
      </c>
      <c r="D372" s="3" t="s">
        <v>4447</v>
      </c>
      <c r="E372" s="3">
        <v>-1.34084273667167</v>
      </c>
      <c r="F372" s="3">
        <v>1.7650832113188599E-2</v>
      </c>
      <c r="G372" s="3">
        <v>-1.96726092090593</v>
      </c>
      <c r="H372" s="3">
        <v>4.2744062774610901E-4</v>
      </c>
      <c r="I372" s="3"/>
      <c r="J372" s="3" t="s">
        <v>679</v>
      </c>
      <c r="K372" s="3">
        <v>35</v>
      </c>
      <c r="L372" s="3" t="s">
        <v>4427</v>
      </c>
      <c r="M372" s="3">
        <v>-3.5419495401299601</v>
      </c>
      <c r="N372" s="3">
        <v>5.6988141749301797E-3</v>
      </c>
      <c r="P372" s="3" t="s">
        <v>3433</v>
      </c>
      <c r="Q372" s="3">
        <v>35</v>
      </c>
      <c r="R372" s="3" t="s">
        <v>4427</v>
      </c>
      <c r="S372" s="3">
        <v>-2.16473806898248</v>
      </c>
      <c r="T372" s="3">
        <v>4.8488706303962403E-2</v>
      </c>
    </row>
    <row r="373" spans="1:20" x14ac:dyDescent="0.35">
      <c r="A373" s="3"/>
      <c r="B373" s="3" t="s">
        <v>2352</v>
      </c>
      <c r="C373" s="3">
        <v>18</v>
      </c>
      <c r="D373" s="3" t="s">
        <v>4436</v>
      </c>
      <c r="E373" s="3">
        <v>-1.3391814556588399</v>
      </c>
      <c r="F373" s="3">
        <v>1.8861727824354999E-2</v>
      </c>
      <c r="G373" s="3">
        <v>-1.0504966723623399</v>
      </c>
      <c r="H373" s="3">
        <v>1.0379949008878999E-2</v>
      </c>
      <c r="I373" s="3"/>
      <c r="J373" s="3" t="s">
        <v>681</v>
      </c>
      <c r="K373" s="3">
        <v>35</v>
      </c>
      <c r="L373" s="3" t="s">
        <v>4427</v>
      </c>
      <c r="M373" s="3">
        <v>-1.17495325595971</v>
      </c>
      <c r="N373" s="3">
        <v>2.8865044438093298E-3</v>
      </c>
      <c r="P373" s="3" t="s">
        <v>3436</v>
      </c>
      <c r="Q373" s="3">
        <v>17</v>
      </c>
      <c r="R373" s="3" t="s">
        <v>4448</v>
      </c>
      <c r="S373" s="3">
        <v>-1.0962806464336601</v>
      </c>
      <c r="T373" s="3">
        <v>2.81810338463859E-2</v>
      </c>
    </row>
    <row r="374" spans="1:20" x14ac:dyDescent="0.35">
      <c r="A374" s="3"/>
      <c r="B374" s="3" t="s">
        <v>4241</v>
      </c>
      <c r="C374" s="3">
        <v>17</v>
      </c>
      <c r="D374" s="3" t="s">
        <v>4448</v>
      </c>
      <c r="E374" s="3">
        <v>-1.3366920286800901</v>
      </c>
      <c r="F374" s="3">
        <v>3.91526796056594E-2</v>
      </c>
      <c r="G374" s="3">
        <v>-1.38982244540042</v>
      </c>
      <c r="H374" s="3">
        <v>1.28046934812716E-2</v>
      </c>
      <c r="I374" s="3"/>
      <c r="J374" s="3" t="s">
        <v>682</v>
      </c>
      <c r="K374" s="3">
        <v>35</v>
      </c>
      <c r="L374" s="3" t="s">
        <v>4427</v>
      </c>
      <c r="M374" s="3">
        <v>-3.36248768215001</v>
      </c>
      <c r="N374" s="3">
        <v>2.5982409978784201E-2</v>
      </c>
      <c r="P374" s="3" t="s">
        <v>3450</v>
      </c>
      <c r="Q374" s="3">
        <v>15</v>
      </c>
      <c r="R374" s="3" t="s">
        <v>4432</v>
      </c>
      <c r="S374" s="3">
        <v>1.48497012997082</v>
      </c>
      <c r="T374" s="3">
        <v>2.00876146627923E-2</v>
      </c>
    </row>
    <row r="375" spans="1:20" x14ac:dyDescent="0.35">
      <c r="A375" s="3"/>
      <c r="B375" s="3" t="s">
        <v>3912</v>
      </c>
      <c r="C375" s="3">
        <v>1</v>
      </c>
      <c r="D375" s="3" t="s">
        <v>4442</v>
      </c>
      <c r="E375" s="3">
        <v>-1.33311971574956</v>
      </c>
      <c r="F375" s="3">
        <v>1.5664691445982499E-2</v>
      </c>
      <c r="G375" s="3">
        <v>-2.4944861901809001</v>
      </c>
      <c r="H375" s="3">
        <v>5.4239984249222001E-5</v>
      </c>
      <c r="I375" s="3"/>
      <c r="J375" s="3" t="s">
        <v>683</v>
      </c>
      <c r="K375" s="3">
        <v>10</v>
      </c>
      <c r="L375" s="3" t="s">
        <v>4444</v>
      </c>
      <c r="M375" s="3">
        <v>-1.82745135211643</v>
      </c>
      <c r="N375" s="3">
        <v>2.8471929309527699E-3</v>
      </c>
      <c r="P375" s="3" t="s">
        <v>3453</v>
      </c>
      <c r="Q375" s="3">
        <v>5</v>
      </c>
      <c r="R375" s="3" t="s">
        <v>4434</v>
      </c>
      <c r="S375" s="3">
        <v>1.7540090969334701</v>
      </c>
      <c r="T375" s="3">
        <v>3.1336757743386498E-2</v>
      </c>
    </row>
    <row r="376" spans="1:20" x14ac:dyDescent="0.35">
      <c r="A376" s="3"/>
      <c r="B376" s="3" t="s">
        <v>1773</v>
      </c>
      <c r="C376" s="3">
        <v>35</v>
      </c>
      <c r="D376" s="3" t="s">
        <v>4427</v>
      </c>
      <c r="E376" s="3">
        <v>-1.33184910637029</v>
      </c>
      <c r="F376" s="3">
        <v>2.5623596704133202E-2</v>
      </c>
      <c r="G376" s="3">
        <v>-1.1340683834124099</v>
      </c>
      <c r="H376" s="3">
        <v>1.40538906428522E-2</v>
      </c>
      <c r="I376" s="3"/>
      <c r="J376" s="3" t="s">
        <v>684</v>
      </c>
      <c r="K376" s="3">
        <v>35</v>
      </c>
      <c r="L376" s="3" t="s">
        <v>4427</v>
      </c>
      <c r="M376" s="3">
        <v>-1.75680610178924</v>
      </c>
      <c r="N376" s="3">
        <v>8.7855026901887793E-6</v>
      </c>
      <c r="P376" s="3" t="s">
        <v>3459</v>
      </c>
      <c r="Q376" s="3">
        <v>35</v>
      </c>
      <c r="R376" s="3" t="s">
        <v>4427</v>
      </c>
      <c r="S376" s="3">
        <v>2.0381210240267502</v>
      </c>
      <c r="T376" s="3">
        <v>3.0219332145321999E-2</v>
      </c>
    </row>
    <row r="377" spans="1:20" x14ac:dyDescent="0.35">
      <c r="A377" s="3"/>
      <c r="B377" s="3" t="s">
        <v>3828</v>
      </c>
      <c r="C377" s="3">
        <v>1</v>
      </c>
      <c r="D377" s="3" t="s">
        <v>4442</v>
      </c>
      <c r="E377" s="3">
        <v>-1.3302301273277299</v>
      </c>
      <c r="F377" s="3">
        <v>3.6393136891508301E-3</v>
      </c>
      <c r="G377" s="3">
        <v>-1.69450978578227</v>
      </c>
      <c r="H377" s="3">
        <v>9.8685457414758896E-5</v>
      </c>
      <c r="I377" s="3"/>
      <c r="J377" s="3" t="s">
        <v>685</v>
      </c>
      <c r="K377" s="3">
        <v>1</v>
      </c>
      <c r="L377" s="3" t="s">
        <v>4442</v>
      </c>
      <c r="M377" s="3">
        <v>-3.2334350710349198</v>
      </c>
      <c r="N377" s="3">
        <v>1.41261840142531E-2</v>
      </c>
      <c r="P377" s="3" t="s">
        <v>3461</v>
      </c>
      <c r="Q377" s="3">
        <v>35</v>
      </c>
      <c r="R377" s="3" t="s">
        <v>4427</v>
      </c>
      <c r="S377" s="3">
        <v>-1.8374936495118599</v>
      </c>
      <c r="T377" s="3">
        <v>2.12199508381576E-2</v>
      </c>
    </row>
    <row r="378" spans="1:20" x14ac:dyDescent="0.35">
      <c r="A378" s="3"/>
      <c r="B378" s="3" t="s">
        <v>790</v>
      </c>
      <c r="C378" s="3">
        <v>1</v>
      </c>
      <c r="D378" s="3" t="s">
        <v>4442</v>
      </c>
      <c r="E378" s="3">
        <v>-1.3275832718284899</v>
      </c>
      <c r="F378" s="3">
        <v>2.07630591239069E-3</v>
      </c>
      <c r="G378" s="3">
        <v>-1.65087142574021</v>
      </c>
      <c r="H378" s="3">
        <v>3.6941827506575203E-5</v>
      </c>
      <c r="I378" s="3"/>
      <c r="J378" s="3" t="s">
        <v>686</v>
      </c>
      <c r="K378" s="3">
        <v>15</v>
      </c>
      <c r="L378" s="3" t="s">
        <v>4432</v>
      </c>
      <c r="M378" s="3">
        <v>1.2729915575890201</v>
      </c>
      <c r="N378" s="3">
        <v>9.2417753448830308E-3</v>
      </c>
      <c r="P378" s="3" t="s">
        <v>3462</v>
      </c>
      <c r="Q378" s="3">
        <v>5</v>
      </c>
      <c r="R378" s="3" t="s">
        <v>4434</v>
      </c>
      <c r="S378" s="3">
        <v>3.194389533092</v>
      </c>
      <c r="T378" s="3">
        <v>4.8756499578370797E-2</v>
      </c>
    </row>
    <row r="379" spans="1:20" x14ac:dyDescent="0.35">
      <c r="A379" s="3"/>
      <c r="B379" s="3" t="s">
        <v>1492</v>
      </c>
      <c r="C379" s="3">
        <v>17</v>
      </c>
      <c r="D379" s="3" t="s">
        <v>4448</v>
      </c>
      <c r="E379" s="3">
        <v>-1.3240932477213201</v>
      </c>
      <c r="F379" s="3">
        <v>8.8898646344501599E-3</v>
      </c>
      <c r="G379" s="3">
        <v>-1.6768112499779899</v>
      </c>
      <c r="H379" s="3">
        <v>4.8750070997544397E-4</v>
      </c>
      <c r="I379" s="3"/>
      <c r="J379" s="3" t="s">
        <v>688</v>
      </c>
      <c r="K379" s="3">
        <v>35</v>
      </c>
      <c r="L379" s="3" t="s">
        <v>4427</v>
      </c>
      <c r="M379" s="3">
        <v>2.0244865710331399</v>
      </c>
      <c r="N379" s="3">
        <v>5.6258249525427998E-5</v>
      </c>
      <c r="P379" s="3" t="s">
        <v>3471</v>
      </c>
      <c r="Q379" s="3">
        <v>35</v>
      </c>
      <c r="R379" s="3" t="s">
        <v>4427</v>
      </c>
      <c r="S379" s="3">
        <v>1.8246119370195899</v>
      </c>
      <c r="T379" s="3">
        <v>4.7005155327073202E-2</v>
      </c>
    </row>
    <row r="380" spans="1:20" x14ac:dyDescent="0.35">
      <c r="A380" s="3"/>
      <c r="B380" s="3" t="s">
        <v>4186</v>
      </c>
      <c r="C380" s="3">
        <v>35</v>
      </c>
      <c r="D380" s="3" t="s">
        <v>4427</v>
      </c>
      <c r="E380" s="3">
        <v>-1.3235355980816299</v>
      </c>
      <c r="F380" s="3">
        <v>6.7245852573894899E-3</v>
      </c>
      <c r="G380" s="3">
        <v>-1.20922496859511</v>
      </c>
      <c r="H380" s="3">
        <v>6.62743316914858E-3</v>
      </c>
      <c r="I380" s="3"/>
      <c r="J380" s="3" t="s">
        <v>689</v>
      </c>
      <c r="K380" s="3">
        <v>35</v>
      </c>
      <c r="L380" s="3" t="s">
        <v>4427</v>
      </c>
      <c r="M380" s="3">
        <v>-1.53411691263532</v>
      </c>
      <c r="N380" s="3">
        <v>3.5900353406776699E-2</v>
      </c>
      <c r="P380" s="3" t="s">
        <v>3473</v>
      </c>
      <c r="Q380" s="3">
        <v>17</v>
      </c>
      <c r="R380" s="3" t="s">
        <v>4448</v>
      </c>
      <c r="S380" s="3">
        <v>-3.4103196304679901</v>
      </c>
      <c r="T380" s="3">
        <v>3.7223905033093301E-2</v>
      </c>
    </row>
    <row r="381" spans="1:20" x14ac:dyDescent="0.35">
      <c r="A381" s="3"/>
      <c r="B381" s="3" t="s">
        <v>3276</v>
      </c>
      <c r="C381" s="3">
        <v>35</v>
      </c>
      <c r="D381" s="3" t="s">
        <v>4427</v>
      </c>
      <c r="E381" s="3">
        <v>-1.3226360524834</v>
      </c>
      <c r="F381" s="3">
        <v>1.6387012774584101E-2</v>
      </c>
      <c r="G381" s="3">
        <v>-2.6759597750274802</v>
      </c>
      <c r="H381" s="3">
        <v>3.3610577550870503E-5</v>
      </c>
      <c r="I381" s="3"/>
      <c r="J381" s="3" t="s">
        <v>691</v>
      </c>
      <c r="K381" s="3">
        <v>13</v>
      </c>
      <c r="L381" s="3" t="s">
        <v>4447</v>
      </c>
      <c r="M381" s="3">
        <v>-2.2840656551954002</v>
      </c>
      <c r="N381" s="3">
        <v>7.9951211893022195E-4</v>
      </c>
      <c r="P381" s="3" t="s">
        <v>3479</v>
      </c>
      <c r="Q381" s="3">
        <v>35</v>
      </c>
      <c r="R381" s="3" t="s">
        <v>4427</v>
      </c>
      <c r="S381" s="3">
        <v>-2.78406865986944</v>
      </c>
      <c r="T381" s="3">
        <v>2.6356632654013501E-2</v>
      </c>
    </row>
    <row r="382" spans="1:20" x14ac:dyDescent="0.35">
      <c r="A382" s="3"/>
      <c r="B382" s="3" t="s">
        <v>1991</v>
      </c>
      <c r="C382" s="3">
        <v>15</v>
      </c>
      <c r="D382" s="3" t="s">
        <v>4432</v>
      </c>
      <c r="E382" s="3">
        <v>-1.3226127521852999</v>
      </c>
      <c r="F382" s="3">
        <v>1.00656259735157E-2</v>
      </c>
      <c r="G382" s="3">
        <v>-1.81121145073677</v>
      </c>
      <c r="H382" s="3">
        <v>1.0110227556643901E-3</v>
      </c>
      <c r="I382" s="3"/>
      <c r="J382" s="3" t="s">
        <v>692</v>
      </c>
      <c r="K382" s="3">
        <v>1</v>
      </c>
      <c r="L382" s="3" t="s">
        <v>4442</v>
      </c>
      <c r="M382" s="3">
        <v>-1.5200090798210999</v>
      </c>
      <c r="N382" s="3">
        <v>4.2576982738750898E-5</v>
      </c>
      <c r="P382" s="3" t="s">
        <v>3496</v>
      </c>
      <c r="Q382" s="3">
        <v>35</v>
      </c>
      <c r="R382" s="3" t="s">
        <v>4427</v>
      </c>
      <c r="S382" s="3">
        <v>-1.1110437988647099</v>
      </c>
      <c r="T382" s="3">
        <v>5.1396295122268301E-3</v>
      </c>
    </row>
    <row r="383" spans="1:20" x14ac:dyDescent="0.35">
      <c r="A383" s="3"/>
      <c r="B383" s="3" t="s">
        <v>4014</v>
      </c>
      <c r="C383" s="3">
        <v>35</v>
      </c>
      <c r="D383" s="3" t="s">
        <v>4427</v>
      </c>
      <c r="E383" s="3">
        <v>-1.32214801778424</v>
      </c>
      <c r="F383" s="3">
        <v>1.09492698977485E-2</v>
      </c>
      <c r="G383" s="3">
        <v>-2.7074769085850501</v>
      </c>
      <c r="H383" s="3">
        <v>3.2326726088840998E-5</v>
      </c>
      <c r="I383" s="3"/>
      <c r="J383" s="3" t="s">
        <v>693</v>
      </c>
      <c r="K383" s="3">
        <v>35</v>
      </c>
      <c r="L383" s="3" t="s">
        <v>4427</v>
      </c>
      <c r="M383" s="3">
        <v>1.438683525121</v>
      </c>
      <c r="N383" s="3">
        <v>2.1405695958565101E-2</v>
      </c>
      <c r="P383" s="3" t="s">
        <v>3515</v>
      </c>
      <c r="Q383" s="3">
        <v>35</v>
      </c>
      <c r="R383" s="3" t="s">
        <v>4427</v>
      </c>
      <c r="S383" s="3">
        <v>1.1781676820370399</v>
      </c>
      <c r="T383" s="3">
        <v>2.7136311516476299E-2</v>
      </c>
    </row>
    <row r="384" spans="1:20" x14ac:dyDescent="0.35">
      <c r="A384" s="3"/>
      <c r="B384" s="3" t="s">
        <v>307</v>
      </c>
      <c r="C384" s="3">
        <v>2</v>
      </c>
      <c r="D384" s="3" t="s">
        <v>4431</v>
      </c>
      <c r="E384" s="3">
        <v>-1.3216427081026101</v>
      </c>
      <c r="F384" s="3">
        <v>4.1734432989288797E-3</v>
      </c>
      <c r="G384" s="3">
        <v>-1.4809506429388199</v>
      </c>
      <c r="H384" s="3">
        <v>4.0238219259601798E-4</v>
      </c>
      <c r="I384" s="3"/>
      <c r="J384" s="3" t="s">
        <v>694</v>
      </c>
      <c r="K384" s="3">
        <v>35</v>
      </c>
      <c r="L384" s="3" t="s">
        <v>4427</v>
      </c>
      <c r="M384" s="3">
        <v>-2.7697501282560002</v>
      </c>
      <c r="N384" s="3">
        <v>3.8180105018800399E-3</v>
      </c>
      <c r="P384" s="3" t="s">
        <v>3517</v>
      </c>
      <c r="Q384" s="3">
        <v>35</v>
      </c>
      <c r="R384" s="3" t="s">
        <v>4427</v>
      </c>
      <c r="S384" s="3">
        <v>1.07099402835402</v>
      </c>
      <c r="T384" s="3">
        <v>6.2915884305132803E-3</v>
      </c>
    </row>
    <row r="385" spans="1:20" x14ac:dyDescent="0.35">
      <c r="A385" s="3"/>
      <c r="B385" s="3" t="s">
        <v>3212</v>
      </c>
      <c r="C385" s="3">
        <v>35</v>
      </c>
      <c r="D385" s="3" t="s">
        <v>4427</v>
      </c>
      <c r="E385" s="3">
        <v>-1.3188433544267999</v>
      </c>
      <c r="F385" s="3">
        <v>2.9132275987110701E-2</v>
      </c>
      <c r="G385" s="3">
        <v>-2.1282607103351299</v>
      </c>
      <c r="H385" s="3">
        <v>3.3993940403330701E-4</v>
      </c>
      <c r="I385" s="3"/>
      <c r="J385" s="3" t="s">
        <v>696</v>
      </c>
      <c r="K385" s="3">
        <v>15</v>
      </c>
      <c r="L385" s="3" t="s">
        <v>4432</v>
      </c>
      <c r="M385" s="3">
        <v>1.4705732327393699</v>
      </c>
      <c r="N385" s="3">
        <v>3.9006156530032102E-2</v>
      </c>
      <c r="P385" s="3" t="s">
        <v>3524</v>
      </c>
      <c r="Q385" s="3">
        <v>24</v>
      </c>
      <c r="R385" s="3" t="s">
        <v>4437</v>
      </c>
      <c r="S385" s="3">
        <v>1.16189946222759</v>
      </c>
      <c r="T385" s="3">
        <v>1.2033572806077499E-2</v>
      </c>
    </row>
    <row r="386" spans="1:20" x14ac:dyDescent="0.35">
      <c r="A386" s="3"/>
      <c r="B386" s="3" t="s">
        <v>2243</v>
      </c>
      <c r="C386" s="3">
        <v>35</v>
      </c>
      <c r="D386" s="3" t="s">
        <v>4427</v>
      </c>
      <c r="E386" s="3">
        <v>-1.3176702990051601</v>
      </c>
      <c r="F386" s="3">
        <v>4.25743858415496E-2</v>
      </c>
      <c r="G386" s="3">
        <v>-3.3913728082032302</v>
      </c>
      <c r="H386" s="3">
        <v>1.04566708913891E-4</v>
      </c>
      <c r="I386" s="3"/>
      <c r="J386" s="3" t="s">
        <v>697</v>
      </c>
      <c r="K386" s="3">
        <v>35</v>
      </c>
      <c r="L386" s="3" t="s">
        <v>4427</v>
      </c>
      <c r="M386" s="3">
        <v>2.03217829709524</v>
      </c>
      <c r="N386" s="3">
        <v>2.00153727258684E-2</v>
      </c>
      <c r="P386" s="3" t="s">
        <v>3544</v>
      </c>
      <c r="Q386" s="3">
        <v>17</v>
      </c>
      <c r="R386" s="3" t="s">
        <v>4448</v>
      </c>
      <c r="S386" s="3">
        <v>-1.0027695005446999</v>
      </c>
      <c r="T386" s="3">
        <v>2.9055259934394E-2</v>
      </c>
    </row>
    <row r="387" spans="1:20" x14ac:dyDescent="0.35">
      <c r="A387" s="3"/>
      <c r="B387" s="3" t="s">
        <v>4123</v>
      </c>
      <c r="C387" s="3">
        <v>24</v>
      </c>
      <c r="D387" s="3" t="s">
        <v>4437</v>
      </c>
      <c r="E387" s="3">
        <v>-1.3174083581987801</v>
      </c>
      <c r="F387" s="3">
        <v>1.76625875033284E-2</v>
      </c>
      <c r="G387" s="3">
        <v>-1.31767528100007</v>
      </c>
      <c r="H387" s="3">
        <v>6.4095184435915102E-4</v>
      </c>
      <c r="I387" s="3"/>
      <c r="J387" s="3" t="s">
        <v>698</v>
      </c>
      <c r="K387" s="3">
        <v>35</v>
      </c>
      <c r="L387" s="3" t="s">
        <v>4427</v>
      </c>
      <c r="M387" s="3">
        <v>1.10349003799239</v>
      </c>
      <c r="N387" s="3">
        <v>6.4601747441532699E-5</v>
      </c>
      <c r="P387" s="3" t="s">
        <v>3553</v>
      </c>
      <c r="Q387" s="3">
        <v>17</v>
      </c>
      <c r="R387" s="3" t="s">
        <v>4448</v>
      </c>
      <c r="S387" s="3">
        <v>-1.10763509668963</v>
      </c>
      <c r="T387" s="3">
        <v>2.8303452417864899E-2</v>
      </c>
    </row>
    <row r="388" spans="1:20" x14ac:dyDescent="0.35">
      <c r="A388" s="3"/>
      <c r="B388" s="3" t="s">
        <v>2299</v>
      </c>
      <c r="C388" s="3">
        <v>1</v>
      </c>
      <c r="D388" s="3" t="s">
        <v>4442</v>
      </c>
      <c r="E388" s="3">
        <v>-1.31687402465795</v>
      </c>
      <c r="F388" s="3">
        <v>5.7976526106662098E-3</v>
      </c>
      <c r="G388" s="3">
        <v>-2.2470545116151799</v>
      </c>
      <c r="H388" s="3">
        <v>2.43958097096123E-5</v>
      </c>
      <c r="I388" s="3"/>
      <c r="J388" s="3" t="s">
        <v>701</v>
      </c>
      <c r="K388" s="3">
        <v>24</v>
      </c>
      <c r="L388" s="3" t="s">
        <v>4437</v>
      </c>
      <c r="M388" s="3">
        <v>-3.0212031021225698</v>
      </c>
      <c r="N388" s="3">
        <v>1.33116869509499E-2</v>
      </c>
      <c r="P388" s="3" t="s">
        <v>3566</v>
      </c>
      <c r="Q388" s="3">
        <v>35</v>
      </c>
      <c r="R388" s="3" t="s">
        <v>4427</v>
      </c>
      <c r="S388" s="3">
        <v>1.2379908176983601</v>
      </c>
      <c r="T388" s="3">
        <v>5.21719883960132E-3</v>
      </c>
    </row>
    <row r="389" spans="1:20" x14ac:dyDescent="0.35">
      <c r="A389" s="3"/>
      <c r="B389" s="3" t="s">
        <v>1212</v>
      </c>
      <c r="C389" s="3">
        <v>24</v>
      </c>
      <c r="D389" s="3" t="s">
        <v>4437</v>
      </c>
      <c r="E389" s="3">
        <v>-1.3144206219878201</v>
      </c>
      <c r="F389" s="3">
        <v>2.5938268371081801E-2</v>
      </c>
      <c r="G389" s="3">
        <v>-2.2756776617579102</v>
      </c>
      <c r="H389" s="3">
        <v>2.1086823592621001E-4</v>
      </c>
      <c r="I389" s="3"/>
      <c r="J389" s="3" t="s">
        <v>702</v>
      </c>
      <c r="K389" s="3">
        <v>35</v>
      </c>
      <c r="L389" s="3" t="s">
        <v>4427</v>
      </c>
      <c r="M389" s="3">
        <v>-5.5475620550728797</v>
      </c>
      <c r="N389" s="3">
        <v>4.0742050038012302E-3</v>
      </c>
      <c r="P389" s="3" t="s">
        <v>3578</v>
      </c>
      <c r="Q389" s="3">
        <v>35</v>
      </c>
      <c r="R389" s="3" t="s">
        <v>4427</v>
      </c>
      <c r="S389" s="3">
        <v>-1.6089659645213299</v>
      </c>
      <c r="T389" s="3">
        <v>4.6222957083070303E-2</v>
      </c>
    </row>
    <row r="390" spans="1:20" x14ac:dyDescent="0.35">
      <c r="A390" s="3"/>
      <c r="B390" s="3" t="s">
        <v>1504</v>
      </c>
      <c r="C390" s="3">
        <v>1</v>
      </c>
      <c r="D390" s="3" t="s">
        <v>4442</v>
      </c>
      <c r="E390" s="3">
        <v>-1.3136266301567401</v>
      </c>
      <c r="F390" s="3">
        <v>1.44538574473625E-2</v>
      </c>
      <c r="G390" s="3">
        <v>-2.2417925990812</v>
      </c>
      <c r="H390" s="3">
        <v>9.1979136903216893E-5</v>
      </c>
      <c r="I390" s="3"/>
      <c r="J390" s="3" t="s">
        <v>703</v>
      </c>
      <c r="K390" s="3">
        <v>15</v>
      </c>
      <c r="L390" s="3" t="s">
        <v>4432</v>
      </c>
      <c r="M390" s="3">
        <v>1.0236391272098699</v>
      </c>
      <c r="N390" s="3">
        <v>3.8363766151877198E-4</v>
      </c>
      <c r="P390" s="3" t="s">
        <v>3590</v>
      </c>
      <c r="Q390" s="3">
        <v>35</v>
      </c>
      <c r="R390" s="3" t="s">
        <v>4427</v>
      </c>
      <c r="S390" s="3">
        <v>1.88042049116133</v>
      </c>
      <c r="T390" s="3">
        <v>2.9132275987110701E-2</v>
      </c>
    </row>
    <row r="391" spans="1:20" x14ac:dyDescent="0.35">
      <c r="A391" s="3"/>
      <c r="B391" s="3" t="s">
        <v>2688</v>
      </c>
      <c r="C391" s="3">
        <v>1</v>
      </c>
      <c r="D391" s="3" t="s">
        <v>4442</v>
      </c>
      <c r="E391" s="3">
        <v>-1.3127385646499301</v>
      </c>
      <c r="F391" s="3">
        <v>2.8289944055079098E-3</v>
      </c>
      <c r="G391" s="3">
        <v>-1.3356531615349301</v>
      </c>
      <c r="H391" s="3">
        <v>3.1242108697860098E-4</v>
      </c>
      <c r="I391" s="3"/>
      <c r="J391" s="3" t="s">
        <v>705</v>
      </c>
      <c r="K391" s="3">
        <v>35</v>
      </c>
      <c r="L391" s="3" t="s">
        <v>4427</v>
      </c>
      <c r="M391" s="3">
        <v>-1.5106260042173301</v>
      </c>
      <c r="N391" s="3">
        <v>2.2952189223445201E-2</v>
      </c>
      <c r="P391" s="3" t="s">
        <v>3594</v>
      </c>
      <c r="Q391" s="3">
        <v>5</v>
      </c>
      <c r="R391" s="3" t="s">
        <v>4434</v>
      </c>
      <c r="S391" s="3">
        <v>4.1836271674921797</v>
      </c>
      <c r="T391" s="3">
        <v>1.1721554532780201E-2</v>
      </c>
    </row>
    <row r="392" spans="1:20" x14ac:dyDescent="0.35">
      <c r="A392" s="3"/>
      <c r="B392" s="3" t="s">
        <v>740</v>
      </c>
      <c r="C392" s="3">
        <v>35</v>
      </c>
      <c r="D392" s="3" t="s">
        <v>4427</v>
      </c>
      <c r="E392" s="3">
        <v>-1.30941044137818</v>
      </c>
      <c r="F392" s="3">
        <v>3.9699342113751097E-2</v>
      </c>
      <c r="G392" s="3">
        <v>-1.7790645826321301</v>
      </c>
      <c r="H392" s="3">
        <v>9.2939492471329601E-4</v>
      </c>
      <c r="I392" s="3"/>
      <c r="J392" s="3" t="s">
        <v>706</v>
      </c>
      <c r="K392" s="3">
        <v>35</v>
      </c>
      <c r="L392" s="3" t="s">
        <v>4427</v>
      </c>
      <c r="M392" s="3">
        <v>1.0941708960357499</v>
      </c>
      <c r="N392" s="3">
        <v>1.5332686334663601E-3</v>
      </c>
      <c r="P392" s="3" t="s">
        <v>3620</v>
      </c>
      <c r="Q392" s="3">
        <v>35</v>
      </c>
      <c r="R392" s="3" t="s">
        <v>4427</v>
      </c>
      <c r="S392" s="3">
        <v>1.2254996836130201</v>
      </c>
      <c r="T392" s="3">
        <v>1.48789723838032E-2</v>
      </c>
    </row>
    <row r="393" spans="1:20" x14ac:dyDescent="0.35">
      <c r="A393" s="3"/>
      <c r="B393" s="3" t="s">
        <v>3509</v>
      </c>
      <c r="C393" s="3">
        <v>1</v>
      </c>
      <c r="D393" s="3" t="s">
        <v>4442</v>
      </c>
      <c r="E393" s="3">
        <v>-1.3069019084807301</v>
      </c>
      <c r="F393" s="3">
        <v>2.07630591239069E-3</v>
      </c>
      <c r="G393" s="3">
        <v>-1.4451050866566499</v>
      </c>
      <c r="H393" s="3">
        <v>9.9194910764385403E-5</v>
      </c>
      <c r="I393" s="3"/>
      <c r="J393" s="3" t="s">
        <v>707</v>
      </c>
      <c r="K393" s="3">
        <v>35</v>
      </c>
      <c r="L393" s="3" t="s">
        <v>4427</v>
      </c>
      <c r="M393" s="3">
        <v>1.2978525311462299</v>
      </c>
      <c r="N393" s="3">
        <v>7.4074530823067504E-4</v>
      </c>
      <c r="P393" s="3" t="s">
        <v>3622</v>
      </c>
      <c r="Q393" s="3">
        <v>5</v>
      </c>
      <c r="R393" s="3" t="s">
        <v>4434</v>
      </c>
      <c r="S393" s="3">
        <v>-1.2038613293874301</v>
      </c>
      <c r="T393" s="3">
        <v>2.4716350951689801E-2</v>
      </c>
    </row>
    <row r="394" spans="1:20" x14ac:dyDescent="0.35">
      <c r="A394" s="3"/>
      <c r="B394" s="3" t="s">
        <v>1731</v>
      </c>
      <c r="C394" s="3">
        <v>35</v>
      </c>
      <c r="D394" s="3" t="s">
        <v>4427</v>
      </c>
      <c r="E394" s="3">
        <v>-1.3064833613128699</v>
      </c>
      <c r="F394" s="3">
        <v>4.4683812165738697E-2</v>
      </c>
      <c r="G394" s="3">
        <v>-1.7191643309548399</v>
      </c>
      <c r="H394" s="3">
        <v>2.5683092919462601E-3</v>
      </c>
      <c r="I394" s="3"/>
      <c r="J394" s="3" t="s">
        <v>708</v>
      </c>
      <c r="K394" s="3">
        <v>15</v>
      </c>
      <c r="L394" s="3" t="s">
        <v>4432</v>
      </c>
      <c r="M394" s="3">
        <v>1.2558697770182801</v>
      </c>
      <c r="N394" s="3">
        <v>9.6877982350936E-3</v>
      </c>
      <c r="P394" s="3" t="s">
        <v>3628</v>
      </c>
      <c r="Q394" s="3">
        <v>35</v>
      </c>
      <c r="R394" s="3" t="s">
        <v>4427</v>
      </c>
      <c r="S394" s="3">
        <v>1.0317626406223399</v>
      </c>
      <c r="T394" s="3">
        <v>1.52136531893987E-2</v>
      </c>
    </row>
    <row r="395" spans="1:20" x14ac:dyDescent="0.35">
      <c r="A395" s="3"/>
      <c r="B395" s="3" t="s">
        <v>932</v>
      </c>
      <c r="C395" s="3">
        <v>1</v>
      </c>
      <c r="D395" s="3" t="s">
        <v>4442</v>
      </c>
      <c r="E395" s="3">
        <v>-1.3058016274895801</v>
      </c>
      <c r="F395" s="3">
        <v>4.0781311378027202E-3</v>
      </c>
      <c r="G395" s="3">
        <v>-1.9166156566374699</v>
      </c>
      <c r="H395" s="3">
        <v>4.2310072761983402E-5</v>
      </c>
      <c r="I395" s="3"/>
      <c r="J395" s="3" t="s">
        <v>711</v>
      </c>
      <c r="K395" s="3">
        <v>21</v>
      </c>
      <c r="L395" s="3" t="s">
        <v>4426</v>
      </c>
      <c r="M395" s="3">
        <v>-2.0883907585422401</v>
      </c>
      <c r="N395" s="3">
        <v>4.24551519751711E-2</v>
      </c>
      <c r="P395" s="3" t="s">
        <v>3632</v>
      </c>
      <c r="Q395" s="3">
        <v>35</v>
      </c>
      <c r="R395" s="3" t="s">
        <v>4427</v>
      </c>
      <c r="S395" s="3">
        <v>1.2817705261127701</v>
      </c>
      <c r="T395" s="3">
        <v>4.3245691687567901E-2</v>
      </c>
    </row>
    <row r="396" spans="1:20" x14ac:dyDescent="0.35">
      <c r="A396" s="3"/>
      <c r="B396" s="3" t="s">
        <v>939</v>
      </c>
      <c r="C396" s="3">
        <v>35</v>
      </c>
      <c r="D396" s="3" t="s">
        <v>4427</v>
      </c>
      <c r="E396" s="3">
        <v>-1.3045027939337599</v>
      </c>
      <c r="F396" s="3">
        <v>4.3230817629818898E-3</v>
      </c>
      <c r="G396" s="3">
        <v>-1.7172761354263699</v>
      </c>
      <c r="H396" s="3">
        <v>9.2314757708857596E-5</v>
      </c>
      <c r="I396" s="3"/>
      <c r="J396" s="3" t="s">
        <v>712</v>
      </c>
      <c r="K396" s="3">
        <v>35</v>
      </c>
      <c r="L396" s="3" t="s">
        <v>4427</v>
      </c>
      <c r="M396" s="3">
        <v>-2.53039170902789</v>
      </c>
      <c r="N396" s="3">
        <v>1.1576083086013999E-3</v>
      </c>
      <c r="P396" s="3" t="s">
        <v>3636</v>
      </c>
      <c r="Q396" s="3">
        <v>17</v>
      </c>
      <c r="R396" s="3" t="s">
        <v>4448</v>
      </c>
      <c r="S396" s="3">
        <v>-1.0370719762354501</v>
      </c>
      <c r="T396" s="3">
        <v>4.3760663708251102E-2</v>
      </c>
    </row>
    <row r="397" spans="1:20" x14ac:dyDescent="0.35">
      <c r="A397" s="3"/>
      <c r="B397" s="3" t="s">
        <v>1618</v>
      </c>
      <c r="C397" s="3">
        <v>35</v>
      </c>
      <c r="D397" s="3" t="s">
        <v>4427</v>
      </c>
      <c r="E397" s="3">
        <v>-1.2984417320811299</v>
      </c>
      <c r="F397" s="3">
        <v>1.2747510641387801E-2</v>
      </c>
      <c r="G397" s="3">
        <v>-1.4994412027680999</v>
      </c>
      <c r="H397" s="3">
        <v>2.55619318145376E-3</v>
      </c>
      <c r="I397" s="3"/>
      <c r="J397" s="3" t="s">
        <v>715</v>
      </c>
      <c r="K397" s="3">
        <v>35</v>
      </c>
      <c r="L397" s="3" t="s">
        <v>4427</v>
      </c>
      <c r="M397" s="3">
        <v>1.15737122213647</v>
      </c>
      <c r="N397" s="3">
        <v>1.23495375218093E-3</v>
      </c>
      <c r="P397" s="3" t="s">
        <v>3638</v>
      </c>
      <c r="Q397" s="3">
        <v>35</v>
      </c>
      <c r="R397" s="3" t="s">
        <v>4427</v>
      </c>
      <c r="S397" s="3">
        <v>1.1517367130920799</v>
      </c>
      <c r="T397" s="3">
        <v>1.76625875033284E-2</v>
      </c>
    </row>
    <row r="398" spans="1:20" x14ac:dyDescent="0.35">
      <c r="A398" s="3"/>
      <c r="B398" s="3" t="s">
        <v>1656</v>
      </c>
      <c r="C398" s="3">
        <v>19</v>
      </c>
      <c r="D398" s="3" t="s">
        <v>4428</v>
      </c>
      <c r="E398" s="3">
        <v>-1.29608983573076</v>
      </c>
      <c r="F398" s="3">
        <v>9.4146607304927601E-3</v>
      </c>
      <c r="G398" s="3">
        <v>-1.3297347678951701</v>
      </c>
      <c r="H398" s="3">
        <v>9.6925248056178501E-4</v>
      </c>
      <c r="I398" s="3"/>
      <c r="J398" s="3" t="s">
        <v>716</v>
      </c>
      <c r="K398" s="3">
        <v>13</v>
      </c>
      <c r="L398" s="3" t="s">
        <v>4447</v>
      </c>
      <c r="M398" s="3">
        <v>-1.16463326586705</v>
      </c>
      <c r="N398" s="3">
        <v>2.82118085734165E-2</v>
      </c>
      <c r="P398" s="3" t="s">
        <v>3639</v>
      </c>
      <c r="Q398" s="3">
        <v>35</v>
      </c>
      <c r="R398" s="3" t="s">
        <v>4427</v>
      </c>
      <c r="S398" s="3">
        <v>-1.0288610422875499</v>
      </c>
      <c r="T398" s="3">
        <v>3.8194554950357E-2</v>
      </c>
    </row>
    <row r="399" spans="1:20" x14ac:dyDescent="0.35">
      <c r="A399" s="3"/>
      <c r="B399" s="3" t="s">
        <v>3354</v>
      </c>
      <c r="C399" s="3">
        <v>7</v>
      </c>
      <c r="D399" s="3" t="s">
        <v>4443</v>
      </c>
      <c r="E399" s="3">
        <v>-1.2919817901189801</v>
      </c>
      <c r="F399" s="3">
        <v>2.9511823765041899E-3</v>
      </c>
      <c r="G399" s="3">
        <v>-1.87905867189388</v>
      </c>
      <c r="H399" s="3">
        <v>2.8368700319747201E-5</v>
      </c>
      <c r="I399" s="3"/>
      <c r="J399" s="3" t="s">
        <v>719</v>
      </c>
      <c r="K399" s="3">
        <v>35</v>
      </c>
      <c r="L399" s="3" t="s">
        <v>4427</v>
      </c>
      <c r="M399" s="3">
        <v>-1.5244485640843599</v>
      </c>
      <c r="N399" s="3">
        <v>1.6343459902951601E-5</v>
      </c>
      <c r="P399" s="3" t="s">
        <v>3646</v>
      </c>
      <c r="Q399" s="3">
        <v>1</v>
      </c>
      <c r="R399" s="3" t="s">
        <v>4442</v>
      </c>
      <c r="S399" s="3">
        <v>-1.4545567809583499</v>
      </c>
      <c r="T399" s="3">
        <v>5.0340910538782197E-3</v>
      </c>
    </row>
    <row r="400" spans="1:20" x14ac:dyDescent="0.35">
      <c r="A400" s="3"/>
      <c r="B400" s="3" t="s">
        <v>2815</v>
      </c>
      <c r="C400" s="3">
        <v>35</v>
      </c>
      <c r="D400" s="3" t="s">
        <v>4427</v>
      </c>
      <c r="E400" s="3">
        <v>-1.29048616150067</v>
      </c>
      <c r="F400" s="3">
        <v>2.8289944055079098E-3</v>
      </c>
      <c r="G400" s="3">
        <v>-1.51846388405726</v>
      </c>
      <c r="H400" s="3">
        <v>6.0535767375154098E-5</v>
      </c>
      <c r="I400" s="3"/>
      <c r="J400" s="3" t="s">
        <v>720</v>
      </c>
      <c r="K400" s="3">
        <v>15</v>
      </c>
      <c r="L400" s="3" t="s">
        <v>4432</v>
      </c>
      <c r="M400" s="3">
        <v>-1.3569487547979699</v>
      </c>
      <c r="N400" s="3">
        <v>5.6988141749301797E-3</v>
      </c>
      <c r="P400" s="3" t="s">
        <v>3654</v>
      </c>
      <c r="Q400" s="3">
        <v>15</v>
      </c>
      <c r="R400" s="3" t="s">
        <v>4432</v>
      </c>
      <c r="S400" s="3">
        <v>1.0911124156996499</v>
      </c>
      <c r="T400" s="3">
        <v>3.5879193192186902E-2</v>
      </c>
    </row>
    <row r="401" spans="1:20" x14ac:dyDescent="0.35">
      <c r="A401" s="3"/>
      <c r="B401" s="3" t="s">
        <v>4269</v>
      </c>
      <c r="C401" s="3">
        <v>3</v>
      </c>
      <c r="D401" s="3" t="s">
        <v>4450</v>
      </c>
      <c r="E401" s="3">
        <v>-1.29028448390679</v>
      </c>
      <c r="F401" s="3">
        <v>6.2551138510630096E-3</v>
      </c>
      <c r="G401" s="3">
        <v>-1.3877794346080601</v>
      </c>
      <c r="H401" s="3">
        <v>1.02169324589211E-3</v>
      </c>
      <c r="I401" s="3"/>
      <c r="J401" s="3" t="s">
        <v>723</v>
      </c>
      <c r="K401" s="3">
        <v>15</v>
      </c>
      <c r="L401" s="3" t="s">
        <v>4432</v>
      </c>
      <c r="M401" s="3">
        <v>1.5494239159398999</v>
      </c>
      <c r="N401" s="3">
        <v>4.0056031092167203E-2</v>
      </c>
      <c r="P401" s="3" t="s">
        <v>3656</v>
      </c>
      <c r="Q401" s="3">
        <v>35</v>
      </c>
      <c r="R401" s="3" t="s">
        <v>4427</v>
      </c>
      <c r="S401" s="3">
        <v>-1.1752369402566201</v>
      </c>
      <c r="T401" s="3">
        <v>1.1581556195219601E-2</v>
      </c>
    </row>
    <row r="402" spans="1:20" x14ac:dyDescent="0.35">
      <c r="A402" s="3"/>
      <c r="B402" s="3" t="s">
        <v>1152</v>
      </c>
      <c r="C402" s="3">
        <v>35</v>
      </c>
      <c r="D402" s="3" t="s">
        <v>4427</v>
      </c>
      <c r="E402" s="3">
        <v>-1.28938513171254</v>
      </c>
      <c r="F402" s="3">
        <v>1.6506018313979999E-2</v>
      </c>
      <c r="G402" s="3">
        <v>-2.0235969158920502</v>
      </c>
      <c r="H402" s="3">
        <v>2.9494982790397701E-4</v>
      </c>
      <c r="I402" s="3"/>
      <c r="J402" s="3" t="s">
        <v>724</v>
      </c>
      <c r="K402" s="3">
        <v>35</v>
      </c>
      <c r="L402" s="3" t="s">
        <v>4427</v>
      </c>
      <c r="M402" s="3">
        <v>2.4638433162040698</v>
      </c>
      <c r="N402" s="3">
        <v>7.0886948903255897E-3</v>
      </c>
      <c r="P402" s="3" t="s">
        <v>3661</v>
      </c>
      <c r="Q402" s="3">
        <v>19</v>
      </c>
      <c r="R402" s="3" t="s">
        <v>4428</v>
      </c>
      <c r="S402" s="3">
        <v>1.5530245488071499</v>
      </c>
      <c r="T402" s="3">
        <v>1.39621568797517E-2</v>
      </c>
    </row>
    <row r="403" spans="1:20" x14ac:dyDescent="0.35">
      <c r="A403" s="3"/>
      <c r="B403" s="3" t="s">
        <v>1848</v>
      </c>
      <c r="C403" s="3">
        <v>1</v>
      </c>
      <c r="D403" s="3" t="s">
        <v>4442</v>
      </c>
      <c r="E403" s="3">
        <v>-1.28825839579748</v>
      </c>
      <c r="F403" s="3">
        <v>2.2816138128397001E-2</v>
      </c>
      <c r="G403" s="3">
        <v>-2.22913625297035</v>
      </c>
      <c r="H403" s="3">
        <v>2.1086823592621001E-4</v>
      </c>
      <c r="I403" s="3"/>
      <c r="J403" s="3" t="s">
        <v>725</v>
      </c>
      <c r="K403" s="3">
        <v>35</v>
      </c>
      <c r="L403" s="3" t="s">
        <v>4427</v>
      </c>
      <c r="M403" s="3">
        <v>-4.8524735827355698</v>
      </c>
      <c r="N403" s="3">
        <v>5.27803509187111E-3</v>
      </c>
      <c r="P403" s="3" t="s">
        <v>3665</v>
      </c>
      <c r="Q403" s="3">
        <v>19</v>
      </c>
      <c r="R403" s="3" t="s">
        <v>4428</v>
      </c>
      <c r="S403" s="3">
        <v>-2.6483890966159702</v>
      </c>
      <c r="T403" s="3">
        <v>4.94092873273057E-2</v>
      </c>
    </row>
    <row r="404" spans="1:20" x14ac:dyDescent="0.35">
      <c r="A404" s="3"/>
      <c r="B404" s="3" t="s">
        <v>119</v>
      </c>
      <c r="C404" s="3">
        <v>9</v>
      </c>
      <c r="D404" s="3" t="s">
        <v>4429</v>
      </c>
      <c r="E404" s="3">
        <v>-1.28045333815625</v>
      </c>
      <c r="F404" s="3">
        <v>2.5317668714173101E-2</v>
      </c>
      <c r="G404" s="3">
        <v>-1.38806967709725</v>
      </c>
      <c r="H404" s="3">
        <v>8.6146590114489704E-3</v>
      </c>
      <c r="I404" s="3"/>
      <c r="J404" s="3" t="s">
        <v>726</v>
      </c>
      <c r="K404" s="3">
        <v>15</v>
      </c>
      <c r="L404" s="3" t="s">
        <v>4432</v>
      </c>
      <c r="M404" s="3">
        <v>-2.7790022989877099</v>
      </c>
      <c r="N404" s="3">
        <v>7.7227780890830799E-3</v>
      </c>
      <c r="P404" s="3" t="s">
        <v>3674</v>
      </c>
      <c r="Q404" s="3">
        <v>5</v>
      </c>
      <c r="R404" s="3" t="s">
        <v>4434</v>
      </c>
      <c r="S404" s="3">
        <v>1.1405594435552899</v>
      </c>
      <c r="T404" s="3">
        <v>8.6507812121583896E-3</v>
      </c>
    </row>
    <row r="405" spans="1:20" x14ac:dyDescent="0.35">
      <c r="A405" s="3"/>
      <c r="B405" s="3" t="s">
        <v>2585</v>
      </c>
      <c r="C405" s="3">
        <v>35</v>
      </c>
      <c r="D405" s="3" t="s">
        <v>4427</v>
      </c>
      <c r="E405" s="3">
        <v>-1.27379342987108</v>
      </c>
      <c r="F405" s="3">
        <v>3.3070424837231598E-2</v>
      </c>
      <c r="G405" s="3">
        <v>-2.35787383071832</v>
      </c>
      <c r="H405" s="3">
        <v>8.9622939495504603E-5</v>
      </c>
      <c r="I405" s="3"/>
      <c r="J405" s="3" t="s">
        <v>727</v>
      </c>
      <c r="K405" s="3">
        <v>35</v>
      </c>
      <c r="L405" s="3" t="s">
        <v>4427</v>
      </c>
      <c r="M405" s="3">
        <v>-1.7768141737605101</v>
      </c>
      <c r="N405" s="3">
        <v>4.5479339098913199E-3</v>
      </c>
      <c r="P405" s="3" t="s">
        <v>3679</v>
      </c>
      <c r="Q405" s="3">
        <v>35</v>
      </c>
      <c r="R405" s="3" t="s">
        <v>4427</v>
      </c>
      <c r="S405" s="3">
        <v>-1.16527611015383</v>
      </c>
      <c r="T405" s="3">
        <v>2.3623689059006001E-2</v>
      </c>
    </row>
    <row r="406" spans="1:20" x14ac:dyDescent="0.35">
      <c r="A406" s="3"/>
      <c r="B406" s="3" t="s">
        <v>2076</v>
      </c>
      <c r="C406" s="3">
        <v>4</v>
      </c>
      <c r="D406" s="3" t="s">
        <v>4430</v>
      </c>
      <c r="E406" s="3">
        <v>-1.2713396953750999</v>
      </c>
      <c r="F406" s="3">
        <v>4.6185683849880501E-3</v>
      </c>
      <c r="G406" s="3">
        <v>-1.35055563437955</v>
      </c>
      <c r="H406" s="3">
        <v>5.8475249059934296E-4</v>
      </c>
      <c r="I406" s="3"/>
      <c r="J406" s="3" t="s">
        <v>728</v>
      </c>
      <c r="K406" s="3">
        <v>15</v>
      </c>
      <c r="L406" s="3" t="s">
        <v>4432</v>
      </c>
      <c r="M406" s="3">
        <v>2.1025943377799798</v>
      </c>
      <c r="N406" s="3">
        <v>3.4610233836050899E-2</v>
      </c>
      <c r="P406" s="3" t="s">
        <v>3681</v>
      </c>
      <c r="Q406" s="3">
        <v>18</v>
      </c>
      <c r="R406" s="3" t="s">
        <v>4436</v>
      </c>
      <c r="S406" s="3">
        <v>1.91074619319732</v>
      </c>
      <c r="T406" s="3">
        <v>4.5237703566947902E-2</v>
      </c>
    </row>
    <row r="407" spans="1:20" x14ac:dyDescent="0.35">
      <c r="A407" s="3"/>
      <c r="B407" s="3" t="s">
        <v>2842</v>
      </c>
      <c r="C407" s="3">
        <v>35</v>
      </c>
      <c r="D407" s="3" t="s">
        <v>4427</v>
      </c>
      <c r="E407" s="3">
        <v>-1.26967813873063</v>
      </c>
      <c r="F407" s="3">
        <v>2.92852238798148E-2</v>
      </c>
      <c r="G407" s="3">
        <v>-1.91348513203237</v>
      </c>
      <c r="H407" s="3">
        <v>1.15704810968617E-3</v>
      </c>
      <c r="I407" s="3"/>
      <c r="J407" s="3" t="s">
        <v>729</v>
      </c>
      <c r="K407" s="3">
        <v>24</v>
      </c>
      <c r="L407" s="3" t="s">
        <v>4437</v>
      </c>
      <c r="M407" s="3">
        <v>-4.8638970083100697</v>
      </c>
      <c r="N407" s="3">
        <v>1.2458453936100399E-3</v>
      </c>
      <c r="P407" s="3" t="s">
        <v>3685</v>
      </c>
      <c r="Q407" s="3">
        <v>35</v>
      </c>
      <c r="R407" s="3" t="s">
        <v>4427</v>
      </c>
      <c r="S407" s="3">
        <v>1.1451180206121101</v>
      </c>
      <c r="T407" s="3">
        <v>1.37476217640497E-2</v>
      </c>
    </row>
    <row r="408" spans="1:20" x14ac:dyDescent="0.35">
      <c r="A408" s="3"/>
      <c r="B408" s="3" t="s">
        <v>4092</v>
      </c>
      <c r="C408" s="3">
        <v>7</v>
      </c>
      <c r="D408" s="3" t="s">
        <v>4443</v>
      </c>
      <c r="E408" s="3">
        <v>-1.2658911481983901</v>
      </c>
      <c r="F408" s="3">
        <v>4.0781311378027202E-3</v>
      </c>
      <c r="G408" s="3">
        <v>-1.83606515908599</v>
      </c>
      <c r="H408" s="3">
        <v>4.2310072761983402E-5</v>
      </c>
      <c r="I408" s="3"/>
      <c r="J408" s="3" t="s">
        <v>730</v>
      </c>
      <c r="K408" s="3">
        <v>35</v>
      </c>
      <c r="L408" s="3" t="s">
        <v>4427</v>
      </c>
      <c r="M408" s="3">
        <v>1.0550644466847801</v>
      </c>
      <c r="N408" s="3">
        <v>4.2497266065382303E-2</v>
      </c>
      <c r="P408" s="3" t="s">
        <v>3689</v>
      </c>
      <c r="Q408" s="3">
        <v>35</v>
      </c>
      <c r="R408" s="3" t="s">
        <v>4427</v>
      </c>
      <c r="S408" s="3">
        <v>1.89529141599336</v>
      </c>
      <c r="T408" s="3">
        <v>1.07937446865923E-3</v>
      </c>
    </row>
    <row r="409" spans="1:20" x14ac:dyDescent="0.35">
      <c r="A409" s="3"/>
      <c r="B409" s="3" t="s">
        <v>2298</v>
      </c>
      <c r="C409" s="3">
        <v>24</v>
      </c>
      <c r="D409" s="3" t="s">
        <v>4437</v>
      </c>
      <c r="E409" s="3">
        <v>-1.26197645673974</v>
      </c>
      <c r="F409" s="3">
        <v>4.1885532109143302E-2</v>
      </c>
      <c r="G409" s="3">
        <v>-1.0945666704481101</v>
      </c>
      <c r="H409" s="3">
        <v>8.9028261411716898E-3</v>
      </c>
      <c r="I409" s="3"/>
      <c r="J409" s="3" t="s">
        <v>732</v>
      </c>
      <c r="K409" s="3">
        <v>15</v>
      </c>
      <c r="L409" s="3" t="s">
        <v>4432</v>
      </c>
      <c r="M409" s="3">
        <v>2.1288194410689298</v>
      </c>
      <c r="N409" s="3">
        <v>5.1598902431449097E-4</v>
      </c>
      <c r="P409" s="3" t="s">
        <v>3694</v>
      </c>
      <c r="Q409" s="3">
        <v>35</v>
      </c>
      <c r="R409" s="3" t="s">
        <v>4427</v>
      </c>
      <c r="S409" s="3">
        <v>-1.18732121250512</v>
      </c>
      <c r="T409" s="3">
        <v>2.56115074427547E-2</v>
      </c>
    </row>
    <row r="410" spans="1:20" x14ac:dyDescent="0.35">
      <c r="A410" s="3"/>
      <c r="B410" s="3" t="s">
        <v>2546</v>
      </c>
      <c r="C410" s="3">
        <v>1</v>
      </c>
      <c r="D410" s="3" t="s">
        <v>4442</v>
      </c>
      <c r="E410" s="3">
        <v>-1.26052830150127</v>
      </c>
      <c r="F410" s="3">
        <v>5.0883504062360398E-3</v>
      </c>
      <c r="G410" s="3">
        <v>-2.0186939252422702</v>
      </c>
      <c r="H410" s="3">
        <v>3.5181443772408097E-5</v>
      </c>
      <c r="I410" s="3"/>
      <c r="J410" s="3" t="s">
        <v>733</v>
      </c>
      <c r="K410" s="3">
        <v>35</v>
      </c>
      <c r="L410" s="3" t="s">
        <v>4427</v>
      </c>
      <c r="M410" s="3">
        <v>1.0972141853735899</v>
      </c>
      <c r="N410" s="3">
        <v>1.36130424589009E-3</v>
      </c>
      <c r="P410" s="3" t="s">
        <v>3701</v>
      </c>
      <c r="Q410" s="3">
        <v>17</v>
      </c>
      <c r="R410" s="3" t="s">
        <v>4448</v>
      </c>
      <c r="S410" s="3">
        <v>-1.09877744811788</v>
      </c>
      <c r="T410" s="3">
        <v>4.5202126288234001E-2</v>
      </c>
    </row>
    <row r="411" spans="1:20" x14ac:dyDescent="0.35">
      <c r="A411" s="3"/>
      <c r="B411" s="3" t="s">
        <v>2941</v>
      </c>
      <c r="C411" s="3">
        <v>35</v>
      </c>
      <c r="D411" s="3" t="s">
        <v>4427</v>
      </c>
      <c r="E411" s="3">
        <v>-1.26043574042937</v>
      </c>
      <c r="F411" s="3">
        <v>2.9370940688505001E-2</v>
      </c>
      <c r="G411" s="3">
        <v>-2.4590870721616001</v>
      </c>
      <c r="H411" s="3">
        <v>3.04050437137747E-4</v>
      </c>
      <c r="I411" s="3"/>
      <c r="J411" s="3" t="s">
        <v>734</v>
      </c>
      <c r="K411" s="3">
        <v>35</v>
      </c>
      <c r="L411" s="3" t="s">
        <v>4427</v>
      </c>
      <c r="M411" s="3">
        <v>-1.31410006577489</v>
      </c>
      <c r="N411" s="3">
        <v>8.1911195502258497E-4</v>
      </c>
      <c r="P411" s="3" t="s">
        <v>3728</v>
      </c>
      <c r="Q411" s="3">
        <v>6</v>
      </c>
      <c r="R411" s="3" t="s">
        <v>4451</v>
      </c>
      <c r="S411" s="3">
        <v>-1.2382988383527</v>
      </c>
      <c r="T411" s="3">
        <v>2.24314984908239E-2</v>
      </c>
    </row>
    <row r="412" spans="1:20" x14ac:dyDescent="0.35">
      <c r="A412" s="3"/>
      <c r="B412" s="3" t="s">
        <v>111</v>
      </c>
      <c r="C412" s="3">
        <v>35</v>
      </c>
      <c r="D412" s="3" t="s">
        <v>4427</v>
      </c>
      <c r="E412" s="3">
        <v>-1.2592829596327599</v>
      </c>
      <c r="F412" s="3">
        <v>4.9873586857563497E-2</v>
      </c>
      <c r="G412" s="3">
        <v>-1.31007257138933</v>
      </c>
      <c r="H412" s="3">
        <v>2.5888315584690598E-3</v>
      </c>
      <c r="I412" s="3"/>
      <c r="J412" s="3" t="s">
        <v>735</v>
      </c>
      <c r="K412" s="3">
        <v>35</v>
      </c>
      <c r="L412" s="3" t="s">
        <v>4427</v>
      </c>
      <c r="M412" s="3">
        <v>-2.6369530885135601</v>
      </c>
      <c r="N412" s="3">
        <v>3.0468516783846301E-2</v>
      </c>
      <c r="P412" s="3" t="s">
        <v>3746</v>
      </c>
      <c r="Q412" s="3">
        <v>19</v>
      </c>
      <c r="R412" s="3" t="s">
        <v>4428</v>
      </c>
      <c r="S412" s="3">
        <v>1.0544686122134801</v>
      </c>
      <c r="T412" s="3">
        <v>3.5869748626210299E-2</v>
      </c>
    </row>
    <row r="413" spans="1:20" x14ac:dyDescent="0.35">
      <c r="A413" s="3"/>
      <c r="B413" s="3" t="s">
        <v>3415</v>
      </c>
      <c r="C413" s="3">
        <v>24</v>
      </c>
      <c r="D413" s="3" t="s">
        <v>4437</v>
      </c>
      <c r="E413" s="3">
        <v>-1.2564943391627299</v>
      </c>
      <c r="F413" s="3">
        <v>4.1622622233061998E-3</v>
      </c>
      <c r="G413" s="3">
        <v>-1.0510502225776499</v>
      </c>
      <c r="H413" s="3">
        <v>2.3124293175144799E-3</v>
      </c>
      <c r="I413" s="3"/>
      <c r="J413" s="3" t="s">
        <v>736</v>
      </c>
      <c r="K413" s="3">
        <v>18</v>
      </c>
      <c r="L413" s="3" t="s">
        <v>4436</v>
      </c>
      <c r="M413" s="3">
        <v>-2.8404174046434898</v>
      </c>
      <c r="N413" s="3">
        <v>1.12419625487746E-2</v>
      </c>
      <c r="P413" s="3" t="s">
        <v>3749</v>
      </c>
      <c r="Q413" s="3">
        <v>35</v>
      </c>
      <c r="R413" s="3" t="s">
        <v>4427</v>
      </c>
      <c r="S413" s="3">
        <v>1.03163617628525</v>
      </c>
      <c r="T413" s="3">
        <v>4.8293452137564502E-2</v>
      </c>
    </row>
    <row r="414" spans="1:20" x14ac:dyDescent="0.35">
      <c r="A414" s="3"/>
      <c r="B414" s="3" t="s">
        <v>4403</v>
      </c>
      <c r="C414" s="3">
        <v>18</v>
      </c>
      <c r="D414" s="3" t="s">
        <v>4436</v>
      </c>
      <c r="E414" s="3">
        <v>-1.25437057924715</v>
      </c>
      <c r="F414" s="3">
        <v>4.2757216803033099E-3</v>
      </c>
      <c r="G414" s="3">
        <v>-1.7704004631893</v>
      </c>
      <c r="H414" s="3">
        <v>2.8669192217818798E-4</v>
      </c>
      <c r="I414" s="3"/>
      <c r="J414" s="3" t="s">
        <v>737</v>
      </c>
      <c r="K414" s="3">
        <v>17</v>
      </c>
      <c r="L414" s="3" t="s">
        <v>4448</v>
      </c>
      <c r="M414" s="3">
        <v>-1.9122430505655601</v>
      </c>
      <c r="N414" s="3">
        <v>2.05660629301571E-2</v>
      </c>
      <c r="P414" s="3" t="s">
        <v>3755</v>
      </c>
      <c r="Q414" s="3">
        <v>4</v>
      </c>
      <c r="R414" s="3" t="s">
        <v>4430</v>
      </c>
      <c r="S414" s="3">
        <v>-1.3312881542480199</v>
      </c>
      <c r="T414" s="3">
        <v>2.46284399394072E-2</v>
      </c>
    </row>
    <row r="415" spans="1:20" x14ac:dyDescent="0.35">
      <c r="A415" s="3"/>
      <c r="B415" s="3" t="s">
        <v>3786</v>
      </c>
      <c r="C415" s="3">
        <v>35</v>
      </c>
      <c r="D415" s="3" t="s">
        <v>4427</v>
      </c>
      <c r="E415" s="3">
        <v>-1.25246686008994</v>
      </c>
      <c r="F415" s="3">
        <v>3.0044535857327501E-2</v>
      </c>
      <c r="G415" s="3">
        <v>-1.2918993650550601</v>
      </c>
      <c r="H415" s="3">
        <v>9.6468634948477204E-3</v>
      </c>
      <c r="I415" s="3"/>
      <c r="J415" s="3" t="s">
        <v>739</v>
      </c>
      <c r="K415" s="3">
        <v>35</v>
      </c>
      <c r="L415" s="3" t="s">
        <v>4427</v>
      </c>
      <c r="M415" s="3">
        <v>1.52387689936116</v>
      </c>
      <c r="N415" s="3">
        <v>3.2880012434797899E-2</v>
      </c>
      <c r="P415" s="3" t="s">
        <v>3758</v>
      </c>
      <c r="Q415" s="3">
        <v>15</v>
      </c>
      <c r="R415" s="3" t="s">
        <v>4432</v>
      </c>
      <c r="S415" s="3">
        <v>-3.3485717775039099</v>
      </c>
      <c r="T415" s="3">
        <v>2.9964269052338802E-2</v>
      </c>
    </row>
    <row r="416" spans="1:20" x14ac:dyDescent="0.35">
      <c r="A416" s="3"/>
      <c r="B416" s="3" t="s">
        <v>3584</v>
      </c>
      <c r="C416" s="3">
        <v>35</v>
      </c>
      <c r="D416" s="3" t="s">
        <v>4427</v>
      </c>
      <c r="E416" s="3">
        <v>-1.25149947794053</v>
      </c>
      <c r="F416" s="3">
        <v>9.0670627687248796E-3</v>
      </c>
      <c r="G416" s="3">
        <v>-1.03839991343881</v>
      </c>
      <c r="H416" s="3">
        <v>1.17569506474426E-2</v>
      </c>
      <c r="I416" s="3"/>
      <c r="J416" s="3" t="s">
        <v>741</v>
      </c>
      <c r="K416" s="3">
        <v>35</v>
      </c>
      <c r="L416" s="3" t="s">
        <v>4427</v>
      </c>
      <c r="M416" s="3">
        <v>-8.2499472523757102</v>
      </c>
      <c r="N416" s="3">
        <v>2.1781364496866601E-4</v>
      </c>
      <c r="P416" s="3" t="s">
        <v>3759</v>
      </c>
      <c r="Q416" s="3">
        <v>5</v>
      </c>
      <c r="R416" s="3" t="s">
        <v>4434</v>
      </c>
      <c r="S416" s="3">
        <v>1.18954722010068</v>
      </c>
      <c r="T416" s="3">
        <v>5.1396295122268301E-3</v>
      </c>
    </row>
    <row r="417" spans="1:20" x14ac:dyDescent="0.35">
      <c r="A417" s="3"/>
      <c r="B417" s="3" t="s">
        <v>1981</v>
      </c>
      <c r="C417" s="3">
        <v>1</v>
      </c>
      <c r="D417" s="3" t="s">
        <v>4442</v>
      </c>
      <c r="E417" s="3">
        <v>-1.24809548647777</v>
      </c>
      <c r="F417" s="3">
        <v>2.9511823765041899E-3</v>
      </c>
      <c r="G417" s="3">
        <v>-2.1470885650157099</v>
      </c>
      <c r="H417" s="3">
        <v>8.7855026901887793E-6</v>
      </c>
      <c r="I417" s="3"/>
      <c r="J417" s="3" t="s">
        <v>742</v>
      </c>
      <c r="K417" s="3">
        <v>35</v>
      </c>
      <c r="L417" s="3" t="s">
        <v>4427</v>
      </c>
      <c r="M417" s="3">
        <v>1.1317094916145001</v>
      </c>
      <c r="N417" s="3">
        <v>2.0427023180481001E-2</v>
      </c>
      <c r="P417" s="3" t="s">
        <v>3765</v>
      </c>
      <c r="Q417" s="3">
        <v>35</v>
      </c>
      <c r="R417" s="3" t="s">
        <v>4427</v>
      </c>
      <c r="S417" s="3">
        <v>1.1937763362960601</v>
      </c>
      <c r="T417" s="3">
        <v>3.8193286248808703E-2</v>
      </c>
    </row>
    <row r="418" spans="1:20" x14ac:dyDescent="0.35">
      <c r="A418" s="3"/>
      <c r="B418" s="3" t="s">
        <v>618</v>
      </c>
      <c r="C418" s="3">
        <v>35</v>
      </c>
      <c r="D418" s="3" t="s">
        <v>4427</v>
      </c>
      <c r="E418" s="3">
        <v>-1.24736543328276</v>
      </c>
      <c r="F418" s="3">
        <v>4.5745233906363598E-2</v>
      </c>
      <c r="G418" s="3">
        <v>-1.7772092193464699</v>
      </c>
      <c r="H418" s="3">
        <v>4.1128026665074296E-3</v>
      </c>
      <c r="I418" s="3"/>
      <c r="J418" s="3" t="s">
        <v>743</v>
      </c>
      <c r="K418" s="3">
        <v>35</v>
      </c>
      <c r="L418" s="3" t="s">
        <v>4427</v>
      </c>
      <c r="M418" s="3">
        <v>-1.23166628138321</v>
      </c>
      <c r="N418" s="3">
        <v>1.1462144179272E-4</v>
      </c>
      <c r="P418" s="3" t="s">
        <v>3803</v>
      </c>
      <c r="Q418" s="3">
        <v>17</v>
      </c>
      <c r="R418" s="3" t="s">
        <v>4448</v>
      </c>
      <c r="S418" s="3">
        <v>1.1231453489075001</v>
      </c>
      <c r="T418" s="3">
        <v>4.7539007603635497E-2</v>
      </c>
    </row>
    <row r="419" spans="1:20" x14ac:dyDescent="0.35">
      <c r="A419" s="3"/>
      <c r="B419" s="3" t="s">
        <v>3775</v>
      </c>
      <c r="C419" s="3">
        <v>1</v>
      </c>
      <c r="D419" s="3" t="s">
        <v>4442</v>
      </c>
      <c r="E419" s="3">
        <v>-1.24245508472219</v>
      </c>
      <c r="F419" s="3">
        <v>3.8867472278257698E-3</v>
      </c>
      <c r="G419" s="3">
        <v>-1.2332118060775601</v>
      </c>
      <c r="H419" s="3">
        <v>7.8007621437313295E-4</v>
      </c>
      <c r="I419" s="3"/>
      <c r="J419" s="3" t="s">
        <v>746</v>
      </c>
      <c r="K419" s="3">
        <v>35</v>
      </c>
      <c r="L419" s="3" t="s">
        <v>4427</v>
      </c>
      <c r="M419" s="3">
        <v>1.94095109318361</v>
      </c>
      <c r="N419" s="3">
        <v>3.3417301210534898E-2</v>
      </c>
      <c r="P419" s="3" t="s">
        <v>3810</v>
      </c>
      <c r="Q419" s="3">
        <v>17</v>
      </c>
      <c r="R419" s="3" t="s">
        <v>4448</v>
      </c>
      <c r="S419" s="3">
        <v>-1.35592272435584</v>
      </c>
      <c r="T419" s="3">
        <v>1.8700635356832699E-2</v>
      </c>
    </row>
    <row r="420" spans="1:20" x14ac:dyDescent="0.35">
      <c r="A420" s="3"/>
      <c r="B420" s="3" t="s">
        <v>1850</v>
      </c>
      <c r="C420" s="3">
        <v>24</v>
      </c>
      <c r="D420" s="3" t="s">
        <v>4437</v>
      </c>
      <c r="E420" s="3">
        <v>-1.23751052536315</v>
      </c>
      <c r="F420" s="3">
        <v>1.1581556195219601E-2</v>
      </c>
      <c r="G420" s="3">
        <v>-1.0238707022270399</v>
      </c>
      <c r="H420" s="3">
        <v>2.0381356127004702E-2</v>
      </c>
      <c r="I420" s="3"/>
      <c r="J420" s="3" t="s">
        <v>747</v>
      </c>
      <c r="K420" s="3">
        <v>24</v>
      </c>
      <c r="L420" s="3" t="s">
        <v>4437</v>
      </c>
      <c r="M420" s="3">
        <v>-1.3526955195802499</v>
      </c>
      <c r="N420" s="3">
        <v>2.2952463571782801E-5</v>
      </c>
      <c r="P420" s="3" t="s">
        <v>3814</v>
      </c>
      <c r="Q420" s="3">
        <v>9</v>
      </c>
      <c r="R420" s="3" t="s">
        <v>4429</v>
      </c>
      <c r="S420" s="3">
        <v>-4.5083617983415403</v>
      </c>
      <c r="T420" s="3">
        <v>2.7791633339056401E-2</v>
      </c>
    </row>
    <row r="421" spans="1:20" x14ac:dyDescent="0.35">
      <c r="A421" s="3"/>
      <c r="B421" s="3" t="s">
        <v>2048</v>
      </c>
      <c r="C421" s="3">
        <v>35</v>
      </c>
      <c r="D421" s="3" t="s">
        <v>4427</v>
      </c>
      <c r="E421" s="3">
        <v>-1.23744759902248</v>
      </c>
      <c r="F421" s="3">
        <v>2.9132275987110701E-2</v>
      </c>
      <c r="G421" s="3">
        <v>-2.9140999934599101</v>
      </c>
      <c r="H421" s="3">
        <v>2.9797416309458901E-5</v>
      </c>
      <c r="I421" s="3"/>
      <c r="J421" s="3" t="s">
        <v>748</v>
      </c>
      <c r="K421" s="3">
        <v>15</v>
      </c>
      <c r="L421" s="3" t="s">
        <v>4432</v>
      </c>
      <c r="M421" s="3">
        <v>1.8650867930856001</v>
      </c>
      <c r="N421" s="3">
        <v>2.6519058656919298E-2</v>
      </c>
      <c r="P421" s="3" t="s">
        <v>3838</v>
      </c>
      <c r="Q421" s="3">
        <v>12</v>
      </c>
      <c r="R421" s="3" t="s">
        <v>4446</v>
      </c>
      <c r="S421" s="3">
        <v>1.1096499880964601</v>
      </c>
      <c r="T421" s="3">
        <v>1.2526851323059199E-2</v>
      </c>
    </row>
    <row r="422" spans="1:20" x14ac:dyDescent="0.35">
      <c r="A422" s="3"/>
      <c r="B422" s="3" t="s">
        <v>4015</v>
      </c>
      <c r="C422" s="3">
        <v>35</v>
      </c>
      <c r="D422" s="3" t="s">
        <v>4427</v>
      </c>
      <c r="E422" s="3">
        <v>-1.23663338087453</v>
      </c>
      <c r="F422" s="3">
        <v>3.4149607625664699E-2</v>
      </c>
      <c r="G422" s="3">
        <v>-2.6113571863182199</v>
      </c>
      <c r="H422" s="3">
        <v>1.68278359082148E-4</v>
      </c>
      <c r="I422" s="3"/>
      <c r="J422" s="3" t="s">
        <v>749</v>
      </c>
      <c r="K422" s="3">
        <v>35</v>
      </c>
      <c r="L422" s="3" t="s">
        <v>4427</v>
      </c>
      <c r="M422" s="3">
        <v>-2.4926723313555401</v>
      </c>
      <c r="N422" s="3">
        <v>2.49425439183767E-3</v>
      </c>
      <c r="P422" s="3" t="s">
        <v>3845</v>
      </c>
      <c r="Q422" s="3">
        <v>17</v>
      </c>
      <c r="R422" s="3" t="s">
        <v>4448</v>
      </c>
      <c r="S422" s="3">
        <v>-1.0490264980203099</v>
      </c>
      <c r="T422" s="3">
        <v>3.7429123017676098E-2</v>
      </c>
    </row>
    <row r="423" spans="1:20" x14ac:dyDescent="0.35">
      <c r="A423" s="3"/>
      <c r="B423" s="3" t="s">
        <v>1176</v>
      </c>
      <c r="C423" s="3">
        <v>35</v>
      </c>
      <c r="D423" s="3" t="s">
        <v>4427</v>
      </c>
      <c r="E423" s="3">
        <v>-1.2346598688016499</v>
      </c>
      <c r="F423" s="3">
        <v>3.2121877750974099E-3</v>
      </c>
      <c r="G423" s="3">
        <v>-1.8660607624907</v>
      </c>
      <c r="H423" s="3">
        <v>2.43958097096123E-5</v>
      </c>
      <c r="I423" s="3"/>
      <c r="J423" s="3" t="s">
        <v>751</v>
      </c>
      <c r="K423" s="3">
        <v>6</v>
      </c>
      <c r="L423" s="3" t="s">
        <v>4451</v>
      </c>
      <c r="M423" s="3">
        <v>-1.7394440019444699</v>
      </c>
      <c r="N423" s="3">
        <v>6.0244611505711702E-3</v>
      </c>
      <c r="P423" s="3" t="s">
        <v>3848</v>
      </c>
      <c r="Q423" s="3">
        <v>10</v>
      </c>
      <c r="R423" s="3" t="s">
        <v>4444</v>
      </c>
      <c r="S423" s="3">
        <v>1.7966915248375499</v>
      </c>
      <c r="T423" s="3">
        <v>3.4261063702221303E-2</v>
      </c>
    </row>
    <row r="424" spans="1:20" x14ac:dyDescent="0.35">
      <c r="A424" s="3"/>
      <c r="B424" s="3" t="s">
        <v>3382</v>
      </c>
      <c r="C424" s="3">
        <v>16</v>
      </c>
      <c r="D424" s="3" t="s">
        <v>4439</v>
      </c>
      <c r="E424" s="3">
        <v>-1.23154059317091</v>
      </c>
      <c r="F424" s="3">
        <v>1.39621568797517E-2</v>
      </c>
      <c r="G424" s="3">
        <v>-1.0634693492751299</v>
      </c>
      <c r="H424" s="3">
        <v>1.0518067652338699E-2</v>
      </c>
      <c r="I424" s="3"/>
      <c r="J424" s="3" t="s">
        <v>752</v>
      </c>
      <c r="K424" s="3">
        <v>35</v>
      </c>
      <c r="L424" s="3" t="s">
        <v>4427</v>
      </c>
      <c r="M424" s="3">
        <v>-8.21891256909052</v>
      </c>
      <c r="N424" s="3">
        <v>8.5459886106836105E-3</v>
      </c>
      <c r="P424" s="3" t="s">
        <v>3851</v>
      </c>
      <c r="Q424" s="3">
        <v>24</v>
      </c>
      <c r="R424" s="3" t="s">
        <v>4437</v>
      </c>
      <c r="S424" s="3">
        <v>-1.0849946370441701</v>
      </c>
      <c r="T424" s="3">
        <v>4.7168858911266903E-2</v>
      </c>
    </row>
    <row r="425" spans="1:20" x14ac:dyDescent="0.35">
      <c r="A425" s="3"/>
      <c r="B425" s="3" t="s">
        <v>2701</v>
      </c>
      <c r="C425" s="3">
        <v>15</v>
      </c>
      <c r="D425" s="3" t="s">
        <v>4432</v>
      </c>
      <c r="E425" s="3">
        <v>-1.22690742042287</v>
      </c>
      <c r="F425" s="3">
        <v>4.7579617450360601E-2</v>
      </c>
      <c r="G425" s="3">
        <v>-2.24341230187453</v>
      </c>
      <c r="H425" s="3">
        <v>1.0827927968015401E-3</v>
      </c>
      <c r="I425" s="3"/>
      <c r="J425" s="3" t="s">
        <v>754</v>
      </c>
      <c r="K425" s="3">
        <v>1</v>
      </c>
      <c r="L425" s="3" t="s">
        <v>4442</v>
      </c>
      <c r="M425" s="3">
        <v>-1.7928261966688801</v>
      </c>
      <c r="N425" s="3">
        <v>2.43958097096123E-5</v>
      </c>
      <c r="P425" s="3" t="s">
        <v>3855</v>
      </c>
      <c r="Q425" s="3">
        <v>35</v>
      </c>
      <c r="R425" s="3" t="s">
        <v>4427</v>
      </c>
      <c r="S425" s="3">
        <v>-1.01959218692277</v>
      </c>
      <c r="T425" s="3">
        <v>1.34112848463243E-2</v>
      </c>
    </row>
    <row r="426" spans="1:20" x14ac:dyDescent="0.35">
      <c r="A426" s="3"/>
      <c r="B426" s="3" t="s">
        <v>1031</v>
      </c>
      <c r="C426" s="3">
        <v>35</v>
      </c>
      <c r="D426" s="3" t="s">
        <v>4427</v>
      </c>
      <c r="E426" s="3">
        <v>-1.2248462969529099</v>
      </c>
      <c r="F426" s="3">
        <v>1.8303576583649499E-2</v>
      </c>
      <c r="G426" s="3">
        <v>-1.65796593995332</v>
      </c>
      <c r="H426" s="3">
        <v>5.53628931622515E-3</v>
      </c>
      <c r="I426" s="3"/>
      <c r="J426" s="3" t="s">
        <v>756</v>
      </c>
      <c r="K426" s="3">
        <v>11</v>
      </c>
      <c r="L426" s="3" t="s">
        <v>4433</v>
      </c>
      <c r="M426" s="3">
        <v>1.52446541860075</v>
      </c>
      <c r="N426" s="3">
        <v>5.3805953697873997E-3</v>
      </c>
      <c r="P426" s="3" t="s">
        <v>3864</v>
      </c>
      <c r="Q426" s="3">
        <v>35</v>
      </c>
      <c r="R426" s="3" t="s">
        <v>4427</v>
      </c>
      <c r="S426" s="3">
        <v>-1.03533556343431</v>
      </c>
      <c r="T426" s="3">
        <v>7.1123833439537404E-3</v>
      </c>
    </row>
    <row r="427" spans="1:20" x14ac:dyDescent="0.35">
      <c r="A427" s="3"/>
      <c r="B427" s="3" t="s">
        <v>2983</v>
      </c>
      <c r="C427" s="3">
        <v>2</v>
      </c>
      <c r="D427" s="3" t="s">
        <v>4431</v>
      </c>
      <c r="E427" s="3">
        <v>-1.22311694820243</v>
      </c>
      <c r="F427" s="3">
        <v>2.1568251999422298E-2</v>
      </c>
      <c r="G427" s="3">
        <v>-1.9284374230544099</v>
      </c>
      <c r="H427" s="3">
        <v>2.3495381110726001E-4</v>
      </c>
      <c r="I427" s="3"/>
      <c r="J427" s="3" t="s">
        <v>757</v>
      </c>
      <c r="K427" s="3">
        <v>1</v>
      </c>
      <c r="L427" s="3" t="s">
        <v>4442</v>
      </c>
      <c r="M427" s="3">
        <v>1.3133646382433699</v>
      </c>
      <c r="N427" s="3">
        <v>1.8162037008204499E-4</v>
      </c>
      <c r="P427" s="3" t="s">
        <v>3870</v>
      </c>
      <c r="Q427" s="3">
        <v>35</v>
      </c>
      <c r="R427" s="3" t="s">
        <v>4427</v>
      </c>
      <c r="S427" s="3">
        <v>-1.9070149339604201</v>
      </c>
      <c r="T427" s="3">
        <v>8.0361486408996093E-3</v>
      </c>
    </row>
    <row r="428" spans="1:20" x14ac:dyDescent="0.35">
      <c r="A428" s="3"/>
      <c r="B428" s="3" t="s">
        <v>1547</v>
      </c>
      <c r="C428" s="3">
        <v>35</v>
      </c>
      <c r="D428" s="3" t="s">
        <v>4427</v>
      </c>
      <c r="E428" s="3">
        <v>-1.2226323138746</v>
      </c>
      <c r="F428" s="3">
        <v>2.9497697681319001E-2</v>
      </c>
      <c r="G428" s="3">
        <v>-1.73008805339393</v>
      </c>
      <c r="H428" s="3">
        <v>1.19351080632314E-3</v>
      </c>
      <c r="I428" s="3"/>
      <c r="J428" s="3" t="s">
        <v>760</v>
      </c>
      <c r="K428" s="3">
        <v>11</v>
      </c>
      <c r="L428" s="3" t="s">
        <v>4433</v>
      </c>
      <c r="M428" s="3">
        <v>1.5222133777631699</v>
      </c>
      <c r="N428" s="3">
        <v>3.0622086401601899E-3</v>
      </c>
      <c r="P428" s="3" t="s">
        <v>3872</v>
      </c>
      <c r="Q428" s="3">
        <v>35</v>
      </c>
      <c r="R428" s="3" t="s">
        <v>4427</v>
      </c>
      <c r="S428" s="3">
        <v>1.5990748387590099</v>
      </c>
      <c r="T428" s="3">
        <v>1.55064144031066E-2</v>
      </c>
    </row>
    <row r="429" spans="1:20" x14ac:dyDescent="0.35">
      <c r="A429" s="3"/>
      <c r="B429" s="3" t="s">
        <v>2513</v>
      </c>
      <c r="C429" s="3">
        <v>17</v>
      </c>
      <c r="D429" s="3" t="s">
        <v>4448</v>
      </c>
      <c r="E429" s="3">
        <v>-1.21300563107934</v>
      </c>
      <c r="F429" s="3">
        <v>1.9243556907575999E-2</v>
      </c>
      <c r="G429" s="3">
        <v>-1.4105551792347999</v>
      </c>
      <c r="H429" s="3">
        <v>2.64076452296079E-3</v>
      </c>
      <c r="I429" s="3"/>
      <c r="J429" s="3" t="s">
        <v>763</v>
      </c>
      <c r="K429" s="3">
        <v>35</v>
      </c>
      <c r="L429" s="3" t="s">
        <v>4427</v>
      </c>
      <c r="M429" s="3">
        <v>-3.8628864073826601</v>
      </c>
      <c r="N429" s="3">
        <v>2.2067873055031901E-2</v>
      </c>
      <c r="P429" s="3" t="s">
        <v>3876</v>
      </c>
      <c r="Q429" s="3">
        <v>35</v>
      </c>
      <c r="R429" s="3" t="s">
        <v>4427</v>
      </c>
      <c r="S429" s="3">
        <v>1.66589109881667</v>
      </c>
      <c r="T429" s="3">
        <v>2.5514338469970399E-3</v>
      </c>
    </row>
    <row r="430" spans="1:20" x14ac:dyDescent="0.35">
      <c r="A430" s="3"/>
      <c r="B430" s="3" t="s">
        <v>2021</v>
      </c>
      <c r="C430" s="3">
        <v>35</v>
      </c>
      <c r="D430" s="3" t="s">
        <v>4427</v>
      </c>
      <c r="E430" s="3">
        <v>-1.2083427548647501</v>
      </c>
      <c r="F430" s="3">
        <v>1.7003478643209599E-2</v>
      </c>
      <c r="G430" s="3">
        <v>-1.4445391670971499</v>
      </c>
      <c r="H430" s="3">
        <v>1.83007679412699E-3</v>
      </c>
      <c r="I430" s="3"/>
      <c r="J430" s="3" t="s">
        <v>765</v>
      </c>
      <c r="K430" s="3">
        <v>35</v>
      </c>
      <c r="L430" s="3" t="s">
        <v>4427</v>
      </c>
      <c r="M430" s="3">
        <v>2.3822207285409598</v>
      </c>
      <c r="N430" s="3">
        <v>3.85824219902982E-3</v>
      </c>
      <c r="P430" s="3" t="s">
        <v>3881</v>
      </c>
      <c r="Q430" s="3">
        <v>35</v>
      </c>
      <c r="R430" s="3" t="s">
        <v>4427</v>
      </c>
      <c r="S430" s="3">
        <v>2.9501349904552798</v>
      </c>
      <c r="T430" s="3">
        <v>3.02315075823998E-2</v>
      </c>
    </row>
    <row r="431" spans="1:20" x14ac:dyDescent="0.35">
      <c r="A431" s="3"/>
      <c r="B431" s="3" t="s">
        <v>3649</v>
      </c>
      <c r="C431" s="3">
        <v>10</v>
      </c>
      <c r="D431" s="3" t="s">
        <v>4444</v>
      </c>
      <c r="E431" s="3">
        <v>-1.2038282550638999</v>
      </c>
      <c r="F431" s="3">
        <v>9.0152211380720992E-3</v>
      </c>
      <c r="G431" s="3">
        <v>-2.5033949242420301</v>
      </c>
      <c r="H431" s="3">
        <v>1.18499581596661E-5</v>
      </c>
      <c r="I431" s="3"/>
      <c r="J431" s="3" t="s">
        <v>766</v>
      </c>
      <c r="K431" s="3">
        <v>3</v>
      </c>
      <c r="L431" s="3" t="s">
        <v>4450</v>
      </c>
      <c r="M431" s="3">
        <v>-4.3060007000078402</v>
      </c>
      <c r="N431" s="3">
        <v>6.7745064482644697E-5</v>
      </c>
      <c r="P431" s="3" t="s">
        <v>3891</v>
      </c>
      <c r="Q431" s="3">
        <v>10</v>
      </c>
      <c r="R431" s="3" t="s">
        <v>4444</v>
      </c>
      <c r="S431" s="3">
        <v>3.7280674222133698</v>
      </c>
      <c r="T431" s="3">
        <v>1.8990167647187601E-2</v>
      </c>
    </row>
    <row r="432" spans="1:20" x14ac:dyDescent="0.35">
      <c r="A432" s="3"/>
      <c r="B432" s="3" t="s">
        <v>2254</v>
      </c>
      <c r="C432" s="3">
        <v>8</v>
      </c>
      <c r="D432" s="3" t="s">
        <v>4452</v>
      </c>
      <c r="E432" s="3">
        <v>-1.2030342390455699</v>
      </c>
      <c r="F432" s="3">
        <v>2.07630591239069E-3</v>
      </c>
      <c r="G432" s="3">
        <v>-1.3001090142885501</v>
      </c>
      <c r="H432" s="3">
        <v>9.2014019535955593E-5</v>
      </c>
      <c r="I432" s="3"/>
      <c r="J432" s="3" t="s">
        <v>767</v>
      </c>
      <c r="K432" s="3">
        <v>11</v>
      </c>
      <c r="L432" s="3" t="s">
        <v>4433</v>
      </c>
      <c r="M432" s="3">
        <v>1.3559132067689701</v>
      </c>
      <c r="N432" s="3">
        <v>9.4436257219899095E-3</v>
      </c>
      <c r="P432" s="3" t="s">
        <v>3892</v>
      </c>
      <c r="Q432" s="3">
        <v>17</v>
      </c>
      <c r="R432" s="3" t="s">
        <v>4448</v>
      </c>
      <c r="S432" s="3">
        <v>-1.0359272219823199</v>
      </c>
      <c r="T432" s="3">
        <v>4.3441802936954703E-2</v>
      </c>
    </row>
    <row r="433" spans="1:20" x14ac:dyDescent="0.35">
      <c r="A433" s="3"/>
      <c r="B433" s="3" t="s">
        <v>1875</v>
      </c>
      <c r="C433" s="3">
        <v>1</v>
      </c>
      <c r="D433" s="3" t="s">
        <v>4442</v>
      </c>
      <c r="E433" s="3">
        <v>-1.19631178308533</v>
      </c>
      <c r="F433" s="3">
        <v>3.512891829167E-3</v>
      </c>
      <c r="G433" s="3">
        <v>-1.8537809776688601</v>
      </c>
      <c r="H433" s="3">
        <v>2.2952463571782801E-5</v>
      </c>
      <c r="I433" s="3"/>
      <c r="J433" s="3" t="s">
        <v>768</v>
      </c>
      <c r="K433" s="3">
        <v>35</v>
      </c>
      <c r="L433" s="3" t="s">
        <v>4427</v>
      </c>
      <c r="M433" s="3">
        <v>-1.31914855962007</v>
      </c>
      <c r="N433" s="3">
        <v>4.9390172154179703E-3</v>
      </c>
      <c r="P433" s="3" t="s">
        <v>3905</v>
      </c>
      <c r="Q433" s="3">
        <v>15</v>
      </c>
      <c r="R433" s="3" t="s">
        <v>4432</v>
      </c>
      <c r="S433" s="3">
        <v>1.0550791643361599</v>
      </c>
      <c r="T433" s="3">
        <v>8.8804302254391395E-3</v>
      </c>
    </row>
    <row r="434" spans="1:20" x14ac:dyDescent="0.35">
      <c r="A434" s="3"/>
      <c r="B434" s="3" t="s">
        <v>3175</v>
      </c>
      <c r="C434" s="3">
        <v>3</v>
      </c>
      <c r="D434" s="3" t="s">
        <v>4450</v>
      </c>
      <c r="E434" s="3">
        <v>-1.1957568900654001</v>
      </c>
      <c r="F434" s="3">
        <v>1.2526851323059199E-2</v>
      </c>
      <c r="G434" s="3">
        <v>-1.93618999753069</v>
      </c>
      <c r="H434" s="3">
        <v>1.31126314164174E-4</v>
      </c>
      <c r="I434" s="3"/>
      <c r="J434" s="3" t="s">
        <v>770</v>
      </c>
      <c r="K434" s="3">
        <v>2</v>
      </c>
      <c r="L434" s="3" t="s">
        <v>4431</v>
      </c>
      <c r="M434" s="3">
        <v>1.6365395357142101</v>
      </c>
      <c r="N434" s="3">
        <v>6.67886087928016E-3</v>
      </c>
      <c r="P434" s="3" t="s">
        <v>3915</v>
      </c>
      <c r="Q434" s="3">
        <v>35</v>
      </c>
      <c r="R434" s="3" t="s">
        <v>4427</v>
      </c>
      <c r="S434" s="3">
        <v>-5.4702433915698796</v>
      </c>
      <c r="T434" s="3">
        <v>2.0100798420650701E-2</v>
      </c>
    </row>
    <row r="435" spans="1:20" x14ac:dyDescent="0.35">
      <c r="A435" s="3"/>
      <c r="B435" s="3" t="s">
        <v>3833</v>
      </c>
      <c r="C435" s="3">
        <v>15</v>
      </c>
      <c r="D435" s="3" t="s">
        <v>4432</v>
      </c>
      <c r="E435" s="3">
        <v>-1.19344745912634</v>
      </c>
      <c r="F435" s="3">
        <v>7.1471539891148801E-3</v>
      </c>
      <c r="G435" s="3">
        <v>-1.9204529666779699</v>
      </c>
      <c r="H435" s="3">
        <v>5.4277213147103397E-5</v>
      </c>
      <c r="I435" s="3"/>
      <c r="J435" s="3" t="s">
        <v>771</v>
      </c>
      <c r="K435" s="3">
        <v>18</v>
      </c>
      <c r="L435" s="3" t="s">
        <v>4436</v>
      </c>
      <c r="M435" s="3">
        <v>2.1690366597313302</v>
      </c>
      <c r="N435" s="3">
        <v>1.7370499599475502E-2</v>
      </c>
      <c r="P435" s="3" t="s">
        <v>3919</v>
      </c>
      <c r="Q435" s="3">
        <v>15</v>
      </c>
      <c r="R435" s="3" t="s">
        <v>4432</v>
      </c>
      <c r="S435" s="3">
        <v>-2.1749115222690598</v>
      </c>
      <c r="T435" s="3">
        <v>2.07630591239069E-3</v>
      </c>
    </row>
    <row r="436" spans="1:20" x14ac:dyDescent="0.35">
      <c r="A436" s="3"/>
      <c r="B436" s="3" t="s">
        <v>2946</v>
      </c>
      <c r="C436" s="3">
        <v>17</v>
      </c>
      <c r="D436" s="3" t="s">
        <v>4448</v>
      </c>
      <c r="E436" s="3">
        <v>-1.1931336394840999</v>
      </c>
      <c r="F436" s="3">
        <v>3.35279044810467E-2</v>
      </c>
      <c r="G436" s="3">
        <v>-1.0900180640019601</v>
      </c>
      <c r="H436" s="3">
        <v>2.19303798679726E-2</v>
      </c>
      <c r="I436" s="3"/>
      <c r="J436" s="3" t="s">
        <v>773</v>
      </c>
      <c r="K436" s="3">
        <v>15</v>
      </c>
      <c r="L436" s="3" t="s">
        <v>4432</v>
      </c>
      <c r="M436" s="3">
        <v>-2.2744380343088801</v>
      </c>
      <c r="N436" s="3">
        <v>1.37502228523694E-3</v>
      </c>
      <c r="P436" s="3" t="s">
        <v>3920</v>
      </c>
      <c r="Q436" s="3">
        <v>35</v>
      </c>
      <c r="R436" s="3" t="s">
        <v>4427</v>
      </c>
      <c r="S436" s="3">
        <v>1.55324783641241</v>
      </c>
      <c r="T436" s="3">
        <v>4.0781311378027202E-3</v>
      </c>
    </row>
    <row r="437" spans="1:20" x14ac:dyDescent="0.35">
      <c r="A437" s="3"/>
      <c r="B437" s="3" t="s">
        <v>1310</v>
      </c>
      <c r="C437" s="3">
        <v>35</v>
      </c>
      <c r="D437" s="3" t="s">
        <v>4427</v>
      </c>
      <c r="E437" s="3">
        <v>-1.1916626732228</v>
      </c>
      <c r="F437" s="3">
        <v>7.1123833439537404E-3</v>
      </c>
      <c r="G437" s="3">
        <v>-4.2659165156131298</v>
      </c>
      <c r="H437" s="3">
        <v>5.0890504139341102E-6</v>
      </c>
      <c r="I437" s="3"/>
      <c r="J437" s="3" t="s">
        <v>775</v>
      </c>
      <c r="K437" s="3">
        <v>11</v>
      </c>
      <c r="L437" s="3" t="s">
        <v>4433</v>
      </c>
      <c r="M437" s="3">
        <v>-3.4654289909518199</v>
      </c>
      <c r="N437" s="3">
        <v>1.55372480110219E-3</v>
      </c>
      <c r="P437" s="3" t="s">
        <v>3927</v>
      </c>
      <c r="Q437" s="3">
        <v>24</v>
      </c>
      <c r="R437" s="3" t="s">
        <v>4437</v>
      </c>
      <c r="S437" s="3">
        <v>-3.2218667995167101</v>
      </c>
      <c r="T437" s="3">
        <v>9.4146607304927601E-3</v>
      </c>
    </row>
    <row r="438" spans="1:20" x14ac:dyDescent="0.35">
      <c r="A438" s="3"/>
      <c r="B438" s="3" t="s">
        <v>3498</v>
      </c>
      <c r="C438" s="3">
        <v>1</v>
      </c>
      <c r="D438" s="3" t="s">
        <v>4442</v>
      </c>
      <c r="E438" s="3">
        <v>-1.1879728136654899</v>
      </c>
      <c r="F438" s="3">
        <v>9.2818456902863805E-3</v>
      </c>
      <c r="G438" s="3">
        <v>-1.7049624505351599</v>
      </c>
      <c r="H438" s="3">
        <v>1.98989418232581E-4</v>
      </c>
      <c r="I438" s="3"/>
      <c r="J438" s="3" t="s">
        <v>776</v>
      </c>
      <c r="K438" s="3">
        <v>11</v>
      </c>
      <c r="L438" s="3" t="s">
        <v>4433</v>
      </c>
      <c r="M438" s="3">
        <v>-2.6690622603530998</v>
      </c>
      <c r="N438" s="3">
        <v>3.4251498778390198E-2</v>
      </c>
      <c r="P438" s="3" t="s">
        <v>3942</v>
      </c>
      <c r="Q438" s="3">
        <v>35</v>
      </c>
      <c r="R438" s="3" t="s">
        <v>4427</v>
      </c>
      <c r="S438" s="3">
        <v>-2.5201043099813898</v>
      </c>
      <c r="T438" s="3">
        <v>2.0100798420650701E-2</v>
      </c>
    </row>
    <row r="439" spans="1:20" x14ac:dyDescent="0.35">
      <c r="A439" s="3"/>
      <c r="B439" s="3" t="s">
        <v>3199</v>
      </c>
      <c r="C439" s="3">
        <v>35</v>
      </c>
      <c r="D439" s="3" t="s">
        <v>4427</v>
      </c>
      <c r="E439" s="3">
        <v>-1.1815214151609801</v>
      </c>
      <c r="F439" s="3">
        <v>4.1300084840977499E-3</v>
      </c>
      <c r="G439" s="3">
        <v>-2.1449275474657301</v>
      </c>
      <c r="H439" s="3">
        <v>1.18499581596661E-5</v>
      </c>
      <c r="I439" s="3"/>
      <c r="J439" s="3" t="s">
        <v>778</v>
      </c>
      <c r="K439" s="3">
        <v>35</v>
      </c>
      <c r="L439" s="3" t="s">
        <v>4427</v>
      </c>
      <c r="M439" s="3">
        <v>1.00549040828112</v>
      </c>
      <c r="N439" s="3">
        <v>8.8671586214061696E-3</v>
      </c>
      <c r="P439" s="3" t="s">
        <v>3949</v>
      </c>
      <c r="Q439" s="3">
        <v>1</v>
      </c>
      <c r="R439" s="3" t="s">
        <v>4442</v>
      </c>
      <c r="S439" s="3">
        <v>-1.0978186709747699</v>
      </c>
      <c r="T439" s="3">
        <v>9.3751866302155002E-3</v>
      </c>
    </row>
    <row r="440" spans="1:20" x14ac:dyDescent="0.35">
      <c r="A440" s="3"/>
      <c r="B440" s="3" t="s">
        <v>3664</v>
      </c>
      <c r="C440" s="3">
        <v>15</v>
      </c>
      <c r="D440" s="3" t="s">
        <v>4432</v>
      </c>
      <c r="E440" s="3">
        <v>-1.17602356176927</v>
      </c>
      <c r="F440" s="3">
        <v>2.5590897344352399E-2</v>
      </c>
      <c r="G440" s="3">
        <v>-3.4692380510944401</v>
      </c>
      <c r="H440" s="3">
        <v>1.5165845282785E-4</v>
      </c>
      <c r="I440" s="3"/>
      <c r="J440" s="3" t="s">
        <v>779</v>
      </c>
      <c r="K440" s="3">
        <v>5</v>
      </c>
      <c r="L440" s="3" t="s">
        <v>4434</v>
      </c>
      <c r="M440" s="3">
        <v>-1.78424597019856</v>
      </c>
      <c r="N440" s="3">
        <v>1.3252117125054899E-2</v>
      </c>
      <c r="P440" s="3" t="s">
        <v>3951</v>
      </c>
      <c r="Q440" s="3">
        <v>19</v>
      </c>
      <c r="R440" s="3" t="s">
        <v>4428</v>
      </c>
      <c r="S440" s="3">
        <v>-1.5740484215058499</v>
      </c>
      <c r="T440" s="3">
        <v>3.8186840642554599E-2</v>
      </c>
    </row>
    <row r="441" spans="1:20" x14ac:dyDescent="0.35">
      <c r="A441" s="3"/>
      <c r="B441" s="3" t="s">
        <v>3202</v>
      </c>
      <c r="C441" s="3">
        <v>35</v>
      </c>
      <c r="D441" s="3" t="s">
        <v>4427</v>
      </c>
      <c r="E441" s="3">
        <v>-1.17547509006434</v>
      </c>
      <c r="F441" s="3">
        <v>2.9346661569236699E-2</v>
      </c>
      <c r="G441" s="3">
        <v>-1.16550889629837</v>
      </c>
      <c r="H441" s="3">
        <v>2.6076938208556801E-2</v>
      </c>
      <c r="I441" s="3"/>
      <c r="J441" s="3" t="s">
        <v>780</v>
      </c>
      <c r="K441" s="3">
        <v>35</v>
      </c>
      <c r="L441" s="3" t="s">
        <v>4427</v>
      </c>
      <c r="M441" s="3">
        <v>-1.2074194851195701</v>
      </c>
      <c r="N441" s="3">
        <v>2.6065608690120099E-3</v>
      </c>
      <c r="P441" s="3" t="s">
        <v>3970</v>
      </c>
      <c r="Q441" s="3">
        <v>35</v>
      </c>
      <c r="R441" s="3" t="s">
        <v>4427</v>
      </c>
      <c r="S441" s="3">
        <v>-1.13837785408647</v>
      </c>
      <c r="T441" s="3">
        <v>2.87104795499609E-2</v>
      </c>
    </row>
    <row r="442" spans="1:20" x14ac:dyDescent="0.35">
      <c r="A442" s="3"/>
      <c r="B442" s="3" t="s">
        <v>798</v>
      </c>
      <c r="C442" s="3">
        <v>1</v>
      </c>
      <c r="D442" s="3" t="s">
        <v>4442</v>
      </c>
      <c r="E442" s="3">
        <v>-1.1749793792343499</v>
      </c>
      <c r="F442" s="3">
        <v>1.6026436031198899E-2</v>
      </c>
      <c r="G442" s="3">
        <v>-2.0954255407049698</v>
      </c>
      <c r="H442" s="3">
        <v>1.0782047125613901E-4</v>
      </c>
      <c r="I442" s="3"/>
      <c r="J442" s="3" t="s">
        <v>781</v>
      </c>
      <c r="K442" s="3">
        <v>15</v>
      </c>
      <c r="L442" s="3" t="s">
        <v>4432</v>
      </c>
      <c r="M442" s="3">
        <v>-1.28638280493241</v>
      </c>
      <c r="N442" s="3">
        <v>4.6892327850136299E-2</v>
      </c>
      <c r="P442" s="3" t="s">
        <v>3971</v>
      </c>
      <c r="Q442" s="3">
        <v>17</v>
      </c>
      <c r="R442" s="3" t="s">
        <v>4448</v>
      </c>
      <c r="S442" s="3">
        <v>-1.69803649899006</v>
      </c>
      <c r="T442" s="3">
        <v>4.5157757707346403E-2</v>
      </c>
    </row>
    <row r="443" spans="1:20" x14ac:dyDescent="0.35">
      <c r="A443" s="3"/>
      <c r="B443" s="3" t="s">
        <v>2999</v>
      </c>
      <c r="C443" s="3">
        <v>35</v>
      </c>
      <c r="D443" s="3" t="s">
        <v>4427</v>
      </c>
      <c r="E443" s="3">
        <v>-1.1717402597929001</v>
      </c>
      <c r="F443" s="3">
        <v>2.9497697681319001E-2</v>
      </c>
      <c r="G443" s="3">
        <v>-1.66766388763811</v>
      </c>
      <c r="H443" s="3">
        <v>1.6157540498291101E-3</v>
      </c>
      <c r="I443" s="3"/>
      <c r="J443" s="3" t="s">
        <v>782</v>
      </c>
      <c r="K443" s="3">
        <v>35</v>
      </c>
      <c r="L443" s="3" t="s">
        <v>4427</v>
      </c>
      <c r="M443" s="3">
        <v>1.0055948639324299</v>
      </c>
      <c r="N443" s="3">
        <v>3.5632381371318703E-2</v>
      </c>
      <c r="P443" s="3" t="s">
        <v>3979</v>
      </c>
      <c r="Q443" s="3">
        <v>7</v>
      </c>
      <c r="R443" s="3" t="s">
        <v>4443</v>
      </c>
      <c r="S443" s="3">
        <v>2.0385536521631602</v>
      </c>
      <c r="T443" s="3">
        <v>3.1336757743386498E-2</v>
      </c>
    </row>
    <row r="444" spans="1:20" x14ac:dyDescent="0.35">
      <c r="A444" s="3"/>
      <c r="B444" s="3" t="s">
        <v>1732</v>
      </c>
      <c r="C444" s="3">
        <v>35</v>
      </c>
      <c r="D444" s="3" t="s">
        <v>4427</v>
      </c>
      <c r="E444" s="3">
        <v>-1.1710755870799201</v>
      </c>
      <c r="F444" s="3">
        <v>2.9865164526381001E-2</v>
      </c>
      <c r="G444" s="3">
        <v>-1.51289830411241</v>
      </c>
      <c r="H444" s="3">
        <v>2.2438396518450498E-3</v>
      </c>
      <c r="I444" s="3"/>
      <c r="J444" s="3" t="s">
        <v>783</v>
      </c>
      <c r="K444" s="3">
        <v>35</v>
      </c>
      <c r="L444" s="3" t="s">
        <v>4427</v>
      </c>
      <c r="M444" s="3">
        <v>1.3873982548733601</v>
      </c>
      <c r="N444" s="3">
        <v>4.2674892060489902E-4</v>
      </c>
      <c r="P444" s="3" t="s">
        <v>3997</v>
      </c>
      <c r="Q444" s="3">
        <v>7</v>
      </c>
      <c r="R444" s="3" t="s">
        <v>4443</v>
      </c>
      <c r="S444" s="3">
        <v>1.0966294492301101</v>
      </c>
      <c r="T444" s="3">
        <v>4.7667994268122703E-2</v>
      </c>
    </row>
    <row r="445" spans="1:20" x14ac:dyDescent="0.35">
      <c r="A445" s="3"/>
      <c r="B445" s="3" t="s">
        <v>495</v>
      </c>
      <c r="C445" s="3">
        <v>4</v>
      </c>
      <c r="D445" s="3" t="s">
        <v>4430</v>
      </c>
      <c r="E445" s="3">
        <v>-1.1699123888605201</v>
      </c>
      <c r="F445" s="3">
        <v>3.5456941461793401E-2</v>
      </c>
      <c r="G445" s="3">
        <v>-1.58200645960405</v>
      </c>
      <c r="H445" s="3">
        <v>2.6844628246352501E-3</v>
      </c>
      <c r="I445" s="3"/>
      <c r="J445" s="3" t="s">
        <v>784</v>
      </c>
      <c r="K445" s="3">
        <v>35</v>
      </c>
      <c r="L445" s="3" t="s">
        <v>4427</v>
      </c>
      <c r="M445" s="3">
        <v>1.2936623199316799</v>
      </c>
      <c r="N445" s="3">
        <v>2.9298380822196501E-2</v>
      </c>
      <c r="P445" s="3" t="s">
        <v>3998</v>
      </c>
      <c r="Q445" s="3">
        <v>35</v>
      </c>
      <c r="R445" s="3" t="s">
        <v>4427</v>
      </c>
      <c r="S445" s="3">
        <v>-1.5135784490048101</v>
      </c>
      <c r="T445" s="3">
        <v>7.7759366521098303E-3</v>
      </c>
    </row>
    <row r="446" spans="1:20" x14ac:dyDescent="0.35">
      <c r="A446" s="3"/>
      <c r="B446" s="3" t="s">
        <v>3953</v>
      </c>
      <c r="C446" s="3">
        <v>1</v>
      </c>
      <c r="D446" s="3" t="s">
        <v>4442</v>
      </c>
      <c r="E446" s="3">
        <v>-1.16972112939254</v>
      </c>
      <c r="F446" s="3">
        <v>6.8499458066663297E-3</v>
      </c>
      <c r="G446" s="3">
        <v>-1.69318373600598</v>
      </c>
      <c r="H446" s="3">
        <v>1.06202972481127E-4</v>
      </c>
      <c r="I446" s="3"/>
      <c r="J446" s="3" t="s">
        <v>785</v>
      </c>
      <c r="K446" s="3">
        <v>18</v>
      </c>
      <c r="L446" s="3" t="s">
        <v>4436</v>
      </c>
      <c r="M446" s="3">
        <v>-2.8745228174872501</v>
      </c>
      <c r="N446" s="3">
        <v>4.4222433799320303E-2</v>
      </c>
      <c r="P446" s="3" t="s">
        <v>4018</v>
      </c>
      <c r="Q446" s="3">
        <v>35</v>
      </c>
      <c r="R446" s="3" t="s">
        <v>4427</v>
      </c>
      <c r="S446" s="3">
        <v>2.08139019484031</v>
      </c>
      <c r="T446" s="3">
        <v>1.1405483979681399E-2</v>
      </c>
    </row>
    <row r="447" spans="1:20" x14ac:dyDescent="0.35">
      <c r="A447" s="3"/>
      <c r="B447" s="3" t="s">
        <v>2066</v>
      </c>
      <c r="C447" s="3">
        <v>1</v>
      </c>
      <c r="D447" s="3" t="s">
        <v>4442</v>
      </c>
      <c r="E447" s="3">
        <v>-1.16906723788752</v>
      </c>
      <c r="F447" s="3">
        <v>1.05376069047528E-2</v>
      </c>
      <c r="G447" s="3">
        <v>-1.06407652044783</v>
      </c>
      <c r="H447" s="3">
        <v>5.0778700420381602E-3</v>
      </c>
      <c r="I447" s="3"/>
      <c r="J447" s="3" t="s">
        <v>788</v>
      </c>
      <c r="K447" s="3">
        <v>35</v>
      </c>
      <c r="L447" s="3" t="s">
        <v>4427</v>
      </c>
      <c r="M447" s="3">
        <v>4.2435092743709699</v>
      </c>
      <c r="N447" s="3">
        <v>1.3800990162795901E-2</v>
      </c>
      <c r="P447" s="3" t="s">
        <v>4042</v>
      </c>
      <c r="Q447" s="3">
        <v>35</v>
      </c>
      <c r="R447" s="3" t="s">
        <v>4427</v>
      </c>
      <c r="S447" s="3">
        <v>-1.0014546041390799</v>
      </c>
      <c r="T447" s="3">
        <v>3.7916549607848002E-2</v>
      </c>
    </row>
    <row r="448" spans="1:20" x14ac:dyDescent="0.35">
      <c r="A448" s="3"/>
      <c r="B448" s="3" t="s">
        <v>967</v>
      </c>
      <c r="C448" s="3">
        <v>15</v>
      </c>
      <c r="D448" s="3" t="s">
        <v>4432</v>
      </c>
      <c r="E448" s="3">
        <v>-1.1677151497982099</v>
      </c>
      <c r="F448" s="3">
        <v>5.6402474953560896E-3</v>
      </c>
      <c r="G448" s="3">
        <v>-1.79452183365155</v>
      </c>
      <c r="H448" s="3">
        <v>4.35211651452393E-5</v>
      </c>
      <c r="I448" s="3"/>
      <c r="J448" s="3" t="s">
        <v>128</v>
      </c>
      <c r="K448" s="3">
        <v>9</v>
      </c>
      <c r="L448" s="3" t="s">
        <v>4429</v>
      </c>
      <c r="M448" s="3">
        <v>3.9225878282551401</v>
      </c>
      <c r="N448" s="3">
        <v>2.3086106634113E-2</v>
      </c>
      <c r="P448" s="3" t="s">
        <v>4056</v>
      </c>
      <c r="Q448" s="3">
        <v>15</v>
      </c>
      <c r="R448" s="3" t="s">
        <v>4432</v>
      </c>
      <c r="S448" s="3">
        <v>-1.03211004113218</v>
      </c>
      <c r="T448" s="3">
        <v>4.4718793207581299E-2</v>
      </c>
    </row>
    <row r="449" spans="1:20" x14ac:dyDescent="0.35">
      <c r="A449" s="3"/>
      <c r="B449" s="3" t="s">
        <v>1119</v>
      </c>
      <c r="C449" s="3">
        <v>1</v>
      </c>
      <c r="D449" s="3" t="s">
        <v>4442</v>
      </c>
      <c r="E449" s="3">
        <v>-1.1670561146431599</v>
      </c>
      <c r="F449" s="3">
        <v>6.6614788051783001E-3</v>
      </c>
      <c r="G449" s="3">
        <v>-1.1591068252671299</v>
      </c>
      <c r="H449" s="3">
        <v>1.7970314090138501E-3</v>
      </c>
      <c r="I449" s="3"/>
      <c r="J449" s="3" t="s">
        <v>789</v>
      </c>
      <c r="K449" s="3">
        <v>35</v>
      </c>
      <c r="L449" s="3" t="s">
        <v>4427</v>
      </c>
      <c r="M449" s="3">
        <v>-1.10239399226964</v>
      </c>
      <c r="N449" s="3">
        <v>4.2979005314758203E-3</v>
      </c>
      <c r="P449" s="3" t="s">
        <v>4064</v>
      </c>
      <c r="Q449" s="3">
        <v>6</v>
      </c>
      <c r="R449" s="3" t="s">
        <v>4451</v>
      </c>
      <c r="S449" s="3">
        <v>-1.1438350248807201</v>
      </c>
      <c r="T449" s="3">
        <v>3.4896360990723498E-2</v>
      </c>
    </row>
    <row r="450" spans="1:20" x14ac:dyDescent="0.35">
      <c r="A450" s="3"/>
      <c r="B450" s="3" t="s">
        <v>361</v>
      </c>
      <c r="C450" s="3">
        <v>35</v>
      </c>
      <c r="D450" s="3" t="s">
        <v>4427</v>
      </c>
      <c r="E450" s="3">
        <v>-1.16643188010415</v>
      </c>
      <c r="F450" s="3">
        <v>4.2587630918187902E-2</v>
      </c>
      <c r="G450" s="3">
        <v>-1.34818262520252</v>
      </c>
      <c r="H450" s="3">
        <v>4.8534235453504798E-2</v>
      </c>
      <c r="I450" s="3"/>
      <c r="J450" s="3" t="s">
        <v>791</v>
      </c>
      <c r="K450" s="3">
        <v>35</v>
      </c>
      <c r="L450" s="3" t="s">
        <v>4427</v>
      </c>
      <c r="M450" s="3">
        <v>-2.0839869121844599</v>
      </c>
      <c r="N450" s="3">
        <v>1.59012167257445E-3</v>
      </c>
      <c r="P450" s="3" t="s">
        <v>4068</v>
      </c>
      <c r="Q450" s="3">
        <v>19</v>
      </c>
      <c r="R450" s="3" t="s">
        <v>4428</v>
      </c>
      <c r="S450" s="3">
        <v>1.1493652107971499</v>
      </c>
      <c r="T450" s="3">
        <v>5.6395484867424904E-3</v>
      </c>
    </row>
    <row r="451" spans="1:20" x14ac:dyDescent="0.35">
      <c r="A451" s="3"/>
      <c r="B451" s="3" t="s">
        <v>1965</v>
      </c>
      <c r="C451" s="3">
        <v>24</v>
      </c>
      <c r="D451" s="3" t="s">
        <v>4437</v>
      </c>
      <c r="E451" s="3">
        <v>-1.1611977425492701</v>
      </c>
      <c r="F451" s="3">
        <v>1.2520879426674601E-2</v>
      </c>
      <c r="G451" s="3">
        <v>-1.1316081625540899</v>
      </c>
      <c r="H451" s="3">
        <v>4.0387484353628603E-3</v>
      </c>
      <c r="I451" s="3"/>
      <c r="J451" s="3" t="s">
        <v>792</v>
      </c>
      <c r="K451" s="3">
        <v>35</v>
      </c>
      <c r="L451" s="3" t="s">
        <v>4427</v>
      </c>
      <c r="M451" s="3">
        <v>1.0226930772238501</v>
      </c>
      <c r="N451" s="3">
        <v>2.0222826086036899E-2</v>
      </c>
      <c r="P451" s="3" t="s">
        <v>4071</v>
      </c>
      <c r="Q451" s="3">
        <v>35</v>
      </c>
      <c r="R451" s="3" t="s">
        <v>4427</v>
      </c>
      <c r="S451" s="3">
        <v>1.1913762124210601</v>
      </c>
      <c r="T451" s="3">
        <v>9.0670627687248796E-3</v>
      </c>
    </row>
    <row r="452" spans="1:20" x14ac:dyDescent="0.35">
      <c r="A452" s="3"/>
      <c r="B452" s="3" t="s">
        <v>4402</v>
      </c>
      <c r="C452" s="3">
        <v>35</v>
      </c>
      <c r="D452" s="3" t="s">
        <v>4427</v>
      </c>
      <c r="E452" s="3">
        <v>-1.15895444206196</v>
      </c>
      <c r="F452" s="3">
        <v>4.1812311812415903E-2</v>
      </c>
      <c r="G452" s="3">
        <v>-1.8148763219388</v>
      </c>
      <c r="H452" s="3">
        <v>2.5687433535398299E-3</v>
      </c>
      <c r="I452" s="3"/>
      <c r="J452" s="3" t="s">
        <v>793</v>
      </c>
      <c r="K452" s="3">
        <v>8</v>
      </c>
      <c r="L452" s="3" t="s">
        <v>4452</v>
      </c>
      <c r="M452" s="3">
        <v>1.0418032807873701</v>
      </c>
      <c r="N452" s="3">
        <v>1.3306037172877001E-2</v>
      </c>
      <c r="P452" s="3" t="s">
        <v>4084</v>
      </c>
      <c r="Q452" s="3">
        <v>35</v>
      </c>
      <c r="R452" s="3" t="s">
        <v>4427</v>
      </c>
      <c r="S452" s="3">
        <v>2.9046632651620801</v>
      </c>
      <c r="T452" s="3">
        <v>3.4522007119182803E-2</v>
      </c>
    </row>
    <row r="453" spans="1:20" x14ac:dyDescent="0.35">
      <c r="A453" s="3"/>
      <c r="B453" s="3" t="s">
        <v>170</v>
      </c>
      <c r="C453" s="3">
        <v>35</v>
      </c>
      <c r="D453" s="3" t="s">
        <v>4427</v>
      </c>
      <c r="E453" s="3">
        <v>-1.15619255790597</v>
      </c>
      <c r="F453" s="3">
        <v>2.58145506231671E-2</v>
      </c>
      <c r="G453" s="3">
        <v>-1.7179683692418199</v>
      </c>
      <c r="H453" s="3">
        <v>1.20334766086625E-3</v>
      </c>
      <c r="I453" s="3"/>
      <c r="J453" s="3" t="s">
        <v>794</v>
      </c>
      <c r="K453" s="3">
        <v>35</v>
      </c>
      <c r="L453" s="3" t="s">
        <v>4427</v>
      </c>
      <c r="M453" s="3">
        <v>-2.2534285148988702</v>
      </c>
      <c r="N453" s="3">
        <v>6.9011494687925496E-3</v>
      </c>
      <c r="P453" s="3" t="s">
        <v>4097</v>
      </c>
      <c r="Q453" s="3">
        <v>20</v>
      </c>
      <c r="R453" s="3" t="s">
        <v>4435</v>
      </c>
      <c r="S453" s="3">
        <v>6.3079589057026899</v>
      </c>
      <c r="T453" s="3">
        <v>1.08190774080319E-2</v>
      </c>
    </row>
    <row r="454" spans="1:20" x14ac:dyDescent="0.35">
      <c r="A454" s="3"/>
      <c r="B454" s="3" t="s">
        <v>4026</v>
      </c>
      <c r="C454" s="3">
        <v>1</v>
      </c>
      <c r="D454" s="3" t="s">
        <v>4442</v>
      </c>
      <c r="E454" s="3">
        <v>-1.15343364810695</v>
      </c>
      <c r="F454" s="3">
        <v>1.8554934927442E-2</v>
      </c>
      <c r="G454" s="3">
        <v>-2.1613195591995198</v>
      </c>
      <c r="H454" s="3">
        <v>7.5527465836447904E-5</v>
      </c>
      <c r="I454" s="3"/>
      <c r="J454" s="3" t="s">
        <v>796</v>
      </c>
      <c r="K454" s="3">
        <v>35</v>
      </c>
      <c r="L454" s="3" t="s">
        <v>4427</v>
      </c>
      <c r="M454" s="3">
        <v>2.4327423501780401</v>
      </c>
      <c r="N454" s="3">
        <v>1.535310175593E-3</v>
      </c>
      <c r="P454" s="3" t="s">
        <v>4098</v>
      </c>
      <c r="Q454" s="3">
        <v>35</v>
      </c>
      <c r="R454" s="3" t="s">
        <v>4427</v>
      </c>
      <c r="S454" s="3">
        <v>1.1336231614641199</v>
      </c>
      <c r="T454" s="3">
        <v>2.0479893302766401E-2</v>
      </c>
    </row>
    <row r="455" spans="1:20" x14ac:dyDescent="0.35">
      <c r="A455" s="3"/>
      <c r="B455" s="3" t="s">
        <v>1045</v>
      </c>
      <c r="C455" s="3">
        <v>17</v>
      </c>
      <c r="D455" s="3" t="s">
        <v>4448</v>
      </c>
      <c r="E455" s="3">
        <v>-1.15335715692925</v>
      </c>
      <c r="F455" s="3">
        <v>1.9515370245160899E-2</v>
      </c>
      <c r="G455" s="3">
        <v>-1.00416931061454</v>
      </c>
      <c r="H455" s="3">
        <v>1.35458492261926E-2</v>
      </c>
      <c r="I455" s="3"/>
      <c r="J455" s="3" t="s">
        <v>797</v>
      </c>
      <c r="K455" s="3">
        <v>35</v>
      </c>
      <c r="L455" s="3" t="s">
        <v>4427</v>
      </c>
      <c r="M455" s="3">
        <v>-1.7081072402003601</v>
      </c>
      <c r="N455" s="3">
        <v>2.3439884862648799E-3</v>
      </c>
      <c r="P455" s="3" t="s">
        <v>4099</v>
      </c>
      <c r="Q455" s="3">
        <v>35</v>
      </c>
      <c r="R455" s="3" t="s">
        <v>4427</v>
      </c>
      <c r="S455" s="3">
        <v>1.9258639411842799</v>
      </c>
      <c r="T455" s="3">
        <v>3.4334671463289702E-2</v>
      </c>
    </row>
    <row r="456" spans="1:20" x14ac:dyDescent="0.35">
      <c r="A456" s="3"/>
      <c r="B456" s="3" t="s">
        <v>1030</v>
      </c>
      <c r="C456" s="3">
        <v>35</v>
      </c>
      <c r="D456" s="3" t="s">
        <v>4427</v>
      </c>
      <c r="E456" s="3">
        <v>-1.15307391533139</v>
      </c>
      <c r="F456" s="3">
        <v>4.4616760612690397E-3</v>
      </c>
      <c r="G456" s="3">
        <v>-1.7290689898702001</v>
      </c>
      <c r="H456" s="3">
        <v>4.2310072761983402E-5</v>
      </c>
      <c r="I456" s="3"/>
      <c r="J456" s="3" t="s">
        <v>800</v>
      </c>
      <c r="K456" s="3">
        <v>35</v>
      </c>
      <c r="L456" s="3" t="s">
        <v>4427</v>
      </c>
      <c r="M456" s="3">
        <v>1.7777988455447</v>
      </c>
      <c r="N456" s="3">
        <v>1.34774470493204E-2</v>
      </c>
      <c r="P456" s="3" t="s">
        <v>4113</v>
      </c>
      <c r="Q456" s="3">
        <v>24</v>
      </c>
      <c r="R456" s="3" t="s">
        <v>4437</v>
      </c>
      <c r="S456" s="3">
        <v>-1.9449358254748399</v>
      </c>
      <c r="T456" s="3">
        <v>3.4435484123303002E-2</v>
      </c>
    </row>
    <row r="457" spans="1:20" x14ac:dyDescent="0.35">
      <c r="A457" s="3"/>
      <c r="B457" s="3" t="s">
        <v>2285</v>
      </c>
      <c r="C457" s="3">
        <v>18</v>
      </c>
      <c r="D457" s="3" t="s">
        <v>4436</v>
      </c>
      <c r="E457" s="3">
        <v>-1.1529769264752501</v>
      </c>
      <c r="F457" s="3">
        <v>2.0058395043956002E-2</v>
      </c>
      <c r="G457" s="3">
        <v>-1.3484640311412499</v>
      </c>
      <c r="H457" s="3">
        <v>2.5951360324219601E-3</v>
      </c>
      <c r="I457" s="3"/>
      <c r="J457" s="3" t="s">
        <v>802</v>
      </c>
      <c r="K457" s="3">
        <v>18</v>
      </c>
      <c r="L457" s="3" t="s">
        <v>4436</v>
      </c>
      <c r="M457" s="3">
        <v>-1.8292084203104499</v>
      </c>
      <c r="N457" s="3">
        <v>5.9893389850688003E-3</v>
      </c>
      <c r="P457" s="3" t="s">
        <v>4120</v>
      </c>
      <c r="Q457" s="3">
        <v>35</v>
      </c>
      <c r="R457" s="3" t="s">
        <v>4427</v>
      </c>
      <c r="S457" s="3">
        <v>3.1878552069138602</v>
      </c>
      <c r="T457" s="3">
        <v>2.5623596704133202E-2</v>
      </c>
    </row>
    <row r="458" spans="1:20" x14ac:dyDescent="0.35">
      <c r="A458" s="3"/>
      <c r="B458" s="3" t="s">
        <v>3719</v>
      </c>
      <c r="C458" s="3">
        <v>10</v>
      </c>
      <c r="D458" s="3" t="s">
        <v>4444</v>
      </c>
      <c r="E458" s="3">
        <v>-1.1520342488998601</v>
      </c>
      <c r="F458" s="3">
        <v>4.3771577321096598E-3</v>
      </c>
      <c r="G458" s="3">
        <v>-1.42288980269874</v>
      </c>
      <c r="H458" s="3">
        <v>1.7585578741291001E-4</v>
      </c>
      <c r="I458" s="3"/>
      <c r="J458" s="3" t="s">
        <v>803</v>
      </c>
      <c r="K458" s="3">
        <v>7</v>
      </c>
      <c r="L458" s="3" t="s">
        <v>4443</v>
      </c>
      <c r="M458" s="3">
        <v>2.0125598125602</v>
      </c>
      <c r="N458" s="3">
        <v>2.3371495503736499E-5</v>
      </c>
      <c r="P458" s="3" t="s">
        <v>4132</v>
      </c>
      <c r="Q458" s="3">
        <v>11</v>
      </c>
      <c r="R458" s="3" t="s">
        <v>4433</v>
      </c>
      <c r="S458" s="3">
        <v>2.8342748468542198</v>
      </c>
      <c r="T458" s="3">
        <v>4.7396607651357697E-2</v>
      </c>
    </row>
    <row r="459" spans="1:20" x14ac:dyDescent="0.35">
      <c r="A459" s="3"/>
      <c r="B459" s="3" t="s">
        <v>3303</v>
      </c>
      <c r="C459" s="3">
        <v>35</v>
      </c>
      <c r="D459" s="3" t="s">
        <v>4427</v>
      </c>
      <c r="E459" s="3">
        <v>-1.1513268857710499</v>
      </c>
      <c r="F459" s="3">
        <v>2.9169201187015499E-2</v>
      </c>
      <c r="G459" s="3">
        <v>-2.1142183283375502</v>
      </c>
      <c r="H459" s="3">
        <v>6.21813488945169E-4</v>
      </c>
      <c r="I459" s="3"/>
      <c r="J459" s="3" t="s">
        <v>805</v>
      </c>
      <c r="K459" s="3">
        <v>2</v>
      </c>
      <c r="L459" s="3" t="s">
        <v>4431</v>
      </c>
      <c r="M459" s="3">
        <v>2.6285926405962501</v>
      </c>
      <c r="N459" s="3">
        <v>2.4810160538385501E-2</v>
      </c>
      <c r="P459" s="3" t="s">
        <v>4134</v>
      </c>
      <c r="Q459" s="3">
        <v>17</v>
      </c>
      <c r="R459" s="3" t="s">
        <v>4448</v>
      </c>
      <c r="S459" s="3">
        <v>-1.44169616704881</v>
      </c>
      <c r="T459" s="3">
        <v>4.2117152177118901E-2</v>
      </c>
    </row>
    <row r="460" spans="1:20" x14ac:dyDescent="0.35">
      <c r="A460" s="3"/>
      <c r="B460" s="3" t="s">
        <v>1014</v>
      </c>
      <c r="C460" s="3">
        <v>35</v>
      </c>
      <c r="D460" s="3" t="s">
        <v>4427</v>
      </c>
      <c r="E460" s="3">
        <v>-1.1488375842979399</v>
      </c>
      <c r="F460" s="3">
        <v>1.9031270445205799E-2</v>
      </c>
      <c r="G460" s="3">
        <v>-1.66743240114987</v>
      </c>
      <c r="H460" s="3">
        <v>2.51878437204498E-4</v>
      </c>
      <c r="I460" s="3"/>
      <c r="J460" s="3" t="s">
        <v>807</v>
      </c>
      <c r="K460" s="3">
        <v>35</v>
      </c>
      <c r="L460" s="3" t="s">
        <v>4427</v>
      </c>
      <c r="M460" s="3">
        <v>1.1772451125383501</v>
      </c>
      <c r="N460" s="3">
        <v>1.36194751022228E-2</v>
      </c>
      <c r="P460" s="3" t="s">
        <v>4135</v>
      </c>
      <c r="Q460" s="3">
        <v>35</v>
      </c>
      <c r="R460" s="3" t="s">
        <v>4427</v>
      </c>
      <c r="S460" s="3">
        <v>-1.40010183980646</v>
      </c>
      <c r="T460" s="3">
        <v>3.23594512359591E-3</v>
      </c>
    </row>
    <row r="461" spans="1:20" x14ac:dyDescent="0.35">
      <c r="A461" s="3"/>
      <c r="B461" s="3" t="s">
        <v>3007</v>
      </c>
      <c r="C461" s="3">
        <v>1</v>
      </c>
      <c r="D461" s="3" t="s">
        <v>4442</v>
      </c>
      <c r="E461" s="3">
        <v>-1.14803197542234</v>
      </c>
      <c r="F461" s="3">
        <v>1.53142083140512E-3</v>
      </c>
      <c r="G461" s="3">
        <v>-1.7269476565677599</v>
      </c>
      <c r="H461" s="3">
        <v>5.4096605791006304E-6</v>
      </c>
      <c r="I461" s="3"/>
      <c r="J461" s="3" t="s">
        <v>811</v>
      </c>
      <c r="K461" s="3">
        <v>35</v>
      </c>
      <c r="L461" s="3" t="s">
        <v>4427</v>
      </c>
      <c r="M461" s="3">
        <v>-3.3235552353929401</v>
      </c>
      <c r="N461" s="3">
        <v>1.98775345529595E-2</v>
      </c>
      <c r="P461" s="3" t="s">
        <v>4146</v>
      </c>
      <c r="Q461" s="3">
        <v>18</v>
      </c>
      <c r="R461" s="3" t="s">
        <v>4436</v>
      </c>
      <c r="S461" s="3">
        <v>2.8301648219644999</v>
      </c>
      <c r="T461" s="3">
        <v>3.8194554950357E-2</v>
      </c>
    </row>
    <row r="462" spans="1:20" x14ac:dyDescent="0.35">
      <c r="A462" s="3"/>
      <c r="B462" s="3" t="s">
        <v>3209</v>
      </c>
      <c r="C462" s="3">
        <v>18</v>
      </c>
      <c r="D462" s="3" t="s">
        <v>4436</v>
      </c>
      <c r="E462" s="3">
        <v>-1.1471339282688</v>
      </c>
      <c r="F462" s="3">
        <v>2.0047392924819698E-3</v>
      </c>
      <c r="G462" s="3">
        <v>-1.11629551602209</v>
      </c>
      <c r="H462" s="3">
        <v>2.0151296113729699E-4</v>
      </c>
      <c r="I462" s="3"/>
      <c r="J462" s="3" t="s">
        <v>812</v>
      </c>
      <c r="K462" s="3">
        <v>35</v>
      </c>
      <c r="L462" s="3" t="s">
        <v>4427</v>
      </c>
      <c r="M462" s="3">
        <v>-1.9160100269212399</v>
      </c>
      <c r="N462" s="3">
        <v>3.6318320361229E-4</v>
      </c>
      <c r="P462" s="3" t="s">
        <v>4161</v>
      </c>
      <c r="Q462" s="3">
        <v>35</v>
      </c>
      <c r="R462" s="3" t="s">
        <v>4427</v>
      </c>
      <c r="S462" s="3">
        <v>-1.9028904377500599</v>
      </c>
      <c r="T462" s="3">
        <v>4.8293452137564502E-2</v>
      </c>
    </row>
    <row r="463" spans="1:20" x14ac:dyDescent="0.35">
      <c r="A463" s="3"/>
      <c r="B463" s="3" t="s">
        <v>4395</v>
      </c>
      <c r="C463" s="3">
        <v>5</v>
      </c>
      <c r="D463" s="3" t="s">
        <v>4434</v>
      </c>
      <c r="E463" s="3">
        <v>-1.1445789252901699</v>
      </c>
      <c r="F463" s="3">
        <v>1.00656259735157E-2</v>
      </c>
      <c r="G463" s="3">
        <v>-2.3514740927957498</v>
      </c>
      <c r="H463" s="3">
        <v>1.8749009305587201E-5</v>
      </c>
      <c r="I463" s="3"/>
      <c r="J463" s="3" t="s">
        <v>813</v>
      </c>
      <c r="K463" s="3">
        <v>24</v>
      </c>
      <c r="L463" s="3" t="s">
        <v>4437</v>
      </c>
      <c r="M463" s="3">
        <v>-1.39430913230089</v>
      </c>
      <c r="N463" s="3">
        <v>8.7417951479983296E-5</v>
      </c>
      <c r="P463" s="3" t="s">
        <v>4171</v>
      </c>
      <c r="Q463" s="3">
        <v>35</v>
      </c>
      <c r="R463" s="3" t="s">
        <v>4427</v>
      </c>
      <c r="S463" s="3">
        <v>1.1692885319733199</v>
      </c>
      <c r="T463" s="3">
        <v>4.8256810901220401E-2</v>
      </c>
    </row>
    <row r="464" spans="1:20" x14ac:dyDescent="0.35">
      <c r="A464" s="3"/>
      <c r="B464" s="3" t="s">
        <v>4137</v>
      </c>
      <c r="C464" s="3">
        <v>1</v>
      </c>
      <c r="D464" s="3" t="s">
        <v>4442</v>
      </c>
      <c r="E464" s="3">
        <v>-1.1413097397108101</v>
      </c>
      <c r="F464" s="3">
        <v>2.12145526143829E-2</v>
      </c>
      <c r="G464" s="3">
        <v>-2.1650298407233</v>
      </c>
      <c r="H464" s="3">
        <v>7.9957774792813099E-5</v>
      </c>
      <c r="I464" s="3"/>
      <c r="J464" s="3" t="s">
        <v>814</v>
      </c>
      <c r="K464" s="3">
        <v>24</v>
      </c>
      <c r="L464" s="3" t="s">
        <v>4437</v>
      </c>
      <c r="M464" s="3">
        <v>-1.63907105129857</v>
      </c>
      <c r="N464" s="3">
        <v>2.68592301373183E-2</v>
      </c>
      <c r="P464" s="3" t="s">
        <v>4173</v>
      </c>
      <c r="Q464" s="3">
        <v>35</v>
      </c>
      <c r="R464" s="3" t="s">
        <v>4427</v>
      </c>
      <c r="S464" s="3">
        <v>1.19807047306309</v>
      </c>
      <c r="T464" s="3">
        <v>2.9865164526381001E-2</v>
      </c>
    </row>
    <row r="465" spans="1:20" x14ac:dyDescent="0.35">
      <c r="A465" s="3"/>
      <c r="B465" s="3" t="s">
        <v>237</v>
      </c>
      <c r="C465" s="3">
        <v>7</v>
      </c>
      <c r="D465" s="3" t="s">
        <v>4443</v>
      </c>
      <c r="E465" s="3">
        <v>-1.14104736675263</v>
      </c>
      <c r="F465" s="3">
        <v>2.9511823765041899E-3</v>
      </c>
      <c r="G465" s="3">
        <v>-1.3212333273562</v>
      </c>
      <c r="H465" s="3">
        <v>1.57135152908353E-4</v>
      </c>
      <c r="I465" s="3"/>
      <c r="J465" s="3" t="s">
        <v>815</v>
      </c>
      <c r="K465" s="3">
        <v>19</v>
      </c>
      <c r="L465" s="3" t="s">
        <v>4428</v>
      </c>
      <c r="M465" s="3">
        <v>-1.8978645686436599</v>
      </c>
      <c r="N465" s="3">
        <v>2.89596279029783E-3</v>
      </c>
      <c r="P465" s="3" t="s">
        <v>4191</v>
      </c>
      <c r="Q465" s="3">
        <v>35</v>
      </c>
      <c r="R465" s="3" t="s">
        <v>4427</v>
      </c>
      <c r="S465" s="3">
        <v>-3.5818436749190901</v>
      </c>
      <c r="T465" s="3">
        <v>2.2309781367293901E-2</v>
      </c>
    </row>
    <row r="466" spans="1:20" x14ac:dyDescent="0.35">
      <c r="A466" s="3"/>
      <c r="B466" s="3" t="s">
        <v>634</v>
      </c>
      <c r="C466" s="3">
        <v>18</v>
      </c>
      <c r="D466" s="3" t="s">
        <v>4436</v>
      </c>
      <c r="E466" s="3">
        <v>-1.1393477051263801</v>
      </c>
      <c r="F466" s="3">
        <v>3.4078959253788601E-3</v>
      </c>
      <c r="G466" s="3">
        <v>-1.1351638492213001</v>
      </c>
      <c r="H466" s="3">
        <v>5.6606506266044902E-4</v>
      </c>
      <c r="I466" s="3"/>
      <c r="J466" s="3" t="s">
        <v>817</v>
      </c>
      <c r="K466" s="3">
        <v>35</v>
      </c>
      <c r="L466" s="3" t="s">
        <v>4427</v>
      </c>
      <c r="M466" s="3">
        <v>-1.00812610203866</v>
      </c>
      <c r="N466" s="3">
        <v>3.1689935228683602E-2</v>
      </c>
      <c r="P466" s="3" t="s">
        <v>4230</v>
      </c>
      <c r="Q466" s="3">
        <v>18</v>
      </c>
      <c r="R466" s="3" t="s">
        <v>4436</v>
      </c>
      <c r="S466" s="3">
        <v>-1.2151706963986399</v>
      </c>
      <c r="T466" s="3">
        <v>6.5408385860259901E-3</v>
      </c>
    </row>
    <row r="467" spans="1:20" x14ac:dyDescent="0.35">
      <c r="A467" s="3"/>
      <c r="B467" s="3" t="s">
        <v>584</v>
      </c>
      <c r="C467" s="3">
        <v>10</v>
      </c>
      <c r="D467" s="3" t="s">
        <v>4444</v>
      </c>
      <c r="E467" s="3">
        <v>-1.1368407716731601</v>
      </c>
      <c r="F467" s="3">
        <v>8.5158003499169396E-3</v>
      </c>
      <c r="G467" s="3">
        <v>-1.4548912040288799</v>
      </c>
      <c r="H467" s="3">
        <v>3.7019183442175399E-4</v>
      </c>
      <c r="I467" s="3"/>
      <c r="J467" s="3" t="s">
        <v>818</v>
      </c>
      <c r="K467" s="3">
        <v>15</v>
      </c>
      <c r="L467" s="3" t="s">
        <v>4432</v>
      </c>
      <c r="M467" s="3">
        <v>1.0211965189466401</v>
      </c>
      <c r="N467" s="3">
        <v>7.1533158127973695E-5</v>
      </c>
      <c r="P467" s="3" t="s">
        <v>4238</v>
      </c>
      <c r="Q467" s="3">
        <v>35</v>
      </c>
      <c r="R467" s="3" t="s">
        <v>4427</v>
      </c>
      <c r="S467" s="3">
        <v>4.4690895297835596</v>
      </c>
      <c r="T467" s="3">
        <v>2.0863475481321399E-2</v>
      </c>
    </row>
    <row r="468" spans="1:20" x14ac:dyDescent="0.35">
      <c r="A468" s="3"/>
      <c r="B468" s="3" t="s">
        <v>2787</v>
      </c>
      <c r="C468" s="3">
        <v>17</v>
      </c>
      <c r="D468" s="3" t="s">
        <v>4448</v>
      </c>
      <c r="E468" s="3">
        <v>-1.1348910333890301</v>
      </c>
      <c r="F468" s="3">
        <v>3.5869748626210299E-2</v>
      </c>
      <c r="G468" s="3">
        <v>-1.0575217858335599</v>
      </c>
      <c r="H468" s="3">
        <v>2.6022798438860201E-2</v>
      </c>
      <c r="I468" s="3"/>
      <c r="J468" s="3" t="s">
        <v>819</v>
      </c>
      <c r="K468" s="3">
        <v>11</v>
      </c>
      <c r="L468" s="3" t="s">
        <v>4433</v>
      </c>
      <c r="M468" s="3">
        <v>1.0280208118763501</v>
      </c>
      <c r="N468" s="3">
        <v>6.3565199158964795E-4</v>
      </c>
      <c r="P468" s="3" t="s">
        <v>4244</v>
      </c>
      <c r="Q468" s="3">
        <v>35</v>
      </c>
      <c r="R468" s="3" t="s">
        <v>4427</v>
      </c>
      <c r="S468" s="3">
        <v>1.04001759722876</v>
      </c>
      <c r="T468" s="3">
        <v>3.8447816562283001E-2</v>
      </c>
    </row>
    <row r="469" spans="1:20" x14ac:dyDescent="0.35">
      <c r="A469" s="3"/>
      <c r="B469" s="3" t="s">
        <v>4088</v>
      </c>
      <c r="C469" s="3">
        <v>35</v>
      </c>
      <c r="D469" s="3" t="s">
        <v>4427</v>
      </c>
      <c r="E469" s="3">
        <v>-1.1348020632165301</v>
      </c>
      <c r="F469" s="3">
        <v>2.00876146627923E-2</v>
      </c>
      <c r="G469" s="3">
        <v>-2.0123636978175101</v>
      </c>
      <c r="H469" s="3">
        <v>1.3836556648237801E-4</v>
      </c>
      <c r="I469" s="3"/>
      <c r="J469" s="3" t="s">
        <v>820</v>
      </c>
      <c r="K469" s="3">
        <v>35</v>
      </c>
      <c r="L469" s="3" t="s">
        <v>4427</v>
      </c>
      <c r="M469" s="3">
        <v>-1.6000537271947599</v>
      </c>
      <c r="N469" s="3">
        <v>1.1703753704556299E-3</v>
      </c>
      <c r="P469" s="3" t="s">
        <v>4253</v>
      </c>
      <c r="Q469" s="3">
        <v>35</v>
      </c>
      <c r="R469" s="3" t="s">
        <v>4427</v>
      </c>
      <c r="S469" s="3">
        <v>1.39130572718055</v>
      </c>
      <c r="T469" s="3">
        <v>3.8459522842183999E-2</v>
      </c>
    </row>
    <row r="470" spans="1:20" x14ac:dyDescent="0.35">
      <c r="A470" s="3"/>
      <c r="B470" s="3" t="s">
        <v>3456</v>
      </c>
      <c r="C470" s="3">
        <v>35</v>
      </c>
      <c r="D470" s="3" t="s">
        <v>4427</v>
      </c>
      <c r="E470" s="3">
        <v>-1.13352748415252</v>
      </c>
      <c r="F470" s="3">
        <v>4.2371724043610698E-2</v>
      </c>
      <c r="G470" s="3">
        <v>-2.39887752383021</v>
      </c>
      <c r="H470" s="3">
        <v>2.3866068538349302E-3</v>
      </c>
      <c r="I470" s="3"/>
      <c r="J470" s="3" t="s">
        <v>821</v>
      </c>
      <c r="K470" s="3">
        <v>15</v>
      </c>
      <c r="L470" s="3" t="s">
        <v>4432</v>
      </c>
      <c r="M470" s="3">
        <v>1.01541953355949</v>
      </c>
      <c r="N470" s="3">
        <v>3.6107655474942699E-2</v>
      </c>
      <c r="P470" s="3" t="s">
        <v>4284</v>
      </c>
      <c r="Q470" s="3">
        <v>24</v>
      </c>
      <c r="R470" s="3" t="s">
        <v>4437</v>
      </c>
      <c r="S470" s="3">
        <v>1.4347522710604199</v>
      </c>
      <c r="T470" s="3">
        <v>5.8874341992482997E-3</v>
      </c>
    </row>
    <row r="471" spans="1:20" x14ac:dyDescent="0.35">
      <c r="A471" s="3"/>
      <c r="B471" s="3" t="s">
        <v>1890</v>
      </c>
      <c r="C471" s="3">
        <v>1</v>
      </c>
      <c r="D471" s="3" t="s">
        <v>4442</v>
      </c>
      <c r="E471" s="3">
        <v>-1.1315869776831899</v>
      </c>
      <c r="F471" s="3">
        <v>2.0978535379977001E-2</v>
      </c>
      <c r="G471" s="3">
        <v>-2.0121603212845001</v>
      </c>
      <c r="H471" s="3">
        <v>1.6473268790754401E-4</v>
      </c>
      <c r="I471" s="3"/>
      <c r="J471" s="3" t="s">
        <v>823</v>
      </c>
      <c r="K471" s="3">
        <v>35</v>
      </c>
      <c r="L471" s="3" t="s">
        <v>4427</v>
      </c>
      <c r="M471" s="3">
        <v>1.0070501652155099</v>
      </c>
      <c r="N471" s="3">
        <v>8.2433499105434495E-4</v>
      </c>
      <c r="P471" s="3" t="s">
        <v>4291</v>
      </c>
      <c r="Q471" s="3">
        <v>35</v>
      </c>
      <c r="R471" s="3" t="s">
        <v>4427</v>
      </c>
      <c r="S471" s="3">
        <v>-1.7706974150014401</v>
      </c>
      <c r="T471" s="3">
        <v>2.42846379355862E-2</v>
      </c>
    </row>
    <row r="472" spans="1:20" x14ac:dyDescent="0.35">
      <c r="A472" s="3"/>
      <c r="B472" s="3" t="s">
        <v>3676</v>
      </c>
      <c r="C472" s="3">
        <v>35</v>
      </c>
      <c r="D472" s="3" t="s">
        <v>4427</v>
      </c>
      <c r="E472" s="3">
        <v>-1.13117263483162</v>
      </c>
      <c r="F472" s="3">
        <v>3.50484220176907E-3</v>
      </c>
      <c r="G472" s="3">
        <v>-1.1633649519546201</v>
      </c>
      <c r="H472" s="3">
        <v>4.56492143070201E-4</v>
      </c>
      <c r="I472" s="3"/>
      <c r="J472" s="3" t="s">
        <v>824</v>
      </c>
      <c r="K472" s="3">
        <v>15</v>
      </c>
      <c r="L472" s="3" t="s">
        <v>4432</v>
      </c>
      <c r="M472" s="3">
        <v>-1.0735137784601001</v>
      </c>
      <c r="N472" s="3">
        <v>2.1876769604862998E-3</v>
      </c>
      <c r="P472" s="3" t="s">
        <v>4303</v>
      </c>
      <c r="Q472" s="3">
        <v>35</v>
      </c>
      <c r="R472" s="3" t="s">
        <v>4427</v>
      </c>
      <c r="S472" s="3">
        <v>1.52414823728607</v>
      </c>
      <c r="T472" s="3">
        <v>4.34256413540711E-2</v>
      </c>
    </row>
    <row r="473" spans="1:20" x14ac:dyDescent="0.35">
      <c r="A473" s="3"/>
      <c r="B473" s="3" t="s">
        <v>2137</v>
      </c>
      <c r="C473" s="3">
        <v>5</v>
      </c>
      <c r="D473" s="3" t="s">
        <v>4434</v>
      </c>
      <c r="E473" s="3">
        <v>-1.1301594399352299</v>
      </c>
      <c r="F473" s="3">
        <v>2.3749907083475501E-2</v>
      </c>
      <c r="G473" s="3">
        <v>-1.7353189760332099</v>
      </c>
      <c r="H473" s="3">
        <v>1.41092922611447E-3</v>
      </c>
      <c r="I473" s="3"/>
      <c r="J473" s="3" t="s">
        <v>825</v>
      </c>
      <c r="K473" s="3">
        <v>15</v>
      </c>
      <c r="L473" s="3" t="s">
        <v>4432</v>
      </c>
      <c r="M473" s="3">
        <v>-1.26462145156453</v>
      </c>
      <c r="N473" s="3">
        <v>8.4633567667579297E-3</v>
      </c>
      <c r="P473" s="3" t="s">
        <v>4315</v>
      </c>
      <c r="Q473" s="3">
        <v>3</v>
      </c>
      <c r="R473" s="3" t="s">
        <v>4450</v>
      </c>
      <c r="S473" s="3">
        <v>-1.45910981147422</v>
      </c>
      <c r="T473" s="3">
        <v>6.2651393535222196E-3</v>
      </c>
    </row>
    <row r="474" spans="1:20" x14ac:dyDescent="0.35">
      <c r="A474" s="3"/>
      <c r="B474" s="3" t="s">
        <v>3880</v>
      </c>
      <c r="C474" s="3">
        <v>17</v>
      </c>
      <c r="D474" s="3" t="s">
        <v>4448</v>
      </c>
      <c r="E474" s="3">
        <v>-1.12929688479116</v>
      </c>
      <c r="F474" s="3">
        <v>4.1734432989288797E-3</v>
      </c>
      <c r="G474" s="3">
        <v>-1.1071974189976199</v>
      </c>
      <c r="H474" s="3">
        <v>8.3075241498292598E-4</v>
      </c>
      <c r="I474" s="3"/>
      <c r="J474" s="3" t="s">
        <v>826</v>
      </c>
      <c r="K474" s="3">
        <v>24</v>
      </c>
      <c r="L474" s="3" t="s">
        <v>4437</v>
      </c>
      <c r="M474" s="3">
        <v>1.07031360486883</v>
      </c>
      <c r="N474" s="3">
        <v>4.71938880187196E-3</v>
      </c>
      <c r="P474" s="3" t="s">
        <v>4319</v>
      </c>
      <c r="Q474" s="3">
        <v>15</v>
      </c>
      <c r="R474" s="3" t="s">
        <v>4432</v>
      </c>
      <c r="S474" s="3">
        <v>-1.1265027437206301</v>
      </c>
      <c r="T474" s="3">
        <v>2.0297477093214399E-2</v>
      </c>
    </row>
    <row r="475" spans="1:20" x14ac:dyDescent="0.35">
      <c r="A475" s="3"/>
      <c r="B475" s="3" t="s">
        <v>3136</v>
      </c>
      <c r="C475" s="3">
        <v>10</v>
      </c>
      <c r="D475" s="3" t="s">
        <v>4444</v>
      </c>
      <c r="E475" s="3">
        <v>-1.1268486572707499</v>
      </c>
      <c r="F475" s="3">
        <v>2.4371731100092001E-2</v>
      </c>
      <c r="G475" s="3">
        <v>-2.2506503595392799</v>
      </c>
      <c r="H475" s="3">
        <v>6.5234684743005196E-5</v>
      </c>
      <c r="I475" s="3"/>
      <c r="J475" s="3" t="s">
        <v>827</v>
      </c>
      <c r="K475" s="3">
        <v>35</v>
      </c>
      <c r="L475" s="3" t="s">
        <v>4427</v>
      </c>
      <c r="M475" s="3">
        <v>3.4372715459566598</v>
      </c>
      <c r="N475" s="3">
        <v>4.24381693822714E-2</v>
      </c>
      <c r="P475" s="3" t="s">
        <v>4325</v>
      </c>
      <c r="Q475" s="3">
        <v>35</v>
      </c>
      <c r="R475" s="3" t="s">
        <v>4427</v>
      </c>
      <c r="S475" s="3">
        <v>1.5291089031641001</v>
      </c>
      <c r="T475" s="3">
        <v>4.3131512717674202E-2</v>
      </c>
    </row>
    <row r="476" spans="1:20" x14ac:dyDescent="0.35">
      <c r="A476" s="3"/>
      <c r="B476" s="3" t="s">
        <v>2050</v>
      </c>
      <c r="C476" s="3">
        <v>7</v>
      </c>
      <c r="D476" s="3" t="s">
        <v>4443</v>
      </c>
      <c r="E476" s="3">
        <v>-1.1226200856770401</v>
      </c>
      <c r="F476" s="3">
        <v>1.0442059066315E-2</v>
      </c>
      <c r="G476" s="3">
        <v>-2.2067890913353398</v>
      </c>
      <c r="H476" s="3">
        <v>2.36072494993521E-5</v>
      </c>
      <c r="I476" s="3"/>
      <c r="J476" s="3" t="s">
        <v>828</v>
      </c>
      <c r="K476" s="3">
        <v>35</v>
      </c>
      <c r="L476" s="3" t="s">
        <v>4427</v>
      </c>
      <c r="M476" s="3">
        <v>1.3968128673156699</v>
      </c>
      <c r="N476" s="3">
        <v>2.2818821646265301E-2</v>
      </c>
      <c r="P476" s="3" t="s">
        <v>4335</v>
      </c>
      <c r="Q476" s="3">
        <v>24</v>
      </c>
      <c r="R476" s="3" t="s">
        <v>4437</v>
      </c>
      <c r="S476" s="3">
        <v>1.6894956547161699</v>
      </c>
      <c r="T476" s="3">
        <v>4.4363961695060801E-2</v>
      </c>
    </row>
    <row r="477" spans="1:20" x14ac:dyDescent="0.35">
      <c r="A477" s="3"/>
      <c r="B477" s="3" t="s">
        <v>480</v>
      </c>
      <c r="C477" s="3">
        <v>35</v>
      </c>
      <c r="D477" s="3" t="s">
        <v>4427</v>
      </c>
      <c r="E477" s="3">
        <v>-1.1202481936497799</v>
      </c>
      <c r="F477" s="3">
        <v>6.57861243540072E-3</v>
      </c>
      <c r="G477" s="3">
        <v>-1.6598295861999399</v>
      </c>
      <c r="H477" s="3">
        <v>7.90499142997481E-4</v>
      </c>
      <c r="I477" s="3"/>
      <c r="J477" s="3" t="s">
        <v>832</v>
      </c>
      <c r="K477" s="3">
        <v>15</v>
      </c>
      <c r="L477" s="3" t="s">
        <v>4432</v>
      </c>
      <c r="M477" s="3">
        <v>1.0709946646472599</v>
      </c>
      <c r="N477" s="3">
        <v>4.84731962963293E-4</v>
      </c>
      <c r="P477" s="3" t="s">
        <v>4356</v>
      </c>
      <c r="Q477" s="3">
        <v>2</v>
      </c>
      <c r="R477" s="3" t="s">
        <v>4431</v>
      </c>
      <c r="S477" s="3">
        <v>-1.1752844051278399</v>
      </c>
      <c r="T477" s="3">
        <v>4.3245691687567901E-2</v>
      </c>
    </row>
    <row r="478" spans="1:20" x14ac:dyDescent="0.35">
      <c r="A478" s="3"/>
      <c r="B478" s="3" t="s">
        <v>2042</v>
      </c>
      <c r="C478" s="3">
        <v>35</v>
      </c>
      <c r="D478" s="3" t="s">
        <v>4427</v>
      </c>
      <c r="E478" s="3">
        <v>-1.1201015753174</v>
      </c>
      <c r="F478" s="3">
        <v>2.8289944055079098E-3</v>
      </c>
      <c r="G478" s="3">
        <v>-1.62854870004398</v>
      </c>
      <c r="H478" s="3">
        <v>2.36887684786717E-5</v>
      </c>
      <c r="I478" s="3"/>
      <c r="J478" s="3" t="s">
        <v>833</v>
      </c>
      <c r="K478" s="3">
        <v>35</v>
      </c>
      <c r="L478" s="3" t="s">
        <v>4427</v>
      </c>
      <c r="M478" s="3">
        <v>1.5162222544414801</v>
      </c>
      <c r="N478" s="3">
        <v>4.3272600388944904E-3</v>
      </c>
      <c r="P478" s="3" t="s">
        <v>4366</v>
      </c>
      <c r="Q478" s="3">
        <v>35</v>
      </c>
      <c r="R478" s="3" t="s">
        <v>4427</v>
      </c>
      <c r="S478" s="3">
        <v>-1.06048176618375</v>
      </c>
      <c r="T478" s="3">
        <v>4.9349466584947897E-2</v>
      </c>
    </row>
    <row r="479" spans="1:20" x14ac:dyDescent="0.35">
      <c r="A479" s="3"/>
      <c r="B479" s="3" t="s">
        <v>135</v>
      </c>
      <c r="C479" s="3">
        <v>35</v>
      </c>
      <c r="D479" s="3" t="s">
        <v>4427</v>
      </c>
      <c r="E479" s="3">
        <v>-1.11911156608801</v>
      </c>
      <c r="F479" s="3">
        <v>1.9515370245160899E-2</v>
      </c>
      <c r="G479" s="3">
        <v>-1.43612555105827</v>
      </c>
      <c r="H479" s="3">
        <v>1.6723080632013701E-3</v>
      </c>
      <c r="I479" s="3"/>
      <c r="J479" s="3" t="s">
        <v>835</v>
      </c>
      <c r="K479" s="3">
        <v>1</v>
      </c>
      <c r="L479" s="3" t="s">
        <v>4442</v>
      </c>
      <c r="M479" s="3">
        <v>-1.44285282980003</v>
      </c>
      <c r="N479" s="3">
        <v>8.8359588468802996E-5</v>
      </c>
      <c r="P479" s="3" t="s">
        <v>4367</v>
      </c>
      <c r="Q479" s="3">
        <v>12</v>
      </c>
      <c r="R479" s="3" t="s">
        <v>4446</v>
      </c>
      <c r="S479" s="3">
        <v>-1.30601928933774</v>
      </c>
      <c r="T479" s="3">
        <v>3.9068755753010297E-2</v>
      </c>
    </row>
    <row r="480" spans="1:20" x14ac:dyDescent="0.35">
      <c r="A480" s="3"/>
      <c r="B480" s="3" t="s">
        <v>4144</v>
      </c>
      <c r="C480" s="3">
        <v>1</v>
      </c>
      <c r="D480" s="3" t="s">
        <v>4442</v>
      </c>
      <c r="E480" s="3">
        <v>-1.1167785741745799</v>
      </c>
      <c r="F480" s="3">
        <v>2.6594714720094299E-3</v>
      </c>
      <c r="G480" s="3">
        <v>-1.03363905140109</v>
      </c>
      <c r="H480" s="3">
        <v>7.0728943675203802E-4</v>
      </c>
      <c r="I480" s="3"/>
      <c r="J480" s="3" t="s">
        <v>837</v>
      </c>
      <c r="K480" s="3">
        <v>35</v>
      </c>
      <c r="L480" s="3" t="s">
        <v>4427</v>
      </c>
      <c r="M480" s="3">
        <v>-4.6398450183319797</v>
      </c>
      <c r="N480" s="3">
        <v>9.1442366517645399E-4</v>
      </c>
      <c r="P480" s="3" t="s">
        <v>4384</v>
      </c>
      <c r="Q480" s="3">
        <v>35</v>
      </c>
      <c r="R480" s="3" t="s">
        <v>4427</v>
      </c>
      <c r="S480" s="3">
        <v>2.2671183312208001</v>
      </c>
      <c r="T480" s="3">
        <v>1.5746556219619699E-2</v>
      </c>
    </row>
    <row r="481" spans="1:20" x14ac:dyDescent="0.35">
      <c r="A481" s="3"/>
      <c r="B481" s="3" t="s">
        <v>1233</v>
      </c>
      <c r="C481" s="3">
        <v>1</v>
      </c>
      <c r="D481" s="3" t="s">
        <v>4442</v>
      </c>
      <c r="E481" s="3">
        <v>-1.11612918415041</v>
      </c>
      <c r="F481" s="3">
        <v>3.0961868417430202E-2</v>
      </c>
      <c r="G481" s="3">
        <v>-1.9783006600214399</v>
      </c>
      <c r="H481" s="3">
        <v>3.3444592919551101E-4</v>
      </c>
      <c r="I481" s="3"/>
      <c r="J481" s="3" t="s">
        <v>839</v>
      </c>
      <c r="K481" s="3">
        <v>6</v>
      </c>
      <c r="L481" s="3" t="s">
        <v>4451</v>
      </c>
      <c r="M481" s="3">
        <v>-1.2296146436062101</v>
      </c>
      <c r="N481" s="3">
        <v>2.76262768946882E-2</v>
      </c>
      <c r="P481" s="3" t="s">
        <v>4390</v>
      </c>
      <c r="Q481" s="3">
        <v>17</v>
      </c>
      <c r="R481" s="3" t="s">
        <v>4448</v>
      </c>
      <c r="S481" s="3">
        <v>-1.0029669894147499</v>
      </c>
      <c r="T481" s="3">
        <v>3.2751951261089401E-2</v>
      </c>
    </row>
    <row r="482" spans="1:20" x14ac:dyDescent="0.35">
      <c r="A482" s="3"/>
      <c r="B482" s="3" t="s">
        <v>2666</v>
      </c>
      <c r="C482" s="3">
        <v>24</v>
      </c>
      <c r="D482" s="3" t="s">
        <v>4437</v>
      </c>
      <c r="E482" s="3">
        <v>-1.11581073274281</v>
      </c>
      <c r="F482" s="3">
        <v>1.1803293766422299E-3</v>
      </c>
      <c r="G482" s="3">
        <v>-1.7894016827483601</v>
      </c>
      <c r="H482" s="3">
        <v>3.4096683770102501E-6</v>
      </c>
      <c r="I482" s="3"/>
      <c r="J482" s="3" t="s">
        <v>840</v>
      </c>
      <c r="K482" s="3">
        <v>35</v>
      </c>
      <c r="L482" s="3" t="s">
        <v>4427</v>
      </c>
      <c r="M482" s="3">
        <v>1.2186407616952799</v>
      </c>
      <c r="N482" s="3">
        <v>4.4727629372567697E-2</v>
      </c>
      <c r="P482" s="3" t="s">
        <v>4397</v>
      </c>
      <c r="Q482" s="3">
        <v>35</v>
      </c>
      <c r="R482" s="3" t="s">
        <v>4427</v>
      </c>
      <c r="S482" s="3">
        <v>-5.1478216238711001</v>
      </c>
      <c r="T482" s="3">
        <v>3.4102816645836503E-2</v>
      </c>
    </row>
    <row r="483" spans="1:20" x14ac:dyDescent="0.35">
      <c r="A483" s="3"/>
      <c r="B483" s="3" t="s">
        <v>3014</v>
      </c>
      <c r="C483" s="3">
        <v>5</v>
      </c>
      <c r="D483" s="3" t="s">
        <v>4434</v>
      </c>
      <c r="E483" s="3">
        <v>-1.1137354443410801</v>
      </c>
      <c r="F483" s="3">
        <v>1.05626587320379E-2</v>
      </c>
      <c r="G483" s="3">
        <v>-1.5427910124138899</v>
      </c>
      <c r="H483" s="3">
        <v>1.28708241616534E-3</v>
      </c>
      <c r="I483" s="3"/>
      <c r="J483" s="3" t="s">
        <v>841</v>
      </c>
      <c r="K483" s="3">
        <v>17</v>
      </c>
      <c r="L483" s="3" t="s">
        <v>4448</v>
      </c>
      <c r="M483" s="3">
        <v>-1.70513504245117</v>
      </c>
      <c r="N483" s="3">
        <v>1.21622382756509E-2</v>
      </c>
      <c r="P483" s="3" t="s">
        <v>4409</v>
      </c>
      <c r="Q483" s="3">
        <v>1</v>
      </c>
      <c r="R483" s="3" t="s">
        <v>4442</v>
      </c>
      <c r="S483" s="3">
        <v>-1.0125556302613199</v>
      </c>
      <c r="T483" s="3">
        <v>6.2221577558250604E-3</v>
      </c>
    </row>
    <row r="484" spans="1:20" x14ac:dyDescent="0.35">
      <c r="A484" s="3"/>
      <c r="B484" s="3" t="s">
        <v>1237</v>
      </c>
      <c r="C484" s="3">
        <v>5</v>
      </c>
      <c r="D484" s="3" t="s">
        <v>4434</v>
      </c>
      <c r="E484" s="3">
        <v>-1.1090631357684899</v>
      </c>
      <c r="F484" s="3">
        <v>2.5514338469970399E-3</v>
      </c>
      <c r="G484" s="3">
        <v>-2.2942836940418201</v>
      </c>
      <c r="H484" s="3">
        <v>5.8706833137707503E-6</v>
      </c>
      <c r="I484" s="3"/>
      <c r="J484" s="3" t="s">
        <v>842</v>
      </c>
      <c r="K484" s="3">
        <v>35</v>
      </c>
      <c r="L484" s="3" t="s">
        <v>4427</v>
      </c>
      <c r="M484" s="3">
        <v>3.0263548543127099</v>
      </c>
      <c r="N484" s="3">
        <v>7.8817732840791993E-3</v>
      </c>
    </row>
    <row r="485" spans="1:20" x14ac:dyDescent="0.35">
      <c r="A485" s="3"/>
      <c r="B485" s="3" t="s">
        <v>3948</v>
      </c>
      <c r="C485" s="3">
        <v>24</v>
      </c>
      <c r="D485" s="3" t="s">
        <v>4437</v>
      </c>
      <c r="E485" s="3">
        <v>-1.10445598791388</v>
      </c>
      <c r="F485" s="3">
        <v>4.6185683849880501E-3</v>
      </c>
      <c r="G485" s="3">
        <v>-1.28678624842987</v>
      </c>
      <c r="H485" s="3">
        <v>3.13566833197503E-4</v>
      </c>
      <c r="I485" s="3"/>
      <c r="J485" s="3" t="s">
        <v>843</v>
      </c>
      <c r="K485" s="3">
        <v>5</v>
      </c>
      <c r="L485" s="3" t="s">
        <v>4434</v>
      </c>
      <c r="M485" s="3">
        <v>-3.7977971982867</v>
      </c>
      <c r="N485" s="3">
        <v>2.4472489521521801E-5</v>
      </c>
    </row>
    <row r="486" spans="1:20" x14ac:dyDescent="0.35">
      <c r="A486" s="3"/>
      <c r="B486" s="3" t="s">
        <v>3186</v>
      </c>
      <c r="C486" s="3">
        <v>35</v>
      </c>
      <c r="D486" s="3" t="s">
        <v>4427</v>
      </c>
      <c r="E486" s="3">
        <v>-1.10337277508608</v>
      </c>
      <c r="F486" s="3">
        <v>3.9368653795324303E-2</v>
      </c>
      <c r="G486" s="3">
        <v>-1.2476199254807101</v>
      </c>
      <c r="H486" s="3">
        <v>7.8295393183031893E-3</v>
      </c>
      <c r="I486" s="3"/>
      <c r="J486" s="3" t="s">
        <v>845</v>
      </c>
      <c r="K486" s="3">
        <v>19</v>
      </c>
      <c r="L486" s="3" t="s">
        <v>4428</v>
      </c>
      <c r="M486" s="3">
        <v>2.4877388247416299</v>
      </c>
      <c r="N486" s="3">
        <v>4.3314554739876603E-2</v>
      </c>
    </row>
    <row r="487" spans="1:20" x14ac:dyDescent="0.35">
      <c r="A487" s="3"/>
      <c r="B487" s="3" t="s">
        <v>4347</v>
      </c>
      <c r="C487" s="3">
        <v>35</v>
      </c>
      <c r="D487" s="3" t="s">
        <v>4427</v>
      </c>
      <c r="E487" s="3">
        <v>-1.0971865751915599</v>
      </c>
      <c r="F487" s="3">
        <v>4.0423072323325796E-3</v>
      </c>
      <c r="G487" s="3">
        <v>-1.23512248804191</v>
      </c>
      <c r="H487" s="3">
        <v>3.46554345718755E-4</v>
      </c>
      <c r="I487" s="3"/>
      <c r="J487" s="3" t="s">
        <v>846</v>
      </c>
      <c r="K487" s="3">
        <v>13</v>
      </c>
      <c r="L487" s="3" t="s">
        <v>4447</v>
      </c>
      <c r="M487" s="3">
        <v>1.1651622641635599</v>
      </c>
      <c r="N487" s="3">
        <v>4.9611257419184297E-2</v>
      </c>
    </row>
    <row r="488" spans="1:20" x14ac:dyDescent="0.35">
      <c r="A488" s="3"/>
      <c r="B488" s="3" t="s">
        <v>2061</v>
      </c>
      <c r="C488" s="3">
        <v>35</v>
      </c>
      <c r="D488" s="3" t="s">
        <v>4427</v>
      </c>
      <c r="E488" s="3">
        <v>-1.0945285712475801</v>
      </c>
      <c r="F488" s="3">
        <v>2.2542502135316601E-2</v>
      </c>
      <c r="G488" s="3">
        <v>-2.47267881050908</v>
      </c>
      <c r="H488" s="3">
        <v>2.43958097096123E-5</v>
      </c>
      <c r="I488" s="3"/>
      <c r="J488" s="3" t="s">
        <v>847</v>
      </c>
      <c r="K488" s="3">
        <v>35</v>
      </c>
      <c r="L488" s="3" t="s">
        <v>4427</v>
      </c>
      <c r="M488" s="3">
        <v>-1.1181273759810499</v>
      </c>
      <c r="N488" s="3">
        <v>8.8177311729065507E-3</v>
      </c>
    </row>
    <row r="489" spans="1:20" x14ac:dyDescent="0.35">
      <c r="A489" s="3"/>
      <c r="B489" s="3" t="s">
        <v>1574</v>
      </c>
      <c r="C489" s="3">
        <v>35</v>
      </c>
      <c r="D489" s="3" t="s">
        <v>4427</v>
      </c>
      <c r="E489" s="3">
        <v>-1.09431989442491</v>
      </c>
      <c r="F489" s="3">
        <v>1.1087817273023199E-2</v>
      </c>
      <c r="G489" s="3">
        <v>-1.87992309690422</v>
      </c>
      <c r="H489" s="3">
        <v>7.1944800779816996E-5</v>
      </c>
      <c r="I489" s="3"/>
      <c r="J489" s="3" t="s">
        <v>848</v>
      </c>
      <c r="K489" s="3">
        <v>17</v>
      </c>
      <c r="L489" s="3" t="s">
        <v>4448</v>
      </c>
      <c r="M489" s="3">
        <v>3.28934934776772</v>
      </c>
      <c r="N489" s="3">
        <v>1.7366659563867601E-2</v>
      </c>
    </row>
    <row r="490" spans="1:20" x14ac:dyDescent="0.35">
      <c r="A490" s="3"/>
      <c r="B490" s="3" t="s">
        <v>3606</v>
      </c>
      <c r="C490" s="3">
        <v>15</v>
      </c>
      <c r="D490" s="3" t="s">
        <v>4432</v>
      </c>
      <c r="E490" s="3">
        <v>-1.0940306180724699</v>
      </c>
      <c r="F490" s="3">
        <v>2.7221881997964402E-3</v>
      </c>
      <c r="G490" s="3">
        <v>-1.31907626169282</v>
      </c>
      <c r="H490" s="3">
        <v>1.0922743938197001E-4</v>
      </c>
      <c r="I490" s="3"/>
      <c r="J490" s="3" t="s">
        <v>849</v>
      </c>
      <c r="K490" s="3">
        <v>15</v>
      </c>
      <c r="L490" s="3" t="s">
        <v>4432</v>
      </c>
      <c r="M490" s="3">
        <v>-2.8035637694019901</v>
      </c>
      <c r="N490" s="3">
        <v>9.7652649968907792E-3</v>
      </c>
    </row>
    <row r="491" spans="1:20" x14ac:dyDescent="0.35">
      <c r="A491" s="3"/>
      <c r="B491" s="3" t="s">
        <v>2520</v>
      </c>
      <c r="C491" s="3">
        <v>35</v>
      </c>
      <c r="D491" s="3" t="s">
        <v>4427</v>
      </c>
      <c r="E491" s="3">
        <v>-1.09314344981398</v>
      </c>
      <c r="F491" s="3">
        <v>1.43791378830769E-2</v>
      </c>
      <c r="G491" s="3">
        <v>-1.7891697911036299</v>
      </c>
      <c r="H491" s="3">
        <v>5.12873391576559E-4</v>
      </c>
      <c r="I491" s="3"/>
      <c r="J491" s="3" t="s">
        <v>850</v>
      </c>
      <c r="K491" s="3">
        <v>35</v>
      </c>
      <c r="L491" s="3" t="s">
        <v>4427</v>
      </c>
      <c r="M491" s="3">
        <v>1.5058898978730899</v>
      </c>
      <c r="N491" s="3">
        <v>2.29228898873544E-2</v>
      </c>
    </row>
    <row r="492" spans="1:20" x14ac:dyDescent="0.35">
      <c r="A492" s="3"/>
      <c r="B492" s="3" t="s">
        <v>1307</v>
      </c>
      <c r="C492" s="3">
        <v>1</v>
      </c>
      <c r="D492" s="3" t="s">
        <v>4442</v>
      </c>
      <c r="E492" s="3">
        <v>-1.0911221135452001</v>
      </c>
      <c r="F492" s="3">
        <v>9.1198332457524695E-3</v>
      </c>
      <c r="G492" s="3">
        <v>-1.6526121583323701</v>
      </c>
      <c r="H492" s="3">
        <v>1.3758145874690199E-4</v>
      </c>
      <c r="I492" s="3"/>
      <c r="J492" s="3" t="s">
        <v>851</v>
      </c>
      <c r="K492" s="3">
        <v>24</v>
      </c>
      <c r="L492" s="3" t="s">
        <v>4437</v>
      </c>
      <c r="M492" s="3">
        <v>-1.8220866052136899</v>
      </c>
      <c r="N492" s="3">
        <v>2.8555012215658901E-3</v>
      </c>
    </row>
    <row r="493" spans="1:20" x14ac:dyDescent="0.35">
      <c r="A493" s="3"/>
      <c r="B493" s="3" t="s">
        <v>3962</v>
      </c>
      <c r="C493" s="3">
        <v>24</v>
      </c>
      <c r="D493" s="3" t="s">
        <v>4437</v>
      </c>
      <c r="E493" s="3">
        <v>-1.0899816755863201</v>
      </c>
      <c r="F493" s="3">
        <v>7.0902253680078702E-3</v>
      </c>
      <c r="G493" s="3">
        <v>-1.79617284663031</v>
      </c>
      <c r="H493" s="3">
        <v>9.9194009906185395E-5</v>
      </c>
      <c r="I493" s="3"/>
      <c r="J493" s="3" t="s">
        <v>852</v>
      </c>
      <c r="K493" s="3">
        <v>35</v>
      </c>
      <c r="L493" s="3" t="s">
        <v>4427</v>
      </c>
      <c r="M493" s="3">
        <v>-1.7829097388585999</v>
      </c>
      <c r="N493" s="3">
        <v>3.7640974645254101E-2</v>
      </c>
    </row>
    <row r="494" spans="1:20" x14ac:dyDescent="0.35">
      <c r="A494" s="3"/>
      <c r="B494" s="3" t="s">
        <v>2222</v>
      </c>
      <c r="C494" s="3">
        <v>24</v>
      </c>
      <c r="D494" s="3" t="s">
        <v>4437</v>
      </c>
      <c r="E494" s="3">
        <v>-1.0893554214052501</v>
      </c>
      <c r="F494" s="3">
        <v>2.5893302341774099E-2</v>
      </c>
      <c r="G494" s="3">
        <v>-1.49332916090009</v>
      </c>
      <c r="H494" s="3">
        <v>1.26754786518671E-3</v>
      </c>
      <c r="I494" s="3"/>
      <c r="J494" s="3" t="s">
        <v>853</v>
      </c>
      <c r="K494" s="3">
        <v>18</v>
      </c>
      <c r="L494" s="3" t="s">
        <v>4436</v>
      </c>
      <c r="M494" s="3">
        <v>2.6165143570679601</v>
      </c>
      <c r="N494" s="3">
        <v>4.7280278179787798E-2</v>
      </c>
    </row>
    <row r="495" spans="1:20" x14ac:dyDescent="0.35">
      <c r="A495" s="3"/>
      <c r="B495" s="3" t="s">
        <v>2494</v>
      </c>
      <c r="C495" s="3">
        <v>5</v>
      </c>
      <c r="D495" s="3" t="s">
        <v>4434</v>
      </c>
      <c r="E495" s="3">
        <v>-1.0876369761273399</v>
      </c>
      <c r="F495" s="3">
        <v>4.5537930908850902E-2</v>
      </c>
      <c r="G495" s="3">
        <v>-1.6362759215176901</v>
      </c>
      <c r="H495" s="3">
        <v>2.0320012032310499E-3</v>
      </c>
      <c r="I495" s="3"/>
      <c r="J495" s="3" t="s">
        <v>854</v>
      </c>
      <c r="K495" s="3">
        <v>35</v>
      </c>
      <c r="L495" s="3" t="s">
        <v>4427</v>
      </c>
      <c r="M495" s="3">
        <v>-2.5401457801894698</v>
      </c>
      <c r="N495" s="3">
        <v>1.9240938503812401E-2</v>
      </c>
    </row>
    <row r="496" spans="1:20" x14ac:dyDescent="0.35">
      <c r="A496" s="3"/>
      <c r="B496" s="3" t="s">
        <v>1663</v>
      </c>
      <c r="C496" s="3">
        <v>35</v>
      </c>
      <c r="D496" s="3" t="s">
        <v>4427</v>
      </c>
      <c r="E496" s="3">
        <v>-1.08701897544181</v>
      </c>
      <c r="F496" s="3">
        <v>3.7046277442202402E-2</v>
      </c>
      <c r="G496" s="3">
        <v>-1.67902094745495</v>
      </c>
      <c r="H496" s="3">
        <v>1.20678736735401E-3</v>
      </c>
      <c r="I496" s="3"/>
      <c r="J496" s="3" t="s">
        <v>855</v>
      </c>
      <c r="K496" s="3">
        <v>35</v>
      </c>
      <c r="L496" s="3" t="s">
        <v>4427</v>
      </c>
      <c r="M496" s="3">
        <v>1.4851994802770501</v>
      </c>
      <c r="N496" s="3">
        <v>4.1242995137688902E-4</v>
      </c>
    </row>
    <row r="497" spans="1:14" x14ac:dyDescent="0.35">
      <c r="A497" s="3"/>
      <c r="B497" s="3" t="s">
        <v>272</v>
      </c>
      <c r="C497" s="3">
        <v>24</v>
      </c>
      <c r="D497" s="3" t="s">
        <v>4437</v>
      </c>
      <c r="E497" s="3">
        <v>-1.08122560108706</v>
      </c>
      <c r="F497" s="3">
        <v>2.5763092315731002E-2</v>
      </c>
      <c r="G497" s="3">
        <v>-2.0896917247667699</v>
      </c>
      <c r="H497" s="3">
        <v>2.4472489521521801E-5</v>
      </c>
      <c r="I497" s="3"/>
      <c r="J497" s="3" t="s">
        <v>856</v>
      </c>
      <c r="K497" s="3">
        <v>35</v>
      </c>
      <c r="L497" s="3" t="s">
        <v>4427</v>
      </c>
      <c r="M497" s="3">
        <v>-3.4443778741724298</v>
      </c>
      <c r="N497" s="3">
        <v>1.5901785537448599E-4</v>
      </c>
    </row>
    <row r="498" spans="1:14" x14ac:dyDescent="0.35">
      <c r="A498" s="3"/>
      <c r="B498" s="3" t="s">
        <v>1406</v>
      </c>
      <c r="C498" s="3">
        <v>35</v>
      </c>
      <c r="D498" s="3" t="s">
        <v>4427</v>
      </c>
      <c r="E498" s="3">
        <v>-1.0810746848553701</v>
      </c>
      <c r="F498" s="3">
        <v>1.6531584963003401E-3</v>
      </c>
      <c r="G498" s="3">
        <v>-1.0161086311429299</v>
      </c>
      <c r="H498" s="3">
        <v>4.3419121120118399E-4</v>
      </c>
      <c r="I498" s="3"/>
      <c r="J498" s="3" t="s">
        <v>857</v>
      </c>
      <c r="K498" s="3">
        <v>35</v>
      </c>
      <c r="L498" s="3" t="s">
        <v>4427</v>
      </c>
      <c r="M498" s="3">
        <v>1.12283913978043</v>
      </c>
      <c r="N498" s="3">
        <v>1.5003350093573801E-3</v>
      </c>
    </row>
    <row r="499" spans="1:14" x14ac:dyDescent="0.35">
      <c r="A499" s="3"/>
      <c r="B499" s="3" t="s">
        <v>3727</v>
      </c>
      <c r="C499" s="3">
        <v>1</v>
      </c>
      <c r="D499" s="3" t="s">
        <v>4442</v>
      </c>
      <c r="E499" s="3">
        <v>-1.08031916101783</v>
      </c>
      <c r="F499" s="3">
        <v>1.11571785057266E-2</v>
      </c>
      <c r="G499" s="3">
        <v>-1.63736126111485</v>
      </c>
      <c r="H499" s="3">
        <v>1.6574205890757299E-4</v>
      </c>
      <c r="I499" s="3"/>
      <c r="J499" s="3" t="s">
        <v>860</v>
      </c>
      <c r="K499" s="3">
        <v>35</v>
      </c>
      <c r="L499" s="3" t="s">
        <v>4427</v>
      </c>
      <c r="M499" s="3">
        <v>1.31873310664929</v>
      </c>
      <c r="N499" s="3">
        <v>3.1474801347556999E-3</v>
      </c>
    </row>
    <row r="500" spans="1:14" x14ac:dyDescent="0.35">
      <c r="A500" s="3"/>
      <c r="B500" s="3" t="s">
        <v>2942</v>
      </c>
      <c r="C500" s="3">
        <v>19</v>
      </c>
      <c r="D500" s="3" t="s">
        <v>4428</v>
      </c>
      <c r="E500" s="3">
        <v>-1.07974085176863</v>
      </c>
      <c r="F500" s="3">
        <v>4.6185683849880501E-3</v>
      </c>
      <c r="G500" s="3">
        <v>-1.13030853714962</v>
      </c>
      <c r="H500" s="3">
        <v>6.9801264141583995E-4</v>
      </c>
      <c r="I500" s="3"/>
      <c r="J500" s="3" t="s">
        <v>861</v>
      </c>
      <c r="K500" s="3">
        <v>9</v>
      </c>
      <c r="L500" s="3" t="s">
        <v>4429</v>
      </c>
      <c r="M500" s="3">
        <v>3.05351440589489</v>
      </c>
      <c r="N500" s="3">
        <v>2.4654664382999399E-2</v>
      </c>
    </row>
    <row r="501" spans="1:14" x14ac:dyDescent="0.35">
      <c r="A501" s="3"/>
      <c r="B501" s="3" t="s">
        <v>279</v>
      </c>
      <c r="C501" s="3">
        <v>35</v>
      </c>
      <c r="D501" s="3" t="s">
        <v>4427</v>
      </c>
      <c r="E501" s="3">
        <v>-1.0765542602459901</v>
      </c>
      <c r="F501" s="3">
        <v>1.69741748142344E-2</v>
      </c>
      <c r="G501" s="3">
        <v>-1.8173643965148301</v>
      </c>
      <c r="H501" s="3">
        <v>1.50023448158894E-4</v>
      </c>
      <c r="I501" s="3"/>
      <c r="J501" s="3" t="s">
        <v>862</v>
      </c>
      <c r="K501" s="3">
        <v>35</v>
      </c>
      <c r="L501" s="3" t="s">
        <v>4427</v>
      </c>
      <c r="M501" s="3">
        <v>1.24896013139641</v>
      </c>
      <c r="N501" s="3">
        <v>4.1876726468901497E-2</v>
      </c>
    </row>
    <row r="502" spans="1:14" x14ac:dyDescent="0.35">
      <c r="A502" s="3"/>
      <c r="B502" s="3" t="s">
        <v>2447</v>
      </c>
      <c r="C502" s="3">
        <v>5</v>
      </c>
      <c r="D502" s="3" t="s">
        <v>4434</v>
      </c>
      <c r="E502" s="3">
        <v>-1.0764038606114501</v>
      </c>
      <c r="F502" s="3">
        <v>2.0297477093214399E-2</v>
      </c>
      <c r="G502" s="3">
        <v>-1.91108617495991</v>
      </c>
      <c r="H502" s="3">
        <v>1.3825004631025801E-4</v>
      </c>
      <c r="I502" s="3"/>
      <c r="J502" s="3" t="s">
        <v>863</v>
      </c>
      <c r="K502" s="3">
        <v>15</v>
      </c>
      <c r="L502" s="3" t="s">
        <v>4432</v>
      </c>
      <c r="M502" s="3">
        <v>-1.32235297959113</v>
      </c>
      <c r="N502" s="3">
        <v>4.6969861616342E-2</v>
      </c>
    </row>
    <row r="503" spans="1:14" x14ac:dyDescent="0.35">
      <c r="A503" s="3"/>
      <c r="B503" s="3" t="s">
        <v>1744</v>
      </c>
      <c r="C503" s="3">
        <v>35</v>
      </c>
      <c r="D503" s="3" t="s">
        <v>4427</v>
      </c>
      <c r="E503" s="3">
        <v>-1.07330540474402</v>
      </c>
      <c r="F503" s="3">
        <v>5.2772186738251903E-3</v>
      </c>
      <c r="G503" s="3">
        <v>-1.8097151624993499</v>
      </c>
      <c r="H503" s="3">
        <v>2.32035980376472E-5</v>
      </c>
      <c r="I503" s="3"/>
      <c r="J503" s="3" t="s">
        <v>864</v>
      </c>
      <c r="K503" s="3">
        <v>13</v>
      </c>
      <c r="L503" s="3" t="s">
        <v>4447</v>
      </c>
      <c r="M503" s="3">
        <v>1.1006934187603299</v>
      </c>
      <c r="N503" s="3">
        <v>2.6038946420136599E-3</v>
      </c>
    </row>
    <row r="504" spans="1:14" x14ac:dyDescent="0.35">
      <c r="A504" s="3"/>
      <c r="B504" s="3" t="s">
        <v>244</v>
      </c>
      <c r="C504" s="3">
        <v>21</v>
      </c>
      <c r="D504" s="3" t="s">
        <v>4426</v>
      </c>
      <c r="E504" s="3">
        <v>-1.0729586128916999</v>
      </c>
      <c r="F504" s="3">
        <v>3.2763618184316598E-2</v>
      </c>
      <c r="G504" s="3">
        <v>-1.87948476955956</v>
      </c>
      <c r="H504" s="3">
        <v>3.59814187854475E-4</v>
      </c>
      <c r="I504" s="3"/>
      <c r="J504" s="3" t="s">
        <v>865</v>
      </c>
      <c r="K504" s="3">
        <v>13</v>
      </c>
      <c r="L504" s="3" t="s">
        <v>4447</v>
      </c>
      <c r="M504" s="3">
        <v>-1.7688321130370901</v>
      </c>
      <c r="N504" s="3">
        <v>6.67886087928016E-3</v>
      </c>
    </row>
    <row r="505" spans="1:14" x14ac:dyDescent="0.35">
      <c r="A505" s="3"/>
      <c r="B505" s="3" t="s">
        <v>2311</v>
      </c>
      <c r="C505" s="3">
        <v>1</v>
      </c>
      <c r="D505" s="3" t="s">
        <v>4442</v>
      </c>
      <c r="E505" s="3">
        <v>-1.0722148870475301</v>
      </c>
      <c r="F505" s="3">
        <v>2.07630591239069E-3</v>
      </c>
      <c r="G505" s="3">
        <v>-1.3890237220838799</v>
      </c>
      <c r="H505" s="3">
        <v>3.4823749423605999E-5</v>
      </c>
      <c r="I505" s="3"/>
      <c r="J505" s="3" t="s">
        <v>867</v>
      </c>
      <c r="K505" s="3">
        <v>35</v>
      </c>
      <c r="L505" s="3" t="s">
        <v>4427</v>
      </c>
      <c r="M505" s="3">
        <v>1.40849050434726</v>
      </c>
      <c r="N505" s="3">
        <v>2.27101019876303E-2</v>
      </c>
    </row>
    <row r="506" spans="1:14" x14ac:dyDescent="0.35">
      <c r="A506" s="3"/>
      <c r="B506" s="3" t="s">
        <v>3801</v>
      </c>
      <c r="C506" s="3">
        <v>10</v>
      </c>
      <c r="D506" s="3" t="s">
        <v>4444</v>
      </c>
      <c r="E506" s="3">
        <v>-1.0701952067561999</v>
      </c>
      <c r="F506" s="3">
        <v>4.8434597934785698E-3</v>
      </c>
      <c r="G506" s="3">
        <v>-1.79204286112179</v>
      </c>
      <c r="H506" s="3">
        <v>2.2726515531586E-5</v>
      </c>
      <c r="I506" s="3"/>
      <c r="J506" s="3" t="s">
        <v>871</v>
      </c>
      <c r="K506" s="3">
        <v>35</v>
      </c>
      <c r="L506" s="3" t="s">
        <v>4427</v>
      </c>
      <c r="M506" s="3">
        <v>3.1733057899096999</v>
      </c>
      <c r="N506" s="3">
        <v>3.60512436086452E-3</v>
      </c>
    </row>
    <row r="507" spans="1:14" x14ac:dyDescent="0.35">
      <c r="A507" s="3"/>
      <c r="B507" s="3" t="s">
        <v>1337</v>
      </c>
      <c r="C507" s="3">
        <v>4</v>
      </c>
      <c r="D507" s="3" t="s">
        <v>4430</v>
      </c>
      <c r="E507" s="3">
        <v>-1.0701791711800099</v>
      </c>
      <c r="F507" s="3">
        <v>2.5514338469970399E-3</v>
      </c>
      <c r="G507" s="3">
        <v>-1.3608387579518599</v>
      </c>
      <c r="H507" s="3">
        <v>4.9188346707000597E-5</v>
      </c>
      <c r="I507" s="3"/>
      <c r="J507" s="3" t="s">
        <v>872</v>
      </c>
      <c r="K507" s="3">
        <v>35</v>
      </c>
      <c r="L507" s="3" t="s">
        <v>4427</v>
      </c>
      <c r="M507" s="3">
        <v>1.21275055629812</v>
      </c>
      <c r="N507" s="3">
        <v>2.8470725214976302E-3</v>
      </c>
    </row>
    <row r="508" spans="1:14" x14ac:dyDescent="0.35">
      <c r="A508" s="3"/>
      <c r="B508" s="3" t="s">
        <v>137</v>
      </c>
      <c r="C508" s="3">
        <v>6</v>
      </c>
      <c r="D508" s="3" t="s">
        <v>4451</v>
      </c>
      <c r="E508" s="3">
        <v>-1.06684333550026</v>
      </c>
      <c r="F508" s="3">
        <v>6.6345072033177199E-4</v>
      </c>
      <c r="G508" s="3">
        <v>-1.0633214795705701</v>
      </c>
      <c r="H508" s="3">
        <v>2.4472489521521801E-5</v>
      </c>
      <c r="I508" s="3"/>
      <c r="J508" s="3" t="s">
        <v>873</v>
      </c>
      <c r="K508" s="3">
        <v>19</v>
      </c>
      <c r="L508" s="3" t="s">
        <v>4428</v>
      </c>
      <c r="M508" s="3">
        <v>2.9023922499920598</v>
      </c>
      <c r="N508" s="3">
        <v>3.17943328069063E-2</v>
      </c>
    </row>
    <row r="509" spans="1:14" x14ac:dyDescent="0.35">
      <c r="A509" s="3"/>
      <c r="B509" s="3" t="s">
        <v>227</v>
      </c>
      <c r="C509" s="3">
        <v>1</v>
      </c>
      <c r="D509" s="3" t="s">
        <v>4442</v>
      </c>
      <c r="E509" s="3">
        <v>-1.06637293664619</v>
      </c>
      <c r="F509" s="3">
        <v>1.1612695910385299E-2</v>
      </c>
      <c r="G509" s="3">
        <v>-2.03039435207948</v>
      </c>
      <c r="H509" s="3">
        <v>3.2326726088840998E-5</v>
      </c>
      <c r="I509" s="3"/>
      <c r="J509" s="3" t="s">
        <v>874</v>
      </c>
      <c r="K509" s="3">
        <v>20</v>
      </c>
      <c r="L509" s="3" t="s">
        <v>4435</v>
      </c>
      <c r="M509" s="3">
        <v>-1.95383470485993</v>
      </c>
      <c r="N509" s="3">
        <v>1.35956319306763E-2</v>
      </c>
    </row>
    <row r="510" spans="1:14" x14ac:dyDescent="0.35">
      <c r="A510" s="3"/>
      <c r="B510" s="3" t="s">
        <v>2876</v>
      </c>
      <c r="C510" s="3">
        <v>1</v>
      </c>
      <c r="D510" s="3" t="s">
        <v>4442</v>
      </c>
      <c r="E510" s="3">
        <v>-1.0651224889370501</v>
      </c>
      <c r="F510" s="3">
        <v>3.23594512359591E-3</v>
      </c>
      <c r="G510" s="3">
        <v>-2.18161233183416</v>
      </c>
      <c r="H510" s="3">
        <v>3.7884915984689598E-6</v>
      </c>
      <c r="I510" s="3"/>
      <c r="J510" s="3" t="s">
        <v>875</v>
      </c>
      <c r="K510" s="3">
        <v>17</v>
      </c>
      <c r="L510" s="3" t="s">
        <v>4448</v>
      </c>
      <c r="M510" s="3">
        <v>-1.32711837066065</v>
      </c>
      <c r="N510" s="3">
        <v>2.0871726459938299E-2</v>
      </c>
    </row>
    <row r="511" spans="1:14" x14ac:dyDescent="0.35">
      <c r="A511" s="3"/>
      <c r="B511" s="3" t="s">
        <v>1147</v>
      </c>
      <c r="C511" s="3">
        <v>24</v>
      </c>
      <c r="D511" s="3" t="s">
        <v>4437</v>
      </c>
      <c r="E511" s="3">
        <v>-1.06503071506334</v>
      </c>
      <c r="F511" s="3">
        <v>1.5029831892208301E-2</v>
      </c>
      <c r="G511" s="3">
        <v>-1.30763732065925</v>
      </c>
      <c r="H511" s="3">
        <v>1.4458341678876699E-3</v>
      </c>
      <c r="I511" s="3"/>
      <c r="J511" s="3" t="s">
        <v>876</v>
      </c>
      <c r="K511" s="3">
        <v>35</v>
      </c>
      <c r="L511" s="3" t="s">
        <v>4427</v>
      </c>
      <c r="M511" s="3">
        <v>1.3087904710791001</v>
      </c>
      <c r="N511" s="3">
        <v>3.32154225952285E-2</v>
      </c>
    </row>
    <row r="512" spans="1:14" x14ac:dyDescent="0.35">
      <c r="A512" s="3"/>
      <c r="B512" s="3" t="s">
        <v>3234</v>
      </c>
      <c r="C512" s="3">
        <v>15</v>
      </c>
      <c r="D512" s="3" t="s">
        <v>4432</v>
      </c>
      <c r="E512" s="3">
        <v>-1.06467167137578</v>
      </c>
      <c r="F512" s="3">
        <v>1.87947472194369E-2</v>
      </c>
      <c r="G512" s="3">
        <v>-1.4974658780015899</v>
      </c>
      <c r="H512" s="3">
        <v>3.3099627723334299E-3</v>
      </c>
      <c r="I512" s="3"/>
      <c r="J512" s="3" t="s">
        <v>877</v>
      </c>
      <c r="K512" s="3">
        <v>18</v>
      </c>
      <c r="L512" s="3" t="s">
        <v>4436</v>
      </c>
      <c r="M512" s="3">
        <v>1.2330435428636299</v>
      </c>
      <c r="N512" s="3">
        <v>7.6985307763287802E-4</v>
      </c>
    </row>
    <row r="513" spans="1:14" x14ac:dyDescent="0.35">
      <c r="A513" s="3"/>
      <c r="B513" s="3" t="s">
        <v>1432</v>
      </c>
      <c r="C513" s="3">
        <v>7</v>
      </c>
      <c r="D513" s="3" t="s">
        <v>4443</v>
      </c>
      <c r="E513" s="3">
        <v>-1.0630507402503</v>
      </c>
      <c r="F513" s="3">
        <v>2.9865164526381001E-2</v>
      </c>
      <c r="G513" s="3">
        <v>-1.18014118279382</v>
      </c>
      <c r="H513" s="3">
        <v>6.8782626649406898E-3</v>
      </c>
      <c r="I513" s="3"/>
      <c r="J513" s="3" t="s">
        <v>878</v>
      </c>
      <c r="K513" s="3">
        <v>35</v>
      </c>
      <c r="L513" s="3" t="s">
        <v>4427</v>
      </c>
      <c r="M513" s="3">
        <v>2.0057228093540398</v>
      </c>
      <c r="N513" s="3">
        <v>2.1214880238182899E-2</v>
      </c>
    </row>
    <row r="514" spans="1:14" x14ac:dyDescent="0.35">
      <c r="A514" s="3"/>
      <c r="B514" s="3" t="s">
        <v>3108</v>
      </c>
      <c r="C514" s="3">
        <v>35</v>
      </c>
      <c r="D514" s="3" t="s">
        <v>4427</v>
      </c>
      <c r="E514" s="3">
        <v>-1.0618927662776101</v>
      </c>
      <c r="F514" s="3">
        <v>3.4631684852049899E-2</v>
      </c>
      <c r="G514" s="3">
        <v>-1.46943542785876</v>
      </c>
      <c r="H514" s="3">
        <v>7.1221247485978101E-3</v>
      </c>
      <c r="I514" s="3"/>
      <c r="J514" s="3" t="s">
        <v>879</v>
      </c>
      <c r="K514" s="3">
        <v>35</v>
      </c>
      <c r="L514" s="3" t="s">
        <v>4427</v>
      </c>
      <c r="M514" s="3">
        <v>2.91395013604048</v>
      </c>
      <c r="N514" s="3">
        <v>2.1043299122970299E-3</v>
      </c>
    </row>
    <row r="515" spans="1:14" x14ac:dyDescent="0.35">
      <c r="A515" s="3"/>
      <c r="B515" s="3" t="s">
        <v>3409</v>
      </c>
      <c r="C515" s="3">
        <v>35</v>
      </c>
      <c r="D515" s="3" t="s">
        <v>4427</v>
      </c>
      <c r="E515" s="3">
        <v>-1.0585401463140001</v>
      </c>
      <c r="F515" s="3">
        <v>3.9368653795324303E-2</v>
      </c>
      <c r="G515" s="3">
        <v>-1.3666343938577199</v>
      </c>
      <c r="H515" s="3">
        <v>3.5850749272317299E-3</v>
      </c>
      <c r="I515" s="3"/>
      <c r="J515" s="3" t="s">
        <v>881</v>
      </c>
      <c r="K515" s="3">
        <v>35</v>
      </c>
      <c r="L515" s="3" t="s">
        <v>4427</v>
      </c>
      <c r="M515" s="3">
        <v>-3.18168657108028</v>
      </c>
      <c r="N515" s="3">
        <v>2.1650588690539499E-2</v>
      </c>
    </row>
    <row r="516" spans="1:14" x14ac:dyDescent="0.35">
      <c r="A516" s="3"/>
      <c r="B516" s="3" t="s">
        <v>2158</v>
      </c>
      <c r="C516" s="3">
        <v>16</v>
      </c>
      <c r="D516" s="3" t="s">
        <v>4439</v>
      </c>
      <c r="E516" s="3">
        <v>-1.0564439134617301</v>
      </c>
      <c r="F516" s="3">
        <v>1.2848782574119E-2</v>
      </c>
      <c r="G516" s="3">
        <v>-1.5236429207669699</v>
      </c>
      <c r="H516" s="3">
        <v>3.2375507131988002E-4</v>
      </c>
      <c r="I516" s="3"/>
      <c r="J516" s="3" t="s">
        <v>883</v>
      </c>
      <c r="K516" s="3">
        <v>15</v>
      </c>
      <c r="L516" s="3" t="s">
        <v>4432</v>
      </c>
      <c r="M516" s="3">
        <v>1.41986719196657</v>
      </c>
      <c r="N516" s="3">
        <v>8.0096654438145398E-3</v>
      </c>
    </row>
    <row r="517" spans="1:14" x14ac:dyDescent="0.35">
      <c r="A517" s="3"/>
      <c r="B517" s="3" t="s">
        <v>885</v>
      </c>
      <c r="C517" s="3">
        <v>35</v>
      </c>
      <c r="D517" s="3" t="s">
        <v>4427</v>
      </c>
      <c r="E517" s="3">
        <v>-1.0534618097930799</v>
      </c>
      <c r="F517" s="3">
        <v>2.52094534648158E-2</v>
      </c>
      <c r="G517" s="3">
        <v>-2.3134470343178202</v>
      </c>
      <c r="H517" s="3">
        <v>3.3318580535962502E-4</v>
      </c>
      <c r="I517" s="3"/>
      <c r="J517" s="3" t="s">
        <v>884</v>
      </c>
      <c r="K517" s="3">
        <v>35</v>
      </c>
      <c r="L517" s="3" t="s">
        <v>4427</v>
      </c>
      <c r="M517" s="3">
        <v>1.0817638870231301</v>
      </c>
      <c r="N517" s="3">
        <v>1.6603893883486799E-2</v>
      </c>
    </row>
    <row r="518" spans="1:14" x14ac:dyDescent="0.35">
      <c r="A518" s="3"/>
      <c r="B518" s="3" t="s">
        <v>816</v>
      </c>
      <c r="C518" s="3">
        <v>15</v>
      </c>
      <c r="D518" s="3" t="s">
        <v>4432</v>
      </c>
      <c r="E518" s="3">
        <v>-1.05068305052421</v>
      </c>
      <c r="F518" s="3">
        <v>2.0804345782403099E-2</v>
      </c>
      <c r="G518" s="3">
        <v>-1.31943936723776</v>
      </c>
      <c r="H518" s="3">
        <v>4.3272600388944904E-3</v>
      </c>
      <c r="I518" s="3"/>
      <c r="J518" s="3" t="s">
        <v>886</v>
      </c>
      <c r="K518" s="3">
        <v>35</v>
      </c>
      <c r="L518" s="3" t="s">
        <v>4427</v>
      </c>
      <c r="M518" s="3">
        <v>-1.5677585300705601</v>
      </c>
      <c r="N518" s="3">
        <v>4.0429573263505601E-3</v>
      </c>
    </row>
    <row r="519" spans="1:14" x14ac:dyDescent="0.35">
      <c r="A519" s="3"/>
      <c r="B519" s="3" t="s">
        <v>330</v>
      </c>
      <c r="C519" s="3">
        <v>35</v>
      </c>
      <c r="D519" s="3" t="s">
        <v>4427</v>
      </c>
      <c r="E519" s="3">
        <v>-1.0500364554099499</v>
      </c>
      <c r="F519" s="3">
        <v>8.9965252014080101E-3</v>
      </c>
      <c r="G519" s="3">
        <v>-1.88428797816019</v>
      </c>
      <c r="H519" s="3">
        <v>2.3107862419650499E-5</v>
      </c>
      <c r="I519" s="3"/>
      <c r="J519" s="3" t="s">
        <v>887</v>
      </c>
      <c r="K519" s="3">
        <v>35</v>
      </c>
      <c r="L519" s="3" t="s">
        <v>4427</v>
      </c>
      <c r="M519" s="3">
        <v>-5.0178718088972802</v>
      </c>
      <c r="N519" s="3">
        <v>1.4398477930305199E-4</v>
      </c>
    </row>
    <row r="520" spans="1:14" x14ac:dyDescent="0.35">
      <c r="A520" s="3"/>
      <c r="B520" s="3" t="s">
        <v>2051</v>
      </c>
      <c r="C520" s="3">
        <v>24</v>
      </c>
      <c r="D520" s="3" t="s">
        <v>4437</v>
      </c>
      <c r="E520" s="3">
        <v>-1.04782957548827</v>
      </c>
      <c r="F520" s="3">
        <v>1.9031270445205799E-2</v>
      </c>
      <c r="G520" s="3">
        <v>-1.15319212854134</v>
      </c>
      <c r="H520" s="3">
        <v>3.6854113413033302E-3</v>
      </c>
      <c r="I520" s="3"/>
      <c r="J520" s="3" t="s">
        <v>888</v>
      </c>
      <c r="K520" s="3">
        <v>35</v>
      </c>
      <c r="L520" s="3" t="s">
        <v>4427</v>
      </c>
      <c r="M520" s="3">
        <v>-4.8559944722625197</v>
      </c>
      <c r="N520" s="3">
        <v>6.68537780080131E-4</v>
      </c>
    </row>
    <row r="521" spans="1:14" x14ac:dyDescent="0.35">
      <c r="A521" s="3"/>
      <c r="B521" s="3" t="s">
        <v>2681</v>
      </c>
      <c r="C521" s="3">
        <v>1</v>
      </c>
      <c r="D521" s="3" t="s">
        <v>4442</v>
      </c>
      <c r="E521" s="3">
        <v>-1.04732815273331</v>
      </c>
      <c r="F521" s="3">
        <v>8.6438155824260197E-3</v>
      </c>
      <c r="G521" s="3">
        <v>-1.7916640287390899</v>
      </c>
      <c r="H521" s="3">
        <v>4.2996182423622899E-5</v>
      </c>
      <c r="I521" s="3"/>
      <c r="J521" s="3" t="s">
        <v>891</v>
      </c>
      <c r="K521" s="3">
        <v>35</v>
      </c>
      <c r="L521" s="3" t="s">
        <v>4427</v>
      </c>
      <c r="M521" s="3">
        <v>1.28537920916955</v>
      </c>
      <c r="N521" s="3">
        <v>3.9612474264319499E-2</v>
      </c>
    </row>
    <row r="522" spans="1:14" x14ac:dyDescent="0.35">
      <c r="A522" s="3"/>
      <c r="B522" s="3" t="s">
        <v>377</v>
      </c>
      <c r="C522" s="3">
        <v>7</v>
      </c>
      <c r="D522" s="3" t="s">
        <v>4443</v>
      </c>
      <c r="E522" s="3">
        <v>-1.0461027763506701</v>
      </c>
      <c r="F522" s="3">
        <v>1.11571785057266E-2</v>
      </c>
      <c r="G522" s="3">
        <v>-2.3377176200860501</v>
      </c>
      <c r="H522" s="3">
        <v>1.18499581596661E-5</v>
      </c>
      <c r="I522" s="3"/>
      <c r="J522" s="3" t="s">
        <v>892</v>
      </c>
      <c r="K522" s="3">
        <v>35</v>
      </c>
      <c r="L522" s="3" t="s">
        <v>4427</v>
      </c>
      <c r="M522" s="3">
        <v>1.8015520197158399</v>
      </c>
      <c r="N522" s="3">
        <v>9.7567552290846394E-5</v>
      </c>
    </row>
    <row r="523" spans="1:14" x14ac:dyDescent="0.35">
      <c r="A523" s="3"/>
      <c r="B523" s="3" t="s">
        <v>4285</v>
      </c>
      <c r="C523" s="3">
        <v>3</v>
      </c>
      <c r="D523" s="3" t="s">
        <v>4450</v>
      </c>
      <c r="E523" s="3">
        <v>-1.0374587244978499</v>
      </c>
      <c r="F523" s="3">
        <v>2.6356632654013501E-2</v>
      </c>
      <c r="G523" s="3">
        <v>-1.99873832122921</v>
      </c>
      <c r="H523" s="3">
        <v>1.0782047125613901E-4</v>
      </c>
      <c r="I523" s="3"/>
      <c r="J523" s="3" t="s">
        <v>893</v>
      </c>
      <c r="K523" s="3">
        <v>35</v>
      </c>
      <c r="L523" s="3" t="s">
        <v>4427</v>
      </c>
      <c r="M523" s="3">
        <v>1.1568446117953</v>
      </c>
      <c r="N523" s="3">
        <v>1.3484159373379099E-2</v>
      </c>
    </row>
    <row r="524" spans="1:14" x14ac:dyDescent="0.35">
      <c r="A524" s="3"/>
      <c r="B524" s="3" t="s">
        <v>3233</v>
      </c>
      <c r="C524" s="3">
        <v>5</v>
      </c>
      <c r="D524" s="3" t="s">
        <v>4434</v>
      </c>
      <c r="E524" s="3">
        <v>-1.03726128678796</v>
      </c>
      <c r="F524" s="3">
        <v>6.1914451449975802E-3</v>
      </c>
      <c r="G524" s="3">
        <v>-1.3845428880877699</v>
      </c>
      <c r="H524" s="3">
        <v>1.79674033157294E-4</v>
      </c>
      <c r="I524" s="3"/>
      <c r="J524" s="3" t="s">
        <v>894</v>
      </c>
      <c r="K524" s="3">
        <v>9</v>
      </c>
      <c r="L524" s="3" t="s">
        <v>4429</v>
      </c>
      <c r="M524" s="3">
        <v>-1.77213269816291</v>
      </c>
      <c r="N524" s="3">
        <v>9.6018895076846102E-3</v>
      </c>
    </row>
    <row r="525" spans="1:14" x14ac:dyDescent="0.35">
      <c r="A525" s="3"/>
      <c r="B525" s="3" t="s">
        <v>247</v>
      </c>
      <c r="C525" s="3">
        <v>4</v>
      </c>
      <c r="D525" s="3" t="s">
        <v>4430</v>
      </c>
      <c r="E525" s="3">
        <v>-1.03707994679648</v>
      </c>
      <c r="F525" s="3">
        <v>5.5266430548944704E-3</v>
      </c>
      <c r="G525" s="3">
        <v>-1.22559793939559</v>
      </c>
      <c r="H525" s="3">
        <v>4.2363189038971503E-4</v>
      </c>
      <c r="I525" s="3"/>
      <c r="J525" s="3" t="s">
        <v>896</v>
      </c>
      <c r="K525" s="3">
        <v>21</v>
      </c>
      <c r="L525" s="3" t="s">
        <v>4426</v>
      </c>
      <c r="M525" s="3">
        <v>-2.7907968503285701</v>
      </c>
      <c r="N525" s="3">
        <v>2.55494253083925E-2</v>
      </c>
    </row>
    <row r="526" spans="1:14" x14ac:dyDescent="0.35">
      <c r="A526" s="3"/>
      <c r="B526" s="3" t="s">
        <v>1617</v>
      </c>
      <c r="C526" s="3">
        <v>35</v>
      </c>
      <c r="D526" s="3" t="s">
        <v>4427</v>
      </c>
      <c r="E526" s="3">
        <v>-1.0367405645219001</v>
      </c>
      <c r="F526" s="3">
        <v>1.7642297620167599E-2</v>
      </c>
      <c r="G526" s="3">
        <v>-1.92762631519552</v>
      </c>
      <c r="H526" s="3">
        <v>1.1993439436774399E-4</v>
      </c>
      <c r="I526" s="3"/>
      <c r="J526" s="3" t="s">
        <v>897</v>
      </c>
      <c r="K526" s="3">
        <v>35</v>
      </c>
      <c r="L526" s="3" t="s">
        <v>4427</v>
      </c>
      <c r="M526" s="3">
        <v>-2.1448661677790302</v>
      </c>
      <c r="N526" s="3">
        <v>1.5232104528001099E-2</v>
      </c>
    </row>
    <row r="527" spans="1:14" x14ac:dyDescent="0.35">
      <c r="A527" s="3"/>
      <c r="B527" s="3" t="s">
        <v>2160</v>
      </c>
      <c r="C527" s="3">
        <v>35</v>
      </c>
      <c r="D527" s="3" t="s">
        <v>4427</v>
      </c>
      <c r="E527" s="3">
        <v>-1.0353017802976801</v>
      </c>
      <c r="F527" s="3">
        <v>5.1088265489894298E-3</v>
      </c>
      <c r="G527" s="3">
        <v>-1.4506602336116801</v>
      </c>
      <c r="H527" s="3">
        <v>2.4629661789972597E-4</v>
      </c>
      <c r="I527" s="3"/>
      <c r="J527" s="3" t="s">
        <v>898</v>
      </c>
      <c r="K527" s="3">
        <v>35</v>
      </c>
      <c r="L527" s="3" t="s">
        <v>4427</v>
      </c>
      <c r="M527" s="3">
        <v>-1.97000969135001</v>
      </c>
      <c r="N527" s="3">
        <v>1.83919237363236E-3</v>
      </c>
    </row>
    <row r="528" spans="1:14" x14ac:dyDescent="0.35">
      <c r="A528" s="3"/>
      <c r="B528" s="3" t="s">
        <v>2135</v>
      </c>
      <c r="C528" s="3">
        <v>1</v>
      </c>
      <c r="D528" s="3" t="s">
        <v>4442</v>
      </c>
      <c r="E528" s="3">
        <v>-1.03520345233165</v>
      </c>
      <c r="F528" s="3">
        <v>5.8034891157278598E-3</v>
      </c>
      <c r="G528" s="3">
        <v>-1.7499664693814101</v>
      </c>
      <c r="H528" s="3">
        <v>2.43958097096123E-5</v>
      </c>
      <c r="I528" s="3"/>
      <c r="J528" s="3" t="s">
        <v>899</v>
      </c>
      <c r="K528" s="3">
        <v>35</v>
      </c>
      <c r="L528" s="3" t="s">
        <v>4427</v>
      </c>
      <c r="M528" s="3">
        <v>-2.0111605137284601</v>
      </c>
      <c r="N528" s="3">
        <v>2.18790005309543E-3</v>
      </c>
    </row>
    <row r="529" spans="1:14" x14ac:dyDescent="0.35">
      <c r="A529" s="3"/>
      <c r="B529" s="3" t="s">
        <v>3884</v>
      </c>
      <c r="C529" s="3">
        <v>24</v>
      </c>
      <c r="D529" s="3" t="s">
        <v>4437</v>
      </c>
      <c r="E529" s="3">
        <v>-1.0346743473676101</v>
      </c>
      <c r="F529" s="3">
        <v>4.1078802047071698E-2</v>
      </c>
      <c r="G529" s="3">
        <v>-2.4026723336071898</v>
      </c>
      <c r="H529" s="3">
        <v>1.3079150100755801E-4</v>
      </c>
      <c r="I529" s="3"/>
      <c r="J529" s="3" t="s">
        <v>900</v>
      </c>
      <c r="K529" s="3">
        <v>7</v>
      </c>
      <c r="L529" s="3" t="s">
        <v>4443</v>
      </c>
      <c r="M529" s="3">
        <v>2.2549730298109898</v>
      </c>
      <c r="N529" s="3">
        <v>2.8018637953914401E-3</v>
      </c>
    </row>
    <row r="530" spans="1:14" x14ac:dyDescent="0.35">
      <c r="A530" s="3"/>
      <c r="B530" s="3" t="s">
        <v>3513</v>
      </c>
      <c r="C530" s="3">
        <v>1</v>
      </c>
      <c r="D530" s="3" t="s">
        <v>4442</v>
      </c>
      <c r="E530" s="3">
        <v>-1.0346371309564799</v>
      </c>
      <c r="F530" s="3">
        <v>5.7011754490994999E-3</v>
      </c>
      <c r="G530" s="3">
        <v>-1.6147055500533201</v>
      </c>
      <c r="H530" s="3">
        <v>4.8904419955651097E-5</v>
      </c>
      <c r="I530" s="3"/>
      <c r="J530" s="3" t="s">
        <v>901</v>
      </c>
      <c r="K530" s="3">
        <v>19</v>
      </c>
      <c r="L530" s="3" t="s">
        <v>4428</v>
      </c>
      <c r="M530" s="3">
        <v>-1.63722451505531</v>
      </c>
      <c r="N530" s="3">
        <v>6.8695512318341605E-5</v>
      </c>
    </row>
    <row r="531" spans="1:14" x14ac:dyDescent="0.35">
      <c r="A531" s="3"/>
      <c r="B531" s="3" t="s">
        <v>162</v>
      </c>
      <c r="C531" s="3">
        <v>35</v>
      </c>
      <c r="D531" s="3" t="s">
        <v>4427</v>
      </c>
      <c r="E531" s="3">
        <v>-1.0333653335572801</v>
      </c>
      <c r="F531" s="3">
        <v>1.4138377408461701E-2</v>
      </c>
      <c r="G531" s="3">
        <v>-1.4808770694743301</v>
      </c>
      <c r="H531" s="3">
        <v>6.0820834483608201E-3</v>
      </c>
      <c r="I531" s="3"/>
      <c r="J531" s="3" t="s">
        <v>902</v>
      </c>
      <c r="K531" s="3">
        <v>15</v>
      </c>
      <c r="L531" s="3" t="s">
        <v>4432</v>
      </c>
      <c r="M531" s="3">
        <v>1.68522396570816</v>
      </c>
      <c r="N531" s="3">
        <v>2.8834858666859E-3</v>
      </c>
    </row>
    <row r="532" spans="1:14" x14ac:dyDescent="0.35">
      <c r="A532" s="3"/>
      <c r="B532" s="3" t="s">
        <v>1318</v>
      </c>
      <c r="C532" s="3">
        <v>35</v>
      </c>
      <c r="D532" s="3" t="s">
        <v>4427</v>
      </c>
      <c r="E532" s="3">
        <v>-1.03150235256476</v>
      </c>
      <c r="F532" s="3">
        <v>2.8303452417864899E-2</v>
      </c>
      <c r="G532" s="3">
        <v>-1.37940105141904</v>
      </c>
      <c r="H532" s="3">
        <v>1.87352078665735E-3</v>
      </c>
      <c r="I532" s="3"/>
      <c r="J532" s="3" t="s">
        <v>110</v>
      </c>
      <c r="K532" s="3">
        <v>15</v>
      </c>
      <c r="L532" s="3" t="s">
        <v>4432</v>
      </c>
      <c r="M532" s="3">
        <v>-5.9062852860173498</v>
      </c>
      <c r="N532" s="3">
        <v>2.4818525221386101E-4</v>
      </c>
    </row>
    <row r="533" spans="1:14" x14ac:dyDescent="0.35">
      <c r="A533" s="3"/>
      <c r="B533" s="3" t="s">
        <v>2226</v>
      </c>
      <c r="C533" s="3">
        <v>35</v>
      </c>
      <c r="D533" s="3" t="s">
        <v>4427</v>
      </c>
      <c r="E533" s="3">
        <v>-1.0296752390248201</v>
      </c>
      <c r="F533" s="3">
        <v>3.6609111631675399E-2</v>
      </c>
      <c r="G533" s="3">
        <v>-1.30528331143335</v>
      </c>
      <c r="H533" s="3">
        <v>3.6437499742810698E-3</v>
      </c>
      <c r="I533" s="3"/>
      <c r="J533" s="3" t="s">
        <v>903</v>
      </c>
      <c r="K533" s="3">
        <v>15</v>
      </c>
      <c r="L533" s="3" t="s">
        <v>4432</v>
      </c>
      <c r="M533" s="3">
        <v>1.6912669891322201</v>
      </c>
      <c r="N533" s="3">
        <v>1.8814467287331E-4</v>
      </c>
    </row>
    <row r="534" spans="1:14" x14ac:dyDescent="0.35">
      <c r="A534" s="3"/>
      <c r="B534" s="3" t="s">
        <v>1477</v>
      </c>
      <c r="C534" s="3">
        <v>15</v>
      </c>
      <c r="D534" s="3" t="s">
        <v>4432</v>
      </c>
      <c r="E534" s="3">
        <v>-1.02771697731045</v>
      </c>
      <c r="F534" s="3">
        <v>2.07630591239069E-3</v>
      </c>
      <c r="G534" s="3">
        <v>-1.2193587184827701</v>
      </c>
      <c r="H534" s="3">
        <v>5.4239984249222001E-5</v>
      </c>
      <c r="I534" s="3"/>
      <c r="J534" s="3" t="s">
        <v>907</v>
      </c>
      <c r="K534" s="3">
        <v>35</v>
      </c>
      <c r="L534" s="3" t="s">
        <v>4427</v>
      </c>
      <c r="M534" s="3">
        <v>1.8705921358628499</v>
      </c>
      <c r="N534" s="3">
        <v>1.84610246075981E-2</v>
      </c>
    </row>
    <row r="535" spans="1:14" x14ac:dyDescent="0.35">
      <c r="A535" s="3"/>
      <c r="B535" s="3" t="s">
        <v>486</v>
      </c>
      <c r="C535" s="3">
        <v>35</v>
      </c>
      <c r="D535" s="3" t="s">
        <v>4427</v>
      </c>
      <c r="E535" s="3">
        <v>-1.02518845317879</v>
      </c>
      <c r="F535" s="3">
        <v>7.8046598287739898E-3</v>
      </c>
      <c r="G535" s="3">
        <v>-1.0182613901893001</v>
      </c>
      <c r="H535" s="3">
        <v>2.1106505179365E-2</v>
      </c>
      <c r="I535" s="3"/>
      <c r="J535" s="3" t="s">
        <v>908</v>
      </c>
      <c r="K535" s="3">
        <v>35</v>
      </c>
      <c r="L535" s="3" t="s">
        <v>4427</v>
      </c>
      <c r="M535" s="3">
        <v>-1.0341109664081001</v>
      </c>
      <c r="N535" s="3">
        <v>1.1763783073209699E-3</v>
      </c>
    </row>
    <row r="536" spans="1:14" x14ac:dyDescent="0.35">
      <c r="A536" s="3"/>
      <c r="B536" s="3" t="s">
        <v>809</v>
      </c>
      <c r="C536" s="3">
        <v>21</v>
      </c>
      <c r="D536" s="3" t="s">
        <v>4426</v>
      </c>
      <c r="E536" s="3">
        <v>-1.0251374446622099</v>
      </c>
      <c r="F536" s="3">
        <v>1.6303673822222E-2</v>
      </c>
      <c r="G536" s="3">
        <v>-2.9360620168223401</v>
      </c>
      <c r="H536" s="3">
        <v>8.7855026901887793E-6</v>
      </c>
      <c r="I536" s="3"/>
      <c r="J536" s="3" t="s">
        <v>909</v>
      </c>
      <c r="K536" s="3">
        <v>35</v>
      </c>
      <c r="L536" s="3" t="s">
        <v>4427</v>
      </c>
      <c r="M536" s="3">
        <v>1.6228299820440999</v>
      </c>
      <c r="N536" s="3">
        <v>2.7354559929935199E-2</v>
      </c>
    </row>
    <row r="537" spans="1:14" x14ac:dyDescent="0.35">
      <c r="A537" s="3"/>
      <c r="B537" s="3" t="s">
        <v>3934</v>
      </c>
      <c r="C537" s="3">
        <v>35</v>
      </c>
      <c r="D537" s="3" t="s">
        <v>4427</v>
      </c>
      <c r="E537" s="3">
        <v>-1.0251305019658401</v>
      </c>
      <c r="F537" s="3">
        <v>9.8056947875887496E-3</v>
      </c>
      <c r="G537" s="3">
        <v>-1.0639174675454</v>
      </c>
      <c r="H537" s="3">
        <v>2.21834237818658E-3</v>
      </c>
      <c r="I537" s="3"/>
      <c r="J537" s="3" t="s">
        <v>910</v>
      </c>
      <c r="K537" s="3">
        <v>35</v>
      </c>
      <c r="L537" s="3" t="s">
        <v>4427</v>
      </c>
      <c r="M537" s="3">
        <v>2.3021842209402399</v>
      </c>
      <c r="N537" s="3">
        <v>4.5463458474780897E-3</v>
      </c>
    </row>
    <row r="538" spans="1:14" x14ac:dyDescent="0.35">
      <c r="A538" s="3"/>
      <c r="B538" s="3" t="s">
        <v>1877</v>
      </c>
      <c r="C538" s="3">
        <v>25</v>
      </c>
      <c r="D538" s="3" t="s">
        <v>4449</v>
      </c>
      <c r="E538" s="3">
        <v>-1.0199567311014399</v>
      </c>
      <c r="F538" s="3">
        <v>1.0820459375492E-2</v>
      </c>
      <c r="G538" s="3">
        <v>-1.37799017505121</v>
      </c>
      <c r="H538" s="3">
        <v>4.1595785433059699E-4</v>
      </c>
      <c r="I538" s="3"/>
      <c r="J538" s="3" t="s">
        <v>911</v>
      </c>
      <c r="K538" s="3">
        <v>15</v>
      </c>
      <c r="L538" s="3" t="s">
        <v>4432</v>
      </c>
      <c r="M538" s="3">
        <v>1.14863063112179</v>
      </c>
      <c r="N538" s="3">
        <v>1.74814321868636E-3</v>
      </c>
    </row>
    <row r="539" spans="1:14" x14ac:dyDescent="0.35">
      <c r="A539" s="3"/>
      <c r="B539" s="3" t="s">
        <v>1657</v>
      </c>
      <c r="C539" s="3">
        <v>35</v>
      </c>
      <c r="D539" s="3" t="s">
        <v>4427</v>
      </c>
      <c r="E539" s="3">
        <v>-1.0189662225151099</v>
      </c>
      <c r="F539" s="3">
        <v>5.9098965823801298E-3</v>
      </c>
      <c r="G539" s="3">
        <v>-1.0960274441667299</v>
      </c>
      <c r="H539" s="3">
        <v>7.4680721185362096E-4</v>
      </c>
      <c r="I539" s="3"/>
      <c r="J539" s="3" t="s">
        <v>912</v>
      </c>
      <c r="K539" s="3">
        <v>35</v>
      </c>
      <c r="L539" s="3" t="s">
        <v>4427</v>
      </c>
      <c r="M539" s="3">
        <v>-3.85664533259457</v>
      </c>
      <c r="N539" s="3">
        <v>3.1888739802380398E-2</v>
      </c>
    </row>
    <row r="540" spans="1:14" x14ac:dyDescent="0.35">
      <c r="A540" s="3"/>
      <c r="B540" s="3" t="s">
        <v>2654</v>
      </c>
      <c r="C540" s="3">
        <v>15</v>
      </c>
      <c r="D540" s="3" t="s">
        <v>4432</v>
      </c>
      <c r="E540" s="3">
        <v>-1.0168706835268599</v>
      </c>
      <c r="F540" s="3">
        <v>2.9873229010988701E-2</v>
      </c>
      <c r="G540" s="3">
        <v>-1.7777504531464501</v>
      </c>
      <c r="H540" s="3">
        <v>2.8085551304839499E-4</v>
      </c>
      <c r="I540" s="3"/>
      <c r="J540" s="3" t="s">
        <v>913</v>
      </c>
      <c r="K540" s="3">
        <v>24</v>
      </c>
      <c r="L540" s="3" t="s">
        <v>4437</v>
      </c>
      <c r="M540" s="3">
        <v>1.5672923428223799</v>
      </c>
      <c r="N540" s="3">
        <v>2.2281801167908701E-3</v>
      </c>
    </row>
    <row r="541" spans="1:14" x14ac:dyDescent="0.35">
      <c r="A541" s="3"/>
      <c r="B541" s="3" t="s">
        <v>3384</v>
      </c>
      <c r="C541" s="3">
        <v>5</v>
      </c>
      <c r="D541" s="3" t="s">
        <v>4434</v>
      </c>
      <c r="E541" s="3">
        <v>-1.0165458982662701</v>
      </c>
      <c r="F541" s="3">
        <v>1.31916753741295E-2</v>
      </c>
      <c r="G541" s="3">
        <v>-1.4666540017237499</v>
      </c>
      <c r="H541" s="3">
        <v>3.3012688510430103E-4</v>
      </c>
      <c r="I541" s="3"/>
      <c r="J541" s="3" t="s">
        <v>914</v>
      </c>
      <c r="K541" s="3">
        <v>35</v>
      </c>
      <c r="L541" s="3" t="s">
        <v>4427</v>
      </c>
      <c r="M541" s="3">
        <v>3.0977952771489701</v>
      </c>
      <c r="N541" s="3">
        <v>6.6721935630956403E-3</v>
      </c>
    </row>
    <row r="542" spans="1:14" x14ac:dyDescent="0.35">
      <c r="A542" s="3"/>
      <c r="B542" s="3" t="s">
        <v>3762</v>
      </c>
      <c r="C542" s="3">
        <v>7</v>
      </c>
      <c r="D542" s="3" t="s">
        <v>4443</v>
      </c>
      <c r="E542" s="3">
        <v>-1.0140026540515099</v>
      </c>
      <c r="F542" s="3">
        <v>1.4138377408461701E-2</v>
      </c>
      <c r="G542" s="3">
        <v>-1.59003259180367</v>
      </c>
      <c r="H542" s="3">
        <v>1.96272999289466E-4</v>
      </c>
      <c r="I542" s="3"/>
      <c r="J542" s="3" t="s">
        <v>915</v>
      </c>
      <c r="K542" s="3">
        <v>35</v>
      </c>
      <c r="L542" s="3" t="s">
        <v>4427</v>
      </c>
      <c r="M542" s="3">
        <v>1.0177591365838401</v>
      </c>
      <c r="N542" s="3">
        <v>4.2056004941006399E-2</v>
      </c>
    </row>
    <row r="543" spans="1:14" x14ac:dyDescent="0.35">
      <c r="A543" s="3"/>
      <c r="B543" s="3" t="s">
        <v>1871</v>
      </c>
      <c r="C543" s="3">
        <v>5</v>
      </c>
      <c r="D543" s="3" t="s">
        <v>4434</v>
      </c>
      <c r="E543" s="3">
        <v>-1.0137052409092699</v>
      </c>
      <c r="F543" s="3">
        <v>2.5378956369804501E-2</v>
      </c>
      <c r="G543" s="3">
        <v>-1.13964605218592</v>
      </c>
      <c r="H543" s="3">
        <v>2.8891109684047E-3</v>
      </c>
      <c r="I543" s="3"/>
      <c r="J543" s="3" t="s">
        <v>916</v>
      </c>
      <c r="K543" s="3">
        <v>11</v>
      </c>
      <c r="L543" s="3" t="s">
        <v>4433</v>
      </c>
      <c r="M543" s="3">
        <v>-3.2240458932817799</v>
      </c>
      <c r="N543" s="3">
        <v>8.2056541661486796E-3</v>
      </c>
    </row>
    <row r="544" spans="1:14" x14ac:dyDescent="0.35">
      <c r="A544" s="3"/>
      <c r="B544" s="3" t="s">
        <v>2902</v>
      </c>
      <c r="C544" s="3">
        <v>17</v>
      </c>
      <c r="D544" s="3" t="s">
        <v>4448</v>
      </c>
      <c r="E544" s="3">
        <v>-1.0124318394335201</v>
      </c>
      <c r="F544" s="3">
        <v>1.51035821285241E-2</v>
      </c>
      <c r="G544" s="3">
        <v>-1.6408473844961</v>
      </c>
      <c r="H544" s="3">
        <v>1.6845676132496199E-4</v>
      </c>
      <c r="I544" s="3"/>
      <c r="J544" s="3" t="s">
        <v>918</v>
      </c>
      <c r="K544" s="3">
        <v>21</v>
      </c>
      <c r="L544" s="3" t="s">
        <v>4426</v>
      </c>
      <c r="M544" s="3">
        <v>-1.9078794304867099</v>
      </c>
      <c r="N544" s="3">
        <v>1.9070241378205802E-2</v>
      </c>
    </row>
    <row r="545" spans="1:14" x14ac:dyDescent="0.35">
      <c r="A545" s="3"/>
      <c r="B545" s="3" t="s">
        <v>3164</v>
      </c>
      <c r="C545" s="3">
        <v>35</v>
      </c>
      <c r="D545" s="3" t="s">
        <v>4427</v>
      </c>
      <c r="E545" s="3">
        <v>-1.0114709687146</v>
      </c>
      <c r="F545" s="3">
        <v>3.45198877243885E-2</v>
      </c>
      <c r="G545" s="3">
        <v>-1.7714912184815801</v>
      </c>
      <c r="H545" s="3">
        <v>8.5834369050019296E-4</v>
      </c>
      <c r="I545" s="3"/>
      <c r="J545" s="3" t="s">
        <v>919</v>
      </c>
      <c r="K545" s="3">
        <v>1</v>
      </c>
      <c r="L545" s="3" t="s">
        <v>4442</v>
      </c>
      <c r="M545" s="3">
        <v>-2.0512594311025198</v>
      </c>
      <c r="N545" s="3">
        <v>3.4823749423605999E-5</v>
      </c>
    </row>
    <row r="546" spans="1:14" x14ac:dyDescent="0.35">
      <c r="A546" s="3"/>
      <c r="B546" s="3" t="s">
        <v>1285</v>
      </c>
      <c r="C546" s="3">
        <v>35</v>
      </c>
      <c r="D546" s="3" t="s">
        <v>4427</v>
      </c>
      <c r="E546" s="3">
        <v>-1.00836435118839</v>
      </c>
      <c r="F546" s="3">
        <v>1.8026561751057699E-2</v>
      </c>
      <c r="G546" s="3">
        <v>-1.1119475150521401</v>
      </c>
      <c r="H546" s="3">
        <v>3.1137011462921498E-3</v>
      </c>
      <c r="I546" s="3"/>
      <c r="J546" s="3" t="s">
        <v>920</v>
      </c>
      <c r="K546" s="3">
        <v>35</v>
      </c>
      <c r="L546" s="3" t="s">
        <v>4427</v>
      </c>
      <c r="M546" s="3">
        <v>-3.1972222909825798</v>
      </c>
      <c r="N546" s="3">
        <v>2.8605720057640899E-4</v>
      </c>
    </row>
    <row r="547" spans="1:14" x14ac:dyDescent="0.35">
      <c r="A547" s="3"/>
      <c r="B547" s="3" t="s">
        <v>1667</v>
      </c>
      <c r="C547" s="3">
        <v>35</v>
      </c>
      <c r="D547" s="3" t="s">
        <v>4427</v>
      </c>
      <c r="E547" s="3">
        <v>-1.0072729134276399</v>
      </c>
      <c r="F547" s="3">
        <v>1.7642297620167599E-2</v>
      </c>
      <c r="G547" s="3">
        <v>-2.4936451040582202</v>
      </c>
      <c r="H547" s="3">
        <v>1.4868136893772701E-5</v>
      </c>
      <c r="I547" s="3"/>
      <c r="J547" s="3" t="s">
        <v>921</v>
      </c>
      <c r="K547" s="3">
        <v>35</v>
      </c>
      <c r="L547" s="3" t="s">
        <v>4427</v>
      </c>
      <c r="M547" s="3">
        <v>3.0137643904209201</v>
      </c>
      <c r="N547" s="3">
        <v>7.6391349472283598E-5</v>
      </c>
    </row>
    <row r="548" spans="1:14" x14ac:dyDescent="0.35">
      <c r="A548" s="3"/>
      <c r="B548" s="3" t="s">
        <v>4379</v>
      </c>
      <c r="C548" s="3">
        <v>35</v>
      </c>
      <c r="D548" s="3" t="s">
        <v>4427</v>
      </c>
      <c r="E548" s="3">
        <v>-1.00631696943724</v>
      </c>
      <c r="F548" s="3">
        <v>3.68582252801401E-2</v>
      </c>
      <c r="G548" s="3">
        <v>-1.0134401737808301</v>
      </c>
      <c r="H548" s="3">
        <v>1.80385897470852E-2</v>
      </c>
      <c r="I548" s="3"/>
      <c r="J548" s="3" t="s">
        <v>922</v>
      </c>
      <c r="K548" s="3">
        <v>21</v>
      </c>
      <c r="L548" s="3" t="s">
        <v>4426</v>
      </c>
      <c r="M548" s="3">
        <v>-1.2919985428790901</v>
      </c>
      <c r="N548" s="3">
        <v>1.10915300136861E-2</v>
      </c>
    </row>
    <row r="549" spans="1:14" x14ac:dyDescent="0.35">
      <c r="A549" s="3"/>
      <c r="B549" s="3" t="s">
        <v>4227</v>
      </c>
      <c r="C549" s="3">
        <v>7</v>
      </c>
      <c r="D549" s="3" t="s">
        <v>4443</v>
      </c>
      <c r="E549" s="3">
        <v>-1.0048789884545</v>
      </c>
      <c r="F549" s="3">
        <v>1.2526851323059199E-2</v>
      </c>
      <c r="G549" s="3">
        <v>-1.12540595508605</v>
      </c>
      <c r="H549" s="3">
        <v>1.92467434074125E-3</v>
      </c>
      <c r="I549" s="3"/>
      <c r="J549" s="3" t="s">
        <v>924</v>
      </c>
      <c r="K549" s="3">
        <v>35</v>
      </c>
      <c r="L549" s="3" t="s">
        <v>4427</v>
      </c>
      <c r="M549" s="3">
        <v>2.3611324434342702</v>
      </c>
      <c r="N549" s="3">
        <v>1.1308609137014301E-3</v>
      </c>
    </row>
    <row r="550" spans="1:14" x14ac:dyDescent="0.35">
      <c r="A550" s="3"/>
      <c r="B550" s="3" t="s">
        <v>2373</v>
      </c>
      <c r="C550" s="3">
        <v>25</v>
      </c>
      <c r="D550" s="3" t="s">
        <v>4449</v>
      </c>
      <c r="E550" s="3">
        <v>-1.0047217300695701</v>
      </c>
      <c r="F550" s="3">
        <v>1.5581978168611701E-2</v>
      </c>
      <c r="G550" s="3">
        <v>-1.2028224465544399</v>
      </c>
      <c r="H550" s="3">
        <v>1.4689896177826399E-3</v>
      </c>
      <c r="I550" s="3"/>
      <c r="J550" s="3" t="s">
        <v>926</v>
      </c>
      <c r="K550" s="3">
        <v>35</v>
      </c>
      <c r="L550" s="3" t="s">
        <v>4427</v>
      </c>
      <c r="M550" s="3">
        <v>1.3906261089688801</v>
      </c>
      <c r="N550" s="3">
        <v>5.6346796732141104E-3</v>
      </c>
    </row>
    <row r="551" spans="1:14" x14ac:dyDescent="0.35">
      <c r="A551" s="3"/>
      <c r="B551" s="3" t="s">
        <v>4187</v>
      </c>
      <c r="C551" s="3">
        <v>35</v>
      </c>
      <c r="D551" s="3" t="s">
        <v>4427</v>
      </c>
      <c r="E551" s="3">
        <v>-1.0044254923421601</v>
      </c>
      <c r="F551" s="3">
        <v>4.6185683849880501E-3</v>
      </c>
      <c r="G551" s="3">
        <v>-1.6601735332096399</v>
      </c>
      <c r="H551" s="3">
        <v>2.3107862419650499E-5</v>
      </c>
      <c r="I551" s="3"/>
      <c r="J551" s="3" t="s">
        <v>927</v>
      </c>
      <c r="K551" s="3">
        <v>35</v>
      </c>
      <c r="L551" s="3" t="s">
        <v>4427</v>
      </c>
      <c r="M551" s="3">
        <v>-2.3140119798240302</v>
      </c>
      <c r="N551" s="3">
        <v>2.3206414287967902E-3</v>
      </c>
    </row>
    <row r="552" spans="1:14" x14ac:dyDescent="0.35">
      <c r="A552" s="3"/>
      <c r="B552" s="3" t="s">
        <v>1229</v>
      </c>
      <c r="C552" s="3">
        <v>1</v>
      </c>
      <c r="D552" s="3" t="s">
        <v>4442</v>
      </c>
      <c r="E552" s="3">
        <v>-1.0035804072347501</v>
      </c>
      <c r="F552" s="3">
        <v>4.0781311378027202E-3</v>
      </c>
      <c r="G552" s="3">
        <v>-1.4510629146240399</v>
      </c>
      <c r="H552" s="3">
        <v>4.7484196355752799E-5</v>
      </c>
      <c r="I552" s="3"/>
      <c r="J552" s="3" t="s">
        <v>928</v>
      </c>
      <c r="K552" s="3">
        <v>35</v>
      </c>
      <c r="L552" s="3" t="s">
        <v>4427</v>
      </c>
      <c r="M552" s="3">
        <v>-3.58462837152002</v>
      </c>
      <c r="N552" s="3">
        <v>3.2910197354307099E-3</v>
      </c>
    </row>
    <row r="553" spans="1:14" x14ac:dyDescent="0.35">
      <c r="A553" s="3"/>
      <c r="B553" s="3" t="s">
        <v>2825</v>
      </c>
      <c r="C553" s="3">
        <v>5</v>
      </c>
      <c r="D553" s="3" t="s">
        <v>4434</v>
      </c>
      <c r="E553" s="3">
        <v>-1.00210091426241</v>
      </c>
      <c r="F553" s="3">
        <v>1.2094862504875299E-2</v>
      </c>
      <c r="G553" s="3">
        <v>-1.7728687636788001</v>
      </c>
      <c r="H553" s="3">
        <v>4.2576982738750898E-5</v>
      </c>
      <c r="I553" s="3"/>
      <c r="J553" s="3" t="s">
        <v>933</v>
      </c>
      <c r="K553" s="3">
        <v>15</v>
      </c>
      <c r="L553" s="3" t="s">
        <v>4432</v>
      </c>
      <c r="M553" s="3">
        <v>1.9560489974402</v>
      </c>
      <c r="N553" s="3">
        <v>4.5996947041308502E-2</v>
      </c>
    </row>
    <row r="554" spans="1:14" x14ac:dyDescent="0.35">
      <c r="A554" s="3"/>
      <c r="B554" s="3" t="s">
        <v>202</v>
      </c>
      <c r="C554" s="3">
        <v>1</v>
      </c>
      <c r="D554" s="3" t="s">
        <v>4442</v>
      </c>
      <c r="E554" s="3">
        <v>-1.00177975176641</v>
      </c>
      <c r="F554" s="3">
        <v>3.5869748626210299E-2</v>
      </c>
      <c r="G554" s="3">
        <v>-1.0452050154166499</v>
      </c>
      <c r="H554" s="3">
        <v>1.24362836688606E-2</v>
      </c>
      <c r="I554" s="3"/>
      <c r="J554" s="3" t="s">
        <v>934</v>
      </c>
      <c r="K554" s="3">
        <v>35</v>
      </c>
      <c r="L554" s="3" t="s">
        <v>4427</v>
      </c>
      <c r="M554" s="3">
        <v>1.9361959334176899</v>
      </c>
      <c r="N554" s="3">
        <v>1.6012181638825399E-2</v>
      </c>
    </row>
    <row r="555" spans="1:14" x14ac:dyDescent="0.35">
      <c r="A555" s="3"/>
      <c r="B555" s="3" t="s">
        <v>3601</v>
      </c>
      <c r="C555" s="3">
        <v>3</v>
      </c>
      <c r="D555" s="3" t="s">
        <v>4450</v>
      </c>
      <c r="E555" s="3">
        <v>1.0007306933017801</v>
      </c>
      <c r="F555" s="3">
        <v>4.1734432989288797E-3</v>
      </c>
      <c r="G555" s="3">
        <v>2.0262664096972198</v>
      </c>
      <c r="H555" s="3">
        <v>1.22705294932508E-5</v>
      </c>
      <c r="I555" s="3"/>
      <c r="J555" s="3" t="s">
        <v>936</v>
      </c>
      <c r="K555" s="3">
        <v>24</v>
      </c>
      <c r="L555" s="3" t="s">
        <v>4437</v>
      </c>
      <c r="M555" s="3">
        <v>-4.1252858630373703</v>
      </c>
      <c r="N555" s="3">
        <v>2.1920492537195399E-3</v>
      </c>
    </row>
    <row r="556" spans="1:14" x14ac:dyDescent="0.35">
      <c r="A556" s="3"/>
      <c r="B556" s="3" t="s">
        <v>3940</v>
      </c>
      <c r="C556" s="3">
        <v>3</v>
      </c>
      <c r="D556" s="3" t="s">
        <v>4450</v>
      </c>
      <c r="E556" s="3">
        <v>1.0012214089534599</v>
      </c>
      <c r="F556" s="3">
        <v>2.4539726487335999E-2</v>
      </c>
      <c r="G556" s="3">
        <v>1.71404165456018</v>
      </c>
      <c r="H556" s="3">
        <v>2.3749029264430999E-4</v>
      </c>
      <c r="I556" s="3"/>
      <c r="J556" s="3" t="s">
        <v>937</v>
      </c>
      <c r="K556" s="3">
        <v>18</v>
      </c>
      <c r="L556" s="3" t="s">
        <v>4436</v>
      </c>
      <c r="M556" s="3">
        <v>-1.0562066012391</v>
      </c>
      <c r="N556" s="3">
        <v>2.0954240760845601E-2</v>
      </c>
    </row>
    <row r="557" spans="1:14" x14ac:dyDescent="0.35">
      <c r="A557" s="3"/>
      <c r="B557" s="3" t="s">
        <v>1756</v>
      </c>
      <c r="C557" s="3">
        <v>35</v>
      </c>
      <c r="D557" s="3" t="s">
        <v>4427</v>
      </c>
      <c r="E557" s="3">
        <v>1.0021232290640201</v>
      </c>
      <c r="F557" s="3">
        <v>2.18206512724269E-2</v>
      </c>
      <c r="G557" s="3">
        <v>1.10357959417744</v>
      </c>
      <c r="H557" s="3">
        <v>4.74460170353875E-3</v>
      </c>
      <c r="I557" s="3"/>
      <c r="J557" s="3" t="s">
        <v>941</v>
      </c>
      <c r="K557" s="3">
        <v>5</v>
      </c>
      <c r="L557" s="3" t="s">
        <v>4434</v>
      </c>
      <c r="M557" s="3">
        <v>-2.6646580896783698</v>
      </c>
      <c r="N557" s="3">
        <v>8.7855026901887793E-6</v>
      </c>
    </row>
    <row r="558" spans="1:14" x14ac:dyDescent="0.35">
      <c r="A558" s="3"/>
      <c r="B558" s="3" t="s">
        <v>3298</v>
      </c>
      <c r="C558" s="3">
        <v>35</v>
      </c>
      <c r="D558" s="3" t="s">
        <v>4427</v>
      </c>
      <c r="E558" s="3">
        <v>1.0023714718022101</v>
      </c>
      <c r="F558" s="3">
        <v>2.5590897344352399E-2</v>
      </c>
      <c r="G558" s="3">
        <v>1.30670647467517</v>
      </c>
      <c r="H558" s="3">
        <v>3.1558819651096E-3</v>
      </c>
      <c r="I558" s="3"/>
      <c r="J558" s="3" t="s">
        <v>943</v>
      </c>
      <c r="K558" s="3">
        <v>15</v>
      </c>
      <c r="L558" s="3" t="s">
        <v>4432</v>
      </c>
      <c r="M558" s="3">
        <v>-5.30550068589109</v>
      </c>
      <c r="N558" s="3">
        <v>4.8202667280169503E-2</v>
      </c>
    </row>
    <row r="559" spans="1:14" x14ac:dyDescent="0.35">
      <c r="A559" s="3"/>
      <c r="B559" s="3" t="s">
        <v>1710</v>
      </c>
      <c r="C559" s="3">
        <v>24</v>
      </c>
      <c r="D559" s="3" t="s">
        <v>4437</v>
      </c>
      <c r="E559" s="3">
        <v>1.00313630251081</v>
      </c>
      <c r="F559" s="3">
        <v>4.94092873273057E-2</v>
      </c>
      <c r="G559" s="3">
        <v>1.86659706860583</v>
      </c>
      <c r="H559" s="3">
        <v>7.5719401438616597E-3</v>
      </c>
      <c r="I559" s="3"/>
      <c r="J559" s="3" t="s">
        <v>944</v>
      </c>
      <c r="K559" s="3">
        <v>15</v>
      </c>
      <c r="L559" s="3" t="s">
        <v>4432</v>
      </c>
      <c r="M559" s="3">
        <v>1.02111517376825</v>
      </c>
      <c r="N559" s="3">
        <v>2.4780432517760399E-2</v>
      </c>
    </row>
    <row r="560" spans="1:14" x14ac:dyDescent="0.35">
      <c r="A560" s="3"/>
      <c r="B560" s="3" t="s">
        <v>1686</v>
      </c>
      <c r="C560" s="3">
        <v>35</v>
      </c>
      <c r="D560" s="3" t="s">
        <v>4427</v>
      </c>
      <c r="E560" s="3">
        <v>1.01085949867375</v>
      </c>
      <c r="F560" s="3">
        <v>4.3307374474717601E-2</v>
      </c>
      <c r="G560" s="3">
        <v>1.3118757320943399</v>
      </c>
      <c r="H560" s="3">
        <v>4.0658845146455099E-3</v>
      </c>
      <c r="I560" s="3"/>
      <c r="J560" s="3" t="s">
        <v>945</v>
      </c>
      <c r="K560" s="3">
        <v>35</v>
      </c>
      <c r="L560" s="3" t="s">
        <v>4427</v>
      </c>
      <c r="M560" s="3">
        <v>-1.3836335164303299</v>
      </c>
      <c r="N560" s="3">
        <v>6.2460440403325204E-3</v>
      </c>
    </row>
    <row r="561" spans="1:14" x14ac:dyDescent="0.35">
      <c r="A561" s="3"/>
      <c r="B561" s="3" t="s">
        <v>2672</v>
      </c>
      <c r="C561" s="3">
        <v>35</v>
      </c>
      <c r="D561" s="3" t="s">
        <v>4427</v>
      </c>
      <c r="E561" s="3">
        <v>1.0121845258962601</v>
      </c>
      <c r="F561" s="3">
        <v>2.4462550450628201E-2</v>
      </c>
      <c r="G561" s="3">
        <v>1.23698182080875</v>
      </c>
      <c r="H561" s="3">
        <v>1.6920166421798999E-2</v>
      </c>
      <c r="I561" s="3"/>
      <c r="J561" s="3" t="s">
        <v>946</v>
      </c>
      <c r="K561" s="3">
        <v>35</v>
      </c>
      <c r="L561" s="3" t="s">
        <v>4427</v>
      </c>
      <c r="M561" s="3">
        <v>1.23878871057748</v>
      </c>
      <c r="N561" s="3">
        <v>4.2324471705890397E-2</v>
      </c>
    </row>
    <row r="562" spans="1:14" x14ac:dyDescent="0.35">
      <c r="A562" s="3"/>
      <c r="B562" s="3" t="s">
        <v>3224</v>
      </c>
      <c r="C562" s="3">
        <v>35</v>
      </c>
      <c r="D562" s="3" t="s">
        <v>4427</v>
      </c>
      <c r="E562" s="3">
        <v>1.01560453474691</v>
      </c>
      <c r="F562" s="3">
        <v>1.05626587320379E-2</v>
      </c>
      <c r="G562" s="3">
        <v>1.33587316964492</v>
      </c>
      <c r="H562" s="3">
        <v>3.3406779124901402E-4</v>
      </c>
      <c r="I562" s="3"/>
      <c r="J562" s="3" t="s">
        <v>947</v>
      </c>
      <c r="K562" s="3">
        <v>11</v>
      </c>
      <c r="L562" s="3" t="s">
        <v>4433</v>
      </c>
      <c r="M562" s="3">
        <v>-4.8255370121890699</v>
      </c>
      <c r="N562" s="3">
        <v>6.6830504911908799E-3</v>
      </c>
    </row>
    <row r="563" spans="1:14" x14ac:dyDescent="0.35">
      <c r="A563" s="3"/>
      <c r="B563" s="3" t="s">
        <v>482</v>
      </c>
      <c r="C563" s="3">
        <v>35</v>
      </c>
      <c r="D563" s="3" t="s">
        <v>4427</v>
      </c>
      <c r="E563" s="3">
        <v>1.0174734594750301</v>
      </c>
      <c r="F563" s="3">
        <v>1.1721554532780201E-2</v>
      </c>
      <c r="G563" s="3">
        <v>3.29271751085528</v>
      </c>
      <c r="H563" s="3">
        <v>2.32035980376472E-5</v>
      </c>
      <c r="I563" s="3"/>
      <c r="J563" s="3" t="s">
        <v>948</v>
      </c>
      <c r="K563" s="3">
        <v>18</v>
      </c>
      <c r="L563" s="3" t="s">
        <v>4436</v>
      </c>
      <c r="M563" s="3">
        <v>-1.09573542790164</v>
      </c>
      <c r="N563" s="3">
        <v>8.7203062851611595E-5</v>
      </c>
    </row>
    <row r="564" spans="1:14" x14ac:dyDescent="0.35">
      <c r="A564" s="3"/>
      <c r="B564" s="3" t="s">
        <v>2023</v>
      </c>
      <c r="C564" s="3">
        <v>9</v>
      </c>
      <c r="D564" s="3" t="s">
        <v>4429</v>
      </c>
      <c r="E564" s="3">
        <v>1.0210257259077999</v>
      </c>
      <c r="F564" s="3">
        <v>4.3427892724885599E-2</v>
      </c>
      <c r="G564" s="3">
        <v>1.04308190730497</v>
      </c>
      <c r="H564" s="3">
        <v>1.7119420931893701E-2</v>
      </c>
      <c r="I564" s="3"/>
      <c r="J564" s="3" t="s">
        <v>949</v>
      </c>
      <c r="K564" s="3">
        <v>35</v>
      </c>
      <c r="L564" s="3" t="s">
        <v>4427</v>
      </c>
      <c r="M564" s="3">
        <v>-1.75383668936853</v>
      </c>
      <c r="N564" s="3">
        <v>7.2176168990696697E-4</v>
      </c>
    </row>
    <row r="565" spans="1:14" x14ac:dyDescent="0.35">
      <c r="A565" s="3"/>
      <c r="B565" s="3" t="s">
        <v>2896</v>
      </c>
      <c r="C565" s="3">
        <v>35</v>
      </c>
      <c r="D565" s="3" t="s">
        <v>4427</v>
      </c>
      <c r="E565" s="3">
        <v>1.02230617889593</v>
      </c>
      <c r="F565" s="3">
        <v>2.4825572641988501E-2</v>
      </c>
      <c r="G565" s="3">
        <v>1.3801612743123199</v>
      </c>
      <c r="H565" s="3">
        <v>4.6028011056368501E-3</v>
      </c>
      <c r="I565" s="3"/>
      <c r="J565" s="3" t="s">
        <v>950</v>
      </c>
      <c r="K565" s="3">
        <v>35</v>
      </c>
      <c r="L565" s="3" t="s">
        <v>4427</v>
      </c>
      <c r="M565" s="3">
        <v>-1.7026395946902999</v>
      </c>
      <c r="N565" s="3">
        <v>2.07216358269432E-2</v>
      </c>
    </row>
    <row r="566" spans="1:14" x14ac:dyDescent="0.35">
      <c r="A566" s="3"/>
      <c r="B566" s="3" t="s">
        <v>3481</v>
      </c>
      <c r="C566" s="3">
        <v>35</v>
      </c>
      <c r="D566" s="3" t="s">
        <v>4427</v>
      </c>
      <c r="E566" s="3">
        <v>1.02452324209493</v>
      </c>
      <c r="F566" s="3">
        <v>9.5792567433796699E-3</v>
      </c>
      <c r="G566" s="3">
        <v>1.21080636258791</v>
      </c>
      <c r="H566" s="3">
        <v>1.3020669466683101E-3</v>
      </c>
      <c r="I566" s="3"/>
      <c r="J566" s="3" t="s">
        <v>952</v>
      </c>
      <c r="K566" s="3">
        <v>35</v>
      </c>
      <c r="L566" s="3" t="s">
        <v>4427</v>
      </c>
      <c r="M566" s="3">
        <v>-1.56990291845741</v>
      </c>
      <c r="N566" s="3">
        <v>1.34689909568256E-2</v>
      </c>
    </row>
    <row r="567" spans="1:14" x14ac:dyDescent="0.35">
      <c r="A567" s="3"/>
      <c r="B567" s="3" t="s">
        <v>453</v>
      </c>
      <c r="C567" s="3">
        <v>15</v>
      </c>
      <c r="D567" s="3" t="s">
        <v>4432</v>
      </c>
      <c r="E567" s="3">
        <v>1.0277829916937899</v>
      </c>
      <c r="F567" s="3">
        <v>1.0246992646899201E-2</v>
      </c>
      <c r="G567" s="3">
        <v>2.06654414145101</v>
      </c>
      <c r="H567" s="3">
        <v>1.6090944419987999E-4</v>
      </c>
      <c r="I567" s="3"/>
      <c r="J567" s="3" t="s">
        <v>953</v>
      </c>
      <c r="K567" s="3">
        <v>19</v>
      </c>
      <c r="L567" s="3" t="s">
        <v>4428</v>
      </c>
      <c r="M567" s="3">
        <v>-3.5448327653637999</v>
      </c>
      <c r="N567" s="3">
        <v>6.7638306270662403E-3</v>
      </c>
    </row>
    <row r="568" spans="1:14" x14ac:dyDescent="0.35">
      <c r="A568" s="3"/>
      <c r="B568" s="3" t="s">
        <v>2128</v>
      </c>
      <c r="C568" s="3">
        <v>18</v>
      </c>
      <c r="D568" s="3" t="s">
        <v>4436</v>
      </c>
      <c r="E568" s="3">
        <v>1.03168637563426</v>
      </c>
      <c r="F568" s="3">
        <v>1.48831392471037E-2</v>
      </c>
      <c r="G568" s="3">
        <v>1.00903617798982</v>
      </c>
      <c r="H568" s="3">
        <v>2.0304195338409801E-2</v>
      </c>
      <c r="I568" s="3"/>
      <c r="J568" s="3" t="s">
        <v>958</v>
      </c>
      <c r="K568" s="3">
        <v>35</v>
      </c>
      <c r="L568" s="3" t="s">
        <v>4427</v>
      </c>
      <c r="M568" s="3">
        <v>-3.4436388953762398</v>
      </c>
      <c r="N568" s="3">
        <v>2.84249445274928E-3</v>
      </c>
    </row>
    <row r="569" spans="1:14" x14ac:dyDescent="0.35">
      <c r="A569" s="3"/>
      <c r="B569" s="3" t="s">
        <v>4327</v>
      </c>
      <c r="C569" s="3">
        <v>10</v>
      </c>
      <c r="D569" s="3" t="s">
        <v>4444</v>
      </c>
      <c r="E569" s="3">
        <v>1.0423503094956099</v>
      </c>
      <c r="F569" s="3">
        <v>4.9873586857563497E-2</v>
      </c>
      <c r="G569" s="3">
        <v>3.4159315525062999</v>
      </c>
      <c r="H569" s="3">
        <v>4.7679967618114501E-4</v>
      </c>
      <c r="I569" s="3"/>
      <c r="J569" s="3" t="s">
        <v>959</v>
      </c>
      <c r="K569" s="3">
        <v>35</v>
      </c>
      <c r="L569" s="3" t="s">
        <v>4427</v>
      </c>
      <c r="M569" s="3">
        <v>-3.0870049894548099</v>
      </c>
      <c r="N569" s="3">
        <v>1.8401340171312201E-3</v>
      </c>
    </row>
    <row r="570" spans="1:14" x14ac:dyDescent="0.35">
      <c r="A570" s="3"/>
      <c r="B570" s="3" t="s">
        <v>1256</v>
      </c>
      <c r="C570" s="3">
        <v>35</v>
      </c>
      <c r="D570" s="3" t="s">
        <v>4427</v>
      </c>
      <c r="E570" s="3">
        <v>1.0586522583039299</v>
      </c>
      <c r="F570" s="3">
        <v>9.65061743563847E-3</v>
      </c>
      <c r="G570" s="3">
        <v>1.75901893375241</v>
      </c>
      <c r="H570" s="3">
        <v>4.4582906993107001E-4</v>
      </c>
      <c r="I570" s="3"/>
      <c r="J570" s="3" t="s">
        <v>960</v>
      </c>
      <c r="K570" s="3">
        <v>18</v>
      </c>
      <c r="L570" s="3" t="s">
        <v>4436</v>
      </c>
      <c r="M570" s="3">
        <v>-1.65181428455738</v>
      </c>
      <c r="N570" s="3">
        <v>6.8628338706785098E-3</v>
      </c>
    </row>
    <row r="571" spans="1:14" x14ac:dyDescent="0.35">
      <c r="A571" s="3"/>
      <c r="B571" s="3" t="s">
        <v>144</v>
      </c>
      <c r="C571" s="3">
        <v>35</v>
      </c>
      <c r="D571" s="3" t="s">
        <v>4427</v>
      </c>
      <c r="E571" s="3">
        <v>1.06220271520281</v>
      </c>
      <c r="F571" s="3">
        <v>2.00876146627923E-2</v>
      </c>
      <c r="G571" s="3">
        <v>2.2604386360644102</v>
      </c>
      <c r="H571" s="3">
        <v>1.7960447135437899E-4</v>
      </c>
      <c r="I571" s="3"/>
      <c r="J571" s="3" t="s">
        <v>961</v>
      </c>
      <c r="K571" s="3">
        <v>20</v>
      </c>
      <c r="L571" s="3" t="s">
        <v>4435</v>
      </c>
      <c r="M571" s="3">
        <v>-1.3545541343952801</v>
      </c>
      <c r="N571" s="3">
        <v>6.0144977683607099E-3</v>
      </c>
    </row>
    <row r="572" spans="1:14" x14ac:dyDescent="0.35">
      <c r="A572" s="3"/>
      <c r="B572" s="3" t="s">
        <v>344</v>
      </c>
      <c r="C572" s="3">
        <v>24</v>
      </c>
      <c r="D572" s="3" t="s">
        <v>4437</v>
      </c>
      <c r="E572" s="3">
        <v>1.06330361675449</v>
      </c>
      <c r="F572" s="3">
        <v>1.23415667337692E-2</v>
      </c>
      <c r="G572" s="3">
        <v>1.2455081148471501</v>
      </c>
      <c r="H572" s="3">
        <v>7.4680721185362096E-4</v>
      </c>
      <c r="I572" s="3"/>
      <c r="J572" s="3" t="s">
        <v>962</v>
      </c>
      <c r="K572" s="3">
        <v>5</v>
      </c>
      <c r="L572" s="3" t="s">
        <v>4434</v>
      </c>
      <c r="M572" s="3">
        <v>1.6594052145735301</v>
      </c>
      <c r="N572" s="3">
        <v>2.16097196926366E-3</v>
      </c>
    </row>
    <row r="573" spans="1:14" x14ac:dyDescent="0.35">
      <c r="A573" s="3"/>
      <c r="B573" s="3" t="s">
        <v>3452</v>
      </c>
      <c r="C573" s="3">
        <v>35</v>
      </c>
      <c r="D573" s="3" t="s">
        <v>4427</v>
      </c>
      <c r="E573" s="3">
        <v>1.0641344048025601</v>
      </c>
      <c r="F573" s="3">
        <v>1.9888891660162101E-2</v>
      </c>
      <c r="G573" s="3">
        <v>1.5394330282091899</v>
      </c>
      <c r="H573" s="3">
        <v>1.05025362488197E-4</v>
      </c>
      <c r="I573" s="3"/>
      <c r="J573" s="3" t="s">
        <v>963</v>
      </c>
      <c r="K573" s="3">
        <v>13</v>
      </c>
      <c r="L573" s="3" t="s">
        <v>4447</v>
      </c>
      <c r="M573" s="3">
        <v>-2.4812885219040202</v>
      </c>
      <c r="N573" s="3">
        <v>7.6240747064249999E-3</v>
      </c>
    </row>
    <row r="574" spans="1:14" x14ac:dyDescent="0.35">
      <c r="A574" s="3"/>
      <c r="B574" s="3" t="s">
        <v>931</v>
      </c>
      <c r="C574" s="3">
        <v>2</v>
      </c>
      <c r="D574" s="3" t="s">
        <v>4431</v>
      </c>
      <c r="E574" s="3">
        <v>1.06782814360126</v>
      </c>
      <c r="F574" s="3">
        <v>1.2714432655467E-2</v>
      </c>
      <c r="G574" s="3">
        <v>1.12073643196826</v>
      </c>
      <c r="H574" s="3">
        <v>2.5656020548531998E-3</v>
      </c>
      <c r="I574" s="3"/>
      <c r="J574" s="3" t="s">
        <v>964</v>
      </c>
      <c r="K574" s="3">
        <v>19</v>
      </c>
      <c r="L574" s="3" t="s">
        <v>4428</v>
      </c>
      <c r="M574" s="3">
        <v>1.07043004339534</v>
      </c>
      <c r="N574" s="3">
        <v>8.8769886829840195E-4</v>
      </c>
    </row>
    <row r="575" spans="1:14" x14ac:dyDescent="0.35">
      <c r="A575" s="3"/>
      <c r="B575" s="3" t="s">
        <v>3772</v>
      </c>
      <c r="C575" s="3">
        <v>15</v>
      </c>
      <c r="D575" s="3" t="s">
        <v>4432</v>
      </c>
      <c r="E575" s="3">
        <v>1.0679025996047899</v>
      </c>
      <c r="F575" s="3">
        <v>2.9303070999523399E-2</v>
      </c>
      <c r="G575" s="3">
        <v>1.3908167710622199</v>
      </c>
      <c r="H575" s="3">
        <v>1.0212105681425301E-2</v>
      </c>
      <c r="I575" s="3"/>
      <c r="J575" s="3" t="s">
        <v>965</v>
      </c>
      <c r="K575" s="3">
        <v>8</v>
      </c>
      <c r="L575" s="3" t="s">
        <v>4452</v>
      </c>
      <c r="M575" s="3">
        <v>1.1616900286651299</v>
      </c>
      <c r="N575" s="3">
        <v>1.2147218312920801E-3</v>
      </c>
    </row>
    <row r="576" spans="1:14" x14ac:dyDescent="0.35">
      <c r="A576" s="3"/>
      <c r="B576" s="3" t="s">
        <v>4300</v>
      </c>
      <c r="C576" s="3">
        <v>35</v>
      </c>
      <c r="D576" s="3" t="s">
        <v>4427</v>
      </c>
      <c r="E576" s="3">
        <v>1.0712280299785299</v>
      </c>
      <c r="F576" s="3">
        <v>2.37978898508166E-2</v>
      </c>
      <c r="G576" s="3">
        <v>1.4681934031678401</v>
      </c>
      <c r="H576" s="3">
        <v>3.58786939226895E-3</v>
      </c>
      <c r="I576" s="3"/>
      <c r="J576" s="3" t="s">
        <v>966</v>
      </c>
      <c r="K576" s="3">
        <v>7</v>
      </c>
      <c r="L576" s="3" t="s">
        <v>4443</v>
      </c>
      <c r="M576" s="3">
        <v>-1.1914713912314101</v>
      </c>
      <c r="N576" s="3">
        <v>3.0349625759907499E-4</v>
      </c>
    </row>
    <row r="577" spans="1:14" x14ac:dyDescent="0.35">
      <c r="A577" s="3"/>
      <c r="B577" s="3" t="s">
        <v>3722</v>
      </c>
      <c r="C577" s="3">
        <v>35</v>
      </c>
      <c r="D577" s="3" t="s">
        <v>4427</v>
      </c>
      <c r="E577" s="3">
        <v>1.0727481608856499</v>
      </c>
      <c r="F577" s="3">
        <v>6.1196407593238598E-3</v>
      </c>
      <c r="G577" s="3">
        <v>1.3499124921960901</v>
      </c>
      <c r="H577" s="3">
        <v>9.6276696937039005E-4</v>
      </c>
      <c r="I577" s="3"/>
      <c r="J577" s="3" t="s">
        <v>968</v>
      </c>
      <c r="K577" s="3">
        <v>2</v>
      </c>
      <c r="L577" s="3" t="s">
        <v>4431</v>
      </c>
      <c r="M577" s="3">
        <v>-1.1642462926491799</v>
      </c>
      <c r="N577" s="3">
        <v>2.4498867172841201E-4</v>
      </c>
    </row>
    <row r="578" spans="1:14" x14ac:dyDescent="0.35">
      <c r="A578" s="3"/>
      <c r="B578" s="3" t="s">
        <v>2974</v>
      </c>
      <c r="C578" s="3">
        <v>35</v>
      </c>
      <c r="D578" s="3" t="s">
        <v>4427</v>
      </c>
      <c r="E578" s="3">
        <v>1.07559338888807</v>
      </c>
      <c r="F578" s="3">
        <v>4.2801430967345601E-2</v>
      </c>
      <c r="G578" s="3">
        <v>1.20640842449518</v>
      </c>
      <c r="H578" s="3">
        <v>4.2264970912194298E-2</v>
      </c>
      <c r="I578" s="3"/>
      <c r="J578" s="3" t="s">
        <v>972</v>
      </c>
      <c r="K578" s="3">
        <v>24</v>
      </c>
      <c r="L578" s="3" t="s">
        <v>4437</v>
      </c>
      <c r="M578" s="3">
        <v>-3.3203679156990198</v>
      </c>
      <c r="N578" s="3">
        <v>4.0266101284462098E-2</v>
      </c>
    </row>
    <row r="579" spans="1:14" x14ac:dyDescent="0.35">
      <c r="A579" s="3"/>
      <c r="B579" s="3" t="s">
        <v>2752</v>
      </c>
      <c r="C579" s="3">
        <v>15</v>
      </c>
      <c r="D579" s="3" t="s">
        <v>4432</v>
      </c>
      <c r="E579" s="3">
        <v>1.07630955629953</v>
      </c>
      <c r="F579" s="3">
        <v>2.9557626897971999E-2</v>
      </c>
      <c r="G579" s="3">
        <v>1.3869456460116301</v>
      </c>
      <c r="H579" s="3">
        <v>9.7032548564411798E-3</v>
      </c>
      <c r="I579" s="3"/>
      <c r="J579" s="3" t="s">
        <v>973</v>
      </c>
      <c r="K579" s="3">
        <v>35</v>
      </c>
      <c r="L579" s="3" t="s">
        <v>4427</v>
      </c>
      <c r="M579" s="3">
        <v>-1.1894541328160599</v>
      </c>
      <c r="N579" s="3">
        <v>7.2143271977357401E-4</v>
      </c>
    </row>
    <row r="580" spans="1:14" x14ac:dyDescent="0.35">
      <c r="A580" s="3"/>
      <c r="B580" s="3" t="s">
        <v>4027</v>
      </c>
      <c r="C580" s="3">
        <v>35</v>
      </c>
      <c r="D580" s="3" t="s">
        <v>4427</v>
      </c>
      <c r="E580" s="3">
        <v>1.0770832642850701</v>
      </c>
      <c r="F580" s="3">
        <v>1.49334966159968E-2</v>
      </c>
      <c r="G580" s="3">
        <v>1.82791507128099</v>
      </c>
      <c r="H580" s="3">
        <v>1.0782047125613901E-4</v>
      </c>
      <c r="I580" s="3"/>
      <c r="J580" s="3" t="s">
        <v>974</v>
      </c>
      <c r="K580" s="3">
        <v>17</v>
      </c>
      <c r="L580" s="3" t="s">
        <v>4448</v>
      </c>
      <c r="M580" s="3">
        <v>3.2699311209464099</v>
      </c>
      <c r="N580" s="3">
        <v>3.2248735775257602E-2</v>
      </c>
    </row>
    <row r="581" spans="1:14" x14ac:dyDescent="0.35">
      <c r="A581" s="3"/>
      <c r="B581" s="3" t="s">
        <v>3511</v>
      </c>
      <c r="C581" s="3">
        <v>35</v>
      </c>
      <c r="D581" s="3" t="s">
        <v>4427</v>
      </c>
      <c r="E581" s="3">
        <v>1.0784413378525799</v>
      </c>
      <c r="F581" s="3">
        <v>5.8874341992482997E-3</v>
      </c>
      <c r="G581" s="3">
        <v>1.28413589714793</v>
      </c>
      <c r="H581" s="3">
        <v>3.2069888547738802E-3</v>
      </c>
      <c r="I581" s="3"/>
      <c r="J581" s="3" t="s">
        <v>975</v>
      </c>
      <c r="K581" s="3">
        <v>35</v>
      </c>
      <c r="L581" s="3" t="s">
        <v>4427</v>
      </c>
      <c r="M581" s="3">
        <v>-1.0269418836161699</v>
      </c>
      <c r="N581" s="3">
        <v>1.6807805710763301E-2</v>
      </c>
    </row>
    <row r="582" spans="1:14" x14ac:dyDescent="0.35">
      <c r="A582" s="3"/>
      <c r="B582" s="3" t="s">
        <v>3901</v>
      </c>
      <c r="C582" s="3">
        <v>12</v>
      </c>
      <c r="D582" s="3" t="s">
        <v>4446</v>
      </c>
      <c r="E582" s="3">
        <v>1.0806537465366599</v>
      </c>
      <c r="F582" s="3">
        <v>2.8289944055079098E-3</v>
      </c>
      <c r="G582" s="3">
        <v>1.0282103644537799</v>
      </c>
      <c r="H582" s="3">
        <v>2.0360468211095802E-3</v>
      </c>
      <c r="I582" s="3"/>
      <c r="J582" s="3" t="s">
        <v>976</v>
      </c>
      <c r="K582" s="3">
        <v>35</v>
      </c>
      <c r="L582" s="3" t="s">
        <v>4427</v>
      </c>
      <c r="M582" s="3">
        <v>1.10221409746262</v>
      </c>
      <c r="N582" s="3">
        <v>1.57135152908353E-4</v>
      </c>
    </row>
    <row r="583" spans="1:14" x14ac:dyDescent="0.35">
      <c r="A583" s="3"/>
      <c r="B583" s="3" t="s">
        <v>2880</v>
      </c>
      <c r="C583" s="3">
        <v>7</v>
      </c>
      <c r="D583" s="3" t="s">
        <v>4443</v>
      </c>
      <c r="E583" s="3">
        <v>1.0812160253255101</v>
      </c>
      <c r="F583" s="3">
        <v>3.8418141430944602E-2</v>
      </c>
      <c r="G583" s="3">
        <v>1.46602277921862</v>
      </c>
      <c r="H583" s="3">
        <v>3.0322846442150399E-3</v>
      </c>
      <c r="I583" s="3"/>
      <c r="J583" s="3" t="s">
        <v>978</v>
      </c>
      <c r="K583" s="3">
        <v>19</v>
      </c>
      <c r="L583" s="3" t="s">
        <v>4428</v>
      </c>
      <c r="M583" s="3">
        <v>2.06167843639393</v>
      </c>
      <c r="N583" s="3">
        <v>3.7782872210898402E-4</v>
      </c>
    </row>
    <row r="584" spans="1:14" x14ac:dyDescent="0.35">
      <c r="A584" s="3"/>
      <c r="B584" s="3" t="s">
        <v>1782</v>
      </c>
      <c r="C584" s="3">
        <v>20</v>
      </c>
      <c r="D584" s="3" t="s">
        <v>4435</v>
      </c>
      <c r="E584" s="3">
        <v>1.0813356198760999</v>
      </c>
      <c r="F584" s="3">
        <v>1.8990167647187601E-2</v>
      </c>
      <c r="G584" s="3">
        <v>2.61780045668498</v>
      </c>
      <c r="H584" s="3">
        <v>4.1888813532112802E-4</v>
      </c>
      <c r="I584" s="3"/>
      <c r="J584" s="3" t="s">
        <v>979</v>
      </c>
      <c r="K584" s="3">
        <v>35</v>
      </c>
      <c r="L584" s="3" t="s">
        <v>4427</v>
      </c>
      <c r="M584" s="3">
        <v>-1.1278043999724201</v>
      </c>
      <c r="N584" s="3">
        <v>6.5619909256805099E-3</v>
      </c>
    </row>
    <row r="585" spans="1:14" x14ac:dyDescent="0.35">
      <c r="A585" s="3"/>
      <c r="B585" s="3" t="s">
        <v>3954</v>
      </c>
      <c r="C585" s="3">
        <v>35</v>
      </c>
      <c r="D585" s="3" t="s">
        <v>4427</v>
      </c>
      <c r="E585" s="3">
        <v>1.0871205640438499</v>
      </c>
      <c r="F585" s="3">
        <v>1.44513040393411E-2</v>
      </c>
      <c r="G585" s="3">
        <v>1.5305713826201299</v>
      </c>
      <c r="H585" s="3">
        <v>1.31034131474983E-3</v>
      </c>
      <c r="I585" s="3"/>
      <c r="J585" s="3" t="s">
        <v>980</v>
      </c>
      <c r="K585" s="3">
        <v>10</v>
      </c>
      <c r="L585" s="3" t="s">
        <v>4444</v>
      </c>
      <c r="M585" s="3">
        <v>1.19309010133683</v>
      </c>
      <c r="N585" s="3">
        <v>7.3234840916587499E-3</v>
      </c>
    </row>
    <row r="586" spans="1:14" x14ac:dyDescent="0.35">
      <c r="A586" s="3"/>
      <c r="B586" s="3" t="s">
        <v>774</v>
      </c>
      <c r="C586" s="3">
        <v>35</v>
      </c>
      <c r="D586" s="3" t="s">
        <v>4427</v>
      </c>
      <c r="E586" s="3">
        <v>1.0874338926513401</v>
      </c>
      <c r="F586" s="3">
        <v>5.7468324636371099E-3</v>
      </c>
      <c r="G586" s="3">
        <v>1.56395048208506</v>
      </c>
      <c r="H586" s="3">
        <v>5.0454327949971101E-4</v>
      </c>
      <c r="I586" s="3"/>
      <c r="J586" s="3" t="s">
        <v>981</v>
      </c>
      <c r="K586" s="3">
        <v>35</v>
      </c>
      <c r="L586" s="3" t="s">
        <v>4427</v>
      </c>
      <c r="M586" s="3">
        <v>1.3644324985140699</v>
      </c>
      <c r="N586" s="3">
        <v>8.5289693856404405E-3</v>
      </c>
    </row>
    <row r="587" spans="1:14" x14ac:dyDescent="0.35">
      <c r="A587" s="3"/>
      <c r="B587" s="3" t="s">
        <v>940</v>
      </c>
      <c r="C587" s="3">
        <v>10</v>
      </c>
      <c r="D587" s="3" t="s">
        <v>4444</v>
      </c>
      <c r="E587" s="3">
        <v>1.0929849114655801</v>
      </c>
      <c r="F587" s="3">
        <v>1.8127104095645701E-2</v>
      </c>
      <c r="G587" s="3">
        <v>1.3185324411152299</v>
      </c>
      <c r="H587" s="3">
        <v>1.8776260955405599E-3</v>
      </c>
      <c r="I587" s="3"/>
      <c r="J587" s="3" t="s">
        <v>982</v>
      </c>
      <c r="K587" s="3">
        <v>35</v>
      </c>
      <c r="L587" s="3" t="s">
        <v>4427</v>
      </c>
      <c r="M587" s="3">
        <v>-2.1508896310068701</v>
      </c>
      <c r="N587" s="3">
        <v>4.1215092349476699E-2</v>
      </c>
    </row>
    <row r="588" spans="1:14" x14ac:dyDescent="0.35">
      <c r="A588" s="3"/>
      <c r="B588" s="3" t="s">
        <v>3542</v>
      </c>
      <c r="C588" s="3">
        <v>35</v>
      </c>
      <c r="D588" s="3" t="s">
        <v>4427</v>
      </c>
      <c r="E588" s="3">
        <v>1.09583577562796</v>
      </c>
      <c r="F588" s="3">
        <v>3.9444229006526298E-2</v>
      </c>
      <c r="G588" s="3">
        <v>2.09203337151013</v>
      </c>
      <c r="H588" s="3">
        <v>1.4310818982011799E-3</v>
      </c>
      <c r="I588" s="3"/>
      <c r="J588" s="3" t="s">
        <v>984</v>
      </c>
      <c r="K588" s="3">
        <v>35</v>
      </c>
      <c r="L588" s="3" t="s">
        <v>4427</v>
      </c>
      <c r="M588" s="3">
        <v>-1.10810409495702</v>
      </c>
      <c r="N588" s="3">
        <v>1.13043776891475E-2</v>
      </c>
    </row>
    <row r="589" spans="1:14" x14ac:dyDescent="0.35">
      <c r="A589" s="3"/>
      <c r="B589" s="3" t="s">
        <v>471</v>
      </c>
      <c r="C589" s="3">
        <v>35</v>
      </c>
      <c r="D589" s="3" t="s">
        <v>4427</v>
      </c>
      <c r="E589" s="3">
        <v>1.0999928519931199</v>
      </c>
      <c r="F589" s="3">
        <v>5.0883504062360398E-3</v>
      </c>
      <c r="G589" s="3">
        <v>1.61790527156025</v>
      </c>
      <c r="H589" s="3">
        <v>1.55372480110219E-3</v>
      </c>
      <c r="I589" s="3"/>
      <c r="J589" s="3" t="s">
        <v>986</v>
      </c>
      <c r="K589" s="3">
        <v>11</v>
      </c>
      <c r="L589" s="3" t="s">
        <v>4433</v>
      </c>
      <c r="M589" s="3">
        <v>-1.4854785672701101</v>
      </c>
      <c r="N589" s="3">
        <v>1.12595123355238E-4</v>
      </c>
    </row>
    <row r="590" spans="1:14" x14ac:dyDescent="0.35">
      <c r="A590" s="3"/>
      <c r="B590" s="3" t="s">
        <v>3290</v>
      </c>
      <c r="C590" s="3">
        <v>35</v>
      </c>
      <c r="D590" s="3" t="s">
        <v>4427</v>
      </c>
      <c r="E590" s="3">
        <v>1.1021406816495101</v>
      </c>
      <c r="F590" s="3">
        <v>6.0827130167728401E-3</v>
      </c>
      <c r="G590" s="3">
        <v>1.5470006426578</v>
      </c>
      <c r="H590" s="3">
        <v>1.3233463174709399E-4</v>
      </c>
      <c r="I590" s="3"/>
      <c r="J590" s="3" t="s">
        <v>987</v>
      </c>
      <c r="K590" s="3">
        <v>5</v>
      </c>
      <c r="L590" s="3" t="s">
        <v>4434</v>
      </c>
      <c r="M590" s="3">
        <v>-3.0426203972215302</v>
      </c>
      <c r="N590" s="3">
        <v>7.4680721185362096E-4</v>
      </c>
    </row>
    <row r="591" spans="1:14" x14ac:dyDescent="0.35">
      <c r="A591" s="3"/>
      <c r="B591" s="3" t="s">
        <v>4162</v>
      </c>
      <c r="C591" s="3">
        <v>35</v>
      </c>
      <c r="D591" s="3" t="s">
        <v>4427</v>
      </c>
      <c r="E591" s="3">
        <v>1.10378222136355</v>
      </c>
      <c r="F591" s="3">
        <v>8.7263156054426597E-3</v>
      </c>
      <c r="G591" s="3">
        <v>1.14211200198743</v>
      </c>
      <c r="H591" s="3">
        <v>6.3936173575943698E-3</v>
      </c>
      <c r="I591" s="3"/>
      <c r="J591" s="3" t="s">
        <v>991</v>
      </c>
      <c r="K591" s="3">
        <v>35</v>
      </c>
      <c r="L591" s="3" t="s">
        <v>4427</v>
      </c>
      <c r="M591" s="3">
        <v>-1.0474626373742599</v>
      </c>
      <c r="N591" s="3">
        <v>3.7956884929098498E-3</v>
      </c>
    </row>
    <row r="592" spans="1:14" x14ac:dyDescent="0.35">
      <c r="A592" s="3"/>
      <c r="B592" s="3" t="s">
        <v>2430</v>
      </c>
      <c r="C592" s="3">
        <v>15</v>
      </c>
      <c r="D592" s="3" t="s">
        <v>4432</v>
      </c>
      <c r="E592" s="3">
        <v>1.1118211656027299</v>
      </c>
      <c r="F592" s="3">
        <v>1.1444255516592301E-2</v>
      </c>
      <c r="G592" s="3">
        <v>1.53018348327955</v>
      </c>
      <c r="H592" s="3">
        <v>7.9374666693880704E-4</v>
      </c>
      <c r="I592" s="3"/>
      <c r="J592" s="3" t="s">
        <v>992</v>
      </c>
      <c r="K592" s="3">
        <v>24</v>
      </c>
      <c r="L592" s="3" t="s">
        <v>4437</v>
      </c>
      <c r="M592" s="3">
        <v>-1.31269518636696</v>
      </c>
      <c r="N592" s="3">
        <v>4.7484196355752799E-5</v>
      </c>
    </row>
    <row r="593" spans="1:14" x14ac:dyDescent="0.35">
      <c r="A593" s="3"/>
      <c r="B593" s="3" t="s">
        <v>1640</v>
      </c>
      <c r="C593" s="3">
        <v>15</v>
      </c>
      <c r="D593" s="3" t="s">
        <v>4432</v>
      </c>
      <c r="E593" s="3">
        <v>1.11361496032503</v>
      </c>
      <c r="F593" s="3">
        <v>2.77254316033353E-2</v>
      </c>
      <c r="G593" s="3">
        <v>1.0656377240689801</v>
      </c>
      <c r="H593" s="3">
        <v>2.4790678526117101E-2</v>
      </c>
      <c r="I593" s="3"/>
      <c r="J593" s="3" t="s">
        <v>994</v>
      </c>
      <c r="K593" s="3">
        <v>18</v>
      </c>
      <c r="L593" s="3" t="s">
        <v>4436</v>
      </c>
      <c r="M593" s="3">
        <v>-1.1509633309040199</v>
      </c>
      <c r="N593" s="3">
        <v>1.7697689149643299E-3</v>
      </c>
    </row>
    <row r="594" spans="1:14" x14ac:dyDescent="0.35">
      <c r="A594" s="3"/>
      <c r="B594" s="3" t="s">
        <v>3790</v>
      </c>
      <c r="C594" s="3">
        <v>35</v>
      </c>
      <c r="D594" s="3" t="s">
        <v>4427</v>
      </c>
      <c r="E594" s="3">
        <v>1.11493310148237</v>
      </c>
      <c r="F594" s="3">
        <v>1.2747510641387801E-2</v>
      </c>
      <c r="G594" s="3">
        <v>1.0961872474921801</v>
      </c>
      <c r="H594" s="3">
        <v>1.7544612636052899E-2</v>
      </c>
      <c r="I594" s="3"/>
      <c r="J594" s="3" t="s">
        <v>995</v>
      </c>
      <c r="K594" s="3">
        <v>21</v>
      </c>
      <c r="L594" s="3" t="s">
        <v>4426</v>
      </c>
      <c r="M594" s="3">
        <v>-1.00435401654835</v>
      </c>
      <c r="N594" s="3">
        <v>2.4143374405193499E-2</v>
      </c>
    </row>
    <row r="595" spans="1:14" x14ac:dyDescent="0.35">
      <c r="A595" s="3"/>
      <c r="B595" s="3" t="s">
        <v>1715</v>
      </c>
      <c r="C595" s="3">
        <v>5</v>
      </c>
      <c r="D595" s="3" t="s">
        <v>4434</v>
      </c>
      <c r="E595" s="3">
        <v>1.12123800541606</v>
      </c>
      <c r="F595" s="3">
        <v>5.2535319377247499E-3</v>
      </c>
      <c r="G595" s="3">
        <v>1.4673528234492299</v>
      </c>
      <c r="H595" s="3">
        <v>1.6763961425787099E-4</v>
      </c>
      <c r="I595" s="3"/>
      <c r="J595" s="3" t="s">
        <v>996</v>
      </c>
      <c r="K595" s="3">
        <v>35</v>
      </c>
      <c r="L595" s="3" t="s">
        <v>4427</v>
      </c>
      <c r="M595" s="3">
        <v>1.64056329545639</v>
      </c>
      <c r="N595" s="3">
        <v>2.5915697548263201E-3</v>
      </c>
    </row>
    <row r="596" spans="1:14" x14ac:dyDescent="0.35">
      <c r="A596" s="3"/>
      <c r="B596" s="3" t="s">
        <v>508</v>
      </c>
      <c r="C596" s="3">
        <v>35</v>
      </c>
      <c r="D596" s="3" t="s">
        <v>4427</v>
      </c>
      <c r="E596" s="3">
        <v>1.1286576119968701</v>
      </c>
      <c r="F596" s="3">
        <v>1.6203212603266199E-2</v>
      </c>
      <c r="G596" s="3">
        <v>1.25842814872772</v>
      </c>
      <c r="H596" s="3">
        <v>4.2339837757743902E-3</v>
      </c>
      <c r="I596" s="3"/>
      <c r="J596" s="3" t="s">
        <v>997</v>
      </c>
      <c r="K596" s="3">
        <v>35</v>
      </c>
      <c r="L596" s="3" t="s">
        <v>4427</v>
      </c>
      <c r="M596" s="3">
        <v>-3.96660207149653</v>
      </c>
      <c r="N596" s="3">
        <v>4.1128026665074296E-3</v>
      </c>
    </row>
    <row r="597" spans="1:14" x14ac:dyDescent="0.35">
      <c r="A597" s="3"/>
      <c r="B597" s="3" t="s">
        <v>1067</v>
      </c>
      <c r="C597" s="3">
        <v>3</v>
      </c>
      <c r="D597" s="3" t="s">
        <v>4450</v>
      </c>
      <c r="E597" s="3">
        <v>1.1296177146933799</v>
      </c>
      <c r="F597" s="3">
        <v>5.7561863420781401E-3</v>
      </c>
      <c r="G597" s="3">
        <v>1.5436856935265999</v>
      </c>
      <c r="H597" s="3">
        <v>2.42616026370635E-4</v>
      </c>
      <c r="I597" s="3"/>
      <c r="J597" s="3" t="s">
        <v>999</v>
      </c>
      <c r="K597" s="3">
        <v>24</v>
      </c>
      <c r="L597" s="3" t="s">
        <v>4437</v>
      </c>
      <c r="M597" s="3">
        <v>-2.5080109852794301</v>
      </c>
      <c r="N597" s="3">
        <v>3.2326726088840998E-5</v>
      </c>
    </row>
    <row r="598" spans="1:14" x14ac:dyDescent="0.35">
      <c r="A598" s="3"/>
      <c r="B598" s="3" t="s">
        <v>1923</v>
      </c>
      <c r="C598" s="3">
        <v>3</v>
      </c>
      <c r="D598" s="3" t="s">
        <v>4450</v>
      </c>
      <c r="E598" s="3">
        <v>1.1303587472052701</v>
      </c>
      <c r="F598" s="3">
        <v>4.5152068142520603E-2</v>
      </c>
      <c r="G598" s="3">
        <v>1.2192290096745</v>
      </c>
      <c r="H598" s="3">
        <v>2.0196789742069E-2</v>
      </c>
      <c r="I598" s="3"/>
      <c r="J598" s="3" t="s">
        <v>1000</v>
      </c>
      <c r="K598" s="3">
        <v>35</v>
      </c>
      <c r="L598" s="3" t="s">
        <v>4427</v>
      </c>
      <c r="M598" s="3">
        <v>1.2704045382040401</v>
      </c>
      <c r="N598" s="3">
        <v>4.2999531377533699E-3</v>
      </c>
    </row>
    <row r="599" spans="1:14" x14ac:dyDescent="0.35">
      <c r="A599" s="3"/>
      <c r="B599" s="3" t="s">
        <v>2733</v>
      </c>
      <c r="C599" s="3">
        <v>9</v>
      </c>
      <c r="D599" s="3" t="s">
        <v>4429</v>
      </c>
      <c r="E599" s="3">
        <v>1.1304080736773201</v>
      </c>
      <c r="F599" s="3">
        <v>2.58145506231671E-2</v>
      </c>
      <c r="G599" s="3">
        <v>1.55490182550415</v>
      </c>
      <c r="H599" s="3">
        <v>4.08804087552207E-3</v>
      </c>
      <c r="I599" s="3"/>
      <c r="J599" s="3" t="s">
        <v>1001</v>
      </c>
      <c r="K599" s="3">
        <v>35</v>
      </c>
      <c r="L599" s="3" t="s">
        <v>4427</v>
      </c>
      <c r="M599" s="3">
        <v>-3.40127483376811</v>
      </c>
      <c r="N599" s="3">
        <v>3.4826191882755299E-2</v>
      </c>
    </row>
    <row r="600" spans="1:14" x14ac:dyDescent="0.35">
      <c r="A600" s="3"/>
      <c r="B600" s="3" t="s">
        <v>4391</v>
      </c>
      <c r="C600" s="3">
        <v>35</v>
      </c>
      <c r="D600" s="3" t="s">
        <v>4427</v>
      </c>
      <c r="E600" s="3">
        <v>1.13295013556665</v>
      </c>
      <c r="F600" s="3">
        <v>1.37476217640497E-2</v>
      </c>
      <c r="G600" s="3">
        <v>1.22150624842513</v>
      </c>
      <c r="H600" s="3">
        <v>2.8170107432864801E-3</v>
      </c>
      <c r="I600" s="3"/>
      <c r="J600" s="3" t="s">
        <v>1002</v>
      </c>
      <c r="K600" s="3">
        <v>35</v>
      </c>
      <c r="L600" s="3" t="s">
        <v>4427</v>
      </c>
      <c r="M600" s="3">
        <v>1.1647777937847099</v>
      </c>
      <c r="N600" s="3">
        <v>1.2814742228614701E-3</v>
      </c>
    </row>
    <row r="601" spans="1:14" x14ac:dyDescent="0.35">
      <c r="A601" s="3"/>
      <c r="B601" s="3" t="s">
        <v>3310</v>
      </c>
      <c r="C601" s="3">
        <v>13</v>
      </c>
      <c r="D601" s="3" t="s">
        <v>4447</v>
      </c>
      <c r="E601" s="3">
        <v>1.13548865253787</v>
      </c>
      <c r="F601" s="3">
        <v>4.0781311378027202E-3</v>
      </c>
      <c r="G601" s="3">
        <v>1.44039082850889</v>
      </c>
      <c r="H601" s="3">
        <v>2.60673303929489E-4</v>
      </c>
      <c r="I601" s="3"/>
      <c r="J601" s="3" t="s">
        <v>1003</v>
      </c>
      <c r="K601" s="3">
        <v>5</v>
      </c>
      <c r="L601" s="3" t="s">
        <v>4434</v>
      </c>
      <c r="M601" s="3">
        <v>-1.0879957567254399</v>
      </c>
      <c r="N601" s="3">
        <v>1.9731584733691701E-2</v>
      </c>
    </row>
    <row r="602" spans="1:14" x14ac:dyDescent="0.35">
      <c r="A602" s="3"/>
      <c r="B602" s="3" t="s">
        <v>4205</v>
      </c>
      <c r="C602" s="3">
        <v>35</v>
      </c>
      <c r="D602" s="3" t="s">
        <v>4427</v>
      </c>
      <c r="E602" s="3">
        <v>1.1361215664180599</v>
      </c>
      <c r="F602" s="3">
        <v>8.3986482779854904E-3</v>
      </c>
      <c r="G602" s="3">
        <v>1.49825566503312</v>
      </c>
      <c r="H602" s="3">
        <v>1.3857780974528399E-3</v>
      </c>
      <c r="I602" s="3"/>
      <c r="J602" s="3" t="s">
        <v>1004</v>
      </c>
      <c r="K602" s="3">
        <v>35</v>
      </c>
      <c r="L602" s="3" t="s">
        <v>4427</v>
      </c>
      <c r="M602" s="3">
        <v>1.0172317688893799</v>
      </c>
      <c r="N602" s="3">
        <v>4.1944768061623304E-3</v>
      </c>
    </row>
    <row r="603" spans="1:14" x14ac:dyDescent="0.35">
      <c r="A603" s="3"/>
      <c r="B603" s="3" t="s">
        <v>3344</v>
      </c>
      <c r="C603" s="3">
        <v>35</v>
      </c>
      <c r="D603" s="3" t="s">
        <v>4427</v>
      </c>
      <c r="E603" s="3">
        <v>1.13745597908644</v>
      </c>
      <c r="F603" s="3">
        <v>3.1442248850304999E-2</v>
      </c>
      <c r="G603" s="3">
        <v>1.3770111233337401</v>
      </c>
      <c r="H603" s="3">
        <v>1.0172103760215699E-2</v>
      </c>
      <c r="I603" s="3"/>
      <c r="J603" s="3" t="s">
        <v>1006</v>
      </c>
      <c r="K603" s="3">
        <v>35</v>
      </c>
      <c r="L603" s="3" t="s">
        <v>4427</v>
      </c>
      <c r="M603" s="3">
        <v>-1.5056103050682501</v>
      </c>
      <c r="N603" s="3">
        <v>4.6677091625170301E-4</v>
      </c>
    </row>
    <row r="604" spans="1:14" x14ac:dyDescent="0.35">
      <c r="A604" s="3"/>
      <c r="B604" s="3" t="s">
        <v>755</v>
      </c>
      <c r="C604" s="3">
        <v>35</v>
      </c>
      <c r="D604" s="3" t="s">
        <v>4427</v>
      </c>
      <c r="E604" s="3">
        <v>1.1385444107699201</v>
      </c>
      <c r="F604" s="3">
        <v>4.8118842169224602E-2</v>
      </c>
      <c r="G604" s="3">
        <v>2.1228668514872702</v>
      </c>
      <c r="H604" s="3">
        <v>2.9456448729897199E-3</v>
      </c>
      <c r="I604" s="3"/>
      <c r="J604" s="3" t="s">
        <v>1007</v>
      </c>
      <c r="K604" s="3">
        <v>35</v>
      </c>
      <c r="L604" s="3" t="s">
        <v>4427</v>
      </c>
      <c r="M604" s="3">
        <v>-2.1674567194892602</v>
      </c>
      <c r="N604" s="3">
        <v>7.1629613064243796E-3</v>
      </c>
    </row>
    <row r="605" spans="1:14" x14ac:dyDescent="0.35">
      <c r="A605" s="3"/>
      <c r="B605" s="3" t="s">
        <v>2975</v>
      </c>
      <c r="C605" s="3">
        <v>5</v>
      </c>
      <c r="D605" s="3" t="s">
        <v>4434</v>
      </c>
      <c r="E605" s="3">
        <v>1.1399083096720899</v>
      </c>
      <c r="F605" s="3">
        <v>3.01689402359974E-2</v>
      </c>
      <c r="G605" s="3">
        <v>2.19898815687288</v>
      </c>
      <c r="H605" s="3">
        <v>2.6168276082389599E-2</v>
      </c>
      <c r="I605" s="3"/>
      <c r="J605" s="3" t="s">
        <v>1008</v>
      </c>
      <c r="K605" s="3">
        <v>9</v>
      </c>
      <c r="L605" s="3" t="s">
        <v>4429</v>
      </c>
      <c r="M605" s="3">
        <v>-2.3011255260318602</v>
      </c>
      <c r="N605" s="3">
        <v>4.5516448798658802E-4</v>
      </c>
    </row>
    <row r="606" spans="1:14" x14ac:dyDescent="0.35">
      <c r="A606" s="3"/>
      <c r="B606" s="3" t="s">
        <v>1860</v>
      </c>
      <c r="C606" s="3">
        <v>5</v>
      </c>
      <c r="D606" s="3" t="s">
        <v>4434</v>
      </c>
      <c r="E606" s="3">
        <v>1.14256021402101</v>
      </c>
      <c r="F606" s="3">
        <v>1.54620960083088E-2</v>
      </c>
      <c r="G606" s="3">
        <v>1.37762512384878</v>
      </c>
      <c r="H606" s="3">
        <v>2.3481740223420902E-3</v>
      </c>
      <c r="I606" s="3"/>
      <c r="J606" s="3" t="s">
        <v>1009</v>
      </c>
      <c r="K606" s="3">
        <v>35</v>
      </c>
      <c r="L606" s="3" t="s">
        <v>4427</v>
      </c>
      <c r="M606" s="3">
        <v>-1.99763033852281</v>
      </c>
      <c r="N606" s="3">
        <v>1.7493729169079601E-2</v>
      </c>
    </row>
    <row r="607" spans="1:14" x14ac:dyDescent="0.35">
      <c r="A607" s="3"/>
      <c r="B607" s="3" t="s">
        <v>4329</v>
      </c>
      <c r="C607" s="3">
        <v>35</v>
      </c>
      <c r="D607" s="3" t="s">
        <v>4427</v>
      </c>
      <c r="E607" s="3">
        <v>1.14668083129955</v>
      </c>
      <c r="F607" s="3">
        <v>4.8664540148713499E-3</v>
      </c>
      <c r="G607" s="3">
        <v>1.3403656779452999</v>
      </c>
      <c r="H607" s="3">
        <v>6.1524043298110905E-4</v>
      </c>
      <c r="I607" s="3"/>
      <c r="J607" s="3" t="s">
        <v>1011</v>
      </c>
      <c r="K607" s="3">
        <v>35</v>
      </c>
      <c r="L607" s="3" t="s">
        <v>4427</v>
      </c>
      <c r="M607" s="3">
        <v>2.6994510941951901</v>
      </c>
      <c r="N607" s="3">
        <v>7.5321468651971596E-4</v>
      </c>
    </row>
    <row r="608" spans="1:14" x14ac:dyDescent="0.35">
      <c r="A608" s="3"/>
      <c r="B608" s="3" t="s">
        <v>2007</v>
      </c>
      <c r="C608" s="3">
        <v>35</v>
      </c>
      <c r="D608" s="3" t="s">
        <v>4427</v>
      </c>
      <c r="E608" s="3">
        <v>1.1486676984661699</v>
      </c>
      <c r="F608" s="3">
        <v>2.9414297943420799E-2</v>
      </c>
      <c r="G608" s="3">
        <v>1.3353834552419399</v>
      </c>
      <c r="H608" s="3">
        <v>5.1093185861956101E-3</v>
      </c>
      <c r="I608" s="3"/>
      <c r="J608" s="3" t="s">
        <v>1012</v>
      </c>
      <c r="K608" s="3">
        <v>35</v>
      </c>
      <c r="L608" s="3" t="s">
        <v>4427</v>
      </c>
      <c r="M608" s="3">
        <v>1.23251263967853</v>
      </c>
      <c r="N608" s="3">
        <v>2.7169588272787401E-3</v>
      </c>
    </row>
    <row r="609" spans="1:14" x14ac:dyDescent="0.35">
      <c r="A609" s="3"/>
      <c r="B609" s="3" t="s">
        <v>2900</v>
      </c>
      <c r="C609" s="3">
        <v>11</v>
      </c>
      <c r="D609" s="3" t="s">
        <v>4433</v>
      </c>
      <c r="E609" s="3">
        <v>1.1507363742080301</v>
      </c>
      <c r="F609" s="3">
        <v>2.5771059665151601E-3</v>
      </c>
      <c r="G609" s="3">
        <v>1.32294593816295</v>
      </c>
      <c r="H609" s="3">
        <v>1.03580470246154E-4</v>
      </c>
      <c r="I609" s="3"/>
      <c r="J609" s="3" t="s">
        <v>1015</v>
      </c>
      <c r="K609" s="3">
        <v>35</v>
      </c>
      <c r="L609" s="3" t="s">
        <v>4427</v>
      </c>
      <c r="M609" s="3">
        <v>1.5953099806944899</v>
      </c>
      <c r="N609" s="3">
        <v>7.8270094746762595E-3</v>
      </c>
    </row>
    <row r="610" spans="1:14" x14ac:dyDescent="0.35">
      <c r="A610" s="3"/>
      <c r="B610" s="3" t="s">
        <v>3396</v>
      </c>
      <c r="C610" s="3">
        <v>35</v>
      </c>
      <c r="D610" s="3" t="s">
        <v>4427</v>
      </c>
      <c r="E610" s="3">
        <v>1.15190948366716</v>
      </c>
      <c r="F610" s="3">
        <v>3.1740625224642598E-2</v>
      </c>
      <c r="G610" s="3">
        <v>1.6998601633543799</v>
      </c>
      <c r="H610" s="3">
        <v>1.83007679412699E-3</v>
      </c>
      <c r="I610" s="3"/>
      <c r="J610" s="3" t="s">
        <v>1016</v>
      </c>
      <c r="K610" s="3">
        <v>16</v>
      </c>
      <c r="L610" s="3" t="s">
        <v>4439</v>
      </c>
      <c r="M610" s="3">
        <v>-1.11935637996911</v>
      </c>
      <c r="N610" s="3">
        <v>1.19351080632314E-3</v>
      </c>
    </row>
    <row r="611" spans="1:14" x14ac:dyDescent="0.35">
      <c r="A611" s="3"/>
      <c r="B611" s="3" t="s">
        <v>1622</v>
      </c>
      <c r="C611" s="3">
        <v>15</v>
      </c>
      <c r="D611" s="3" t="s">
        <v>4432</v>
      </c>
      <c r="E611" s="3">
        <v>1.1523344911146001</v>
      </c>
      <c r="F611" s="3">
        <v>3.14190848177937E-3</v>
      </c>
      <c r="G611" s="3">
        <v>1.8706984768219701</v>
      </c>
      <c r="H611" s="3">
        <v>5.4976048983585102E-5</v>
      </c>
      <c r="I611" s="3"/>
      <c r="J611" s="3" t="s">
        <v>1017</v>
      </c>
      <c r="K611" s="3">
        <v>15</v>
      </c>
      <c r="L611" s="3" t="s">
        <v>4432</v>
      </c>
      <c r="M611" s="3">
        <v>2.4609741025166398</v>
      </c>
      <c r="N611" s="3">
        <v>8.7469926606822197E-4</v>
      </c>
    </row>
    <row r="612" spans="1:14" x14ac:dyDescent="0.35">
      <c r="A612" s="3"/>
      <c r="B612" s="3" t="s">
        <v>628</v>
      </c>
      <c r="C612" s="3">
        <v>35</v>
      </c>
      <c r="D612" s="3" t="s">
        <v>4427</v>
      </c>
      <c r="E612" s="3">
        <v>1.1615716499152999</v>
      </c>
      <c r="F612" s="3">
        <v>8.7263156054426597E-3</v>
      </c>
      <c r="G612" s="3">
        <v>1.85825566110286</v>
      </c>
      <c r="H612" s="3">
        <v>9.3344372867196001E-5</v>
      </c>
      <c r="I612" s="3"/>
      <c r="J612" s="3" t="s">
        <v>1019</v>
      </c>
      <c r="K612" s="3">
        <v>18</v>
      </c>
      <c r="L612" s="3" t="s">
        <v>4436</v>
      </c>
      <c r="M612" s="3">
        <v>5.54196126245788</v>
      </c>
      <c r="N612" s="3">
        <v>6.2925151876189805E-5</v>
      </c>
    </row>
    <row r="613" spans="1:14" x14ac:dyDescent="0.35">
      <c r="A613" s="3"/>
      <c r="B613" s="3" t="s">
        <v>2702</v>
      </c>
      <c r="C613" s="3">
        <v>35</v>
      </c>
      <c r="D613" s="3" t="s">
        <v>4427</v>
      </c>
      <c r="E613" s="3">
        <v>1.1692375461390201</v>
      </c>
      <c r="F613" s="3">
        <v>3.8194554950357E-2</v>
      </c>
      <c r="G613" s="3">
        <v>-1.89834116332725</v>
      </c>
      <c r="H613" s="3">
        <v>9.1577177675757505E-4</v>
      </c>
      <c r="I613" s="3"/>
      <c r="J613" s="3" t="s">
        <v>1020</v>
      </c>
      <c r="K613" s="3">
        <v>35</v>
      </c>
      <c r="L613" s="3" t="s">
        <v>4427</v>
      </c>
      <c r="M613" s="3">
        <v>1.01429460920809</v>
      </c>
      <c r="N613" s="3">
        <v>3.1360336162806403E-2</v>
      </c>
    </row>
    <row r="614" spans="1:14" x14ac:dyDescent="0.35">
      <c r="A614" s="3"/>
      <c r="B614" s="3" t="s">
        <v>2625</v>
      </c>
      <c r="C614" s="3">
        <v>15</v>
      </c>
      <c r="D614" s="3" t="s">
        <v>4432</v>
      </c>
      <c r="E614" s="3">
        <v>1.1712576382697499</v>
      </c>
      <c r="F614" s="3">
        <v>7.8521587362573898E-3</v>
      </c>
      <c r="G614" s="3">
        <v>2.5640347934020999</v>
      </c>
      <c r="H614" s="3">
        <v>1.6545999165350899E-5</v>
      </c>
      <c r="I614" s="3"/>
      <c r="J614" s="3" t="s">
        <v>1022</v>
      </c>
      <c r="K614" s="3">
        <v>35</v>
      </c>
      <c r="L614" s="3" t="s">
        <v>4427</v>
      </c>
      <c r="M614" s="3">
        <v>-1.21082655385752</v>
      </c>
      <c r="N614" s="3">
        <v>1.8211631467695E-2</v>
      </c>
    </row>
    <row r="615" spans="1:14" x14ac:dyDescent="0.35">
      <c r="A615" s="3"/>
      <c r="B615" s="3" t="s">
        <v>510</v>
      </c>
      <c r="C615" s="3">
        <v>35</v>
      </c>
      <c r="D615" s="3" t="s">
        <v>4427</v>
      </c>
      <c r="E615" s="3">
        <v>1.1786541926501199</v>
      </c>
      <c r="F615" s="3">
        <v>1.0813385567529E-2</v>
      </c>
      <c r="G615" s="3">
        <v>2.87979696471933</v>
      </c>
      <c r="H615" s="3">
        <v>9.3866636245895296E-5</v>
      </c>
      <c r="I615" s="3"/>
      <c r="J615" s="3" t="s">
        <v>1023</v>
      </c>
      <c r="K615" s="3">
        <v>35</v>
      </c>
      <c r="L615" s="3" t="s">
        <v>4427</v>
      </c>
      <c r="M615" s="3">
        <v>-1.2936409322803399</v>
      </c>
      <c r="N615" s="3">
        <v>3.0861665603450199E-2</v>
      </c>
    </row>
    <row r="616" spans="1:14" x14ac:dyDescent="0.35">
      <c r="A616" s="3"/>
      <c r="B616" s="3" t="s">
        <v>602</v>
      </c>
      <c r="C616" s="3">
        <v>35</v>
      </c>
      <c r="D616" s="3" t="s">
        <v>4427</v>
      </c>
      <c r="E616" s="3">
        <v>1.1817246568769999</v>
      </c>
      <c r="F616" s="3">
        <v>1.5349471485404101E-2</v>
      </c>
      <c r="G616" s="3">
        <v>1.7797118845187601</v>
      </c>
      <c r="H616" s="3">
        <v>2.3749029264430999E-4</v>
      </c>
      <c r="I616" s="3"/>
      <c r="J616" s="3" t="s">
        <v>1025</v>
      </c>
      <c r="K616" s="3">
        <v>35</v>
      </c>
      <c r="L616" s="3" t="s">
        <v>4427</v>
      </c>
      <c r="M616" s="3">
        <v>-3.0002881636215499</v>
      </c>
      <c r="N616" s="3">
        <v>4.1154964367083801E-5</v>
      </c>
    </row>
    <row r="617" spans="1:14" x14ac:dyDescent="0.35">
      <c r="A617" s="3"/>
      <c r="B617" s="3" t="s">
        <v>3031</v>
      </c>
      <c r="C617" s="3">
        <v>15</v>
      </c>
      <c r="D617" s="3" t="s">
        <v>4432</v>
      </c>
      <c r="E617" s="3">
        <v>1.1848016129813199</v>
      </c>
      <c r="F617" s="3">
        <v>1.2520879426674601E-2</v>
      </c>
      <c r="G617" s="3">
        <v>3.1271184568804302</v>
      </c>
      <c r="H617" s="3">
        <v>7.6084286907304299E-6</v>
      </c>
      <c r="I617" s="3"/>
      <c r="J617" s="3" t="s">
        <v>1026</v>
      </c>
      <c r="K617" s="3">
        <v>35</v>
      </c>
      <c r="L617" s="3" t="s">
        <v>4427</v>
      </c>
      <c r="M617" s="3">
        <v>-1.23583965154894</v>
      </c>
      <c r="N617" s="3">
        <v>3.79652562423856E-2</v>
      </c>
    </row>
    <row r="618" spans="1:14" x14ac:dyDescent="0.35">
      <c r="A618" s="3"/>
      <c r="B618" s="3" t="s">
        <v>654</v>
      </c>
      <c r="C618" s="3">
        <v>35</v>
      </c>
      <c r="D618" s="3" t="s">
        <v>4427</v>
      </c>
      <c r="E618" s="3">
        <v>1.18743705033342</v>
      </c>
      <c r="F618" s="3">
        <v>6.4613651722981204E-3</v>
      </c>
      <c r="G618" s="3">
        <v>1.6999317658717701</v>
      </c>
      <c r="H618" s="3">
        <v>5.7808207267646299E-4</v>
      </c>
      <c r="I618" s="3"/>
      <c r="J618" s="3" t="s">
        <v>1027</v>
      </c>
      <c r="K618" s="3">
        <v>35</v>
      </c>
      <c r="L618" s="3" t="s">
        <v>4427</v>
      </c>
      <c r="M618" s="3">
        <v>1.3163215095116301</v>
      </c>
      <c r="N618" s="3">
        <v>3.7417655467532202E-2</v>
      </c>
    </row>
    <row r="619" spans="1:14" x14ac:dyDescent="0.35">
      <c r="A619" s="3"/>
      <c r="B619" s="3" t="s">
        <v>2918</v>
      </c>
      <c r="C619" s="3">
        <v>24</v>
      </c>
      <c r="D619" s="3" t="s">
        <v>4437</v>
      </c>
      <c r="E619" s="3">
        <v>1.18931398340496</v>
      </c>
      <c r="F619" s="3">
        <v>1.4366847998823E-2</v>
      </c>
      <c r="G619" s="3">
        <v>2.8462367194754901</v>
      </c>
      <c r="H619" s="3">
        <v>1.03459750874632E-5</v>
      </c>
      <c r="I619" s="3"/>
      <c r="J619" s="3" t="s">
        <v>1029</v>
      </c>
      <c r="K619" s="3">
        <v>35</v>
      </c>
      <c r="L619" s="3" t="s">
        <v>4427</v>
      </c>
      <c r="M619" s="3">
        <v>1.2735649615512901</v>
      </c>
      <c r="N619" s="3">
        <v>1.31721821708506E-3</v>
      </c>
    </row>
    <row r="620" spans="1:14" x14ac:dyDescent="0.35">
      <c r="A620" s="3"/>
      <c r="B620" s="3" t="s">
        <v>2201</v>
      </c>
      <c r="C620" s="3">
        <v>24</v>
      </c>
      <c r="D620" s="3" t="s">
        <v>4437</v>
      </c>
      <c r="E620" s="3">
        <v>1.1911029494057701</v>
      </c>
      <c r="F620" s="3">
        <v>3.0038312212408502E-2</v>
      </c>
      <c r="G620" s="3">
        <v>1.7729621998388001</v>
      </c>
      <c r="H620" s="3">
        <v>2.1128539167155299E-3</v>
      </c>
      <c r="I620" s="3"/>
      <c r="J620" s="3" t="s">
        <v>1032</v>
      </c>
      <c r="K620" s="3">
        <v>35</v>
      </c>
      <c r="L620" s="3" t="s">
        <v>4427</v>
      </c>
      <c r="M620" s="3">
        <v>1.73349865309119</v>
      </c>
      <c r="N620" s="3">
        <v>3.6702158340709399E-4</v>
      </c>
    </row>
    <row r="621" spans="1:14" x14ac:dyDescent="0.35">
      <c r="A621" s="3"/>
      <c r="B621" s="3" t="s">
        <v>2805</v>
      </c>
      <c r="C621" s="3">
        <v>18</v>
      </c>
      <c r="D621" s="3" t="s">
        <v>4436</v>
      </c>
      <c r="E621" s="3">
        <v>1.1934187331346799</v>
      </c>
      <c r="F621" s="3">
        <v>1.2094862504875299E-2</v>
      </c>
      <c r="G621" s="3">
        <v>1.0222168615466001</v>
      </c>
      <c r="H621" s="3">
        <v>1.02164371637715E-2</v>
      </c>
      <c r="I621" s="3"/>
      <c r="J621" s="3" t="s">
        <v>1033</v>
      </c>
      <c r="K621" s="3">
        <v>35</v>
      </c>
      <c r="L621" s="3" t="s">
        <v>4427</v>
      </c>
      <c r="M621" s="3">
        <v>-2.8744264369148702</v>
      </c>
      <c r="N621" s="3">
        <v>1.7327063063981501E-2</v>
      </c>
    </row>
    <row r="622" spans="1:14" x14ac:dyDescent="0.35">
      <c r="A622" s="3"/>
      <c r="B622" s="3" t="s">
        <v>3804</v>
      </c>
      <c r="C622" s="3">
        <v>9</v>
      </c>
      <c r="D622" s="3" t="s">
        <v>4429</v>
      </c>
      <c r="E622" s="3">
        <v>1.19529432552569</v>
      </c>
      <c r="F622" s="3">
        <v>1.7905514043213399E-2</v>
      </c>
      <c r="G622" s="3">
        <v>2.2568356650363999</v>
      </c>
      <c r="H622" s="3">
        <v>1.4365114412569899E-4</v>
      </c>
      <c r="I622" s="3"/>
      <c r="J622" s="3" t="s">
        <v>1034</v>
      </c>
      <c r="K622" s="3">
        <v>35</v>
      </c>
      <c r="L622" s="3" t="s">
        <v>4427</v>
      </c>
      <c r="M622" s="3">
        <v>1.2143901807802999</v>
      </c>
      <c r="N622" s="3">
        <v>1.73404525907113E-3</v>
      </c>
    </row>
    <row r="623" spans="1:14" x14ac:dyDescent="0.35">
      <c r="A623" s="3"/>
      <c r="B623" s="3" t="s">
        <v>605</v>
      </c>
      <c r="C623" s="3">
        <v>15</v>
      </c>
      <c r="D623" s="3" t="s">
        <v>4432</v>
      </c>
      <c r="E623" s="3">
        <v>1.19867198190866</v>
      </c>
      <c r="F623" s="3">
        <v>2.2415934400410599E-2</v>
      </c>
      <c r="G623" s="3">
        <v>1.8833336808050001</v>
      </c>
      <c r="H623" s="3">
        <v>2.6404358359073598E-3</v>
      </c>
      <c r="I623" s="3"/>
      <c r="J623" s="3" t="s">
        <v>1036</v>
      </c>
      <c r="K623" s="3">
        <v>35</v>
      </c>
      <c r="L623" s="3" t="s">
        <v>4427</v>
      </c>
      <c r="M623" s="3">
        <v>1.06811256865247</v>
      </c>
      <c r="N623" s="3">
        <v>1.8764200560831799E-3</v>
      </c>
    </row>
    <row r="624" spans="1:14" x14ac:dyDescent="0.35">
      <c r="A624" s="3"/>
      <c r="B624" s="3" t="s">
        <v>4340</v>
      </c>
      <c r="C624" s="3">
        <v>35</v>
      </c>
      <c r="D624" s="3" t="s">
        <v>4427</v>
      </c>
      <c r="E624" s="3">
        <v>1.19910235281775</v>
      </c>
      <c r="F624" s="3">
        <v>1.7542125149348001E-2</v>
      </c>
      <c r="G624" s="3">
        <v>1.076050406155</v>
      </c>
      <c r="H624" s="3">
        <v>2.27101019876303E-2</v>
      </c>
      <c r="I624" s="3"/>
      <c r="J624" s="3" t="s">
        <v>1037</v>
      </c>
      <c r="K624" s="3">
        <v>35</v>
      </c>
      <c r="L624" s="3" t="s">
        <v>4427</v>
      </c>
      <c r="M624" s="3">
        <v>-1.2423623625329001</v>
      </c>
      <c r="N624" s="3">
        <v>4.9188346707000597E-5</v>
      </c>
    </row>
    <row r="625" spans="1:14" x14ac:dyDescent="0.35">
      <c r="A625" s="3"/>
      <c r="B625" s="3" t="s">
        <v>4118</v>
      </c>
      <c r="C625" s="3">
        <v>35</v>
      </c>
      <c r="D625" s="3" t="s">
        <v>4427</v>
      </c>
      <c r="E625" s="3">
        <v>1.19937752061603</v>
      </c>
      <c r="F625" s="3">
        <v>4.6442128951656404E-3</v>
      </c>
      <c r="G625" s="3">
        <v>1.55449025547076</v>
      </c>
      <c r="H625" s="3">
        <v>2.3835513781940101E-4</v>
      </c>
      <c r="I625" s="3"/>
      <c r="J625" s="3" t="s">
        <v>1038</v>
      </c>
      <c r="K625" s="3">
        <v>35</v>
      </c>
      <c r="L625" s="3" t="s">
        <v>4427</v>
      </c>
      <c r="M625" s="3">
        <v>-2.5033380262145202</v>
      </c>
      <c r="N625" s="3">
        <v>4.0641586375699999E-2</v>
      </c>
    </row>
    <row r="626" spans="1:14" x14ac:dyDescent="0.35">
      <c r="A626" s="3"/>
      <c r="B626" s="3" t="s">
        <v>930</v>
      </c>
      <c r="C626" s="3">
        <v>15</v>
      </c>
      <c r="D626" s="3" t="s">
        <v>4432</v>
      </c>
      <c r="E626" s="3">
        <v>1.2069707066524999</v>
      </c>
      <c r="F626" s="3">
        <v>9.5607724670730299E-3</v>
      </c>
      <c r="G626" s="3">
        <v>1.4770190238238501</v>
      </c>
      <c r="H626" s="3">
        <v>8.4605414331927599E-4</v>
      </c>
      <c r="I626" s="3"/>
      <c r="J626" s="3" t="s">
        <v>1039</v>
      </c>
      <c r="K626" s="3">
        <v>35</v>
      </c>
      <c r="L626" s="3" t="s">
        <v>4427</v>
      </c>
      <c r="M626" s="3">
        <v>1.6826895889617099</v>
      </c>
      <c r="N626" s="3">
        <v>4.4804503923974899E-2</v>
      </c>
    </row>
    <row r="627" spans="1:14" x14ac:dyDescent="0.35">
      <c r="A627" s="3"/>
      <c r="B627" s="3" t="s">
        <v>1248</v>
      </c>
      <c r="C627" s="3">
        <v>35</v>
      </c>
      <c r="D627" s="3" t="s">
        <v>4427</v>
      </c>
      <c r="E627" s="3">
        <v>1.20714338363316</v>
      </c>
      <c r="F627" s="3">
        <v>3.9368653795324303E-2</v>
      </c>
      <c r="G627" s="3">
        <v>1.5181061824093001</v>
      </c>
      <c r="H627" s="3">
        <v>1.8226741726043001E-2</v>
      </c>
      <c r="I627" s="3"/>
      <c r="J627" s="3" t="s">
        <v>1041</v>
      </c>
      <c r="K627" s="3">
        <v>35</v>
      </c>
      <c r="L627" s="3" t="s">
        <v>4427</v>
      </c>
      <c r="M627" s="3">
        <v>-1.22292718987751</v>
      </c>
      <c r="N627" s="3">
        <v>1.93454324452071E-3</v>
      </c>
    </row>
    <row r="628" spans="1:14" x14ac:dyDescent="0.35">
      <c r="A628" s="3"/>
      <c r="B628" s="3" t="s">
        <v>2972</v>
      </c>
      <c r="C628" s="3">
        <v>35</v>
      </c>
      <c r="D628" s="3" t="s">
        <v>4427</v>
      </c>
      <c r="E628" s="3">
        <v>1.21177691658625</v>
      </c>
      <c r="F628" s="3">
        <v>1.67880257828763E-2</v>
      </c>
      <c r="G628" s="3">
        <v>2.4737060994725901</v>
      </c>
      <c r="H628" s="3">
        <v>2.1150047852865099E-4</v>
      </c>
      <c r="I628" s="3"/>
      <c r="J628" s="3" t="s">
        <v>1042</v>
      </c>
      <c r="K628" s="3">
        <v>12</v>
      </c>
      <c r="L628" s="3" t="s">
        <v>4446</v>
      </c>
      <c r="M628" s="3">
        <v>-1.9931948881474899</v>
      </c>
      <c r="N628" s="3">
        <v>1.98087150088412E-2</v>
      </c>
    </row>
    <row r="629" spans="1:14" x14ac:dyDescent="0.35">
      <c r="A629" s="3"/>
      <c r="B629" s="3" t="s">
        <v>4039</v>
      </c>
      <c r="C629" s="3">
        <v>12</v>
      </c>
      <c r="D629" s="3" t="s">
        <v>4446</v>
      </c>
      <c r="E629" s="3">
        <v>1.2118593915629701</v>
      </c>
      <c r="F629" s="3">
        <v>1.49366319920803E-2</v>
      </c>
      <c r="G629" s="3">
        <v>1.4203854760569901</v>
      </c>
      <c r="H629" s="3">
        <v>1.59801553831172E-3</v>
      </c>
      <c r="I629" s="3"/>
      <c r="J629" s="3" t="s">
        <v>1044</v>
      </c>
      <c r="K629" s="3">
        <v>24</v>
      </c>
      <c r="L629" s="3" t="s">
        <v>4437</v>
      </c>
      <c r="M629" s="3">
        <v>1.43768380607816</v>
      </c>
      <c r="N629" s="3">
        <v>3.8799170996846898E-2</v>
      </c>
    </row>
    <row r="630" spans="1:14" x14ac:dyDescent="0.35">
      <c r="A630" s="3"/>
      <c r="B630" s="3" t="s">
        <v>1227</v>
      </c>
      <c r="C630" s="3">
        <v>13</v>
      </c>
      <c r="D630" s="3" t="s">
        <v>4447</v>
      </c>
      <c r="E630" s="3">
        <v>1.2133193778000699</v>
      </c>
      <c r="F630" s="3">
        <v>2.9303070999523399E-2</v>
      </c>
      <c r="G630" s="3">
        <v>1.2872229807295801</v>
      </c>
      <c r="H630" s="3">
        <v>8.1005251673701307E-3</v>
      </c>
      <c r="I630" s="3"/>
      <c r="J630" s="3" t="s">
        <v>1046</v>
      </c>
      <c r="K630" s="3">
        <v>35</v>
      </c>
      <c r="L630" s="3" t="s">
        <v>4427</v>
      </c>
      <c r="M630" s="3">
        <v>-1.0631608995583901</v>
      </c>
      <c r="N630" s="3">
        <v>2.1620793817582599E-3</v>
      </c>
    </row>
    <row r="631" spans="1:14" x14ac:dyDescent="0.35">
      <c r="A631" s="3"/>
      <c r="B631" s="3" t="s">
        <v>2950</v>
      </c>
      <c r="C631" s="3">
        <v>15</v>
      </c>
      <c r="D631" s="3" t="s">
        <v>4432</v>
      </c>
      <c r="E631" s="3">
        <v>1.2177496449702201</v>
      </c>
      <c r="F631" s="3">
        <v>5.0340910538782197E-3</v>
      </c>
      <c r="G631" s="3">
        <v>2.4848961747625302</v>
      </c>
      <c r="H631" s="3">
        <v>2.32035980376472E-5</v>
      </c>
      <c r="I631" s="3"/>
      <c r="J631" s="3" t="s">
        <v>1047</v>
      </c>
      <c r="K631" s="3">
        <v>35</v>
      </c>
      <c r="L631" s="3" t="s">
        <v>4427</v>
      </c>
      <c r="M631" s="3">
        <v>2.9762889352495798</v>
      </c>
      <c r="N631" s="3">
        <v>4.1614271747196702E-2</v>
      </c>
    </row>
    <row r="632" spans="1:14" x14ac:dyDescent="0.35">
      <c r="A632" s="3"/>
      <c r="B632" s="3" t="s">
        <v>2088</v>
      </c>
      <c r="C632" s="3">
        <v>35</v>
      </c>
      <c r="D632" s="3" t="s">
        <v>4427</v>
      </c>
      <c r="E632" s="3">
        <v>1.2225014592044501</v>
      </c>
      <c r="F632" s="3">
        <v>2.3469210893952899E-2</v>
      </c>
      <c r="G632" s="3">
        <v>1.45448627938109</v>
      </c>
      <c r="H632" s="3">
        <v>2.8502317655824199E-3</v>
      </c>
      <c r="I632" s="3"/>
      <c r="J632" s="3" t="s">
        <v>1048</v>
      </c>
      <c r="K632" s="3">
        <v>35</v>
      </c>
      <c r="L632" s="3" t="s">
        <v>4427</v>
      </c>
      <c r="M632" s="3">
        <v>1.0722162008165499</v>
      </c>
      <c r="N632" s="3">
        <v>1.50860899502742E-2</v>
      </c>
    </row>
    <row r="633" spans="1:14" x14ac:dyDescent="0.35">
      <c r="A633" s="3"/>
      <c r="B633" s="3" t="s">
        <v>4236</v>
      </c>
      <c r="C633" s="3">
        <v>35</v>
      </c>
      <c r="D633" s="3" t="s">
        <v>4427</v>
      </c>
      <c r="E633" s="3">
        <v>1.2351632632471701</v>
      </c>
      <c r="F633" s="3">
        <v>1.05626587320379E-2</v>
      </c>
      <c r="G633" s="3">
        <v>1.94812184188266</v>
      </c>
      <c r="H633" s="3">
        <v>1.1394902106058E-4</v>
      </c>
      <c r="I633" s="3"/>
      <c r="J633" s="3" t="s">
        <v>1049</v>
      </c>
      <c r="K633" s="3">
        <v>35</v>
      </c>
      <c r="L633" s="3" t="s">
        <v>4427</v>
      </c>
      <c r="M633" s="3">
        <v>1.31442195581316</v>
      </c>
      <c r="N633" s="3">
        <v>2.8872257515015201E-3</v>
      </c>
    </row>
    <row r="634" spans="1:14" x14ac:dyDescent="0.35">
      <c r="A634" s="3"/>
      <c r="B634" s="3" t="s">
        <v>4061</v>
      </c>
      <c r="C634" s="3">
        <v>4</v>
      </c>
      <c r="D634" s="3" t="s">
        <v>4430</v>
      </c>
      <c r="E634" s="3">
        <v>1.2383358991478099</v>
      </c>
      <c r="F634" s="3">
        <v>9.4146607304927601E-3</v>
      </c>
      <c r="G634" s="3">
        <v>2.8678081818671499</v>
      </c>
      <c r="H634" s="3">
        <v>4.7484196355752799E-5</v>
      </c>
      <c r="I634" s="3"/>
      <c r="J634" s="3" t="s">
        <v>1051</v>
      </c>
      <c r="K634" s="3">
        <v>35</v>
      </c>
      <c r="L634" s="3" t="s">
        <v>4427</v>
      </c>
      <c r="M634" s="3">
        <v>-1.1971271586151699</v>
      </c>
      <c r="N634" s="3">
        <v>4.2371184109192301E-4</v>
      </c>
    </row>
    <row r="635" spans="1:14" x14ac:dyDescent="0.35">
      <c r="A635" s="3"/>
      <c r="B635" s="3" t="s">
        <v>3574</v>
      </c>
      <c r="C635" s="3">
        <v>5</v>
      </c>
      <c r="D635" s="3" t="s">
        <v>4434</v>
      </c>
      <c r="E635" s="3">
        <v>1.24131165169417</v>
      </c>
      <c r="F635" s="3">
        <v>1.39887261542266E-2</v>
      </c>
      <c r="G635" s="3">
        <v>1.0811432627152999</v>
      </c>
      <c r="H635" s="3">
        <v>2.53889182708912E-3</v>
      </c>
      <c r="I635" s="3"/>
      <c r="J635" s="3" t="s">
        <v>1055</v>
      </c>
      <c r="K635" s="3">
        <v>35</v>
      </c>
      <c r="L635" s="3" t="s">
        <v>4427</v>
      </c>
      <c r="M635" s="3">
        <v>1.7096587539997501</v>
      </c>
      <c r="N635" s="3">
        <v>5.3920181116036598E-4</v>
      </c>
    </row>
    <row r="636" spans="1:14" x14ac:dyDescent="0.35">
      <c r="A636" s="3"/>
      <c r="B636" s="3" t="s">
        <v>1730</v>
      </c>
      <c r="C636" s="3">
        <v>35</v>
      </c>
      <c r="D636" s="3" t="s">
        <v>4427</v>
      </c>
      <c r="E636" s="3">
        <v>1.24360326627812</v>
      </c>
      <c r="F636" s="3">
        <v>9.55088817118235E-3</v>
      </c>
      <c r="G636" s="3">
        <v>1.2844287901736899</v>
      </c>
      <c r="H636" s="3">
        <v>4.6738317661322902E-3</v>
      </c>
      <c r="I636" s="3"/>
      <c r="J636" s="3" t="s">
        <v>1056</v>
      </c>
      <c r="K636" s="3">
        <v>19</v>
      </c>
      <c r="L636" s="3" t="s">
        <v>4428</v>
      </c>
      <c r="M636" s="3">
        <v>2.3140615609558002</v>
      </c>
      <c r="N636" s="3">
        <v>4.7703515396620502E-3</v>
      </c>
    </row>
    <row r="637" spans="1:14" x14ac:dyDescent="0.35">
      <c r="A637" s="3"/>
      <c r="B637" s="3" t="s">
        <v>2707</v>
      </c>
      <c r="C637" s="3">
        <v>15</v>
      </c>
      <c r="D637" s="3" t="s">
        <v>4432</v>
      </c>
      <c r="E637" s="3">
        <v>1.24605958156633</v>
      </c>
      <c r="F637" s="3">
        <v>1.1405483979681399E-2</v>
      </c>
      <c r="G637" s="3">
        <v>1.80708496428746</v>
      </c>
      <c r="H637" s="3">
        <v>9.1564040734863801E-4</v>
      </c>
      <c r="I637" s="3"/>
      <c r="J637" s="3" t="s">
        <v>1057</v>
      </c>
      <c r="K637" s="3">
        <v>35</v>
      </c>
      <c r="L637" s="3" t="s">
        <v>4427</v>
      </c>
      <c r="M637" s="3">
        <v>-1.00559802460892</v>
      </c>
      <c r="N637" s="3">
        <v>2.9221437790046901E-3</v>
      </c>
    </row>
    <row r="638" spans="1:14" x14ac:dyDescent="0.35">
      <c r="A638" s="3"/>
      <c r="B638" s="3" t="s">
        <v>2792</v>
      </c>
      <c r="C638" s="3">
        <v>24</v>
      </c>
      <c r="D638" s="3" t="s">
        <v>4437</v>
      </c>
      <c r="E638" s="3">
        <v>1.24710798103793</v>
      </c>
      <c r="F638" s="3">
        <v>4.0640104373327298E-3</v>
      </c>
      <c r="G638" s="3">
        <v>2.0405921876708502</v>
      </c>
      <c r="H638" s="3">
        <v>1.79625252523829E-5</v>
      </c>
      <c r="I638" s="3"/>
      <c r="J638" s="3" t="s">
        <v>1058</v>
      </c>
      <c r="K638" s="3">
        <v>18</v>
      </c>
      <c r="L638" s="3" t="s">
        <v>4436</v>
      </c>
      <c r="M638" s="3">
        <v>-1.3368716942277701</v>
      </c>
      <c r="N638" s="3">
        <v>2.61001296144634E-2</v>
      </c>
    </row>
    <row r="639" spans="1:14" x14ac:dyDescent="0.35">
      <c r="A639" s="3"/>
      <c r="B639" s="3" t="s">
        <v>593</v>
      </c>
      <c r="C639" s="3">
        <v>15</v>
      </c>
      <c r="D639" s="3" t="s">
        <v>4432</v>
      </c>
      <c r="E639" s="3">
        <v>1.2473907169696401</v>
      </c>
      <c r="F639" s="3">
        <v>3.22022405598048E-2</v>
      </c>
      <c r="G639" s="3">
        <v>1.91839603190549</v>
      </c>
      <c r="H639" s="3">
        <v>2.32035980376472E-5</v>
      </c>
      <c r="I639" s="3"/>
      <c r="J639" s="3" t="s">
        <v>1059</v>
      </c>
      <c r="K639" s="3">
        <v>35</v>
      </c>
      <c r="L639" s="3" t="s">
        <v>4427</v>
      </c>
      <c r="M639" s="3">
        <v>1.2696417735571599</v>
      </c>
      <c r="N639" s="3">
        <v>7.9402746520402005E-4</v>
      </c>
    </row>
    <row r="640" spans="1:14" x14ac:dyDescent="0.35">
      <c r="A640" s="3"/>
      <c r="B640" s="3" t="s">
        <v>3930</v>
      </c>
      <c r="C640" s="3">
        <v>3</v>
      </c>
      <c r="D640" s="3" t="s">
        <v>4450</v>
      </c>
      <c r="E640" s="3">
        <v>1.24854182693628</v>
      </c>
      <c r="F640" s="3">
        <v>2.0047392924819698E-3</v>
      </c>
      <c r="G640" s="3">
        <v>1.93865908095664</v>
      </c>
      <c r="H640" s="3">
        <v>1.22705294932508E-5</v>
      </c>
      <c r="I640" s="3"/>
      <c r="J640" s="3" t="s">
        <v>1060</v>
      </c>
      <c r="K640" s="3">
        <v>18</v>
      </c>
      <c r="L640" s="3" t="s">
        <v>4436</v>
      </c>
      <c r="M640" s="3">
        <v>1.8784345450561</v>
      </c>
      <c r="N640" s="3">
        <v>1.10285943267351E-3</v>
      </c>
    </row>
    <row r="641" spans="1:14" x14ac:dyDescent="0.35">
      <c r="A641" s="3"/>
      <c r="B641" s="3" t="s">
        <v>2662</v>
      </c>
      <c r="C641" s="3">
        <v>35</v>
      </c>
      <c r="D641" s="3" t="s">
        <v>4427</v>
      </c>
      <c r="E641" s="3">
        <v>1.2508854777004099</v>
      </c>
      <c r="F641" s="3">
        <v>2.10926373409469E-2</v>
      </c>
      <c r="G641" s="3">
        <v>1.28501509805539</v>
      </c>
      <c r="H641" s="3">
        <v>3.0341376944680601E-2</v>
      </c>
      <c r="I641" s="3"/>
      <c r="J641" s="3" t="s">
        <v>1061</v>
      </c>
      <c r="K641" s="3">
        <v>21</v>
      </c>
      <c r="L641" s="3" t="s">
        <v>4426</v>
      </c>
      <c r="M641" s="3">
        <v>-3.13174999865597</v>
      </c>
      <c r="N641" s="3">
        <v>6.6067910665271504E-4</v>
      </c>
    </row>
    <row r="642" spans="1:14" x14ac:dyDescent="0.35">
      <c r="A642" s="3"/>
      <c r="B642" s="3" t="s">
        <v>957</v>
      </c>
      <c r="C642" s="3">
        <v>35</v>
      </c>
      <c r="D642" s="3" t="s">
        <v>4427</v>
      </c>
      <c r="E642" s="3">
        <v>1.25288589778569</v>
      </c>
      <c r="F642" s="3">
        <v>2.12199508381576E-2</v>
      </c>
      <c r="G642" s="3">
        <v>1.3779319007285999</v>
      </c>
      <c r="H642" s="3">
        <v>1.9461558719450399E-2</v>
      </c>
      <c r="I642" s="3"/>
      <c r="J642" s="3" t="s">
        <v>1062</v>
      </c>
      <c r="K642" s="3">
        <v>35</v>
      </c>
      <c r="L642" s="3" t="s">
        <v>4427</v>
      </c>
      <c r="M642" s="3">
        <v>1.95851320281117</v>
      </c>
      <c r="N642" s="3">
        <v>2.37213633105532E-2</v>
      </c>
    </row>
    <row r="643" spans="1:14" x14ac:dyDescent="0.35">
      <c r="A643" s="3"/>
      <c r="B643" s="3" t="s">
        <v>1836</v>
      </c>
      <c r="C643" s="3">
        <v>18</v>
      </c>
      <c r="D643" s="3" t="s">
        <v>4436</v>
      </c>
      <c r="E643" s="3">
        <v>1.2531098492254</v>
      </c>
      <c r="F643" s="3">
        <v>2.687107952501E-2</v>
      </c>
      <c r="G643" s="3">
        <v>1.95043396356316</v>
      </c>
      <c r="H643" s="3">
        <v>2.2646825567803298E-3</v>
      </c>
      <c r="I643" s="3"/>
      <c r="J643" s="3" t="s">
        <v>1063</v>
      </c>
      <c r="K643" s="3">
        <v>19</v>
      </c>
      <c r="L643" s="3" t="s">
        <v>4428</v>
      </c>
      <c r="M643" s="3">
        <v>2.4215445988569799</v>
      </c>
      <c r="N643" s="3">
        <v>3.2880012434797899E-2</v>
      </c>
    </row>
    <row r="644" spans="1:14" x14ac:dyDescent="0.35">
      <c r="A644" s="3"/>
      <c r="B644" s="3" t="s">
        <v>2058</v>
      </c>
      <c r="C644" s="3">
        <v>35</v>
      </c>
      <c r="D644" s="3" t="s">
        <v>4427</v>
      </c>
      <c r="E644" s="3">
        <v>1.25956998672374</v>
      </c>
      <c r="F644" s="3">
        <v>3.6458898727796299E-2</v>
      </c>
      <c r="G644" s="3">
        <v>1.1998520241558499</v>
      </c>
      <c r="H644" s="3">
        <v>4.6934226064324902E-2</v>
      </c>
      <c r="I644" s="3"/>
      <c r="J644" s="3" t="s">
        <v>1065</v>
      </c>
      <c r="K644" s="3">
        <v>35</v>
      </c>
      <c r="L644" s="3" t="s">
        <v>4427</v>
      </c>
      <c r="M644" s="3">
        <v>1.0532879067824099</v>
      </c>
      <c r="N644" s="3">
        <v>5.40257441531743E-3</v>
      </c>
    </row>
    <row r="645" spans="1:14" x14ac:dyDescent="0.35">
      <c r="A645" s="3"/>
      <c r="B645" s="3" t="s">
        <v>191</v>
      </c>
      <c r="C645" s="3">
        <v>10</v>
      </c>
      <c r="D645" s="3" t="s">
        <v>4444</v>
      </c>
      <c r="E645" s="3">
        <v>1.26420378062988</v>
      </c>
      <c r="F645" s="3">
        <v>9.2763735770560705E-3</v>
      </c>
      <c r="G645" s="3">
        <v>2.7157380202920902</v>
      </c>
      <c r="H645" s="3">
        <v>1.18499581596661E-5</v>
      </c>
      <c r="I645" s="3"/>
      <c r="J645" s="3" t="s">
        <v>1066</v>
      </c>
      <c r="K645" s="3">
        <v>19</v>
      </c>
      <c r="L645" s="3" t="s">
        <v>4428</v>
      </c>
      <c r="M645" s="3">
        <v>1.3206369622181899</v>
      </c>
      <c r="N645" s="3">
        <v>3.9869767925107803E-2</v>
      </c>
    </row>
    <row r="646" spans="1:14" x14ac:dyDescent="0.35">
      <c r="A646" s="3"/>
      <c r="B646" s="3" t="s">
        <v>1635</v>
      </c>
      <c r="C646" s="3">
        <v>11</v>
      </c>
      <c r="D646" s="3" t="s">
        <v>4433</v>
      </c>
      <c r="E646" s="3">
        <v>1.2734153647500099</v>
      </c>
      <c r="F646" s="3">
        <v>4.67174393615096E-2</v>
      </c>
      <c r="G646" s="3">
        <v>2.6172113282624601</v>
      </c>
      <c r="H646" s="3">
        <v>9.9182693004238503E-4</v>
      </c>
      <c r="I646" s="3"/>
      <c r="J646" s="3" t="s">
        <v>1068</v>
      </c>
      <c r="K646" s="3">
        <v>15</v>
      </c>
      <c r="L646" s="3" t="s">
        <v>4432</v>
      </c>
      <c r="M646" s="3">
        <v>7.6160689073445402</v>
      </c>
      <c r="N646" s="3">
        <v>3.3869322641806102E-2</v>
      </c>
    </row>
    <row r="647" spans="1:14" x14ac:dyDescent="0.35">
      <c r="A647" s="3"/>
      <c r="B647" s="3" t="s">
        <v>3466</v>
      </c>
      <c r="C647" s="3">
        <v>15</v>
      </c>
      <c r="D647" s="3" t="s">
        <v>4432</v>
      </c>
      <c r="E647" s="3">
        <v>1.2748191273301199</v>
      </c>
      <c r="F647" s="3">
        <v>2.6064067834505999E-2</v>
      </c>
      <c r="G647" s="3">
        <v>2.5206658858897</v>
      </c>
      <c r="H647" s="3">
        <v>2.1876769604862998E-3</v>
      </c>
      <c r="I647" s="3"/>
      <c r="J647" s="3" t="s">
        <v>1069</v>
      </c>
      <c r="K647" s="3">
        <v>5</v>
      </c>
      <c r="L647" s="3" t="s">
        <v>4434</v>
      </c>
      <c r="M647" s="3">
        <v>2.7053932562351202</v>
      </c>
      <c r="N647" s="3">
        <v>2.4686707071382999E-2</v>
      </c>
    </row>
    <row r="648" spans="1:14" x14ac:dyDescent="0.35">
      <c r="A648" s="3"/>
      <c r="B648" s="3" t="s">
        <v>3802</v>
      </c>
      <c r="C648" s="3">
        <v>35</v>
      </c>
      <c r="D648" s="3" t="s">
        <v>4427</v>
      </c>
      <c r="E648" s="3">
        <v>1.2748523685750099</v>
      </c>
      <c r="F648" s="3">
        <v>1.0813385567529E-2</v>
      </c>
      <c r="G648" s="3">
        <v>1.5660369824578499</v>
      </c>
      <c r="H648" s="3">
        <v>1.0886753559908801E-3</v>
      </c>
      <c r="I648" s="3"/>
      <c r="J648" s="3" t="s">
        <v>1070</v>
      </c>
      <c r="K648" s="3">
        <v>5</v>
      </c>
      <c r="L648" s="3" t="s">
        <v>4434</v>
      </c>
      <c r="M648" s="3">
        <v>3.0361391136916498</v>
      </c>
      <c r="N648" s="3">
        <v>3.2128926478419501E-2</v>
      </c>
    </row>
    <row r="649" spans="1:14" x14ac:dyDescent="0.35">
      <c r="A649" s="3"/>
      <c r="B649" s="3" t="s">
        <v>2240</v>
      </c>
      <c r="C649" s="3">
        <v>35</v>
      </c>
      <c r="D649" s="3" t="s">
        <v>4427</v>
      </c>
      <c r="E649" s="3">
        <v>1.2796708868964599</v>
      </c>
      <c r="F649" s="3">
        <v>1.9487639576453001E-2</v>
      </c>
      <c r="G649" s="3">
        <v>3.0469400922388301</v>
      </c>
      <c r="H649" s="3">
        <v>6.0738880891424901E-5</v>
      </c>
      <c r="I649" s="3"/>
      <c r="J649" s="3" t="s">
        <v>1071</v>
      </c>
      <c r="K649" s="3">
        <v>13</v>
      </c>
      <c r="L649" s="3" t="s">
        <v>4447</v>
      </c>
      <c r="M649" s="3">
        <v>-1.40279144426397</v>
      </c>
      <c r="N649" s="3">
        <v>2.1343136583128102E-3</v>
      </c>
    </row>
    <row r="650" spans="1:14" x14ac:dyDescent="0.35">
      <c r="A650" s="3"/>
      <c r="B650" s="3" t="s">
        <v>3729</v>
      </c>
      <c r="C650" s="3">
        <v>9</v>
      </c>
      <c r="D650" s="3" t="s">
        <v>4429</v>
      </c>
      <c r="E650" s="3">
        <v>1.27968108347009</v>
      </c>
      <c r="F650" s="3">
        <v>2.5514338469970399E-3</v>
      </c>
      <c r="G650" s="3">
        <v>2.4234511089238802</v>
      </c>
      <c r="H650" s="3">
        <v>1.18499581596661E-5</v>
      </c>
      <c r="I650" s="3"/>
      <c r="J650" s="3" t="s">
        <v>1072</v>
      </c>
      <c r="K650" s="3">
        <v>35</v>
      </c>
      <c r="L650" s="3" t="s">
        <v>4427</v>
      </c>
      <c r="M650" s="3">
        <v>-3.10354827009269</v>
      </c>
      <c r="N650" s="3">
        <v>4.4582906993107001E-4</v>
      </c>
    </row>
    <row r="651" spans="1:14" x14ac:dyDescent="0.35">
      <c r="A651" s="3"/>
      <c r="B651" s="3" t="s">
        <v>3519</v>
      </c>
      <c r="C651" s="3">
        <v>35</v>
      </c>
      <c r="D651" s="3" t="s">
        <v>4427</v>
      </c>
      <c r="E651" s="3">
        <v>1.28792276336957</v>
      </c>
      <c r="F651" s="3">
        <v>9.4146607304927601E-3</v>
      </c>
      <c r="G651" s="3">
        <v>3.0248174091432598</v>
      </c>
      <c r="H651" s="3">
        <v>4.9094402079890903E-6</v>
      </c>
      <c r="I651" s="3"/>
      <c r="J651" s="3" t="s">
        <v>1075</v>
      </c>
      <c r="K651" s="3">
        <v>35</v>
      </c>
      <c r="L651" s="3" t="s">
        <v>4427</v>
      </c>
      <c r="M651" s="3">
        <v>-1.17361660794008</v>
      </c>
      <c r="N651" s="3">
        <v>3.3980728937672601E-2</v>
      </c>
    </row>
    <row r="652" spans="1:14" x14ac:dyDescent="0.35">
      <c r="A652" s="3"/>
      <c r="B652" s="3" t="s">
        <v>3419</v>
      </c>
      <c r="C652" s="3">
        <v>35</v>
      </c>
      <c r="D652" s="3" t="s">
        <v>4427</v>
      </c>
      <c r="E652" s="3">
        <v>1.2887795661442201</v>
      </c>
      <c r="F652" s="3">
        <v>1.45284841427429E-2</v>
      </c>
      <c r="G652" s="3">
        <v>3.10191214948156</v>
      </c>
      <c r="H652" s="3">
        <v>1.57135152908353E-4</v>
      </c>
      <c r="I652" s="3"/>
      <c r="J652" s="3" t="s">
        <v>1076</v>
      </c>
      <c r="K652" s="3">
        <v>35</v>
      </c>
      <c r="L652" s="3" t="s">
        <v>4427</v>
      </c>
      <c r="M652" s="3">
        <v>2.9857902109912899</v>
      </c>
      <c r="N652" s="3">
        <v>6.5717195551244804E-3</v>
      </c>
    </row>
    <row r="653" spans="1:14" x14ac:dyDescent="0.35">
      <c r="A653" s="3"/>
      <c r="B653" s="3" t="s">
        <v>451</v>
      </c>
      <c r="C653" s="3">
        <v>35</v>
      </c>
      <c r="D653" s="3" t="s">
        <v>4427</v>
      </c>
      <c r="E653" s="3">
        <v>1.2889320312942101</v>
      </c>
      <c r="F653" s="3">
        <v>1.4092304116609101E-2</v>
      </c>
      <c r="G653" s="3">
        <v>2.2636214565144499</v>
      </c>
      <c r="H653" s="3">
        <v>4.08804087552207E-3</v>
      </c>
      <c r="I653" s="3"/>
      <c r="J653" s="3" t="s">
        <v>1077</v>
      </c>
      <c r="K653" s="3">
        <v>35</v>
      </c>
      <c r="L653" s="3" t="s">
        <v>4427</v>
      </c>
      <c r="M653" s="3">
        <v>-1.38863855941623</v>
      </c>
      <c r="N653" s="3">
        <v>1.01037261784529E-2</v>
      </c>
    </row>
    <row r="654" spans="1:14" x14ac:dyDescent="0.35">
      <c r="A654" s="3"/>
      <c r="B654" s="3" t="s">
        <v>2911</v>
      </c>
      <c r="C654" s="3">
        <v>15</v>
      </c>
      <c r="D654" s="3" t="s">
        <v>4432</v>
      </c>
      <c r="E654" s="3">
        <v>1.2897377985120499</v>
      </c>
      <c r="F654" s="3">
        <v>3.0234902567832199E-2</v>
      </c>
      <c r="G654" s="3">
        <v>2.2760411990998199</v>
      </c>
      <c r="H654" s="3">
        <v>7.4455406817604904E-4</v>
      </c>
      <c r="I654" s="3"/>
      <c r="J654" s="3" t="s">
        <v>1078</v>
      </c>
      <c r="K654" s="3">
        <v>35</v>
      </c>
      <c r="L654" s="3" t="s">
        <v>4427</v>
      </c>
      <c r="M654" s="3">
        <v>1.53499082335696</v>
      </c>
      <c r="N654" s="3">
        <v>5.8784248071240997E-4</v>
      </c>
    </row>
    <row r="655" spans="1:14" x14ac:dyDescent="0.35">
      <c r="A655" s="3"/>
      <c r="B655" s="3" t="s">
        <v>935</v>
      </c>
      <c r="C655" s="3">
        <v>19</v>
      </c>
      <c r="D655" s="3" t="s">
        <v>4428</v>
      </c>
      <c r="E655" s="3">
        <v>1.2906058278935</v>
      </c>
      <c r="F655" s="3">
        <v>9.3864988296461505E-3</v>
      </c>
      <c r="G655" s="3">
        <v>1.78829600343051</v>
      </c>
      <c r="H655" s="3">
        <v>8.6028566931522002E-4</v>
      </c>
      <c r="I655" s="3"/>
      <c r="J655" s="3" t="s">
        <v>1079</v>
      </c>
      <c r="K655" s="3">
        <v>11</v>
      </c>
      <c r="L655" s="3" t="s">
        <v>4433</v>
      </c>
      <c r="M655" s="3">
        <v>-1.1109223861683599</v>
      </c>
      <c r="N655" s="3">
        <v>4.7066759423775098E-2</v>
      </c>
    </row>
    <row r="656" spans="1:14" x14ac:dyDescent="0.35">
      <c r="A656" s="3"/>
      <c r="B656" s="3" t="s">
        <v>2142</v>
      </c>
      <c r="C656" s="3">
        <v>18</v>
      </c>
      <c r="D656" s="3" t="s">
        <v>4436</v>
      </c>
      <c r="E656" s="3">
        <v>1.29294657291943</v>
      </c>
      <c r="F656" s="3">
        <v>7.1471539891148801E-3</v>
      </c>
      <c r="G656" s="3">
        <v>1.46494865329584</v>
      </c>
      <c r="H656" s="3">
        <v>5.4653343942449402E-3</v>
      </c>
      <c r="I656" s="3"/>
      <c r="J656" s="3" t="s">
        <v>1082</v>
      </c>
      <c r="K656" s="3">
        <v>17</v>
      </c>
      <c r="L656" s="3" t="s">
        <v>4448</v>
      </c>
      <c r="M656" s="3">
        <v>1.2261552134687499</v>
      </c>
      <c r="N656" s="3">
        <v>6.9346809211316496E-3</v>
      </c>
    </row>
    <row r="657" spans="1:14" x14ac:dyDescent="0.35">
      <c r="A657" s="3"/>
      <c r="B657" s="3" t="s">
        <v>1138</v>
      </c>
      <c r="C657" s="3">
        <v>15</v>
      </c>
      <c r="D657" s="3" t="s">
        <v>4432</v>
      </c>
      <c r="E657" s="3">
        <v>1.2985775674906399</v>
      </c>
      <c r="F657" s="3">
        <v>2.1000333121935E-2</v>
      </c>
      <c r="G657" s="3">
        <v>3.7847379115936799</v>
      </c>
      <c r="H657" s="3">
        <v>5.6204969934415595E-4</v>
      </c>
      <c r="I657" s="3"/>
      <c r="J657" s="3" t="s">
        <v>1083</v>
      </c>
      <c r="K657" s="3">
        <v>1</v>
      </c>
      <c r="L657" s="3" t="s">
        <v>4442</v>
      </c>
      <c r="M657" s="3">
        <v>-1.0378567544975299</v>
      </c>
      <c r="N657" s="3">
        <v>6.4495393852388198E-3</v>
      </c>
    </row>
    <row r="658" spans="1:14" x14ac:dyDescent="0.35">
      <c r="A658" s="3"/>
      <c r="B658" s="3" t="s">
        <v>3581</v>
      </c>
      <c r="C658" s="3">
        <v>35</v>
      </c>
      <c r="D658" s="3" t="s">
        <v>4427</v>
      </c>
      <c r="E658" s="3">
        <v>1.3066220539050699</v>
      </c>
      <c r="F658" s="3">
        <v>2.8289944055079098E-3</v>
      </c>
      <c r="G658" s="3">
        <v>2.6428763490656899</v>
      </c>
      <c r="H658" s="3">
        <v>8.7855026901887793E-6</v>
      </c>
      <c r="I658" s="3"/>
      <c r="J658" s="3" t="s">
        <v>1084</v>
      </c>
      <c r="K658" s="3">
        <v>15</v>
      </c>
      <c r="L658" s="3" t="s">
        <v>4432</v>
      </c>
      <c r="M658" s="3">
        <v>-3.63592985716596</v>
      </c>
      <c r="N658" s="3">
        <v>1.12419625487746E-2</v>
      </c>
    </row>
    <row r="659" spans="1:14" x14ac:dyDescent="0.35">
      <c r="A659" s="3"/>
      <c r="B659" s="3" t="s">
        <v>1054</v>
      </c>
      <c r="C659" s="3">
        <v>35</v>
      </c>
      <c r="D659" s="3" t="s">
        <v>4427</v>
      </c>
      <c r="E659" s="3">
        <v>1.3138664013321599</v>
      </c>
      <c r="F659" s="3">
        <v>1.42958554889526E-2</v>
      </c>
      <c r="G659" s="3">
        <v>2.5603316700843699</v>
      </c>
      <c r="H659" s="3">
        <v>7.3425422528144199E-4</v>
      </c>
      <c r="I659" s="3"/>
      <c r="J659" s="3" t="s">
        <v>1085</v>
      </c>
      <c r="K659" s="3">
        <v>35</v>
      </c>
      <c r="L659" s="3" t="s">
        <v>4427</v>
      </c>
      <c r="M659" s="3">
        <v>-1.0895645215450001</v>
      </c>
      <c r="N659" s="3">
        <v>1.6114269076316499E-2</v>
      </c>
    </row>
    <row r="660" spans="1:14" x14ac:dyDescent="0.35">
      <c r="A660" s="3"/>
      <c r="B660" s="3" t="s">
        <v>3019</v>
      </c>
      <c r="C660" s="3">
        <v>35</v>
      </c>
      <c r="D660" s="3" t="s">
        <v>4427</v>
      </c>
      <c r="E660" s="3">
        <v>1.3142362752954699</v>
      </c>
      <c r="F660" s="3">
        <v>2.04298941641829E-2</v>
      </c>
      <c r="G660" s="3">
        <v>2.6124822181588798</v>
      </c>
      <c r="H660" s="3">
        <v>6.0169177233357797E-5</v>
      </c>
      <c r="I660" s="3"/>
      <c r="J660" s="3" t="s">
        <v>1086</v>
      </c>
      <c r="K660" s="3">
        <v>35</v>
      </c>
      <c r="L660" s="3" t="s">
        <v>4427</v>
      </c>
      <c r="M660" s="3">
        <v>1.1824508163413501</v>
      </c>
      <c r="N660" s="3">
        <v>2.67084840846536E-3</v>
      </c>
    </row>
    <row r="661" spans="1:14" x14ac:dyDescent="0.35">
      <c r="A661" s="3"/>
      <c r="B661" s="3" t="s">
        <v>1924</v>
      </c>
      <c r="C661" s="3">
        <v>15</v>
      </c>
      <c r="D661" s="3" t="s">
        <v>4432</v>
      </c>
      <c r="E661" s="3">
        <v>1.3430740743665901</v>
      </c>
      <c r="F661" s="3">
        <v>4.8619104300766401E-2</v>
      </c>
      <c r="G661" s="3">
        <v>3.0033652180716102</v>
      </c>
      <c r="H661" s="3">
        <v>9.4630843966923297E-4</v>
      </c>
      <c r="I661" s="3"/>
      <c r="J661" s="3" t="s">
        <v>1087</v>
      </c>
      <c r="K661" s="3">
        <v>10</v>
      </c>
      <c r="L661" s="3" t="s">
        <v>4444</v>
      </c>
      <c r="M661" s="3">
        <v>-2.6225194808886898</v>
      </c>
      <c r="N661" s="3">
        <v>2.0921629300679E-2</v>
      </c>
    </row>
    <row r="662" spans="1:14" x14ac:dyDescent="0.35">
      <c r="A662" s="3"/>
      <c r="B662" s="3" t="s">
        <v>3968</v>
      </c>
      <c r="C662" s="3">
        <v>35</v>
      </c>
      <c r="D662" s="3" t="s">
        <v>4427</v>
      </c>
      <c r="E662" s="3">
        <v>1.3439468322164401</v>
      </c>
      <c r="F662" s="3">
        <v>1.86015695336397E-2</v>
      </c>
      <c r="G662" s="3">
        <v>1.2150746653709099</v>
      </c>
      <c r="H662" s="3">
        <v>1.9667866821304902E-2</v>
      </c>
      <c r="I662" s="3"/>
      <c r="J662" s="3" t="s">
        <v>1088</v>
      </c>
      <c r="K662" s="3">
        <v>35</v>
      </c>
      <c r="L662" s="3" t="s">
        <v>4427</v>
      </c>
      <c r="M662" s="3">
        <v>-2.2117746945583598</v>
      </c>
      <c r="N662" s="3">
        <v>2.33692890141372E-2</v>
      </c>
    </row>
    <row r="663" spans="1:14" x14ac:dyDescent="0.35">
      <c r="A663" s="3"/>
      <c r="B663" s="3" t="s">
        <v>4358</v>
      </c>
      <c r="C663" s="3">
        <v>9</v>
      </c>
      <c r="D663" s="3" t="s">
        <v>4429</v>
      </c>
      <c r="E663" s="3">
        <v>1.34495616214408</v>
      </c>
      <c r="F663" s="3">
        <v>3.5556136825993602E-2</v>
      </c>
      <c r="G663" s="3">
        <v>5.0079838320121803</v>
      </c>
      <c r="H663" s="3">
        <v>3.3216048896017402E-6</v>
      </c>
      <c r="I663" s="3"/>
      <c r="J663" s="3" t="s">
        <v>1089</v>
      </c>
      <c r="K663" s="3">
        <v>35</v>
      </c>
      <c r="L663" s="3" t="s">
        <v>4427</v>
      </c>
      <c r="M663" s="3">
        <v>-1.91093822079567</v>
      </c>
      <c r="N663" s="3">
        <v>5.3392159515138898E-3</v>
      </c>
    </row>
    <row r="664" spans="1:14" x14ac:dyDescent="0.35">
      <c r="A664" s="3"/>
      <c r="B664" s="3" t="s">
        <v>2020</v>
      </c>
      <c r="C664" s="3">
        <v>2</v>
      </c>
      <c r="D664" s="3" t="s">
        <v>4431</v>
      </c>
      <c r="E664" s="3">
        <v>1.34979728670322</v>
      </c>
      <c r="F664" s="3">
        <v>4.63511537341533E-2</v>
      </c>
      <c r="G664" s="3">
        <v>3.7284405866116002</v>
      </c>
      <c r="H664" s="3">
        <v>8.2401698338115299E-4</v>
      </c>
      <c r="I664" s="3"/>
      <c r="J664" s="3" t="s">
        <v>1090</v>
      </c>
      <c r="K664" s="3">
        <v>18</v>
      </c>
      <c r="L664" s="3" t="s">
        <v>4436</v>
      </c>
      <c r="M664" s="3">
        <v>-1.0679688518047299</v>
      </c>
      <c r="N664" s="3">
        <v>2.1428748523552699E-2</v>
      </c>
    </row>
    <row r="665" spans="1:14" x14ac:dyDescent="0.35">
      <c r="A665" s="3"/>
      <c r="B665" s="3" t="s">
        <v>1984</v>
      </c>
      <c r="C665" s="3">
        <v>35</v>
      </c>
      <c r="D665" s="3" t="s">
        <v>4427</v>
      </c>
      <c r="E665" s="3">
        <v>1.3507185760224001</v>
      </c>
      <c r="F665" s="3">
        <v>1.8817623324141199E-2</v>
      </c>
      <c r="G665" s="3">
        <v>1.08384811935507</v>
      </c>
      <c r="H665" s="3">
        <v>4.20489913914684E-2</v>
      </c>
      <c r="I665" s="3"/>
      <c r="J665" s="3" t="s">
        <v>1091</v>
      </c>
      <c r="K665" s="3">
        <v>24</v>
      </c>
      <c r="L665" s="3" t="s">
        <v>4437</v>
      </c>
      <c r="M665" s="3">
        <v>-1.2310160906360601</v>
      </c>
      <c r="N665" s="3">
        <v>4.8053268249264201E-3</v>
      </c>
    </row>
    <row r="666" spans="1:14" x14ac:dyDescent="0.35">
      <c r="A666" s="3"/>
      <c r="B666" s="3" t="s">
        <v>2774</v>
      </c>
      <c r="C666" s="3">
        <v>15</v>
      </c>
      <c r="D666" s="3" t="s">
        <v>4432</v>
      </c>
      <c r="E666" s="3">
        <v>1.3518460548851801</v>
      </c>
      <c r="F666" s="3">
        <v>1.8700635356832699E-2</v>
      </c>
      <c r="G666" s="3">
        <v>1.7699691179513399</v>
      </c>
      <c r="H666" s="3">
        <v>3.87153646009541E-4</v>
      </c>
      <c r="I666" s="3"/>
      <c r="J666" s="3" t="s">
        <v>1092</v>
      </c>
      <c r="K666" s="3">
        <v>35</v>
      </c>
      <c r="L666" s="3" t="s">
        <v>4427</v>
      </c>
      <c r="M666" s="3">
        <v>1.86806412655936</v>
      </c>
      <c r="N666" s="3">
        <v>3.7821077249623598E-5</v>
      </c>
    </row>
    <row r="667" spans="1:14" x14ac:dyDescent="0.35">
      <c r="A667" s="3"/>
      <c r="B667" s="3" t="s">
        <v>2697</v>
      </c>
      <c r="C667" s="3">
        <v>35</v>
      </c>
      <c r="D667" s="3" t="s">
        <v>4427</v>
      </c>
      <c r="E667" s="3">
        <v>1.3571589013018299</v>
      </c>
      <c r="F667" s="3">
        <v>8.8323465861860993E-3</v>
      </c>
      <c r="G667" s="3">
        <v>2.7078309924278301</v>
      </c>
      <c r="H667" s="3">
        <v>2.1220201944667399E-4</v>
      </c>
      <c r="I667" s="3"/>
      <c r="J667" s="3" t="s">
        <v>1093</v>
      </c>
      <c r="K667" s="3">
        <v>5</v>
      </c>
      <c r="L667" s="3" t="s">
        <v>4434</v>
      </c>
      <c r="M667" s="3">
        <v>-2.1801502698478399</v>
      </c>
      <c r="N667" s="3">
        <v>2.3477719765172898E-2</v>
      </c>
    </row>
    <row r="668" spans="1:14" x14ac:dyDescent="0.35">
      <c r="A668" s="3"/>
      <c r="B668" s="3" t="s">
        <v>3813</v>
      </c>
      <c r="C668" s="3">
        <v>19</v>
      </c>
      <c r="D668" s="3" t="s">
        <v>4428</v>
      </c>
      <c r="E668" s="3">
        <v>1.36122870173337</v>
      </c>
      <c r="F668" s="3">
        <v>7.1847867903144201E-3</v>
      </c>
      <c r="G668" s="3">
        <v>1.87285697758046</v>
      </c>
      <c r="H668" s="3">
        <v>3.04050437137747E-4</v>
      </c>
      <c r="I668" s="3"/>
      <c r="J668" s="3" t="s">
        <v>1094</v>
      </c>
      <c r="K668" s="3">
        <v>24</v>
      </c>
      <c r="L668" s="3" t="s">
        <v>4437</v>
      </c>
      <c r="M668" s="3">
        <v>-1.0382609649468799</v>
      </c>
      <c r="N668" s="3">
        <v>1.10492120725378E-2</v>
      </c>
    </row>
    <row r="669" spans="1:14" x14ac:dyDescent="0.35">
      <c r="A669" s="3"/>
      <c r="B669" s="3" t="s">
        <v>2951</v>
      </c>
      <c r="C669" s="3">
        <v>35</v>
      </c>
      <c r="D669" s="3" t="s">
        <v>4427</v>
      </c>
      <c r="E669" s="3">
        <v>1.36464533235121</v>
      </c>
      <c r="F669" s="3">
        <v>4.8552051309363402E-2</v>
      </c>
      <c r="G669" s="3">
        <v>1.45048930659268</v>
      </c>
      <c r="H669" s="3">
        <v>1.3855319582995299E-2</v>
      </c>
      <c r="I669" s="3"/>
      <c r="J669" s="3" t="s">
        <v>1095</v>
      </c>
      <c r="K669" s="3">
        <v>35</v>
      </c>
      <c r="L669" s="3" t="s">
        <v>4427</v>
      </c>
      <c r="M669" s="3">
        <v>2.0965994560318801</v>
      </c>
      <c r="N669" s="3">
        <v>2.0473316549521601E-3</v>
      </c>
    </row>
    <row r="670" spans="1:14" x14ac:dyDescent="0.35">
      <c r="A670" s="3"/>
      <c r="B670" s="3" t="s">
        <v>3960</v>
      </c>
      <c r="C670" s="3">
        <v>35</v>
      </c>
      <c r="D670" s="3" t="s">
        <v>4427</v>
      </c>
      <c r="E670" s="3">
        <v>1.36515161555423</v>
      </c>
      <c r="F670" s="3">
        <v>4.7847154316470297E-2</v>
      </c>
      <c r="G670" s="3">
        <v>3.2930303293657301</v>
      </c>
      <c r="H670" s="3">
        <v>1.5972998086454401E-2</v>
      </c>
      <c r="I670" s="3"/>
      <c r="J670" s="3" t="s">
        <v>1096</v>
      </c>
      <c r="K670" s="3">
        <v>35</v>
      </c>
      <c r="L670" s="3" t="s">
        <v>4427</v>
      </c>
      <c r="M670" s="3">
        <v>2.6683541983204102</v>
      </c>
      <c r="N670" s="3">
        <v>3.4851445016996899E-2</v>
      </c>
    </row>
    <row r="671" spans="1:14" x14ac:dyDescent="0.35">
      <c r="A671" s="3"/>
      <c r="B671" s="3" t="s">
        <v>906</v>
      </c>
      <c r="C671" s="3">
        <v>18</v>
      </c>
      <c r="D671" s="3" t="s">
        <v>4436</v>
      </c>
      <c r="E671" s="3">
        <v>1.3737323187572199</v>
      </c>
      <c r="F671" s="3">
        <v>5.7468324636371099E-3</v>
      </c>
      <c r="G671" s="3">
        <v>1.5069228360631499</v>
      </c>
      <c r="H671" s="3">
        <v>4.8014578138177201E-3</v>
      </c>
      <c r="I671" s="3"/>
      <c r="J671" s="3" t="s">
        <v>1097</v>
      </c>
      <c r="K671" s="3">
        <v>15</v>
      </c>
      <c r="L671" s="3" t="s">
        <v>4432</v>
      </c>
      <c r="M671" s="3">
        <v>1.552283406038</v>
      </c>
      <c r="N671" s="3">
        <v>7.9374666693880704E-4</v>
      </c>
    </row>
    <row r="672" spans="1:14" x14ac:dyDescent="0.35">
      <c r="A672" s="3"/>
      <c r="B672" s="3" t="s">
        <v>469</v>
      </c>
      <c r="C672" s="3">
        <v>35</v>
      </c>
      <c r="D672" s="3" t="s">
        <v>4427</v>
      </c>
      <c r="E672" s="3">
        <v>1.39080967871908</v>
      </c>
      <c r="F672" s="3">
        <v>3.5479269985189098E-2</v>
      </c>
      <c r="G672" s="3">
        <v>3.3815668682342999</v>
      </c>
      <c r="H672" s="3">
        <v>2.3328057093947299E-3</v>
      </c>
      <c r="I672" s="3"/>
      <c r="J672" s="3" t="s">
        <v>1098</v>
      </c>
      <c r="K672" s="3">
        <v>20</v>
      </c>
      <c r="L672" s="3" t="s">
        <v>4435</v>
      </c>
      <c r="M672" s="3">
        <v>-1.32663028449441</v>
      </c>
      <c r="N672" s="3">
        <v>3.7321858560814603E-2</v>
      </c>
    </row>
    <row r="673" spans="1:14" x14ac:dyDescent="0.35">
      <c r="A673" s="3"/>
      <c r="B673" s="3" t="s">
        <v>2840</v>
      </c>
      <c r="C673" s="3">
        <v>15</v>
      </c>
      <c r="D673" s="3" t="s">
        <v>4432</v>
      </c>
      <c r="E673" s="3">
        <v>1.3942604591277501</v>
      </c>
      <c r="F673" s="3">
        <v>6.1196407593238598E-3</v>
      </c>
      <c r="G673" s="3">
        <v>2.0465168488255698</v>
      </c>
      <c r="H673" s="3">
        <v>2.51878437204498E-4</v>
      </c>
      <c r="I673" s="3"/>
      <c r="J673" s="3" t="s">
        <v>1101</v>
      </c>
      <c r="K673" s="3">
        <v>35</v>
      </c>
      <c r="L673" s="3" t="s">
        <v>4427</v>
      </c>
      <c r="M673" s="3">
        <v>-4.4538928812843803</v>
      </c>
      <c r="N673" s="3">
        <v>2.29521722013321E-2</v>
      </c>
    </row>
    <row r="674" spans="1:14" x14ac:dyDescent="0.35">
      <c r="A674" s="3"/>
      <c r="B674" s="3" t="s">
        <v>738</v>
      </c>
      <c r="C674" s="3">
        <v>15</v>
      </c>
      <c r="D674" s="3" t="s">
        <v>4432</v>
      </c>
      <c r="E674" s="3">
        <v>1.39908772817033</v>
      </c>
      <c r="F674" s="3">
        <v>2.07630591239069E-3</v>
      </c>
      <c r="G674" s="3">
        <v>2.4544850686886899</v>
      </c>
      <c r="H674" s="3">
        <v>1.2437599166432801E-5</v>
      </c>
      <c r="I674" s="3"/>
      <c r="J674" s="3" t="s">
        <v>1102</v>
      </c>
      <c r="K674" s="3">
        <v>35</v>
      </c>
      <c r="L674" s="3" t="s">
        <v>4427</v>
      </c>
      <c r="M674" s="3">
        <v>-1.01450938838835</v>
      </c>
      <c r="N674" s="3">
        <v>4.6183893456279296E-3</v>
      </c>
    </row>
    <row r="675" spans="1:14" x14ac:dyDescent="0.35">
      <c r="A675" s="3"/>
      <c r="B675" s="3" t="s">
        <v>2925</v>
      </c>
      <c r="C675" s="3">
        <v>35</v>
      </c>
      <c r="D675" s="3" t="s">
        <v>4427</v>
      </c>
      <c r="E675" s="3">
        <v>1.4013868383525201</v>
      </c>
      <c r="F675" s="3">
        <v>1.9127839843078101E-2</v>
      </c>
      <c r="G675" s="3">
        <v>2.2641570340335901</v>
      </c>
      <c r="H675" s="3">
        <v>1.12621377927109E-3</v>
      </c>
      <c r="I675" s="3"/>
      <c r="J675" s="3" t="s">
        <v>1105</v>
      </c>
      <c r="K675" s="3">
        <v>35</v>
      </c>
      <c r="L675" s="3" t="s">
        <v>4427</v>
      </c>
      <c r="M675" s="3">
        <v>-1.14251624221847</v>
      </c>
      <c r="N675" s="3">
        <v>3.6273584229763199E-2</v>
      </c>
    </row>
    <row r="676" spans="1:14" x14ac:dyDescent="0.35">
      <c r="A676" s="3"/>
      <c r="B676" s="3" t="s">
        <v>653</v>
      </c>
      <c r="C676" s="3">
        <v>35</v>
      </c>
      <c r="D676" s="3" t="s">
        <v>4427</v>
      </c>
      <c r="E676" s="3">
        <v>1.40147300585415</v>
      </c>
      <c r="F676" s="3">
        <v>3.4323350538726402E-3</v>
      </c>
      <c r="G676" s="3">
        <v>1.4526595540109299</v>
      </c>
      <c r="H676" s="3">
        <v>5.0454327949971101E-4</v>
      </c>
      <c r="I676" s="3"/>
      <c r="J676" s="3" t="s">
        <v>1106</v>
      </c>
      <c r="K676" s="3">
        <v>35</v>
      </c>
      <c r="L676" s="3" t="s">
        <v>4427</v>
      </c>
      <c r="M676" s="3">
        <v>1.07911220452401</v>
      </c>
      <c r="N676" s="3">
        <v>2.6914849869231799E-2</v>
      </c>
    </row>
    <row r="677" spans="1:14" x14ac:dyDescent="0.35">
      <c r="A677" s="3"/>
      <c r="B677" s="3" t="s">
        <v>1193</v>
      </c>
      <c r="C677" s="3">
        <v>35</v>
      </c>
      <c r="D677" s="3" t="s">
        <v>4427</v>
      </c>
      <c r="E677" s="3">
        <v>1.4091988049905799</v>
      </c>
      <c r="F677" s="3">
        <v>1.2747510641387801E-2</v>
      </c>
      <c r="G677" s="3">
        <v>1.4426340594538301</v>
      </c>
      <c r="H677" s="3">
        <v>3.4023159761080802E-3</v>
      </c>
      <c r="I677" s="3"/>
      <c r="J677" s="3" t="s">
        <v>1107</v>
      </c>
      <c r="K677" s="3">
        <v>35</v>
      </c>
      <c r="L677" s="3" t="s">
        <v>4427</v>
      </c>
      <c r="M677" s="3">
        <v>1.4552011410138299</v>
      </c>
      <c r="N677" s="3">
        <v>3.2790035317796597E-2</v>
      </c>
    </row>
    <row r="678" spans="1:14" x14ac:dyDescent="0.35">
      <c r="A678" s="3"/>
      <c r="B678" s="3" t="s">
        <v>2845</v>
      </c>
      <c r="C678" s="3">
        <v>18</v>
      </c>
      <c r="D678" s="3" t="s">
        <v>4436</v>
      </c>
      <c r="E678" s="3">
        <v>1.4169824210855</v>
      </c>
      <c r="F678" s="3">
        <v>6.5347446360459402E-3</v>
      </c>
      <c r="G678" s="3">
        <v>1.27062918667903</v>
      </c>
      <c r="H678" s="3">
        <v>1.6237889930542999E-2</v>
      </c>
      <c r="I678" s="3"/>
      <c r="J678" s="3" t="s">
        <v>1109</v>
      </c>
      <c r="K678" s="3">
        <v>35</v>
      </c>
      <c r="L678" s="3" t="s">
        <v>4427</v>
      </c>
      <c r="M678" s="3">
        <v>-1.1303023753538</v>
      </c>
      <c r="N678" s="3">
        <v>2.2954869980396399E-2</v>
      </c>
    </row>
    <row r="679" spans="1:14" x14ac:dyDescent="0.35">
      <c r="A679" s="3"/>
      <c r="B679" s="3" t="s">
        <v>4155</v>
      </c>
      <c r="C679" s="3">
        <v>24</v>
      </c>
      <c r="D679" s="3" t="s">
        <v>4437</v>
      </c>
      <c r="E679" s="3">
        <v>1.41818810807233</v>
      </c>
      <c r="F679" s="3">
        <v>1.37220295544528E-2</v>
      </c>
      <c r="G679" s="3">
        <v>1.7711230482317399</v>
      </c>
      <c r="H679" s="3">
        <v>9.6099947736174598E-4</v>
      </c>
      <c r="I679" s="3"/>
      <c r="J679" s="3" t="s">
        <v>1110</v>
      </c>
      <c r="K679" s="3">
        <v>18</v>
      </c>
      <c r="L679" s="3" t="s">
        <v>4436</v>
      </c>
      <c r="M679" s="3">
        <v>1.4904659623069001</v>
      </c>
      <c r="N679" s="3">
        <v>3.3647210897519E-2</v>
      </c>
    </row>
    <row r="680" spans="1:14" x14ac:dyDescent="0.35">
      <c r="A680" s="3"/>
      <c r="B680" s="3" t="s">
        <v>196</v>
      </c>
      <c r="C680" s="3">
        <v>15</v>
      </c>
      <c r="D680" s="3" t="s">
        <v>4432</v>
      </c>
      <c r="E680" s="3">
        <v>1.4207312007089301</v>
      </c>
      <c r="F680" s="3">
        <v>1.0246992646899201E-2</v>
      </c>
      <c r="G680" s="3">
        <v>1.5357227434802601</v>
      </c>
      <c r="H680" s="3">
        <v>1.70914437594384E-3</v>
      </c>
      <c r="I680" s="3"/>
      <c r="J680" s="3" t="s">
        <v>1111</v>
      </c>
      <c r="K680" s="3">
        <v>35</v>
      </c>
      <c r="L680" s="3" t="s">
        <v>4427</v>
      </c>
      <c r="M680" s="3">
        <v>1.2369770770195201</v>
      </c>
      <c r="N680" s="3">
        <v>3.7227276652369697E-2</v>
      </c>
    </row>
    <row r="681" spans="1:14" x14ac:dyDescent="0.35">
      <c r="A681" s="3"/>
      <c r="B681" s="3" t="s">
        <v>131</v>
      </c>
      <c r="C681" s="3">
        <v>11</v>
      </c>
      <c r="D681" s="3" t="s">
        <v>4433</v>
      </c>
      <c r="E681" s="3">
        <v>1.42198944404752</v>
      </c>
      <c r="F681" s="3">
        <v>6.1671473387464896E-3</v>
      </c>
      <c r="G681" s="3">
        <v>1.2117398964356401</v>
      </c>
      <c r="H681" s="3">
        <v>5.9848792047409699E-4</v>
      </c>
      <c r="I681" s="3"/>
      <c r="J681" s="3" t="s">
        <v>1112</v>
      </c>
      <c r="K681" s="3">
        <v>26</v>
      </c>
      <c r="L681" s="3" t="s">
        <v>4445</v>
      </c>
      <c r="M681" s="3">
        <v>-1.03863296094111</v>
      </c>
      <c r="N681" s="3">
        <v>3.7929063183646902E-2</v>
      </c>
    </row>
    <row r="682" spans="1:14" x14ac:dyDescent="0.35">
      <c r="A682" s="3"/>
      <c r="B682" s="3" t="s">
        <v>4031</v>
      </c>
      <c r="C682" s="3">
        <v>5</v>
      </c>
      <c r="D682" s="3" t="s">
        <v>4434</v>
      </c>
      <c r="E682" s="3">
        <v>1.42207453071475</v>
      </c>
      <c r="F682" s="3">
        <v>2.00876146627923E-2</v>
      </c>
      <c r="G682" s="3">
        <v>1.2848494112962101</v>
      </c>
      <c r="H682" s="3">
        <v>2.9429248435346701E-2</v>
      </c>
      <c r="I682" s="3"/>
      <c r="J682" s="3" t="s">
        <v>1114</v>
      </c>
      <c r="K682" s="3">
        <v>21</v>
      </c>
      <c r="L682" s="3" t="s">
        <v>4426</v>
      </c>
      <c r="M682" s="3">
        <v>1.33294669483634</v>
      </c>
      <c r="N682" s="3">
        <v>2.6320353828296599E-2</v>
      </c>
    </row>
    <row r="683" spans="1:14" x14ac:dyDescent="0.35">
      <c r="A683" s="3"/>
      <c r="B683" s="3" t="s">
        <v>2561</v>
      </c>
      <c r="C683" s="3">
        <v>24</v>
      </c>
      <c r="D683" s="3" t="s">
        <v>4437</v>
      </c>
      <c r="E683" s="3">
        <v>1.4368390372256501</v>
      </c>
      <c r="F683" s="3">
        <v>1.9515370245160899E-2</v>
      </c>
      <c r="G683" s="3">
        <v>2.0630705566780398</v>
      </c>
      <c r="H683" s="3">
        <v>2.61876945368283E-3</v>
      </c>
      <c r="I683" s="3"/>
      <c r="J683" s="3" t="s">
        <v>1115</v>
      </c>
      <c r="K683" s="3">
        <v>19</v>
      </c>
      <c r="L683" s="3" t="s">
        <v>4428</v>
      </c>
      <c r="M683" s="3">
        <v>1.89294005774466</v>
      </c>
      <c r="N683" s="3">
        <v>6.9519892476685398E-3</v>
      </c>
    </row>
    <row r="684" spans="1:14" x14ac:dyDescent="0.35">
      <c r="A684" s="3"/>
      <c r="B684" s="3" t="s">
        <v>2861</v>
      </c>
      <c r="C684" s="3">
        <v>15</v>
      </c>
      <c r="D684" s="3" t="s">
        <v>4432</v>
      </c>
      <c r="E684" s="3">
        <v>1.43757565531897</v>
      </c>
      <c r="F684" s="3">
        <v>9.1610484337965106E-3</v>
      </c>
      <c r="G684" s="3">
        <v>2.77668306625436</v>
      </c>
      <c r="H684" s="3">
        <v>1.06202972481127E-4</v>
      </c>
      <c r="I684" s="3"/>
      <c r="J684" s="3" t="s">
        <v>1116</v>
      </c>
      <c r="K684" s="3">
        <v>15</v>
      </c>
      <c r="L684" s="3" t="s">
        <v>4432</v>
      </c>
      <c r="M684" s="3">
        <v>-2.62016412078514</v>
      </c>
      <c r="N684" s="3">
        <v>2.1531518353494301E-3</v>
      </c>
    </row>
    <row r="685" spans="1:14" x14ac:dyDescent="0.35">
      <c r="A685" s="3"/>
      <c r="B685" s="3" t="s">
        <v>3534</v>
      </c>
      <c r="C685" s="3">
        <v>35</v>
      </c>
      <c r="D685" s="3" t="s">
        <v>4427</v>
      </c>
      <c r="E685" s="3">
        <v>1.43802166366452</v>
      </c>
      <c r="F685" s="3">
        <v>6.38132562366791E-3</v>
      </c>
      <c r="G685" s="3">
        <v>1.86784978454715</v>
      </c>
      <c r="H685" s="3">
        <v>7.4531412954543701E-3</v>
      </c>
      <c r="I685" s="3"/>
      <c r="J685" s="3" t="s">
        <v>1117</v>
      </c>
      <c r="K685" s="3">
        <v>35</v>
      </c>
      <c r="L685" s="3" t="s">
        <v>4427</v>
      </c>
      <c r="M685" s="3">
        <v>-2.9380916143342</v>
      </c>
      <c r="N685" s="3">
        <v>2.091542837967E-2</v>
      </c>
    </row>
    <row r="686" spans="1:14" x14ac:dyDescent="0.35">
      <c r="A686" s="3"/>
      <c r="B686" s="3" t="s">
        <v>258</v>
      </c>
      <c r="C686" s="3">
        <v>35</v>
      </c>
      <c r="D686" s="3" t="s">
        <v>4427</v>
      </c>
      <c r="E686" s="3">
        <v>1.43802405128971</v>
      </c>
      <c r="F686" s="3">
        <v>5.49734353896166E-3</v>
      </c>
      <c r="G686" s="3">
        <v>1.4096293199796299</v>
      </c>
      <c r="H686" s="3">
        <v>1.1003042587875E-3</v>
      </c>
      <c r="I686" s="3"/>
      <c r="J686" s="3" t="s">
        <v>1118</v>
      </c>
      <c r="K686" s="3">
        <v>35</v>
      </c>
      <c r="L686" s="3" t="s">
        <v>4427</v>
      </c>
      <c r="M686" s="3">
        <v>-2.02112263188527</v>
      </c>
      <c r="N686" s="3">
        <v>2.32035980376472E-5</v>
      </c>
    </row>
    <row r="687" spans="1:14" x14ac:dyDescent="0.35">
      <c r="A687" s="3"/>
      <c r="B687" s="3" t="s">
        <v>822</v>
      </c>
      <c r="C687" s="3">
        <v>15</v>
      </c>
      <c r="D687" s="3" t="s">
        <v>4432</v>
      </c>
      <c r="E687" s="3">
        <v>1.4424058363499399</v>
      </c>
      <c r="F687" s="3">
        <v>2.8289944055079098E-3</v>
      </c>
      <c r="G687" s="3">
        <v>1.0292388220176301</v>
      </c>
      <c r="H687" s="3">
        <v>7.7750040626434402E-3</v>
      </c>
      <c r="I687" s="3"/>
      <c r="J687" s="3" t="s">
        <v>1121</v>
      </c>
      <c r="K687" s="3">
        <v>17</v>
      </c>
      <c r="L687" s="3" t="s">
        <v>4448</v>
      </c>
      <c r="M687" s="3">
        <v>2.5824232013271602</v>
      </c>
      <c r="N687" s="3">
        <v>1.1685987959821501E-3</v>
      </c>
    </row>
    <row r="688" spans="1:14" x14ac:dyDescent="0.35">
      <c r="A688" s="3"/>
      <c r="B688" s="3" t="s">
        <v>604</v>
      </c>
      <c r="C688" s="3">
        <v>35</v>
      </c>
      <c r="D688" s="3" t="s">
        <v>4427</v>
      </c>
      <c r="E688" s="3">
        <v>1.44346363003234</v>
      </c>
      <c r="F688" s="3">
        <v>3.8664499407021803E-2</v>
      </c>
      <c r="G688" s="3">
        <v>2.63104553045951</v>
      </c>
      <c r="H688" s="3">
        <v>1.1880498304733401E-3</v>
      </c>
      <c r="I688" s="3"/>
      <c r="J688" s="3" t="s">
        <v>1122</v>
      </c>
      <c r="K688" s="3">
        <v>35</v>
      </c>
      <c r="L688" s="3" t="s">
        <v>4427</v>
      </c>
      <c r="M688" s="3">
        <v>1.5212311291359899</v>
      </c>
      <c r="N688" s="3">
        <v>1.9753546862968398E-2</v>
      </c>
    </row>
    <row r="689" spans="1:14" x14ac:dyDescent="0.35">
      <c r="A689" s="3"/>
      <c r="B689" s="3" t="s">
        <v>3121</v>
      </c>
      <c r="C689" s="3">
        <v>35</v>
      </c>
      <c r="D689" s="3" t="s">
        <v>4427</v>
      </c>
      <c r="E689" s="3">
        <v>1.4446971702300799</v>
      </c>
      <c r="F689" s="3">
        <v>3.3005326816132198E-2</v>
      </c>
      <c r="G689" s="3">
        <v>1.6754676106447099</v>
      </c>
      <c r="H689" s="3">
        <v>3.5518184778333399E-2</v>
      </c>
      <c r="I689" s="3"/>
      <c r="J689" s="3" t="s">
        <v>1123</v>
      </c>
      <c r="K689" s="3">
        <v>13</v>
      </c>
      <c r="L689" s="3" t="s">
        <v>4447</v>
      </c>
      <c r="M689" s="3">
        <v>-1.1664969403324399</v>
      </c>
      <c r="N689" s="3">
        <v>4.4004101960870099E-3</v>
      </c>
    </row>
    <row r="690" spans="1:14" x14ac:dyDescent="0.35">
      <c r="A690" s="3"/>
      <c r="B690" s="3" t="s">
        <v>574</v>
      </c>
      <c r="C690" s="3">
        <v>9</v>
      </c>
      <c r="D690" s="3" t="s">
        <v>4429</v>
      </c>
      <c r="E690" s="3">
        <v>1.4453642573568599</v>
      </c>
      <c r="F690" s="3">
        <v>2.27264691667141E-2</v>
      </c>
      <c r="G690" s="3">
        <v>2.8321960326696001</v>
      </c>
      <c r="H690" s="3">
        <v>5.1826923863601399E-5</v>
      </c>
      <c r="I690" s="3"/>
      <c r="J690" s="3" t="s">
        <v>1125</v>
      </c>
      <c r="K690" s="3">
        <v>15</v>
      </c>
      <c r="L690" s="3" t="s">
        <v>4432</v>
      </c>
      <c r="M690" s="3">
        <v>1.1558725935938901</v>
      </c>
      <c r="N690" s="3">
        <v>1.6343992691820599E-2</v>
      </c>
    </row>
    <row r="691" spans="1:14" x14ac:dyDescent="0.35">
      <c r="A691" s="3"/>
      <c r="B691" s="3" t="s">
        <v>3105</v>
      </c>
      <c r="C691" s="3">
        <v>19</v>
      </c>
      <c r="D691" s="3" t="s">
        <v>4428</v>
      </c>
      <c r="E691" s="3">
        <v>1.4495095153469699</v>
      </c>
      <c r="F691" s="3">
        <v>7.8521587362573898E-3</v>
      </c>
      <c r="G691" s="3">
        <v>1.0059424852151</v>
      </c>
      <c r="H691" s="3">
        <v>3.3537529778927599E-2</v>
      </c>
      <c r="I691" s="3"/>
      <c r="J691" s="3" t="s">
        <v>1126</v>
      </c>
      <c r="K691" s="3">
        <v>15</v>
      </c>
      <c r="L691" s="3" t="s">
        <v>4432</v>
      </c>
      <c r="M691" s="3">
        <v>1.2063466913624199</v>
      </c>
      <c r="N691" s="3">
        <v>8.1427211487681405E-3</v>
      </c>
    </row>
    <row r="692" spans="1:14" x14ac:dyDescent="0.35">
      <c r="A692" s="3"/>
      <c r="B692" s="3" t="s">
        <v>589</v>
      </c>
      <c r="C692" s="3">
        <v>10</v>
      </c>
      <c r="D692" s="3" t="s">
        <v>4444</v>
      </c>
      <c r="E692" s="3">
        <v>1.45232718395</v>
      </c>
      <c r="F692" s="3">
        <v>1.54478331217361E-2</v>
      </c>
      <c r="G692" s="3">
        <v>2.6027251041531199</v>
      </c>
      <c r="H692" s="3">
        <v>6.8695512318341605E-5</v>
      </c>
      <c r="I692" s="3"/>
      <c r="J692" s="3" t="s">
        <v>1127</v>
      </c>
      <c r="K692" s="3">
        <v>35</v>
      </c>
      <c r="L692" s="3" t="s">
        <v>4427</v>
      </c>
      <c r="M692" s="3">
        <v>1.58880245097565</v>
      </c>
      <c r="N692" s="3">
        <v>3.9191409640080298E-2</v>
      </c>
    </row>
    <row r="693" spans="1:14" x14ac:dyDescent="0.35">
      <c r="A693" s="3"/>
      <c r="B693" s="3" t="s">
        <v>2032</v>
      </c>
      <c r="C693" s="3">
        <v>35</v>
      </c>
      <c r="D693" s="3" t="s">
        <v>4427</v>
      </c>
      <c r="E693" s="3">
        <v>1.46109176545407</v>
      </c>
      <c r="F693" s="3">
        <v>4.7295147796761897E-3</v>
      </c>
      <c r="G693" s="3">
        <v>1.524487220291</v>
      </c>
      <c r="H693" s="3">
        <v>1.28994694251467E-3</v>
      </c>
      <c r="I693" s="3"/>
      <c r="J693" s="3" t="s">
        <v>1131</v>
      </c>
      <c r="K693" s="3">
        <v>19</v>
      </c>
      <c r="L693" s="3" t="s">
        <v>4428</v>
      </c>
      <c r="M693" s="3">
        <v>1.19211313054761</v>
      </c>
      <c r="N693" s="3">
        <v>7.7552092079640304E-3</v>
      </c>
    </row>
    <row r="694" spans="1:14" x14ac:dyDescent="0.35">
      <c r="A694" s="3"/>
      <c r="B694" s="3" t="s">
        <v>1958</v>
      </c>
      <c r="C694" s="3">
        <v>35</v>
      </c>
      <c r="D694" s="3" t="s">
        <v>4427</v>
      </c>
      <c r="E694" s="3">
        <v>1.4620324623355601</v>
      </c>
      <c r="F694" s="3">
        <v>2.15344260903696E-2</v>
      </c>
      <c r="G694" s="3">
        <v>1.81066435684835</v>
      </c>
      <c r="H694" s="3">
        <v>3.2865943674975401E-3</v>
      </c>
      <c r="I694" s="3"/>
      <c r="J694" s="3" t="s">
        <v>1132</v>
      </c>
      <c r="K694" s="3">
        <v>35</v>
      </c>
      <c r="L694" s="3" t="s">
        <v>4427</v>
      </c>
      <c r="M694" s="3">
        <v>2.3341141686860198</v>
      </c>
      <c r="N694" s="3">
        <v>1.56549373165129E-2</v>
      </c>
    </row>
    <row r="695" spans="1:14" x14ac:dyDescent="0.35">
      <c r="A695" s="3"/>
      <c r="B695" s="3" t="s">
        <v>4139</v>
      </c>
      <c r="C695" s="3">
        <v>35</v>
      </c>
      <c r="D695" s="3" t="s">
        <v>4427</v>
      </c>
      <c r="E695" s="3">
        <v>1.47131766765134</v>
      </c>
      <c r="F695" s="3">
        <v>3.7405769986460703E-2</v>
      </c>
      <c r="G695" s="3">
        <v>2.3131350465440099</v>
      </c>
      <c r="H695" s="3">
        <v>1.90586357604522E-3</v>
      </c>
      <c r="I695" s="3"/>
      <c r="J695" s="3" t="s">
        <v>1134</v>
      </c>
      <c r="K695" s="3">
        <v>21</v>
      </c>
      <c r="L695" s="3" t="s">
        <v>4426</v>
      </c>
      <c r="M695" s="3">
        <v>-1.65311932554171</v>
      </c>
      <c r="N695" s="3">
        <v>4.1469479505480598E-2</v>
      </c>
    </row>
    <row r="696" spans="1:14" x14ac:dyDescent="0.35">
      <c r="A696" s="3"/>
      <c r="B696" s="3" t="s">
        <v>149</v>
      </c>
      <c r="C696" s="3">
        <v>35</v>
      </c>
      <c r="D696" s="3" t="s">
        <v>4427</v>
      </c>
      <c r="E696" s="3">
        <v>1.47499598463197</v>
      </c>
      <c r="F696" s="3">
        <v>2.96420360028928E-3</v>
      </c>
      <c r="G696" s="3">
        <v>2.3415308803833801</v>
      </c>
      <c r="H696" s="3">
        <v>5.37120775171667E-5</v>
      </c>
      <c r="I696" s="3"/>
      <c r="J696" s="3" t="s">
        <v>1135</v>
      </c>
      <c r="K696" s="3">
        <v>24</v>
      </c>
      <c r="L696" s="3" t="s">
        <v>4437</v>
      </c>
      <c r="M696" s="3">
        <v>-1.4645818466885601</v>
      </c>
      <c r="N696" s="3">
        <v>1.00595010476231E-2</v>
      </c>
    </row>
    <row r="697" spans="1:14" x14ac:dyDescent="0.35">
      <c r="A697" s="3"/>
      <c r="B697" s="3" t="s">
        <v>276</v>
      </c>
      <c r="C697" s="3">
        <v>35</v>
      </c>
      <c r="D697" s="3" t="s">
        <v>4427</v>
      </c>
      <c r="E697" s="3">
        <v>1.47948898223827</v>
      </c>
      <c r="F697" s="3">
        <v>2.8289944055079098E-3</v>
      </c>
      <c r="G697" s="3">
        <v>1.8676123610836699</v>
      </c>
      <c r="H697" s="3">
        <v>1.29145066808517E-4</v>
      </c>
      <c r="I697" s="3"/>
      <c r="J697" s="3" t="s">
        <v>1136</v>
      </c>
      <c r="K697" s="3">
        <v>35</v>
      </c>
      <c r="L697" s="3" t="s">
        <v>4427</v>
      </c>
      <c r="M697" s="3">
        <v>4.27802341759622</v>
      </c>
      <c r="N697" s="3">
        <v>2.6125654084546798E-2</v>
      </c>
    </row>
    <row r="698" spans="1:14" x14ac:dyDescent="0.35">
      <c r="A698" s="3"/>
      <c r="B698" s="3" t="s">
        <v>1978</v>
      </c>
      <c r="C698" s="3">
        <v>9</v>
      </c>
      <c r="D698" s="3" t="s">
        <v>4429</v>
      </c>
      <c r="E698" s="3">
        <v>1.48018829821931</v>
      </c>
      <c r="F698" s="3">
        <v>1.69855654178389E-2</v>
      </c>
      <c r="G698" s="3">
        <v>1.6431171628775201</v>
      </c>
      <c r="H698" s="3">
        <v>2.9387305905289301E-3</v>
      </c>
      <c r="I698" s="3"/>
      <c r="J698" s="3" t="s">
        <v>1137</v>
      </c>
      <c r="K698" s="3">
        <v>35</v>
      </c>
      <c r="L698" s="3" t="s">
        <v>4427</v>
      </c>
      <c r="M698" s="3">
        <v>-1.16531312283914</v>
      </c>
      <c r="N698" s="3">
        <v>4.9906650977467196E-3</v>
      </c>
    </row>
    <row r="699" spans="1:14" x14ac:dyDescent="0.35">
      <c r="A699" s="3"/>
      <c r="B699" s="3" t="s">
        <v>731</v>
      </c>
      <c r="C699" s="3">
        <v>35</v>
      </c>
      <c r="D699" s="3" t="s">
        <v>4427</v>
      </c>
      <c r="E699" s="3">
        <v>1.4874686952296801</v>
      </c>
      <c r="F699" s="3">
        <v>1.8775551214926599E-2</v>
      </c>
      <c r="G699" s="3">
        <v>2.8226798146765901</v>
      </c>
      <c r="H699" s="3">
        <v>1.3325480797441701E-3</v>
      </c>
      <c r="I699" s="3"/>
      <c r="J699" s="3" t="s">
        <v>1140</v>
      </c>
      <c r="K699" s="3">
        <v>35</v>
      </c>
      <c r="L699" s="3" t="s">
        <v>4427</v>
      </c>
      <c r="M699" s="3">
        <v>-2.3434448333248601</v>
      </c>
      <c r="N699" s="3">
        <v>5.3049589705774797E-3</v>
      </c>
    </row>
    <row r="700" spans="1:14" x14ac:dyDescent="0.35">
      <c r="A700" s="3"/>
      <c r="B700" s="3" t="s">
        <v>2008</v>
      </c>
      <c r="C700" s="3">
        <v>15</v>
      </c>
      <c r="D700" s="3" t="s">
        <v>4432</v>
      </c>
      <c r="E700" s="3">
        <v>1.4882040894017201</v>
      </c>
      <c r="F700" s="3">
        <v>3.0070667458961999E-3</v>
      </c>
      <c r="G700" s="3">
        <v>1.2264094770407199</v>
      </c>
      <c r="H700" s="3">
        <v>1.05652594708647E-3</v>
      </c>
      <c r="I700" s="3"/>
      <c r="J700" s="3" t="s">
        <v>1141</v>
      </c>
      <c r="K700" s="3">
        <v>35</v>
      </c>
      <c r="L700" s="3" t="s">
        <v>4427</v>
      </c>
      <c r="M700" s="3">
        <v>-1.0664664626128999</v>
      </c>
      <c r="N700" s="3">
        <v>1.1223244042563901E-2</v>
      </c>
    </row>
    <row r="701" spans="1:14" x14ac:dyDescent="0.35">
      <c r="A701" s="3"/>
      <c r="B701" s="3" t="s">
        <v>2664</v>
      </c>
      <c r="C701" s="3">
        <v>35</v>
      </c>
      <c r="D701" s="3" t="s">
        <v>4427</v>
      </c>
      <c r="E701" s="3">
        <v>1.49383393365995</v>
      </c>
      <c r="F701" s="3">
        <v>3.9970613109675597E-2</v>
      </c>
      <c r="G701" s="3">
        <v>1.79246573629536</v>
      </c>
      <c r="H701" s="3">
        <v>3.21530913984387E-2</v>
      </c>
      <c r="I701" s="3"/>
      <c r="J701" s="3" t="s">
        <v>1142</v>
      </c>
      <c r="K701" s="3">
        <v>20</v>
      </c>
      <c r="L701" s="3" t="s">
        <v>4435</v>
      </c>
      <c r="M701" s="3">
        <v>-2.6758190700556801</v>
      </c>
      <c r="N701" s="3">
        <v>2.6168276082389599E-2</v>
      </c>
    </row>
    <row r="702" spans="1:14" x14ac:dyDescent="0.35">
      <c r="A702" s="3"/>
      <c r="B702" s="3" t="s">
        <v>2730</v>
      </c>
      <c r="C702" s="3">
        <v>35</v>
      </c>
      <c r="D702" s="3" t="s">
        <v>4427</v>
      </c>
      <c r="E702" s="3">
        <v>1.4938874261144199</v>
      </c>
      <c r="F702" s="3">
        <v>1.17429342584913E-2</v>
      </c>
      <c r="G702" s="3">
        <v>1.54906928561716</v>
      </c>
      <c r="H702" s="3">
        <v>2.3553415714710601E-2</v>
      </c>
      <c r="I702" s="3"/>
      <c r="J702" s="3" t="s">
        <v>1145</v>
      </c>
      <c r="K702" s="3">
        <v>35</v>
      </c>
      <c r="L702" s="3" t="s">
        <v>4427</v>
      </c>
      <c r="M702" s="3">
        <v>1.64154208290391</v>
      </c>
      <c r="N702" s="3">
        <v>4.8944387721394401E-2</v>
      </c>
    </row>
    <row r="703" spans="1:14" x14ac:dyDescent="0.35">
      <c r="A703" s="3"/>
      <c r="B703" s="3" t="s">
        <v>3820</v>
      </c>
      <c r="C703" s="3">
        <v>35</v>
      </c>
      <c r="D703" s="3" t="s">
        <v>4427</v>
      </c>
      <c r="E703" s="3">
        <v>1.49843190453925</v>
      </c>
      <c r="F703" s="3">
        <v>1.89517443599314E-2</v>
      </c>
      <c r="G703" s="3">
        <v>2.2872236631660399</v>
      </c>
      <c r="H703" s="3">
        <v>4.2674892060489902E-4</v>
      </c>
      <c r="I703" s="3"/>
      <c r="J703" s="3" t="s">
        <v>1146</v>
      </c>
      <c r="K703" s="3">
        <v>35</v>
      </c>
      <c r="L703" s="3" t="s">
        <v>4427</v>
      </c>
      <c r="M703" s="3">
        <v>1.19327654541121</v>
      </c>
      <c r="N703" s="3">
        <v>1.2500259687664999E-2</v>
      </c>
    </row>
    <row r="704" spans="1:14" x14ac:dyDescent="0.35">
      <c r="A704" s="3"/>
      <c r="B704" s="3" t="s">
        <v>1389</v>
      </c>
      <c r="C704" s="3">
        <v>24</v>
      </c>
      <c r="D704" s="3" t="s">
        <v>4437</v>
      </c>
      <c r="E704" s="3">
        <v>1.5008870308320099</v>
      </c>
      <c r="F704" s="3">
        <v>7.8521587362573898E-3</v>
      </c>
      <c r="G704" s="3">
        <v>1.9343929193109499</v>
      </c>
      <c r="H704" s="3">
        <v>7.8824474997043104E-4</v>
      </c>
      <c r="I704" s="3"/>
      <c r="J704" s="3" t="s">
        <v>1148</v>
      </c>
      <c r="K704" s="3">
        <v>35</v>
      </c>
      <c r="L704" s="3" t="s">
        <v>4427</v>
      </c>
      <c r="M704" s="3">
        <v>1.5207239835851301</v>
      </c>
      <c r="N704" s="3">
        <v>6.4589732236561099E-3</v>
      </c>
    </row>
    <row r="705" spans="1:14" x14ac:dyDescent="0.35">
      <c r="A705" s="3"/>
      <c r="B705" s="3" t="s">
        <v>4213</v>
      </c>
      <c r="C705" s="3">
        <v>35</v>
      </c>
      <c r="D705" s="3" t="s">
        <v>4427</v>
      </c>
      <c r="E705" s="3">
        <v>1.50235233117776</v>
      </c>
      <c r="F705" s="3">
        <v>1.8553932838454901E-2</v>
      </c>
      <c r="G705" s="3">
        <v>2.16126577464023</v>
      </c>
      <c r="H705" s="3">
        <v>5.5864266217862501E-4</v>
      </c>
      <c r="I705" s="3"/>
      <c r="J705" s="3" t="s">
        <v>1150</v>
      </c>
      <c r="K705" s="3">
        <v>35</v>
      </c>
      <c r="L705" s="3" t="s">
        <v>4427</v>
      </c>
      <c r="M705" s="3">
        <v>1.1486816422678801</v>
      </c>
      <c r="N705" s="3">
        <v>3.66526162110647E-4</v>
      </c>
    </row>
    <row r="706" spans="1:14" x14ac:dyDescent="0.35">
      <c r="A706" s="3"/>
      <c r="B706" s="3" t="s">
        <v>1040</v>
      </c>
      <c r="C706" s="3">
        <v>35</v>
      </c>
      <c r="D706" s="3" t="s">
        <v>4427</v>
      </c>
      <c r="E706" s="3">
        <v>1.5068470390720301</v>
      </c>
      <c r="F706" s="3">
        <v>1.5053938306986901E-2</v>
      </c>
      <c r="G706" s="3">
        <v>1.8564540122484501</v>
      </c>
      <c r="H706" s="3">
        <v>3.9664923162337398E-2</v>
      </c>
      <c r="I706" s="3"/>
      <c r="J706" s="3" t="s">
        <v>1151</v>
      </c>
      <c r="K706" s="3">
        <v>13</v>
      </c>
      <c r="L706" s="3" t="s">
        <v>4447</v>
      </c>
      <c r="M706" s="3">
        <v>-1.8121840682574499</v>
      </c>
      <c r="N706" s="3">
        <v>1.70999599582E-2</v>
      </c>
    </row>
    <row r="707" spans="1:14" x14ac:dyDescent="0.35">
      <c r="A707" s="3"/>
      <c r="B707" s="3" t="s">
        <v>3708</v>
      </c>
      <c r="C707" s="3">
        <v>9</v>
      </c>
      <c r="D707" s="3" t="s">
        <v>4429</v>
      </c>
      <c r="E707" s="3">
        <v>1.5077610965589201</v>
      </c>
      <c r="F707" s="3">
        <v>1.6296041663681E-2</v>
      </c>
      <c r="G707" s="3">
        <v>2.8416769948662899</v>
      </c>
      <c r="H707" s="3">
        <v>5.6962996685005301E-5</v>
      </c>
      <c r="I707" s="3"/>
      <c r="J707" s="3" t="s">
        <v>1153</v>
      </c>
      <c r="K707" s="3">
        <v>35</v>
      </c>
      <c r="L707" s="3" t="s">
        <v>4427</v>
      </c>
      <c r="M707" s="3">
        <v>1.38356679170263</v>
      </c>
      <c r="N707" s="3">
        <v>2.93484653451195E-2</v>
      </c>
    </row>
    <row r="708" spans="1:14" x14ac:dyDescent="0.35">
      <c r="A708" s="3"/>
      <c r="B708" s="3" t="s">
        <v>2383</v>
      </c>
      <c r="C708" s="3">
        <v>35</v>
      </c>
      <c r="D708" s="3" t="s">
        <v>4427</v>
      </c>
      <c r="E708" s="3">
        <v>1.5079650725035501</v>
      </c>
      <c r="F708" s="3">
        <v>3.2909093391251899E-2</v>
      </c>
      <c r="G708" s="3">
        <v>2.8226254062153799</v>
      </c>
      <c r="H708" s="3">
        <v>1.9718241676645401E-4</v>
      </c>
      <c r="I708" s="3"/>
      <c r="J708" s="3" t="s">
        <v>1154</v>
      </c>
      <c r="K708" s="3">
        <v>15</v>
      </c>
      <c r="L708" s="3" t="s">
        <v>4432</v>
      </c>
      <c r="M708" s="3">
        <v>-1.18345342447934</v>
      </c>
      <c r="N708" s="3">
        <v>4.5516448798658802E-4</v>
      </c>
    </row>
    <row r="709" spans="1:14" x14ac:dyDescent="0.35">
      <c r="A709" s="3"/>
      <c r="B709" s="3" t="s">
        <v>1064</v>
      </c>
      <c r="C709" s="3">
        <v>35</v>
      </c>
      <c r="D709" s="3" t="s">
        <v>4427</v>
      </c>
      <c r="E709" s="3">
        <v>1.5178600386900101</v>
      </c>
      <c r="F709" s="3">
        <v>4.50284826759711E-2</v>
      </c>
      <c r="G709" s="3">
        <v>1.38801644562799</v>
      </c>
      <c r="H709" s="3">
        <v>2.57719900367572E-2</v>
      </c>
      <c r="I709" s="3"/>
      <c r="J709" s="3" t="s">
        <v>1156</v>
      </c>
      <c r="K709" s="3">
        <v>35</v>
      </c>
      <c r="L709" s="3" t="s">
        <v>4427</v>
      </c>
      <c r="M709" s="3">
        <v>-1.14553047106671</v>
      </c>
      <c r="N709" s="3">
        <v>4.0970430991304199E-3</v>
      </c>
    </row>
    <row r="710" spans="1:14" x14ac:dyDescent="0.35">
      <c r="A710" s="3"/>
      <c r="B710" s="3" t="s">
        <v>603</v>
      </c>
      <c r="C710" s="3">
        <v>3</v>
      </c>
      <c r="D710" s="3" t="s">
        <v>4450</v>
      </c>
      <c r="E710" s="3">
        <v>1.51974969286591</v>
      </c>
      <c r="F710" s="3">
        <v>5.1396295122268301E-3</v>
      </c>
      <c r="G710" s="3">
        <v>2.3202424189630801</v>
      </c>
      <c r="H710" s="3">
        <v>9.4364201888055298E-5</v>
      </c>
      <c r="I710" s="3"/>
      <c r="J710" s="3" t="s">
        <v>1157</v>
      </c>
      <c r="K710" s="3">
        <v>5</v>
      </c>
      <c r="L710" s="3" t="s">
        <v>4434</v>
      </c>
      <c r="M710" s="3">
        <v>1.3182846535886401</v>
      </c>
      <c r="N710" s="3">
        <v>1.1832364507684001E-3</v>
      </c>
    </row>
    <row r="711" spans="1:14" x14ac:dyDescent="0.35">
      <c r="A711" s="3"/>
      <c r="B711" s="3" t="s">
        <v>3808</v>
      </c>
      <c r="C711" s="3">
        <v>24</v>
      </c>
      <c r="D711" s="3" t="s">
        <v>4437</v>
      </c>
      <c r="E711" s="3">
        <v>1.52090996476556</v>
      </c>
      <c r="F711" s="3">
        <v>2.0047392924819698E-3</v>
      </c>
      <c r="G711" s="3">
        <v>1.7203802846843299</v>
      </c>
      <c r="H711" s="3">
        <v>8.3117748023247995E-5</v>
      </c>
      <c r="I711" s="3"/>
      <c r="J711" s="3" t="s">
        <v>1159</v>
      </c>
      <c r="K711" s="3">
        <v>24</v>
      </c>
      <c r="L711" s="3" t="s">
        <v>4437</v>
      </c>
      <c r="M711" s="3">
        <v>-1.0748385622463299</v>
      </c>
      <c r="N711" s="3">
        <v>6.2925151876189805E-5</v>
      </c>
    </row>
    <row r="712" spans="1:14" x14ac:dyDescent="0.35">
      <c r="A712" s="3"/>
      <c r="B712" s="3" t="s">
        <v>4389</v>
      </c>
      <c r="C712" s="3">
        <v>35</v>
      </c>
      <c r="D712" s="3" t="s">
        <v>4427</v>
      </c>
      <c r="E712" s="3">
        <v>1.5209495861703499</v>
      </c>
      <c r="F712" s="3">
        <v>2.9781683984535502E-2</v>
      </c>
      <c r="G712" s="3">
        <v>2.2088079484185501</v>
      </c>
      <c r="H712" s="3">
        <v>2.2042861665801002E-2</v>
      </c>
      <c r="I712" s="3"/>
      <c r="J712" s="3" t="s">
        <v>1160</v>
      </c>
      <c r="K712" s="3">
        <v>35</v>
      </c>
      <c r="L712" s="3" t="s">
        <v>4427</v>
      </c>
      <c r="M712" s="3">
        <v>-1.2548238240357501</v>
      </c>
      <c r="N712" s="3">
        <v>6.7999370951204903E-3</v>
      </c>
    </row>
    <row r="713" spans="1:14" x14ac:dyDescent="0.35">
      <c r="A713" s="3"/>
      <c r="B713" s="3" t="s">
        <v>424</v>
      </c>
      <c r="C713" s="3">
        <v>35</v>
      </c>
      <c r="D713" s="3" t="s">
        <v>4427</v>
      </c>
      <c r="E713" s="3">
        <v>1.52253147052385</v>
      </c>
      <c r="F713" s="3">
        <v>4.9784876917714202E-2</v>
      </c>
      <c r="G713" s="3">
        <v>2.01356984082221</v>
      </c>
      <c r="H713" s="3">
        <v>3.4432605469509998E-2</v>
      </c>
      <c r="I713" s="3"/>
      <c r="J713" s="3" t="s">
        <v>1162</v>
      </c>
      <c r="K713" s="3">
        <v>35</v>
      </c>
      <c r="L713" s="3" t="s">
        <v>4427</v>
      </c>
      <c r="M713" s="3">
        <v>1.03864460168609</v>
      </c>
      <c r="N713" s="3">
        <v>3.2657815710516902E-2</v>
      </c>
    </row>
    <row r="714" spans="1:14" x14ac:dyDescent="0.35">
      <c r="A714" s="3"/>
      <c r="B714" s="3" t="s">
        <v>1050</v>
      </c>
      <c r="C714" s="3">
        <v>35</v>
      </c>
      <c r="D714" s="3" t="s">
        <v>4427</v>
      </c>
      <c r="E714" s="3">
        <v>1.5245071900045</v>
      </c>
      <c r="F714" s="3">
        <v>2.3312819092807899E-2</v>
      </c>
      <c r="G714" s="3">
        <v>3.23652573488949</v>
      </c>
      <c r="H714" s="3">
        <v>1.7746058738623001E-3</v>
      </c>
      <c r="I714" s="3"/>
      <c r="J714" s="3" t="s">
        <v>1164</v>
      </c>
      <c r="K714" s="3">
        <v>35</v>
      </c>
      <c r="L714" s="3" t="s">
        <v>4427</v>
      </c>
      <c r="M714" s="3">
        <v>-3.5335649588698801</v>
      </c>
      <c r="N714" s="3">
        <v>2.36072494993521E-5</v>
      </c>
    </row>
    <row r="715" spans="1:14" x14ac:dyDescent="0.35">
      <c r="A715" s="3"/>
      <c r="B715" s="3" t="s">
        <v>3424</v>
      </c>
      <c r="C715" s="3">
        <v>10</v>
      </c>
      <c r="D715" s="3" t="s">
        <v>4444</v>
      </c>
      <c r="E715" s="3">
        <v>1.52737784177045</v>
      </c>
      <c r="F715" s="3">
        <v>1.07865242145E-2</v>
      </c>
      <c r="G715" s="3">
        <v>4.07559561266378</v>
      </c>
      <c r="H715" s="3">
        <v>1.18499581596661E-5</v>
      </c>
      <c r="I715" s="3"/>
      <c r="J715" s="3" t="s">
        <v>1166</v>
      </c>
      <c r="K715" s="3">
        <v>21</v>
      </c>
      <c r="L715" s="3" t="s">
        <v>4426</v>
      </c>
      <c r="M715" s="3">
        <v>1.0173083354179999</v>
      </c>
      <c r="N715" s="3">
        <v>1.68278359082148E-4</v>
      </c>
    </row>
    <row r="716" spans="1:14" x14ac:dyDescent="0.35">
      <c r="A716" s="3"/>
      <c r="B716" s="3" t="s">
        <v>194</v>
      </c>
      <c r="C716" s="3">
        <v>19</v>
      </c>
      <c r="D716" s="3" t="s">
        <v>4428</v>
      </c>
      <c r="E716" s="3">
        <v>1.5291860458201001</v>
      </c>
      <c r="F716" s="3">
        <v>3.8522319137749797E-2</v>
      </c>
      <c r="G716" s="3">
        <v>1.5633893015974301</v>
      </c>
      <c r="H716" s="3">
        <v>1.12808317530005E-2</v>
      </c>
      <c r="I716" s="3"/>
      <c r="J716" s="3" t="s">
        <v>1167</v>
      </c>
      <c r="K716" s="3">
        <v>24</v>
      </c>
      <c r="L716" s="3" t="s">
        <v>4437</v>
      </c>
      <c r="M716" s="3">
        <v>-2.0648508885991901</v>
      </c>
      <c r="N716" s="3">
        <v>3.2374069556366299E-2</v>
      </c>
    </row>
    <row r="717" spans="1:14" x14ac:dyDescent="0.35">
      <c r="A717" s="3"/>
      <c r="B717" s="3" t="s">
        <v>1519</v>
      </c>
      <c r="C717" s="3">
        <v>35</v>
      </c>
      <c r="D717" s="3" t="s">
        <v>4427</v>
      </c>
      <c r="E717" s="3">
        <v>1.5311843826770799</v>
      </c>
      <c r="F717" s="3">
        <v>2.5590897344352399E-2</v>
      </c>
      <c r="G717" s="3">
        <v>1.64188810910098</v>
      </c>
      <c r="H717" s="3">
        <v>1.25652453979757E-2</v>
      </c>
      <c r="I717" s="3"/>
      <c r="J717" s="3" t="s">
        <v>1169</v>
      </c>
      <c r="K717" s="3">
        <v>18</v>
      </c>
      <c r="L717" s="3" t="s">
        <v>4436</v>
      </c>
      <c r="M717" s="3">
        <v>1.0321310854308099</v>
      </c>
      <c r="N717" s="3">
        <v>2.4629661789972597E-4</v>
      </c>
    </row>
    <row r="718" spans="1:14" x14ac:dyDescent="0.35">
      <c r="A718" s="3"/>
      <c r="B718" s="3" t="s">
        <v>319</v>
      </c>
      <c r="C718" s="3">
        <v>35</v>
      </c>
      <c r="D718" s="3" t="s">
        <v>4427</v>
      </c>
      <c r="E718" s="3">
        <v>1.5339948053382799</v>
      </c>
      <c r="F718" s="3">
        <v>5.0883504062360398E-3</v>
      </c>
      <c r="G718" s="3">
        <v>2.2593470963511901</v>
      </c>
      <c r="H718" s="3">
        <v>5.2830821972103603E-5</v>
      </c>
      <c r="I718" s="3"/>
      <c r="J718" s="3" t="s">
        <v>1170</v>
      </c>
      <c r="K718" s="3">
        <v>35</v>
      </c>
      <c r="L718" s="3" t="s">
        <v>4427</v>
      </c>
      <c r="M718" s="3">
        <v>1.1658686502201301</v>
      </c>
      <c r="N718" s="3">
        <v>3.6925851320859502E-3</v>
      </c>
    </row>
    <row r="719" spans="1:14" x14ac:dyDescent="0.35">
      <c r="A719" s="3"/>
      <c r="B719" s="3" t="s">
        <v>1301</v>
      </c>
      <c r="C719" s="3">
        <v>35</v>
      </c>
      <c r="D719" s="3" t="s">
        <v>4427</v>
      </c>
      <c r="E719" s="3">
        <v>1.54775026546741</v>
      </c>
      <c r="F719" s="3">
        <v>6.4923060700979298E-3</v>
      </c>
      <c r="G719" s="3">
        <v>2.3591482742347201</v>
      </c>
      <c r="H719" s="3">
        <v>9.9194009906185395E-5</v>
      </c>
      <c r="I719" s="3"/>
      <c r="J719" s="3" t="s">
        <v>1171</v>
      </c>
      <c r="K719" s="3">
        <v>15</v>
      </c>
      <c r="L719" s="3" t="s">
        <v>4432</v>
      </c>
      <c r="M719" s="3">
        <v>-4.8586283751543</v>
      </c>
      <c r="N719" s="3">
        <v>3.0758656808078598E-3</v>
      </c>
    </row>
    <row r="720" spans="1:14" x14ac:dyDescent="0.35">
      <c r="A720" s="3"/>
      <c r="B720" s="3" t="s">
        <v>3207</v>
      </c>
      <c r="C720" s="3">
        <v>35</v>
      </c>
      <c r="D720" s="3" t="s">
        <v>4427</v>
      </c>
      <c r="E720" s="3">
        <v>1.5536780319639301</v>
      </c>
      <c r="F720" s="3">
        <v>1.8303576583649499E-2</v>
      </c>
      <c r="G720" s="3">
        <v>2.0470700241365498</v>
      </c>
      <c r="H720" s="3">
        <v>1.1265717271288201E-3</v>
      </c>
      <c r="I720" s="3"/>
      <c r="J720" s="3" t="s">
        <v>1172</v>
      </c>
      <c r="K720" s="3">
        <v>35</v>
      </c>
      <c r="L720" s="3" t="s">
        <v>4427</v>
      </c>
      <c r="M720" s="3">
        <v>2.5074275886104398</v>
      </c>
      <c r="N720" s="3">
        <v>3.6084374300678502E-3</v>
      </c>
    </row>
    <row r="721" spans="1:14" x14ac:dyDescent="0.35">
      <c r="A721" s="3"/>
      <c r="B721" s="3" t="s">
        <v>3988</v>
      </c>
      <c r="C721" s="3">
        <v>15</v>
      </c>
      <c r="D721" s="3" t="s">
        <v>4432</v>
      </c>
      <c r="E721" s="3">
        <v>1.55623253247108</v>
      </c>
      <c r="F721" s="3">
        <v>1.92950435979371E-2</v>
      </c>
      <c r="G721" s="3">
        <v>1.29968940429007</v>
      </c>
      <c r="H721" s="3">
        <v>3.1090287113893798E-2</v>
      </c>
      <c r="I721" s="3"/>
      <c r="J721" s="3" t="s">
        <v>1173</v>
      </c>
      <c r="K721" s="3">
        <v>15</v>
      </c>
      <c r="L721" s="3" t="s">
        <v>4432</v>
      </c>
      <c r="M721" s="3">
        <v>-3.0861645734578098</v>
      </c>
      <c r="N721" s="3">
        <v>4.3778905146149003E-2</v>
      </c>
    </row>
    <row r="722" spans="1:14" x14ac:dyDescent="0.35">
      <c r="A722" s="3"/>
      <c r="B722" s="3" t="s">
        <v>3669</v>
      </c>
      <c r="C722" s="3">
        <v>35</v>
      </c>
      <c r="D722" s="3" t="s">
        <v>4427</v>
      </c>
      <c r="E722" s="3">
        <v>1.5585247445391299</v>
      </c>
      <c r="F722" s="3">
        <v>1.8303576583649499E-2</v>
      </c>
      <c r="G722" s="3">
        <v>1.54218513541972</v>
      </c>
      <c r="H722" s="3">
        <v>3.8931028143068001E-2</v>
      </c>
      <c r="I722" s="3"/>
      <c r="J722" s="3" t="s">
        <v>1174</v>
      </c>
      <c r="K722" s="3">
        <v>18</v>
      </c>
      <c r="L722" s="3" t="s">
        <v>4436</v>
      </c>
      <c r="M722" s="3">
        <v>-1.2900069745173599</v>
      </c>
      <c r="N722" s="3">
        <v>2.80361869022193E-2</v>
      </c>
    </row>
    <row r="723" spans="1:14" x14ac:dyDescent="0.35">
      <c r="A723" s="3"/>
      <c r="B723" s="3" t="s">
        <v>777</v>
      </c>
      <c r="C723" s="3">
        <v>35</v>
      </c>
      <c r="D723" s="3" t="s">
        <v>4427</v>
      </c>
      <c r="E723" s="3">
        <v>1.5592959136773299</v>
      </c>
      <c r="F723" s="3">
        <v>1.08190774080319E-2</v>
      </c>
      <c r="G723" s="3">
        <v>4.7412898787765796</v>
      </c>
      <c r="H723" s="3">
        <v>1.33715038106146E-5</v>
      </c>
      <c r="I723" s="3"/>
      <c r="J723" s="3" t="s">
        <v>1175</v>
      </c>
      <c r="K723" s="3">
        <v>15</v>
      </c>
      <c r="L723" s="3" t="s">
        <v>4432</v>
      </c>
      <c r="M723" s="3">
        <v>-1.2040857603817301</v>
      </c>
      <c r="N723" s="3">
        <v>6.8695512318341605E-5</v>
      </c>
    </row>
    <row r="724" spans="1:14" x14ac:dyDescent="0.35">
      <c r="A724" s="3"/>
      <c r="B724" s="3" t="s">
        <v>3799</v>
      </c>
      <c r="C724" s="3">
        <v>35</v>
      </c>
      <c r="D724" s="3" t="s">
        <v>4427</v>
      </c>
      <c r="E724" s="3">
        <v>1.5592982355938001</v>
      </c>
      <c r="F724" s="3">
        <v>8.3108424121304601E-4</v>
      </c>
      <c r="G724" s="3">
        <v>1.2393439517692399</v>
      </c>
      <c r="H724" s="3">
        <v>1.57135152908353E-4</v>
      </c>
      <c r="I724" s="3"/>
      <c r="J724" s="3" t="s">
        <v>1177</v>
      </c>
      <c r="K724" s="3">
        <v>35</v>
      </c>
      <c r="L724" s="3" t="s">
        <v>4427</v>
      </c>
      <c r="M724" s="3">
        <v>-4.12619050390966</v>
      </c>
      <c r="N724" s="3">
        <v>2.9356627150430902E-3</v>
      </c>
    </row>
    <row r="725" spans="1:14" x14ac:dyDescent="0.35">
      <c r="A725" s="3"/>
      <c r="B725" s="3" t="s">
        <v>3502</v>
      </c>
      <c r="C725" s="3">
        <v>24</v>
      </c>
      <c r="D725" s="3" t="s">
        <v>4437</v>
      </c>
      <c r="E725" s="3">
        <v>1.5596068741770399</v>
      </c>
      <c r="F725" s="3">
        <v>2.95545043463162E-2</v>
      </c>
      <c r="G725" s="3">
        <v>2.43306749435106</v>
      </c>
      <c r="H725" s="3">
        <v>1.9961617151953898E-2</v>
      </c>
      <c r="I725" s="3"/>
      <c r="J725" s="3" t="s">
        <v>1180</v>
      </c>
      <c r="K725" s="3">
        <v>35</v>
      </c>
      <c r="L725" s="3" t="s">
        <v>4427</v>
      </c>
      <c r="M725" s="3">
        <v>-1.60577071076791</v>
      </c>
      <c r="N725" s="3">
        <v>3.1766021613811701E-2</v>
      </c>
    </row>
    <row r="726" spans="1:14" x14ac:dyDescent="0.35">
      <c r="A726" s="3"/>
      <c r="B726" s="3" t="s">
        <v>4159</v>
      </c>
      <c r="C726" s="3">
        <v>15</v>
      </c>
      <c r="D726" s="3" t="s">
        <v>4432</v>
      </c>
      <c r="E726" s="3">
        <v>1.5599083489347301</v>
      </c>
      <c r="F726" s="3">
        <v>2.4344296112991798E-3</v>
      </c>
      <c r="G726" s="3">
        <v>3.5063490379754398</v>
      </c>
      <c r="H726" s="3">
        <v>2.2726515531586E-5</v>
      </c>
      <c r="I726" s="3"/>
      <c r="J726" s="3" t="s">
        <v>1182</v>
      </c>
      <c r="K726" s="3">
        <v>35</v>
      </c>
      <c r="L726" s="3" t="s">
        <v>4427</v>
      </c>
      <c r="M726" s="3">
        <v>1.15405165446605</v>
      </c>
      <c r="N726" s="3">
        <v>4.1876726468901497E-2</v>
      </c>
    </row>
    <row r="727" spans="1:14" x14ac:dyDescent="0.35">
      <c r="A727" s="3"/>
      <c r="B727" s="3" t="s">
        <v>1005</v>
      </c>
      <c r="C727" s="3">
        <v>35</v>
      </c>
      <c r="D727" s="3" t="s">
        <v>4427</v>
      </c>
      <c r="E727" s="3">
        <v>1.56149781944968</v>
      </c>
      <c r="F727" s="3">
        <v>1.6303673822222E-2</v>
      </c>
      <c r="G727" s="3">
        <v>1.6862585324272099</v>
      </c>
      <c r="H727" s="3">
        <v>8.2771267353166905E-3</v>
      </c>
      <c r="I727" s="3"/>
      <c r="J727" s="3" t="s">
        <v>1183</v>
      </c>
      <c r="K727" s="3">
        <v>35</v>
      </c>
      <c r="L727" s="3" t="s">
        <v>4427</v>
      </c>
      <c r="M727" s="3">
        <v>1.6877727634045301</v>
      </c>
      <c r="N727" s="3">
        <v>9.1946884935602301E-4</v>
      </c>
    </row>
    <row r="728" spans="1:14" x14ac:dyDescent="0.35">
      <c r="A728" s="3"/>
      <c r="B728" s="3" t="s">
        <v>3116</v>
      </c>
      <c r="C728" s="3">
        <v>35</v>
      </c>
      <c r="D728" s="3" t="s">
        <v>4427</v>
      </c>
      <c r="E728" s="3">
        <v>1.5723080856937499</v>
      </c>
      <c r="F728" s="3">
        <v>2.9964070644608001E-2</v>
      </c>
      <c r="G728" s="3">
        <v>1.6200928757814199</v>
      </c>
      <c r="H728" s="3">
        <v>2.5643448509983101E-3</v>
      </c>
      <c r="I728" s="3"/>
      <c r="J728" s="3" t="s">
        <v>1184</v>
      </c>
      <c r="K728" s="3">
        <v>35</v>
      </c>
      <c r="L728" s="3" t="s">
        <v>4427</v>
      </c>
      <c r="M728" s="3">
        <v>-3.00660547224637</v>
      </c>
      <c r="N728" s="3">
        <v>1.5444351161856299E-2</v>
      </c>
    </row>
    <row r="729" spans="1:14" x14ac:dyDescent="0.35">
      <c r="A729" s="3"/>
      <c r="B729" s="3" t="s">
        <v>2392</v>
      </c>
      <c r="C729" s="3">
        <v>35</v>
      </c>
      <c r="D729" s="3" t="s">
        <v>4427</v>
      </c>
      <c r="E729" s="3">
        <v>1.5770302970596199</v>
      </c>
      <c r="F729" s="3">
        <v>2.4399051967795501E-2</v>
      </c>
      <c r="G729" s="3">
        <v>2.1001582051691199</v>
      </c>
      <c r="H729" s="3">
        <v>4.2439771478085401E-3</v>
      </c>
      <c r="I729" s="3"/>
      <c r="J729" s="3" t="s">
        <v>1185</v>
      </c>
      <c r="K729" s="3">
        <v>15</v>
      </c>
      <c r="L729" s="3" t="s">
        <v>4432</v>
      </c>
      <c r="M729" s="3">
        <v>-2.05663531487312</v>
      </c>
      <c r="N729" s="3">
        <v>3.2280862662271398E-2</v>
      </c>
    </row>
    <row r="730" spans="1:14" x14ac:dyDescent="0.35">
      <c r="A730" s="3"/>
      <c r="B730" s="3" t="s">
        <v>4060</v>
      </c>
      <c r="C730" s="3">
        <v>35</v>
      </c>
      <c r="D730" s="3" t="s">
        <v>4427</v>
      </c>
      <c r="E730" s="3">
        <v>1.5772308116279301</v>
      </c>
      <c r="F730" s="3">
        <v>2.9415526403916099E-2</v>
      </c>
      <c r="G730" s="3">
        <v>1.20179491697687</v>
      </c>
      <c r="H730" s="3">
        <v>3.09080648419892E-2</v>
      </c>
      <c r="I730" s="3"/>
      <c r="J730" s="3" t="s">
        <v>1186</v>
      </c>
      <c r="K730" s="3">
        <v>21</v>
      </c>
      <c r="L730" s="3" t="s">
        <v>4426</v>
      </c>
      <c r="M730" s="3">
        <v>-2.7202169354879899</v>
      </c>
      <c r="N730" s="3">
        <v>4.3345524006008301E-2</v>
      </c>
    </row>
    <row r="731" spans="1:14" x14ac:dyDescent="0.35">
      <c r="A731" s="3"/>
      <c r="B731" s="3" t="s">
        <v>3236</v>
      </c>
      <c r="C731" s="3">
        <v>35</v>
      </c>
      <c r="D731" s="3" t="s">
        <v>4427</v>
      </c>
      <c r="E731" s="3">
        <v>1.5829514058598899</v>
      </c>
      <c r="F731" s="3">
        <v>3.0021661817650799E-2</v>
      </c>
      <c r="G731" s="3">
        <v>-1.3580865112710701</v>
      </c>
      <c r="H731" s="3">
        <v>1.67501868392071E-2</v>
      </c>
      <c r="I731" s="3"/>
      <c r="J731" s="3" t="s">
        <v>1187</v>
      </c>
      <c r="K731" s="3">
        <v>15</v>
      </c>
      <c r="L731" s="3" t="s">
        <v>4432</v>
      </c>
      <c r="M731" s="3">
        <v>2.5070010715475401</v>
      </c>
      <c r="N731" s="3">
        <v>1.2814742228614701E-3</v>
      </c>
    </row>
    <row r="732" spans="1:14" x14ac:dyDescent="0.35">
      <c r="A732" s="3"/>
      <c r="B732" s="3" t="s">
        <v>3899</v>
      </c>
      <c r="C732" s="3">
        <v>35</v>
      </c>
      <c r="D732" s="3" t="s">
        <v>4427</v>
      </c>
      <c r="E732" s="3">
        <v>1.5873416088349901</v>
      </c>
      <c r="F732" s="3">
        <v>3.8522319137749797E-2</v>
      </c>
      <c r="G732" s="3">
        <v>1.8118359570590601</v>
      </c>
      <c r="H732" s="3">
        <v>1.52702773007923E-2</v>
      </c>
      <c r="I732" s="3"/>
      <c r="J732" s="3" t="s">
        <v>1188</v>
      </c>
      <c r="K732" s="3">
        <v>10</v>
      </c>
      <c r="L732" s="3" t="s">
        <v>4444</v>
      </c>
      <c r="M732" s="3">
        <v>-1.1149644064730799</v>
      </c>
      <c r="N732" s="3">
        <v>1.8828494277991401E-3</v>
      </c>
    </row>
    <row r="733" spans="1:14" x14ac:dyDescent="0.35">
      <c r="A733" s="3"/>
      <c r="B733" s="3" t="s">
        <v>3200</v>
      </c>
      <c r="C733" s="3">
        <v>35</v>
      </c>
      <c r="D733" s="3" t="s">
        <v>4427</v>
      </c>
      <c r="E733" s="3">
        <v>1.5877831883013001</v>
      </c>
      <c r="F733" s="3">
        <v>2.59905312794813E-2</v>
      </c>
      <c r="G733" s="3">
        <v>1.4859096861269101</v>
      </c>
      <c r="H733" s="3">
        <v>8.0067849950193996E-3</v>
      </c>
      <c r="I733" s="3"/>
      <c r="J733" s="3" t="s">
        <v>1189</v>
      </c>
      <c r="K733" s="3">
        <v>35</v>
      </c>
      <c r="L733" s="3" t="s">
        <v>4427</v>
      </c>
      <c r="M733" s="3">
        <v>-1.6022343214291701</v>
      </c>
      <c r="N733" s="3">
        <v>1.16411202230782E-4</v>
      </c>
    </row>
    <row r="734" spans="1:14" x14ac:dyDescent="0.35">
      <c r="A734" s="3"/>
      <c r="B734" s="3" t="s">
        <v>4069</v>
      </c>
      <c r="C734" s="3">
        <v>35</v>
      </c>
      <c r="D734" s="3" t="s">
        <v>4427</v>
      </c>
      <c r="E734" s="3">
        <v>1.60771010474297</v>
      </c>
      <c r="F734" s="3">
        <v>1.08288180216257E-2</v>
      </c>
      <c r="G734" s="3">
        <v>1.8700459681556301</v>
      </c>
      <c r="H734" s="3">
        <v>1.9007590430840299E-2</v>
      </c>
      <c r="I734" s="3"/>
      <c r="J734" s="3" t="s">
        <v>1190</v>
      </c>
      <c r="K734" s="3">
        <v>35</v>
      </c>
      <c r="L734" s="3" t="s">
        <v>4427</v>
      </c>
      <c r="M734" s="3">
        <v>-2.5928015773485602</v>
      </c>
      <c r="N734" s="3">
        <v>1.82347668184611E-3</v>
      </c>
    </row>
    <row r="735" spans="1:14" x14ac:dyDescent="0.35">
      <c r="A735" s="3"/>
      <c r="B735" s="3" t="s">
        <v>1579</v>
      </c>
      <c r="C735" s="3">
        <v>4</v>
      </c>
      <c r="D735" s="3" t="s">
        <v>4430</v>
      </c>
      <c r="E735" s="3">
        <v>1.6202549930648</v>
      </c>
      <c r="F735" s="3">
        <v>2.0100798420650701E-2</v>
      </c>
      <c r="G735" s="3">
        <v>1.05444015219362</v>
      </c>
      <c r="H735" s="3">
        <v>1.02438551112138E-2</v>
      </c>
      <c r="I735" s="3"/>
      <c r="J735" s="3" t="s">
        <v>1192</v>
      </c>
      <c r="K735" s="3">
        <v>15</v>
      </c>
      <c r="L735" s="3" t="s">
        <v>4432</v>
      </c>
      <c r="M735" s="3">
        <v>1.6839739464275201</v>
      </c>
      <c r="N735" s="3">
        <v>7.4674517503648904E-4</v>
      </c>
    </row>
    <row r="736" spans="1:14" x14ac:dyDescent="0.35">
      <c r="A736" s="3"/>
      <c r="B736" s="3" t="s">
        <v>388</v>
      </c>
      <c r="C736" s="3">
        <v>24</v>
      </c>
      <c r="D736" s="3" t="s">
        <v>4437</v>
      </c>
      <c r="E736" s="3">
        <v>1.6321013738252601</v>
      </c>
      <c r="F736" s="3">
        <v>2.0047392924819698E-3</v>
      </c>
      <c r="G736" s="3">
        <v>2.93905361362533</v>
      </c>
      <c r="H736" s="3">
        <v>3.3216048896017402E-6</v>
      </c>
      <c r="I736" s="3"/>
      <c r="J736" s="3" t="s">
        <v>1194</v>
      </c>
      <c r="K736" s="3">
        <v>35</v>
      </c>
      <c r="L736" s="3" t="s">
        <v>4427</v>
      </c>
      <c r="M736" s="3">
        <v>1.2592401285806301</v>
      </c>
      <c r="N736" s="3">
        <v>8.4477584373668004E-3</v>
      </c>
    </row>
    <row r="737" spans="1:14" x14ac:dyDescent="0.35">
      <c r="A737" s="3"/>
      <c r="B737" s="3" t="s">
        <v>1951</v>
      </c>
      <c r="C737" s="3">
        <v>35</v>
      </c>
      <c r="D737" s="3" t="s">
        <v>4427</v>
      </c>
      <c r="E737" s="3">
        <v>1.6335089485404499</v>
      </c>
      <c r="F737" s="3">
        <v>3.2518044536557198E-3</v>
      </c>
      <c r="G737" s="3">
        <v>1.56538673771015</v>
      </c>
      <c r="H737" s="3">
        <v>9.8285466095032106E-3</v>
      </c>
      <c r="I737" s="3"/>
      <c r="J737" s="3" t="s">
        <v>1195</v>
      </c>
      <c r="K737" s="3">
        <v>35</v>
      </c>
      <c r="L737" s="3" t="s">
        <v>4427</v>
      </c>
      <c r="M737" s="3">
        <v>1.18533009098752</v>
      </c>
      <c r="N737" s="3">
        <v>3.66975455519846E-3</v>
      </c>
    </row>
    <row r="738" spans="1:14" x14ac:dyDescent="0.35">
      <c r="A738" s="3"/>
      <c r="B738" s="3" t="s">
        <v>3785</v>
      </c>
      <c r="C738" s="3">
        <v>15</v>
      </c>
      <c r="D738" s="3" t="s">
        <v>4432</v>
      </c>
      <c r="E738" s="3">
        <v>1.63381210642553</v>
      </c>
      <c r="F738" s="3">
        <v>1.6734524754951002E-2</v>
      </c>
      <c r="G738" s="3">
        <v>1.5885671984577501</v>
      </c>
      <c r="H738" s="3">
        <v>1.32404755334064E-2</v>
      </c>
      <c r="I738" s="3"/>
      <c r="J738" s="3" t="s">
        <v>1196</v>
      </c>
      <c r="K738" s="3">
        <v>13</v>
      </c>
      <c r="L738" s="3" t="s">
        <v>4447</v>
      </c>
      <c r="M738" s="3">
        <v>-3.06125597660093</v>
      </c>
      <c r="N738" s="3">
        <v>7.8132425573436692E-3</v>
      </c>
    </row>
    <row r="739" spans="1:14" x14ac:dyDescent="0.35">
      <c r="A739" s="3"/>
      <c r="B739" s="3" t="s">
        <v>2139</v>
      </c>
      <c r="C739" s="3">
        <v>2</v>
      </c>
      <c r="D739" s="3" t="s">
        <v>4431</v>
      </c>
      <c r="E739" s="3">
        <v>1.63609810321742</v>
      </c>
      <c r="F739" s="3">
        <v>4.4995697201232802E-2</v>
      </c>
      <c r="G739" s="3">
        <v>1.8409003520629199</v>
      </c>
      <c r="H739" s="3">
        <v>3.1596355993292101E-2</v>
      </c>
      <c r="I739" s="3"/>
      <c r="J739" s="3" t="s">
        <v>1197</v>
      </c>
      <c r="K739" s="3">
        <v>18</v>
      </c>
      <c r="L739" s="3" t="s">
        <v>4436</v>
      </c>
      <c r="M739" s="3">
        <v>3.00413804139338</v>
      </c>
      <c r="N739" s="3">
        <v>2.3066850670047202E-2</v>
      </c>
    </row>
    <row r="740" spans="1:14" x14ac:dyDescent="0.35">
      <c r="A740" s="3"/>
      <c r="B740" s="3" t="s">
        <v>2732</v>
      </c>
      <c r="C740" s="3">
        <v>5</v>
      </c>
      <c r="D740" s="3" t="s">
        <v>4434</v>
      </c>
      <c r="E740" s="3">
        <v>1.64864039874972</v>
      </c>
      <c r="F740" s="3">
        <v>2.2542502135316601E-2</v>
      </c>
      <c r="G740" s="3">
        <v>1.32863323203756</v>
      </c>
      <c r="H740" s="3">
        <v>4.2834953248697398E-2</v>
      </c>
      <c r="I740" s="3"/>
      <c r="J740" s="3" t="s">
        <v>1198</v>
      </c>
      <c r="K740" s="3">
        <v>15</v>
      </c>
      <c r="L740" s="3" t="s">
        <v>4432</v>
      </c>
      <c r="M740" s="3">
        <v>-1.7636776858132099</v>
      </c>
      <c r="N740" s="3">
        <v>4.7484196355752799E-5</v>
      </c>
    </row>
    <row r="741" spans="1:14" x14ac:dyDescent="0.35">
      <c r="A741" s="3"/>
      <c r="B741" s="3" t="s">
        <v>4330</v>
      </c>
      <c r="C741" s="3">
        <v>15</v>
      </c>
      <c r="D741" s="3" t="s">
        <v>4432</v>
      </c>
      <c r="E741" s="3">
        <v>1.65466064191616</v>
      </c>
      <c r="F741" s="3">
        <v>2.07630591239069E-3</v>
      </c>
      <c r="G741" s="3">
        <v>2.2014237575427802</v>
      </c>
      <c r="H741" s="3">
        <v>6.4904981840226703E-5</v>
      </c>
      <c r="I741" s="3"/>
      <c r="J741" s="3" t="s">
        <v>1199</v>
      </c>
      <c r="K741" s="3">
        <v>21</v>
      </c>
      <c r="L741" s="3" t="s">
        <v>4426</v>
      </c>
      <c r="M741" s="3">
        <v>-1.3646368301876299</v>
      </c>
      <c r="N741" s="3">
        <v>3.4621303358278101E-2</v>
      </c>
    </row>
    <row r="742" spans="1:14" x14ac:dyDescent="0.35">
      <c r="A742" s="3"/>
      <c r="B742" s="3" t="s">
        <v>744</v>
      </c>
      <c r="C742" s="3">
        <v>24</v>
      </c>
      <c r="D742" s="3" t="s">
        <v>4437</v>
      </c>
      <c r="E742" s="3">
        <v>1.65625595377103</v>
      </c>
      <c r="F742" s="3">
        <v>6.7902898498339503E-3</v>
      </c>
      <c r="G742" s="3">
        <v>2.25632981443519</v>
      </c>
      <c r="H742" s="3">
        <v>3.2905131553025499E-4</v>
      </c>
      <c r="I742" s="3"/>
      <c r="J742" s="3" t="s">
        <v>1203</v>
      </c>
      <c r="K742" s="3">
        <v>35</v>
      </c>
      <c r="L742" s="3" t="s">
        <v>4427</v>
      </c>
      <c r="M742" s="3">
        <v>1.1455992446184</v>
      </c>
      <c r="N742" s="3">
        <v>8.0628671945464601E-3</v>
      </c>
    </row>
    <row r="743" spans="1:14" x14ac:dyDescent="0.35">
      <c r="A743" s="3"/>
      <c r="B743" s="3" t="s">
        <v>1948</v>
      </c>
      <c r="C743" s="3">
        <v>15</v>
      </c>
      <c r="D743" s="3" t="s">
        <v>4432</v>
      </c>
      <c r="E743" s="3">
        <v>1.6714970564952301</v>
      </c>
      <c r="F743" s="3">
        <v>7.7134779591043496E-3</v>
      </c>
      <c r="G743" s="3">
        <v>3.0705070323552599</v>
      </c>
      <c r="H743" s="3">
        <v>1.8897008014833599E-4</v>
      </c>
      <c r="I743" s="3"/>
      <c r="J743" s="3" t="s">
        <v>1204</v>
      </c>
      <c r="K743" s="3">
        <v>35</v>
      </c>
      <c r="L743" s="3" t="s">
        <v>4427</v>
      </c>
      <c r="M743" s="3">
        <v>-3.3272584476729401</v>
      </c>
      <c r="N743" s="3">
        <v>2.9103795428136602E-3</v>
      </c>
    </row>
    <row r="744" spans="1:14" x14ac:dyDescent="0.35">
      <c r="A744" s="3"/>
      <c r="B744" s="3" t="s">
        <v>3422</v>
      </c>
      <c r="C744" s="3">
        <v>15</v>
      </c>
      <c r="D744" s="3" t="s">
        <v>4432</v>
      </c>
      <c r="E744" s="3">
        <v>1.6736674617023799</v>
      </c>
      <c r="F744" s="3">
        <v>4.2383227671524103E-2</v>
      </c>
      <c r="G744" s="3">
        <v>2.5272619233357498</v>
      </c>
      <c r="H744" s="3">
        <v>4.5305117184550403E-3</v>
      </c>
      <c r="I744" s="3"/>
      <c r="J744" s="3" t="s">
        <v>1205</v>
      </c>
      <c r="K744" s="3">
        <v>35</v>
      </c>
      <c r="L744" s="3" t="s">
        <v>4427</v>
      </c>
      <c r="M744" s="3">
        <v>1.4939393127635201</v>
      </c>
      <c r="N744" s="3">
        <v>1.25679096134922E-2</v>
      </c>
    </row>
    <row r="745" spans="1:14" x14ac:dyDescent="0.35">
      <c r="A745" s="3"/>
      <c r="B745" s="3" t="s">
        <v>3365</v>
      </c>
      <c r="C745" s="3">
        <v>35</v>
      </c>
      <c r="D745" s="3" t="s">
        <v>4427</v>
      </c>
      <c r="E745" s="3">
        <v>1.6848659276929201</v>
      </c>
      <c r="F745" s="3">
        <v>1.6533875183130001E-2</v>
      </c>
      <c r="G745" s="3">
        <v>4.2758204143356897</v>
      </c>
      <c r="H745" s="3">
        <v>1.59801553831172E-3</v>
      </c>
      <c r="I745" s="3"/>
      <c r="J745" s="3" t="s">
        <v>1206</v>
      </c>
      <c r="K745" s="3">
        <v>35</v>
      </c>
      <c r="L745" s="3" t="s">
        <v>4427</v>
      </c>
      <c r="M745" s="3">
        <v>-1.60475932383522</v>
      </c>
      <c r="N745" s="3">
        <v>2.09326558732531E-2</v>
      </c>
    </row>
    <row r="746" spans="1:14" x14ac:dyDescent="0.35">
      <c r="A746" s="3"/>
      <c r="B746" s="3" t="s">
        <v>761</v>
      </c>
      <c r="C746" s="3">
        <v>15</v>
      </c>
      <c r="D746" s="3" t="s">
        <v>4432</v>
      </c>
      <c r="E746" s="3">
        <v>1.6910515216715201</v>
      </c>
      <c r="F746" s="3">
        <v>4.1622622233061998E-3</v>
      </c>
      <c r="G746" s="3">
        <v>2.5169553297763199</v>
      </c>
      <c r="H746" s="3">
        <v>6.2500688155234501E-4</v>
      </c>
      <c r="I746" s="3"/>
      <c r="J746" s="3" t="s">
        <v>1207</v>
      </c>
      <c r="K746" s="3">
        <v>35</v>
      </c>
      <c r="L746" s="3" t="s">
        <v>4427</v>
      </c>
      <c r="M746" s="3">
        <v>-3.7305102843967601</v>
      </c>
      <c r="N746" s="3">
        <v>1.18371964798956E-2</v>
      </c>
    </row>
    <row r="747" spans="1:14" x14ac:dyDescent="0.35">
      <c r="A747" s="3"/>
      <c r="B747" s="3" t="s">
        <v>2580</v>
      </c>
      <c r="C747" s="3">
        <v>35</v>
      </c>
      <c r="D747" s="3" t="s">
        <v>4427</v>
      </c>
      <c r="E747" s="3">
        <v>1.70243256432646</v>
      </c>
      <c r="F747" s="3">
        <v>3.0380018734153399E-2</v>
      </c>
      <c r="G747" s="3">
        <v>1.10352179434272</v>
      </c>
      <c r="H747" s="3">
        <v>2.10119515819828E-2</v>
      </c>
      <c r="I747" s="3"/>
      <c r="J747" s="3" t="s">
        <v>1208</v>
      </c>
      <c r="K747" s="3">
        <v>18</v>
      </c>
      <c r="L747" s="3" t="s">
        <v>4436</v>
      </c>
      <c r="M747" s="3">
        <v>1.17418460068986</v>
      </c>
      <c r="N747" s="3">
        <v>2.3124293175144799E-3</v>
      </c>
    </row>
    <row r="748" spans="1:14" x14ac:dyDescent="0.35">
      <c r="A748" s="3"/>
      <c r="B748" s="3" t="s">
        <v>3652</v>
      </c>
      <c r="C748" s="3">
        <v>15</v>
      </c>
      <c r="D748" s="3" t="s">
        <v>4432</v>
      </c>
      <c r="E748" s="3">
        <v>1.70440890939437</v>
      </c>
      <c r="F748" s="3">
        <v>4.1297451049452698E-2</v>
      </c>
      <c r="G748" s="3">
        <v>2.4520579441235499</v>
      </c>
      <c r="H748" s="3">
        <v>4.3163162066104403E-3</v>
      </c>
      <c r="I748" s="3"/>
      <c r="J748" s="3" t="s">
        <v>1209</v>
      </c>
      <c r="K748" s="3">
        <v>15</v>
      </c>
      <c r="L748" s="3" t="s">
        <v>4432</v>
      </c>
      <c r="M748" s="3">
        <v>1.1846948580493799</v>
      </c>
      <c r="N748" s="3">
        <v>3.5591601383820601E-2</v>
      </c>
    </row>
    <row r="749" spans="1:14" x14ac:dyDescent="0.35">
      <c r="A749" s="3"/>
      <c r="B749" s="3" t="s">
        <v>1585</v>
      </c>
      <c r="C749" s="3">
        <v>35</v>
      </c>
      <c r="D749" s="3" t="s">
        <v>4427</v>
      </c>
      <c r="E749" s="3">
        <v>1.70498211430713</v>
      </c>
      <c r="F749" s="3">
        <v>1.1436122746100799E-2</v>
      </c>
      <c r="G749" s="3">
        <v>2.4008835155954298</v>
      </c>
      <c r="H749" s="3">
        <v>5.6384303624410002E-4</v>
      </c>
      <c r="I749" s="3"/>
      <c r="J749" s="3" t="s">
        <v>1210</v>
      </c>
      <c r="K749" s="3">
        <v>35</v>
      </c>
      <c r="L749" s="3" t="s">
        <v>4427</v>
      </c>
      <c r="M749" s="3">
        <v>1.0034535049694999</v>
      </c>
      <c r="N749" s="3">
        <v>8.9707942461349603E-3</v>
      </c>
    </row>
    <row r="750" spans="1:14" x14ac:dyDescent="0.35">
      <c r="A750" s="3"/>
      <c r="B750" s="3" t="s">
        <v>4287</v>
      </c>
      <c r="C750" s="3">
        <v>10</v>
      </c>
      <c r="D750" s="3" t="s">
        <v>4444</v>
      </c>
      <c r="E750" s="3">
        <v>1.7065030929270799</v>
      </c>
      <c r="F750" s="3">
        <v>2.5242240833784801E-2</v>
      </c>
      <c r="G750" s="3">
        <v>3.6988244487186801</v>
      </c>
      <c r="H750" s="3">
        <v>4.4610555401873297E-5</v>
      </c>
      <c r="I750" s="3"/>
      <c r="J750" s="3" t="s">
        <v>1211</v>
      </c>
      <c r="K750" s="3">
        <v>35</v>
      </c>
      <c r="L750" s="3" t="s">
        <v>4427</v>
      </c>
      <c r="M750" s="3">
        <v>-9.0097909585148006</v>
      </c>
      <c r="N750" s="3">
        <v>1.34022342723205E-2</v>
      </c>
    </row>
    <row r="751" spans="1:14" x14ac:dyDescent="0.35">
      <c r="A751" s="3"/>
      <c r="B751" s="3" t="s">
        <v>2281</v>
      </c>
      <c r="C751" s="3">
        <v>35</v>
      </c>
      <c r="D751" s="3" t="s">
        <v>4427</v>
      </c>
      <c r="E751" s="3">
        <v>1.7096033345245201</v>
      </c>
      <c r="F751" s="3">
        <v>9.4708567048119793E-3</v>
      </c>
      <c r="G751" s="3">
        <v>1.64061842129485</v>
      </c>
      <c r="H751" s="3">
        <v>3.2792318762644199E-2</v>
      </c>
      <c r="I751" s="3"/>
      <c r="J751" s="3" t="s">
        <v>1213</v>
      </c>
      <c r="K751" s="3">
        <v>35</v>
      </c>
      <c r="L751" s="3" t="s">
        <v>4427</v>
      </c>
      <c r="M751" s="3">
        <v>-2.0347734052349602</v>
      </c>
      <c r="N751" s="3">
        <v>1.7136843814504001E-2</v>
      </c>
    </row>
    <row r="752" spans="1:14" x14ac:dyDescent="0.35">
      <c r="A752" s="3"/>
      <c r="B752" s="3" t="s">
        <v>3368</v>
      </c>
      <c r="C752" s="3">
        <v>9</v>
      </c>
      <c r="D752" s="3" t="s">
        <v>4429</v>
      </c>
      <c r="E752" s="3">
        <v>1.7120667053513801</v>
      </c>
      <c r="F752" s="3">
        <v>2.5502503165688799E-2</v>
      </c>
      <c r="G752" s="3">
        <v>4.4385855363364497</v>
      </c>
      <c r="H752" s="3">
        <v>1.6545999165350899E-5</v>
      </c>
      <c r="I752" s="3"/>
      <c r="J752" s="3" t="s">
        <v>1214</v>
      </c>
      <c r="K752" s="3">
        <v>35</v>
      </c>
      <c r="L752" s="3" t="s">
        <v>4427</v>
      </c>
      <c r="M752" s="3">
        <v>-1.67500919220846</v>
      </c>
      <c r="N752" s="3">
        <v>3.66227476257644E-4</v>
      </c>
    </row>
    <row r="753" spans="1:14" x14ac:dyDescent="0.35">
      <c r="A753" s="3"/>
      <c r="B753" s="3" t="s">
        <v>2238</v>
      </c>
      <c r="C753" s="3">
        <v>35</v>
      </c>
      <c r="D753" s="3" t="s">
        <v>4427</v>
      </c>
      <c r="E753" s="3">
        <v>1.71703775433155</v>
      </c>
      <c r="F753" s="3">
        <v>3.7820143096197502E-2</v>
      </c>
      <c r="G753" s="3">
        <v>1.91533887522809</v>
      </c>
      <c r="H753" s="3">
        <v>1.90396153594816E-2</v>
      </c>
      <c r="I753" s="3"/>
      <c r="J753" s="3" t="s">
        <v>1215</v>
      </c>
      <c r="K753" s="3">
        <v>18</v>
      </c>
      <c r="L753" s="3" t="s">
        <v>4436</v>
      </c>
      <c r="M753" s="3">
        <v>-1.18398074119317</v>
      </c>
      <c r="N753" s="3">
        <v>6.1126993379126597E-3</v>
      </c>
    </row>
    <row r="754" spans="1:14" x14ac:dyDescent="0.35">
      <c r="A754" s="3"/>
      <c r="B754" s="3" t="s">
        <v>511</v>
      </c>
      <c r="C754" s="3">
        <v>15</v>
      </c>
      <c r="D754" s="3" t="s">
        <v>4432</v>
      </c>
      <c r="E754" s="3">
        <v>1.7322490390342</v>
      </c>
      <c r="F754" s="3">
        <v>2.8289944055079098E-3</v>
      </c>
      <c r="G754" s="3">
        <v>3.04257311918062</v>
      </c>
      <c r="H754" s="3">
        <v>4.8904419955651097E-5</v>
      </c>
      <c r="I754" s="3"/>
      <c r="J754" s="3" t="s">
        <v>1216</v>
      </c>
      <c r="K754" s="3">
        <v>35</v>
      </c>
      <c r="L754" s="3" t="s">
        <v>4427</v>
      </c>
      <c r="M754" s="3">
        <v>-1.13412669896506</v>
      </c>
      <c r="N754" s="3">
        <v>8.3075241498292598E-4</v>
      </c>
    </row>
    <row r="755" spans="1:14" x14ac:dyDescent="0.35">
      <c r="A755" s="3"/>
      <c r="B755" s="3" t="s">
        <v>4010</v>
      </c>
      <c r="C755" s="3">
        <v>35</v>
      </c>
      <c r="D755" s="3" t="s">
        <v>4427</v>
      </c>
      <c r="E755" s="3">
        <v>1.73288468023994</v>
      </c>
      <c r="F755" s="3">
        <v>3.6485057601245499E-2</v>
      </c>
      <c r="G755" s="3">
        <v>1.6350904738801799</v>
      </c>
      <c r="H755" s="3">
        <v>4.6394118929601602E-2</v>
      </c>
      <c r="I755" s="3"/>
      <c r="J755" s="3" t="s">
        <v>1217</v>
      </c>
      <c r="K755" s="3">
        <v>35</v>
      </c>
      <c r="L755" s="3" t="s">
        <v>4427</v>
      </c>
      <c r="M755" s="3">
        <v>2.8460281787742501</v>
      </c>
      <c r="N755" s="3">
        <v>1.2974001038019101E-2</v>
      </c>
    </row>
    <row r="756" spans="1:14" x14ac:dyDescent="0.35">
      <c r="A756" s="3"/>
      <c r="B756" s="3" t="s">
        <v>990</v>
      </c>
      <c r="C756" s="3">
        <v>9</v>
      </c>
      <c r="D756" s="3" t="s">
        <v>4429</v>
      </c>
      <c r="E756" s="3">
        <v>1.73748188263559</v>
      </c>
      <c r="F756" s="3">
        <v>3.1029336914951001E-2</v>
      </c>
      <c r="G756" s="3">
        <v>3.9982572441738999</v>
      </c>
      <c r="H756" s="3">
        <v>2.43958097096123E-5</v>
      </c>
      <c r="I756" s="3"/>
      <c r="J756" s="3" t="s">
        <v>1218</v>
      </c>
      <c r="K756" s="3">
        <v>35</v>
      </c>
      <c r="L756" s="3" t="s">
        <v>4427</v>
      </c>
      <c r="M756" s="3">
        <v>-1.3478753519314099</v>
      </c>
      <c r="N756" s="3">
        <v>8.5642089892788605E-3</v>
      </c>
    </row>
    <row r="757" spans="1:14" x14ac:dyDescent="0.35">
      <c r="A757" s="3"/>
      <c r="B757" s="3" t="s">
        <v>3201</v>
      </c>
      <c r="C757" s="3">
        <v>24</v>
      </c>
      <c r="D757" s="3" t="s">
        <v>4437</v>
      </c>
      <c r="E757" s="3">
        <v>1.75102813834302</v>
      </c>
      <c r="F757" s="3">
        <v>1.00656259735157E-2</v>
      </c>
      <c r="G757" s="3">
        <v>1.3720912934377301</v>
      </c>
      <c r="H757" s="3">
        <v>2.29521722013321E-2</v>
      </c>
      <c r="I757" s="3"/>
      <c r="J757" s="3" t="s">
        <v>1221</v>
      </c>
      <c r="K757" s="3">
        <v>35</v>
      </c>
      <c r="L757" s="3" t="s">
        <v>4427</v>
      </c>
      <c r="M757" s="3">
        <v>1.2643732580793301</v>
      </c>
      <c r="N757" s="3">
        <v>2.2115018658492401E-4</v>
      </c>
    </row>
    <row r="758" spans="1:14" x14ac:dyDescent="0.35">
      <c r="A758" s="3"/>
      <c r="B758" s="3" t="s">
        <v>838</v>
      </c>
      <c r="C758" s="3">
        <v>35</v>
      </c>
      <c r="D758" s="3" t="s">
        <v>4427</v>
      </c>
      <c r="E758" s="3">
        <v>1.7541465546202599</v>
      </c>
      <c r="F758" s="3">
        <v>1.08582821101352E-2</v>
      </c>
      <c r="G758" s="3">
        <v>2.1731290020344201</v>
      </c>
      <c r="H758" s="3">
        <v>1.24143754769412E-2</v>
      </c>
      <c r="I758" s="3"/>
      <c r="J758" s="3" t="s">
        <v>1222</v>
      </c>
      <c r="K758" s="3">
        <v>10</v>
      </c>
      <c r="L758" s="3" t="s">
        <v>4444</v>
      </c>
      <c r="M758" s="3">
        <v>-2.9470611413358498</v>
      </c>
      <c r="N758" s="3">
        <v>6.2562317625480595E-4</v>
      </c>
    </row>
    <row r="759" spans="1:14" x14ac:dyDescent="0.35">
      <c r="A759" s="3"/>
      <c r="B759" s="3" t="s">
        <v>1403</v>
      </c>
      <c r="C759" s="3">
        <v>15</v>
      </c>
      <c r="D759" s="3" t="s">
        <v>4432</v>
      </c>
      <c r="E759" s="3">
        <v>1.77783867310558</v>
      </c>
      <c r="F759" s="3">
        <v>2.07630591239069E-3</v>
      </c>
      <c r="G759" s="3">
        <v>1.65849231939792</v>
      </c>
      <c r="H759" s="3">
        <v>3.6702158340709399E-4</v>
      </c>
      <c r="I759" s="3"/>
      <c r="J759" s="3" t="s">
        <v>1223</v>
      </c>
      <c r="K759" s="3">
        <v>35</v>
      </c>
      <c r="L759" s="3" t="s">
        <v>4427</v>
      </c>
      <c r="M759" s="3">
        <v>1.43337884409236</v>
      </c>
      <c r="N759" s="3">
        <v>3.6283299805811901E-2</v>
      </c>
    </row>
    <row r="760" spans="1:14" x14ac:dyDescent="0.35">
      <c r="A760" s="3"/>
      <c r="B760" s="3" t="s">
        <v>3696</v>
      </c>
      <c r="C760" s="3">
        <v>9</v>
      </c>
      <c r="D760" s="3" t="s">
        <v>4429</v>
      </c>
      <c r="E760" s="3">
        <v>1.7853638885424099</v>
      </c>
      <c r="F760" s="3">
        <v>6.57861243540072E-3</v>
      </c>
      <c r="G760" s="3">
        <v>2.8958553347359901</v>
      </c>
      <c r="H760" s="3">
        <v>3.2326726088840998E-5</v>
      </c>
      <c r="I760" s="3"/>
      <c r="J760" s="3" t="s">
        <v>1225</v>
      </c>
      <c r="K760" s="3">
        <v>21</v>
      </c>
      <c r="L760" s="3" t="s">
        <v>4426</v>
      </c>
      <c r="M760" s="3">
        <v>2.4685237379309601</v>
      </c>
      <c r="N760" s="3">
        <v>3.1773094238814599E-4</v>
      </c>
    </row>
    <row r="761" spans="1:14" x14ac:dyDescent="0.35">
      <c r="A761" s="3"/>
      <c r="B761" s="3" t="s">
        <v>1883</v>
      </c>
      <c r="C761" s="3">
        <v>35</v>
      </c>
      <c r="D761" s="3" t="s">
        <v>4427</v>
      </c>
      <c r="E761" s="3">
        <v>1.7860408912783701</v>
      </c>
      <c r="F761" s="3">
        <v>2.0257256401617098E-2</v>
      </c>
      <c r="G761" s="3">
        <v>2.0926283569135999</v>
      </c>
      <c r="H761" s="3">
        <v>5.6928497117389202E-3</v>
      </c>
      <c r="I761" s="3"/>
      <c r="J761" s="3" t="s">
        <v>1226</v>
      </c>
      <c r="K761" s="3">
        <v>35</v>
      </c>
      <c r="L761" s="3" t="s">
        <v>4427</v>
      </c>
      <c r="M761" s="3">
        <v>-1.43022638667724</v>
      </c>
      <c r="N761" s="3">
        <v>1.1893505796741E-2</v>
      </c>
    </row>
    <row r="762" spans="1:14" x14ac:dyDescent="0.35">
      <c r="A762" s="3"/>
      <c r="B762" s="3" t="s">
        <v>448</v>
      </c>
      <c r="C762" s="3">
        <v>4</v>
      </c>
      <c r="D762" s="3" t="s">
        <v>4430</v>
      </c>
      <c r="E762" s="3">
        <v>1.7875922384806699</v>
      </c>
      <c r="F762" s="3">
        <v>4.2972934136385803E-2</v>
      </c>
      <c r="G762" s="3">
        <v>2.9361926694088698</v>
      </c>
      <c r="H762" s="3">
        <v>2.3170692930725898E-3</v>
      </c>
      <c r="I762" s="3"/>
      <c r="J762" s="3" t="s">
        <v>1230</v>
      </c>
      <c r="K762" s="3">
        <v>35</v>
      </c>
      <c r="L762" s="3" t="s">
        <v>4427</v>
      </c>
      <c r="M762" s="3">
        <v>-2.0255294544052602</v>
      </c>
      <c r="N762" s="3">
        <v>1.1066735212525901E-2</v>
      </c>
    </row>
    <row r="763" spans="1:14" x14ac:dyDescent="0.35">
      <c r="A763" s="3"/>
      <c r="B763" s="3" t="s">
        <v>4368</v>
      </c>
      <c r="C763" s="3">
        <v>15</v>
      </c>
      <c r="D763" s="3" t="s">
        <v>4432</v>
      </c>
      <c r="E763" s="3">
        <v>1.7908053381829301</v>
      </c>
      <c r="F763" s="3">
        <v>4.1507906560444797E-3</v>
      </c>
      <c r="G763" s="3">
        <v>3.6084055148283798</v>
      </c>
      <c r="H763" s="3">
        <v>4.1799667989895898E-5</v>
      </c>
      <c r="I763" s="3"/>
      <c r="J763" s="3" t="s">
        <v>1231</v>
      </c>
      <c r="K763" s="3">
        <v>35</v>
      </c>
      <c r="L763" s="3" t="s">
        <v>4427</v>
      </c>
      <c r="M763" s="3">
        <v>-1.5454962385433599</v>
      </c>
      <c r="N763" s="3">
        <v>2.9729552703491402E-4</v>
      </c>
    </row>
    <row r="764" spans="1:14" x14ac:dyDescent="0.35">
      <c r="A764" s="3"/>
      <c r="B764" s="3" t="s">
        <v>1532</v>
      </c>
      <c r="C764" s="3">
        <v>35</v>
      </c>
      <c r="D764" s="3" t="s">
        <v>4427</v>
      </c>
      <c r="E764" s="3">
        <v>1.7961302330841</v>
      </c>
      <c r="F764" s="3">
        <v>1.6641524525787099E-2</v>
      </c>
      <c r="G764" s="3">
        <v>2.6626239660309801</v>
      </c>
      <c r="H764" s="3">
        <v>8.0446519287154402E-4</v>
      </c>
      <c r="I764" s="3"/>
      <c r="J764" s="3" t="s">
        <v>1234</v>
      </c>
      <c r="K764" s="3">
        <v>35</v>
      </c>
      <c r="L764" s="3" t="s">
        <v>4427</v>
      </c>
      <c r="M764" s="3">
        <v>1.0814055529597499</v>
      </c>
      <c r="N764" s="3">
        <v>2.0558049136766201E-3</v>
      </c>
    </row>
    <row r="765" spans="1:14" x14ac:dyDescent="0.35">
      <c r="A765" s="3"/>
      <c r="B765" s="3" t="s">
        <v>3863</v>
      </c>
      <c r="C765" s="3">
        <v>18</v>
      </c>
      <c r="D765" s="3" t="s">
        <v>4436</v>
      </c>
      <c r="E765" s="3">
        <v>1.8034433344771601</v>
      </c>
      <c r="F765" s="3">
        <v>4.2425943289234897E-3</v>
      </c>
      <c r="G765" s="3">
        <v>1.8853110631179</v>
      </c>
      <c r="H765" s="3">
        <v>2.16576091750448E-3</v>
      </c>
      <c r="I765" s="3"/>
      <c r="J765" s="3" t="s">
        <v>1235</v>
      </c>
      <c r="K765" s="3">
        <v>15</v>
      </c>
      <c r="L765" s="3" t="s">
        <v>4432</v>
      </c>
      <c r="M765" s="3">
        <v>1.4019085957170101</v>
      </c>
      <c r="N765" s="3">
        <v>5.1706846858622698E-4</v>
      </c>
    </row>
    <row r="766" spans="1:14" x14ac:dyDescent="0.35">
      <c r="A766" s="3"/>
      <c r="B766" s="3" t="s">
        <v>154</v>
      </c>
      <c r="C766" s="3">
        <v>15</v>
      </c>
      <c r="D766" s="3" t="s">
        <v>4432</v>
      </c>
      <c r="E766" s="3">
        <v>1.8120550155010799</v>
      </c>
      <c r="F766" s="3">
        <v>6.4923060700979298E-3</v>
      </c>
      <c r="G766" s="3">
        <v>2.3673049214600801</v>
      </c>
      <c r="H766" s="3">
        <v>2.5281019514300199E-3</v>
      </c>
      <c r="I766" s="3"/>
      <c r="J766" s="3" t="s">
        <v>1238</v>
      </c>
      <c r="K766" s="3">
        <v>35</v>
      </c>
      <c r="L766" s="3" t="s">
        <v>4427</v>
      </c>
      <c r="M766" s="3">
        <v>-2.6405627932086602</v>
      </c>
      <c r="N766" s="3">
        <v>9.8166460909330996E-3</v>
      </c>
    </row>
    <row r="767" spans="1:14" x14ac:dyDescent="0.35">
      <c r="A767" s="3"/>
      <c r="B767" s="3" t="s">
        <v>3752</v>
      </c>
      <c r="C767" s="3">
        <v>18</v>
      </c>
      <c r="D767" s="3" t="s">
        <v>4436</v>
      </c>
      <c r="E767" s="3">
        <v>1.8287841890040999</v>
      </c>
      <c r="F767" s="3">
        <v>2.07630591239069E-3</v>
      </c>
      <c r="G767" s="3">
        <v>2.80606797807796</v>
      </c>
      <c r="H767" s="3">
        <v>3.6561372901710403E-5</v>
      </c>
      <c r="I767" s="3"/>
      <c r="J767" s="3" t="s">
        <v>1239</v>
      </c>
      <c r="K767" s="3">
        <v>35</v>
      </c>
      <c r="L767" s="3" t="s">
        <v>4427</v>
      </c>
      <c r="M767" s="3">
        <v>-1.41639449612929</v>
      </c>
      <c r="N767" s="3">
        <v>2.3859892481543099E-4</v>
      </c>
    </row>
    <row r="768" spans="1:14" x14ac:dyDescent="0.35">
      <c r="A768" s="3"/>
      <c r="B768" s="3" t="s">
        <v>3299</v>
      </c>
      <c r="C768" s="3">
        <v>35</v>
      </c>
      <c r="D768" s="3" t="s">
        <v>4427</v>
      </c>
      <c r="E768" s="3">
        <v>1.83591555466623</v>
      </c>
      <c r="F768" s="3">
        <v>4.7295147796761897E-3</v>
      </c>
      <c r="G768" s="3">
        <v>2.5264068590123898</v>
      </c>
      <c r="H768" s="3">
        <v>1.80797914575449E-3</v>
      </c>
      <c r="I768" s="3"/>
      <c r="J768" s="3" t="s">
        <v>1240</v>
      </c>
      <c r="K768" s="3">
        <v>1</v>
      </c>
      <c r="L768" s="3" t="s">
        <v>4442</v>
      </c>
      <c r="M768" s="3">
        <v>-1.1753839503403201</v>
      </c>
      <c r="N768" s="3">
        <v>3.6459910320771703E-5</v>
      </c>
    </row>
    <row r="769" spans="1:14" x14ac:dyDescent="0.35">
      <c r="A769" s="3"/>
      <c r="B769" s="3" t="s">
        <v>4310</v>
      </c>
      <c r="C769" s="3">
        <v>9</v>
      </c>
      <c r="D769" s="3" t="s">
        <v>4429</v>
      </c>
      <c r="E769" s="3">
        <v>1.84694061587017</v>
      </c>
      <c r="F769" s="3">
        <v>1.05626587320379E-2</v>
      </c>
      <c r="G769" s="3">
        <v>3.2105551229561602</v>
      </c>
      <c r="H769" s="3">
        <v>4.1260827034430402E-5</v>
      </c>
      <c r="I769" s="3"/>
      <c r="J769" s="3" t="s">
        <v>1241</v>
      </c>
      <c r="K769" s="3">
        <v>35</v>
      </c>
      <c r="L769" s="3" t="s">
        <v>4427</v>
      </c>
      <c r="M769" s="3">
        <v>1.1015346604941001</v>
      </c>
      <c r="N769" s="3">
        <v>1.2089403155533999E-2</v>
      </c>
    </row>
    <row r="770" spans="1:14" x14ac:dyDescent="0.35">
      <c r="A770" s="3"/>
      <c r="B770" s="3" t="s">
        <v>208</v>
      </c>
      <c r="C770" s="3">
        <v>35</v>
      </c>
      <c r="D770" s="3" t="s">
        <v>4427</v>
      </c>
      <c r="E770" s="3">
        <v>1.8768230788568101</v>
      </c>
      <c r="F770" s="3">
        <v>9.4146607304927601E-3</v>
      </c>
      <c r="G770" s="3">
        <v>1.03761851482325</v>
      </c>
      <c r="H770" s="3">
        <v>2.0335589424793701E-2</v>
      </c>
      <c r="I770" s="3"/>
      <c r="J770" s="3" t="s">
        <v>1242</v>
      </c>
      <c r="K770" s="3">
        <v>35</v>
      </c>
      <c r="L770" s="3" t="s">
        <v>4427</v>
      </c>
      <c r="M770" s="3">
        <v>2.4257972070194498</v>
      </c>
      <c r="N770" s="3">
        <v>2.94355329159872E-2</v>
      </c>
    </row>
    <row r="771" spans="1:14" x14ac:dyDescent="0.35">
      <c r="A771" s="3"/>
      <c r="B771" s="3" t="s">
        <v>1053</v>
      </c>
      <c r="C771" s="3">
        <v>15</v>
      </c>
      <c r="D771" s="3" t="s">
        <v>4432</v>
      </c>
      <c r="E771" s="3">
        <v>1.8838102805044199</v>
      </c>
      <c r="F771" s="3">
        <v>3.3643595374274797E-2</v>
      </c>
      <c r="G771" s="3">
        <v>4.5436557388900303</v>
      </c>
      <c r="H771" s="3">
        <v>1.9584042629317702E-2</v>
      </c>
      <c r="I771" s="3"/>
      <c r="J771" s="3" t="s">
        <v>1243</v>
      </c>
      <c r="K771" s="3">
        <v>35</v>
      </c>
      <c r="L771" s="3" t="s">
        <v>4427</v>
      </c>
      <c r="M771" s="3">
        <v>-2.2345135952296298</v>
      </c>
      <c r="N771" s="3">
        <v>9.4511083180261798E-3</v>
      </c>
    </row>
    <row r="772" spans="1:14" x14ac:dyDescent="0.35">
      <c r="A772" s="3"/>
      <c r="B772" s="3" t="s">
        <v>4215</v>
      </c>
      <c r="C772" s="3">
        <v>18</v>
      </c>
      <c r="D772" s="3" t="s">
        <v>4436</v>
      </c>
      <c r="E772" s="3">
        <v>1.9060920989730901</v>
      </c>
      <c r="F772" s="3">
        <v>7.1123833439537404E-3</v>
      </c>
      <c r="G772" s="3">
        <v>1.32066302746216</v>
      </c>
      <c r="H772" s="3">
        <v>1.38708894803152E-2</v>
      </c>
      <c r="I772" s="3"/>
      <c r="J772" s="3" t="s">
        <v>1244</v>
      </c>
      <c r="K772" s="3">
        <v>22</v>
      </c>
      <c r="L772" s="3" t="s">
        <v>4438</v>
      </c>
      <c r="M772" s="3">
        <v>-2.7870566317295</v>
      </c>
      <c r="N772" s="3">
        <v>9.6018895076846102E-3</v>
      </c>
    </row>
    <row r="773" spans="1:14" x14ac:dyDescent="0.35">
      <c r="A773" s="3"/>
      <c r="B773" s="3" t="s">
        <v>4096</v>
      </c>
      <c r="C773" s="3">
        <v>35</v>
      </c>
      <c r="D773" s="3" t="s">
        <v>4427</v>
      </c>
      <c r="E773" s="3">
        <v>1.9096858465717299</v>
      </c>
      <c r="F773" s="3">
        <v>2.8289944055079098E-3</v>
      </c>
      <c r="G773" s="3">
        <v>2.2879265426292501</v>
      </c>
      <c r="H773" s="3">
        <v>9.6693673655307702E-5</v>
      </c>
      <c r="I773" s="3"/>
      <c r="J773" s="3" t="s">
        <v>1245</v>
      </c>
      <c r="K773" s="3">
        <v>35</v>
      </c>
      <c r="L773" s="3" t="s">
        <v>4427</v>
      </c>
      <c r="M773" s="3">
        <v>2.7546960031151699</v>
      </c>
      <c r="N773" s="3">
        <v>3.9775514573656599E-2</v>
      </c>
    </row>
    <row r="774" spans="1:14" x14ac:dyDescent="0.35">
      <c r="A774" s="3"/>
      <c r="B774" s="3" t="s">
        <v>4296</v>
      </c>
      <c r="C774" s="3">
        <v>15</v>
      </c>
      <c r="D774" s="3" t="s">
        <v>4432</v>
      </c>
      <c r="E774" s="3">
        <v>1.9161318536376799</v>
      </c>
      <c r="F774" s="3">
        <v>2.8289944055079098E-3</v>
      </c>
      <c r="G774" s="3">
        <v>2.5882726102995499</v>
      </c>
      <c r="H774" s="3">
        <v>1.0901223076895199E-3</v>
      </c>
      <c r="I774" s="3"/>
      <c r="J774" s="3" t="s">
        <v>1247</v>
      </c>
      <c r="K774" s="3">
        <v>35</v>
      </c>
      <c r="L774" s="3" t="s">
        <v>4427</v>
      </c>
      <c r="M774" s="3">
        <v>-2.7696503069112199</v>
      </c>
      <c r="N774" s="3">
        <v>6.5234684743005196E-5</v>
      </c>
    </row>
    <row r="775" spans="1:14" x14ac:dyDescent="0.35">
      <c r="A775" s="3"/>
      <c r="B775" s="3" t="s">
        <v>4077</v>
      </c>
      <c r="C775" s="3">
        <v>15</v>
      </c>
      <c r="D775" s="3" t="s">
        <v>4432</v>
      </c>
      <c r="E775" s="3">
        <v>1.91678693856616</v>
      </c>
      <c r="F775" s="3">
        <v>2.6557475319880501E-2</v>
      </c>
      <c r="G775" s="3">
        <v>2.94626719204597</v>
      </c>
      <c r="H775" s="3">
        <v>9.9956628159100502E-3</v>
      </c>
      <c r="I775" s="3"/>
      <c r="J775" s="3" t="s">
        <v>1249</v>
      </c>
      <c r="K775" s="3">
        <v>35</v>
      </c>
      <c r="L775" s="3" t="s">
        <v>4427</v>
      </c>
      <c r="M775" s="3">
        <v>-2.5254931918534802</v>
      </c>
      <c r="N775" s="3">
        <v>3.13532272253053E-2</v>
      </c>
    </row>
    <row r="776" spans="1:14" x14ac:dyDescent="0.35">
      <c r="A776" s="3"/>
      <c r="B776" s="3" t="s">
        <v>3908</v>
      </c>
      <c r="C776" s="3">
        <v>15</v>
      </c>
      <c r="D776" s="3" t="s">
        <v>4432</v>
      </c>
      <c r="E776" s="3">
        <v>1.92741577645796</v>
      </c>
      <c r="F776" s="3">
        <v>1.13290770830388E-2</v>
      </c>
      <c r="G776" s="3">
        <v>2.4406681338712199</v>
      </c>
      <c r="H776" s="3">
        <v>7.9374666693880704E-4</v>
      </c>
      <c r="I776" s="3"/>
      <c r="J776" s="3" t="s">
        <v>1250</v>
      </c>
      <c r="K776" s="3">
        <v>35</v>
      </c>
      <c r="L776" s="3" t="s">
        <v>4427</v>
      </c>
      <c r="M776" s="3">
        <v>1.17803679572003</v>
      </c>
      <c r="N776" s="3">
        <v>1.6101542515124901E-2</v>
      </c>
    </row>
    <row r="777" spans="1:14" x14ac:dyDescent="0.35">
      <c r="A777" s="3"/>
      <c r="B777" s="3" t="s">
        <v>866</v>
      </c>
      <c r="C777" s="3">
        <v>5</v>
      </c>
      <c r="D777" s="3" t="s">
        <v>4434</v>
      </c>
      <c r="E777" s="3">
        <v>1.9447456044387299</v>
      </c>
      <c r="F777" s="3">
        <v>4.4616760612690397E-3</v>
      </c>
      <c r="G777" s="3">
        <v>1.9964391065286999</v>
      </c>
      <c r="H777" s="3">
        <v>7.2663099596431105E-4</v>
      </c>
      <c r="I777" s="3"/>
      <c r="J777" s="3" t="s">
        <v>1251</v>
      </c>
      <c r="K777" s="3">
        <v>24</v>
      </c>
      <c r="L777" s="3" t="s">
        <v>4437</v>
      </c>
      <c r="M777" s="3">
        <v>-1.63996229188427</v>
      </c>
      <c r="N777" s="3">
        <v>7.7746708242898996E-4</v>
      </c>
    </row>
    <row r="778" spans="1:14" x14ac:dyDescent="0.35">
      <c r="A778" s="3"/>
      <c r="B778" s="3" t="s">
        <v>2384</v>
      </c>
      <c r="C778" s="3">
        <v>35</v>
      </c>
      <c r="D778" s="3" t="s">
        <v>4427</v>
      </c>
      <c r="E778" s="3">
        <v>1.94821585771185</v>
      </c>
      <c r="F778" s="3">
        <v>3.14190848177937E-3</v>
      </c>
      <c r="G778" s="3">
        <v>3.8126778137202502</v>
      </c>
      <c r="H778" s="3">
        <v>9.22810125614598E-5</v>
      </c>
      <c r="I778" s="3"/>
      <c r="J778" s="3" t="s">
        <v>1252</v>
      </c>
      <c r="K778" s="3">
        <v>24</v>
      </c>
      <c r="L778" s="3" t="s">
        <v>4437</v>
      </c>
      <c r="M778" s="3">
        <v>-1.3988937208286401</v>
      </c>
      <c r="N778" s="3">
        <v>8.5277032173919996E-3</v>
      </c>
    </row>
    <row r="779" spans="1:14" x14ac:dyDescent="0.35">
      <c r="A779" s="3"/>
      <c r="B779" s="3" t="s">
        <v>3690</v>
      </c>
      <c r="C779" s="3">
        <v>35</v>
      </c>
      <c r="D779" s="3" t="s">
        <v>4427</v>
      </c>
      <c r="E779" s="3">
        <v>1.9647568244886999</v>
      </c>
      <c r="F779" s="3">
        <v>2.0047392924819698E-3</v>
      </c>
      <c r="G779" s="3">
        <v>1.23007671758118</v>
      </c>
      <c r="H779" s="3">
        <v>3.40832751694954E-2</v>
      </c>
      <c r="I779" s="3"/>
      <c r="J779" s="3" t="s">
        <v>1253</v>
      </c>
      <c r="K779" s="3">
        <v>24</v>
      </c>
      <c r="L779" s="3" t="s">
        <v>4437</v>
      </c>
      <c r="M779" s="3">
        <v>-1.2656749032532699</v>
      </c>
      <c r="N779" s="3">
        <v>9.1442366517645399E-4</v>
      </c>
    </row>
    <row r="780" spans="1:14" x14ac:dyDescent="0.35">
      <c r="A780" s="3"/>
      <c r="B780" s="3" t="s">
        <v>2060</v>
      </c>
      <c r="C780" s="3">
        <v>15</v>
      </c>
      <c r="D780" s="3" t="s">
        <v>4432</v>
      </c>
      <c r="E780" s="3">
        <v>1.96922056417449</v>
      </c>
      <c r="F780" s="3">
        <v>8.9862503470007696E-3</v>
      </c>
      <c r="G780" s="3">
        <v>1.2239526494968</v>
      </c>
      <c r="H780" s="3">
        <v>4.7946029851036603E-2</v>
      </c>
      <c r="I780" s="3"/>
      <c r="J780" s="3" t="s">
        <v>1254</v>
      </c>
      <c r="K780" s="3">
        <v>35</v>
      </c>
      <c r="L780" s="3" t="s">
        <v>4427</v>
      </c>
      <c r="M780" s="3">
        <v>1.5690764155497301</v>
      </c>
      <c r="N780" s="3">
        <v>1.1255649037728299E-4</v>
      </c>
    </row>
    <row r="781" spans="1:14" x14ac:dyDescent="0.35">
      <c r="A781" s="3"/>
      <c r="B781" s="3" t="s">
        <v>3158</v>
      </c>
      <c r="C781" s="3">
        <v>15</v>
      </c>
      <c r="D781" s="3" t="s">
        <v>4432</v>
      </c>
      <c r="E781" s="3">
        <v>1.9759175726851601</v>
      </c>
      <c r="F781" s="3">
        <v>3.65482576713331E-3</v>
      </c>
      <c r="G781" s="3">
        <v>2.63590526442673</v>
      </c>
      <c r="H781" s="3">
        <v>5.1538681997092401E-4</v>
      </c>
      <c r="I781" s="3"/>
      <c r="J781" s="3" t="s">
        <v>1255</v>
      </c>
      <c r="K781" s="3">
        <v>11</v>
      </c>
      <c r="L781" s="3" t="s">
        <v>4433</v>
      </c>
      <c r="M781" s="3">
        <v>-1.15442636261965</v>
      </c>
      <c r="N781" s="3">
        <v>1.75779711196223E-3</v>
      </c>
    </row>
    <row r="782" spans="1:14" x14ac:dyDescent="0.35">
      <c r="A782" s="3"/>
      <c r="B782" s="3" t="s">
        <v>481</v>
      </c>
      <c r="C782" s="3">
        <v>35</v>
      </c>
      <c r="D782" s="3" t="s">
        <v>4427</v>
      </c>
      <c r="E782" s="3">
        <v>2.0019042571233698</v>
      </c>
      <c r="F782" s="3">
        <v>2.0904987860782102E-2</v>
      </c>
      <c r="G782" s="3">
        <v>1.8336147598358401</v>
      </c>
      <c r="H782" s="3">
        <v>2.41215670246442E-2</v>
      </c>
      <c r="I782" s="3"/>
      <c r="J782" s="3" t="s">
        <v>1257</v>
      </c>
      <c r="K782" s="3">
        <v>35</v>
      </c>
      <c r="L782" s="3" t="s">
        <v>4427</v>
      </c>
      <c r="M782" s="3">
        <v>1.23499571083758</v>
      </c>
      <c r="N782" s="3">
        <v>7.1884318042646201E-4</v>
      </c>
    </row>
    <row r="783" spans="1:14" x14ac:dyDescent="0.35">
      <c r="A783" s="3"/>
      <c r="B783" s="3" t="s">
        <v>3909</v>
      </c>
      <c r="C783" s="3">
        <v>35</v>
      </c>
      <c r="D783" s="3" t="s">
        <v>4427</v>
      </c>
      <c r="E783" s="3">
        <v>2.0072380009931701</v>
      </c>
      <c r="F783" s="3">
        <v>1.08190774080319E-2</v>
      </c>
      <c r="G783" s="3">
        <v>3.42192342247403</v>
      </c>
      <c r="H783" s="3">
        <v>1.9747445438477399E-3</v>
      </c>
      <c r="I783" s="3"/>
      <c r="J783" s="3" t="s">
        <v>1258</v>
      </c>
      <c r="K783" s="3">
        <v>35</v>
      </c>
      <c r="L783" s="3" t="s">
        <v>4427</v>
      </c>
      <c r="M783" s="3">
        <v>3.23846267202474</v>
      </c>
      <c r="N783" s="3">
        <v>2.1817895404033699E-4</v>
      </c>
    </row>
    <row r="784" spans="1:14" x14ac:dyDescent="0.35">
      <c r="A784" s="3"/>
      <c r="B784" s="3" t="s">
        <v>3709</v>
      </c>
      <c r="C784" s="3">
        <v>35</v>
      </c>
      <c r="D784" s="3" t="s">
        <v>4427</v>
      </c>
      <c r="E784" s="3">
        <v>2.0178378687676601</v>
      </c>
      <c r="F784" s="3">
        <v>1.24430767113293E-2</v>
      </c>
      <c r="G784" s="3">
        <v>3.2961855583902699</v>
      </c>
      <c r="H784" s="3">
        <v>1.74814321868636E-3</v>
      </c>
      <c r="I784" s="3"/>
      <c r="J784" s="3" t="s">
        <v>1259</v>
      </c>
      <c r="K784" s="3">
        <v>35</v>
      </c>
      <c r="L784" s="3" t="s">
        <v>4427</v>
      </c>
      <c r="M784" s="3">
        <v>1.48445922043451</v>
      </c>
      <c r="N784" s="3">
        <v>7.8755848293692507E-5</v>
      </c>
    </row>
    <row r="785" spans="1:14" x14ac:dyDescent="0.35">
      <c r="A785" s="3"/>
      <c r="B785" s="3" t="s">
        <v>1163</v>
      </c>
      <c r="C785" s="3">
        <v>15</v>
      </c>
      <c r="D785" s="3" t="s">
        <v>4432</v>
      </c>
      <c r="E785" s="3">
        <v>2.02365840090672</v>
      </c>
      <c r="F785" s="3">
        <v>1.54478331217361E-2</v>
      </c>
      <c r="G785" s="3">
        <v>1.69111934110485</v>
      </c>
      <c r="H785" s="3">
        <v>2.9298380822196501E-2</v>
      </c>
      <c r="I785" s="3"/>
      <c r="J785" s="3" t="s">
        <v>1260</v>
      </c>
      <c r="K785" s="3">
        <v>35</v>
      </c>
      <c r="L785" s="3" t="s">
        <v>4427</v>
      </c>
      <c r="M785" s="3">
        <v>1.0583671497376399</v>
      </c>
      <c r="N785" s="3">
        <v>3.7801701723634402E-3</v>
      </c>
    </row>
    <row r="786" spans="1:14" x14ac:dyDescent="0.35">
      <c r="A786" s="3"/>
      <c r="B786" s="3" t="s">
        <v>2490</v>
      </c>
      <c r="C786" s="3">
        <v>15</v>
      </c>
      <c r="D786" s="3" t="s">
        <v>4432</v>
      </c>
      <c r="E786" s="3">
        <v>2.0563075957010399</v>
      </c>
      <c r="F786" s="3">
        <v>1.07937446865923E-3</v>
      </c>
      <c r="G786" s="3">
        <v>1.67359102039496</v>
      </c>
      <c r="H786" s="3">
        <v>3.8916024019416701E-4</v>
      </c>
      <c r="I786" s="3"/>
      <c r="J786" s="3" t="s">
        <v>1261</v>
      </c>
      <c r="K786" s="3">
        <v>35</v>
      </c>
      <c r="L786" s="3" t="s">
        <v>4427</v>
      </c>
      <c r="M786" s="3">
        <v>-1.8183793744897201</v>
      </c>
      <c r="N786" s="3">
        <v>5.9588810275221201E-3</v>
      </c>
    </row>
    <row r="787" spans="1:14" x14ac:dyDescent="0.35">
      <c r="A787" s="3"/>
      <c r="B787" s="3" t="s">
        <v>127</v>
      </c>
      <c r="C787" s="3">
        <v>9</v>
      </c>
      <c r="D787" s="3" t="s">
        <v>4429</v>
      </c>
      <c r="E787" s="3">
        <v>2.06181657168962</v>
      </c>
      <c r="F787" s="3">
        <v>1.9487639576453001E-2</v>
      </c>
      <c r="G787" s="3">
        <v>2.6764904535296701</v>
      </c>
      <c r="H787" s="3">
        <v>3.0299023327048499E-3</v>
      </c>
      <c r="I787" s="3"/>
      <c r="J787" s="3" t="s">
        <v>1262</v>
      </c>
      <c r="K787" s="3">
        <v>19</v>
      </c>
      <c r="L787" s="3" t="s">
        <v>4428</v>
      </c>
      <c r="M787" s="3">
        <v>1.04955144961063</v>
      </c>
      <c r="N787" s="3">
        <v>4.6738317661322902E-3</v>
      </c>
    </row>
    <row r="788" spans="1:14" x14ac:dyDescent="0.35">
      <c r="A788" s="3"/>
      <c r="B788" s="3" t="s">
        <v>1954</v>
      </c>
      <c r="C788" s="3">
        <v>15</v>
      </c>
      <c r="D788" s="3" t="s">
        <v>4432</v>
      </c>
      <c r="E788" s="3">
        <v>2.0701140755474401</v>
      </c>
      <c r="F788" s="3">
        <v>4.9285456588834001E-2</v>
      </c>
      <c r="G788" s="3">
        <v>3.41139049684858</v>
      </c>
      <c r="H788" s="3">
        <v>1.52980596706641E-3</v>
      </c>
      <c r="I788" s="3"/>
      <c r="J788" s="3" t="s">
        <v>1263</v>
      </c>
      <c r="K788" s="3">
        <v>35</v>
      </c>
      <c r="L788" s="3" t="s">
        <v>4427</v>
      </c>
      <c r="M788" s="3">
        <v>2.1463234446026802</v>
      </c>
      <c r="N788" s="3">
        <v>1.04107371309004E-2</v>
      </c>
    </row>
    <row r="789" spans="1:14" x14ac:dyDescent="0.35">
      <c r="A789" s="3"/>
      <c r="B789" s="3" t="s">
        <v>4101</v>
      </c>
      <c r="C789" s="3">
        <v>9</v>
      </c>
      <c r="D789" s="3" t="s">
        <v>4429</v>
      </c>
      <c r="E789" s="3">
        <v>2.1050118951779599</v>
      </c>
      <c r="F789" s="3">
        <v>2.00876146627923E-2</v>
      </c>
      <c r="G789" s="3">
        <v>4.1426008166704698</v>
      </c>
      <c r="H789" s="3">
        <v>7.9957774792813099E-5</v>
      </c>
      <c r="I789" s="3"/>
      <c r="J789" s="3" t="s">
        <v>1264</v>
      </c>
      <c r="K789" s="3">
        <v>35</v>
      </c>
      <c r="L789" s="3" t="s">
        <v>4427</v>
      </c>
      <c r="M789" s="3">
        <v>-3.2030516782443499</v>
      </c>
      <c r="N789" s="3">
        <v>2.2901195129919798E-3</v>
      </c>
    </row>
    <row r="790" spans="1:14" x14ac:dyDescent="0.35">
      <c r="A790" s="3"/>
      <c r="B790" s="3" t="s">
        <v>714</v>
      </c>
      <c r="C790" s="3">
        <v>15</v>
      </c>
      <c r="D790" s="3" t="s">
        <v>4432</v>
      </c>
      <c r="E790" s="3">
        <v>2.1105274233747302</v>
      </c>
      <c r="F790" s="3">
        <v>2.5318268019761302E-2</v>
      </c>
      <c r="G790" s="3">
        <v>4.1620910101238602</v>
      </c>
      <c r="H790" s="3">
        <v>3.7089155795241602E-4</v>
      </c>
      <c r="I790" s="3"/>
      <c r="J790" s="3" t="s">
        <v>1267</v>
      </c>
      <c r="K790" s="3">
        <v>21</v>
      </c>
      <c r="L790" s="3" t="s">
        <v>4426</v>
      </c>
      <c r="M790" s="3">
        <v>-1.13791837740407</v>
      </c>
      <c r="N790" s="3">
        <v>5.3182330484156104E-3</v>
      </c>
    </row>
    <row r="791" spans="1:14" x14ac:dyDescent="0.35">
      <c r="A791" s="3"/>
      <c r="B791" s="3" t="s">
        <v>2818</v>
      </c>
      <c r="C791" s="3">
        <v>35</v>
      </c>
      <c r="D791" s="3" t="s">
        <v>4427</v>
      </c>
      <c r="E791" s="3">
        <v>2.1214335509916902</v>
      </c>
      <c r="F791" s="3">
        <v>3.8867472278257698E-3</v>
      </c>
      <c r="G791" s="3">
        <v>3.2154772831312899</v>
      </c>
      <c r="H791" s="3">
        <v>4.2751134091237103E-3</v>
      </c>
      <c r="I791" s="3"/>
      <c r="J791" s="3" t="s">
        <v>1268</v>
      </c>
      <c r="K791" s="3">
        <v>35</v>
      </c>
      <c r="L791" s="3" t="s">
        <v>4427</v>
      </c>
      <c r="M791" s="3">
        <v>3.79748686646214</v>
      </c>
      <c r="N791" s="3">
        <v>1.90547151813623E-2</v>
      </c>
    </row>
    <row r="792" spans="1:14" x14ac:dyDescent="0.35">
      <c r="A792" s="3"/>
      <c r="B792" s="3" t="s">
        <v>1960</v>
      </c>
      <c r="C792" s="3">
        <v>35</v>
      </c>
      <c r="D792" s="3" t="s">
        <v>4427</v>
      </c>
      <c r="E792" s="3">
        <v>2.1288098683751602</v>
      </c>
      <c r="F792" s="3">
        <v>1.0941138927109901E-2</v>
      </c>
      <c r="G792" s="3">
        <v>1.9566693432346101</v>
      </c>
      <c r="H792" s="3">
        <v>2.5180021439078999E-2</v>
      </c>
      <c r="I792" s="3"/>
      <c r="J792" s="3" t="s">
        <v>1270</v>
      </c>
      <c r="K792" s="3">
        <v>35</v>
      </c>
      <c r="L792" s="3" t="s">
        <v>4427</v>
      </c>
      <c r="M792" s="3">
        <v>-3.31398309650677</v>
      </c>
      <c r="N792" s="3">
        <v>3.06818187712473E-4</v>
      </c>
    </row>
    <row r="793" spans="1:14" x14ac:dyDescent="0.35">
      <c r="A793" s="3"/>
      <c r="B793" s="3" t="s">
        <v>3961</v>
      </c>
      <c r="C793" s="3">
        <v>35</v>
      </c>
      <c r="D793" s="3" t="s">
        <v>4427</v>
      </c>
      <c r="E793" s="3">
        <v>2.1456722801999599</v>
      </c>
      <c r="F793" s="3">
        <v>2.2383230374306701E-2</v>
      </c>
      <c r="G793" s="3">
        <v>4.4148044918700604</v>
      </c>
      <c r="H793" s="3">
        <v>7.3873129830445703E-3</v>
      </c>
      <c r="I793" s="3"/>
      <c r="J793" s="3" t="s">
        <v>1272</v>
      </c>
      <c r="K793" s="3">
        <v>18</v>
      </c>
      <c r="L793" s="3" t="s">
        <v>4436</v>
      </c>
      <c r="M793" s="3">
        <v>-1.3463465896529001</v>
      </c>
      <c r="N793" s="3">
        <v>8.8584340415068697E-5</v>
      </c>
    </row>
    <row r="794" spans="1:14" x14ac:dyDescent="0.35">
      <c r="A794" s="3"/>
      <c r="B794" s="3" t="s">
        <v>1969</v>
      </c>
      <c r="C794" s="3">
        <v>10</v>
      </c>
      <c r="D794" s="3" t="s">
        <v>4444</v>
      </c>
      <c r="E794" s="3">
        <v>2.1459718242213102</v>
      </c>
      <c r="F794" s="3">
        <v>4.8434597934785698E-3</v>
      </c>
      <c r="G794" s="3">
        <v>2.6908759886078402</v>
      </c>
      <c r="H794" s="3">
        <v>7.4674517503648904E-4</v>
      </c>
      <c r="I794" s="3"/>
      <c r="J794" s="3" t="s">
        <v>1274</v>
      </c>
      <c r="K794" s="3">
        <v>18</v>
      </c>
      <c r="L794" s="3" t="s">
        <v>4436</v>
      </c>
      <c r="M794" s="3">
        <v>-1.67988687710827</v>
      </c>
      <c r="N794" s="3">
        <v>3.7796817508607098E-4</v>
      </c>
    </row>
    <row r="795" spans="1:14" x14ac:dyDescent="0.35">
      <c r="A795" s="3"/>
      <c r="B795" s="3" t="s">
        <v>3402</v>
      </c>
      <c r="C795" s="3">
        <v>35</v>
      </c>
      <c r="D795" s="3" t="s">
        <v>4427</v>
      </c>
      <c r="E795" s="3">
        <v>2.16255231874857</v>
      </c>
      <c r="F795" s="3">
        <v>2.96420360028928E-3</v>
      </c>
      <c r="G795" s="3">
        <v>2.4787618742112998</v>
      </c>
      <c r="H795" s="3">
        <v>3.5562947258672602E-3</v>
      </c>
      <c r="I795" s="3"/>
      <c r="J795" s="3" t="s">
        <v>1275</v>
      </c>
      <c r="K795" s="3">
        <v>24</v>
      </c>
      <c r="L795" s="3" t="s">
        <v>4437</v>
      </c>
      <c r="M795" s="3">
        <v>1.4207793903842501</v>
      </c>
      <c r="N795" s="3">
        <v>5.9415981318898699E-3</v>
      </c>
    </row>
    <row r="796" spans="1:14" x14ac:dyDescent="0.35">
      <c r="A796" s="3"/>
      <c r="B796" s="3" t="s">
        <v>1326</v>
      </c>
      <c r="C796" s="3">
        <v>15</v>
      </c>
      <c r="D796" s="3" t="s">
        <v>4432</v>
      </c>
      <c r="E796" s="3">
        <v>2.17738604360851</v>
      </c>
      <c r="F796" s="3">
        <v>1.89194946982854E-2</v>
      </c>
      <c r="G796" s="3">
        <v>4.5304790142793401</v>
      </c>
      <c r="H796" s="3">
        <v>6.2925151876189805E-5</v>
      </c>
      <c r="I796" s="3"/>
      <c r="J796" s="3" t="s">
        <v>1277</v>
      </c>
      <c r="K796" s="3">
        <v>35</v>
      </c>
      <c r="L796" s="3" t="s">
        <v>4427</v>
      </c>
      <c r="M796" s="3">
        <v>1.3793122543474099</v>
      </c>
      <c r="N796" s="3">
        <v>1.8012398876855601E-2</v>
      </c>
    </row>
    <row r="797" spans="1:14" x14ac:dyDescent="0.35">
      <c r="A797" s="3"/>
      <c r="B797" s="3" t="s">
        <v>4199</v>
      </c>
      <c r="C797" s="3">
        <v>35</v>
      </c>
      <c r="D797" s="3" t="s">
        <v>4427</v>
      </c>
      <c r="E797" s="3">
        <v>2.19035983802496</v>
      </c>
      <c r="F797" s="3">
        <v>3.9935117648884001E-2</v>
      </c>
      <c r="G797" s="3">
        <v>3.7053379173976202</v>
      </c>
      <c r="H797" s="3">
        <v>1.21855407367125E-3</v>
      </c>
      <c r="I797" s="3"/>
      <c r="J797" s="3" t="s">
        <v>1278</v>
      </c>
      <c r="K797" s="3">
        <v>15</v>
      </c>
      <c r="L797" s="3" t="s">
        <v>4432</v>
      </c>
      <c r="M797" s="3">
        <v>-4.2476447452546697</v>
      </c>
      <c r="N797" s="3">
        <v>1.2799724068836399E-3</v>
      </c>
    </row>
    <row r="798" spans="1:14" x14ac:dyDescent="0.35">
      <c r="A798" s="3"/>
      <c r="B798" s="3" t="s">
        <v>2623</v>
      </c>
      <c r="C798" s="3">
        <v>9</v>
      </c>
      <c r="D798" s="3" t="s">
        <v>4429</v>
      </c>
      <c r="E798" s="3">
        <v>2.1929368139607002</v>
      </c>
      <c r="F798" s="3">
        <v>2.07630591239069E-3</v>
      </c>
      <c r="G798" s="3">
        <v>2.7126037211985898</v>
      </c>
      <c r="H798" s="3">
        <v>3.6459910320771703E-5</v>
      </c>
      <c r="I798" s="3"/>
      <c r="J798" s="3" t="s">
        <v>1279</v>
      </c>
      <c r="K798" s="3">
        <v>24</v>
      </c>
      <c r="L798" s="3" t="s">
        <v>4437</v>
      </c>
      <c r="M798" s="3">
        <v>-1.08625060466561</v>
      </c>
      <c r="N798" s="3">
        <v>1.9641469499350798E-2</v>
      </c>
    </row>
    <row r="799" spans="1:14" x14ac:dyDescent="0.35">
      <c r="A799" s="3"/>
      <c r="B799" s="3" t="s">
        <v>412</v>
      </c>
      <c r="C799" s="3">
        <v>35</v>
      </c>
      <c r="D799" s="3" t="s">
        <v>4427</v>
      </c>
      <c r="E799" s="3">
        <v>2.2055257164171498</v>
      </c>
      <c r="F799" s="3">
        <v>4.4616760612690397E-3</v>
      </c>
      <c r="G799" s="3">
        <v>3.1734874054233799</v>
      </c>
      <c r="H799" s="3">
        <v>4.8904419955651097E-5</v>
      </c>
      <c r="I799" s="3"/>
      <c r="J799" s="3" t="s">
        <v>1280</v>
      </c>
      <c r="K799" s="3">
        <v>35</v>
      </c>
      <c r="L799" s="3" t="s">
        <v>4427</v>
      </c>
      <c r="M799" s="3">
        <v>-1.5713917711850101</v>
      </c>
      <c r="N799" s="3">
        <v>5.8416368587200698E-3</v>
      </c>
    </row>
    <row r="800" spans="1:14" x14ac:dyDescent="0.35">
      <c r="A800" s="3"/>
      <c r="B800" s="3" t="s">
        <v>464</v>
      </c>
      <c r="C800" s="3">
        <v>15</v>
      </c>
      <c r="D800" s="3" t="s">
        <v>4432</v>
      </c>
      <c r="E800" s="3">
        <v>2.2149041388175998</v>
      </c>
      <c r="F800" s="3">
        <v>3.0825387669205901E-3</v>
      </c>
      <c r="G800" s="3">
        <v>3.7085289068614</v>
      </c>
      <c r="H800" s="3">
        <v>2.4472489521521801E-5</v>
      </c>
      <c r="I800" s="3"/>
      <c r="J800" s="3" t="s">
        <v>1282</v>
      </c>
      <c r="K800" s="3">
        <v>35</v>
      </c>
      <c r="L800" s="3" t="s">
        <v>4427</v>
      </c>
      <c r="M800" s="3">
        <v>-1.1906095236994001</v>
      </c>
      <c r="N800" s="3">
        <v>2.4792178251421802E-2</v>
      </c>
    </row>
    <row r="801" spans="1:14" x14ac:dyDescent="0.35">
      <c r="A801" s="3"/>
      <c r="B801" s="3" t="s">
        <v>4214</v>
      </c>
      <c r="C801" s="3">
        <v>15</v>
      </c>
      <c r="D801" s="3" t="s">
        <v>4432</v>
      </c>
      <c r="E801" s="3">
        <v>2.22592841002007</v>
      </c>
      <c r="F801" s="3">
        <v>1.60309274148831E-2</v>
      </c>
      <c r="G801" s="3">
        <v>2.4112405342950298</v>
      </c>
      <c r="H801" s="3">
        <v>5.6548413095333097E-4</v>
      </c>
      <c r="I801" s="3"/>
      <c r="J801" s="3" t="s">
        <v>1283</v>
      </c>
      <c r="K801" s="3">
        <v>35</v>
      </c>
      <c r="L801" s="3" t="s">
        <v>4427</v>
      </c>
      <c r="M801" s="3">
        <v>-1.8663540540708099</v>
      </c>
      <c r="N801" s="3">
        <v>2.36724428911478E-2</v>
      </c>
    </row>
    <row r="802" spans="1:14" x14ac:dyDescent="0.35">
      <c r="A802" s="3"/>
      <c r="B802" s="3" t="s">
        <v>383</v>
      </c>
      <c r="C802" s="3">
        <v>35</v>
      </c>
      <c r="D802" s="3" t="s">
        <v>4427</v>
      </c>
      <c r="E802" s="3">
        <v>2.2304043805317599</v>
      </c>
      <c r="F802" s="3">
        <v>5.0852108908782199E-3</v>
      </c>
      <c r="G802" s="3">
        <v>1.85555964690216</v>
      </c>
      <c r="H802" s="3">
        <v>2.18915966367889E-3</v>
      </c>
      <c r="I802" s="3"/>
      <c r="J802" s="3" t="s">
        <v>1284</v>
      </c>
      <c r="K802" s="3">
        <v>5</v>
      </c>
      <c r="L802" s="3" t="s">
        <v>4434</v>
      </c>
      <c r="M802" s="3">
        <v>1.7143441879730299</v>
      </c>
      <c r="N802" s="3">
        <v>1.2974001038019101E-2</v>
      </c>
    </row>
    <row r="803" spans="1:14" x14ac:dyDescent="0.35">
      <c r="A803" s="3"/>
      <c r="B803" s="3" t="s">
        <v>1724</v>
      </c>
      <c r="C803" s="3">
        <v>35</v>
      </c>
      <c r="D803" s="3" t="s">
        <v>4427</v>
      </c>
      <c r="E803" s="3">
        <v>2.2456044368371102</v>
      </c>
      <c r="F803" s="3">
        <v>2.07630591239069E-3</v>
      </c>
      <c r="G803" s="3">
        <v>2.7728101438940498</v>
      </c>
      <c r="H803" s="3">
        <v>2.6976334877682601E-4</v>
      </c>
      <c r="I803" s="3"/>
      <c r="J803" s="3" t="s">
        <v>1286</v>
      </c>
      <c r="K803" s="3">
        <v>35</v>
      </c>
      <c r="L803" s="3" t="s">
        <v>4427</v>
      </c>
      <c r="M803" s="3">
        <v>-1.0069432567544201</v>
      </c>
      <c r="N803" s="3">
        <v>4.3022009002033797E-2</v>
      </c>
    </row>
    <row r="804" spans="1:14" x14ac:dyDescent="0.35">
      <c r="A804" s="3"/>
      <c r="B804" s="3" t="s">
        <v>1201</v>
      </c>
      <c r="C804" s="3">
        <v>35</v>
      </c>
      <c r="D804" s="3" t="s">
        <v>4427</v>
      </c>
      <c r="E804" s="3">
        <v>2.26662076786377</v>
      </c>
      <c r="F804" s="3">
        <v>2.0377599000337102E-2</v>
      </c>
      <c r="G804" s="3">
        <v>2.54291169490992</v>
      </c>
      <c r="H804" s="3">
        <v>2.0036836988993299E-2</v>
      </c>
      <c r="I804" s="3"/>
      <c r="J804" s="3" t="s">
        <v>1287</v>
      </c>
      <c r="K804" s="3">
        <v>15</v>
      </c>
      <c r="L804" s="3" t="s">
        <v>4432</v>
      </c>
      <c r="M804" s="3">
        <v>1.38859754822126</v>
      </c>
      <c r="N804" s="3">
        <v>1.7783203378272799E-3</v>
      </c>
    </row>
    <row r="805" spans="1:14" x14ac:dyDescent="0.35">
      <c r="A805" s="3"/>
      <c r="B805" s="3" t="s">
        <v>405</v>
      </c>
      <c r="C805" s="3">
        <v>35</v>
      </c>
      <c r="D805" s="3" t="s">
        <v>4427</v>
      </c>
      <c r="E805" s="3">
        <v>2.3167729794323102</v>
      </c>
      <c r="F805" s="3">
        <v>9.0877532774700197E-3</v>
      </c>
      <c r="G805" s="3">
        <v>5.7551700156763399</v>
      </c>
      <c r="H805" s="3">
        <v>6.6130171197044705E-5</v>
      </c>
      <c r="I805" s="3"/>
      <c r="J805" s="3" t="s">
        <v>1288</v>
      </c>
      <c r="K805" s="3">
        <v>6</v>
      </c>
      <c r="L805" s="3" t="s">
        <v>4451</v>
      </c>
      <c r="M805" s="3">
        <v>-1.6833556111658401</v>
      </c>
      <c r="N805" s="3">
        <v>4.3400723429582802E-3</v>
      </c>
    </row>
    <row r="806" spans="1:14" x14ac:dyDescent="0.35">
      <c r="A806" s="3"/>
      <c r="B806" s="3" t="s">
        <v>1565</v>
      </c>
      <c r="C806" s="3">
        <v>18</v>
      </c>
      <c r="D806" s="3" t="s">
        <v>4436</v>
      </c>
      <c r="E806" s="3">
        <v>2.3284836284133701</v>
      </c>
      <c r="F806" s="3">
        <v>3.8733820899829997E-2</v>
      </c>
      <c r="G806" s="3">
        <v>3.3220742662862199</v>
      </c>
      <c r="H806" s="3">
        <v>3.9393852863479698E-3</v>
      </c>
      <c r="I806" s="3"/>
      <c r="J806" s="3" t="s">
        <v>1292</v>
      </c>
      <c r="K806" s="3">
        <v>35</v>
      </c>
      <c r="L806" s="3" t="s">
        <v>4427</v>
      </c>
      <c r="M806" s="3">
        <v>1.02750931503014</v>
      </c>
      <c r="N806" s="3">
        <v>3.6328617382757403E-2</v>
      </c>
    </row>
    <row r="807" spans="1:14" x14ac:dyDescent="0.35">
      <c r="A807" s="3"/>
      <c r="B807" s="3" t="s">
        <v>3860</v>
      </c>
      <c r="C807" s="3">
        <v>35</v>
      </c>
      <c r="D807" s="3" t="s">
        <v>4427</v>
      </c>
      <c r="E807" s="3">
        <v>2.3523577653230698</v>
      </c>
      <c r="F807" s="3">
        <v>6.5408385860259901E-3</v>
      </c>
      <c r="G807" s="3">
        <v>1.90584221545149</v>
      </c>
      <c r="H807" s="3">
        <v>1.3769740660853701E-2</v>
      </c>
      <c r="I807" s="3"/>
      <c r="J807" s="3" t="s">
        <v>1293</v>
      </c>
      <c r="K807" s="3">
        <v>35</v>
      </c>
      <c r="L807" s="3" t="s">
        <v>4427</v>
      </c>
      <c r="M807" s="3">
        <v>-1.08847967076712</v>
      </c>
      <c r="N807" s="3">
        <v>4.4642524621823901E-2</v>
      </c>
    </row>
    <row r="808" spans="1:14" x14ac:dyDescent="0.35">
      <c r="A808" s="3"/>
      <c r="B808" s="3" t="s">
        <v>4382</v>
      </c>
      <c r="C808" s="3">
        <v>35</v>
      </c>
      <c r="D808" s="3" t="s">
        <v>4427</v>
      </c>
      <c r="E808" s="3">
        <v>2.3654405804016099</v>
      </c>
      <c r="F808" s="3">
        <v>5.69766119213E-3</v>
      </c>
      <c r="G808" s="3">
        <v>2.9524110119213298</v>
      </c>
      <c r="H808" s="3">
        <v>2.5739435644407199E-4</v>
      </c>
      <c r="I808" s="3"/>
      <c r="J808" s="3" t="s">
        <v>1294</v>
      </c>
      <c r="K808" s="3">
        <v>35</v>
      </c>
      <c r="L808" s="3" t="s">
        <v>4427</v>
      </c>
      <c r="M808" s="3">
        <v>-1.8032037355731401</v>
      </c>
      <c r="N808" s="3">
        <v>2.2210966848573801E-3</v>
      </c>
    </row>
    <row r="809" spans="1:14" x14ac:dyDescent="0.35">
      <c r="A809" s="3"/>
      <c r="B809" s="3" t="s">
        <v>2949</v>
      </c>
      <c r="C809" s="3">
        <v>35</v>
      </c>
      <c r="D809" s="3" t="s">
        <v>4427</v>
      </c>
      <c r="E809" s="3">
        <v>2.36571298927266</v>
      </c>
      <c r="F809" s="3">
        <v>1.1895991757901001E-3</v>
      </c>
      <c r="G809" s="3">
        <v>3.58541320306565</v>
      </c>
      <c r="H809" s="3">
        <v>7.9439105921383395E-5</v>
      </c>
      <c r="I809" s="3"/>
      <c r="J809" s="3" t="s">
        <v>1296</v>
      </c>
      <c r="K809" s="3">
        <v>19</v>
      </c>
      <c r="L809" s="3" t="s">
        <v>4428</v>
      </c>
      <c r="M809" s="3">
        <v>1.97320742313984</v>
      </c>
      <c r="N809" s="3">
        <v>4.7568797556586398E-2</v>
      </c>
    </row>
    <row r="810" spans="1:14" x14ac:dyDescent="0.35">
      <c r="A810" s="3"/>
      <c r="B810" s="3" t="s">
        <v>350</v>
      </c>
      <c r="C810" s="3">
        <v>1</v>
      </c>
      <c r="D810" s="3" t="s">
        <v>4442</v>
      </c>
      <c r="E810" s="3">
        <v>2.37222004715436</v>
      </c>
      <c r="F810" s="3">
        <v>2.53549574925708E-3</v>
      </c>
      <c r="G810" s="3">
        <v>3.5466997818685799</v>
      </c>
      <c r="H810" s="3">
        <v>5.4587764149092098E-5</v>
      </c>
      <c r="I810" s="3"/>
      <c r="J810" s="3" t="s">
        <v>1297</v>
      </c>
      <c r="K810" s="3">
        <v>10</v>
      </c>
      <c r="L810" s="3" t="s">
        <v>4444</v>
      </c>
      <c r="M810" s="3">
        <v>-1.3159583399700101</v>
      </c>
      <c r="N810" s="3">
        <v>5.9848792047409699E-4</v>
      </c>
    </row>
    <row r="811" spans="1:14" x14ac:dyDescent="0.35">
      <c r="A811" s="3"/>
      <c r="B811" s="3" t="s">
        <v>4326</v>
      </c>
      <c r="C811" s="3">
        <v>11</v>
      </c>
      <c r="D811" s="3" t="s">
        <v>4433</v>
      </c>
      <c r="E811" s="3">
        <v>2.4072304244831799</v>
      </c>
      <c r="F811" s="3">
        <v>1.0246992646899201E-2</v>
      </c>
      <c r="G811" s="3">
        <v>2.8026829829159601</v>
      </c>
      <c r="H811" s="3">
        <v>8.4477584373668004E-3</v>
      </c>
      <c r="I811" s="3"/>
      <c r="J811" s="3" t="s">
        <v>1299</v>
      </c>
      <c r="K811" s="3">
        <v>35</v>
      </c>
      <c r="L811" s="3" t="s">
        <v>4427</v>
      </c>
      <c r="M811" s="3">
        <v>-4.3824556775851997</v>
      </c>
      <c r="N811" s="3">
        <v>4.2679393733114296E-3</v>
      </c>
    </row>
    <row r="812" spans="1:14" x14ac:dyDescent="0.35">
      <c r="A812" s="3"/>
      <c r="B812" s="3" t="s">
        <v>2558</v>
      </c>
      <c r="C812" s="3">
        <v>35</v>
      </c>
      <c r="D812" s="3" t="s">
        <v>4427</v>
      </c>
      <c r="E812" s="3">
        <v>2.4151132437378799</v>
      </c>
      <c r="F812" s="3">
        <v>4.3771577321096598E-3</v>
      </c>
      <c r="G812" s="3">
        <v>1.79619898576839</v>
      </c>
      <c r="H812" s="3">
        <v>3.81029838794381E-3</v>
      </c>
      <c r="I812" s="3"/>
      <c r="J812" s="3" t="s">
        <v>1303</v>
      </c>
      <c r="K812" s="3">
        <v>19</v>
      </c>
      <c r="L812" s="3" t="s">
        <v>4428</v>
      </c>
      <c r="M812" s="3">
        <v>-2.9249446361574201</v>
      </c>
      <c r="N812" s="3">
        <v>5.1898526945027496E-3</v>
      </c>
    </row>
    <row r="813" spans="1:14" x14ac:dyDescent="0.35">
      <c r="A813" s="3"/>
      <c r="B813" s="3" t="s">
        <v>3253</v>
      </c>
      <c r="C813" s="3">
        <v>15</v>
      </c>
      <c r="D813" s="3" t="s">
        <v>4432</v>
      </c>
      <c r="E813" s="3">
        <v>2.4486624812409401</v>
      </c>
      <c r="F813" s="3">
        <v>3.0167739292617499E-2</v>
      </c>
      <c r="G813" s="3">
        <v>2.7565152485349702</v>
      </c>
      <c r="H813" s="3">
        <v>3.5514579145133701E-2</v>
      </c>
      <c r="I813" s="3"/>
      <c r="J813" s="3" t="s">
        <v>1304</v>
      </c>
      <c r="K813" s="3">
        <v>1</v>
      </c>
      <c r="L813" s="3" t="s">
        <v>4442</v>
      </c>
      <c r="M813" s="3">
        <v>-1.5257672165778799</v>
      </c>
      <c r="N813" s="3">
        <v>1.13511558417939E-4</v>
      </c>
    </row>
    <row r="814" spans="1:14" x14ac:dyDescent="0.35">
      <c r="A814" s="3"/>
      <c r="B814" s="3" t="s">
        <v>4324</v>
      </c>
      <c r="C814" s="3">
        <v>26</v>
      </c>
      <c r="D814" s="3" t="s">
        <v>4445</v>
      </c>
      <c r="E814" s="3">
        <v>2.4678583671485299</v>
      </c>
      <c r="F814" s="3">
        <v>2.55933037397599E-2</v>
      </c>
      <c r="G814" s="3">
        <v>3.48278288020945</v>
      </c>
      <c r="H814" s="3">
        <v>2.3055213809055198E-3</v>
      </c>
      <c r="I814" s="3"/>
      <c r="J814" s="3" t="s">
        <v>1305</v>
      </c>
      <c r="K814" s="3">
        <v>35</v>
      </c>
      <c r="L814" s="3" t="s">
        <v>4427</v>
      </c>
      <c r="M814" s="3">
        <v>-3.55978024492692</v>
      </c>
      <c r="N814" s="3">
        <v>6.4004996536455496E-3</v>
      </c>
    </row>
    <row r="815" spans="1:14" x14ac:dyDescent="0.35">
      <c r="A815" s="3"/>
      <c r="B815" s="3" t="s">
        <v>2159</v>
      </c>
      <c r="C815" s="3">
        <v>35</v>
      </c>
      <c r="D815" s="3" t="s">
        <v>4427</v>
      </c>
      <c r="E815" s="3">
        <v>2.4724754425456301</v>
      </c>
      <c r="F815" s="3">
        <v>1.35798672780522E-2</v>
      </c>
      <c r="G815" s="3">
        <v>3.4765718822940901</v>
      </c>
      <c r="H815" s="3">
        <v>3.3387841018940501E-3</v>
      </c>
      <c r="I815" s="3"/>
      <c r="J815" s="3" t="s">
        <v>1306</v>
      </c>
      <c r="K815" s="3">
        <v>15</v>
      </c>
      <c r="L815" s="3" t="s">
        <v>4432</v>
      </c>
      <c r="M815" s="3">
        <v>2.80928410382784</v>
      </c>
      <c r="N815" s="3">
        <v>2.3994599522217499E-3</v>
      </c>
    </row>
    <row r="816" spans="1:14" x14ac:dyDescent="0.35">
      <c r="A816" s="3"/>
      <c r="B816" s="3" t="s">
        <v>2123</v>
      </c>
      <c r="C816" s="3">
        <v>24</v>
      </c>
      <c r="D816" s="3" t="s">
        <v>4437</v>
      </c>
      <c r="E816" s="3">
        <v>2.57487226936715</v>
      </c>
      <c r="F816" s="3">
        <v>5.5266430548944704E-3</v>
      </c>
      <c r="G816" s="3">
        <v>4.8873454888986902</v>
      </c>
      <c r="H816" s="3">
        <v>6.7016245968706201E-5</v>
      </c>
      <c r="I816" s="3"/>
      <c r="J816" s="3" t="s">
        <v>1308</v>
      </c>
      <c r="K816" s="3">
        <v>35</v>
      </c>
      <c r="L816" s="3" t="s">
        <v>4427</v>
      </c>
      <c r="M816" s="3">
        <v>-3.1279718812745001</v>
      </c>
      <c r="N816" s="3">
        <v>9.8166460909330996E-3</v>
      </c>
    </row>
    <row r="817" spans="1:14" x14ac:dyDescent="0.35">
      <c r="A817" s="3"/>
      <c r="B817" s="3" t="s">
        <v>1120</v>
      </c>
      <c r="C817" s="3">
        <v>35</v>
      </c>
      <c r="D817" s="3" t="s">
        <v>4427</v>
      </c>
      <c r="E817" s="3">
        <v>2.57853711082829</v>
      </c>
      <c r="F817" s="3">
        <v>2.4395587745509199E-2</v>
      </c>
      <c r="G817" s="3">
        <v>2.8685525768531499</v>
      </c>
      <c r="H817" s="3">
        <v>1.1238719557980699E-2</v>
      </c>
      <c r="I817" s="3"/>
      <c r="J817" s="3" t="s">
        <v>1311</v>
      </c>
      <c r="K817" s="3">
        <v>35</v>
      </c>
      <c r="L817" s="3" t="s">
        <v>4427</v>
      </c>
      <c r="M817" s="3">
        <v>1.38141125906845</v>
      </c>
      <c r="N817" s="3">
        <v>2.7295349611492201E-3</v>
      </c>
    </row>
    <row r="818" spans="1:14" x14ac:dyDescent="0.35">
      <c r="A818" s="3"/>
      <c r="B818" s="3" t="s">
        <v>1220</v>
      </c>
      <c r="C818" s="3">
        <v>35</v>
      </c>
      <c r="D818" s="3" t="s">
        <v>4427</v>
      </c>
      <c r="E818" s="3">
        <v>2.6532373886096501</v>
      </c>
      <c r="F818" s="3">
        <v>4.1734432989288797E-3</v>
      </c>
      <c r="G818" s="3">
        <v>2.3964903667721198</v>
      </c>
      <c r="H818" s="3">
        <v>1.0817115649649401E-2</v>
      </c>
      <c r="I818" s="3"/>
      <c r="J818" s="3" t="s">
        <v>1312</v>
      </c>
      <c r="K818" s="3">
        <v>35</v>
      </c>
      <c r="L818" s="3" t="s">
        <v>4427</v>
      </c>
      <c r="M818" s="3">
        <v>-1.1891640748086501</v>
      </c>
      <c r="N818" s="3">
        <v>2.62410133479212E-3</v>
      </c>
    </row>
    <row r="819" spans="1:14" x14ac:dyDescent="0.35">
      <c r="A819" s="3"/>
      <c r="B819" s="3" t="s">
        <v>114</v>
      </c>
      <c r="C819" s="3">
        <v>4</v>
      </c>
      <c r="D819" s="3" t="s">
        <v>4430</v>
      </c>
      <c r="E819" s="3">
        <v>2.6896528512704099</v>
      </c>
      <c r="F819" s="3">
        <v>1.41755121035602E-2</v>
      </c>
      <c r="G819" s="3">
        <v>6.2156031874132696</v>
      </c>
      <c r="H819" s="3">
        <v>7.4594647513532703E-3</v>
      </c>
      <c r="I819" s="3"/>
      <c r="J819" s="3" t="s">
        <v>1315</v>
      </c>
      <c r="K819" s="3">
        <v>11</v>
      </c>
      <c r="L819" s="3" t="s">
        <v>4433</v>
      </c>
      <c r="M819" s="3">
        <v>-1.0437019410217001</v>
      </c>
      <c r="N819" s="3">
        <v>4.4155369623015903E-3</v>
      </c>
    </row>
    <row r="820" spans="1:14" x14ac:dyDescent="0.35">
      <c r="A820" s="3"/>
      <c r="B820" s="3" t="s">
        <v>2783</v>
      </c>
      <c r="C820" s="3">
        <v>15</v>
      </c>
      <c r="D820" s="3" t="s">
        <v>4432</v>
      </c>
      <c r="E820" s="3">
        <v>2.6910070438862599</v>
      </c>
      <c r="F820" s="3">
        <v>3.6897054603850503E-2</v>
      </c>
      <c r="G820" s="3">
        <v>2.7355985424851101</v>
      </c>
      <c r="H820" s="3">
        <v>1.4310818982011799E-3</v>
      </c>
      <c r="I820" s="3"/>
      <c r="J820" s="3" t="s">
        <v>1316</v>
      </c>
      <c r="K820" s="3">
        <v>35</v>
      </c>
      <c r="L820" s="3" t="s">
        <v>4427</v>
      </c>
      <c r="M820" s="3">
        <v>1.12955958201079</v>
      </c>
      <c r="N820" s="3">
        <v>3.01059701643876E-2</v>
      </c>
    </row>
    <row r="821" spans="1:14" x14ac:dyDescent="0.35">
      <c r="A821" s="3"/>
      <c r="B821" s="3" t="s">
        <v>3049</v>
      </c>
      <c r="C821" s="3">
        <v>24</v>
      </c>
      <c r="D821" s="3" t="s">
        <v>4437</v>
      </c>
      <c r="E821" s="3">
        <v>2.7435632895658602</v>
      </c>
      <c r="F821" s="3">
        <v>2.8576612039701698E-3</v>
      </c>
      <c r="G821" s="3">
        <v>6.1579723299764701</v>
      </c>
      <c r="H821" s="3">
        <v>9.8854256460127201E-4</v>
      </c>
      <c r="I821" s="3"/>
      <c r="J821" s="3" t="s">
        <v>1317</v>
      </c>
      <c r="K821" s="3">
        <v>24</v>
      </c>
      <c r="L821" s="3" t="s">
        <v>4437</v>
      </c>
      <c r="M821" s="3">
        <v>-1.00319011324764</v>
      </c>
      <c r="N821" s="3">
        <v>4.2485030101621198E-2</v>
      </c>
    </row>
    <row r="822" spans="1:14" x14ac:dyDescent="0.35">
      <c r="A822" s="3"/>
      <c r="B822" s="3" t="s">
        <v>3325</v>
      </c>
      <c r="C822" s="3">
        <v>35</v>
      </c>
      <c r="D822" s="3" t="s">
        <v>4427</v>
      </c>
      <c r="E822" s="3">
        <v>2.79073870983567</v>
      </c>
      <c r="F822" s="3">
        <v>4.0781311378027202E-3</v>
      </c>
      <c r="G822" s="3">
        <v>2.6250384610199502</v>
      </c>
      <c r="H822" s="3">
        <v>1.14130833361782E-4</v>
      </c>
      <c r="I822" s="3"/>
      <c r="J822" s="3" t="s">
        <v>1319</v>
      </c>
      <c r="K822" s="3">
        <v>35</v>
      </c>
      <c r="L822" s="3" t="s">
        <v>4427</v>
      </c>
      <c r="M822" s="3">
        <v>2.9219839031394099</v>
      </c>
      <c r="N822" s="3">
        <v>4.3303985831317698E-2</v>
      </c>
    </row>
    <row r="823" spans="1:14" x14ac:dyDescent="0.35">
      <c r="A823" s="3"/>
      <c r="B823" s="3" t="s">
        <v>4119</v>
      </c>
      <c r="C823" s="3">
        <v>35</v>
      </c>
      <c r="D823" s="3" t="s">
        <v>4427</v>
      </c>
      <c r="E823" s="3">
        <v>2.8196527465330199</v>
      </c>
      <c r="F823" s="3">
        <v>3.8447816562283001E-2</v>
      </c>
      <c r="G823" s="3">
        <v>3.2532707904817801</v>
      </c>
      <c r="H823" s="3">
        <v>2.03998962453453E-2</v>
      </c>
      <c r="I823" s="3"/>
      <c r="J823" s="3" t="s">
        <v>1320</v>
      </c>
      <c r="K823" s="3">
        <v>35</v>
      </c>
      <c r="L823" s="3" t="s">
        <v>4427</v>
      </c>
      <c r="M823" s="3">
        <v>2.69373750138551</v>
      </c>
      <c r="N823" s="3">
        <v>1.0136328733146301E-2</v>
      </c>
    </row>
    <row r="824" spans="1:14" x14ac:dyDescent="0.35">
      <c r="A824" s="3"/>
      <c r="B824" s="3" t="s">
        <v>1191</v>
      </c>
      <c r="C824" s="3">
        <v>35</v>
      </c>
      <c r="D824" s="3" t="s">
        <v>4427</v>
      </c>
      <c r="E824" s="3">
        <v>2.8651426645912199</v>
      </c>
      <c r="F824" s="3">
        <v>2.3469210893952899E-2</v>
      </c>
      <c r="G824" s="3">
        <v>5.11281225567802</v>
      </c>
      <c r="H824" s="3">
        <v>4.8197612873028296E-3</v>
      </c>
      <c r="I824" s="3"/>
      <c r="J824" s="3" t="s">
        <v>1321</v>
      </c>
      <c r="K824" s="3">
        <v>11</v>
      </c>
      <c r="L824" s="3" t="s">
        <v>4433</v>
      </c>
      <c r="M824" s="3">
        <v>1.6126622695205399</v>
      </c>
      <c r="N824" s="3">
        <v>9.1467038524805696E-3</v>
      </c>
    </row>
    <row r="825" spans="1:14" x14ac:dyDescent="0.35">
      <c r="A825" s="3"/>
      <c r="B825" s="3" t="s">
        <v>2273</v>
      </c>
      <c r="C825" s="3">
        <v>15</v>
      </c>
      <c r="D825" s="3" t="s">
        <v>4432</v>
      </c>
      <c r="E825" s="3">
        <v>2.91562182047993</v>
      </c>
      <c r="F825" s="3">
        <v>4.50198516577687E-2</v>
      </c>
      <c r="G825" s="3">
        <v>4.1565060253504704</v>
      </c>
      <c r="H825" s="3">
        <v>3.8353607036304598E-3</v>
      </c>
      <c r="I825" s="3"/>
      <c r="J825" s="3" t="s">
        <v>1323</v>
      </c>
      <c r="K825" s="3">
        <v>35</v>
      </c>
      <c r="L825" s="3" t="s">
        <v>4427</v>
      </c>
      <c r="M825" s="3">
        <v>1.0442897299405001</v>
      </c>
      <c r="N825" s="3">
        <v>4.8972805289799401E-3</v>
      </c>
    </row>
    <row r="826" spans="1:14" x14ac:dyDescent="0.35">
      <c r="A826" s="3"/>
      <c r="B826" s="3" t="s">
        <v>977</v>
      </c>
      <c r="C826" s="3">
        <v>24</v>
      </c>
      <c r="D826" s="3" t="s">
        <v>4437</v>
      </c>
      <c r="E826" s="3">
        <v>2.93931005611197</v>
      </c>
      <c r="F826" s="3">
        <v>5.1396295122268301E-3</v>
      </c>
      <c r="G826" s="3">
        <v>4.78540891616883</v>
      </c>
      <c r="H826" s="3">
        <v>2.4454718357190297E-4</v>
      </c>
      <c r="I826" s="3"/>
      <c r="J826" s="3" t="s">
        <v>1324</v>
      </c>
      <c r="K826" s="3">
        <v>35</v>
      </c>
      <c r="L826" s="3" t="s">
        <v>4427</v>
      </c>
      <c r="M826" s="3">
        <v>1.6558157581183599</v>
      </c>
      <c r="N826" s="3">
        <v>3.0935172714567302E-2</v>
      </c>
    </row>
    <row r="827" spans="1:14" x14ac:dyDescent="0.35">
      <c r="A827" s="3"/>
      <c r="B827" s="3" t="s">
        <v>3091</v>
      </c>
      <c r="C827" s="3">
        <v>35</v>
      </c>
      <c r="D827" s="3" t="s">
        <v>4427</v>
      </c>
      <c r="E827" s="3">
        <v>2.9542376554278702</v>
      </c>
      <c r="F827" s="3">
        <v>4.6441903282485097E-2</v>
      </c>
      <c r="G827" s="3">
        <v>4.2877839442069501</v>
      </c>
      <c r="H827" s="3">
        <v>2.3292530973545E-2</v>
      </c>
      <c r="I827" s="3"/>
      <c r="J827" s="3" t="s">
        <v>1325</v>
      </c>
      <c r="K827" s="3">
        <v>15</v>
      </c>
      <c r="L827" s="3" t="s">
        <v>4432</v>
      </c>
      <c r="M827" s="3">
        <v>2.82574244530965</v>
      </c>
      <c r="N827" s="3">
        <v>1.1122165178670099E-2</v>
      </c>
    </row>
    <row r="828" spans="1:14" x14ac:dyDescent="0.35">
      <c r="A828" s="3"/>
      <c r="B828" s="3" t="s">
        <v>109</v>
      </c>
      <c r="C828" s="3">
        <v>15</v>
      </c>
      <c r="D828" s="3" t="s">
        <v>4432</v>
      </c>
      <c r="E828" s="3">
        <v>3.0093668544964198</v>
      </c>
      <c r="F828" s="3">
        <v>1.61961708292563E-3</v>
      </c>
      <c r="G828" s="3">
        <v>2.4612439639447299</v>
      </c>
      <c r="H828" s="3">
        <v>2.1898829298828301E-2</v>
      </c>
      <c r="I828" s="3"/>
      <c r="J828" s="3" t="s">
        <v>1327</v>
      </c>
      <c r="K828" s="3">
        <v>26</v>
      </c>
      <c r="L828" s="3" t="s">
        <v>4445</v>
      </c>
      <c r="M828" s="3">
        <v>-1.5433451733489101</v>
      </c>
      <c r="N828" s="3">
        <v>9.8330322615905099E-3</v>
      </c>
    </row>
    <row r="829" spans="1:14" x14ac:dyDescent="0.35">
      <c r="A829" s="3"/>
      <c r="B829" s="3" t="s">
        <v>3090</v>
      </c>
      <c r="C829" s="3">
        <v>35</v>
      </c>
      <c r="D829" s="3" t="s">
        <v>4427</v>
      </c>
      <c r="E829" s="3">
        <v>3.0203998236198699</v>
      </c>
      <c r="F829" s="3">
        <v>2.9415526403916099E-2</v>
      </c>
      <c r="G829" s="3">
        <v>4.94433420098885</v>
      </c>
      <c r="H829" s="3">
        <v>7.9722243032099595E-4</v>
      </c>
      <c r="I829" s="3"/>
      <c r="J829" s="3" t="s">
        <v>1328</v>
      </c>
      <c r="K829" s="3">
        <v>35</v>
      </c>
      <c r="L829" s="3" t="s">
        <v>4427</v>
      </c>
      <c r="M829" s="3">
        <v>-1.0942674991574699</v>
      </c>
      <c r="N829" s="3">
        <v>2.1924109756730599E-2</v>
      </c>
    </row>
    <row r="830" spans="1:14" x14ac:dyDescent="0.35">
      <c r="A830" s="3"/>
      <c r="B830" s="3" t="s">
        <v>591</v>
      </c>
      <c r="C830" s="3">
        <v>15</v>
      </c>
      <c r="D830" s="3" t="s">
        <v>4432</v>
      </c>
      <c r="E830" s="3">
        <v>3.04750067371925</v>
      </c>
      <c r="F830" s="3">
        <v>1.7810468955240501E-2</v>
      </c>
      <c r="G830" s="3">
        <v>3.3639613103677801</v>
      </c>
      <c r="H830" s="3">
        <v>4.4638565525682702E-3</v>
      </c>
      <c r="I830" s="3"/>
      <c r="J830" s="3" t="s">
        <v>1329</v>
      </c>
      <c r="K830" s="3">
        <v>24</v>
      </c>
      <c r="L830" s="3" t="s">
        <v>4437</v>
      </c>
      <c r="M830" s="3">
        <v>-1.8097500433173299</v>
      </c>
      <c r="N830" s="3">
        <v>1.12404501011865E-3</v>
      </c>
    </row>
    <row r="831" spans="1:14" x14ac:dyDescent="0.35">
      <c r="A831" s="3"/>
      <c r="B831" s="3" t="s">
        <v>4297</v>
      </c>
      <c r="C831" s="3">
        <v>35</v>
      </c>
      <c r="D831" s="3" t="s">
        <v>4427</v>
      </c>
      <c r="E831" s="3">
        <v>3.0749342570584699</v>
      </c>
      <c r="F831" s="3">
        <v>4.4186021197557601E-2</v>
      </c>
      <c r="G831" s="3">
        <v>-1.7413229084333699</v>
      </c>
      <c r="H831" s="3">
        <v>3.3326522233936701E-3</v>
      </c>
      <c r="I831" s="3"/>
      <c r="J831" s="3" t="s">
        <v>1330</v>
      </c>
      <c r="K831" s="3">
        <v>35</v>
      </c>
      <c r="L831" s="3" t="s">
        <v>4427</v>
      </c>
      <c r="M831" s="3">
        <v>1.2592625028253299</v>
      </c>
      <c r="N831" s="3">
        <v>2.4660084116952499E-2</v>
      </c>
    </row>
    <row r="832" spans="1:14" x14ac:dyDescent="0.35">
      <c r="A832" s="3"/>
      <c r="B832" s="3" t="s">
        <v>2450</v>
      </c>
      <c r="C832" s="3">
        <v>35</v>
      </c>
      <c r="D832" s="3" t="s">
        <v>4427</v>
      </c>
      <c r="E832" s="3">
        <v>3.0771792927936499</v>
      </c>
      <c r="F832" s="3">
        <v>2.9415526403916099E-2</v>
      </c>
      <c r="G832" s="3">
        <v>2.9286078933587598</v>
      </c>
      <c r="H832" s="3">
        <v>2.5149407060552301E-2</v>
      </c>
      <c r="I832" s="3"/>
      <c r="J832" s="3" t="s">
        <v>1331</v>
      </c>
      <c r="K832" s="3">
        <v>15</v>
      </c>
      <c r="L832" s="3" t="s">
        <v>4432</v>
      </c>
      <c r="M832" s="3">
        <v>-3.7270819262114898</v>
      </c>
      <c r="N832" s="3">
        <v>7.8188912677806498E-3</v>
      </c>
    </row>
    <row r="833" spans="1:14" x14ac:dyDescent="0.35">
      <c r="A833" s="3"/>
      <c r="B833" s="3" t="s">
        <v>322</v>
      </c>
      <c r="C833" s="3">
        <v>35</v>
      </c>
      <c r="D833" s="3" t="s">
        <v>4427</v>
      </c>
      <c r="E833" s="3">
        <v>3.0854821565142299</v>
      </c>
      <c r="F833" s="3">
        <v>3.0825387669205901E-3</v>
      </c>
      <c r="G833" s="3">
        <v>1.7967293644762801</v>
      </c>
      <c r="H833" s="3">
        <v>4.9112348173148697E-2</v>
      </c>
      <c r="I833" s="3"/>
      <c r="J833" s="3" t="s">
        <v>1332</v>
      </c>
      <c r="K833" s="3">
        <v>19</v>
      </c>
      <c r="L833" s="3" t="s">
        <v>4428</v>
      </c>
      <c r="M833" s="3">
        <v>-2.41234171791305</v>
      </c>
      <c r="N833" s="3">
        <v>1.3164347941372701E-3</v>
      </c>
    </row>
    <row r="834" spans="1:14" x14ac:dyDescent="0.35">
      <c r="A834" s="3"/>
      <c r="B834" s="3" t="s">
        <v>1543</v>
      </c>
      <c r="C834" s="3">
        <v>35</v>
      </c>
      <c r="D834" s="3" t="s">
        <v>4427</v>
      </c>
      <c r="E834" s="3">
        <v>3.09810609990735</v>
      </c>
      <c r="F834" s="3">
        <v>1.4138377408461701E-2</v>
      </c>
      <c r="G834" s="3">
        <v>3.88279762651266</v>
      </c>
      <c r="H834" s="3">
        <v>7.3833353485292896E-4</v>
      </c>
      <c r="I834" s="3"/>
      <c r="J834" s="3" t="s">
        <v>1335</v>
      </c>
      <c r="K834" s="3">
        <v>35</v>
      </c>
      <c r="L834" s="3" t="s">
        <v>4427</v>
      </c>
      <c r="M834" s="3">
        <v>-3.56056927559447</v>
      </c>
      <c r="N834" s="3">
        <v>3.2940850384978397E-2</v>
      </c>
    </row>
    <row r="835" spans="1:14" x14ac:dyDescent="0.35">
      <c r="A835" s="3"/>
      <c r="B835" s="3" t="s">
        <v>401</v>
      </c>
      <c r="C835" s="3">
        <v>1</v>
      </c>
      <c r="D835" s="3" t="s">
        <v>4442</v>
      </c>
      <c r="E835" s="3">
        <v>3.1078394345615998</v>
      </c>
      <c r="F835" s="3">
        <v>4.2425736448884104E-3</v>
      </c>
      <c r="G835" s="3">
        <v>5.1958658351608404</v>
      </c>
      <c r="H835" s="3">
        <v>1.6545999165350899E-5</v>
      </c>
      <c r="I835" s="3"/>
      <c r="J835" s="3" t="s">
        <v>1336</v>
      </c>
      <c r="K835" s="3">
        <v>35</v>
      </c>
      <c r="L835" s="3" t="s">
        <v>4427</v>
      </c>
      <c r="M835" s="3">
        <v>1.3088486189998201</v>
      </c>
      <c r="N835" s="3">
        <v>7.18467930472596E-3</v>
      </c>
    </row>
    <row r="836" spans="1:14" x14ac:dyDescent="0.35">
      <c r="A836" s="3"/>
      <c r="B836" s="3" t="s">
        <v>1857</v>
      </c>
      <c r="C836" s="3">
        <v>35</v>
      </c>
      <c r="D836" s="3" t="s">
        <v>4427</v>
      </c>
      <c r="E836" s="3">
        <v>3.1096581221431898</v>
      </c>
      <c r="F836" s="3">
        <v>4.2425943289234897E-3</v>
      </c>
      <c r="G836" s="3">
        <v>2.4873596838724499</v>
      </c>
      <c r="H836" s="3">
        <v>1.33116869509499E-2</v>
      </c>
      <c r="I836" s="3"/>
      <c r="J836" s="3" t="s">
        <v>1338</v>
      </c>
      <c r="K836" s="3">
        <v>35</v>
      </c>
      <c r="L836" s="3" t="s">
        <v>4427</v>
      </c>
      <c r="M836" s="3">
        <v>1.0392610937606801</v>
      </c>
      <c r="N836" s="3">
        <v>2.2868271977017799E-2</v>
      </c>
    </row>
    <row r="837" spans="1:14" x14ac:dyDescent="0.35">
      <c r="A837" s="3"/>
      <c r="B837" s="3" t="s">
        <v>375</v>
      </c>
      <c r="C837" s="3">
        <v>35</v>
      </c>
      <c r="D837" s="3" t="s">
        <v>4427</v>
      </c>
      <c r="E837" s="3">
        <v>3.13478777588224</v>
      </c>
      <c r="F837" s="3">
        <v>6.8499458066663297E-3</v>
      </c>
      <c r="G837" s="3">
        <v>5.04687574353777</v>
      </c>
      <c r="H837" s="3">
        <v>1.43477310588359E-3</v>
      </c>
      <c r="I837" s="3"/>
      <c r="J837" s="3" t="s">
        <v>1339</v>
      </c>
      <c r="K837" s="3">
        <v>35</v>
      </c>
      <c r="L837" s="3" t="s">
        <v>4427</v>
      </c>
      <c r="M837" s="3">
        <v>-2.1316479602224701</v>
      </c>
      <c r="N837" s="3">
        <v>2.4937990885021299E-2</v>
      </c>
    </row>
    <row r="838" spans="1:14" x14ac:dyDescent="0.35">
      <c r="A838" s="3"/>
      <c r="B838" s="3" t="s">
        <v>4267</v>
      </c>
      <c r="C838" s="3">
        <v>22</v>
      </c>
      <c r="D838" s="3" t="s">
        <v>4438</v>
      </c>
      <c r="E838" s="3">
        <v>3.1728904534904299</v>
      </c>
      <c r="F838" s="3">
        <v>3.02315075823998E-2</v>
      </c>
      <c r="G838" s="3">
        <v>2.7604456899775198</v>
      </c>
      <c r="H838" s="3">
        <v>3.4816299113872899E-2</v>
      </c>
      <c r="I838" s="3"/>
      <c r="J838" s="3" t="s">
        <v>1340</v>
      </c>
      <c r="K838" s="3">
        <v>35</v>
      </c>
      <c r="L838" s="3" t="s">
        <v>4427</v>
      </c>
      <c r="M838" s="3">
        <v>2.1342064799393499</v>
      </c>
      <c r="N838" s="3">
        <v>2.4425959811440998E-2</v>
      </c>
    </row>
    <row r="839" spans="1:14" x14ac:dyDescent="0.35">
      <c r="A839" s="3"/>
      <c r="B839" s="3" t="s">
        <v>1232</v>
      </c>
      <c r="C839" s="3">
        <v>26</v>
      </c>
      <c r="D839" s="3" t="s">
        <v>4445</v>
      </c>
      <c r="E839" s="3">
        <v>3.1806301134604298</v>
      </c>
      <c r="F839" s="3">
        <v>2.4462550450628201E-2</v>
      </c>
      <c r="G839" s="3">
        <v>3.60004177211496</v>
      </c>
      <c r="H839" s="3">
        <v>2.0196789742069E-2</v>
      </c>
      <c r="I839" s="3"/>
      <c r="J839" s="3" t="s">
        <v>1341</v>
      </c>
      <c r="K839" s="3">
        <v>35</v>
      </c>
      <c r="L839" s="3" t="s">
        <v>4427</v>
      </c>
      <c r="M839" s="3">
        <v>-4.6995407234943301</v>
      </c>
      <c r="N839" s="3">
        <v>2.8954025448034802E-2</v>
      </c>
    </row>
    <row r="840" spans="1:14" x14ac:dyDescent="0.35">
      <c r="A840" s="3"/>
      <c r="B840" s="3" t="s">
        <v>859</v>
      </c>
      <c r="C840" s="3">
        <v>4</v>
      </c>
      <c r="D840" s="3" t="s">
        <v>4430</v>
      </c>
      <c r="E840" s="3">
        <v>3.2274752526794699</v>
      </c>
      <c r="F840" s="3">
        <v>2.8704422947775699E-3</v>
      </c>
      <c r="G840" s="3">
        <v>5.34988804711793</v>
      </c>
      <c r="H840" s="3">
        <v>2.8669192217818798E-4</v>
      </c>
      <c r="I840" s="3"/>
      <c r="J840" s="3" t="s">
        <v>1343</v>
      </c>
      <c r="K840" s="3">
        <v>35</v>
      </c>
      <c r="L840" s="3" t="s">
        <v>4427</v>
      </c>
      <c r="M840" s="3">
        <v>1.1434980808522199</v>
      </c>
      <c r="N840" s="3">
        <v>3.9078650540611496E-3</v>
      </c>
    </row>
    <row r="841" spans="1:14" x14ac:dyDescent="0.35">
      <c r="A841" s="3"/>
      <c r="B841" s="3" t="s">
        <v>497</v>
      </c>
      <c r="C841" s="3">
        <v>7</v>
      </c>
      <c r="D841" s="3" t="s">
        <v>4443</v>
      </c>
      <c r="E841" s="3">
        <v>3.2703435468523501</v>
      </c>
      <c r="F841" s="3">
        <v>6.4923060700979298E-3</v>
      </c>
      <c r="G841" s="3">
        <v>5.8240115184546601</v>
      </c>
      <c r="H841" s="3">
        <v>1.7201272292192701E-2</v>
      </c>
      <c r="I841" s="3"/>
      <c r="J841" s="3" t="s">
        <v>1344</v>
      </c>
      <c r="K841" s="3">
        <v>15</v>
      </c>
      <c r="L841" s="3" t="s">
        <v>4432</v>
      </c>
      <c r="M841" s="3">
        <v>1.2035421394399</v>
      </c>
      <c r="N841" s="3">
        <v>9.6967419627924699E-4</v>
      </c>
    </row>
    <row r="842" spans="1:14" x14ac:dyDescent="0.35">
      <c r="A842" s="3"/>
      <c r="B842" s="3" t="s">
        <v>2151</v>
      </c>
      <c r="C842" s="3">
        <v>4</v>
      </c>
      <c r="D842" s="3" t="s">
        <v>4430</v>
      </c>
      <c r="E842" s="3">
        <v>3.2874974939743198</v>
      </c>
      <c r="F842" s="3">
        <v>4.4890319515778704E-3</v>
      </c>
      <c r="G842" s="3">
        <v>4.2075284809982598</v>
      </c>
      <c r="H842" s="3">
        <v>2.57183445897587E-4</v>
      </c>
      <c r="I842" s="3"/>
      <c r="J842" s="3" t="s">
        <v>1346</v>
      </c>
      <c r="K842" s="3">
        <v>5</v>
      </c>
      <c r="L842" s="3" t="s">
        <v>4434</v>
      </c>
      <c r="M842" s="3">
        <v>-2.6056821936772301</v>
      </c>
      <c r="N842" s="3">
        <v>8.0602226216269397E-3</v>
      </c>
    </row>
    <row r="843" spans="1:14" x14ac:dyDescent="0.35">
      <c r="A843" s="3"/>
      <c r="B843" s="3" t="s">
        <v>667</v>
      </c>
      <c r="C843" s="3">
        <v>35</v>
      </c>
      <c r="D843" s="3" t="s">
        <v>4427</v>
      </c>
      <c r="E843" s="3">
        <v>3.4681196407786299</v>
      </c>
      <c r="F843" s="3">
        <v>7.2280328815212498E-3</v>
      </c>
      <c r="G843" s="3">
        <v>7.0363726124775496</v>
      </c>
      <c r="H843" s="3">
        <v>2.0309125855915398E-3</v>
      </c>
      <c r="I843" s="3"/>
      <c r="J843" s="3" t="s">
        <v>1347</v>
      </c>
      <c r="K843" s="3">
        <v>11</v>
      </c>
      <c r="L843" s="3" t="s">
        <v>4433</v>
      </c>
      <c r="M843" s="3">
        <v>1.99676509265415</v>
      </c>
      <c r="N843" s="3">
        <v>7.2143271977357401E-4</v>
      </c>
    </row>
    <row r="844" spans="1:14" x14ac:dyDescent="0.35">
      <c r="A844" s="3"/>
      <c r="B844" s="3" t="s">
        <v>3050</v>
      </c>
      <c r="C844" s="3">
        <v>35</v>
      </c>
      <c r="D844" s="3" t="s">
        <v>4427</v>
      </c>
      <c r="E844" s="3">
        <v>3.5517252927909002</v>
      </c>
      <c r="F844" s="3">
        <v>1.15585556010127E-2</v>
      </c>
      <c r="G844" s="3">
        <v>4.8765746060716797</v>
      </c>
      <c r="H844" s="3">
        <v>2.4406018733734301E-2</v>
      </c>
      <c r="I844" s="3"/>
      <c r="J844" s="3" t="s">
        <v>1348</v>
      </c>
      <c r="K844" s="3">
        <v>35</v>
      </c>
      <c r="L844" s="3" t="s">
        <v>4427</v>
      </c>
      <c r="M844" s="3">
        <v>-3.30476840732601</v>
      </c>
      <c r="N844" s="3">
        <v>2.18790005309543E-3</v>
      </c>
    </row>
    <row r="845" spans="1:14" x14ac:dyDescent="0.35">
      <c r="A845" s="3"/>
      <c r="B845" s="3" t="s">
        <v>2381</v>
      </c>
      <c r="C845" s="3">
        <v>35</v>
      </c>
      <c r="D845" s="3" t="s">
        <v>4427</v>
      </c>
      <c r="E845" s="3">
        <v>3.5997102974195001</v>
      </c>
      <c r="F845" s="3">
        <v>2.37911901176767E-3</v>
      </c>
      <c r="G845" s="3">
        <v>3.2633492960666399</v>
      </c>
      <c r="H845" s="3">
        <v>1.1172379428124499E-3</v>
      </c>
      <c r="I845" s="3"/>
      <c r="J845" s="3" t="s">
        <v>1349</v>
      </c>
      <c r="K845" s="3">
        <v>19</v>
      </c>
      <c r="L845" s="3" t="s">
        <v>4428</v>
      </c>
      <c r="M845" s="3">
        <v>1.2503147593368</v>
      </c>
      <c r="N845" s="3">
        <v>9.2064548744489293E-3</v>
      </c>
    </row>
    <row r="846" spans="1:14" x14ac:dyDescent="0.35">
      <c r="A846" s="3"/>
      <c r="B846" s="3" t="s">
        <v>257</v>
      </c>
      <c r="C846" s="3">
        <v>35</v>
      </c>
      <c r="D846" s="3" t="s">
        <v>4427</v>
      </c>
      <c r="E846" s="3">
        <v>4.0791542206955702</v>
      </c>
      <c r="F846" s="3">
        <v>9.0670627687248796E-3</v>
      </c>
      <c r="G846" s="3">
        <v>5.1038197584887897</v>
      </c>
      <c r="H846" s="3">
        <v>3.23605562590447E-3</v>
      </c>
      <c r="I846" s="3"/>
      <c r="J846" s="3" t="s">
        <v>1350</v>
      </c>
      <c r="K846" s="3">
        <v>2</v>
      </c>
      <c r="L846" s="3" t="s">
        <v>4431</v>
      </c>
      <c r="M846" s="3">
        <v>1.9533386725265001</v>
      </c>
      <c r="N846" s="3">
        <v>1.11595767886864E-3</v>
      </c>
    </row>
    <row r="847" spans="1:14" x14ac:dyDescent="0.35">
      <c r="A847" s="3"/>
      <c r="B847" s="3" t="s">
        <v>745</v>
      </c>
      <c r="C847" s="3">
        <v>15</v>
      </c>
      <c r="D847" s="3" t="s">
        <v>4432</v>
      </c>
      <c r="E847" s="3">
        <v>4.1022852693944598</v>
      </c>
      <c r="F847" s="3">
        <v>3.14190848177937E-3</v>
      </c>
      <c r="G847" s="3">
        <v>3.99280586239784</v>
      </c>
      <c r="H847" s="3">
        <v>4.0874473983868299E-4</v>
      </c>
      <c r="I847" s="3"/>
      <c r="J847" s="3" t="s">
        <v>1351</v>
      </c>
      <c r="K847" s="3">
        <v>35</v>
      </c>
      <c r="L847" s="3" t="s">
        <v>4427</v>
      </c>
      <c r="M847" s="3">
        <v>-3.5024520899179898</v>
      </c>
      <c r="N847" s="3">
        <v>7.8080067902816597E-3</v>
      </c>
    </row>
    <row r="848" spans="1:14" x14ac:dyDescent="0.35">
      <c r="A848" s="3"/>
      <c r="B848" s="3" t="s">
        <v>1977</v>
      </c>
      <c r="C848" s="3">
        <v>9</v>
      </c>
      <c r="D848" s="3" t="s">
        <v>4429</v>
      </c>
      <c r="E848" s="3">
        <v>4.2929317834537297</v>
      </c>
      <c r="F848" s="3">
        <v>4.4481132933751003E-3</v>
      </c>
      <c r="G848" s="3">
        <v>4.5544962036107099</v>
      </c>
      <c r="H848" s="3">
        <v>3.39249569204379E-3</v>
      </c>
      <c r="I848" s="3"/>
      <c r="J848" s="3" t="s">
        <v>1352</v>
      </c>
      <c r="K848" s="3">
        <v>24</v>
      </c>
      <c r="L848" s="3" t="s">
        <v>4437</v>
      </c>
      <c r="M848" s="3">
        <v>-3.5753085681172898</v>
      </c>
      <c r="N848" s="3">
        <v>3.34580302352795E-3</v>
      </c>
    </row>
    <row r="849" spans="1:14" x14ac:dyDescent="0.35">
      <c r="A849" s="3"/>
      <c r="B849" s="3" t="s">
        <v>2889</v>
      </c>
      <c r="C849" s="3">
        <v>35</v>
      </c>
      <c r="D849" s="3" t="s">
        <v>4427</v>
      </c>
      <c r="E849" s="3">
        <v>4.4376689495583301</v>
      </c>
      <c r="F849" s="3">
        <v>5.5809756466555598E-4</v>
      </c>
      <c r="G849" s="3">
        <v>4.9340595153642504</v>
      </c>
      <c r="H849" s="3">
        <v>1.4513669559028199E-3</v>
      </c>
      <c r="I849" s="3"/>
      <c r="J849" s="3" t="s">
        <v>1353</v>
      </c>
      <c r="K849" s="3">
        <v>1</v>
      </c>
      <c r="L849" s="3" t="s">
        <v>4442</v>
      </c>
      <c r="M849" s="3">
        <v>6.9309136811115799</v>
      </c>
      <c r="N849" s="3">
        <v>2.7015976863555401E-3</v>
      </c>
    </row>
    <row r="850" spans="1:14" x14ac:dyDescent="0.35">
      <c r="A850" s="3"/>
      <c r="B850" s="3" t="s">
        <v>1544</v>
      </c>
      <c r="C850" s="3">
        <v>35</v>
      </c>
      <c r="D850" s="3" t="s">
        <v>4427</v>
      </c>
      <c r="E850" s="3">
        <v>4.5599600947583099</v>
      </c>
      <c r="F850" s="3">
        <v>6.7902898498339503E-3</v>
      </c>
      <c r="G850" s="3">
        <v>4.55359688371981</v>
      </c>
      <c r="H850" s="3">
        <v>1.28708241616534E-3</v>
      </c>
      <c r="I850" s="3"/>
      <c r="J850" s="3" t="s">
        <v>1354</v>
      </c>
      <c r="K850" s="3">
        <v>15</v>
      </c>
      <c r="L850" s="3" t="s">
        <v>4432</v>
      </c>
      <c r="M850" s="3">
        <v>2.1760613553356301</v>
      </c>
      <c r="N850" s="3">
        <v>5.7188400632131901E-3</v>
      </c>
    </row>
    <row r="851" spans="1:14" x14ac:dyDescent="0.35">
      <c r="A851" s="3"/>
      <c r="B851" s="3" t="s">
        <v>668</v>
      </c>
      <c r="C851" s="3">
        <v>35</v>
      </c>
      <c r="D851" s="3" t="s">
        <v>4427</v>
      </c>
      <c r="E851" s="3">
        <v>4.83528262455581</v>
      </c>
      <c r="F851" s="3">
        <v>5.2030168296060596E-3</v>
      </c>
      <c r="G851" s="3">
        <v>6.3982818439287197</v>
      </c>
      <c r="H851" s="3">
        <v>1.4335474390525401E-3</v>
      </c>
      <c r="I851" s="3"/>
      <c r="J851" s="3" t="s">
        <v>1357</v>
      </c>
      <c r="K851" s="3">
        <v>13</v>
      </c>
      <c r="L851" s="3" t="s">
        <v>4447</v>
      </c>
      <c r="M851" s="3">
        <v>3.9960739860161101</v>
      </c>
      <c r="N851" s="3">
        <v>7.3234840916587499E-3</v>
      </c>
    </row>
    <row r="852" spans="1:14" x14ac:dyDescent="0.35">
      <c r="A852" s="3"/>
      <c r="B852" s="3" t="s">
        <v>1228</v>
      </c>
      <c r="C852" s="3">
        <v>35</v>
      </c>
      <c r="D852" s="3" t="s">
        <v>4427</v>
      </c>
      <c r="E852" s="3">
        <v>4.9990554319223701</v>
      </c>
      <c r="F852" s="3">
        <v>4.1200112334111597E-2</v>
      </c>
      <c r="G852" s="3">
        <v>2.7938347930240899</v>
      </c>
      <c r="H852" s="3">
        <v>4.1738975290254901E-2</v>
      </c>
      <c r="I852" s="3"/>
      <c r="J852" s="3" t="s">
        <v>1358</v>
      </c>
      <c r="K852" s="3">
        <v>35</v>
      </c>
      <c r="L852" s="3" t="s">
        <v>4427</v>
      </c>
      <c r="M852" s="3">
        <v>1.05549772813947</v>
      </c>
      <c r="N852" s="3">
        <v>3.4423991638079902E-2</v>
      </c>
    </row>
    <row r="853" spans="1:14" x14ac:dyDescent="0.35">
      <c r="A853" s="3"/>
      <c r="B853" s="3" t="s">
        <v>1542</v>
      </c>
      <c r="C853" s="3">
        <v>35</v>
      </c>
      <c r="D853" s="3" t="s">
        <v>4427</v>
      </c>
      <c r="E853" s="3">
        <v>5.2620423764493998</v>
      </c>
      <c r="F853" s="3">
        <v>2.0047392924819698E-3</v>
      </c>
      <c r="G853" s="3">
        <v>4.41147397664247</v>
      </c>
      <c r="H853" s="3">
        <v>2.3749029264430999E-4</v>
      </c>
      <c r="I853" s="3"/>
      <c r="J853" s="3" t="s">
        <v>1359</v>
      </c>
      <c r="K853" s="3">
        <v>15</v>
      </c>
      <c r="L853" s="3" t="s">
        <v>4432</v>
      </c>
      <c r="M853" s="3">
        <v>1.9326664724859399</v>
      </c>
      <c r="N853" s="3">
        <v>1.13618909143326E-3</v>
      </c>
    </row>
    <row r="854" spans="1:14" x14ac:dyDescent="0.35">
      <c r="A854" s="3"/>
      <c r="B854" s="3" t="s">
        <v>587</v>
      </c>
      <c r="C854" s="3">
        <v>24</v>
      </c>
      <c r="D854" s="3" t="s">
        <v>4437</v>
      </c>
      <c r="E854" s="3">
        <v>6.0694617926567798</v>
      </c>
      <c r="F854" s="3">
        <v>2.0100798420650701E-2</v>
      </c>
      <c r="G854" s="3">
        <v>6.3828535644918398</v>
      </c>
      <c r="H854" s="3">
        <v>3.2145941692509297E-2</v>
      </c>
      <c r="I854" s="3"/>
      <c r="J854" s="3" t="s">
        <v>1360</v>
      </c>
      <c r="K854" s="3">
        <v>35</v>
      </c>
      <c r="L854" s="3" t="s">
        <v>4427</v>
      </c>
      <c r="M854" s="3">
        <v>1.62173532408368</v>
      </c>
      <c r="N854" s="3">
        <v>2.8233787592625402E-4</v>
      </c>
    </row>
    <row r="855" spans="1:14" x14ac:dyDescent="0.35">
      <c r="A855" s="3"/>
      <c r="B855" s="3" t="s">
        <v>3016</v>
      </c>
      <c r="C855" s="3">
        <v>35</v>
      </c>
      <c r="D855" s="3" t="s">
        <v>4427</v>
      </c>
      <c r="E855" s="3">
        <v>6.5124294415885302</v>
      </c>
      <c r="F855" s="3">
        <v>8.2748933887323694E-3</v>
      </c>
      <c r="G855" s="3">
        <v>9.7267143492797299</v>
      </c>
      <c r="H855" s="3">
        <v>3.84017031802926E-3</v>
      </c>
      <c r="I855" s="3"/>
      <c r="J855" s="3" t="s">
        <v>1361</v>
      </c>
      <c r="K855" s="3">
        <v>7</v>
      </c>
      <c r="L855" s="3" t="s">
        <v>4443</v>
      </c>
      <c r="M855" s="3">
        <v>-2.1991963600291702</v>
      </c>
      <c r="N855" s="3">
        <v>2.67072780111558E-3</v>
      </c>
    </row>
    <row r="856" spans="1:14" x14ac:dyDescent="0.35">
      <c r="I856" s="3"/>
      <c r="J856" s="3" t="s">
        <v>1363</v>
      </c>
      <c r="K856" s="3">
        <v>35</v>
      </c>
      <c r="L856" s="3" t="s">
        <v>4427</v>
      </c>
      <c r="M856" s="3">
        <v>2.7284736813859798</v>
      </c>
      <c r="N856" s="3">
        <v>9.0664533820195795E-3</v>
      </c>
    </row>
    <row r="857" spans="1:14" x14ac:dyDescent="0.35">
      <c r="I857" s="3"/>
      <c r="J857" s="3" t="s">
        <v>1364</v>
      </c>
      <c r="K857" s="3">
        <v>35</v>
      </c>
      <c r="L857" s="3" t="s">
        <v>4427</v>
      </c>
      <c r="M857" s="3">
        <v>-1.5435842861590501</v>
      </c>
      <c r="N857" s="3">
        <v>1.94010160505023E-2</v>
      </c>
    </row>
    <row r="858" spans="1:14" x14ac:dyDescent="0.35">
      <c r="I858" s="3"/>
      <c r="J858" s="3" t="s">
        <v>1365</v>
      </c>
      <c r="K858" s="3">
        <v>21</v>
      </c>
      <c r="L858" s="3" t="s">
        <v>4426</v>
      </c>
      <c r="M858" s="3">
        <v>-2.4713295503723498</v>
      </c>
      <c r="N858" s="3">
        <v>1.6445100437383301E-3</v>
      </c>
    </row>
    <row r="859" spans="1:14" x14ac:dyDescent="0.35">
      <c r="I859" s="3"/>
      <c r="J859" s="3" t="s">
        <v>1366</v>
      </c>
      <c r="K859" s="3">
        <v>18</v>
      </c>
      <c r="L859" s="3" t="s">
        <v>4436</v>
      </c>
      <c r="M859" s="3">
        <v>1.15835277256169</v>
      </c>
      <c r="N859" s="3">
        <v>2.09930716936053E-4</v>
      </c>
    </row>
    <row r="860" spans="1:14" x14ac:dyDescent="0.35">
      <c r="I860" s="3"/>
      <c r="J860" s="3" t="s">
        <v>1367</v>
      </c>
      <c r="K860" s="3">
        <v>24</v>
      </c>
      <c r="L860" s="3" t="s">
        <v>4437</v>
      </c>
      <c r="M860" s="3">
        <v>-2.8448858079064601</v>
      </c>
      <c r="N860" s="3">
        <v>3.4037572706076998E-2</v>
      </c>
    </row>
    <row r="861" spans="1:14" x14ac:dyDescent="0.35">
      <c r="I861" s="3"/>
      <c r="J861" s="3" t="s">
        <v>1368</v>
      </c>
      <c r="K861" s="3">
        <v>35</v>
      </c>
      <c r="L861" s="3" t="s">
        <v>4427</v>
      </c>
      <c r="M861" s="3">
        <v>3.08630209274724</v>
      </c>
      <c r="N861" s="3">
        <v>1.2440474181686499E-2</v>
      </c>
    </row>
    <row r="862" spans="1:14" x14ac:dyDescent="0.35">
      <c r="I862" s="3"/>
      <c r="J862" s="3" t="s">
        <v>1369</v>
      </c>
      <c r="K862" s="3">
        <v>35</v>
      </c>
      <c r="L862" s="3" t="s">
        <v>4427</v>
      </c>
      <c r="M862" s="3">
        <v>-1.01591740288743</v>
      </c>
      <c r="N862" s="3">
        <v>1.43330614922305E-3</v>
      </c>
    </row>
    <row r="863" spans="1:14" x14ac:dyDescent="0.35">
      <c r="I863" s="3"/>
      <c r="J863" s="3" t="s">
        <v>1370</v>
      </c>
      <c r="K863" s="3">
        <v>35</v>
      </c>
      <c r="L863" s="3" t="s">
        <v>4427</v>
      </c>
      <c r="M863" s="3">
        <v>1.8485350353379899</v>
      </c>
      <c r="N863" s="3">
        <v>2.2299877547705099E-2</v>
      </c>
    </row>
    <row r="864" spans="1:14" x14ac:dyDescent="0.35">
      <c r="I864" s="3"/>
      <c r="J864" s="3" t="s">
        <v>1371</v>
      </c>
      <c r="K864" s="3">
        <v>35</v>
      </c>
      <c r="L864" s="3" t="s">
        <v>4427</v>
      </c>
      <c r="M864" s="3">
        <v>-1.32551513037656</v>
      </c>
      <c r="N864" s="3">
        <v>3.0842148365169499E-4</v>
      </c>
    </row>
    <row r="865" spans="9:14" x14ac:dyDescent="0.35">
      <c r="I865" s="3"/>
      <c r="J865" s="3" t="s">
        <v>1374</v>
      </c>
      <c r="K865" s="3">
        <v>13</v>
      </c>
      <c r="L865" s="3" t="s">
        <v>4447</v>
      </c>
      <c r="M865" s="3">
        <v>-2.1077064558651801</v>
      </c>
      <c r="N865" s="3">
        <v>5.0566555840593002E-3</v>
      </c>
    </row>
    <row r="866" spans="9:14" x14ac:dyDescent="0.35">
      <c r="I866" s="3"/>
      <c r="J866" s="3" t="s">
        <v>1375</v>
      </c>
      <c r="K866" s="3">
        <v>35</v>
      </c>
      <c r="L866" s="3" t="s">
        <v>4427</v>
      </c>
      <c r="M866" s="3">
        <v>1.0486118671926501</v>
      </c>
      <c r="N866" s="3">
        <v>7.8419170135627097E-4</v>
      </c>
    </row>
    <row r="867" spans="9:14" x14ac:dyDescent="0.35">
      <c r="I867" s="3"/>
      <c r="J867" s="3" t="s">
        <v>1376</v>
      </c>
      <c r="K867" s="3">
        <v>35</v>
      </c>
      <c r="L867" s="3" t="s">
        <v>4427</v>
      </c>
      <c r="M867" s="3">
        <v>-3.3190125243040201</v>
      </c>
      <c r="N867" s="3">
        <v>2.3758575870539599E-4</v>
      </c>
    </row>
    <row r="868" spans="9:14" x14ac:dyDescent="0.35">
      <c r="I868" s="3"/>
      <c r="J868" s="3" t="s">
        <v>1377</v>
      </c>
      <c r="K868" s="3">
        <v>35</v>
      </c>
      <c r="L868" s="3" t="s">
        <v>4427</v>
      </c>
      <c r="M868" s="3">
        <v>-1.6485064210315701</v>
      </c>
      <c r="N868" s="3">
        <v>8.0480205036903407E-3</v>
      </c>
    </row>
    <row r="869" spans="9:14" x14ac:dyDescent="0.35">
      <c r="I869" s="3"/>
      <c r="J869" s="3" t="s">
        <v>1378</v>
      </c>
      <c r="K869" s="3">
        <v>21</v>
      </c>
      <c r="L869" s="3" t="s">
        <v>4426</v>
      </c>
      <c r="M869" s="3">
        <v>-1.54759060117863</v>
      </c>
      <c r="N869" s="3">
        <v>2.4014948900034298E-2</v>
      </c>
    </row>
    <row r="870" spans="9:14" x14ac:dyDescent="0.35">
      <c r="I870" s="3"/>
      <c r="J870" s="3" t="s">
        <v>1379</v>
      </c>
      <c r="K870" s="3">
        <v>35</v>
      </c>
      <c r="L870" s="3" t="s">
        <v>4427</v>
      </c>
      <c r="M870" s="3">
        <v>1.30851548562655</v>
      </c>
      <c r="N870" s="3">
        <v>6.88636434698743E-3</v>
      </c>
    </row>
    <row r="871" spans="9:14" x14ac:dyDescent="0.35">
      <c r="I871" s="3"/>
      <c r="J871" s="3" t="s">
        <v>1380</v>
      </c>
      <c r="K871" s="3">
        <v>35</v>
      </c>
      <c r="L871" s="3" t="s">
        <v>4427</v>
      </c>
      <c r="M871" s="3">
        <v>-4.5262844408919403</v>
      </c>
      <c r="N871" s="3">
        <v>1.6476085964530401E-2</v>
      </c>
    </row>
    <row r="872" spans="9:14" x14ac:dyDescent="0.35">
      <c r="I872" s="3"/>
      <c r="J872" s="3" t="s">
        <v>1381</v>
      </c>
      <c r="K872" s="3">
        <v>35</v>
      </c>
      <c r="L872" s="3" t="s">
        <v>4427</v>
      </c>
      <c r="M872" s="3">
        <v>-1.01927215157625</v>
      </c>
      <c r="N872" s="3">
        <v>9.3638886421387197E-3</v>
      </c>
    </row>
    <row r="873" spans="9:14" x14ac:dyDescent="0.35">
      <c r="I873" s="3"/>
      <c r="J873" s="3" t="s">
        <v>1382</v>
      </c>
      <c r="K873" s="3">
        <v>35</v>
      </c>
      <c r="L873" s="3" t="s">
        <v>4427</v>
      </c>
      <c r="M873" s="3">
        <v>-1.7264983270796801</v>
      </c>
      <c r="N873" s="3">
        <v>5.71628580983117E-4</v>
      </c>
    </row>
    <row r="874" spans="9:14" x14ac:dyDescent="0.35">
      <c r="I874" s="3"/>
      <c r="J874" s="3" t="s">
        <v>1383</v>
      </c>
      <c r="K874" s="3">
        <v>35</v>
      </c>
      <c r="L874" s="3" t="s">
        <v>4427</v>
      </c>
      <c r="M874" s="3">
        <v>1.1389293426467599</v>
      </c>
      <c r="N874" s="3">
        <v>1.9841043480598002E-3</v>
      </c>
    </row>
    <row r="875" spans="9:14" x14ac:dyDescent="0.35">
      <c r="I875" s="3"/>
      <c r="J875" s="3" t="s">
        <v>1384</v>
      </c>
      <c r="K875" s="3">
        <v>35</v>
      </c>
      <c r="L875" s="3" t="s">
        <v>4427</v>
      </c>
      <c r="M875" s="3">
        <v>-2.1967381205901599</v>
      </c>
      <c r="N875" s="3">
        <v>2.1249979203483101E-2</v>
      </c>
    </row>
    <row r="876" spans="9:14" x14ac:dyDescent="0.35">
      <c r="I876" s="3"/>
      <c r="J876" s="3" t="s">
        <v>1385</v>
      </c>
      <c r="K876" s="3">
        <v>18</v>
      </c>
      <c r="L876" s="3" t="s">
        <v>4436</v>
      </c>
      <c r="M876" s="3">
        <v>-1.2388653966244301</v>
      </c>
      <c r="N876" s="3">
        <v>2.5186008136790901E-2</v>
      </c>
    </row>
    <row r="877" spans="9:14" x14ac:dyDescent="0.35">
      <c r="I877" s="3"/>
      <c r="J877" s="3" t="s">
        <v>1386</v>
      </c>
      <c r="K877" s="3">
        <v>35</v>
      </c>
      <c r="L877" s="3" t="s">
        <v>4427</v>
      </c>
      <c r="M877" s="3">
        <v>2.7234521676383499</v>
      </c>
      <c r="N877" s="3">
        <v>6.9084910515172695E-4</v>
      </c>
    </row>
    <row r="878" spans="9:14" x14ac:dyDescent="0.35">
      <c r="I878" s="3"/>
      <c r="J878" s="3" t="s">
        <v>1387</v>
      </c>
      <c r="K878" s="3">
        <v>13</v>
      </c>
      <c r="L878" s="3" t="s">
        <v>4447</v>
      </c>
      <c r="M878" s="3">
        <v>-1.06995365492637</v>
      </c>
      <c r="N878" s="3">
        <v>1.8591267082809101E-2</v>
      </c>
    </row>
    <row r="879" spans="9:14" x14ac:dyDescent="0.35">
      <c r="I879" s="3"/>
      <c r="J879" s="3" t="s">
        <v>1388</v>
      </c>
      <c r="K879" s="3">
        <v>35</v>
      </c>
      <c r="L879" s="3" t="s">
        <v>4427</v>
      </c>
      <c r="M879" s="3">
        <v>1.6530951296851999</v>
      </c>
      <c r="N879" s="3">
        <v>2.00529705250929E-2</v>
      </c>
    </row>
    <row r="880" spans="9:14" x14ac:dyDescent="0.35">
      <c r="I880" s="3"/>
      <c r="J880" s="3" t="s">
        <v>1390</v>
      </c>
      <c r="K880" s="3">
        <v>35</v>
      </c>
      <c r="L880" s="3" t="s">
        <v>4427</v>
      </c>
      <c r="M880" s="3">
        <v>-2.39657087203146</v>
      </c>
      <c r="N880" s="3">
        <v>1.83921124385443E-2</v>
      </c>
    </row>
    <row r="881" spans="9:14" x14ac:dyDescent="0.35">
      <c r="I881" s="3"/>
      <c r="J881" s="3" t="s">
        <v>1391</v>
      </c>
      <c r="K881" s="3">
        <v>35</v>
      </c>
      <c r="L881" s="3" t="s">
        <v>4427</v>
      </c>
      <c r="M881" s="3">
        <v>-2.7744206388555201</v>
      </c>
      <c r="N881" s="3">
        <v>3.2881969374115198E-4</v>
      </c>
    </row>
    <row r="882" spans="9:14" x14ac:dyDescent="0.35">
      <c r="I882" s="3"/>
      <c r="J882" s="3" t="s">
        <v>1392</v>
      </c>
      <c r="K882" s="3">
        <v>26</v>
      </c>
      <c r="L882" s="3" t="s">
        <v>4445</v>
      </c>
      <c r="M882" s="3">
        <v>-2.35813189410006</v>
      </c>
      <c r="N882" s="3">
        <v>5.2467656142929902E-3</v>
      </c>
    </row>
    <row r="883" spans="9:14" x14ac:dyDescent="0.35">
      <c r="I883" s="3"/>
      <c r="J883" s="3" t="s">
        <v>1393</v>
      </c>
      <c r="K883" s="3">
        <v>24</v>
      </c>
      <c r="L883" s="3" t="s">
        <v>4437</v>
      </c>
      <c r="M883" s="3">
        <v>1.3126504719387699</v>
      </c>
      <c r="N883" s="3">
        <v>8.7927509082208401E-4</v>
      </c>
    </row>
    <row r="884" spans="9:14" x14ac:dyDescent="0.35">
      <c r="I884" s="3"/>
      <c r="J884" s="3" t="s">
        <v>1394</v>
      </c>
      <c r="K884" s="3">
        <v>35</v>
      </c>
      <c r="L884" s="3" t="s">
        <v>4427</v>
      </c>
      <c r="M884" s="3">
        <v>1.7187052283923101</v>
      </c>
      <c r="N884" s="3">
        <v>3.1868596640582301E-3</v>
      </c>
    </row>
    <row r="885" spans="9:14" x14ac:dyDescent="0.35">
      <c r="I885" s="3"/>
      <c r="J885" s="3" t="s">
        <v>1396</v>
      </c>
      <c r="K885" s="3">
        <v>35</v>
      </c>
      <c r="L885" s="3" t="s">
        <v>4427</v>
      </c>
      <c r="M885" s="3">
        <v>1.6896277243642099</v>
      </c>
      <c r="N885" s="3">
        <v>6.6869039885633797E-3</v>
      </c>
    </row>
    <row r="886" spans="9:14" x14ac:dyDescent="0.35">
      <c r="I886" s="3"/>
      <c r="J886" s="3" t="s">
        <v>1397</v>
      </c>
      <c r="K886" s="3">
        <v>18</v>
      </c>
      <c r="L886" s="3" t="s">
        <v>4436</v>
      </c>
      <c r="M886" s="3">
        <v>-1.18034281573162</v>
      </c>
      <c r="N886" s="3">
        <v>1.70650008326016E-3</v>
      </c>
    </row>
    <row r="887" spans="9:14" x14ac:dyDescent="0.35">
      <c r="I887" s="3"/>
      <c r="J887" s="3" t="s">
        <v>1398</v>
      </c>
      <c r="K887" s="3">
        <v>19</v>
      </c>
      <c r="L887" s="3" t="s">
        <v>4428</v>
      </c>
      <c r="M887" s="3">
        <v>1.4053336034711399</v>
      </c>
      <c r="N887" s="3">
        <v>1.0027485252546401E-3</v>
      </c>
    </row>
    <row r="888" spans="9:14" x14ac:dyDescent="0.35">
      <c r="I888" s="3"/>
      <c r="J888" s="3" t="s">
        <v>1402</v>
      </c>
      <c r="K888" s="3">
        <v>35</v>
      </c>
      <c r="L888" s="3" t="s">
        <v>4427</v>
      </c>
      <c r="M888" s="3">
        <v>2.3489624808617799</v>
      </c>
      <c r="N888" s="3">
        <v>2.42514880198673E-2</v>
      </c>
    </row>
    <row r="889" spans="9:14" x14ac:dyDescent="0.35">
      <c r="I889" s="3"/>
      <c r="J889" s="3" t="s">
        <v>1404</v>
      </c>
      <c r="K889" s="3">
        <v>35</v>
      </c>
      <c r="L889" s="3" t="s">
        <v>4427</v>
      </c>
      <c r="M889" s="3">
        <v>1.68302636069281</v>
      </c>
      <c r="N889" s="3">
        <v>1.39471871770382E-2</v>
      </c>
    </row>
    <row r="890" spans="9:14" x14ac:dyDescent="0.35">
      <c r="I890" s="3"/>
      <c r="J890" s="3" t="s">
        <v>1405</v>
      </c>
      <c r="K890" s="3">
        <v>35</v>
      </c>
      <c r="L890" s="3" t="s">
        <v>4427</v>
      </c>
      <c r="M890" s="3">
        <v>-2.6837116354681498</v>
      </c>
      <c r="N890" s="3">
        <v>1.1255649037728299E-4</v>
      </c>
    </row>
    <row r="891" spans="9:14" x14ac:dyDescent="0.35">
      <c r="I891" s="3"/>
      <c r="J891" s="3" t="s">
        <v>1407</v>
      </c>
      <c r="K891" s="3">
        <v>35</v>
      </c>
      <c r="L891" s="3" t="s">
        <v>4427</v>
      </c>
      <c r="M891" s="3">
        <v>1.1232622685128599</v>
      </c>
      <c r="N891" s="3">
        <v>2.8176060343706902E-3</v>
      </c>
    </row>
    <row r="892" spans="9:14" x14ac:dyDescent="0.35">
      <c r="I892" s="3"/>
      <c r="J892" s="3" t="s">
        <v>1408</v>
      </c>
      <c r="K892" s="3">
        <v>35</v>
      </c>
      <c r="L892" s="3" t="s">
        <v>4427</v>
      </c>
      <c r="M892" s="3">
        <v>2.1055589853562502</v>
      </c>
      <c r="N892" s="3">
        <v>4.53557971332329E-2</v>
      </c>
    </row>
    <row r="893" spans="9:14" x14ac:dyDescent="0.35">
      <c r="I893" s="3"/>
      <c r="J893" s="3" t="s">
        <v>1409</v>
      </c>
      <c r="K893" s="3">
        <v>35</v>
      </c>
      <c r="L893" s="3" t="s">
        <v>4427</v>
      </c>
      <c r="M893" s="3">
        <v>-1.15201755045846</v>
      </c>
      <c r="N893" s="3">
        <v>9.8149431480119191E-4</v>
      </c>
    </row>
    <row r="894" spans="9:14" x14ac:dyDescent="0.35">
      <c r="I894" s="3"/>
      <c r="J894" s="3" t="s">
        <v>1410</v>
      </c>
      <c r="K894" s="3">
        <v>35</v>
      </c>
      <c r="L894" s="3" t="s">
        <v>4427</v>
      </c>
      <c r="M894" s="3">
        <v>1.2615049816674</v>
      </c>
      <c r="N894" s="3">
        <v>1.9393664666427699E-2</v>
      </c>
    </row>
    <row r="895" spans="9:14" x14ac:dyDescent="0.35">
      <c r="I895" s="3"/>
      <c r="J895" s="3" t="s">
        <v>1411</v>
      </c>
      <c r="K895" s="3">
        <v>5</v>
      </c>
      <c r="L895" s="3" t="s">
        <v>4434</v>
      </c>
      <c r="M895" s="3">
        <v>-2.6489696434202599</v>
      </c>
      <c r="N895" s="3">
        <v>1.18499581596661E-5</v>
      </c>
    </row>
    <row r="896" spans="9:14" x14ac:dyDescent="0.35">
      <c r="I896" s="3"/>
      <c r="J896" s="3" t="s">
        <v>1413</v>
      </c>
      <c r="K896" s="3">
        <v>13</v>
      </c>
      <c r="L896" s="3" t="s">
        <v>4447</v>
      </c>
      <c r="M896" s="3">
        <v>1.0096662097176601</v>
      </c>
      <c r="N896" s="3">
        <v>3.2465770275761701E-3</v>
      </c>
    </row>
    <row r="897" spans="9:14" x14ac:dyDescent="0.35">
      <c r="I897" s="3"/>
      <c r="J897" s="3" t="s">
        <v>1414</v>
      </c>
      <c r="K897" s="3">
        <v>35</v>
      </c>
      <c r="L897" s="3" t="s">
        <v>4427</v>
      </c>
      <c r="M897" s="3">
        <v>-4.8315974222750304</v>
      </c>
      <c r="N897" s="3">
        <v>3.4550224665452198E-2</v>
      </c>
    </row>
    <row r="898" spans="9:14" x14ac:dyDescent="0.35">
      <c r="I898" s="3"/>
      <c r="J898" s="3" t="s">
        <v>1417</v>
      </c>
      <c r="K898" s="3">
        <v>21</v>
      </c>
      <c r="L898" s="3" t="s">
        <v>4426</v>
      </c>
      <c r="M898" s="3">
        <v>1.65906374523153</v>
      </c>
      <c r="N898" s="3">
        <v>3.8740275234486299E-3</v>
      </c>
    </row>
    <row r="899" spans="9:14" x14ac:dyDescent="0.35">
      <c r="I899" s="3"/>
      <c r="J899" s="3" t="s">
        <v>1418</v>
      </c>
      <c r="K899" s="3">
        <v>21</v>
      </c>
      <c r="L899" s="3" t="s">
        <v>4426</v>
      </c>
      <c r="M899" s="3">
        <v>-1.4566279900216801</v>
      </c>
      <c r="N899" s="3">
        <v>3.2887910948962199E-3</v>
      </c>
    </row>
    <row r="900" spans="9:14" x14ac:dyDescent="0.35">
      <c r="I900" s="3"/>
      <c r="J900" s="3" t="s">
        <v>1419</v>
      </c>
      <c r="K900" s="3">
        <v>15</v>
      </c>
      <c r="L900" s="3" t="s">
        <v>4432</v>
      </c>
      <c r="M900" s="3">
        <v>-5.0410803126527801</v>
      </c>
      <c r="N900" s="3">
        <v>3.56371176186562E-5</v>
      </c>
    </row>
    <row r="901" spans="9:14" x14ac:dyDescent="0.35">
      <c r="I901" s="3"/>
      <c r="J901" s="3" t="s">
        <v>1420</v>
      </c>
      <c r="K901" s="3">
        <v>35</v>
      </c>
      <c r="L901" s="3" t="s">
        <v>4427</v>
      </c>
      <c r="M901" s="3">
        <v>-1.0514369761059601</v>
      </c>
      <c r="N901" s="3">
        <v>4.7568005283025898E-5</v>
      </c>
    </row>
    <row r="902" spans="9:14" x14ac:dyDescent="0.35">
      <c r="I902" s="3"/>
      <c r="J902" s="3" t="s">
        <v>1421</v>
      </c>
      <c r="K902" s="3">
        <v>7</v>
      </c>
      <c r="L902" s="3" t="s">
        <v>4443</v>
      </c>
      <c r="M902" s="3">
        <v>-1.9942048195775399</v>
      </c>
      <c r="N902" s="3">
        <v>6.2526286560848497E-6</v>
      </c>
    </row>
    <row r="903" spans="9:14" x14ac:dyDescent="0.35">
      <c r="I903" s="3"/>
      <c r="J903" s="3" t="s">
        <v>1422</v>
      </c>
      <c r="K903" s="3">
        <v>24</v>
      </c>
      <c r="L903" s="3" t="s">
        <v>4437</v>
      </c>
      <c r="M903" s="3">
        <v>-1.59059382842507</v>
      </c>
      <c r="N903" s="3">
        <v>6.0556802278122097E-5</v>
      </c>
    </row>
    <row r="904" spans="9:14" x14ac:dyDescent="0.35">
      <c r="I904" s="3"/>
      <c r="J904" s="3" t="s">
        <v>1423</v>
      </c>
      <c r="K904" s="3">
        <v>16</v>
      </c>
      <c r="L904" s="3" t="s">
        <v>4439</v>
      </c>
      <c r="M904" s="3">
        <v>2.5233066265381701</v>
      </c>
      <c r="N904" s="3">
        <v>3.3631576435710103E-2</v>
      </c>
    </row>
    <row r="905" spans="9:14" x14ac:dyDescent="0.35">
      <c r="I905" s="3"/>
      <c r="J905" s="3" t="s">
        <v>1424</v>
      </c>
      <c r="K905" s="3">
        <v>35</v>
      </c>
      <c r="L905" s="3" t="s">
        <v>4427</v>
      </c>
      <c r="M905" s="3">
        <v>1.1623630052626299</v>
      </c>
      <c r="N905" s="3">
        <v>2.5649588517294E-2</v>
      </c>
    </row>
    <row r="906" spans="9:14" x14ac:dyDescent="0.35">
      <c r="I906" s="3"/>
      <c r="J906" s="3" t="s">
        <v>1425</v>
      </c>
      <c r="K906" s="3">
        <v>1</v>
      </c>
      <c r="L906" s="3" t="s">
        <v>4442</v>
      </c>
      <c r="M906" s="3">
        <v>-1.6061538652115299</v>
      </c>
      <c r="N906" s="3">
        <v>1.39135772544009E-5</v>
      </c>
    </row>
    <row r="907" spans="9:14" x14ac:dyDescent="0.35">
      <c r="I907" s="3"/>
      <c r="J907" s="3" t="s">
        <v>1426</v>
      </c>
      <c r="K907" s="3">
        <v>21</v>
      </c>
      <c r="L907" s="3" t="s">
        <v>4426</v>
      </c>
      <c r="M907" s="3">
        <v>-1.7695192798024599</v>
      </c>
      <c r="N907" s="3">
        <v>5.1909112592503203E-3</v>
      </c>
    </row>
    <row r="908" spans="9:14" x14ac:dyDescent="0.35">
      <c r="I908" s="3"/>
      <c r="J908" s="3" t="s">
        <v>1427</v>
      </c>
      <c r="K908" s="3">
        <v>19</v>
      </c>
      <c r="L908" s="3" t="s">
        <v>4428</v>
      </c>
      <c r="M908" s="3">
        <v>1.14117085116843</v>
      </c>
      <c r="N908" s="3">
        <v>2.47540761840595E-2</v>
      </c>
    </row>
    <row r="909" spans="9:14" x14ac:dyDescent="0.35">
      <c r="I909" s="3"/>
      <c r="J909" s="3" t="s">
        <v>1428</v>
      </c>
      <c r="K909" s="3">
        <v>2</v>
      </c>
      <c r="L909" s="3" t="s">
        <v>4431</v>
      </c>
      <c r="M909" s="3">
        <v>-1.22874325695037</v>
      </c>
      <c r="N909" s="3">
        <v>2.36887684786717E-5</v>
      </c>
    </row>
    <row r="910" spans="9:14" x14ac:dyDescent="0.35">
      <c r="I910" s="3"/>
      <c r="J910" s="3" t="s">
        <v>1429</v>
      </c>
      <c r="K910" s="3">
        <v>18</v>
      </c>
      <c r="L910" s="3" t="s">
        <v>4436</v>
      </c>
      <c r="M910" s="3">
        <v>-1.16498360052256</v>
      </c>
      <c r="N910" s="3">
        <v>5.4033350234290404E-3</v>
      </c>
    </row>
    <row r="911" spans="9:14" x14ac:dyDescent="0.35">
      <c r="I911" s="3"/>
      <c r="J911" s="3" t="s">
        <v>1430</v>
      </c>
      <c r="K911" s="3">
        <v>35</v>
      </c>
      <c r="L911" s="3" t="s">
        <v>4427</v>
      </c>
      <c r="M911" s="3">
        <v>1.1771558270762399</v>
      </c>
      <c r="N911" s="3">
        <v>5.9219667636898603E-3</v>
      </c>
    </row>
    <row r="912" spans="9:14" x14ac:dyDescent="0.35">
      <c r="I912" s="3"/>
      <c r="J912" s="3" t="s">
        <v>1431</v>
      </c>
      <c r="K912" s="3">
        <v>35</v>
      </c>
      <c r="L912" s="3" t="s">
        <v>4427</v>
      </c>
      <c r="M912" s="3">
        <v>1.1791438487080901</v>
      </c>
      <c r="N912" s="3">
        <v>4.3907474552540102E-3</v>
      </c>
    </row>
    <row r="913" spans="9:14" x14ac:dyDescent="0.35">
      <c r="I913" s="3"/>
      <c r="J913" s="3" t="s">
        <v>1433</v>
      </c>
      <c r="K913" s="3">
        <v>35</v>
      </c>
      <c r="L913" s="3" t="s">
        <v>4427</v>
      </c>
      <c r="M913" s="3">
        <v>-1.5435297402675201</v>
      </c>
      <c r="N913" s="3">
        <v>8.0610131146540299E-3</v>
      </c>
    </row>
    <row r="914" spans="9:14" x14ac:dyDescent="0.35">
      <c r="I914" s="3"/>
      <c r="J914" s="3" t="s">
        <v>1434</v>
      </c>
      <c r="K914" s="3">
        <v>15</v>
      </c>
      <c r="L914" s="3" t="s">
        <v>4432</v>
      </c>
      <c r="M914" s="3">
        <v>-1.19399611695166</v>
      </c>
      <c r="N914" s="3">
        <v>1.7752662533115001E-5</v>
      </c>
    </row>
    <row r="915" spans="9:14" x14ac:dyDescent="0.35">
      <c r="I915" s="3"/>
      <c r="J915" s="3" t="s">
        <v>1435</v>
      </c>
      <c r="K915" s="3">
        <v>35</v>
      </c>
      <c r="L915" s="3" t="s">
        <v>4427</v>
      </c>
      <c r="M915" s="3">
        <v>-2.4708796337844698</v>
      </c>
      <c r="N915" s="3">
        <v>1.58352292355902E-4</v>
      </c>
    </row>
    <row r="916" spans="9:14" x14ac:dyDescent="0.35">
      <c r="I916" s="3"/>
      <c r="J916" s="3" t="s">
        <v>1436</v>
      </c>
      <c r="K916" s="3">
        <v>35</v>
      </c>
      <c r="L916" s="3" t="s">
        <v>4427</v>
      </c>
      <c r="M916" s="3">
        <v>1.4798116317600301</v>
      </c>
      <c r="N916" s="3">
        <v>1.0750292966387799E-2</v>
      </c>
    </row>
    <row r="917" spans="9:14" x14ac:dyDescent="0.35">
      <c r="I917" s="3"/>
      <c r="J917" s="3" t="s">
        <v>1437</v>
      </c>
      <c r="K917" s="3">
        <v>35</v>
      </c>
      <c r="L917" s="3" t="s">
        <v>4427</v>
      </c>
      <c r="M917" s="3">
        <v>1.0420569366821</v>
      </c>
      <c r="N917" s="3">
        <v>1.7822126440172399E-2</v>
      </c>
    </row>
    <row r="918" spans="9:14" x14ac:dyDescent="0.35">
      <c r="I918" s="3"/>
      <c r="J918" s="3" t="s">
        <v>1442</v>
      </c>
      <c r="K918" s="3">
        <v>15</v>
      </c>
      <c r="L918" s="3" t="s">
        <v>4432</v>
      </c>
      <c r="M918" s="3">
        <v>1.5485618363314999</v>
      </c>
      <c r="N918" s="3">
        <v>4.1038906772328902E-3</v>
      </c>
    </row>
    <row r="919" spans="9:14" x14ac:dyDescent="0.35">
      <c r="I919" s="3"/>
      <c r="J919" s="3" t="s">
        <v>1443</v>
      </c>
      <c r="K919" s="3">
        <v>4</v>
      </c>
      <c r="L919" s="3" t="s">
        <v>4430</v>
      </c>
      <c r="M919" s="3">
        <v>-1.34168406694208</v>
      </c>
      <c r="N919" s="3">
        <v>3.95276348003697E-4</v>
      </c>
    </row>
    <row r="920" spans="9:14" x14ac:dyDescent="0.35">
      <c r="I920" s="3"/>
      <c r="J920" s="3" t="s">
        <v>1445</v>
      </c>
      <c r="K920" s="3">
        <v>18</v>
      </c>
      <c r="L920" s="3" t="s">
        <v>4436</v>
      </c>
      <c r="M920" s="3">
        <v>1.3027280229351901</v>
      </c>
      <c r="N920" s="3">
        <v>1.4716088698916E-2</v>
      </c>
    </row>
    <row r="921" spans="9:14" x14ac:dyDescent="0.35">
      <c r="I921" s="3"/>
      <c r="J921" s="3" t="s">
        <v>1446</v>
      </c>
      <c r="K921" s="3">
        <v>15</v>
      </c>
      <c r="L921" s="3" t="s">
        <v>4432</v>
      </c>
      <c r="M921" s="3">
        <v>1.8279982612088499</v>
      </c>
      <c r="N921" s="3">
        <v>4.9338500157862404E-3</v>
      </c>
    </row>
    <row r="922" spans="9:14" x14ac:dyDescent="0.35">
      <c r="I922" s="3"/>
      <c r="J922" s="3" t="s">
        <v>1448</v>
      </c>
      <c r="K922" s="3">
        <v>18</v>
      </c>
      <c r="L922" s="3" t="s">
        <v>4436</v>
      </c>
      <c r="M922" s="3">
        <v>-1.0491804314612101</v>
      </c>
      <c r="N922" s="3">
        <v>1.8238081623974201E-3</v>
      </c>
    </row>
    <row r="923" spans="9:14" x14ac:dyDescent="0.35">
      <c r="I923" s="3"/>
      <c r="J923" s="3" t="s">
        <v>1449</v>
      </c>
      <c r="K923" s="3">
        <v>21</v>
      </c>
      <c r="L923" s="3" t="s">
        <v>4426</v>
      </c>
      <c r="M923" s="3">
        <v>-1.1081279387619201</v>
      </c>
      <c r="N923" s="3">
        <v>1.12497393988775E-2</v>
      </c>
    </row>
    <row r="924" spans="9:14" x14ac:dyDescent="0.35">
      <c r="I924" s="3"/>
      <c r="J924" s="3" t="s">
        <v>1450</v>
      </c>
      <c r="K924" s="3">
        <v>35</v>
      </c>
      <c r="L924" s="3" t="s">
        <v>4427</v>
      </c>
      <c r="M924" s="3">
        <v>2.1873861997863999</v>
      </c>
      <c r="N924" s="3">
        <v>6.5717195551244804E-3</v>
      </c>
    </row>
    <row r="925" spans="9:14" x14ac:dyDescent="0.35">
      <c r="I925" s="3"/>
      <c r="J925" s="3" t="s">
        <v>1451</v>
      </c>
      <c r="K925" s="3">
        <v>35</v>
      </c>
      <c r="L925" s="3" t="s">
        <v>4427</v>
      </c>
      <c r="M925" s="3">
        <v>1.0504350604227599</v>
      </c>
      <c r="N925" s="3">
        <v>3.6684322735587097E-2</v>
      </c>
    </row>
    <row r="926" spans="9:14" x14ac:dyDescent="0.35">
      <c r="I926" s="3"/>
      <c r="J926" s="3" t="s">
        <v>1452</v>
      </c>
      <c r="K926" s="3">
        <v>35</v>
      </c>
      <c r="L926" s="3" t="s">
        <v>4427</v>
      </c>
      <c r="M926" s="3">
        <v>-1.18164151441983</v>
      </c>
      <c r="N926" s="3">
        <v>8.7855026901887793E-6</v>
      </c>
    </row>
    <row r="927" spans="9:14" x14ac:dyDescent="0.35">
      <c r="I927" s="3"/>
      <c r="J927" s="3" t="s">
        <v>1453</v>
      </c>
      <c r="K927" s="3">
        <v>35</v>
      </c>
      <c r="L927" s="3" t="s">
        <v>4427</v>
      </c>
      <c r="M927" s="3">
        <v>1.3113767630034301</v>
      </c>
      <c r="N927" s="3">
        <v>3.1217745864652102E-2</v>
      </c>
    </row>
    <row r="928" spans="9:14" x14ac:dyDescent="0.35">
      <c r="I928" s="3"/>
      <c r="J928" s="3" t="s">
        <v>1454</v>
      </c>
      <c r="K928" s="3">
        <v>18</v>
      </c>
      <c r="L928" s="3" t="s">
        <v>4436</v>
      </c>
      <c r="M928" s="3">
        <v>-1.1777106703820099</v>
      </c>
      <c r="N928" s="3">
        <v>4.2576982738750898E-5</v>
      </c>
    </row>
    <row r="929" spans="9:14" x14ac:dyDescent="0.35">
      <c r="I929" s="3"/>
      <c r="J929" s="3" t="s">
        <v>1455</v>
      </c>
      <c r="K929" s="3">
        <v>4</v>
      </c>
      <c r="L929" s="3" t="s">
        <v>4430</v>
      </c>
      <c r="M929" s="3">
        <v>2.2135213296634202</v>
      </c>
      <c r="N929" s="3">
        <v>1.2295826371204899E-4</v>
      </c>
    </row>
    <row r="930" spans="9:14" x14ac:dyDescent="0.35">
      <c r="I930" s="3"/>
      <c r="J930" s="3" t="s">
        <v>1458</v>
      </c>
      <c r="K930" s="3">
        <v>35</v>
      </c>
      <c r="L930" s="3" t="s">
        <v>4427</v>
      </c>
      <c r="M930" s="3">
        <v>2.18529650613059</v>
      </c>
      <c r="N930" s="3">
        <v>4.8871756272265497E-2</v>
      </c>
    </row>
    <row r="931" spans="9:14" x14ac:dyDescent="0.35">
      <c r="I931" s="3"/>
      <c r="J931" s="3" t="s">
        <v>1459</v>
      </c>
      <c r="K931" s="3">
        <v>35</v>
      </c>
      <c r="L931" s="3" t="s">
        <v>4427</v>
      </c>
      <c r="M931" s="3">
        <v>2.3751121747554902</v>
      </c>
      <c r="N931" s="3">
        <v>6.7251092547726803E-3</v>
      </c>
    </row>
    <row r="932" spans="9:14" x14ac:dyDescent="0.35">
      <c r="I932" s="3"/>
      <c r="J932" s="3" t="s">
        <v>1461</v>
      </c>
      <c r="K932" s="3">
        <v>35</v>
      </c>
      <c r="L932" s="3" t="s">
        <v>4427</v>
      </c>
      <c r="M932" s="3">
        <v>1.3569430122120001</v>
      </c>
      <c r="N932" s="3">
        <v>1.5376108500652999E-2</v>
      </c>
    </row>
    <row r="933" spans="9:14" x14ac:dyDescent="0.35">
      <c r="I933" s="3"/>
      <c r="J933" s="3" t="s">
        <v>1462</v>
      </c>
      <c r="K933" s="3">
        <v>13</v>
      </c>
      <c r="L933" s="3" t="s">
        <v>4447</v>
      </c>
      <c r="M933" s="3">
        <v>1.0538720596550599</v>
      </c>
      <c r="N933" s="3">
        <v>6.7060130691439799E-3</v>
      </c>
    </row>
    <row r="934" spans="9:14" x14ac:dyDescent="0.35">
      <c r="I934" s="3"/>
      <c r="J934" s="3" t="s">
        <v>1463</v>
      </c>
      <c r="K934" s="3">
        <v>18</v>
      </c>
      <c r="L934" s="3" t="s">
        <v>4436</v>
      </c>
      <c r="M934" s="3">
        <v>2.1210867190146998</v>
      </c>
      <c r="N934" s="3">
        <v>2.00529705250929E-2</v>
      </c>
    </row>
    <row r="935" spans="9:14" x14ac:dyDescent="0.35">
      <c r="I935" s="3"/>
      <c r="J935" s="3" t="s">
        <v>1464</v>
      </c>
      <c r="K935" s="3">
        <v>35</v>
      </c>
      <c r="L935" s="3" t="s">
        <v>4427</v>
      </c>
      <c r="M935" s="3">
        <v>-1.01733163157449</v>
      </c>
      <c r="N935" s="3">
        <v>1.6237889930542999E-2</v>
      </c>
    </row>
    <row r="936" spans="9:14" x14ac:dyDescent="0.35">
      <c r="I936" s="3"/>
      <c r="J936" s="3" t="s">
        <v>1465</v>
      </c>
      <c r="K936" s="3">
        <v>18</v>
      </c>
      <c r="L936" s="3" t="s">
        <v>4436</v>
      </c>
      <c r="M936" s="3">
        <v>-1.83568066446038</v>
      </c>
      <c r="N936" s="3">
        <v>1.39605004129806E-2</v>
      </c>
    </row>
    <row r="937" spans="9:14" x14ac:dyDescent="0.35">
      <c r="I937" s="3"/>
      <c r="J937" s="3" t="s">
        <v>1466</v>
      </c>
      <c r="K937" s="3">
        <v>12</v>
      </c>
      <c r="L937" s="3" t="s">
        <v>4446</v>
      </c>
      <c r="M937" s="3">
        <v>-1.3034433320241601</v>
      </c>
      <c r="N937" s="3">
        <v>4.1965788047673503E-3</v>
      </c>
    </row>
    <row r="938" spans="9:14" x14ac:dyDescent="0.35">
      <c r="I938" s="3"/>
      <c r="J938" s="3" t="s">
        <v>1467</v>
      </c>
      <c r="K938" s="3">
        <v>12</v>
      </c>
      <c r="L938" s="3" t="s">
        <v>4446</v>
      </c>
      <c r="M938" s="3">
        <v>-3.4921908233596799</v>
      </c>
      <c r="N938" s="3">
        <v>3.3062845244295901E-3</v>
      </c>
    </row>
    <row r="939" spans="9:14" x14ac:dyDescent="0.35">
      <c r="I939" s="3"/>
      <c r="J939" s="3" t="s">
        <v>1471</v>
      </c>
      <c r="K939" s="3">
        <v>35</v>
      </c>
      <c r="L939" s="3" t="s">
        <v>4427</v>
      </c>
      <c r="M939" s="3">
        <v>-1.11225697295532</v>
      </c>
      <c r="N939" s="3">
        <v>4.3781573336299897E-3</v>
      </c>
    </row>
    <row r="940" spans="9:14" x14ac:dyDescent="0.35">
      <c r="I940" s="3"/>
      <c r="J940" s="3" t="s">
        <v>1473</v>
      </c>
      <c r="K940" s="3">
        <v>24</v>
      </c>
      <c r="L940" s="3" t="s">
        <v>4437</v>
      </c>
      <c r="M940" s="3">
        <v>-1.9640261751097201</v>
      </c>
      <c r="N940" s="3">
        <v>3.6702158340709399E-4</v>
      </c>
    </row>
    <row r="941" spans="9:14" x14ac:dyDescent="0.35">
      <c r="I941" s="3"/>
      <c r="J941" s="3" t="s">
        <v>1474</v>
      </c>
      <c r="K941" s="3">
        <v>35</v>
      </c>
      <c r="L941" s="3" t="s">
        <v>4427</v>
      </c>
      <c r="M941" s="3">
        <v>3.8230412127409501</v>
      </c>
      <c r="N941" s="3">
        <v>8.5289693856404405E-3</v>
      </c>
    </row>
    <row r="942" spans="9:14" x14ac:dyDescent="0.35">
      <c r="I942" s="3"/>
      <c r="J942" s="3" t="s">
        <v>1478</v>
      </c>
      <c r="K942" s="3">
        <v>35</v>
      </c>
      <c r="L942" s="3" t="s">
        <v>4427</v>
      </c>
      <c r="M942" s="3">
        <v>-1.3088282473480799</v>
      </c>
      <c r="N942" s="3">
        <v>4.3884725566626301E-2</v>
      </c>
    </row>
    <row r="943" spans="9:14" x14ac:dyDescent="0.35">
      <c r="I943" s="3"/>
      <c r="J943" s="3" t="s">
        <v>1479</v>
      </c>
      <c r="K943" s="3">
        <v>35</v>
      </c>
      <c r="L943" s="3" t="s">
        <v>4427</v>
      </c>
      <c r="M943" s="3">
        <v>-2.4922105868137798</v>
      </c>
      <c r="N943" s="3">
        <v>7.18732858741223E-6</v>
      </c>
    </row>
    <row r="944" spans="9:14" x14ac:dyDescent="0.35">
      <c r="I944" s="3"/>
      <c r="J944" s="3" t="s">
        <v>1480</v>
      </c>
      <c r="K944" s="3">
        <v>10</v>
      </c>
      <c r="L944" s="3" t="s">
        <v>4444</v>
      </c>
      <c r="M944" s="3">
        <v>-1.12768440686288</v>
      </c>
      <c r="N944" s="3">
        <v>3.2347993689016202E-3</v>
      </c>
    </row>
    <row r="945" spans="9:14" x14ac:dyDescent="0.35">
      <c r="I945" s="3"/>
      <c r="J945" s="3" t="s">
        <v>1481</v>
      </c>
      <c r="K945" s="3">
        <v>35</v>
      </c>
      <c r="L945" s="3" t="s">
        <v>4427</v>
      </c>
      <c r="M945" s="3">
        <v>-2.1050428803482801</v>
      </c>
      <c r="N945" s="3">
        <v>9.8438098361306793E-4</v>
      </c>
    </row>
    <row r="946" spans="9:14" x14ac:dyDescent="0.35">
      <c r="I946" s="3"/>
      <c r="J946" s="3" t="s">
        <v>1482</v>
      </c>
      <c r="K946" s="3">
        <v>24</v>
      </c>
      <c r="L946" s="3" t="s">
        <v>4437</v>
      </c>
      <c r="M946" s="3">
        <v>1.87274966909262</v>
      </c>
      <c r="N946" s="3">
        <v>3.4074179809222803E-2</v>
      </c>
    </row>
    <row r="947" spans="9:14" x14ac:dyDescent="0.35">
      <c r="I947" s="3"/>
      <c r="J947" s="3" t="s">
        <v>1483</v>
      </c>
      <c r="K947" s="3">
        <v>15</v>
      </c>
      <c r="L947" s="3" t="s">
        <v>4432</v>
      </c>
      <c r="M947" s="3">
        <v>-1.08945942872299</v>
      </c>
      <c r="N947" s="3">
        <v>4.1319573161504801E-2</v>
      </c>
    </row>
    <row r="948" spans="9:14" x14ac:dyDescent="0.35">
      <c r="I948" s="3"/>
      <c r="J948" s="3" t="s">
        <v>1484</v>
      </c>
      <c r="K948" s="3">
        <v>24</v>
      </c>
      <c r="L948" s="3" t="s">
        <v>4437</v>
      </c>
      <c r="M948" s="3">
        <v>1.53834117979078</v>
      </c>
      <c r="N948" s="3">
        <v>3.8636747854076299E-4</v>
      </c>
    </row>
    <row r="949" spans="9:14" x14ac:dyDescent="0.35">
      <c r="I949" s="3"/>
      <c r="J949" s="3" t="s">
        <v>1485</v>
      </c>
      <c r="K949" s="3">
        <v>15</v>
      </c>
      <c r="L949" s="3" t="s">
        <v>4432</v>
      </c>
      <c r="M949" s="3">
        <v>-5.7345685678903404</v>
      </c>
      <c r="N949" s="3">
        <v>2.5840289842314298E-3</v>
      </c>
    </row>
    <row r="950" spans="9:14" x14ac:dyDescent="0.35">
      <c r="I950" s="3"/>
      <c r="J950" s="3" t="s">
        <v>1486</v>
      </c>
      <c r="K950" s="3">
        <v>35</v>
      </c>
      <c r="L950" s="3" t="s">
        <v>4427</v>
      </c>
      <c r="M950" s="3">
        <v>2.14512426314726</v>
      </c>
      <c r="N950" s="3">
        <v>4.42242499245694E-2</v>
      </c>
    </row>
    <row r="951" spans="9:14" x14ac:dyDescent="0.35">
      <c r="I951" s="3"/>
      <c r="J951" s="3" t="s">
        <v>1487</v>
      </c>
      <c r="K951" s="3">
        <v>35</v>
      </c>
      <c r="L951" s="3" t="s">
        <v>4427</v>
      </c>
      <c r="M951" s="3">
        <v>-1.33798491704105</v>
      </c>
      <c r="N951" s="3">
        <v>1.9184723343664601E-2</v>
      </c>
    </row>
    <row r="952" spans="9:14" x14ac:dyDescent="0.35">
      <c r="I952" s="3"/>
      <c r="J952" s="3" t="s">
        <v>1488</v>
      </c>
      <c r="K952" s="3">
        <v>15</v>
      </c>
      <c r="L952" s="3" t="s">
        <v>4432</v>
      </c>
      <c r="M952" s="3">
        <v>1.37820394169889</v>
      </c>
      <c r="N952" s="3">
        <v>1.5117636999722499E-2</v>
      </c>
    </row>
    <row r="953" spans="9:14" x14ac:dyDescent="0.35">
      <c r="I953" s="3"/>
      <c r="J953" s="3" t="s">
        <v>1490</v>
      </c>
      <c r="K953" s="3">
        <v>17</v>
      </c>
      <c r="L953" s="3" t="s">
        <v>4448</v>
      </c>
      <c r="M953" s="3">
        <v>-1.7674837216288799</v>
      </c>
      <c r="N953" s="3">
        <v>1.2967125158079901E-3</v>
      </c>
    </row>
    <row r="954" spans="9:14" x14ac:dyDescent="0.35">
      <c r="I954" s="3"/>
      <c r="J954" s="3" t="s">
        <v>1491</v>
      </c>
      <c r="K954" s="3">
        <v>15</v>
      </c>
      <c r="L954" s="3" t="s">
        <v>4432</v>
      </c>
      <c r="M954" s="3">
        <v>1.2484815283377699</v>
      </c>
      <c r="N954" s="3">
        <v>1.7726547336768501E-2</v>
      </c>
    </row>
    <row r="955" spans="9:14" x14ac:dyDescent="0.35">
      <c r="I955" s="3"/>
      <c r="J955" s="3" t="s">
        <v>1493</v>
      </c>
      <c r="K955" s="3">
        <v>35</v>
      </c>
      <c r="L955" s="3" t="s">
        <v>4427</v>
      </c>
      <c r="M955" s="3">
        <v>-2.03787613427418</v>
      </c>
      <c r="N955" s="3">
        <v>2.6799636900242899E-3</v>
      </c>
    </row>
    <row r="956" spans="9:14" x14ac:dyDescent="0.35">
      <c r="I956" s="3"/>
      <c r="J956" s="3" t="s">
        <v>1494</v>
      </c>
      <c r="K956" s="3">
        <v>15</v>
      </c>
      <c r="L956" s="3" t="s">
        <v>4432</v>
      </c>
      <c r="M956" s="3">
        <v>-2.5880143338804502</v>
      </c>
      <c r="N956" s="3">
        <v>2.74980641028417E-2</v>
      </c>
    </row>
    <row r="957" spans="9:14" x14ac:dyDescent="0.35">
      <c r="I957" s="3"/>
      <c r="J957" s="3" t="s">
        <v>1495</v>
      </c>
      <c r="K957" s="3">
        <v>35</v>
      </c>
      <c r="L957" s="3" t="s">
        <v>4427</v>
      </c>
      <c r="M957" s="3">
        <v>3.0992527031225001</v>
      </c>
      <c r="N957" s="3">
        <v>4.7266816224380498E-3</v>
      </c>
    </row>
    <row r="958" spans="9:14" x14ac:dyDescent="0.35">
      <c r="I958" s="3"/>
      <c r="J958" s="3" t="s">
        <v>1496</v>
      </c>
      <c r="K958" s="3">
        <v>35</v>
      </c>
      <c r="L958" s="3" t="s">
        <v>4427</v>
      </c>
      <c r="M958" s="3">
        <v>-1.5622560055147301</v>
      </c>
      <c r="N958" s="3">
        <v>8.96851572623018E-3</v>
      </c>
    </row>
    <row r="959" spans="9:14" x14ac:dyDescent="0.35">
      <c r="I959" s="3"/>
      <c r="J959" s="3" t="s">
        <v>1497</v>
      </c>
      <c r="K959" s="3">
        <v>35</v>
      </c>
      <c r="L959" s="3" t="s">
        <v>4427</v>
      </c>
      <c r="M959" s="3">
        <v>-2.4856985531459901</v>
      </c>
      <c r="N959" s="3">
        <v>1.1212318420589701E-2</v>
      </c>
    </row>
    <row r="960" spans="9:14" x14ac:dyDescent="0.35">
      <c r="I960" s="3"/>
      <c r="J960" s="3" t="s">
        <v>1498</v>
      </c>
      <c r="K960" s="3">
        <v>35</v>
      </c>
      <c r="L960" s="3" t="s">
        <v>4427</v>
      </c>
      <c r="M960" s="3">
        <v>-1.2136372765696</v>
      </c>
      <c r="N960" s="3">
        <v>1.8037019095327299E-3</v>
      </c>
    </row>
    <row r="961" spans="9:14" x14ac:dyDescent="0.35">
      <c r="I961" s="3"/>
      <c r="J961" s="3" t="s">
        <v>1499</v>
      </c>
      <c r="K961" s="3">
        <v>18</v>
      </c>
      <c r="L961" s="3" t="s">
        <v>4436</v>
      </c>
      <c r="M961" s="3">
        <v>-1.3447105769532399</v>
      </c>
      <c r="N961" s="3">
        <v>5.1165566948036603E-3</v>
      </c>
    </row>
    <row r="962" spans="9:14" x14ac:dyDescent="0.35">
      <c r="I962" s="3"/>
      <c r="J962" s="3" t="s">
        <v>1500</v>
      </c>
      <c r="K962" s="3">
        <v>35</v>
      </c>
      <c r="L962" s="3" t="s">
        <v>4427</v>
      </c>
      <c r="M962" s="3">
        <v>-1.14385651292782</v>
      </c>
      <c r="N962" s="3">
        <v>8.57287915963111E-4</v>
      </c>
    </row>
    <row r="963" spans="9:14" x14ac:dyDescent="0.35">
      <c r="I963" s="3"/>
      <c r="J963" s="3" t="s">
        <v>1503</v>
      </c>
      <c r="K963" s="3">
        <v>15</v>
      </c>
      <c r="L963" s="3" t="s">
        <v>4432</v>
      </c>
      <c r="M963" s="3">
        <v>1.05728546485453</v>
      </c>
      <c r="N963" s="3">
        <v>2.7954613158180298E-2</v>
      </c>
    </row>
    <row r="964" spans="9:14" x14ac:dyDescent="0.35">
      <c r="I964" s="3"/>
      <c r="J964" s="3" t="s">
        <v>1505</v>
      </c>
      <c r="K964" s="3">
        <v>35</v>
      </c>
      <c r="L964" s="3" t="s">
        <v>4427</v>
      </c>
      <c r="M964" s="3">
        <v>-1.26102415594805</v>
      </c>
      <c r="N964" s="3">
        <v>4.5426979277612203E-2</v>
      </c>
    </row>
    <row r="965" spans="9:14" x14ac:dyDescent="0.35">
      <c r="I965" s="3"/>
      <c r="J965" s="3" t="s">
        <v>1506</v>
      </c>
      <c r="K965" s="3">
        <v>2</v>
      </c>
      <c r="L965" s="3" t="s">
        <v>4431</v>
      </c>
      <c r="M965" s="3">
        <v>-1.73862417781587</v>
      </c>
      <c r="N965" s="3">
        <v>2.2726515531586E-5</v>
      </c>
    </row>
    <row r="966" spans="9:14" x14ac:dyDescent="0.35">
      <c r="I966" s="3"/>
      <c r="J966" s="3" t="s">
        <v>1508</v>
      </c>
      <c r="K966" s="3">
        <v>35</v>
      </c>
      <c r="L966" s="3" t="s">
        <v>4427</v>
      </c>
      <c r="M966" s="3">
        <v>1.98402229125784</v>
      </c>
      <c r="N966" s="3">
        <v>1.66958035076504E-3</v>
      </c>
    </row>
    <row r="967" spans="9:14" x14ac:dyDescent="0.35">
      <c r="I967" s="3"/>
      <c r="J967" s="3" t="s">
        <v>1511</v>
      </c>
      <c r="K967" s="3">
        <v>35</v>
      </c>
      <c r="L967" s="3" t="s">
        <v>4427</v>
      </c>
      <c r="M967" s="3">
        <v>-1.9228005587041199</v>
      </c>
      <c r="N967" s="3">
        <v>1.5151661670304699E-2</v>
      </c>
    </row>
    <row r="968" spans="9:14" x14ac:dyDescent="0.35">
      <c r="I968" s="3"/>
      <c r="J968" s="3" t="s">
        <v>1512</v>
      </c>
      <c r="K968" s="3">
        <v>19</v>
      </c>
      <c r="L968" s="3" t="s">
        <v>4428</v>
      </c>
      <c r="M968" s="3">
        <v>-1.4793182118133501</v>
      </c>
      <c r="N968" s="3">
        <v>1.1507630714092201E-3</v>
      </c>
    </row>
    <row r="969" spans="9:14" x14ac:dyDescent="0.35">
      <c r="I969" s="3"/>
      <c r="J969" s="3" t="s">
        <v>1513</v>
      </c>
      <c r="K969" s="3">
        <v>35</v>
      </c>
      <c r="L969" s="3" t="s">
        <v>4427</v>
      </c>
      <c r="M969" s="3">
        <v>-2.7319222433255099</v>
      </c>
      <c r="N969" s="3">
        <v>9.6682134040496099E-3</v>
      </c>
    </row>
    <row r="970" spans="9:14" x14ac:dyDescent="0.35">
      <c r="I970" s="3"/>
      <c r="J970" s="3" t="s">
        <v>1514</v>
      </c>
      <c r="K970" s="3">
        <v>35</v>
      </c>
      <c r="L970" s="3" t="s">
        <v>4427</v>
      </c>
      <c r="M970" s="3">
        <v>1.5422689956793401</v>
      </c>
      <c r="N970" s="3">
        <v>1.2222365388627301E-3</v>
      </c>
    </row>
    <row r="971" spans="9:14" x14ac:dyDescent="0.35">
      <c r="I971" s="3"/>
      <c r="J971" s="3" t="s">
        <v>130</v>
      </c>
      <c r="K971" s="3">
        <v>25</v>
      </c>
      <c r="L971" s="3" t="s">
        <v>4449</v>
      </c>
      <c r="M971" s="3">
        <v>2.2621091673942302</v>
      </c>
      <c r="N971" s="3">
        <v>1.4104280348053101E-2</v>
      </c>
    </row>
    <row r="972" spans="9:14" x14ac:dyDescent="0.35">
      <c r="I972" s="3"/>
      <c r="J972" s="3" t="s">
        <v>1515</v>
      </c>
      <c r="K972" s="3">
        <v>35</v>
      </c>
      <c r="L972" s="3" t="s">
        <v>4427</v>
      </c>
      <c r="M972" s="3">
        <v>1.5612002059657399</v>
      </c>
      <c r="N972" s="3">
        <v>2.27769824863022E-3</v>
      </c>
    </row>
    <row r="973" spans="9:14" x14ac:dyDescent="0.35">
      <c r="I973" s="3"/>
      <c r="J973" s="3" t="s">
        <v>1516</v>
      </c>
      <c r="K973" s="3">
        <v>15</v>
      </c>
      <c r="L973" s="3" t="s">
        <v>4432</v>
      </c>
      <c r="M973" s="3">
        <v>-1.31504572520867</v>
      </c>
      <c r="N973" s="3">
        <v>1.1483509174485399E-2</v>
      </c>
    </row>
    <row r="974" spans="9:14" x14ac:dyDescent="0.35">
      <c r="I974" s="3"/>
      <c r="J974" s="3" t="s">
        <v>1517</v>
      </c>
      <c r="K974" s="3">
        <v>15</v>
      </c>
      <c r="L974" s="3" t="s">
        <v>4432</v>
      </c>
      <c r="M974" s="3">
        <v>-1.8693016148045001</v>
      </c>
      <c r="N974" s="3">
        <v>4.5273963096130902E-2</v>
      </c>
    </row>
    <row r="975" spans="9:14" x14ac:dyDescent="0.35">
      <c r="I975" s="3"/>
      <c r="J975" s="3" t="s">
        <v>1518</v>
      </c>
      <c r="K975" s="3">
        <v>9</v>
      </c>
      <c r="L975" s="3" t="s">
        <v>4429</v>
      </c>
      <c r="M975" s="3">
        <v>4.9896871607387201</v>
      </c>
      <c r="N975" s="3">
        <v>1.24205660837543E-3</v>
      </c>
    </row>
    <row r="976" spans="9:14" x14ac:dyDescent="0.35">
      <c r="I976" s="3"/>
      <c r="J976" s="3" t="s">
        <v>1521</v>
      </c>
      <c r="K976" s="3">
        <v>15</v>
      </c>
      <c r="L976" s="3" t="s">
        <v>4432</v>
      </c>
      <c r="M976" s="3">
        <v>-3.5248144009986699</v>
      </c>
      <c r="N976" s="3">
        <v>3.6224528944224503E-2</v>
      </c>
    </row>
    <row r="977" spans="9:14" x14ac:dyDescent="0.35">
      <c r="I977" s="3"/>
      <c r="J977" s="3" t="s">
        <v>1523</v>
      </c>
      <c r="K977" s="3">
        <v>35</v>
      </c>
      <c r="L977" s="3" t="s">
        <v>4427</v>
      </c>
      <c r="M977" s="3">
        <v>-4.2858118778799597</v>
      </c>
      <c r="N977" s="3">
        <v>4.5028766126396103E-3</v>
      </c>
    </row>
    <row r="978" spans="9:14" x14ac:dyDescent="0.35">
      <c r="I978" s="3"/>
      <c r="J978" s="3" t="s">
        <v>1525</v>
      </c>
      <c r="K978" s="3">
        <v>35</v>
      </c>
      <c r="L978" s="3" t="s">
        <v>4427</v>
      </c>
      <c r="M978" s="3">
        <v>-2.34936100475332</v>
      </c>
      <c r="N978" s="3">
        <v>7.4603559258294002E-3</v>
      </c>
    </row>
    <row r="979" spans="9:14" x14ac:dyDescent="0.35">
      <c r="I979" s="3"/>
      <c r="J979" s="3" t="s">
        <v>1526</v>
      </c>
      <c r="K979" s="3">
        <v>24</v>
      </c>
      <c r="L979" s="3" t="s">
        <v>4437</v>
      </c>
      <c r="M979" s="3">
        <v>1.1618492148809201</v>
      </c>
      <c r="N979" s="3">
        <v>3.0952758787250699E-2</v>
      </c>
    </row>
    <row r="980" spans="9:14" x14ac:dyDescent="0.35">
      <c r="I980" s="3"/>
      <c r="J980" s="3" t="s">
        <v>1527</v>
      </c>
      <c r="K980" s="3">
        <v>35</v>
      </c>
      <c r="L980" s="3" t="s">
        <v>4427</v>
      </c>
      <c r="M980" s="3">
        <v>1.29177621859661</v>
      </c>
      <c r="N980" s="3">
        <v>2.5812212082495698E-3</v>
      </c>
    </row>
    <row r="981" spans="9:14" x14ac:dyDescent="0.35">
      <c r="I981" s="3"/>
      <c r="J981" s="3" t="s">
        <v>1528</v>
      </c>
      <c r="K981" s="3">
        <v>35</v>
      </c>
      <c r="L981" s="3" t="s">
        <v>4427</v>
      </c>
      <c r="M981" s="3">
        <v>1.04346205514859</v>
      </c>
      <c r="N981" s="3">
        <v>9.8149431480119191E-4</v>
      </c>
    </row>
    <row r="982" spans="9:14" x14ac:dyDescent="0.35">
      <c r="I982" s="3"/>
      <c r="J982" s="3" t="s">
        <v>1530</v>
      </c>
      <c r="K982" s="3">
        <v>35</v>
      </c>
      <c r="L982" s="3" t="s">
        <v>4427</v>
      </c>
      <c r="M982" s="3">
        <v>2.02381899436392</v>
      </c>
      <c r="N982" s="3">
        <v>3.1871313505399102E-3</v>
      </c>
    </row>
    <row r="983" spans="9:14" x14ac:dyDescent="0.35">
      <c r="I983" s="3"/>
      <c r="J983" s="3" t="s">
        <v>1531</v>
      </c>
      <c r="K983" s="3">
        <v>35</v>
      </c>
      <c r="L983" s="3" t="s">
        <v>4427</v>
      </c>
      <c r="M983" s="3">
        <v>-1.0845971367407099</v>
      </c>
      <c r="N983" s="3">
        <v>2.3599515400073399E-3</v>
      </c>
    </row>
    <row r="984" spans="9:14" x14ac:dyDescent="0.35">
      <c r="I984" s="3"/>
      <c r="J984" s="3" t="s">
        <v>1533</v>
      </c>
      <c r="K984" s="3">
        <v>35</v>
      </c>
      <c r="L984" s="3" t="s">
        <v>4427</v>
      </c>
      <c r="M984" s="3">
        <v>-1.2234337217425999</v>
      </c>
      <c r="N984" s="3">
        <v>3.1888739802380398E-2</v>
      </c>
    </row>
    <row r="985" spans="9:14" x14ac:dyDescent="0.35">
      <c r="I985" s="3"/>
      <c r="J985" s="3" t="s">
        <v>1534</v>
      </c>
      <c r="K985" s="3">
        <v>15</v>
      </c>
      <c r="L985" s="3" t="s">
        <v>4432</v>
      </c>
      <c r="M985" s="3">
        <v>2.6234861088038701</v>
      </c>
      <c r="N985" s="3">
        <v>2.0222826086036899E-2</v>
      </c>
    </row>
    <row r="986" spans="9:14" x14ac:dyDescent="0.35">
      <c r="I986" s="3"/>
      <c r="J986" s="3" t="s">
        <v>1535</v>
      </c>
      <c r="K986" s="3">
        <v>26</v>
      </c>
      <c r="L986" s="3" t="s">
        <v>4445</v>
      </c>
      <c r="M986" s="3">
        <v>-1.0579294897523699</v>
      </c>
      <c r="N986" s="3">
        <v>3.7138421587877002E-3</v>
      </c>
    </row>
    <row r="987" spans="9:14" x14ac:dyDescent="0.35">
      <c r="I987" s="3"/>
      <c r="J987" s="3" t="s">
        <v>1536</v>
      </c>
      <c r="K987" s="3">
        <v>35</v>
      </c>
      <c r="L987" s="3" t="s">
        <v>4427</v>
      </c>
      <c r="M987" s="3">
        <v>-1.4237570621326101</v>
      </c>
      <c r="N987" s="3">
        <v>7.2619694264672004E-4</v>
      </c>
    </row>
    <row r="988" spans="9:14" x14ac:dyDescent="0.35">
      <c r="I988" s="3"/>
      <c r="J988" s="3" t="s">
        <v>1538</v>
      </c>
      <c r="K988" s="3">
        <v>35</v>
      </c>
      <c r="L988" s="3" t="s">
        <v>4427</v>
      </c>
      <c r="M988" s="3">
        <v>-1.7392691924062</v>
      </c>
      <c r="N988" s="3">
        <v>1.27208135773938E-2</v>
      </c>
    </row>
    <row r="989" spans="9:14" x14ac:dyDescent="0.35">
      <c r="I989" s="3"/>
      <c r="J989" s="3" t="s">
        <v>1539</v>
      </c>
      <c r="K989" s="3">
        <v>35</v>
      </c>
      <c r="L989" s="3" t="s">
        <v>4427</v>
      </c>
      <c r="M989" s="3">
        <v>-2.6342905683062798</v>
      </c>
      <c r="N989" s="3">
        <v>4.3149744072550202E-4</v>
      </c>
    </row>
    <row r="990" spans="9:14" x14ac:dyDescent="0.35">
      <c r="I990" s="3"/>
      <c r="J990" s="3" t="s">
        <v>1541</v>
      </c>
      <c r="K990" s="3">
        <v>15</v>
      </c>
      <c r="L990" s="3" t="s">
        <v>4432</v>
      </c>
      <c r="M990" s="3">
        <v>2.4232538744672798</v>
      </c>
      <c r="N990" s="3">
        <v>8.0216980086484906E-3</v>
      </c>
    </row>
    <row r="991" spans="9:14" x14ac:dyDescent="0.35">
      <c r="I991" s="3"/>
      <c r="J991" s="3" t="s">
        <v>1545</v>
      </c>
      <c r="K991" s="3">
        <v>24</v>
      </c>
      <c r="L991" s="3" t="s">
        <v>4437</v>
      </c>
      <c r="M991" s="3">
        <v>-2.3487149312996398</v>
      </c>
      <c r="N991" s="3">
        <v>9.6982230469495195E-3</v>
      </c>
    </row>
    <row r="992" spans="9:14" x14ac:dyDescent="0.35">
      <c r="I992" s="3"/>
      <c r="J992" s="3" t="s">
        <v>1546</v>
      </c>
      <c r="K992" s="3">
        <v>35</v>
      </c>
      <c r="L992" s="3" t="s">
        <v>4427</v>
      </c>
      <c r="M992" s="3">
        <v>-1.83675996579115</v>
      </c>
      <c r="N992" s="3">
        <v>1.5350317149540601E-2</v>
      </c>
    </row>
    <row r="993" spans="9:14" x14ac:dyDescent="0.35">
      <c r="I993" s="3"/>
      <c r="J993" s="3" t="s">
        <v>1548</v>
      </c>
      <c r="K993" s="3">
        <v>7</v>
      </c>
      <c r="L993" s="3" t="s">
        <v>4443</v>
      </c>
      <c r="M993" s="3">
        <v>-1.9796284074596899</v>
      </c>
      <c r="N993" s="3">
        <v>1.5126717864600301E-4</v>
      </c>
    </row>
    <row r="994" spans="9:14" x14ac:dyDescent="0.35">
      <c r="I994" s="3"/>
      <c r="J994" s="3" t="s">
        <v>1549</v>
      </c>
      <c r="K994" s="3">
        <v>35</v>
      </c>
      <c r="L994" s="3" t="s">
        <v>4427</v>
      </c>
      <c r="M994" s="3">
        <v>4.4172727680779698</v>
      </c>
      <c r="N994" s="3">
        <v>2.0178362183407399E-3</v>
      </c>
    </row>
    <row r="995" spans="9:14" x14ac:dyDescent="0.35">
      <c r="I995" s="3"/>
      <c r="J995" s="3" t="s">
        <v>1550</v>
      </c>
      <c r="K995" s="3">
        <v>35</v>
      </c>
      <c r="L995" s="3" t="s">
        <v>4427</v>
      </c>
      <c r="M995" s="3">
        <v>2.1350872457129801</v>
      </c>
      <c r="N995" s="3">
        <v>1.25423916650442E-2</v>
      </c>
    </row>
    <row r="996" spans="9:14" x14ac:dyDescent="0.35">
      <c r="I996" s="3"/>
      <c r="J996" s="3" t="s">
        <v>1551</v>
      </c>
      <c r="K996" s="3">
        <v>1</v>
      </c>
      <c r="L996" s="3" t="s">
        <v>4442</v>
      </c>
      <c r="M996" s="3">
        <v>-1.0955197202373499</v>
      </c>
      <c r="N996" s="3">
        <v>1.58664598450998E-4</v>
      </c>
    </row>
    <row r="997" spans="9:14" x14ac:dyDescent="0.35">
      <c r="I997" s="3"/>
      <c r="J997" s="3" t="s">
        <v>1552</v>
      </c>
      <c r="K997" s="3">
        <v>35</v>
      </c>
      <c r="L997" s="3" t="s">
        <v>4427</v>
      </c>
      <c r="M997" s="3">
        <v>-4.0987505611755202</v>
      </c>
      <c r="N997" s="3">
        <v>2.8555012215658901E-3</v>
      </c>
    </row>
    <row r="998" spans="9:14" x14ac:dyDescent="0.35">
      <c r="I998" s="3"/>
      <c r="J998" s="3" t="s">
        <v>1553</v>
      </c>
      <c r="K998" s="3">
        <v>35</v>
      </c>
      <c r="L998" s="3" t="s">
        <v>4427</v>
      </c>
      <c r="M998" s="3">
        <v>-4.6816126533006397</v>
      </c>
      <c r="N998" s="3">
        <v>7.6977543400157901E-3</v>
      </c>
    </row>
    <row r="999" spans="9:14" x14ac:dyDescent="0.35">
      <c r="I999" s="3"/>
      <c r="J999" s="3" t="s">
        <v>1555</v>
      </c>
      <c r="K999" s="3">
        <v>35</v>
      </c>
      <c r="L999" s="3" t="s">
        <v>4427</v>
      </c>
      <c r="M999" s="3">
        <v>-1.40551394413715</v>
      </c>
      <c r="N999" s="3">
        <v>2.88106252704666E-2</v>
      </c>
    </row>
    <row r="1000" spans="9:14" x14ac:dyDescent="0.35">
      <c r="I1000" s="3"/>
      <c r="J1000" s="3" t="s">
        <v>1556</v>
      </c>
      <c r="K1000" s="3">
        <v>15</v>
      </c>
      <c r="L1000" s="3" t="s">
        <v>4432</v>
      </c>
      <c r="M1000" s="3">
        <v>1.01017525203143</v>
      </c>
      <c r="N1000" s="3">
        <v>1.21494742963018E-3</v>
      </c>
    </row>
    <row r="1001" spans="9:14" x14ac:dyDescent="0.35">
      <c r="I1001" s="3"/>
      <c r="J1001" s="3" t="s">
        <v>1557</v>
      </c>
      <c r="K1001" s="3">
        <v>20</v>
      </c>
      <c r="L1001" s="3" t="s">
        <v>4435</v>
      </c>
      <c r="M1001" s="3">
        <v>-1.0072057732820801</v>
      </c>
      <c r="N1001" s="3">
        <v>9.9182693004238503E-4</v>
      </c>
    </row>
    <row r="1002" spans="9:14" x14ac:dyDescent="0.35">
      <c r="I1002" s="3"/>
      <c r="J1002" s="3" t="s">
        <v>1558</v>
      </c>
      <c r="K1002" s="3">
        <v>26</v>
      </c>
      <c r="L1002" s="3" t="s">
        <v>4445</v>
      </c>
      <c r="M1002" s="3">
        <v>1.1894363570552</v>
      </c>
      <c r="N1002" s="3">
        <v>6.5039348156754303E-3</v>
      </c>
    </row>
    <row r="1003" spans="9:14" x14ac:dyDescent="0.35">
      <c r="I1003" s="3"/>
      <c r="J1003" s="3" t="s">
        <v>1560</v>
      </c>
      <c r="K1003" s="3">
        <v>35</v>
      </c>
      <c r="L1003" s="3" t="s">
        <v>4427</v>
      </c>
      <c r="M1003" s="3">
        <v>-1.77640660441196</v>
      </c>
      <c r="N1003" s="3">
        <v>5.7191053549481702E-3</v>
      </c>
    </row>
    <row r="1004" spans="9:14" x14ac:dyDescent="0.35">
      <c r="I1004" s="3"/>
      <c r="J1004" s="3" t="s">
        <v>1561</v>
      </c>
      <c r="K1004" s="3">
        <v>35</v>
      </c>
      <c r="L1004" s="3" t="s">
        <v>4427</v>
      </c>
      <c r="M1004" s="3">
        <v>-2.6311951373336</v>
      </c>
      <c r="N1004" s="3">
        <v>2.2325362088773001E-2</v>
      </c>
    </row>
    <row r="1005" spans="9:14" x14ac:dyDescent="0.35">
      <c r="I1005" s="3"/>
      <c r="J1005" s="3" t="s">
        <v>1562</v>
      </c>
      <c r="K1005" s="3">
        <v>35</v>
      </c>
      <c r="L1005" s="3" t="s">
        <v>4427</v>
      </c>
      <c r="M1005" s="3">
        <v>-1.6197996875690901</v>
      </c>
      <c r="N1005" s="3">
        <v>4.1128026665074296E-3</v>
      </c>
    </row>
    <row r="1006" spans="9:14" x14ac:dyDescent="0.35">
      <c r="I1006" s="3"/>
      <c r="J1006" s="3" t="s">
        <v>1563</v>
      </c>
      <c r="K1006" s="3">
        <v>21</v>
      </c>
      <c r="L1006" s="3" t="s">
        <v>4426</v>
      </c>
      <c r="M1006" s="3">
        <v>-1.0082016428630001</v>
      </c>
      <c r="N1006" s="3">
        <v>1.4617000796624099E-3</v>
      </c>
    </row>
    <row r="1007" spans="9:14" x14ac:dyDescent="0.35">
      <c r="I1007" s="3"/>
      <c r="J1007" s="3" t="s">
        <v>1564</v>
      </c>
      <c r="K1007" s="3">
        <v>10</v>
      </c>
      <c r="L1007" s="3" t="s">
        <v>4444</v>
      </c>
      <c r="M1007" s="3">
        <v>2.27051199750312</v>
      </c>
      <c r="N1007" s="3">
        <v>5.0357016648951002E-5</v>
      </c>
    </row>
    <row r="1008" spans="9:14" x14ac:dyDescent="0.35">
      <c r="I1008" s="3"/>
      <c r="J1008" s="3" t="s">
        <v>1566</v>
      </c>
      <c r="K1008" s="3">
        <v>17</v>
      </c>
      <c r="L1008" s="3" t="s">
        <v>4448</v>
      </c>
      <c r="M1008" s="3">
        <v>-1.29984664149124</v>
      </c>
      <c r="N1008" s="3">
        <v>8.0417155789938197E-4</v>
      </c>
    </row>
    <row r="1009" spans="9:14" x14ac:dyDescent="0.35">
      <c r="I1009" s="3"/>
      <c r="J1009" s="3" t="s">
        <v>1567</v>
      </c>
      <c r="K1009" s="3">
        <v>35</v>
      </c>
      <c r="L1009" s="3" t="s">
        <v>4427</v>
      </c>
      <c r="M1009" s="3">
        <v>-4.5439604890649203</v>
      </c>
      <c r="N1009" s="3">
        <v>3.5011277055299501E-3</v>
      </c>
    </row>
    <row r="1010" spans="9:14" x14ac:dyDescent="0.35">
      <c r="I1010" s="3"/>
      <c r="J1010" s="3" t="s">
        <v>1568</v>
      </c>
      <c r="K1010" s="3">
        <v>35</v>
      </c>
      <c r="L1010" s="3" t="s">
        <v>4427</v>
      </c>
      <c r="M1010" s="3">
        <v>2.6786414507578198</v>
      </c>
      <c r="N1010" s="3">
        <v>1.51618425496448E-2</v>
      </c>
    </row>
    <row r="1011" spans="9:14" x14ac:dyDescent="0.35">
      <c r="I1011" s="3"/>
      <c r="J1011" s="3" t="s">
        <v>1569</v>
      </c>
      <c r="K1011" s="3">
        <v>19</v>
      </c>
      <c r="L1011" s="3" t="s">
        <v>4428</v>
      </c>
      <c r="M1011" s="3">
        <v>2.3318309325197801</v>
      </c>
      <c r="N1011" s="3">
        <v>1.9025540749845402E-2</v>
      </c>
    </row>
    <row r="1012" spans="9:14" x14ac:dyDescent="0.35">
      <c r="I1012" s="3"/>
      <c r="J1012" s="3" t="s">
        <v>1570</v>
      </c>
      <c r="K1012" s="3">
        <v>17</v>
      </c>
      <c r="L1012" s="3" t="s">
        <v>4448</v>
      </c>
      <c r="M1012" s="3">
        <v>-1.00040356182773</v>
      </c>
      <c r="N1012" s="3">
        <v>4.63503088656715E-2</v>
      </c>
    </row>
    <row r="1013" spans="9:14" x14ac:dyDescent="0.35">
      <c r="I1013" s="3"/>
      <c r="J1013" s="3" t="s">
        <v>1571</v>
      </c>
      <c r="K1013" s="3">
        <v>19</v>
      </c>
      <c r="L1013" s="3" t="s">
        <v>4428</v>
      </c>
      <c r="M1013" s="3">
        <v>-1.27026599182622</v>
      </c>
      <c r="N1013" s="3">
        <v>5.0165546788198297E-3</v>
      </c>
    </row>
    <row r="1014" spans="9:14" x14ac:dyDescent="0.35">
      <c r="I1014" s="3"/>
      <c r="J1014" s="3" t="s">
        <v>1572</v>
      </c>
      <c r="K1014" s="3">
        <v>12</v>
      </c>
      <c r="L1014" s="3" t="s">
        <v>4446</v>
      </c>
      <c r="M1014" s="3">
        <v>-2.9548310451477802</v>
      </c>
      <c r="N1014" s="3">
        <v>8.3819685438495002E-3</v>
      </c>
    </row>
    <row r="1015" spans="9:14" x14ac:dyDescent="0.35">
      <c r="I1015" s="3"/>
      <c r="J1015" s="3" t="s">
        <v>1575</v>
      </c>
      <c r="K1015" s="3">
        <v>24</v>
      </c>
      <c r="L1015" s="3" t="s">
        <v>4437</v>
      </c>
      <c r="M1015" s="3">
        <v>-3.5029174088255499</v>
      </c>
      <c r="N1015" s="3">
        <v>7.5247714616682101E-3</v>
      </c>
    </row>
    <row r="1016" spans="9:14" x14ac:dyDescent="0.35">
      <c r="I1016" s="3"/>
      <c r="J1016" s="3" t="s">
        <v>1576</v>
      </c>
      <c r="K1016" s="3">
        <v>35</v>
      </c>
      <c r="L1016" s="3" t="s">
        <v>4427</v>
      </c>
      <c r="M1016" s="3">
        <v>2.8822716806708901</v>
      </c>
      <c r="N1016" s="3">
        <v>3.4066843521349298E-3</v>
      </c>
    </row>
    <row r="1017" spans="9:14" x14ac:dyDescent="0.35">
      <c r="I1017" s="3"/>
      <c r="J1017" s="3" t="s">
        <v>1577</v>
      </c>
      <c r="K1017" s="3">
        <v>35</v>
      </c>
      <c r="L1017" s="3" t="s">
        <v>4427</v>
      </c>
      <c r="M1017" s="3">
        <v>-3.5226169235603102</v>
      </c>
      <c r="N1017" s="3">
        <v>5.6789440060497597E-3</v>
      </c>
    </row>
    <row r="1018" spans="9:14" x14ac:dyDescent="0.35">
      <c r="I1018" s="3"/>
      <c r="J1018" s="3" t="s">
        <v>1578</v>
      </c>
      <c r="K1018" s="3">
        <v>35</v>
      </c>
      <c r="L1018" s="3" t="s">
        <v>4427</v>
      </c>
      <c r="M1018" s="3">
        <v>-2.3678933707964198</v>
      </c>
      <c r="N1018" s="3">
        <v>1.5733658834845201E-2</v>
      </c>
    </row>
    <row r="1019" spans="9:14" x14ac:dyDescent="0.35">
      <c r="I1019" s="3"/>
      <c r="J1019" s="3" t="s">
        <v>1580</v>
      </c>
      <c r="K1019" s="3">
        <v>35</v>
      </c>
      <c r="L1019" s="3" t="s">
        <v>4427</v>
      </c>
      <c r="M1019" s="3">
        <v>-2.14267860812248</v>
      </c>
      <c r="N1019" s="3">
        <v>1.0729076067578999E-3</v>
      </c>
    </row>
    <row r="1020" spans="9:14" x14ac:dyDescent="0.35">
      <c r="I1020" s="3"/>
      <c r="J1020" s="3" t="s">
        <v>1581</v>
      </c>
      <c r="K1020" s="3">
        <v>3</v>
      </c>
      <c r="L1020" s="3" t="s">
        <v>4450</v>
      </c>
      <c r="M1020" s="3">
        <v>-2.6237996858249701</v>
      </c>
      <c r="N1020" s="3">
        <v>1.34010846542768E-2</v>
      </c>
    </row>
    <row r="1021" spans="9:14" x14ac:dyDescent="0.35">
      <c r="I1021" s="3"/>
      <c r="J1021" s="3" t="s">
        <v>1582</v>
      </c>
      <c r="K1021" s="3">
        <v>1</v>
      </c>
      <c r="L1021" s="3" t="s">
        <v>4442</v>
      </c>
      <c r="M1021" s="3">
        <v>-1.4976369417456901</v>
      </c>
      <c r="N1021" s="3">
        <v>5.2021681978412502E-4</v>
      </c>
    </row>
    <row r="1022" spans="9:14" x14ac:dyDescent="0.35">
      <c r="I1022" s="3"/>
      <c r="J1022" s="3" t="s">
        <v>1583</v>
      </c>
      <c r="K1022" s="3">
        <v>22</v>
      </c>
      <c r="L1022" s="3" t="s">
        <v>4438</v>
      </c>
      <c r="M1022" s="3">
        <v>-1.1265271891823201</v>
      </c>
      <c r="N1022" s="3">
        <v>2.2000156920638E-3</v>
      </c>
    </row>
    <row r="1023" spans="9:14" x14ac:dyDescent="0.35">
      <c r="I1023" s="3"/>
      <c r="J1023" s="3" t="s">
        <v>1586</v>
      </c>
      <c r="K1023" s="3">
        <v>35</v>
      </c>
      <c r="L1023" s="3" t="s">
        <v>4427</v>
      </c>
      <c r="M1023" s="3">
        <v>-1.5024690722609799</v>
      </c>
      <c r="N1023" s="3">
        <v>4.32908868485197E-2</v>
      </c>
    </row>
    <row r="1024" spans="9:14" x14ac:dyDescent="0.35">
      <c r="I1024" s="3"/>
      <c r="J1024" s="3" t="s">
        <v>1587</v>
      </c>
      <c r="K1024" s="3">
        <v>12</v>
      </c>
      <c r="L1024" s="3" t="s">
        <v>4446</v>
      </c>
      <c r="M1024" s="3">
        <v>1.1253161202939099</v>
      </c>
      <c r="N1024" s="3">
        <v>4.2576982738750898E-5</v>
      </c>
    </row>
    <row r="1025" spans="9:14" x14ac:dyDescent="0.35">
      <c r="I1025" s="3"/>
      <c r="J1025" s="3" t="s">
        <v>1588</v>
      </c>
      <c r="K1025" s="3">
        <v>2</v>
      </c>
      <c r="L1025" s="3" t="s">
        <v>4431</v>
      </c>
      <c r="M1025" s="3">
        <v>-1.12163218689848</v>
      </c>
      <c r="N1025" s="3">
        <v>4.3818292871586903E-3</v>
      </c>
    </row>
    <row r="1026" spans="9:14" x14ac:dyDescent="0.35">
      <c r="I1026" s="3"/>
      <c r="J1026" s="3" t="s">
        <v>1590</v>
      </c>
      <c r="K1026" s="3">
        <v>26</v>
      </c>
      <c r="L1026" s="3" t="s">
        <v>4445</v>
      </c>
      <c r="M1026" s="3">
        <v>1.0466192810236701</v>
      </c>
      <c r="N1026" s="3">
        <v>5.0430871975704903E-3</v>
      </c>
    </row>
    <row r="1027" spans="9:14" x14ac:dyDescent="0.35">
      <c r="I1027" s="3"/>
      <c r="J1027" s="3" t="s">
        <v>1592</v>
      </c>
      <c r="K1027" s="3">
        <v>35</v>
      </c>
      <c r="L1027" s="3" t="s">
        <v>4427</v>
      </c>
      <c r="M1027" s="3">
        <v>-5.0019534724885997</v>
      </c>
      <c r="N1027" s="3">
        <v>3.2678522647813801E-4</v>
      </c>
    </row>
    <row r="1028" spans="9:14" x14ac:dyDescent="0.35">
      <c r="I1028" s="3"/>
      <c r="J1028" s="3" t="s">
        <v>1595</v>
      </c>
      <c r="K1028" s="3">
        <v>1</v>
      </c>
      <c r="L1028" s="3" t="s">
        <v>4442</v>
      </c>
      <c r="M1028" s="3">
        <v>-1.7703363340485401</v>
      </c>
      <c r="N1028" s="3">
        <v>4.2576982738750898E-5</v>
      </c>
    </row>
    <row r="1029" spans="9:14" x14ac:dyDescent="0.35">
      <c r="I1029" s="3"/>
      <c r="J1029" s="3" t="s">
        <v>1596</v>
      </c>
      <c r="K1029" s="3">
        <v>6</v>
      </c>
      <c r="L1029" s="3" t="s">
        <v>4451</v>
      </c>
      <c r="M1029" s="3">
        <v>-2.71170787498535</v>
      </c>
      <c r="N1029" s="3">
        <v>1.5483802703417E-3</v>
      </c>
    </row>
    <row r="1030" spans="9:14" x14ac:dyDescent="0.35">
      <c r="I1030" s="3"/>
      <c r="J1030" s="3" t="s">
        <v>1599</v>
      </c>
      <c r="K1030" s="3">
        <v>35</v>
      </c>
      <c r="L1030" s="3" t="s">
        <v>4427</v>
      </c>
      <c r="M1030" s="3">
        <v>-1.63369069116275</v>
      </c>
      <c r="N1030" s="3">
        <v>4.6999862494282903E-3</v>
      </c>
    </row>
    <row r="1031" spans="9:14" x14ac:dyDescent="0.35">
      <c r="I1031" s="3"/>
      <c r="J1031" s="3" t="s">
        <v>1600</v>
      </c>
      <c r="K1031" s="3">
        <v>10</v>
      </c>
      <c r="L1031" s="3" t="s">
        <v>4444</v>
      </c>
      <c r="M1031" s="3">
        <v>1.2956881136512299</v>
      </c>
      <c r="N1031" s="3">
        <v>4.4216334550385601E-3</v>
      </c>
    </row>
    <row r="1032" spans="9:14" x14ac:dyDescent="0.35">
      <c r="I1032" s="3"/>
      <c r="J1032" s="3" t="s">
        <v>1601</v>
      </c>
      <c r="K1032" s="3">
        <v>35</v>
      </c>
      <c r="L1032" s="3" t="s">
        <v>4427</v>
      </c>
      <c r="M1032" s="3">
        <v>1.0895091729444299</v>
      </c>
      <c r="N1032" s="3">
        <v>1.3825004631025801E-4</v>
      </c>
    </row>
    <row r="1033" spans="9:14" x14ac:dyDescent="0.35">
      <c r="I1033" s="3"/>
      <c r="J1033" s="3" t="s">
        <v>1602</v>
      </c>
      <c r="K1033" s="3">
        <v>35</v>
      </c>
      <c r="L1033" s="3" t="s">
        <v>4427</v>
      </c>
      <c r="M1033" s="3">
        <v>-1.07078335456789</v>
      </c>
      <c r="N1033" s="3">
        <v>2.8912630502678002E-3</v>
      </c>
    </row>
    <row r="1034" spans="9:14" x14ac:dyDescent="0.35">
      <c r="I1034" s="3"/>
      <c r="J1034" s="3" t="s">
        <v>1603</v>
      </c>
      <c r="K1034" s="3">
        <v>2</v>
      </c>
      <c r="L1034" s="3" t="s">
        <v>4431</v>
      </c>
      <c r="M1034" s="3">
        <v>1.7369942131295399</v>
      </c>
      <c r="N1034" s="3">
        <v>1.60436482622528E-2</v>
      </c>
    </row>
    <row r="1035" spans="9:14" x14ac:dyDescent="0.35">
      <c r="I1035" s="3"/>
      <c r="J1035" s="3" t="s">
        <v>1604</v>
      </c>
      <c r="K1035" s="3">
        <v>24</v>
      </c>
      <c r="L1035" s="3" t="s">
        <v>4437</v>
      </c>
      <c r="M1035" s="3">
        <v>1.30483699637324</v>
      </c>
      <c r="N1035" s="3">
        <v>2.50938008931678E-2</v>
      </c>
    </row>
    <row r="1036" spans="9:14" x14ac:dyDescent="0.35">
      <c r="I1036" s="3"/>
      <c r="J1036" s="3" t="s">
        <v>1605</v>
      </c>
      <c r="K1036" s="3">
        <v>35</v>
      </c>
      <c r="L1036" s="3" t="s">
        <v>4427</v>
      </c>
      <c r="M1036" s="3">
        <v>-1.2380404969810099</v>
      </c>
      <c r="N1036" s="3">
        <v>1.7744232562418301E-4</v>
      </c>
    </row>
    <row r="1037" spans="9:14" x14ac:dyDescent="0.35">
      <c r="I1037" s="3"/>
      <c r="J1037" s="3" t="s">
        <v>1606</v>
      </c>
      <c r="K1037" s="3">
        <v>35</v>
      </c>
      <c r="L1037" s="3" t="s">
        <v>4427</v>
      </c>
      <c r="M1037" s="3">
        <v>1.2450251161260799</v>
      </c>
      <c r="N1037" s="3">
        <v>2.8084935464926401E-2</v>
      </c>
    </row>
    <row r="1038" spans="9:14" x14ac:dyDescent="0.35">
      <c r="I1038" s="3"/>
      <c r="J1038" s="3" t="s">
        <v>1608</v>
      </c>
      <c r="K1038" s="3">
        <v>15</v>
      </c>
      <c r="L1038" s="3" t="s">
        <v>4432</v>
      </c>
      <c r="M1038" s="3">
        <v>2.0517009362848602</v>
      </c>
      <c r="N1038" s="3">
        <v>4.6462150273996502E-4</v>
      </c>
    </row>
    <row r="1039" spans="9:14" x14ac:dyDescent="0.35">
      <c r="I1039" s="3"/>
      <c r="J1039" s="3" t="s">
        <v>1609</v>
      </c>
      <c r="K1039" s="3">
        <v>24</v>
      </c>
      <c r="L1039" s="3" t="s">
        <v>4437</v>
      </c>
      <c r="M1039" s="3">
        <v>2.9195985236544799</v>
      </c>
      <c r="N1039" s="3">
        <v>8.2410736671427801E-3</v>
      </c>
    </row>
    <row r="1040" spans="9:14" x14ac:dyDescent="0.35">
      <c r="I1040" s="3"/>
      <c r="J1040" s="3" t="s">
        <v>1610</v>
      </c>
      <c r="K1040" s="3">
        <v>7</v>
      </c>
      <c r="L1040" s="3" t="s">
        <v>4443</v>
      </c>
      <c r="M1040" s="3">
        <v>1.5688192066328399</v>
      </c>
      <c r="N1040" s="3">
        <v>1.1615248049835301E-2</v>
      </c>
    </row>
    <row r="1041" spans="9:14" x14ac:dyDescent="0.35">
      <c r="I1041" s="3"/>
      <c r="J1041" s="3" t="s">
        <v>1611</v>
      </c>
      <c r="K1041" s="3">
        <v>24</v>
      </c>
      <c r="L1041" s="3" t="s">
        <v>4437</v>
      </c>
      <c r="M1041" s="3">
        <v>2.0153110755501702</v>
      </c>
      <c r="N1041" s="3">
        <v>1.3836556648237801E-4</v>
      </c>
    </row>
    <row r="1042" spans="9:14" x14ac:dyDescent="0.35">
      <c r="I1042" s="3"/>
      <c r="J1042" s="3" t="s">
        <v>1612</v>
      </c>
      <c r="K1042" s="3">
        <v>13</v>
      </c>
      <c r="L1042" s="3" t="s">
        <v>4447</v>
      </c>
      <c r="M1042" s="3">
        <v>-1.04914108485534</v>
      </c>
      <c r="N1042" s="3">
        <v>2.0029885954048501E-2</v>
      </c>
    </row>
    <row r="1043" spans="9:14" x14ac:dyDescent="0.35">
      <c r="I1043" s="3"/>
      <c r="J1043" s="3" t="s">
        <v>1613</v>
      </c>
      <c r="K1043" s="3">
        <v>35</v>
      </c>
      <c r="L1043" s="3" t="s">
        <v>4427</v>
      </c>
      <c r="M1043" s="3">
        <v>1.6550607723627599</v>
      </c>
      <c r="N1043" s="3">
        <v>9.2943767519449196E-3</v>
      </c>
    </row>
    <row r="1044" spans="9:14" x14ac:dyDescent="0.35">
      <c r="I1044" s="3"/>
      <c r="J1044" s="3" t="s">
        <v>1614</v>
      </c>
      <c r="K1044" s="3">
        <v>35</v>
      </c>
      <c r="L1044" s="3" t="s">
        <v>4427</v>
      </c>
      <c r="M1044" s="3">
        <v>1.14349092130971</v>
      </c>
      <c r="N1044" s="3">
        <v>9.4731920406056092E-3</v>
      </c>
    </row>
    <row r="1045" spans="9:14" x14ac:dyDescent="0.35">
      <c r="I1045" s="3"/>
      <c r="J1045" s="3" t="s">
        <v>1615</v>
      </c>
      <c r="K1045" s="3">
        <v>35</v>
      </c>
      <c r="L1045" s="3" t="s">
        <v>4427</v>
      </c>
      <c r="M1045" s="3">
        <v>-1.3222068420870601</v>
      </c>
      <c r="N1045" s="3">
        <v>2.0135942737631901E-4</v>
      </c>
    </row>
    <row r="1046" spans="9:14" x14ac:dyDescent="0.35">
      <c r="I1046" s="3"/>
      <c r="J1046" s="3" t="s">
        <v>1616</v>
      </c>
      <c r="K1046" s="3">
        <v>35</v>
      </c>
      <c r="L1046" s="3" t="s">
        <v>4427</v>
      </c>
      <c r="M1046" s="3">
        <v>1.32884675477389</v>
      </c>
      <c r="N1046" s="3">
        <v>1.2770008063705E-3</v>
      </c>
    </row>
    <row r="1047" spans="9:14" x14ac:dyDescent="0.35">
      <c r="I1047" s="3"/>
      <c r="J1047" s="3" t="s">
        <v>1619</v>
      </c>
      <c r="K1047" s="3">
        <v>15</v>
      </c>
      <c r="L1047" s="3" t="s">
        <v>4432</v>
      </c>
      <c r="M1047" s="3">
        <v>1.27055409160838</v>
      </c>
      <c r="N1047" s="3">
        <v>1.25998420408457E-2</v>
      </c>
    </row>
    <row r="1048" spans="9:14" x14ac:dyDescent="0.35">
      <c r="I1048" s="3"/>
      <c r="J1048" s="3" t="s">
        <v>1620</v>
      </c>
      <c r="K1048" s="3">
        <v>35</v>
      </c>
      <c r="L1048" s="3" t="s">
        <v>4427</v>
      </c>
      <c r="M1048" s="3">
        <v>1.17555747213775</v>
      </c>
      <c r="N1048" s="3">
        <v>3.2876187179079902E-5</v>
      </c>
    </row>
    <row r="1049" spans="9:14" x14ac:dyDescent="0.35">
      <c r="I1049" s="3"/>
      <c r="J1049" s="3" t="s">
        <v>1621</v>
      </c>
      <c r="K1049" s="3">
        <v>11</v>
      </c>
      <c r="L1049" s="3" t="s">
        <v>4433</v>
      </c>
      <c r="M1049" s="3">
        <v>1.03816820096494</v>
      </c>
      <c r="N1049" s="3">
        <v>8.8330529247515805E-4</v>
      </c>
    </row>
    <row r="1050" spans="9:14" x14ac:dyDescent="0.35">
      <c r="I1050" s="3"/>
      <c r="J1050" s="3" t="s">
        <v>1623</v>
      </c>
      <c r="K1050" s="3">
        <v>35</v>
      </c>
      <c r="L1050" s="3" t="s">
        <v>4427</v>
      </c>
      <c r="M1050" s="3">
        <v>-1.42728193151918</v>
      </c>
      <c r="N1050" s="3">
        <v>3.4748956982016501E-3</v>
      </c>
    </row>
    <row r="1051" spans="9:14" x14ac:dyDescent="0.35">
      <c r="I1051" s="3"/>
      <c r="J1051" s="3" t="s">
        <v>1625</v>
      </c>
      <c r="K1051" s="3">
        <v>35</v>
      </c>
      <c r="L1051" s="3" t="s">
        <v>4427</v>
      </c>
      <c r="M1051" s="3">
        <v>2.8891662483448699</v>
      </c>
      <c r="N1051" s="3">
        <v>1.5173010434535001E-2</v>
      </c>
    </row>
    <row r="1052" spans="9:14" x14ac:dyDescent="0.35">
      <c r="I1052" s="3"/>
      <c r="J1052" s="3" t="s">
        <v>1626</v>
      </c>
      <c r="K1052" s="3">
        <v>35</v>
      </c>
      <c r="L1052" s="3" t="s">
        <v>4427</v>
      </c>
      <c r="M1052" s="3">
        <v>-1.4544716831080899</v>
      </c>
      <c r="N1052" s="3">
        <v>1.32366396282029E-3</v>
      </c>
    </row>
    <row r="1053" spans="9:14" x14ac:dyDescent="0.35">
      <c r="I1053" s="3"/>
      <c r="J1053" s="3" t="s">
        <v>1628</v>
      </c>
      <c r="K1053" s="3">
        <v>20</v>
      </c>
      <c r="L1053" s="3" t="s">
        <v>4435</v>
      </c>
      <c r="M1053" s="3">
        <v>-1.22524157368604</v>
      </c>
      <c r="N1053" s="3">
        <v>2.9428076076836798E-2</v>
      </c>
    </row>
    <row r="1054" spans="9:14" x14ac:dyDescent="0.35">
      <c r="I1054" s="3"/>
      <c r="J1054" s="3" t="s">
        <v>1629</v>
      </c>
      <c r="K1054" s="3">
        <v>35</v>
      </c>
      <c r="L1054" s="3" t="s">
        <v>4427</v>
      </c>
      <c r="M1054" s="3">
        <v>3.3407387291436099</v>
      </c>
      <c r="N1054" s="3">
        <v>2.6981548070375099E-2</v>
      </c>
    </row>
    <row r="1055" spans="9:14" x14ac:dyDescent="0.35">
      <c r="I1055" s="3"/>
      <c r="J1055" s="3" t="s">
        <v>1630</v>
      </c>
      <c r="K1055" s="3">
        <v>35</v>
      </c>
      <c r="L1055" s="3" t="s">
        <v>4427</v>
      </c>
      <c r="M1055" s="3">
        <v>2.0859253665601698</v>
      </c>
      <c r="N1055" s="3">
        <v>1.6501037161954599E-3</v>
      </c>
    </row>
    <row r="1056" spans="9:14" x14ac:dyDescent="0.35">
      <c r="I1056" s="3"/>
      <c r="J1056" s="3" t="s">
        <v>1631</v>
      </c>
      <c r="K1056" s="3">
        <v>35</v>
      </c>
      <c r="L1056" s="3" t="s">
        <v>4427</v>
      </c>
      <c r="M1056" s="3">
        <v>2.1620726600801401</v>
      </c>
      <c r="N1056" s="3">
        <v>1.11642101341348E-3</v>
      </c>
    </row>
    <row r="1057" spans="9:14" x14ac:dyDescent="0.35">
      <c r="I1057" s="3"/>
      <c r="J1057" s="3" t="s">
        <v>1632</v>
      </c>
      <c r="K1057" s="3">
        <v>35</v>
      </c>
      <c r="L1057" s="3" t="s">
        <v>4427</v>
      </c>
      <c r="M1057" s="3">
        <v>-1.3293232565311901</v>
      </c>
      <c r="N1057" s="3">
        <v>5.3479952898563797E-3</v>
      </c>
    </row>
    <row r="1058" spans="9:14" x14ac:dyDescent="0.35">
      <c r="I1058" s="3"/>
      <c r="J1058" s="3" t="s">
        <v>1633</v>
      </c>
      <c r="K1058" s="3">
        <v>35</v>
      </c>
      <c r="L1058" s="3" t="s">
        <v>4427</v>
      </c>
      <c r="M1058" s="3">
        <v>1.00621219156974</v>
      </c>
      <c r="N1058" s="3">
        <v>6.5278750073248099E-3</v>
      </c>
    </row>
    <row r="1059" spans="9:14" x14ac:dyDescent="0.35">
      <c r="I1059" s="3"/>
      <c r="J1059" s="3" t="s">
        <v>1634</v>
      </c>
      <c r="K1059" s="3">
        <v>18</v>
      </c>
      <c r="L1059" s="3" t="s">
        <v>4436</v>
      </c>
      <c r="M1059" s="3">
        <v>-1.7219152957714501</v>
      </c>
      <c r="N1059" s="3">
        <v>4.0754398444077598E-4</v>
      </c>
    </row>
    <row r="1060" spans="9:14" x14ac:dyDescent="0.35">
      <c r="I1060" s="3"/>
      <c r="J1060" s="3" t="s">
        <v>1636</v>
      </c>
      <c r="K1060" s="3">
        <v>35</v>
      </c>
      <c r="L1060" s="3" t="s">
        <v>4427</v>
      </c>
      <c r="M1060" s="3">
        <v>2.0305910576143398</v>
      </c>
      <c r="N1060" s="3">
        <v>2.5847459307752702E-2</v>
      </c>
    </row>
    <row r="1061" spans="9:14" x14ac:dyDescent="0.35">
      <c r="I1061" s="3"/>
      <c r="J1061" s="3" t="s">
        <v>1637</v>
      </c>
      <c r="K1061" s="3">
        <v>10</v>
      </c>
      <c r="L1061" s="3" t="s">
        <v>4444</v>
      </c>
      <c r="M1061" s="3">
        <v>-1.0627925016297499</v>
      </c>
      <c r="N1061" s="3">
        <v>1.2551604720810201E-4</v>
      </c>
    </row>
    <row r="1062" spans="9:14" x14ac:dyDescent="0.35">
      <c r="I1062" s="3"/>
      <c r="J1062" s="3" t="s">
        <v>1638</v>
      </c>
      <c r="K1062" s="3">
        <v>19</v>
      </c>
      <c r="L1062" s="3" t="s">
        <v>4428</v>
      </c>
      <c r="M1062" s="3">
        <v>1.4995548845951601</v>
      </c>
      <c r="N1062" s="3">
        <v>2.29521722013321E-2</v>
      </c>
    </row>
    <row r="1063" spans="9:14" x14ac:dyDescent="0.35">
      <c r="I1063" s="3"/>
      <c r="J1063" s="3" t="s">
        <v>1639</v>
      </c>
      <c r="K1063" s="3">
        <v>35</v>
      </c>
      <c r="L1063" s="3" t="s">
        <v>4427</v>
      </c>
      <c r="M1063" s="3">
        <v>-1.9401006918707999</v>
      </c>
      <c r="N1063" s="3">
        <v>8.0929484823791199E-4</v>
      </c>
    </row>
    <row r="1064" spans="9:14" x14ac:dyDescent="0.35">
      <c r="I1064" s="3"/>
      <c r="J1064" s="3" t="s">
        <v>1641</v>
      </c>
      <c r="K1064" s="3">
        <v>35</v>
      </c>
      <c r="L1064" s="3" t="s">
        <v>4427</v>
      </c>
      <c r="M1064" s="3">
        <v>1.7483842374248399</v>
      </c>
      <c r="N1064" s="3">
        <v>3.6449735799938002E-2</v>
      </c>
    </row>
    <row r="1065" spans="9:14" x14ac:dyDescent="0.35">
      <c r="I1065" s="3"/>
      <c r="J1065" s="3" t="s">
        <v>1642</v>
      </c>
      <c r="K1065" s="3">
        <v>35</v>
      </c>
      <c r="L1065" s="3" t="s">
        <v>4427</v>
      </c>
      <c r="M1065" s="3">
        <v>1.77005869894367</v>
      </c>
      <c r="N1065" s="3">
        <v>9.8571099184450502E-3</v>
      </c>
    </row>
    <row r="1066" spans="9:14" x14ac:dyDescent="0.35">
      <c r="I1066" s="3"/>
      <c r="J1066" s="3" t="s">
        <v>1643</v>
      </c>
      <c r="K1066" s="3">
        <v>15</v>
      </c>
      <c r="L1066" s="3" t="s">
        <v>4432</v>
      </c>
      <c r="M1066" s="3">
        <v>-3.2523876527034701</v>
      </c>
      <c r="N1066" s="3">
        <v>1.47629023458953E-2</v>
      </c>
    </row>
    <row r="1067" spans="9:14" x14ac:dyDescent="0.35">
      <c r="I1067" s="3"/>
      <c r="J1067" s="3" t="s">
        <v>1646</v>
      </c>
      <c r="K1067" s="3">
        <v>15</v>
      </c>
      <c r="L1067" s="3" t="s">
        <v>4432</v>
      </c>
      <c r="M1067" s="3">
        <v>-5.1009114381763601</v>
      </c>
      <c r="N1067" s="3">
        <v>2.2574178816203501E-2</v>
      </c>
    </row>
    <row r="1068" spans="9:14" x14ac:dyDescent="0.35">
      <c r="I1068" s="3"/>
      <c r="J1068" s="3" t="s">
        <v>1647</v>
      </c>
      <c r="K1068" s="3">
        <v>35</v>
      </c>
      <c r="L1068" s="3" t="s">
        <v>4427</v>
      </c>
      <c r="M1068" s="3">
        <v>-3.6552646404812501</v>
      </c>
      <c r="N1068" s="3">
        <v>9.6693673655307702E-5</v>
      </c>
    </row>
    <row r="1069" spans="9:14" x14ac:dyDescent="0.35">
      <c r="I1069" s="3"/>
      <c r="J1069" s="3" t="s">
        <v>1649</v>
      </c>
      <c r="K1069" s="3">
        <v>35</v>
      </c>
      <c r="L1069" s="3" t="s">
        <v>4427</v>
      </c>
      <c r="M1069" s="3">
        <v>-5.4499387001748403</v>
      </c>
      <c r="N1069" s="3">
        <v>1.21171139417687E-3</v>
      </c>
    </row>
    <row r="1070" spans="9:14" x14ac:dyDescent="0.35">
      <c r="I1070" s="3"/>
      <c r="J1070" s="3" t="s">
        <v>1651</v>
      </c>
      <c r="K1070" s="3">
        <v>35</v>
      </c>
      <c r="L1070" s="3" t="s">
        <v>4427</v>
      </c>
      <c r="M1070" s="3">
        <v>1.2404237824887101</v>
      </c>
      <c r="N1070" s="3">
        <v>2.43958097096123E-5</v>
      </c>
    </row>
    <row r="1071" spans="9:14" x14ac:dyDescent="0.35">
      <c r="I1071" s="3"/>
      <c r="J1071" s="3" t="s">
        <v>1652</v>
      </c>
      <c r="K1071" s="3">
        <v>21</v>
      </c>
      <c r="L1071" s="3" t="s">
        <v>4426</v>
      </c>
      <c r="M1071" s="3">
        <v>-1.1766241448913399</v>
      </c>
      <c r="N1071" s="3">
        <v>3.8475407530171403E-2</v>
      </c>
    </row>
    <row r="1072" spans="9:14" x14ac:dyDescent="0.35">
      <c r="I1072" s="3"/>
      <c r="J1072" s="3" t="s">
        <v>1653</v>
      </c>
      <c r="K1072" s="3">
        <v>35</v>
      </c>
      <c r="L1072" s="3" t="s">
        <v>4427</v>
      </c>
      <c r="M1072" s="3">
        <v>3.9506612157626901</v>
      </c>
      <c r="N1072" s="3">
        <v>3.1455104509296103E-2</v>
      </c>
    </row>
    <row r="1073" spans="9:14" x14ac:dyDescent="0.35">
      <c r="I1073" s="3"/>
      <c r="J1073" s="3" t="s">
        <v>1654</v>
      </c>
      <c r="K1073" s="3">
        <v>35</v>
      </c>
      <c r="L1073" s="3" t="s">
        <v>4427</v>
      </c>
      <c r="M1073" s="3">
        <v>-1.0587024510526299</v>
      </c>
      <c r="N1073" s="3">
        <v>5.3942420010953803E-3</v>
      </c>
    </row>
    <row r="1074" spans="9:14" x14ac:dyDescent="0.35">
      <c r="I1074" s="3"/>
      <c r="J1074" s="3" t="s">
        <v>1658</v>
      </c>
      <c r="K1074" s="3">
        <v>19</v>
      </c>
      <c r="L1074" s="3" t="s">
        <v>4428</v>
      </c>
      <c r="M1074" s="3">
        <v>-1.82975715371968</v>
      </c>
      <c r="N1074" s="3">
        <v>2.6160826910555698E-2</v>
      </c>
    </row>
    <row r="1075" spans="9:14" x14ac:dyDescent="0.35">
      <c r="I1075" s="3"/>
      <c r="J1075" s="3" t="s">
        <v>1659</v>
      </c>
      <c r="K1075" s="3">
        <v>21</v>
      </c>
      <c r="L1075" s="3" t="s">
        <v>4426</v>
      </c>
      <c r="M1075" s="3">
        <v>-1.84748745363011</v>
      </c>
      <c r="N1075" s="3">
        <v>7.5423576545389902E-3</v>
      </c>
    </row>
    <row r="1076" spans="9:14" x14ac:dyDescent="0.35">
      <c r="I1076" s="3"/>
      <c r="J1076" s="3" t="s">
        <v>1660</v>
      </c>
      <c r="K1076" s="3">
        <v>15</v>
      </c>
      <c r="L1076" s="3" t="s">
        <v>4432</v>
      </c>
      <c r="M1076" s="3">
        <v>1.37774275971444</v>
      </c>
      <c r="N1076" s="3">
        <v>4.4582906993107001E-4</v>
      </c>
    </row>
    <row r="1077" spans="9:14" x14ac:dyDescent="0.35">
      <c r="I1077" s="3"/>
      <c r="J1077" s="3" t="s">
        <v>1661</v>
      </c>
      <c r="K1077" s="3">
        <v>35</v>
      </c>
      <c r="L1077" s="3" t="s">
        <v>4427</v>
      </c>
      <c r="M1077" s="3">
        <v>1.5439715240458101</v>
      </c>
      <c r="N1077" s="3">
        <v>4.1154964367083801E-5</v>
      </c>
    </row>
    <row r="1078" spans="9:14" x14ac:dyDescent="0.35">
      <c r="I1078" s="3"/>
      <c r="J1078" s="3" t="s">
        <v>1662</v>
      </c>
      <c r="K1078" s="3">
        <v>15</v>
      </c>
      <c r="L1078" s="3" t="s">
        <v>4432</v>
      </c>
      <c r="M1078" s="3">
        <v>1.36262440320542</v>
      </c>
      <c r="N1078" s="3">
        <v>6.1524043298110905E-4</v>
      </c>
    </row>
    <row r="1079" spans="9:14" x14ac:dyDescent="0.35">
      <c r="I1079" s="3"/>
      <c r="J1079" s="3" t="s">
        <v>1664</v>
      </c>
      <c r="K1079" s="3">
        <v>22</v>
      </c>
      <c r="L1079" s="3" t="s">
        <v>4438</v>
      </c>
      <c r="M1079" s="3">
        <v>-1.4453188071610299</v>
      </c>
      <c r="N1079" s="3">
        <v>2.2570908547758502E-3</v>
      </c>
    </row>
    <row r="1080" spans="9:14" x14ac:dyDescent="0.35">
      <c r="I1080" s="3"/>
      <c r="J1080" s="3" t="s">
        <v>1665</v>
      </c>
      <c r="K1080" s="3">
        <v>1</v>
      </c>
      <c r="L1080" s="3" t="s">
        <v>4442</v>
      </c>
      <c r="M1080" s="3">
        <v>-1.0443401315754599</v>
      </c>
      <c r="N1080" s="3">
        <v>6.6880275064824096E-4</v>
      </c>
    </row>
    <row r="1081" spans="9:14" x14ac:dyDescent="0.35">
      <c r="I1081" s="3"/>
      <c r="J1081" s="3" t="s">
        <v>1666</v>
      </c>
      <c r="K1081" s="3">
        <v>35</v>
      </c>
      <c r="L1081" s="3" t="s">
        <v>4427</v>
      </c>
      <c r="M1081" s="3">
        <v>1.4178797613487899</v>
      </c>
      <c r="N1081" s="3">
        <v>7.6075504749678899E-3</v>
      </c>
    </row>
    <row r="1082" spans="9:14" x14ac:dyDescent="0.35">
      <c r="I1082" s="3"/>
      <c r="J1082" s="3" t="s">
        <v>1668</v>
      </c>
      <c r="K1082" s="3">
        <v>1</v>
      </c>
      <c r="L1082" s="3" t="s">
        <v>4442</v>
      </c>
      <c r="M1082" s="3">
        <v>-1.43786246582123</v>
      </c>
      <c r="N1082" s="3">
        <v>1.0827927968015401E-3</v>
      </c>
    </row>
    <row r="1083" spans="9:14" x14ac:dyDescent="0.35">
      <c r="I1083" s="3"/>
      <c r="J1083" s="3" t="s">
        <v>1670</v>
      </c>
      <c r="K1083" s="3">
        <v>35</v>
      </c>
      <c r="L1083" s="3" t="s">
        <v>4427</v>
      </c>
      <c r="M1083" s="3">
        <v>1.3939586781834401</v>
      </c>
      <c r="N1083" s="3">
        <v>2.4245761174769301E-2</v>
      </c>
    </row>
    <row r="1084" spans="9:14" x14ac:dyDescent="0.35">
      <c r="I1084" s="3"/>
      <c r="J1084" s="3" t="s">
        <v>1671</v>
      </c>
      <c r="K1084" s="3">
        <v>35</v>
      </c>
      <c r="L1084" s="3" t="s">
        <v>4427</v>
      </c>
      <c r="M1084" s="3">
        <v>-1.5860293795306999</v>
      </c>
      <c r="N1084" s="3">
        <v>1.52972062808674E-3</v>
      </c>
    </row>
    <row r="1085" spans="9:14" x14ac:dyDescent="0.35">
      <c r="I1085" s="3"/>
      <c r="J1085" s="3" t="s">
        <v>1673</v>
      </c>
      <c r="K1085" s="3">
        <v>35</v>
      </c>
      <c r="L1085" s="3" t="s">
        <v>4427</v>
      </c>
      <c r="M1085" s="3">
        <v>2.7716625474838401</v>
      </c>
      <c r="N1085" s="3">
        <v>2.17824322056221E-2</v>
      </c>
    </row>
    <row r="1086" spans="9:14" x14ac:dyDescent="0.35">
      <c r="I1086" s="3"/>
      <c r="J1086" s="3" t="s">
        <v>1674</v>
      </c>
      <c r="K1086" s="3">
        <v>15</v>
      </c>
      <c r="L1086" s="3" t="s">
        <v>4432</v>
      </c>
      <c r="M1086" s="3">
        <v>-2.7116820556236401</v>
      </c>
      <c r="N1086" s="3">
        <v>2.1564024015166099E-2</v>
      </c>
    </row>
    <row r="1087" spans="9:14" x14ac:dyDescent="0.35">
      <c r="I1087" s="3"/>
      <c r="J1087" s="3" t="s">
        <v>1675</v>
      </c>
      <c r="K1087" s="3">
        <v>5</v>
      </c>
      <c r="L1087" s="3" t="s">
        <v>4434</v>
      </c>
      <c r="M1087" s="3">
        <v>-4.3274239261465803</v>
      </c>
      <c r="N1087" s="3">
        <v>1.81509230127848E-2</v>
      </c>
    </row>
    <row r="1088" spans="9:14" x14ac:dyDescent="0.35">
      <c r="I1088" s="3"/>
      <c r="J1088" s="3" t="s">
        <v>1678</v>
      </c>
      <c r="K1088" s="3">
        <v>13</v>
      </c>
      <c r="L1088" s="3" t="s">
        <v>4447</v>
      </c>
      <c r="M1088" s="3">
        <v>-2.1962509556068199</v>
      </c>
      <c r="N1088" s="3">
        <v>6.3066766066797401E-3</v>
      </c>
    </row>
    <row r="1089" spans="9:14" x14ac:dyDescent="0.35">
      <c r="I1089" s="3"/>
      <c r="J1089" s="3" t="s">
        <v>1680</v>
      </c>
      <c r="K1089" s="3">
        <v>15</v>
      </c>
      <c r="L1089" s="3" t="s">
        <v>4432</v>
      </c>
      <c r="M1089" s="3">
        <v>4.9379017447213496</v>
      </c>
      <c r="N1089" s="3">
        <v>6.3449292203701197E-3</v>
      </c>
    </row>
    <row r="1090" spans="9:14" x14ac:dyDescent="0.35">
      <c r="I1090" s="3"/>
      <c r="J1090" s="3" t="s">
        <v>1681</v>
      </c>
      <c r="K1090" s="3">
        <v>35</v>
      </c>
      <c r="L1090" s="3" t="s">
        <v>4427</v>
      </c>
      <c r="M1090" s="3">
        <v>1.026027065179</v>
      </c>
      <c r="N1090" s="3">
        <v>1.11145142229438E-2</v>
      </c>
    </row>
    <row r="1091" spans="9:14" x14ac:dyDescent="0.35">
      <c r="I1091" s="3"/>
      <c r="J1091" s="3" t="s">
        <v>1682</v>
      </c>
      <c r="K1091" s="3">
        <v>35</v>
      </c>
      <c r="L1091" s="3" t="s">
        <v>4427</v>
      </c>
      <c r="M1091" s="3">
        <v>1.20228748752335</v>
      </c>
      <c r="N1091" s="3">
        <v>2.4427031203012799E-2</v>
      </c>
    </row>
    <row r="1092" spans="9:14" x14ac:dyDescent="0.35">
      <c r="I1092" s="3"/>
      <c r="J1092" s="3" t="s">
        <v>1683</v>
      </c>
      <c r="K1092" s="3">
        <v>9</v>
      </c>
      <c r="L1092" s="3" t="s">
        <v>4429</v>
      </c>
      <c r="M1092" s="3">
        <v>1.2807591029652501</v>
      </c>
      <c r="N1092" s="3">
        <v>7.7237595359448998E-3</v>
      </c>
    </row>
    <row r="1093" spans="9:14" x14ac:dyDescent="0.35">
      <c r="I1093" s="3"/>
      <c r="J1093" s="3" t="s">
        <v>1685</v>
      </c>
      <c r="K1093" s="3">
        <v>35</v>
      </c>
      <c r="L1093" s="3" t="s">
        <v>4427</v>
      </c>
      <c r="M1093" s="3">
        <v>-2.9399151765494298</v>
      </c>
      <c r="N1093" s="3">
        <v>1.02839672871175E-3</v>
      </c>
    </row>
    <row r="1094" spans="9:14" x14ac:dyDescent="0.35">
      <c r="I1094" s="3"/>
      <c r="J1094" s="3" t="s">
        <v>1689</v>
      </c>
      <c r="K1094" s="3">
        <v>15</v>
      </c>
      <c r="L1094" s="3" t="s">
        <v>4432</v>
      </c>
      <c r="M1094" s="3">
        <v>2.0632695763418099</v>
      </c>
      <c r="N1094" s="3">
        <v>2.64076452296079E-3</v>
      </c>
    </row>
    <row r="1095" spans="9:14" x14ac:dyDescent="0.35">
      <c r="I1095" s="3"/>
      <c r="J1095" s="3" t="s">
        <v>1690</v>
      </c>
      <c r="K1095" s="3">
        <v>18</v>
      </c>
      <c r="L1095" s="3" t="s">
        <v>4436</v>
      </c>
      <c r="M1095" s="3">
        <v>1.1234572895922099</v>
      </c>
      <c r="N1095" s="3">
        <v>8.0957821721050292E-3</v>
      </c>
    </row>
    <row r="1096" spans="9:14" x14ac:dyDescent="0.35">
      <c r="I1096" s="3"/>
      <c r="J1096" s="3" t="s">
        <v>1691</v>
      </c>
      <c r="K1096" s="3">
        <v>20</v>
      </c>
      <c r="L1096" s="3" t="s">
        <v>4435</v>
      </c>
      <c r="M1096" s="3">
        <v>-1.4050197565846401</v>
      </c>
      <c r="N1096" s="3">
        <v>1.51288197566575E-2</v>
      </c>
    </row>
    <row r="1097" spans="9:14" x14ac:dyDescent="0.35">
      <c r="I1097" s="3"/>
      <c r="J1097" s="3" t="s">
        <v>1693</v>
      </c>
      <c r="K1097" s="3">
        <v>15</v>
      </c>
      <c r="L1097" s="3" t="s">
        <v>4432</v>
      </c>
      <c r="M1097" s="3">
        <v>-3.22358471946169</v>
      </c>
      <c r="N1097" s="3">
        <v>2.53199497017975E-3</v>
      </c>
    </row>
    <row r="1098" spans="9:14" x14ac:dyDescent="0.35">
      <c r="I1098" s="3"/>
      <c r="J1098" s="3" t="s">
        <v>1694</v>
      </c>
      <c r="K1098" s="3">
        <v>15</v>
      </c>
      <c r="L1098" s="3" t="s">
        <v>4432</v>
      </c>
      <c r="M1098" s="3">
        <v>1.2688220799401999</v>
      </c>
      <c r="N1098" s="3">
        <v>5.3557985699476704E-4</v>
      </c>
    </row>
    <row r="1099" spans="9:14" x14ac:dyDescent="0.35">
      <c r="I1099" s="3"/>
      <c r="J1099" s="3" t="s">
        <v>1695</v>
      </c>
      <c r="K1099" s="3">
        <v>35</v>
      </c>
      <c r="L1099" s="3" t="s">
        <v>4427</v>
      </c>
      <c r="M1099" s="3">
        <v>-1.7905304174210901</v>
      </c>
      <c r="N1099" s="3">
        <v>1.53656578708578E-4</v>
      </c>
    </row>
    <row r="1100" spans="9:14" x14ac:dyDescent="0.35">
      <c r="I1100" s="3"/>
      <c r="J1100" s="3" t="s">
        <v>1696</v>
      </c>
      <c r="K1100" s="3">
        <v>15</v>
      </c>
      <c r="L1100" s="3" t="s">
        <v>4432</v>
      </c>
      <c r="M1100" s="3">
        <v>-2.62183259587824</v>
      </c>
      <c r="N1100" s="3">
        <v>5.3197754716263002E-5</v>
      </c>
    </row>
    <row r="1101" spans="9:14" x14ac:dyDescent="0.35">
      <c r="I1101" s="3"/>
      <c r="J1101" s="3" t="s">
        <v>1697</v>
      </c>
      <c r="K1101" s="3">
        <v>35</v>
      </c>
      <c r="L1101" s="3" t="s">
        <v>4427</v>
      </c>
      <c r="M1101" s="3">
        <v>1.45692639178463</v>
      </c>
      <c r="N1101" s="3">
        <v>1.62848847873081E-2</v>
      </c>
    </row>
    <row r="1102" spans="9:14" x14ac:dyDescent="0.35">
      <c r="I1102" s="3"/>
      <c r="J1102" s="3" t="s">
        <v>1698</v>
      </c>
      <c r="K1102" s="3">
        <v>35</v>
      </c>
      <c r="L1102" s="3" t="s">
        <v>4427</v>
      </c>
      <c r="M1102" s="3">
        <v>2.2104957906110001</v>
      </c>
      <c r="N1102" s="3">
        <v>1.25143149673165E-2</v>
      </c>
    </row>
    <row r="1103" spans="9:14" x14ac:dyDescent="0.35">
      <c r="I1103" s="3"/>
      <c r="J1103" s="3" t="s">
        <v>1700</v>
      </c>
      <c r="K1103" s="3">
        <v>6</v>
      </c>
      <c r="L1103" s="3" t="s">
        <v>4451</v>
      </c>
      <c r="M1103" s="3">
        <v>2.9642547346311598</v>
      </c>
      <c r="N1103" s="3">
        <v>1.3925233161906699E-3</v>
      </c>
    </row>
    <row r="1104" spans="9:14" x14ac:dyDescent="0.35">
      <c r="I1104" s="3"/>
      <c r="J1104" s="3" t="s">
        <v>1702</v>
      </c>
      <c r="K1104" s="3">
        <v>24</v>
      </c>
      <c r="L1104" s="3" t="s">
        <v>4437</v>
      </c>
      <c r="M1104" s="3">
        <v>1.25739999432896</v>
      </c>
      <c r="N1104" s="3">
        <v>3.8530836882793098E-5</v>
      </c>
    </row>
    <row r="1105" spans="9:14" x14ac:dyDescent="0.35">
      <c r="I1105" s="3"/>
      <c r="J1105" s="3" t="s">
        <v>1703</v>
      </c>
      <c r="K1105" s="3">
        <v>35</v>
      </c>
      <c r="L1105" s="3" t="s">
        <v>4427</v>
      </c>
      <c r="M1105" s="3">
        <v>1.4716053683553001</v>
      </c>
      <c r="N1105" s="3">
        <v>8.0049186600747203E-3</v>
      </c>
    </row>
    <row r="1106" spans="9:14" x14ac:dyDescent="0.35">
      <c r="I1106" s="3"/>
      <c r="J1106" s="3" t="s">
        <v>1704</v>
      </c>
      <c r="K1106" s="3">
        <v>35</v>
      </c>
      <c r="L1106" s="3" t="s">
        <v>4427</v>
      </c>
      <c r="M1106" s="3">
        <v>2.5338723023002401</v>
      </c>
      <c r="N1106" s="3">
        <v>4.6090869904262803E-2</v>
      </c>
    </row>
    <row r="1107" spans="9:14" x14ac:dyDescent="0.35">
      <c r="I1107" s="3"/>
      <c r="J1107" s="3" t="s">
        <v>1705</v>
      </c>
      <c r="K1107" s="3">
        <v>35</v>
      </c>
      <c r="L1107" s="3" t="s">
        <v>4427</v>
      </c>
      <c r="M1107" s="3">
        <v>-2.0439163903082398</v>
      </c>
      <c r="N1107" s="3">
        <v>2.69017614284473E-5</v>
      </c>
    </row>
    <row r="1108" spans="9:14" x14ac:dyDescent="0.35">
      <c r="I1108" s="3"/>
      <c r="J1108" s="3" t="s">
        <v>1708</v>
      </c>
      <c r="K1108" s="3">
        <v>35</v>
      </c>
      <c r="L1108" s="3" t="s">
        <v>4427</v>
      </c>
      <c r="M1108" s="3">
        <v>1.98626041965222</v>
      </c>
      <c r="N1108" s="3">
        <v>1.12419625487746E-2</v>
      </c>
    </row>
    <row r="1109" spans="9:14" x14ac:dyDescent="0.35">
      <c r="I1109" s="3"/>
      <c r="J1109" s="3" t="s">
        <v>1709</v>
      </c>
      <c r="K1109" s="3">
        <v>35</v>
      </c>
      <c r="L1109" s="3" t="s">
        <v>4427</v>
      </c>
      <c r="M1109" s="3">
        <v>1.1925641515886101</v>
      </c>
      <c r="N1109" s="3">
        <v>3.8183328036835201E-3</v>
      </c>
    </row>
    <row r="1110" spans="9:14" x14ac:dyDescent="0.35">
      <c r="I1110" s="3"/>
      <c r="J1110" s="3" t="s">
        <v>1712</v>
      </c>
      <c r="K1110" s="3">
        <v>23</v>
      </c>
      <c r="L1110" s="3" t="s">
        <v>4441</v>
      </c>
      <c r="M1110" s="3">
        <v>-1.1951354579695099</v>
      </c>
      <c r="N1110" s="3">
        <v>6.8695512318341605E-5</v>
      </c>
    </row>
    <row r="1111" spans="9:14" x14ac:dyDescent="0.35">
      <c r="I1111" s="3"/>
      <c r="J1111" s="3" t="s">
        <v>1713</v>
      </c>
      <c r="K1111" s="3">
        <v>35</v>
      </c>
      <c r="L1111" s="3" t="s">
        <v>4427</v>
      </c>
      <c r="M1111" s="3">
        <v>-2.0892487616864899</v>
      </c>
      <c r="N1111" s="3">
        <v>3.15814358044353E-3</v>
      </c>
    </row>
    <row r="1112" spans="9:14" x14ac:dyDescent="0.35">
      <c r="I1112" s="3"/>
      <c r="J1112" s="3" t="s">
        <v>1714</v>
      </c>
      <c r="K1112" s="3">
        <v>35</v>
      </c>
      <c r="L1112" s="3" t="s">
        <v>4427</v>
      </c>
      <c r="M1112" s="3">
        <v>1.1631282004419901</v>
      </c>
      <c r="N1112" s="3">
        <v>1.1585976626646E-3</v>
      </c>
    </row>
    <row r="1113" spans="9:14" x14ac:dyDescent="0.35">
      <c r="I1113" s="3"/>
      <c r="J1113" s="3" t="s">
        <v>1717</v>
      </c>
      <c r="K1113" s="3">
        <v>3</v>
      </c>
      <c r="L1113" s="3" t="s">
        <v>4450</v>
      </c>
      <c r="M1113" s="3">
        <v>-1.8089975247001699</v>
      </c>
      <c r="N1113" s="3">
        <v>3.3882604499729303E-2</v>
      </c>
    </row>
    <row r="1114" spans="9:14" x14ac:dyDescent="0.35">
      <c r="I1114" s="3"/>
      <c r="J1114" s="3" t="s">
        <v>1718</v>
      </c>
      <c r="K1114" s="3">
        <v>35</v>
      </c>
      <c r="L1114" s="3" t="s">
        <v>4427</v>
      </c>
      <c r="M1114" s="3">
        <v>2.0996300008489701</v>
      </c>
      <c r="N1114" s="3">
        <v>1.73367607042526E-3</v>
      </c>
    </row>
    <row r="1115" spans="9:14" x14ac:dyDescent="0.35">
      <c r="I1115" s="3"/>
      <c r="J1115" s="3" t="s">
        <v>1719</v>
      </c>
      <c r="K1115" s="3">
        <v>5</v>
      </c>
      <c r="L1115" s="3" t="s">
        <v>4434</v>
      </c>
      <c r="M1115" s="3">
        <v>1.5178974917618</v>
      </c>
      <c r="N1115" s="3">
        <v>9.8882971478931395E-3</v>
      </c>
    </row>
    <row r="1116" spans="9:14" x14ac:dyDescent="0.35">
      <c r="I1116" s="3"/>
      <c r="J1116" s="3" t="s">
        <v>1720</v>
      </c>
      <c r="K1116" s="3">
        <v>13</v>
      </c>
      <c r="L1116" s="3" t="s">
        <v>4447</v>
      </c>
      <c r="M1116" s="3">
        <v>1.34018299728682</v>
      </c>
      <c r="N1116" s="3">
        <v>1.57135152908353E-4</v>
      </c>
    </row>
    <row r="1117" spans="9:14" x14ac:dyDescent="0.35">
      <c r="I1117" s="3"/>
      <c r="J1117" s="3" t="s">
        <v>1722</v>
      </c>
      <c r="K1117" s="3">
        <v>11</v>
      </c>
      <c r="L1117" s="3" t="s">
        <v>4433</v>
      </c>
      <c r="M1117" s="3">
        <v>1.30071264242683</v>
      </c>
      <c r="N1117" s="3">
        <v>3.59620767930088E-2</v>
      </c>
    </row>
    <row r="1118" spans="9:14" x14ac:dyDescent="0.35">
      <c r="I1118" s="3"/>
      <c r="J1118" s="3" t="s">
        <v>1723</v>
      </c>
      <c r="K1118" s="3">
        <v>15</v>
      </c>
      <c r="L1118" s="3" t="s">
        <v>4432</v>
      </c>
      <c r="M1118" s="3">
        <v>-8.0095364032136906</v>
      </c>
      <c r="N1118" s="3">
        <v>2.11281666125566E-3</v>
      </c>
    </row>
    <row r="1119" spans="9:14" x14ac:dyDescent="0.35">
      <c r="I1119" s="3"/>
      <c r="J1119" s="3" t="s">
        <v>1725</v>
      </c>
      <c r="K1119" s="3">
        <v>35</v>
      </c>
      <c r="L1119" s="3" t="s">
        <v>4427</v>
      </c>
      <c r="M1119" s="3">
        <v>-1.5492861173847701</v>
      </c>
      <c r="N1119" s="3">
        <v>1.36240321654211E-2</v>
      </c>
    </row>
    <row r="1120" spans="9:14" x14ac:dyDescent="0.35">
      <c r="I1120" s="3"/>
      <c r="J1120" s="3" t="s">
        <v>1726</v>
      </c>
      <c r="K1120" s="3">
        <v>26</v>
      </c>
      <c r="L1120" s="3" t="s">
        <v>4445</v>
      </c>
      <c r="M1120" s="3">
        <v>2.2214196910672399</v>
      </c>
      <c r="N1120" s="3">
        <v>8.8584340415068697E-5</v>
      </c>
    </row>
    <row r="1121" spans="9:14" x14ac:dyDescent="0.35">
      <c r="I1121" s="3"/>
      <c r="J1121" s="3" t="s">
        <v>1728</v>
      </c>
      <c r="K1121" s="3">
        <v>35</v>
      </c>
      <c r="L1121" s="3" t="s">
        <v>4427</v>
      </c>
      <c r="M1121" s="3">
        <v>-2.6778332913015102</v>
      </c>
      <c r="N1121" s="3">
        <v>6.6060998255936497E-4</v>
      </c>
    </row>
    <row r="1122" spans="9:14" x14ac:dyDescent="0.35">
      <c r="I1122" s="3"/>
      <c r="J1122" s="3" t="s">
        <v>125</v>
      </c>
      <c r="K1122" s="3">
        <v>9</v>
      </c>
      <c r="L1122" s="3" t="s">
        <v>4429</v>
      </c>
      <c r="M1122" s="3">
        <v>1.3737042388599601</v>
      </c>
      <c r="N1122" s="3">
        <v>1.94970381408986E-2</v>
      </c>
    </row>
    <row r="1123" spans="9:14" x14ac:dyDescent="0.35">
      <c r="I1123" s="3"/>
      <c r="J1123" s="3" t="s">
        <v>1734</v>
      </c>
      <c r="K1123" s="3">
        <v>25</v>
      </c>
      <c r="L1123" s="3" t="s">
        <v>4449</v>
      </c>
      <c r="M1123" s="3">
        <v>2.9435792342251799</v>
      </c>
      <c r="N1123" s="3">
        <v>2.4920885998499301E-2</v>
      </c>
    </row>
    <row r="1124" spans="9:14" x14ac:dyDescent="0.35">
      <c r="I1124" s="3"/>
      <c r="J1124" s="3" t="s">
        <v>1735</v>
      </c>
      <c r="K1124" s="3">
        <v>35</v>
      </c>
      <c r="L1124" s="3" t="s">
        <v>4427</v>
      </c>
      <c r="M1124" s="3">
        <v>-2.3139675483314801</v>
      </c>
      <c r="N1124" s="3">
        <v>3.5207966683026899E-2</v>
      </c>
    </row>
    <row r="1125" spans="9:14" x14ac:dyDescent="0.35">
      <c r="I1125" s="3"/>
      <c r="J1125" s="3" t="s">
        <v>1736</v>
      </c>
      <c r="K1125" s="3">
        <v>35</v>
      </c>
      <c r="L1125" s="3" t="s">
        <v>4427</v>
      </c>
      <c r="M1125" s="3">
        <v>1.1709140234689801</v>
      </c>
      <c r="N1125" s="3">
        <v>6.1357070855708497E-3</v>
      </c>
    </row>
    <row r="1126" spans="9:14" x14ac:dyDescent="0.35">
      <c r="I1126" s="3"/>
      <c r="J1126" s="3" t="s">
        <v>1737</v>
      </c>
      <c r="K1126" s="3">
        <v>15</v>
      </c>
      <c r="L1126" s="3" t="s">
        <v>4432</v>
      </c>
      <c r="M1126" s="3">
        <v>1.3928858227209899</v>
      </c>
      <c r="N1126" s="3">
        <v>9.6613071617546592E-3</v>
      </c>
    </row>
    <row r="1127" spans="9:14" x14ac:dyDescent="0.35">
      <c r="I1127" s="3"/>
      <c r="J1127" s="3" t="s">
        <v>1738</v>
      </c>
      <c r="K1127" s="3">
        <v>13</v>
      </c>
      <c r="L1127" s="3" t="s">
        <v>4447</v>
      </c>
      <c r="M1127" s="3">
        <v>-2.3747247377027101</v>
      </c>
      <c r="N1127" s="3">
        <v>9.7031808707745797E-3</v>
      </c>
    </row>
    <row r="1128" spans="9:14" x14ac:dyDescent="0.35">
      <c r="I1128" s="3"/>
      <c r="J1128" s="3" t="s">
        <v>1739</v>
      </c>
      <c r="K1128" s="3">
        <v>35</v>
      </c>
      <c r="L1128" s="3" t="s">
        <v>4427</v>
      </c>
      <c r="M1128" s="3">
        <v>-8.3115954176275793</v>
      </c>
      <c r="N1128" s="3">
        <v>2.4830152595052301E-5</v>
      </c>
    </row>
    <row r="1129" spans="9:14" x14ac:dyDescent="0.35">
      <c r="I1129" s="3"/>
      <c r="J1129" s="3" t="s">
        <v>1741</v>
      </c>
      <c r="K1129" s="3">
        <v>1</v>
      </c>
      <c r="L1129" s="3" t="s">
        <v>4442</v>
      </c>
      <c r="M1129" s="3">
        <v>-1.3352141890070199</v>
      </c>
      <c r="N1129" s="3">
        <v>5.3197754716263002E-5</v>
      </c>
    </row>
    <row r="1130" spans="9:14" x14ac:dyDescent="0.35">
      <c r="I1130" s="3"/>
      <c r="J1130" s="3" t="s">
        <v>1742</v>
      </c>
      <c r="K1130" s="3">
        <v>1</v>
      </c>
      <c r="L1130" s="3" t="s">
        <v>4442</v>
      </c>
      <c r="M1130" s="3">
        <v>-1.43795807439859</v>
      </c>
      <c r="N1130" s="3">
        <v>3.3957046926282799E-5</v>
      </c>
    </row>
    <row r="1131" spans="9:14" x14ac:dyDescent="0.35">
      <c r="I1131" s="3"/>
      <c r="J1131" s="3" t="s">
        <v>1745</v>
      </c>
      <c r="K1131" s="3">
        <v>35</v>
      </c>
      <c r="L1131" s="3" t="s">
        <v>4427</v>
      </c>
      <c r="M1131" s="3">
        <v>3.5613886017092602</v>
      </c>
      <c r="N1131" s="3">
        <v>1.1880498304733401E-3</v>
      </c>
    </row>
    <row r="1132" spans="9:14" x14ac:dyDescent="0.35">
      <c r="I1132" s="3"/>
      <c r="J1132" s="3" t="s">
        <v>1746</v>
      </c>
      <c r="K1132" s="3">
        <v>35</v>
      </c>
      <c r="L1132" s="3" t="s">
        <v>4427</v>
      </c>
      <c r="M1132" s="3">
        <v>1.5383429500199299</v>
      </c>
      <c r="N1132" s="3">
        <v>2.8666869082224601E-3</v>
      </c>
    </row>
    <row r="1133" spans="9:14" x14ac:dyDescent="0.35">
      <c r="I1133" s="3"/>
      <c r="J1133" s="3" t="s">
        <v>1747</v>
      </c>
      <c r="K1133" s="3">
        <v>35</v>
      </c>
      <c r="L1133" s="3" t="s">
        <v>4427</v>
      </c>
      <c r="M1133" s="3">
        <v>2.7205406164023098</v>
      </c>
      <c r="N1133" s="3">
        <v>7.3568120619333698E-3</v>
      </c>
    </row>
    <row r="1134" spans="9:14" x14ac:dyDescent="0.35">
      <c r="I1134" s="3"/>
      <c r="J1134" s="3" t="s">
        <v>1749</v>
      </c>
      <c r="K1134" s="3">
        <v>26</v>
      </c>
      <c r="L1134" s="3" t="s">
        <v>4445</v>
      </c>
      <c r="M1134" s="3">
        <v>1.8350506359563901</v>
      </c>
      <c r="N1134" s="3">
        <v>1.7333942365060101E-4</v>
      </c>
    </row>
    <row r="1135" spans="9:14" x14ac:dyDescent="0.35">
      <c r="I1135" s="3"/>
      <c r="J1135" s="3" t="s">
        <v>1750</v>
      </c>
      <c r="K1135" s="3">
        <v>10</v>
      </c>
      <c r="L1135" s="3" t="s">
        <v>4444</v>
      </c>
      <c r="M1135" s="3">
        <v>1.59568279464341</v>
      </c>
      <c r="N1135" s="3">
        <v>4.9390172154179703E-3</v>
      </c>
    </row>
    <row r="1136" spans="9:14" x14ac:dyDescent="0.35">
      <c r="I1136" s="3"/>
      <c r="J1136" s="3" t="s">
        <v>1751</v>
      </c>
      <c r="K1136" s="3">
        <v>35</v>
      </c>
      <c r="L1136" s="3" t="s">
        <v>4427</v>
      </c>
      <c r="M1136" s="3">
        <v>2.2270631948551198</v>
      </c>
      <c r="N1136" s="3">
        <v>8.0354418930036996E-3</v>
      </c>
    </row>
    <row r="1137" spans="9:14" x14ac:dyDescent="0.35">
      <c r="I1137" s="3"/>
      <c r="J1137" s="3" t="s">
        <v>1752</v>
      </c>
      <c r="K1137" s="3">
        <v>18</v>
      </c>
      <c r="L1137" s="3" t="s">
        <v>4436</v>
      </c>
      <c r="M1137" s="3">
        <v>1.0144585168985101</v>
      </c>
      <c r="N1137" s="3">
        <v>2.6034071815237E-3</v>
      </c>
    </row>
    <row r="1138" spans="9:14" x14ac:dyDescent="0.35">
      <c r="I1138" s="3"/>
      <c r="J1138" s="3" t="s">
        <v>1754</v>
      </c>
      <c r="K1138" s="3">
        <v>35</v>
      </c>
      <c r="L1138" s="3" t="s">
        <v>4427</v>
      </c>
      <c r="M1138" s="3">
        <v>1.08792860074638</v>
      </c>
      <c r="N1138" s="3">
        <v>3.2185186884222602E-2</v>
      </c>
    </row>
    <row r="1139" spans="9:14" x14ac:dyDescent="0.35">
      <c r="I1139" s="3"/>
      <c r="J1139" s="3" t="s">
        <v>1755</v>
      </c>
      <c r="K1139" s="3">
        <v>21</v>
      </c>
      <c r="L1139" s="3" t="s">
        <v>4426</v>
      </c>
      <c r="M1139" s="3">
        <v>-3.3098590927221698</v>
      </c>
      <c r="N1139" s="3">
        <v>3.6763424555390403E-2</v>
      </c>
    </row>
    <row r="1140" spans="9:14" x14ac:dyDescent="0.35">
      <c r="I1140" s="3"/>
      <c r="J1140" s="3" t="s">
        <v>1757</v>
      </c>
      <c r="K1140" s="3">
        <v>22</v>
      </c>
      <c r="L1140" s="3" t="s">
        <v>4438</v>
      </c>
      <c r="M1140" s="3">
        <v>1.87742894308029</v>
      </c>
      <c r="N1140" s="3">
        <v>2.9911261160612101E-2</v>
      </c>
    </row>
    <row r="1141" spans="9:14" x14ac:dyDescent="0.35">
      <c r="I1141" s="3"/>
      <c r="J1141" s="3" t="s">
        <v>1760</v>
      </c>
      <c r="K1141" s="3">
        <v>35</v>
      </c>
      <c r="L1141" s="3" t="s">
        <v>4427</v>
      </c>
      <c r="M1141" s="3">
        <v>1.0902207276088101</v>
      </c>
      <c r="N1141" s="3">
        <v>4.5397490238320301E-3</v>
      </c>
    </row>
    <row r="1142" spans="9:14" x14ac:dyDescent="0.35">
      <c r="I1142" s="3"/>
      <c r="J1142" s="3" t="s">
        <v>1761</v>
      </c>
      <c r="K1142" s="3">
        <v>35</v>
      </c>
      <c r="L1142" s="3" t="s">
        <v>4427</v>
      </c>
      <c r="M1142" s="3">
        <v>-2.5814251481663999</v>
      </c>
      <c r="N1142" s="3">
        <v>1.8582574194674701E-2</v>
      </c>
    </row>
    <row r="1143" spans="9:14" x14ac:dyDescent="0.35">
      <c r="I1143" s="3"/>
      <c r="J1143" s="3" t="s">
        <v>1763</v>
      </c>
      <c r="K1143" s="3">
        <v>35</v>
      </c>
      <c r="L1143" s="3" t="s">
        <v>4427</v>
      </c>
      <c r="M1143" s="3">
        <v>-1.7534430298358099</v>
      </c>
      <c r="N1143" s="3">
        <v>4.6738317661322902E-3</v>
      </c>
    </row>
    <row r="1144" spans="9:14" x14ac:dyDescent="0.35">
      <c r="I1144" s="3"/>
      <c r="J1144" s="3" t="s">
        <v>1764</v>
      </c>
      <c r="K1144" s="3">
        <v>35</v>
      </c>
      <c r="L1144" s="3" t="s">
        <v>4427</v>
      </c>
      <c r="M1144" s="3">
        <v>1.5226283110654699</v>
      </c>
      <c r="N1144" s="3">
        <v>1.8522631483658399E-2</v>
      </c>
    </row>
    <row r="1145" spans="9:14" x14ac:dyDescent="0.35">
      <c r="I1145" s="3"/>
      <c r="J1145" s="3" t="s">
        <v>1765</v>
      </c>
      <c r="K1145" s="3">
        <v>35</v>
      </c>
      <c r="L1145" s="3" t="s">
        <v>4427</v>
      </c>
      <c r="M1145" s="3">
        <v>-3.0854596592161898</v>
      </c>
      <c r="N1145" s="3">
        <v>1.60436482622528E-2</v>
      </c>
    </row>
    <row r="1146" spans="9:14" x14ac:dyDescent="0.35">
      <c r="I1146" s="3"/>
      <c r="J1146" s="3" t="s">
        <v>1766</v>
      </c>
      <c r="K1146" s="3">
        <v>35</v>
      </c>
      <c r="L1146" s="3" t="s">
        <v>4427</v>
      </c>
      <c r="M1146" s="3">
        <v>1.5138149464372901</v>
      </c>
      <c r="N1146" s="3">
        <v>1.9951251864999499E-2</v>
      </c>
    </row>
    <row r="1147" spans="9:14" x14ac:dyDescent="0.35">
      <c r="I1147" s="3"/>
      <c r="J1147" s="3" t="s">
        <v>1767</v>
      </c>
      <c r="K1147" s="3">
        <v>35</v>
      </c>
      <c r="L1147" s="3" t="s">
        <v>4427</v>
      </c>
      <c r="M1147" s="3">
        <v>1.08070018890262</v>
      </c>
      <c r="N1147" s="3">
        <v>1.4832552794577999E-3</v>
      </c>
    </row>
    <row r="1148" spans="9:14" x14ac:dyDescent="0.35">
      <c r="I1148" s="3"/>
      <c r="J1148" s="3" t="s">
        <v>1770</v>
      </c>
      <c r="K1148" s="3">
        <v>35</v>
      </c>
      <c r="L1148" s="3" t="s">
        <v>4427</v>
      </c>
      <c r="M1148" s="3">
        <v>1.8324255034482899</v>
      </c>
      <c r="N1148" s="3">
        <v>4.2999531377533699E-3</v>
      </c>
    </row>
    <row r="1149" spans="9:14" x14ac:dyDescent="0.35">
      <c r="I1149" s="3"/>
      <c r="J1149" s="3" t="s">
        <v>1771</v>
      </c>
      <c r="K1149" s="3">
        <v>35</v>
      </c>
      <c r="L1149" s="3" t="s">
        <v>4427</v>
      </c>
      <c r="M1149" s="3">
        <v>1.01635748144224</v>
      </c>
      <c r="N1149" s="3">
        <v>3.5733647468892502E-2</v>
      </c>
    </row>
    <row r="1150" spans="9:14" x14ac:dyDescent="0.35">
      <c r="I1150" s="3"/>
      <c r="J1150" s="3" t="s">
        <v>1772</v>
      </c>
      <c r="K1150" s="3">
        <v>35</v>
      </c>
      <c r="L1150" s="3" t="s">
        <v>4427</v>
      </c>
      <c r="M1150" s="3">
        <v>1.2862710277120599</v>
      </c>
      <c r="N1150" s="3">
        <v>2.5367825020852001E-2</v>
      </c>
    </row>
    <row r="1151" spans="9:14" x14ac:dyDescent="0.35">
      <c r="I1151" s="3"/>
      <c r="J1151" s="3" t="s">
        <v>1774</v>
      </c>
      <c r="K1151" s="3">
        <v>35</v>
      </c>
      <c r="L1151" s="3" t="s">
        <v>4427</v>
      </c>
      <c r="M1151" s="3">
        <v>1.0334271278232701</v>
      </c>
      <c r="N1151" s="3">
        <v>9.0247054342155603E-3</v>
      </c>
    </row>
    <row r="1152" spans="9:14" x14ac:dyDescent="0.35">
      <c r="I1152" s="3"/>
      <c r="J1152" s="3" t="s">
        <v>1775</v>
      </c>
      <c r="K1152" s="3">
        <v>9</v>
      </c>
      <c r="L1152" s="3" t="s">
        <v>4429</v>
      </c>
      <c r="M1152" s="3">
        <v>-2.9647112493236198</v>
      </c>
      <c r="N1152" s="3">
        <v>2.1306805729293999E-3</v>
      </c>
    </row>
    <row r="1153" spans="9:14" x14ac:dyDescent="0.35">
      <c r="I1153" s="3"/>
      <c r="J1153" s="3" t="s">
        <v>1776</v>
      </c>
      <c r="K1153" s="3">
        <v>35</v>
      </c>
      <c r="L1153" s="3" t="s">
        <v>4427</v>
      </c>
      <c r="M1153" s="3">
        <v>-1.4014986678374699</v>
      </c>
      <c r="N1153" s="3">
        <v>5.40257441531743E-3</v>
      </c>
    </row>
    <row r="1154" spans="9:14" x14ac:dyDescent="0.35">
      <c r="I1154" s="3"/>
      <c r="J1154" s="3" t="s">
        <v>1777</v>
      </c>
      <c r="K1154" s="3">
        <v>1</v>
      </c>
      <c r="L1154" s="3" t="s">
        <v>4442</v>
      </c>
      <c r="M1154" s="3">
        <v>-1.2439450893967701</v>
      </c>
      <c r="N1154" s="3">
        <v>6.8695512318341605E-5</v>
      </c>
    </row>
    <row r="1155" spans="9:14" x14ac:dyDescent="0.35">
      <c r="I1155" s="3"/>
      <c r="J1155" s="3" t="s">
        <v>1778</v>
      </c>
      <c r="K1155" s="3">
        <v>35</v>
      </c>
      <c r="L1155" s="3" t="s">
        <v>4427</v>
      </c>
      <c r="M1155" s="3">
        <v>1.1306259205071301</v>
      </c>
      <c r="N1155" s="3">
        <v>2.0340458453400798E-2</v>
      </c>
    </row>
    <row r="1156" spans="9:14" x14ac:dyDescent="0.35">
      <c r="I1156" s="3"/>
      <c r="J1156" s="3" t="s">
        <v>1779</v>
      </c>
      <c r="K1156" s="3">
        <v>22</v>
      </c>
      <c r="L1156" s="3" t="s">
        <v>4438</v>
      </c>
      <c r="M1156" s="3">
        <v>1.07279849712769</v>
      </c>
      <c r="N1156" s="3">
        <v>3.9807018184689702E-3</v>
      </c>
    </row>
    <row r="1157" spans="9:14" x14ac:dyDescent="0.35">
      <c r="I1157" s="3"/>
      <c r="J1157" s="3" t="s">
        <v>1780</v>
      </c>
      <c r="K1157" s="3">
        <v>35</v>
      </c>
      <c r="L1157" s="3" t="s">
        <v>4427</v>
      </c>
      <c r="M1157" s="3">
        <v>1.05929950288959</v>
      </c>
      <c r="N1157" s="3">
        <v>3.2448093486091602E-2</v>
      </c>
    </row>
    <row r="1158" spans="9:14" x14ac:dyDescent="0.35">
      <c r="I1158" s="3"/>
      <c r="J1158" s="3" t="s">
        <v>1781</v>
      </c>
      <c r="K1158" s="3">
        <v>19</v>
      </c>
      <c r="L1158" s="3" t="s">
        <v>4428</v>
      </c>
      <c r="M1158" s="3">
        <v>-1.8989415641445</v>
      </c>
      <c r="N1158" s="3">
        <v>7.1629613064243796E-3</v>
      </c>
    </row>
    <row r="1159" spans="9:14" x14ac:dyDescent="0.35">
      <c r="I1159" s="3"/>
      <c r="J1159" s="3" t="s">
        <v>1784</v>
      </c>
      <c r="K1159" s="3">
        <v>19</v>
      </c>
      <c r="L1159" s="3" t="s">
        <v>4428</v>
      </c>
      <c r="M1159" s="3">
        <v>1.1020905257065099</v>
      </c>
      <c r="N1159" s="3">
        <v>4.5618127365789699E-2</v>
      </c>
    </row>
    <row r="1160" spans="9:14" x14ac:dyDescent="0.35">
      <c r="I1160" s="3"/>
      <c r="J1160" s="3" t="s">
        <v>1785</v>
      </c>
      <c r="K1160" s="3">
        <v>35</v>
      </c>
      <c r="L1160" s="3" t="s">
        <v>4427</v>
      </c>
      <c r="M1160" s="3">
        <v>-3.6355613471070201</v>
      </c>
      <c r="N1160" s="3">
        <v>3.2422668135500502E-4</v>
      </c>
    </row>
    <row r="1161" spans="9:14" x14ac:dyDescent="0.35">
      <c r="I1161" s="3"/>
      <c r="J1161" s="3" t="s">
        <v>1786</v>
      </c>
      <c r="K1161" s="3">
        <v>16</v>
      </c>
      <c r="L1161" s="3" t="s">
        <v>4439</v>
      </c>
      <c r="M1161" s="3">
        <v>-1.02146370643316</v>
      </c>
      <c r="N1161" s="3">
        <v>2.0135942737631901E-4</v>
      </c>
    </row>
    <row r="1162" spans="9:14" x14ac:dyDescent="0.35">
      <c r="I1162" s="3"/>
      <c r="J1162" s="3" t="s">
        <v>1788</v>
      </c>
      <c r="K1162" s="3">
        <v>35</v>
      </c>
      <c r="L1162" s="3" t="s">
        <v>4427</v>
      </c>
      <c r="M1162" s="3">
        <v>1.8002577762791001</v>
      </c>
      <c r="N1162" s="3">
        <v>9.5217492928327298E-3</v>
      </c>
    </row>
    <row r="1163" spans="9:14" x14ac:dyDescent="0.35">
      <c r="I1163" s="3"/>
      <c r="J1163" s="3" t="s">
        <v>1789</v>
      </c>
      <c r="K1163" s="3">
        <v>11</v>
      </c>
      <c r="L1163" s="3" t="s">
        <v>4433</v>
      </c>
      <c r="M1163" s="3">
        <v>1.16506971238552</v>
      </c>
      <c r="N1163" s="3">
        <v>1.5069656337304199E-2</v>
      </c>
    </row>
    <row r="1164" spans="9:14" x14ac:dyDescent="0.35">
      <c r="I1164" s="3"/>
      <c r="J1164" s="3" t="s">
        <v>1790</v>
      </c>
      <c r="K1164" s="3">
        <v>10</v>
      </c>
      <c r="L1164" s="3" t="s">
        <v>4444</v>
      </c>
      <c r="M1164" s="3">
        <v>1.3740330808904</v>
      </c>
      <c r="N1164" s="3">
        <v>3.07575020916258E-3</v>
      </c>
    </row>
    <row r="1165" spans="9:14" x14ac:dyDescent="0.35">
      <c r="I1165" s="3"/>
      <c r="J1165" s="3" t="s">
        <v>1794</v>
      </c>
      <c r="K1165" s="3">
        <v>21</v>
      </c>
      <c r="L1165" s="3" t="s">
        <v>4426</v>
      </c>
      <c r="M1165" s="3">
        <v>-1.4393400844632001</v>
      </c>
      <c r="N1165" s="3">
        <v>4.4316612964392002E-2</v>
      </c>
    </row>
    <row r="1166" spans="9:14" x14ac:dyDescent="0.35">
      <c r="I1166" s="3"/>
      <c r="J1166" s="3" t="s">
        <v>1795</v>
      </c>
      <c r="K1166" s="3">
        <v>35</v>
      </c>
      <c r="L1166" s="3" t="s">
        <v>4427</v>
      </c>
      <c r="M1166" s="3">
        <v>1.0328557278732899</v>
      </c>
      <c r="N1166" s="3">
        <v>9.1404841842806991E-3</v>
      </c>
    </row>
    <row r="1167" spans="9:14" x14ac:dyDescent="0.35">
      <c r="I1167" s="3"/>
      <c r="J1167" s="3" t="s">
        <v>1798</v>
      </c>
      <c r="K1167" s="3">
        <v>19</v>
      </c>
      <c r="L1167" s="3" t="s">
        <v>4428</v>
      </c>
      <c r="M1167" s="3">
        <v>-1.2848907116250801</v>
      </c>
      <c r="N1167" s="3">
        <v>2.51851231555833E-3</v>
      </c>
    </row>
    <row r="1168" spans="9:14" x14ac:dyDescent="0.35">
      <c r="I1168" s="3"/>
      <c r="J1168" s="3" t="s">
        <v>1799</v>
      </c>
      <c r="K1168" s="3">
        <v>35</v>
      </c>
      <c r="L1168" s="3" t="s">
        <v>4427</v>
      </c>
      <c r="M1168" s="3">
        <v>-2.0506955242946501</v>
      </c>
      <c r="N1168" s="3">
        <v>1.67207490919404E-2</v>
      </c>
    </row>
    <row r="1169" spans="9:14" x14ac:dyDescent="0.35">
      <c r="I1169" s="3"/>
      <c r="J1169" s="3" t="s">
        <v>1800</v>
      </c>
      <c r="K1169" s="3">
        <v>35</v>
      </c>
      <c r="L1169" s="3" t="s">
        <v>4427</v>
      </c>
      <c r="M1169" s="3">
        <v>-3.1410429257149</v>
      </c>
      <c r="N1169" s="3">
        <v>4.2803381944374101E-2</v>
      </c>
    </row>
    <row r="1170" spans="9:14" x14ac:dyDescent="0.35">
      <c r="I1170" s="3"/>
      <c r="J1170" s="3" t="s">
        <v>1801</v>
      </c>
      <c r="K1170" s="3">
        <v>15</v>
      </c>
      <c r="L1170" s="3" t="s">
        <v>4432</v>
      </c>
      <c r="M1170" s="3">
        <v>-1.6462890094332101</v>
      </c>
      <c r="N1170" s="3">
        <v>2.8549886774653099E-2</v>
      </c>
    </row>
    <row r="1171" spans="9:14" x14ac:dyDescent="0.35">
      <c r="I1171" s="3"/>
      <c r="J1171" s="3" t="s">
        <v>1802</v>
      </c>
      <c r="K1171" s="3">
        <v>35</v>
      </c>
      <c r="L1171" s="3" t="s">
        <v>4427</v>
      </c>
      <c r="M1171" s="3">
        <v>-2.0423439912432402</v>
      </c>
      <c r="N1171" s="3">
        <v>1.0532245630973699E-2</v>
      </c>
    </row>
    <row r="1172" spans="9:14" x14ac:dyDescent="0.35">
      <c r="I1172" s="3"/>
      <c r="J1172" s="3" t="s">
        <v>1804</v>
      </c>
      <c r="K1172" s="3">
        <v>35</v>
      </c>
      <c r="L1172" s="3" t="s">
        <v>4427</v>
      </c>
      <c r="M1172" s="3">
        <v>1.2490193931437601</v>
      </c>
      <c r="N1172" s="3">
        <v>8.9595074474560705E-4</v>
      </c>
    </row>
    <row r="1173" spans="9:14" x14ac:dyDescent="0.35">
      <c r="I1173" s="3"/>
      <c r="J1173" s="3" t="s">
        <v>1805</v>
      </c>
      <c r="K1173" s="3">
        <v>35</v>
      </c>
      <c r="L1173" s="3" t="s">
        <v>4427</v>
      </c>
      <c r="M1173" s="3">
        <v>-1.4099467352138799</v>
      </c>
      <c r="N1173" s="3">
        <v>3.2330537936008201E-3</v>
      </c>
    </row>
    <row r="1174" spans="9:14" x14ac:dyDescent="0.35">
      <c r="I1174" s="3"/>
      <c r="J1174" s="3" t="s">
        <v>1806</v>
      </c>
      <c r="K1174" s="3">
        <v>35</v>
      </c>
      <c r="L1174" s="3" t="s">
        <v>4427</v>
      </c>
      <c r="M1174" s="3">
        <v>-2.25344111839946</v>
      </c>
      <c r="N1174" s="3">
        <v>2.0868447225292401E-2</v>
      </c>
    </row>
    <row r="1175" spans="9:14" x14ac:dyDescent="0.35">
      <c r="I1175" s="3"/>
      <c r="J1175" s="3" t="s">
        <v>1807</v>
      </c>
      <c r="K1175" s="3">
        <v>24</v>
      </c>
      <c r="L1175" s="3" t="s">
        <v>4437</v>
      </c>
      <c r="M1175" s="3">
        <v>-3.1900757788491898</v>
      </c>
      <c r="N1175" s="3">
        <v>2.9916180206889498E-3</v>
      </c>
    </row>
    <row r="1176" spans="9:14" x14ac:dyDescent="0.35">
      <c r="I1176" s="3"/>
      <c r="J1176" s="3" t="s">
        <v>1808</v>
      </c>
      <c r="K1176" s="3">
        <v>22</v>
      </c>
      <c r="L1176" s="3" t="s">
        <v>4438</v>
      </c>
      <c r="M1176" s="3">
        <v>1.3518278449771399</v>
      </c>
      <c r="N1176" s="3">
        <v>1.29341475203247E-3</v>
      </c>
    </row>
    <row r="1177" spans="9:14" x14ac:dyDescent="0.35">
      <c r="I1177" s="3"/>
      <c r="J1177" s="3" t="s">
        <v>1809</v>
      </c>
      <c r="K1177" s="3">
        <v>35</v>
      </c>
      <c r="L1177" s="3" t="s">
        <v>4427</v>
      </c>
      <c r="M1177" s="3">
        <v>1.0784730617686999</v>
      </c>
      <c r="N1177" s="3">
        <v>3.51163419272977E-4</v>
      </c>
    </row>
    <row r="1178" spans="9:14" x14ac:dyDescent="0.35">
      <c r="I1178" s="3"/>
      <c r="J1178" s="3" t="s">
        <v>1810</v>
      </c>
      <c r="K1178" s="3">
        <v>18</v>
      </c>
      <c r="L1178" s="3" t="s">
        <v>4436</v>
      </c>
      <c r="M1178" s="3">
        <v>-8.0139223723975306</v>
      </c>
      <c r="N1178" s="3">
        <v>1.18499581596661E-5</v>
      </c>
    </row>
    <row r="1179" spans="9:14" x14ac:dyDescent="0.35">
      <c r="I1179" s="3"/>
      <c r="J1179" s="3" t="s">
        <v>1811</v>
      </c>
      <c r="K1179" s="3">
        <v>35</v>
      </c>
      <c r="L1179" s="3" t="s">
        <v>4427</v>
      </c>
      <c r="M1179" s="3">
        <v>1.1585835927016099</v>
      </c>
      <c r="N1179" s="3">
        <v>1.27103256270703E-2</v>
      </c>
    </row>
    <row r="1180" spans="9:14" x14ac:dyDescent="0.35">
      <c r="I1180" s="3"/>
      <c r="J1180" s="3" t="s">
        <v>1812</v>
      </c>
      <c r="K1180" s="3">
        <v>35</v>
      </c>
      <c r="L1180" s="3" t="s">
        <v>4427</v>
      </c>
      <c r="M1180" s="3">
        <v>2.8809660127732601</v>
      </c>
      <c r="N1180" s="3">
        <v>2.7015097661952001E-3</v>
      </c>
    </row>
    <row r="1181" spans="9:14" x14ac:dyDescent="0.35">
      <c r="I1181" s="3"/>
      <c r="J1181" s="3" t="s">
        <v>1813</v>
      </c>
      <c r="K1181" s="3">
        <v>35</v>
      </c>
      <c r="L1181" s="3" t="s">
        <v>4427</v>
      </c>
      <c r="M1181" s="3">
        <v>1.0661772071703499</v>
      </c>
      <c r="N1181" s="3">
        <v>4.7254351819139097E-2</v>
      </c>
    </row>
    <row r="1182" spans="9:14" x14ac:dyDescent="0.35">
      <c r="I1182" s="3"/>
      <c r="J1182" s="3" t="s">
        <v>1814</v>
      </c>
      <c r="K1182" s="3">
        <v>13</v>
      </c>
      <c r="L1182" s="3" t="s">
        <v>4447</v>
      </c>
      <c r="M1182" s="3">
        <v>1.89786242197894</v>
      </c>
      <c r="N1182" s="3">
        <v>1.56541665572234E-2</v>
      </c>
    </row>
    <row r="1183" spans="9:14" x14ac:dyDescent="0.35">
      <c r="I1183" s="3"/>
      <c r="J1183" s="3" t="s">
        <v>1815</v>
      </c>
      <c r="K1183" s="3">
        <v>21</v>
      </c>
      <c r="L1183" s="3" t="s">
        <v>4426</v>
      </c>
      <c r="M1183" s="3">
        <v>-1.0896676027154799</v>
      </c>
      <c r="N1183" s="3">
        <v>3.5556120070183899E-3</v>
      </c>
    </row>
    <row r="1184" spans="9:14" x14ac:dyDescent="0.35">
      <c r="I1184" s="3"/>
      <c r="J1184" s="3" t="s">
        <v>1817</v>
      </c>
      <c r="K1184" s="3">
        <v>35</v>
      </c>
      <c r="L1184" s="3" t="s">
        <v>4427</v>
      </c>
      <c r="M1184" s="3">
        <v>-1.31461987715467</v>
      </c>
      <c r="N1184" s="3">
        <v>4.9133234854338202E-2</v>
      </c>
    </row>
    <row r="1185" spans="9:14" x14ac:dyDescent="0.35">
      <c r="I1185" s="3"/>
      <c r="J1185" s="3" t="s">
        <v>1818</v>
      </c>
      <c r="K1185" s="3">
        <v>20</v>
      </c>
      <c r="L1185" s="3" t="s">
        <v>4435</v>
      </c>
      <c r="M1185" s="3">
        <v>-1.5940572204738499</v>
      </c>
      <c r="N1185" s="3">
        <v>4.3483999812380899E-4</v>
      </c>
    </row>
    <row r="1186" spans="9:14" x14ac:dyDescent="0.35">
      <c r="I1186" s="3"/>
      <c r="J1186" s="3" t="s">
        <v>1819</v>
      </c>
      <c r="K1186" s="3">
        <v>35</v>
      </c>
      <c r="L1186" s="3" t="s">
        <v>4427</v>
      </c>
      <c r="M1186" s="3">
        <v>2.0339266866757799</v>
      </c>
      <c r="N1186" s="3">
        <v>3.8117176839111901E-2</v>
      </c>
    </row>
    <row r="1187" spans="9:14" x14ac:dyDescent="0.35">
      <c r="I1187" s="3"/>
      <c r="J1187" s="3" t="s">
        <v>1820</v>
      </c>
      <c r="K1187" s="3">
        <v>35</v>
      </c>
      <c r="L1187" s="3" t="s">
        <v>4427</v>
      </c>
      <c r="M1187" s="3">
        <v>1.2525219372547001</v>
      </c>
      <c r="N1187" s="3">
        <v>2.2631555950764E-2</v>
      </c>
    </row>
    <row r="1188" spans="9:14" x14ac:dyDescent="0.35">
      <c r="I1188" s="3"/>
      <c r="J1188" s="3" t="s">
        <v>1821</v>
      </c>
      <c r="K1188" s="3">
        <v>35</v>
      </c>
      <c r="L1188" s="3" t="s">
        <v>4427</v>
      </c>
      <c r="M1188" s="3">
        <v>1.54854617951049</v>
      </c>
      <c r="N1188" s="3">
        <v>4.5161302969467701E-2</v>
      </c>
    </row>
    <row r="1189" spans="9:14" x14ac:dyDescent="0.35">
      <c r="I1189" s="3"/>
      <c r="J1189" s="3" t="s">
        <v>1822</v>
      </c>
      <c r="K1189" s="3">
        <v>35</v>
      </c>
      <c r="L1189" s="3" t="s">
        <v>4427</v>
      </c>
      <c r="M1189" s="3">
        <v>-1.37107613178392</v>
      </c>
      <c r="N1189" s="3">
        <v>2.1620793817582599E-3</v>
      </c>
    </row>
    <row r="1190" spans="9:14" x14ac:dyDescent="0.35">
      <c r="I1190" s="3"/>
      <c r="J1190" s="3" t="s">
        <v>1823</v>
      </c>
      <c r="K1190" s="3">
        <v>35</v>
      </c>
      <c r="L1190" s="3" t="s">
        <v>4427</v>
      </c>
      <c r="M1190" s="3">
        <v>1.0941269981648201</v>
      </c>
      <c r="N1190" s="3">
        <v>1.6334172448023598E-2</v>
      </c>
    </row>
    <row r="1191" spans="9:14" x14ac:dyDescent="0.35">
      <c r="I1191" s="3"/>
      <c r="J1191" s="3" t="s">
        <v>1824</v>
      </c>
      <c r="K1191" s="3">
        <v>35</v>
      </c>
      <c r="L1191" s="3" t="s">
        <v>4427</v>
      </c>
      <c r="M1191" s="3">
        <v>-6.5825609993910197</v>
      </c>
      <c r="N1191" s="3">
        <v>1.0635077615819199E-2</v>
      </c>
    </row>
    <row r="1192" spans="9:14" x14ac:dyDescent="0.35">
      <c r="I1192" s="3"/>
      <c r="J1192" s="3" t="s">
        <v>1825</v>
      </c>
      <c r="K1192" s="3">
        <v>35</v>
      </c>
      <c r="L1192" s="3" t="s">
        <v>4427</v>
      </c>
      <c r="M1192" s="3">
        <v>-3.26233479683233</v>
      </c>
      <c r="N1192" s="3">
        <v>2.0837975018741699E-3</v>
      </c>
    </row>
    <row r="1193" spans="9:14" x14ac:dyDescent="0.35">
      <c r="I1193" s="3"/>
      <c r="J1193" s="3" t="s">
        <v>1826</v>
      </c>
      <c r="K1193" s="3">
        <v>15</v>
      </c>
      <c r="L1193" s="3" t="s">
        <v>4432</v>
      </c>
      <c r="M1193" s="3">
        <v>-5.4873092800550598</v>
      </c>
      <c r="N1193" s="3">
        <v>8.1088032143719103E-3</v>
      </c>
    </row>
    <row r="1194" spans="9:14" x14ac:dyDescent="0.35">
      <c r="I1194" s="3"/>
      <c r="J1194" s="3" t="s">
        <v>1827</v>
      </c>
      <c r="K1194" s="3">
        <v>35</v>
      </c>
      <c r="L1194" s="3" t="s">
        <v>4427</v>
      </c>
      <c r="M1194" s="3">
        <v>-7.4320700880143802</v>
      </c>
      <c r="N1194" s="3">
        <v>1.90547151813623E-2</v>
      </c>
    </row>
    <row r="1195" spans="9:14" x14ac:dyDescent="0.35">
      <c r="I1195" s="3"/>
      <c r="J1195" s="3" t="s">
        <v>1828</v>
      </c>
      <c r="K1195" s="3">
        <v>35</v>
      </c>
      <c r="L1195" s="3" t="s">
        <v>4427</v>
      </c>
      <c r="M1195" s="3">
        <v>-4.2393214547705202</v>
      </c>
      <c r="N1195" s="3">
        <v>7.8326165663150701E-3</v>
      </c>
    </row>
    <row r="1196" spans="9:14" x14ac:dyDescent="0.35">
      <c r="I1196" s="3"/>
      <c r="J1196" s="3" t="s">
        <v>1830</v>
      </c>
      <c r="K1196" s="3">
        <v>35</v>
      </c>
      <c r="L1196" s="3" t="s">
        <v>4427</v>
      </c>
      <c r="M1196" s="3">
        <v>-1.01429556248782</v>
      </c>
      <c r="N1196" s="3">
        <v>6.3549424256352004E-3</v>
      </c>
    </row>
    <row r="1197" spans="9:14" x14ac:dyDescent="0.35">
      <c r="I1197" s="3"/>
      <c r="J1197" s="3" t="s">
        <v>1831</v>
      </c>
      <c r="K1197" s="3">
        <v>35</v>
      </c>
      <c r="L1197" s="3" t="s">
        <v>4427</v>
      </c>
      <c r="M1197" s="3">
        <v>1.3819986784545699</v>
      </c>
      <c r="N1197" s="3">
        <v>7.2775802905734599E-3</v>
      </c>
    </row>
    <row r="1198" spans="9:14" x14ac:dyDescent="0.35">
      <c r="I1198" s="3"/>
      <c r="J1198" s="3" t="s">
        <v>1832</v>
      </c>
      <c r="K1198" s="3">
        <v>35</v>
      </c>
      <c r="L1198" s="3" t="s">
        <v>4427</v>
      </c>
      <c r="M1198" s="3">
        <v>-4.3963547539336201</v>
      </c>
      <c r="N1198" s="3">
        <v>4.5516448798658802E-4</v>
      </c>
    </row>
    <row r="1199" spans="9:14" x14ac:dyDescent="0.35">
      <c r="I1199" s="3"/>
      <c r="J1199" s="3" t="s">
        <v>1834</v>
      </c>
      <c r="K1199" s="3">
        <v>1</v>
      </c>
      <c r="L1199" s="3" t="s">
        <v>4442</v>
      </c>
      <c r="M1199" s="3">
        <v>-1.5383413956962699</v>
      </c>
      <c r="N1199" s="3">
        <v>6.5234684743005196E-5</v>
      </c>
    </row>
    <row r="1200" spans="9:14" x14ac:dyDescent="0.35">
      <c r="I1200" s="3"/>
      <c r="J1200" s="3" t="s">
        <v>1835</v>
      </c>
      <c r="K1200" s="3">
        <v>15</v>
      </c>
      <c r="L1200" s="3" t="s">
        <v>4432</v>
      </c>
      <c r="M1200" s="3">
        <v>-1.4342937302902501</v>
      </c>
      <c r="N1200" s="3">
        <v>1.27506835103456E-3</v>
      </c>
    </row>
    <row r="1201" spans="9:14" x14ac:dyDescent="0.35">
      <c r="I1201" s="3"/>
      <c r="J1201" s="3" t="s">
        <v>1837</v>
      </c>
      <c r="K1201" s="3">
        <v>17</v>
      </c>
      <c r="L1201" s="3" t="s">
        <v>4448</v>
      </c>
      <c r="M1201" s="3">
        <v>1.49962775895856</v>
      </c>
      <c r="N1201" s="3">
        <v>6.7975402479503802E-3</v>
      </c>
    </row>
    <row r="1202" spans="9:14" x14ac:dyDescent="0.35">
      <c r="I1202" s="3"/>
      <c r="J1202" s="3" t="s">
        <v>1838</v>
      </c>
      <c r="K1202" s="3">
        <v>1</v>
      </c>
      <c r="L1202" s="3" t="s">
        <v>4442</v>
      </c>
      <c r="M1202" s="3">
        <v>-1.0021676524177801</v>
      </c>
      <c r="N1202" s="3">
        <v>4.6366490796071803E-5</v>
      </c>
    </row>
    <row r="1203" spans="9:14" x14ac:dyDescent="0.35">
      <c r="I1203" s="3"/>
      <c r="J1203" s="3" t="s">
        <v>1839</v>
      </c>
      <c r="K1203" s="3">
        <v>35</v>
      </c>
      <c r="L1203" s="3" t="s">
        <v>4427</v>
      </c>
      <c r="M1203" s="3">
        <v>-7.0112725637003903</v>
      </c>
      <c r="N1203" s="3">
        <v>2.2726515531586E-5</v>
      </c>
    </row>
    <row r="1204" spans="9:14" x14ac:dyDescent="0.35">
      <c r="I1204" s="3"/>
      <c r="J1204" s="3" t="s">
        <v>1840</v>
      </c>
      <c r="K1204" s="3">
        <v>35</v>
      </c>
      <c r="L1204" s="3" t="s">
        <v>4427</v>
      </c>
      <c r="M1204" s="3">
        <v>1.2100056819673199</v>
      </c>
      <c r="N1204" s="3">
        <v>4.7996687676631501E-3</v>
      </c>
    </row>
    <row r="1205" spans="9:14" x14ac:dyDescent="0.35">
      <c r="I1205" s="3"/>
      <c r="J1205" s="3" t="s">
        <v>1841</v>
      </c>
      <c r="K1205" s="3">
        <v>35</v>
      </c>
      <c r="L1205" s="3" t="s">
        <v>4427</v>
      </c>
      <c r="M1205" s="3">
        <v>1.64063347206666</v>
      </c>
      <c r="N1205" s="3">
        <v>9.65503151123113E-3</v>
      </c>
    </row>
    <row r="1206" spans="9:14" x14ac:dyDescent="0.35">
      <c r="I1206" s="3"/>
      <c r="J1206" s="3" t="s">
        <v>1842</v>
      </c>
      <c r="K1206" s="3">
        <v>19</v>
      </c>
      <c r="L1206" s="3" t="s">
        <v>4428</v>
      </c>
      <c r="M1206" s="3">
        <v>-1.53919949948442</v>
      </c>
      <c r="N1206" s="3">
        <v>4.6090869904262803E-2</v>
      </c>
    </row>
    <row r="1207" spans="9:14" x14ac:dyDescent="0.35">
      <c r="I1207" s="3"/>
      <c r="J1207" s="3" t="s">
        <v>1843</v>
      </c>
      <c r="K1207" s="3">
        <v>15</v>
      </c>
      <c r="L1207" s="3" t="s">
        <v>4432</v>
      </c>
      <c r="M1207" s="3">
        <v>-3.1374875122808898</v>
      </c>
      <c r="N1207" s="3">
        <v>4.94232532639775E-3</v>
      </c>
    </row>
    <row r="1208" spans="9:14" x14ac:dyDescent="0.35">
      <c r="I1208" s="3"/>
      <c r="J1208" s="3" t="s">
        <v>1844</v>
      </c>
      <c r="K1208" s="3">
        <v>19</v>
      </c>
      <c r="L1208" s="3" t="s">
        <v>4428</v>
      </c>
      <c r="M1208" s="3">
        <v>-2.0645462910712502</v>
      </c>
      <c r="N1208" s="3">
        <v>4.9899730735644798E-2</v>
      </c>
    </row>
    <row r="1209" spans="9:14" x14ac:dyDescent="0.35">
      <c r="I1209" s="3"/>
      <c r="J1209" s="3" t="s">
        <v>1845</v>
      </c>
      <c r="K1209" s="3">
        <v>15</v>
      </c>
      <c r="L1209" s="3" t="s">
        <v>4432</v>
      </c>
      <c r="M1209" s="3">
        <v>1.4545787670828301</v>
      </c>
      <c r="N1209" s="3">
        <v>4.6797551441046401E-2</v>
      </c>
    </row>
    <row r="1210" spans="9:14" x14ac:dyDescent="0.35">
      <c r="I1210" s="3"/>
      <c r="J1210" s="3" t="s">
        <v>1846</v>
      </c>
      <c r="K1210" s="3">
        <v>3</v>
      </c>
      <c r="L1210" s="3" t="s">
        <v>4450</v>
      </c>
      <c r="M1210" s="3">
        <v>-1.7792784174943299</v>
      </c>
      <c r="N1210" s="3">
        <v>2.0986379385238601E-2</v>
      </c>
    </row>
    <row r="1211" spans="9:14" x14ac:dyDescent="0.35">
      <c r="I1211" s="3"/>
      <c r="J1211" s="3" t="s">
        <v>1847</v>
      </c>
      <c r="K1211" s="3">
        <v>24</v>
      </c>
      <c r="L1211" s="3" t="s">
        <v>4437</v>
      </c>
      <c r="M1211" s="3">
        <v>1.5912965508489001</v>
      </c>
      <c r="N1211" s="3">
        <v>1.1445036985582599E-3</v>
      </c>
    </row>
    <row r="1212" spans="9:14" x14ac:dyDescent="0.35">
      <c r="I1212" s="3"/>
      <c r="J1212" s="3" t="s">
        <v>1851</v>
      </c>
      <c r="K1212" s="3">
        <v>35</v>
      </c>
      <c r="L1212" s="3" t="s">
        <v>4427</v>
      </c>
      <c r="M1212" s="3">
        <v>1.7470941397237401</v>
      </c>
      <c r="N1212" s="3">
        <v>8.5983626926182596E-3</v>
      </c>
    </row>
    <row r="1213" spans="9:14" x14ac:dyDescent="0.35">
      <c r="I1213" s="3"/>
      <c r="J1213" s="3" t="s">
        <v>1852</v>
      </c>
      <c r="K1213" s="3">
        <v>35</v>
      </c>
      <c r="L1213" s="3" t="s">
        <v>4427</v>
      </c>
      <c r="M1213" s="3">
        <v>-2.2571818745393699</v>
      </c>
      <c r="N1213" s="3">
        <v>4.6809451240099201E-3</v>
      </c>
    </row>
    <row r="1214" spans="9:14" x14ac:dyDescent="0.35">
      <c r="I1214" s="3"/>
      <c r="J1214" s="3" t="s">
        <v>1854</v>
      </c>
      <c r="K1214" s="3">
        <v>2</v>
      </c>
      <c r="L1214" s="3" t="s">
        <v>4431</v>
      </c>
      <c r="M1214" s="3">
        <v>-1.0929463841073399</v>
      </c>
      <c r="N1214" s="3">
        <v>3.12427030250737E-3</v>
      </c>
    </row>
    <row r="1215" spans="9:14" x14ac:dyDescent="0.35">
      <c r="I1215" s="3"/>
      <c r="J1215" s="3" t="s">
        <v>1855</v>
      </c>
      <c r="K1215" s="3">
        <v>21</v>
      </c>
      <c r="L1215" s="3" t="s">
        <v>4426</v>
      </c>
      <c r="M1215" s="3">
        <v>-1.62458687188345</v>
      </c>
      <c r="N1215" s="3">
        <v>4.0874473983868299E-4</v>
      </c>
    </row>
    <row r="1216" spans="9:14" x14ac:dyDescent="0.35">
      <c r="I1216" s="3"/>
      <c r="J1216" s="3" t="s">
        <v>1856</v>
      </c>
      <c r="K1216" s="3">
        <v>35</v>
      </c>
      <c r="L1216" s="3" t="s">
        <v>4427</v>
      </c>
      <c r="M1216" s="3">
        <v>1.6689141414292099</v>
      </c>
      <c r="N1216" s="3">
        <v>6.1749542505898499E-3</v>
      </c>
    </row>
    <row r="1217" spans="9:14" x14ac:dyDescent="0.35">
      <c r="I1217" s="3"/>
      <c r="J1217" s="3" t="s">
        <v>1858</v>
      </c>
      <c r="K1217" s="3">
        <v>35</v>
      </c>
      <c r="L1217" s="3" t="s">
        <v>4427</v>
      </c>
      <c r="M1217" s="3">
        <v>1.30427717889897</v>
      </c>
      <c r="N1217" s="3">
        <v>6.4306968834473401E-3</v>
      </c>
    </row>
    <row r="1218" spans="9:14" x14ac:dyDescent="0.35">
      <c r="I1218" s="3"/>
      <c r="J1218" s="3" t="s">
        <v>1859</v>
      </c>
      <c r="K1218" s="3">
        <v>19</v>
      </c>
      <c r="L1218" s="3" t="s">
        <v>4428</v>
      </c>
      <c r="M1218" s="3">
        <v>-1.4889122121124401</v>
      </c>
      <c r="N1218" s="3">
        <v>2.5649588517294E-2</v>
      </c>
    </row>
    <row r="1219" spans="9:14" x14ac:dyDescent="0.35">
      <c r="I1219" s="3"/>
      <c r="J1219" s="3" t="s">
        <v>1861</v>
      </c>
      <c r="K1219" s="3">
        <v>3</v>
      </c>
      <c r="L1219" s="3" t="s">
        <v>4450</v>
      </c>
      <c r="M1219" s="3">
        <v>1.3914062993112499</v>
      </c>
      <c r="N1219" s="3">
        <v>7.1480843896939105E-5</v>
      </c>
    </row>
    <row r="1220" spans="9:14" x14ac:dyDescent="0.35">
      <c r="I1220" s="3"/>
      <c r="J1220" s="3" t="s">
        <v>1862</v>
      </c>
      <c r="K1220" s="3">
        <v>13</v>
      </c>
      <c r="L1220" s="3" t="s">
        <v>4447</v>
      </c>
      <c r="M1220" s="3">
        <v>-1.02812851688924</v>
      </c>
      <c r="N1220" s="3">
        <v>4.3082683423710202E-2</v>
      </c>
    </row>
    <row r="1221" spans="9:14" x14ac:dyDescent="0.35">
      <c r="I1221" s="3"/>
      <c r="J1221" s="3" t="s">
        <v>1863</v>
      </c>
      <c r="K1221" s="3">
        <v>35</v>
      </c>
      <c r="L1221" s="3" t="s">
        <v>4427</v>
      </c>
      <c r="M1221" s="3">
        <v>-1.1577657700737001</v>
      </c>
      <c r="N1221" s="3">
        <v>1.79674033157294E-4</v>
      </c>
    </row>
    <row r="1222" spans="9:14" x14ac:dyDescent="0.35">
      <c r="I1222" s="3"/>
      <c r="J1222" s="3" t="s">
        <v>1864</v>
      </c>
      <c r="K1222" s="3">
        <v>35</v>
      </c>
      <c r="L1222" s="3" t="s">
        <v>4427</v>
      </c>
      <c r="M1222" s="3">
        <v>1.6875469797559399</v>
      </c>
      <c r="N1222" s="3">
        <v>2.9181191678982601E-2</v>
      </c>
    </row>
    <row r="1223" spans="9:14" x14ac:dyDescent="0.35">
      <c r="I1223" s="3"/>
      <c r="J1223" s="3" t="s">
        <v>1867</v>
      </c>
      <c r="K1223" s="3">
        <v>35</v>
      </c>
      <c r="L1223" s="3" t="s">
        <v>4427</v>
      </c>
      <c r="M1223" s="3">
        <v>-1.4021459494874899</v>
      </c>
      <c r="N1223" s="3">
        <v>5.3392159515138898E-3</v>
      </c>
    </row>
    <row r="1224" spans="9:14" x14ac:dyDescent="0.35">
      <c r="I1224" s="3"/>
      <c r="J1224" s="3" t="s">
        <v>1872</v>
      </c>
      <c r="K1224" s="3">
        <v>5</v>
      </c>
      <c r="L1224" s="3" t="s">
        <v>4434</v>
      </c>
      <c r="M1224" s="3">
        <v>2.6951174456919298</v>
      </c>
      <c r="N1224" s="3">
        <v>4.3622216537486103E-2</v>
      </c>
    </row>
    <row r="1225" spans="9:14" x14ac:dyDescent="0.35">
      <c r="I1225" s="3"/>
      <c r="J1225" s="3" t="s">
        <v>1873</v>
      </c>
      <c r="K1225" s="3">
        <v>35</v>
      </c>
      <c r="L1225" s="3" t="s">
        <v>4427</v>
      </c>
      <c r="M1225" s="3">
        <v>1.11912784404737</v>
      </c>
      <c r="N1225" s="3">
        <v>1.2440474181686499E-2</v>
      </c>
    </row>
    <row r="1226" spans="9:14" x14ac:dyDescent="0.35">
      <c r="I1226" s="3"/>
      <c r="J1226" s="3" t="s">
        <v>1874</v>
      </c>
      <c r="K1226" s="3">
        <v>35</v>
      </c>
      <c r="L1226" s="3" t="s">
        <v>4427</v>
      </c>
      <c r="M1226" s="3">
        <v>-1.0073153772685</v>
      </c>
      <c r="N1226" s="3">
        <v>1.43039416022143E-2</v>
      </c>
    </row>
    <row r="1227" spans="9:14" x14ac:dyDescent="0.35">
      <c r="I1227" s="3"/>
      <c r="J1227" s="3" t="s">
        <v>1876</v>
      </c>
      <c r="K1227" s="3">
        <v>35</v>
      </c>
      <c r="L1227" s="3" t="s">
        <v>4427</v>
      </c>
      <c r="M1227" s="3">
        <v>1.68329964798087</v>
      </c>
      <c r="N1227" s="3">
        <v>1.41745534351056E-2</v>
      </c>
    </row>
    <row r="1228" spans="9:14" x14ac:dyDescent="0.35">
      <c r="I1228" s="3"/>
      <c r="J1228" s="3" t="s">
        <v>1878</v>
      </c>
      <c r="K1228" s="3">
        <v>1</v>
      </c>
      <c r="L1228" s="3" t="s">
        <v>4442</v>
      </c>
      <c r="M1228" s="3">
        <v>-1.0748035163515599</v>
      </c>
      <c r="N1228" s="3">
        <v>7.9472082509499396E-5</v>
      </c>
    </row>
    <row r="1229" spans="9:14" x14ac:dyDescent="0.35">
      <c r="I1229" s="3"/>
      <c r="J1229" s="3" t="s">
        <v>1879</v>
      </c>
      <c r="K1229" s="3">
        <v>35</v>
      </c>
      <c r="L1229" s="3" t="s">
        <v>4427</v>
      </c>
      <c r="M1229" s="3">
        <v>2.3027937727874299</v>
      </c>
      <c r="N1229" s="3">
        <v>2.8129964354012899E-2</v>
      </c>
    </row>
    <row r="1230" spans="9:14" x14ac:dyDescent="0.35">
      <c r="I1230" s="3"/>
      <c r="J1230" s="3" t="s">
        <v>1880</v>
      </c>
      <c r="K1230" s="3">
        <v>15</v>
      </c>
      <c r="L1230" s="3" t="s">
        <v>4432</v>
      </c>
      <c r="M1230" s="3">
        <v>1.71360474603318</v>
      </c>
      <c r="N1230" s="3">
        <v>1.34774470493204E-2</v>
      </c>
    </row>
    <row r="1231" spans="9:14" x14ac:dyDescent="0.35">
      <c r="I1231" s="3"/>
      <c r="J1231" s="3" t="s">
        <v>1881</v>
      </c>
      <c r="K1231" s="3">
        <v>15</v>
      </c>
      <c r="L1231" s="3" t="s">
        <v>4432</v>
      </c>
      <c r="M1231" s="3">
        <v>1.1374036482630301</v>
      </c>
      <c r="N1231" s="3">
        <v>2.34579975937188E-3</v>
      </c>
    </row>
    <row r="1232" spans="9:14" x14ac:dyDescent="0.35">
      <c r="I1232" s="3"/>
      <c r="J1232" s="3" t="s">
        <v>1882</v>
      </c>
      <c r="K1232" s="3">
        <v>15</v>
      </c>
      <c r="L1232" s="3" t="s">
        <v>4432</v>
      </c>
      <c r="M1232" s="3">
        <v>1.5899567128743199</v>
      </c>
      <c r="N1232" s="3">
        <v>6.5966556530247297E-3</v>
      </c>
    </row>
    <row r="1233" spans="9:14" x14ac:dyDescent="0.35">
      <c r="I1233" s="3"/>
      <c r="J1233" s="3" t="s">
        <v>1884</v>
      </c>
      <c r="K1233" s="3">
        <v>35</v>
      </c>
      <c r="L1233" s="3" t="s">
        <v>4427</v>
      </c>
      <c r="M1233" s="3">
        <v>1.0077474077917901</v>
      </c>
      <c r="N1233" s="3">
        <v>4.3357864468176001E-2</v>
      </c>
    </row>
    <row r="1234" spans="9:14" x14ac:dyDescent="0.35">
      <c r="I1234" s="3"/>
      <c r="J1234" s="3" t="s">
        <v>1885</v>
      </c>
      <c r="K1234" s="3">
        <v>26</v>
      </c>
      <c r="L1234" s="3" t="s">
        <v>4445</v>
      </c>
      <c r="M1234" s="3">
        <v>2.7013625438701601</v>
      </c>
      <c r="N1234" s="3">
        <v>5.1261078369215403E-3</v>
      </c>
    </row>
    <row r="1235" spans="9:14" x14ac:dyDescent="0.35">
      <c r="I1235" s="3"/>
      <c r="J1235" s="3" t="s">
        <v>1886</v>
      </c>
      <c r="K1235" s="3">
        <v>35</v>
      </c>
      <c r="L1235" s="3" t="s">
        <v>4427</v>
      </c>
      <c r="M1235" s="3">
        <v>2.47858218143964</v>
      </c>
      <c r="N1235" s="3">
        <v>2.5323978207929899E-2</v>
      </c>
    </row>
    <row r="1236" spans="9:14" x14ac:dyDescent="0.35">
      <c r="I1236" s="3"/>
      <c r="J1236" s="3" t="s">
        <v>1887</v>
      </c>
      <c r="K1236" s="3">
        <v>35</v>
      </c>
      <c r="L1236" s="3" t="s">
        <v>4427</v>
      </c>
      <c r="M1236" s="3">
        <v>-1.80833228212254</v>
      </c>
      <c r="N1236" s="3">
        <v>1.15567287483454E-3</v>
      </c>
    </row>
    <row r="1237" spans="9:14" x14ac:dyDescent="0.35">
      <c r="I1237" s="3"/>
      <c r="J1237" s="3" t="s">
        <v>1888</v>
      </c>
      <c r="K1237" s="3">
        <v>35</v>
      </c>
      <c r="L1237" s="3" t="s">
        <v>4427</v>
      </c>
      <c r="M1237" s="3">
        <v>-2.50939979968014</v>
      </c>
      <c r="N1237" s="3">
        <v>2.6799636900242899E-3</v>
      </c>
    </row>
    <row r="1238" spans="9:14" x14ac:dyDescent="0.35">
      <c r="I1238" s="3"/>
      <c r="J1238" s="3" t="s">
        <v>1889</v>
      </c>
      <c r="K1238" s="3">
        <v>35</v>
      </c>
      <c r="L1238" s="3" t="s">
        <v>4427</v>
      </c>
      <c r="M1238" s="3">
        <v>-2.10090632539533</v>
      </c>
      <c r="N1238" s="3">
        <v>2.1623718751484101E-2</v>
      </c>
    </row>
    <row r="1239" spans="9:14" x14ac:dyDescent="0.35">
      <c r="I1239" s="3"/>
      <c r="J1239" s="3" t="s">
        <v>1892</v>
      </c>
      <c r="K1239" s="3">
        <v>35</v>
      </c>
      <c r="L1239" s="3" t="s">
        <v>4427</v>
      </c>
      <c r="M1239" s="3">
        <v>-1.8488826625688</v>
      </c>
      <c r="N1239" s="3">
        <v>6.3565199158964795E-4</v>
      </c>
    </row>
    <row r="1240" spans="9:14" x14ac:dyDescent="0.35">
      <c r="I1240" s="3"/>
      <c r="J1240" s="3" t="s">
        <v>1893</v>
      </c>
      <c r="K1240" s="3">
        <v>35</v>
      </c>
      <c r="L1240" s="3" t="s">
        <v>4427</v>
      </c>
      <c r="M1240" s="3">
        <v>-1.3595401016881901</v>
      </c>
      <c r="N1240" s="3">
        <v>2.5657525192672202E-2</v>
      </c>
    </row>
    <row r="1241" spans="9:14" x14ac:dyDescent="0.35">
      <c r="I1241" s="3"/>
      <c r="J1241" s="3" t="s">
        <v>1894</v>
      </c>
      <c r="K1241" s="3">
        <v>19</v>
      </c>
      <c r="L1241" s="3" t="s">
        <v>4428</v>
      </c>
      <c r="M1241" s="3">
        <v>1.1273213996125899</v>
      </c>
      <c r="N1241" s="3">
        <v>1.3134364890962601E-3</v>
      </c>
    </row>
    <row r="1242" spans="9:14" x14ac:dyDescent="0.35">
      <c r="I1242" s="3"/>
      <c r="J1242" s="3" t="s">
        <v>1896</v>
      </c>
      <c r="K1242" s="3">
        <v>19</v>
      </c>
      <c r="L1242" s="3" t="s">
        <v>4428</v>
      </c>
      <c r="M1242" s="3">
        <v>-2.3715913096639398</v>
      </c>
      <c r="N1242" s="3">
        <v>6.0290647311224002E-3</v>
      </c>
    </row>
    <row r="1243" spans="9:14" x14ac:dyDescent="0.35">
      <c r="I1243" s="3"/>
      <c r="J1243" s="3" t="s">
        <v>1897</v>
      </c>
      <c r="K1243" s="3">
        <v>24</v>
      </c>
      <c r="L1243" s="3" t="s">
        <v>4437</v>
      </c>
      <c r="M1243" s="3">
        <v>1.3376297932316299</v>
      </c>
      <c r="N1243" s="3">
        <v>4.2537585310355097E-3</v>
      </c>
    </row>
    <row r="1244" spans="9:14" x14ac:dyDescent="0.35">
      <c r="I1244" s="3"/>
      <c r="J1244" s="3" t="s">
        <v>1898</v>
      </c>
      <c r="K1244" s="3">
        <v>13</v>
      </c>
      <c r="L1244" s="3" t="s">
        <v>4447</v>
      </c>
      <c r="M1244" s="3">
        <v>1.74008280800906</v>
      </c>
      <c r="N1244" s="3">
        <v>2.02797979366015E-2</v>
      </c>
    </row>
    <row r="1245" spans="9:14" x14ac:dyDescent="0.35">
      <c r="I1245" s="3"/>
      <c r="J1245" s="3" t="s">
        <v>1899</v>
      </c>
      <c r="K1245" s="3">
        <v>18</v>
      </c>
      <c r="L1245" s="3" t="s">
        <v>4436</v>
      </c>
      <c r="M1245" s="3">
        <v>1.2113896388840899</v>
      </c>
      <c r="N1245" s="3">
        <v>1.7981233474123001E-3</v>
      </c>
    </row>
    <row r="1246" spans="9:14" x14ac:dyDescent="0.35">
      <c r="I1246" s="3"/>
      <c r="J1246" s="3" t="s">
        <v>1901</v>
      </c>
      <c r="K1246" s="3">
        <v>35</v>
      </c>
      <c r="L1246" s="3" t="s">
        <v>4427</v>
      </c>
      <c r="M1246" s="3">
        <v>5.5189694995006402</v>
      </c>
      <c r="N1246" s="3">
        <v>1.31126314164174E-4</v>
      </c>
    </row>
    <row r="1247" spans="9:14" x14ac:dyDescent="0.35">
      <c r="I1247" s="3"/>
      <c r="J1247" s="3" t="s">
        <v>1902</v>
      </c>
      <c r="K1247" s="3">
        <v>2</v>
      </c>
      <c r="L1247" s="3" t="s">
        <v>4431</v>
      </c>
      <c r="M1247" s="3">
        <v>1.2669061854779899</v>
      </c>
      <c r="N1247" s="3">
        <v>1.48084291124551E-3</v>
      </c>
    </row>
    <row r="1248" spans="9:14" x14ac:dyDescent="0.35">
      <c r="I1248" s="3"/>
      <c r="J1248" s="3" t="s">
        <v>1904</v>
      </c>
      <c r="K1248" s="3">
        <v>35</v>
      </c>
      <c r="L1248" s="3" t="s">
        <v>4427</v>
      </c>
      <c r="M1248" s="3">
        <v>2.4318515380934298</v>
      </c>
      <c r="N1248" s="3">
        <v>4.5565691903678998E-2</v>
      </c>
    </row>
    <row r="1249" spans="9:14" x14ac:dyDescent="0.35">
      <c r="I1249" s="3"/>
      <c r="J1249" s="3" t="s">
        <v>1905</v>
      </c>
      <c r="K1249" s="3">
        <v>17</v>
      </c>
      <c r="L1249" s="3" t="s">
        <v>4448</v>
      </c>
      <c r="M1249" s="3">
        <v>-1.14857053317585</v>
      </c>
      <c r="N1249" s="3">
        <v>1.7854770742711199E-4</v>
      </c>
    </row>
    <row r="1250" spans="9:14" x14ac:dyDescent="0.35">
      <c r="I1250" s="3"/>
      <c r="J1250" s="3" t="s">
        <v>1906</v>
      </c>
      <c r="K1250" s="3">
        <v>15</v>
      </c>
      <c r="L1250" s="3" t="s">
        <v>4432</v>
      </c>
      <c r="M1250" s="3">
        <v>1.01838703598369</v>
      </c>
      <c r="N1250" s="3">
        <v>1.6868139118127401E-2</v>
      </c>
    </row>
    <row r="1251" spans="9:14" x14ac:dyDescent="0.35">
      <c r="I1251" s="3"/>
      <c r="J1251" s="3" t="s">
        <v>1907</v>
      </c>
      <c r="K1251" s="3">
        <v>15</v>
      </c>
      <c r="L1251" s="3" t="s">
        <v>4432</v>
      </c>
      <c r="M1251" s="3">
        <v>1.7881999864609699</v>
      </c>
      <c r="N1251" s="3">
        <v>8.3909323627866395E-3</v>
      </c>
    </row>
    <row r="1252" spans="9:14" x14ac:dyDescent="0.35">
      <c r="I1252" s="3"/>
      <c r="J1252" s="3" t="s">
        <v>1908</v>
      </c>
      <c r="K1252" s="3">
        <v>35</v>
      </c>
      <c r="L1252" s="3" t="s">
        <v>4427</v>
      </c>
      <c r="M1252" s="3">
        <v>1.3772001669971301</v>
      </c>
      <c r="N1252" s="3">
        <v>2.2612930022874301E-5</v>
      </c>
    </row>
    <row r="1253" spans="9:14" x14ac:dyDescent="0.35">
      <c r="I1253" s="3"/>
      <c r="J1253" s="3" t="s">
        <v>1910</v>
      </c>
      <c r="K1253" s="3">
        <v>23</v>
      </c>
      <c r="L1253" s="3" t="s">
        <v>4441</v>
      </c>
      <c r="M1253" s="3">
        <v>2.28455320543961</v>
      </c>
      <c r="N1253" s="3">
        <v>1.7228235977756998E-2</v>
      </c>
    </row>
    <row r="1254" spans="9:14" x14ac:dyDescent="0.35">
      <c r="I1254" s="3"/>
      <c r="J1254" s="3" t="s">
        <v>1911</v>
      </c>
      <c r="K1254" s="3">
        <v>13</v>
      </c>
      <c r="L1254" s="3" t="s">
        <v>4447</v>
      </c>
      <c r="M1254" s="3">
        <v>-2.2428702934510798</v>
      </c>
      <c r="N1254" s="3">
        <v>6.3193820758261398E-3</v>
      </c>
    </row>
    <row r="1255" spans="9:14" x14ac:dyDescent="0.35">
      <c r="I1255" s="3"/>
      <c r="J1255" s="3" t="s">
        <v>1912</v>
      </c>
      <c r="K1255" s="3">
        <v>35</v>
      </c>
      <c r="L1255" s="3" t="s">
        <v>4427</v>
      </c>
      <c r="M1255" s="3">
        <v>-2.69674149627311</v>
      </c>
      <c r="N1255" s="3">
        <v>3.27088448313793E-4</v>
      </c>
    </row>
    <row r="1256" spans="9:14" x14ac:dyDescent="0.35">
      <c r="I1256" s="3"/>
      <c r="J1256" s="3" t="s">
        <v>1916</v>
      </c>
      <c r="K1256" s="3">
        <v>35</v>
      </c>
      <c r="L1256" s="3" t="s">
        <v>4427</v>
      </c>
      <c r="M1256" s="3">
        <v>-3.02173379708284</v>
      </c>
      <c r="N1256" s="3">
        <v>3.1380987096495498E-2</v>
      </c>
    </row>
    <row r="1257" spans="9:14" x14ac:dyDescent="0.35">
      <c r="I1257" s="3"/>
      <c r="J1257" s="3" t="s">
        <v>1917</v>
      </c>
      <c r="K1257" s="3">
        <v>35</v>
      </c>
      <c r="L1257" s="3" t="s">
        <v>4427</v>
      </c>
      <c r="M1257" s="3">
        <v>1.45235341931318</v>
      </c>
      <c r="N1257" s="3">
        <v>1.9284758107672099E-2</v>
      </c>
    </row>
    <row r="1258" spans="9:14" x14ac:dyDescent="0.35">
      <c r="I1258" s="3"/>
      <c r="J1258" s="3" t="s">
        <v>1919</v>
      </c>
      <c r="K1258" s="3">
        <v>35</v>
      </c>
      <c r="L1258" s="3" t="s">
        <v>4427</v>
      </c>
      <c r="M1258" s="3">
        <v>-1.75169083329589</v>
      </c>
      <c r="N1258" s="3">
        <v>4.2008310155621502E-2</v>
      </c>
    </row>
    <row r="1259" spans="9:14" x14ac:dyDescent="0.35">
      <c r="I1259" s="3"/>
      <c r="J1259" s="3" t="s">
        <v>1920</v>
      </c>
      <c r="K1259" s="3">
        <v>15</v>
      </c>
      <c r="L1259" s="3" t="s">
        <v>4432</v>
      </c>
      <c r="M1259" s="3">
        <v>1.1886202684378999</v>
      </c>
      <c r="N1259" s="3">
        <v>2.4162526031227701E-2</v>
      </c>
    </row>
    <row r="1260" spans="9:14" x14ac:dyDescent="0.35">
      <c r="I1260" s="3"/>
      <c r="J1260" s="3" t="s">
        <v>1925</v>
      </c>
      <c r="K1260" s="3">
        <v>17</v>
      </c>
      <c r="L1260" s="3" t="s">
        <v>4448</v>
      </c>
      <c r="M1260" s="3">
        <v>4.6119762054115103</v>
      </c>
      <c r="N1260" s="3">
        <v>4.9444159966972202E-3</v>
      </c>
    </row>
    <row r="1261" spans="9:14" x14ac:dyDescent="0.35">
      <c r="I1261" s="3"/>
      <c r="J1261" s="3" t="s">
        <v>1926</v>
      </c>
      <c r="K1261" s="3">
        <v>35</v>
      </c>
      <c r="L1261" s="3" t="s">
        <v>4427</v>
      </c>
      <c r="M1261" s="3">
        <v>3.59856102042784</v>
      </c>
      <c r="N1261" s="3">
        <v>2.64076452296079E-3</v>
      </c>
    </row>
    <row r="1262" spans="9:14" x14ac:dyDescent="0.35">
      <c r="I1262" s="3"/>
      <c r="J1262" s="3" t="s">
        <v>1927</v>
      </c>
      <c r="K1262" s="3">
        <v>35</v>
      </c>
      <c r="L1262" s="3" t="s">
        <v>4427</v>
      </c>
      <c r="M1262" s="3">
        <v>-1.6674157389389801</v>
      </c>
      <c r="N1262" s="3">
        <v>1.80730052165608E-2</v>
      </c>
    </row>
    <row r="1263" spans="9:14" x14ac:dyDescent="0.35">
      <c r="I1263" s="3"/>
      <c r="J1263" s="3" t="s">
        <v>1928</v>
      </c>
      <c r="K1263" s="3">
        <v>20</v>
      </c>
      <c r="L1263" s="3" t="s">
        <v>4435</v>
      </c>
      <c r="M1263" s="3">
        <v>1.18396897287752</v>
      </c>
      <c r="N1263" s="3">
        <v>8.3156047943927101E-4</v>
      </c>
    </row>
    <row r="1264" spans="9:14" x14ac:dyDescent="0.35">
      <c r="I1264" s="3"/>
      <c r="J1264" s="3" t="s">
        <v>1929</v>
      </c>
      <c r="K1264" s="3">
        <v>11</v>
      </c>
      <c r="L1264" s="3" t="s">
        <v>4433</v>
      </c>
      <c r="M1264" s="3">
        <v>-4.9225249273336802</v>
      </c>
      <c r="N1264" s="3">
        <v>1.8843793200763102E-2</v>
      </c>
    </row>
    <row r="1265" spans="9:14" x14ac:dyDescent="0.35">
      <c r="I1265" s="3"/>
      <c r="J1265" s="3" t="s">
        <v>1933</v>
      </c>
      <c r="K1265" s="3">
        <v>15</v>
      </c>
      <c r="L1265" s="3" t="s">
        <v>4432</v>
      </c>
      <c r="M1265" s="3">
        <v>1.13246993611546</v>
      </c>
      <c r="N1265" s="3">
        <v>3.6570842974947197E-4</v>
      </c>
    </row>
    <row r="1266" spans="9:14" x14ac:dyDescent="0.35">
      <c r="I1266" s="3"/>
      <c r="J1266" s="3" t="s">
        <v>1934</v>
      </c>
      <c r="K1266" s="3">
        <v>12</v>
      </c>
      <c r="L1266" s="3" t="s">
        <v>4446</v>
      </c>
      <c r="M1266" s="3">
        <v>-1.4134283195424699</v>
      </c>
      <c r="N1266" s="3">
        <v>5.5724212198399996E-3</v>
      </c>
    </row>
    <row r="1267" spans="9:14" x14ac:dyDescent="0.35">
      <c r="I1267" s="3"/>
      <c r="J1267" s="3" t="s">
        <v>1935</v>
      </c>
      <c r="K1267" s="3">
        <v>18</v>
      </c>
      <c r="L1267" s="3" t="s">
        <v>4436</v>
      </c>
      <c r="M1267" s="3">
        <v>1.11077150227781</v>
      </c>
      <c r="N1267" s="3">
        <v>2.6715164126295699E-3</v>
      </c>
    </row>
    <row r="1268" spans="9:14" x14ac:dyDescent="0.35">
      <c r="I1268" s="3"/>
      <c r="J1268" s="3" t="s">
        <v>1938</v>
      </c>
      <c r="K1268" s="3">
        <v>35</v>
      </c>
      <c r="L1268" s="3" t="s">
        <v>4427</v>
      </c>
      <c r="M1268" s="3">
        <v>1.4461316368622401</v>
      </c>
      <c r="N1268" s="3">
        <v>7.3120095702278098E-3</v>
      </c>
    </row>
    <row r="1269" spans="9:14" x14ac:dyDescent="0.35">
      <c r="I1269" s="3"/>
      <c r="J1269" s="3" t="s">
        <v>1939</v>
      </c>
      <c r="K1269" s="3">
        <v>19</v>
      </c>
      <c r="L1269" s="3" t="s">
        <v>4428</v>
      </c>
      <c r="M1269" s="3">
        <v>1.02938280421747</v>
      </c>
      <c r="N1269" s="3">
        <v>3.9167090261941102E-2</v>
      </c>
    </row>
    <row r="1270" spans="9:14" x14ac:dyDescent="0.35">
      <c r="I1270" s="3"/>
      <c r="J1270" s="3" t="s">
        <v>1940</v>
      </c>
      <c r="K1270" s="3">
        <v>35</v>
      </c>
      <c r="L1270" s="3" t="s">
        <v>4427</v>
      </c>
      <c r="M1270" s="3">
        <v>2.2517180565122001</v>
      </c>
      <c r="N1270" s="3">
        <v>2.3394458554555801E-2</v>
      </c>
    </row>
    <row r="1271" spans="9:14" x14ac:dyDescent="0.35">
      <c r="I1271" s="3"/>
      <c r="J1271" s="3" t="s">
        <v>1941</v>
      </c>
      <c r="K1271" s="3">
        <v>35</v>
      </c>
      <c r="L1271" s="3" t="s">
        <v>4427</v>
      </c>
      <c r="M1271" s="3">
        <v>1.11518806974114</v>
      </c>
      <c r="N1271" s="3">
        <v>2.02606450714757E-5</v>
      </c>
    </row>
    <row r="1272" spans="9:14" x14ac:dyDescent="0.35">
      <c r="I1272" s="3"/>
      <c r="J1272" s="3" t="s">
        <v>1942</v>
      </c>
      <c r="K1272" s="3">
        <v>13</v>
      </c>
      <c r="L1272" s="3" t="s">
        <v>4447</v>
      </c>
      <c r="M1272" s="3">
        <v>-2.22191334277995</v>
      </c>
      <c r="N1272" s="3">
        <v>1.79007915933997E-2</v>
      </c>
    </row>
    <row r="1273" spans="9:14" x14ac:dyDescent="0.35">
      <c r="I1273" s="3"/>
      <c r="J1273" s="3" t="s">
        <v>1943</v>
      </c>
      <c r="K1273" s="3">
        <v>35</v>
      </c>
      <c r="L1273" s="3" t="s">
        <v>4427</v>
      </c>
      <c r="M1273" s="3">
        <v>-3.5017883782925101</v>
      </c>
      <c r="N1273" s="3">
        <v>2.3749029264430999E-4</v>
      </c>
    </row>
    <row r="1274" spans="9:14" x14ac:dyDescent="0.35">
      <c r="I1274" s="3"/>
      <c r="J1274" s="3" t="s">
        <v>1944</v>
      </c>
      <c r="K1274" s="3">
        <v>15</v>
      </c>
      <c r="L1274" s="3" t="s">
        <v>4432</v>
      </c>
      <c r="M1274" s="3">
        <v>3.1143717181034498</v>
      </c>
      <c r="N1274" s="3">
        <v>8.3113911758372593E-3</v>
      </c>
    </row>
    <row r="1275" spans="9:14" x14ac:dyDescent="0.35">
      <c r="I1275" s="3"/>
      <c r="J1275" s="3" t="s">
        <v>1945</v>
      </c>
      <c r="K1275" s="3">
        <v>35</v>
      </c>
      <c r="L1275" s="3" t="s">
        <v>4427</v>
      </c>
      <c r="M1275" s="3">
        <v>5.5955300006596502</v>
      </c>
      <c r="N1275" s="3">
        <v>6.6530176162308396E-3</v>
      </c>
    </row>
    <row r="1276" spans="9:14" x14ac:dyDescent="0.35">
      <c r="I1276" s="3"/>
      <c r="J1276" s="3" t="s">
        <v>1950</v>
      </c>
      <c r="K1276" s="3">
        <v>35</v>
      </c>
      <c r="L1276" s="3" t="s">
        <v>4427</v>
      </c>
      <c r="M1276" s="3">
        <v>-2.15982505273305</v>
      </c>
      <c r="N1276" s="3">
        <v>2.7480288718262101E-2</v>
      </c>
    </row>
    <row r="1277" spans="9:14" x14ac:dyDescent="0.35">
      <c r="I1277" s="3"/>
      <c r="J1277" s="3" t="s">
        <v>1953</v>
      </c>
      <c r="K1277" s="3">
        <v>18</v>
      </c>
      <c r="L1277" s="3" t="s">
        <v>4436</v>
      </c>
      <c r="M1277" s="3">
        <v>-1.3789741843505201</v>
      </c>
      <c r="N1277" s="3">
        <v>2.6555619278570601E-3</v>
      </c>
    </row>
    <row r="1278" spans="9:14" x14ac:dyDescent="0.35">
      <c r="I1278" s="3"/>
      <c r="J1278" s="3" t="s">
        <v>1955</v>
      </c>
      <c r="K1278" s="3">
        <v>35</v>
      </c>
      <c r="L1278" s="3" t="s">
        <v>4427</v>
      </c>
      <c r="M1278" s="3">
        <v>1.21362973211306</v>
      </c>
      <c r="N1278" s="3">
        <v>1.7133575776381801E-2</v>
      </c>
    </row>
    <row r="1279" spans="9:14" x14ac:dyDescent="0.35">
      <c r="I1279" s="3"/>
      <c r="J1279" s="3" t="s">
        <v>1957</v>
      </c>
      <c r="K1279" s="3">
        <v>24</v>
      </c>
      <c r="L1279" s="3" t="s">
        <v>4437</v>
      </c>
      <c r="M1279" s="3">
        <v>1.4383457643169699</v>
      </c>
      <c r="N1279" s="3">
        <v>4.0429573263505601E-3</v>
      </c>
    </row>
    <row r="1280" spans="9:14" x14ac:dyDescent="0.35">
      <c r="I1280" s="3"/>
      <c r="J1280" s="3" t="s">
        <v>1959</v>
      </c>
      <c r="K1280" s="3">
        <v>11</v>
      </c>
      <c r="L1280" s="3" t="s">
        <v>4433</v>
      </c>
      <c r="M1280" s="3">
        <v>1.4326438737396501</v>
      </c>
      <c r="N1280" s="3">
        <v>1.5294287629411801E-3</v>
      </c>
    </row>
    <row r="1281" spans="9:14" x14ac:dyDescent="0.35">
      <c r="I1281" s="3"/>
      <c r="J1281" s="3" t="s">
        <v>1961</v>
      </c>
      <c r="K1281" s="3">
        <v>15</v>
      </c>
      <c r="L1281" s="3" t="s">
        <v>4432</v>
      </c>
      <c r="M1281" s="3">
        <v>2.3613267895260699</v>
      </c>
      <c r="N1281" s="3">
        <v>4.3682224432116303E-3</v>
      </c>
    </row>
    <row r="1282" spans="9:14" x14ac:dyDescent="0.35">
      <c r="I1282" s="3"/>
      <c r="J1282" s="3" t="s">
        <v>1962</v>
      </c>
      <c r="K1282" s="3">
        <v>35</v>
      </c>
      <c r="L1282" s="3" t="s">
        <v>4427</v>
      </c>
      <c r="M1282" s="3">
        <v>1.3524363054958699</v>
      </c>
      <c r="N1282" s="3">
        <v>4.0753346149456998E-2</v>
      </c>
    </row>
    <row r="1283" spans="9:14" x14ac:dyDescent="0.35">
      <c r="I1283" s="3"/>
      <c r="J1283" s="3" t="s">
        <v>1963</v>
      </c>
      <c r="K1283" s="3">
        <v>19</v>
      </c>
      <c r="L1283" s="3" t="s">
        <v>4428</v>
      </c>
      <c r="M1283" s="3">
        <v>-2.1604671253344598</v>
      </c>
      <c r="N1283" s="3">
        <v>3.4638703823211298E-2</v>
      </c>
    </row>
    <row r="1284" spans="9:14" x14ac:dyDescent="0.35">
      <c r="I1284" s="3"/>
      <c r="J1284" s="3" t="s">
        <v>1966</v>
      </c>
      <c r="K1284" s="3">
        <v>24</v>
      </c>
      <c r="L1284" s="3" t="s">
        <v>4437</v>
      </c>
      <c r="M1284" s="3">
        <v>1.94636214434757</v>
      </c>
      <c r="N1284" s="3">
        <v>1.40785853699938E-3</v>
      </c>
    </row>
    <row r="1285" spans="9:14" x14ac:dyDescent="0.35">
      <c r="I1285" s="3"/>
      <c r="J1285" s="3" t="s">
        <v>1967</v>
      </c>
      <c r="K1285" s="3">
        <v>35</v>
      </c>
      <c r="L1285" s="3" t="s">
        <v>4427</v>
      </c>
      <c r="M1285" s="3">
        <v>1.1338123429899301</v>
      </c>
      <c r="N1285" s="3">
        <v>1.37245654808803E-2</v>
      </c>
    </row>
    <row r="1286" spans="9:14" x14ac:dyDescent="0.35">
      <c r="I1286" s="3"/>
      <c r="J1286" s="3" t="s">
        <v>1972</v>
      </c>
      <c r="K1286" s="3">
        <v>16</v>
      </c>
      <c r="L1286" s="3" t="s">
        <v>4439</v>
      </c>
      <c r="M1286" s="3">
        <v>1.22592100235248</v>
      </c>
      <c r="N1286" s="3">
        <v>1.0266228748697099E-3</v>
      </c>
    </row>
    <row r="1287" spans="9:14" x14ac:dyDescent="0.35">
      <c r="I1287" s="3"/>
      <c r="J1287" s="3" t="s">
        <v>1973</v>
      </c>
      <c r="K1287" s="3">
        <v>35</v>
      </c>
      <c r="L1287" s="3" t="s">
        <v>4427</v>
      </c>
      <c r="M1287" s="3">
        <v>3.0709580162665699</v>
      </c>
      <c r="N1287" s="3">
        <v>3.8815000812785001E-2</v>
      </c>
    </row>
    <row r="1288" spans="9:14" x14ac:dyDescent="0.35">
      <c r="I1288" s="3"/>
      <c r="J1288" s="3" t="s">
        <v>1974</v>
      </c>
      <c r="K1288" s="3">
        <v>15</v>
      </c>
      <c r="L1288" s="3" t="s">
        <v>4432</v>
      </c>
      <c r="M1288" s="3">
        <v>1.51037364284486</v>
      </c>
      <c r="N1288" s="3">
        <v>1.44597940736165E-2</v>
      </c>
    </row>
    <row r="1289" spans="9:14" x14ac:dyDescent="0.35">
      <c r="I1289" s="3"/>
      <c r="J1289" s="3" t="s">
        <v>1975</v>
      </c>
      <c r="K1289" s="3">
        <v>35</v>
      </c>
      <c r="L1289" s="3" t="s">
        <v>4427</v>
      </c>
      <c r="M1289" s="3">
        <v>3.6995069869903001</v>
      </c>
      <c r="N1289" s="3">
        <v>1.9855519653555299E-2</v>
      </c>
    </row>
    <row r="1290" spans="9:14" x14ac:dyDescent="0.35">
      <c r="I1290" s="3"/>
      <c r="J1290" s="3" t="s">
        <v>1976</v>
      </c>
      <c r="K1290" s="3">
        <v>35</v>
      </c>
      <c r="L1290" s="3" t="s">
        <v>4427</v>
      </c>
      <c r="M1290" s="3">
        <v>3.4089340531188101</v>
      </c>
      <c r="N1290" s="3">
        <v>9.6018895076846102E-3</v>
      </c>
    </row>
    <row r="1291" spans="9:14" x14ac:dyDescent="0.35">
      <c r="I1291" s="3"/>
      <c r="J1291" s="3" t="s">
        <v>1982</v>
      </c>
      <c r="K1291" s="3">
        <v>35</v>
      </c>
      <c r="L1291" s="3" t="s">
        <v>4427</v>
      </c>
      <c r="M1291" s="3">
        <v>-1.1548115660653999</v>
      </c>
      <c r="N1291" s="3">
        <v>7.8064434150388598E-3</v>
      </c>
    </row>
    <row r="1292" spans="9:14" x14ac:dyDescent="0.35">
      <c r="I1292" s="3"/>
      <c r="J1292" s="3" t="s">
        <v>1983</v>
      </c>
      <c r="K1292" s="3">
        <v>35</v>
      </c>
      <c r="L1292" s="3" t="s">
        <v>4427</v>
      </c>
      <c r="M1292" s="3">
        <v>-1.2889254419140701</v>
      </c>
      <c r="N1292" s="3">
        <v>1.24362836688606E-2</v>
      </c>
    </row>
    <row r="1293" spans="9:14" x14ac:dyDescent="0.35">
      <c r="I1293" s="3"/>
      <c r="J1293" s="3" t="s">
        <v>1985</v>
      </c>
      <c r="K1293" s="3">
        <v>35</v>
      </c>
      <c r="L1293" s="3" t="s">
        <v>4427</v>
      </c>
      <c r="M1293" s="3">
        <v>-5.40218607405403</v>
      </c>
      <c r="N1293" s="3">
        <v>1.38539698071177E-2</v>
      </c>
    </row>
    <row r="1294" spans="9:14" x14ac:dyDescent="0.35">
      <c r="I1294" s="3"/>
      <c r="J1294" s="3" t="s">
        <v>1987</v>
      </c>
      <c r="K1294" s="3">
        <v>35</v>
      </c>
      <c r="L1294" s="3" t="s">
        <v>4427</v>
      </c>
      <c r="M1294" s="3">
        <v>1.24500666134515</v>
      </c>
      <c r="N1294" s="3">
        <v>4.6997486799012202E-2</v>
      </c>
    </row>
    <row r="1295" spans="9:14" x14ac:dyDescent="0.35">
      <c r="I1295" s="3"/>
      <c r="J1295" s="3" t="s">
        <v>129</v>
      </c>
      <c r="K1295" s="3">
        <v>35</v>
      </c>
      <c r="L1295" s="3" t="s">
        <v>4427</v>
      </c>
      <c r="M1295" s="3">
        <v>2.9179316558299599</v>
      </c>
      <c r="N1295" s="3">
        <v>1.8030724286708499E-2</v>
      </c>
    </row>
    <row r="1296" spans="9:14" x14ac:dyDescent="0.35">
      <c r="I1296" s="3"/>
      <c r="J1296" s="3" t="s">
        <v>1990</v>
      </c>
      <c r="K1296" s="3">
        <v>35</v>
      </c>
      <c r="L1296" s="3" t="s">
        <v>4427</v>
      </c>
      <c r="M1296" s="3">
        <v>1.0632063824309399</v>
      </c>
      <c r="N1296" s="3">
        <v>3.9008415986108401E-2</v>
      </c>
    </row>
    <row r="1297" spans="9:14" x14ac:dyDescent="0.35">
      <c r="I1297" s="3"/>
      <c r="J1297" s="3" t="s">
        <v>1992</v>
      </c>
      <c r="K1297" s="3">
        <v>3</v>
      </c>
      <c r="L1297" s="3" t="s">
        <v>4450</v>
      </c>
      <c r="M1297" s="3">
        <v>-2.0145205101400498</v>
      </c>
      <c r="N1297" s="3">
        <v>1.8221967220242801E-3</v>
      </c>
    </row>
    <row r="1298" spans="9:14" x14ac:dyDescent="0.35">
      <c r="I1298" s="3"/>
      <c r="J1298" s="3" t="s">
        <v>1993</v>
      </c>
      <c r="K1298" s="3">
        <v>35</v>
      </c>
      <c r="L1298" s="3" t="s">
        <v>4427</v>
      </c>
      <c r="M1298" s="3">
        <v>1.7663332257893201</v>
      </c>
      <c r="N1298" s="3">
        <v>1.6545999165350899E-5</v>
      </c>
    </row>
    <row r="1299" spans="9:14" x14ac:dyDescent="0.35">
      <c r="I1299" s="3"/>
      <c r="J1299" s="3" t="s">
        <v>1994</v>
      </c>
      <c r="K1299" s="3">
        <v>35</v>
      </c>
      <c r="L1299" s="3" t="s">
        <v>4427</v>
      </c>
      <c r="M1299" s="3">
        <v>-1.5241888184783401</v>
      </c>
      <c r="N1299" s="3">
        <v>6.2208505513582698E-4</v>
      </c>
    </row>
    <row r="1300" spans="9:14" x14ac:dyDescent="0.35">
      <c r="I1300" s="3"/>
      <c r="J1300" s="3" t="s">
        <v>1995</v>
      </c>
      <c r="K1300" s="3">
        <v>35</v>
      </c>
      <c r="L1300" s="3" t="s">
        <v>4427</v>
      </c>
      <c r="M1300" s="3">
        <v>-1.60962103322064</v>
      </c>
      <c r="N1300" s="3">
        <v>9.6432916189767397E-3</v>
      </c>
    </row>
    <row r="1301" spans="9:14" x14ac:dyDescent="0.35">
      <c r="I1301" s="3"/>
      <c r="J1301" s="3" t="s">
        <v>1996</v>
      </c>
      <c r="K1301" s="3">
        <v>35</v>
      </c>
      <c r="L1301" s="3" t="s">
        <v>4427</v>
      </c>
      <c r="M1301" s="3">
        <v>-1.19695908706775</v>
      </c>
      <c r="N1301" s="3">
        <v>3.4606109705292501E-2</v>
      </c>
    </row>
    <row r="1302" spans="9:14" x14ac:dyDescent="0.35">
      <c r="I1302" s="3"/>
      <c r="J1302" s="3" t="s">
        <v>1997</v>
      </c>
      <c r="K1302" s="3">
        <v>35</v>
      </c>
      <c r="L1302" s="3" t="s">
        <v>4427</v>
      </c>
      <c r="M1302" s="3">
        <v>-1.2394724831272801</v>
      </c>
      <c r="N1302" s="3">
        <v>1.6428753327268002E-2</v>
      </c>
    </row>
    <row r="1303" spans="9:14" x14ac:dyDescent="0.35">
      <c r="I1303" s="3"/>
      <c r="J1303" s="3" t="s">
        <v>1998</v>
      </c>
      <c r="K1303" s="3">
        <v>15</v>
      </c>
      <c r="L1303" s="3" t="s">
        <v>4432</v>
      </c>
      <c r="M1303" s="3">
        <v>-1.0981049684739701</v>
      </c>
      <c r="N1303" s="3">
        <v>1.4251549563301101E-2</v>
      </c>
    </row>
    <row r="1304" spans="9:14" x14ac:dyDescent="0.35">
      <c r="I1304" s="3"/>
      <c r="J1304" s="3" t="s">
        <v>2000</v>
      </c>
      <c r="K1304" s="3">
        <v>24</v>
      </c>
      <c r="L1304" s="3" t="s">
        <v>4437</v>
      </c>
      <c r="M1304" s="3">
        <v>1.3975960872172499</v>
      </c>
      <c r="N1304" s="3">
        <v>1.5165845282785E-4</v>
      </c>
    </row>
    <row r="1305" spans="9:14" x14ac:dyDescent="0.35">
      <c r="I1305" s="3"/>
      <c r="J1305" s="3" t="s">
        <v>2001</v>
      </c>
      <c r="K1305" s="3">
        <v>17</v>
      </c>
      <c r="L1305" s="3" t="s">
        <v>4448</v>
      </c>
      <c r="M1305" s="3">
        <v>-1.0904388625089401</v>
      </c>
      <c r="N1305" s="3">
        <v>1.6915227967460201E-3</v>
      </c>
    </row>
    <row r="1306" spans="9:14" x14ac:dyDescent="0.35">
      <c r="I1306" s="3"/>
      <c r="J1306" s="3" t="s">
        <v>2004</v>
      </c>
      <c r="K1306" s="3">
        <v>35</v>
      </c>
      <c r="L1306" s="3" t="s">
        <v>4427</v>
      </c>
      <c r="M1306" s="3">
        <v>-1.36285111190499</v>
      </c>
      <c r="N1306" s="3">
        <v>4.6413802447308299E-2</v>
      </c>
    </row>
    <row r="1307" spans="9:14" x14ac:dyDescent="0.35">
      <c r="I1307" s="3"/>
      <c r="J1307" s="3" t="s">
        <v>2005</v>
      </c>
      <c r="K1307" s="3">
        <v>15</v>
      </c>
      <c r="L1307" s="3" t="s">
        <v>4432</v>
      </c>
      <c r="M1307" s="3">
        <v>-1.5478321582292101</v>
      </c>
      <c r="N1307" s="3">
        <v>4.2808951774488901E-2</v>
      </c>
    </row>
    <row r="1308" spans="9:14" x14ac:dyDescent="0.35">
      <c r="I1308" s="3"/>
      <c r="J1308" s="3" t="s">
        <v>2006</v>
      </c>
      <c r="K1308" s="3">
        <v>13</v>
      </c>
      <c r="L1308" s="3" t="s">
        <v>4447</v>
      </c>
      <c r="M1308" s="3">
        <v>-2.41507298702038</v>
      </c>
      <c r="N1308" s="3">
        <v>1.12289180356554E-4</v>
      </c>
    </row>
    <row r="1309" spans="9:14" x14ac:dyDescent="0.35">
      <c r="I1309" s="3"/>
      <c r="J1309" s="3" t="s">
        <v>2009</v>
      </c>
      <c r="K1309" s="3">
        <v>24</v>
      </c>
      <c r="L1309" s="3" t="s">
        <v>4437</v>
      </c>
      <c r="M1309" s="3">
        <v>1.2100602575594499</v>
      </c>
      <c r="N1309" s="3">
        <v>1.3125408977866799E-3</v>
      </c>
    </row>
    <row r="1310" spans="9:14" x14ac:dyDescent="0.35">
      <c r="I1310" s="3"/>
      <c r="J1310" s="3" t="s">
        <v>2010</v>
      </c>
      <c r="K1310" s="3">
        <v>35</v>
      </c>
      <c r="L1310" s="3" t="s">
        <v>4427</v>
      </c>
      <c r="M1310" s="3">
        <v>1.8023386021812799</v>
      </c>
      <c r="N1310" s="3">
        <v>1.4805903460384301E-3</v>
      </c>
    </row>
    <row r="1311" spans="9:14" x14ac:dyDescent="0.35">
      <c r="I1311" s="3"/>
      <c r="J1311" s="3" t="s">
        <v>2011</v>
      </c>
      <c r="K1311" s="3">
        <v>35</v>
      </c>
      <c r="L1311" s="3" t="s">
        <v>4427</v>
      </c>
      <c r="M1311" s="3">
        <v>-1.44092418001343</v>
      </c>
      <c r="N1311" s="3">
        <v>1.09715581342855E-2</v>
      </c>
    </row>
    <row r="1312" spans="9:14" x14ac:dyDescent="0.35">
      <c r="I1312" s="3"/>
      <c r="J1312" s="3" t="s">
        <v>2012</v>
      </c>
      <c r="K1312" s="3">
        <v>24</v>
      </c>
      <c r="L1312" s="3" t="s">
        <v>4437</v>
      </c>
      <c r="M1312" s="3">
        <v>-1.16014910933003</v>
      </c>
      <c r="N1312" s="3">
        <v>4.74948737427723E-3</v>
      </c>
    </row>
    <row r="1313" spans="9:14" x14ac:dyDescent="0.35">
      <c r="I1313" s="3"/>
      <c r="J1313" s="3" t="s">
        <v>2013</v>
      </c>
      <c r="K1313" s="3">
        <v>35</v>
      </c>
      <c r="L1313" s="3" t="s">
        <v>4427</v>
      </c>
      <c r="M1313" s="3">
        <v>-2.9465573015639701</v>
      </c>
      <c r="N1313" s="3">
        <v>2.5053437341968798E-2</v>
      </c>
    </row>
    <row r="1314" spans="9:14" x14ac:dyDescent="0.35">
      <c r="I1314" s="3"/>
      <c r="J1314" s="3" t="s">
        <v>2014</v>
      </c>
      <c r="K1314" s="3">
        <v>15</v>
      </c>
      <c r="L1314" s="3" t="s">
        <v>4432</v>
      </c>
      <c r="M1314" s="3">
        <v>1.08040173749707</v>
      </c>
      <c r="N1314" s="3">
        <v>8.5834369050019296E-4</v>
      </c>
    </row>
    <row r="1315" spans="9:14" x14ac:dyDescent="0.35">
      <c r="I1315" s="3"/>
      <c r="J1315" s="3" t="s">
        <v>2015</v>
      </c>
      <c r="K1315" s="3">
        <v>35</v>
      </c>
      <c r="L1315" s="3" t="s">
        <v>4427</v>
      </c>
      <c r="M1315" s="3">
        <v>-1.1732837644816101</v>
      </c>
      <c r="N1315" s="3">
        <v>2.9624308355596799E-3</v>
      </c>
    </row>
    <row r="1316" spans="9:14" x14ac:dyDescent="0.35">
      <c r="I1316" s="3"/>
      <c r="J1316" s="3" t="s">
        <v>2016</v>
      </c>
      <c r="K1316" s="3">
        <v>17</v>
      </c>
      <c r="L1316" s="3" t="s">
        <v>4448</v>
      </c>
      <c r="M1316" s="3">
        <v>-1.31343941164103</v>
      </c>
      <c r="N1316" s="3">
        <v>3.61953935928176E-2</v>
      </c>
    </row>
    <row r="1317" spans="9:14" x14ac:dyDescent="0.35">
      <c r="I1317" s="3"/>
      <c r="J1317" s="3" t="s">
        <v>2017</v>
      </c>
      <c r="K1317" s="3">
        <v>15</v>
      </c>
      <c r="L1317" s="3" t="s">
        <v>4432</v>
      </c>
      <c r="M1317" s="3">
        <v>1.1329491006996699</v>
      </c>
      <c r="N1317" s="3">
        <v>1.2672747676217001E-2</v>
      </c>
    </row>
    <row r="1318" spans="9:14" x14ac:dyDescent="0.35">
      <c r="I1318" s="3"/>
      <c r="J1318" s="3" t="s">
        <v>2018</v>
      </c>
      <c r="K1318" s="3">
        <v>19</v>
      </c>
      <c r="L1318" s="3" t="s">
        <v>4428</v>
      </c>
      <c r="M1318" s="3">
        <v>1.11027129739355</v>
      </c>
      <c r="N1318" s="3">
        <v>1.98989418232581E-4</v>
      </c>
    </row>
    <row r="1319" spans="9:14" x14ac:dyDescent="0.35">
      <c r="I1319" s="3"/>
      <c r="J1319" s="3" t="s">
        <v>2019</v>
      </c>
      <c r="K1319" s="3">
        <v>35</v>
      </c>
      <c r="L1319" s="3" t="s">
        <v>4427</v>
      </c>
      <c r="M1319" s="3">
        <v>1.01630920820027</v>
      </c>
      <c r="N1319" s="3">
        <v>7.8871747048064895E-3</v>
      </c>
    </row>
    <row r="1320" spans="9:14" x14ac:dyDescent="0.35">
      <c r="I1320" s="3"/>
      <c r="J1320" s="3" t="s">
        <v>2022</v>
      </c>
      <c r="K1320" s="3">
        <v>24</v>
      </c>
      <c r="L1320" s="3" t="s">
        <v>4437</v>
      </c>
      <c r="M1320" s="3">
        <v>-1.15906155619074</v>
      </c>
      <c r="N1320" s="3">
        <v>2.85793222852733E-3</v>
      </c>
    </row>
    <row r="1321" spans="9:14" x14ac:dyDescent="0.35">
      <c r="I1321" s="3"/>
      <c r="J1321" s="3" t="s">
        <v>2024</v>
      </c>
      <c r="K1321" s="3">
        <v>35</v>
      </c>
      <c r="L1321" s="3" t="s">
        <v>4427</v>
      </c>
      <c r="M1321" s="3">
        <v>1.0420670465284301</v>
      </c>
      <c r="N1321" s="3">
        <v>1.76156624528684E-2</v>
      </c>
    </row>
    <row r="1322" spans="9:14" x14ac:dyDescent="0.35">
      <c r="I1322" s="3"/>
      <c r="J1322" s="3" t="s">
        <v>2025</v>
      </c>
      <c r="K1322" s="3">
        <v>35</v>
      </c>
      <c r="L1322" s="3" t="s">
        <v>4427</v>
      </c>
      <c r="M1322" s="3">
        <v>1.35893553572467</v>
      </c>
      <c r="N1322" s="3">
        <v>5.0879923240112696E-3</v>
      </c>
    </row>
    <row r="1323" spans="9:14" x14ac:dyDescent="0.35">
      <c r="I1323" s="3"/>
      <c r="J1323" s="3" t="s">
        <v>2026</v>
      </c>
      <c r="K1323" s="3">
        <v>24</v>
      </c>
      <c r="L1323" s="3" t="s">
        <v>4437</v>
      </c>
      <c r="M1323" s="3">
        <v>2.81198932888447</v>
      </c>
      <c r="N1323" s="3">
        <v>2.3430705817375001E-2</v>
      </c>
    </row>
    <row r="1324" spans="9:14" x14ac:dyDescent="0.35">
      <c r="I1324" s="3"/>
      <c r="J1324" s="3" t="s">
        <v>2028</v>
      </c>
      <c r="K1324" s="3">
        <v>35</v>
      </c>
      <c r="L1324" s="3" t="s">
        <v>4427</v>
      </c>
      <c r="M1324" s="3">
        <v>-1.2166045805085399</v>
      </c>
      <c r="N1324" s="3">
        <v>2.7089329877879398E-3</v>
      </c>
    </row>
    <row r="1325" spans="9:14" x14ac:dyDescent="0.35">
      <c r="I1325" s="3"/>
      <c r="J1325" s="3" t="s">
        <v>2029</v>
      </c>
      <c r="K1325" s="3">
        <v>35</v>
      </c>
      <c r="L1325" s="3" t="s">
        <v>4427</v>
      </c>
      <c r="M1325" s="3">
        <v>-2.8547178606567698</v>
      </c>
      <c r="N1325" s="3">
        <v>2.1170234882443499E-3</v>
      </c>
    </row>
    <row r="1326" spans="9:14" x14ac:dyDescent="0.35">
      <c r="I1326" s="3"/>
      <c r="J1326" s="3" t="s">
        <v>2030</v>
      </c>
      <c r="K1326" s="3">
        <v>21</v>
      </c>
      <c r="L1326" s="3" t="s">
        <v>4426</v>
      </c>
      <c r="M1326" s="3">
        <v>-1.3894556348149401</v>
      </c>
      <c r="N1326" s="3">
        <v>3.6070195119617302E-2</v>
      </c>
    </row>
    <row r="1327" spans="9:14" x14ac:dyDescent="0.35">
      <c r="I1327" s="3"/>
      <c r="J1327" s="3" t="s">
        <v>2031</v>
      </c>
      <c r="K1327" s="3">
        <v>24</v>
      </c>
      <c r="L1327" s="3" t="s">
        <v>4437</v>
      </c>
      <c r="M1327" s="3">
        <v>2.23869261536389</v>
      </c>
      <c r="N1327" s="3">
        <v>1.2148445803759401E-3</v>
      </c>
    </row>
    <row r="1328" spans="9:14" x14ac:dyDescent="0.35">
      <c r="I1328" s="3"/>
      <c r="J1328" s="3" t="s">
        <v>2033</v>
      </c>
      <c r="K1328" s="3">
        <v>24</v>
      </c>
      <c r="L1328" s="3" t="s">
        <v>4437</v>
      </c>
      <c r="M1328" s="3">
        <v>-2.00484956135824</v>
      </c>
      <c r="N1328" s="3">
        <v>7.9722243032099595E-4</v>
      </c>
    </row>
    <row r="1329" spans="9:14" x14ac:dyDescent="0.35">
      <c r="I1329" s="3"/>
      <c r="J1329" s="3" t="s">
        <v>2034</v>
      </c>
      <c r="K1329" s="3">
        <v>35</v>
      </c>
      <c r="L1329" s="3" t="s">
        <v>4427</v>
      </c>
      <c r="M1329" s="3">
        <v>1.5892981996789399</v>
      </c>
      <c r="N1329" s="3">
        <v>8.0595679375994097E-3</v>
      </c>
    </row>
    <row r="1330" spans="9:14" x14ac:dyDescent="0.35">
      <c r="I1330" s="3"/>
      <c r="J1330" s="3" t="s">
        <v>2035</v>
      </c>
      <c r="K1330" s="3">
        <v>35</v>
      </c>
      <c r="L1330" s="3" t="s">
        <v>4427</v>
      </c>
      <c r="M1330" s="3">
        <v>-2.4952572027583901</v>
      </c>
      <c r="N1330" s="3">
        <v>1.0658825713659399E-2</v>
      </c>
    </row>
    <row r="1331" spans="9:14" x14ac:dyDescent="0.35">
      <c r="I1331" s="3"/>
      <c r="J1331" s="3" t="s">
        <v>2036</v>
      </c>
      <c r="K1331" s="3">
        <v>35</v>
      </c>
      <c r="L1331" s="3" t="s">
        <v>4427</v>
      </c>
      <c r="M1331" s="3">
        <v>1.6156303521748301</v>
      </c>
      <c r="N1331" s="3">
        <v>8.1607866735827102E-3</v>
      </c>
    </row>
    <row r="1332" spans="9:14" x14ac:dyDescent="0.35">
      <c r="I1332" s="3"/>
      <c r="J1332" s="3" t="s">
        <v>2037</v>
      </c>
      <c r="K1332" s="3">
        <v>35</v>
      </c>
      <c r="L1332" s="3" t="s">
        <v>4427</v>
      </c>
      <c r="M1332" s="3">
        <v>1.8634765575172501</v>
      </c>
      <c r="N1332" s="3">
        <v>2.3650805504468901E-2</v>
      </c>
    </row>
    <row r="1333" spans="9:14" x14ac:dyDescent="0.35">
      <c r="I1333" s="3"/>
      <c r="J1333" s="3" t="s">
        <v>2038</v>
      </c>
      <c r="K1333" s="3">
        <v>35</v>
      </c>
      <c r="L1333" s="3" t="s">
        <v>4427</v>
      </c>
      <c r="M1333" s="3">
        <v>2.1119084602884999</v>
      </c>
      <c r="N1333" s="3">
        <v>9.3929528321633204E-3</v>
      </c>
    </row>
    <row r="1334" spans="9:14" x14ac:dyDescent="0.35">
      <c r="I1334" s="3"/>
      <c r="J1334" s="3" t="s">
        <v>2039</v>
      </c>
      <c r="K1334" s="3">
        <v>24</v>
      </c>
      <c r="L1334" s="3" t="s">
        <v>4437</v>
      </c>
      <c r="M1334" s="3">
        <v>2.20103304452434</v>
      </c>
      <c r="N1334" s="3">
        <v>3.6521960385885802E-2</v>
      </c>
    </row>
    <row r="1335" spans="9:14" x14ac:dyDescent="0.35">
      <c r="I1335" s="3"/>
      <c r="J1335" s="3" t="s">
        <v>2040</v>
      </c>
      <c r="K1335" s="3">
        <v>35</v>
      </c>
      <c r="L1335" s="3" t="s">
        <v>4427</v>
      </c>
      <c r="M1335" s="3">
        <v>-2.0172408209733601</v>
      </c>
      <c r="N1335" s="3">
        <v>3.8545048087158E-3</v>
      </c>
    </row>
    <row r="1336" spans="9:14" x14ac:dyDescent="0.35">
      <c r="I1336" s="3"/>
      <c r="J1336" s="3" t="s">
        <v>2041</v>
      </c>
      <c r="K1336" s="3">
        <v>19</v>
      </c>
      <c r="L1336" s="3" t="s">
        <v>4428</v>
      </c>
      <c r="M1336" s="3">
        <v>-1.159408084262</v>
      </c>
      <c r="N1336" s="3">
        <v>7.1349115829013304E-3</v>
      </c>
    </row>
    <row r="1337" spans="9:14" x14ac:dyDescent="0.35">
      <c r="I1337" s="3"/>
      <c r="J1337" s="3" t="s">
        <v>2046</v>
      </c>
      <c r="K1337" s="3">
        <v>35</v>
      </c>
      <c r="L1337" s="3" t="s">
        <v>4427</v>
      </c>
      <c r="M1337" s="3">
        <v>-1.0451766880172899</v>
      </c>
      <c r="N1337" s="3">
        <v>3.8636747854076299E-4</v>
      </c>
    </row>
    <row r="1338" spans="9:14" x14ac:dyDescent="0.35">
      <c r="I1338" s="3"/>
      <c r="J1338" s="3" t="s">
        <v>2047</v>
      </c>
      <c r="K1338" s="3">
        <v>35</v>
      </c>
      <c r="L1338" s="3" t="s">
        <v>4427</v>
      </c>
      <c r="M1338" s="3">
        <v>-3.6907460884301502</v>
      </c>
      <c r="N1338" s="3">
        <v>2.34579975937188E-3</v>
      </c>
    </row>
    <row r="1339" spans="9:14" x14ac:dyDescent="0.35">
      <c r="I1339" s="3"/>
      <c r="J1339" s="3" t="s">
        <v>2049</v>
      </c>
      <c r="K1339" s="3">
        <v>24</v>
      </c>
      <c r="L1339" s="3" t="s">
        <v>4437</v>
      </c>
      <c r="M1339" s="3">
        <v>1.2340232807925799</v>
      </c>
      <c r="N1339" s="3">
        <v>1.3066522990970201E-2</v>
      </c>
    </row>
    <row r="1340" spans="9:14" x14ac:dyDescent="0.35">
      <c r="I1340" s="3"/>
      <c r="J1340" s="3" t="s">
        <v>2052</v>
      </c>
      <c r="K1340" s="3">
        <v>13</v>
      </c>
      <c r="L1340" s="3" t="s">
        <v>4447</v>
      </c>
      <c r="M1340" s="3">
        <v>-2.0270158833368601</v>
      </c>
      <c r="N1340" s="3">
        <v>1.66958035076504E-3</v>
      </c>
    </row>
    <row r="1341" spans="9:14" x14ac:dyDescent="0.35">
      <c r="I1341" s="3"/>
      <c r="J1341" s="3" t="s">
        <v>2054</v>
      </c>
      <c r="K1341" s="3">
        <v>15</v>
      </c>
      <c r="L1341" s="3" t="s">
        <v>4432</v>
      </c>
      <c r="M1341" s="3">
        <v>-1.7539618614882699</v>
      </c>
      <c r="N1341" s="3">
        <v>9.4643156370005192E-3</v>
      </c>
    </row>
    <row r="1342" spans="9:14" x14ac:dyDescent="0.35">
      <c r="I1342" s="3"/>
      <c r="J1342" s="3" t="s">
        <v>2055</v>
      </c>
      <c r="K1342" s="3">
        <v>35</v>
      </c>
      <c r="L1342" s="3" t="s">
        <v>4427</v>
      </c>
      <c r="M1342" s="3">
        <v>1.39292680568411</v>
      </c>
      <c r="N1342" s="3">
        <v>1.73505393024652E-2</v>
      </c>
    </row>
    <row r="1343" spans="9:14" x14ac:dyDescent="0.35">
      <c r="I1343" s="3"/>
      <c r="J1343" s="3" t="s">
        <v>2056</v>
      </c>
      <c r="K1343" s="3">
        <v>35</v>
      </c>
      <c r="L1343" s="3" t="s">
        <v>4427</v>
      </c>
      <c r="M1343" s="3">
        <v>2.0403685669756699</v>
      </c>
      <c r="N1343" s="3">
        <v>8.6661966055168998E-3</v>
      </c>
    </row>
    <row r="1344" spans="9:14" x14ac:dyDescent="0.35">
      <c r="I1344" s="3"/>
      <c r="J1344" s="3" t="s">
        <v>2057</v>
      </c>
      <c r="K1344" s="3">
        <v>35</v>
      </c>
      <c r="L1344" s="3" t="s">
        <v>4427</v>
      </c>
      <c r="M1344" s="3">
        <v>1.4500058956839501</v>
      </c>
      <c r="N1344" s="3">
        <v>2.93657229335376E-4</v>
      </c>
    </row>
    <row r="1345" spans="9:14" x14ac:dyDescent="0.35">
      <c r="I1345" s="3"/>
      <c r="J1345" s="3" t="s">
        <v>2059</v>
      </c>
      <c r="K1345" s="3">
        <v>24</v>
      </c>
      <c r="L1345" s="3" t="s">
        <v>4437</v>
      </c>
      <c r="M1345" s="3">
        <v>-1.7011093522912</v>
      </c>
      <c r="N1345" s="3">
        <v>2.8013007339455802E-3</v>
      </c>
    </row>
    <row r="1346" spans="9:14" x14ac:dyDescent="0.35">
      <c r="I1346" s="3"/>
      <c r="J1346" s="3" t="s">
        <v>2062</v>
      </c>
      <c r="K1346" s="3">
        <v>35</v>
      </c>
      <c r="L1346" s="3" t="s">
        <v>4427</v>
      </c>
      <c r="M1346" s="3">
        <v>-2.2469354572714302</v>
      </c>
      <c r="N1346" s="3">
        <v>2.15863369464886E-2</v>
      </c>
    </row>
    <row r="1347" spans="9:14" x14ac:dyDescent="0.35">
      <c r="I1347" s="3"/>
      <c r="J1347" s="3" t="s">
        <v>2063</v>
      </c>
      <c r="K1347" s="3">
        <v>15</v>
      </c>
      <c r="L1347" s="3" t="s">
        <v>4432</v>
      </c>
      <c r="M1347" s="3">
        <v>-1.1536456593159401</v>
      </c>
      <c r="N1347" s="3">
        <v>8.2337266981011899E-3</v>
      </c>
    </row>
    <row r="1348" spans="9:14" x14ac:dyDescent="0.35">
      <c r="I1348" s="3"/>
      <c r="J1348" s="3" t="s">
        <v>2065</v>
      </c>
      <c r="K1348" s="3">
        <v>35</v>
      </c>
      <c r="L1348" s="3" t="s">
        <v>4427</v>
      </c>
      <c r="M1348" s="3">
        <v>-3.6514771627739</v>
      </c>
      <c r="N1348" s="3">
        <v>7.0499466608325801E-3</v>
      </c>
    </row>
    <row r="1349" spans="9:14" x14ac:dyDescent="0.35">
      <c r="I1349" s="3"/>
      <c r="J1349" s="3" t="s">
        <v>2067</v>
      </c>
      <c r="K1349" s="3">
        <v>35</v>
      </c>
      <c r="L1349" s="3" t="s">
        <v>4427</v>
      </c>
      <c r="M1349" s="3">
        <v>1.12740447422275</v>
      </c>
      <c r="N1349" s="3">
        <v>1.36347681555731E-2</v>
      </c>
    </row>
    <row r="1350" spans="9:14" x14ac:dyDescent="0.35">
      <c r="I1350" s="3"/>
      <c r="J1350" s="3" t="s">
        <v>2068</v>
      </c>
      <c r="K1350" s="3">
        <v>35</v>
      </c>
      <c r="L1350" s="3" t="s">
        <v>4427</v>
      </c>
      <c r="M1350" s="3">
        <v>-1.7294783563770999</v>
      </c>
      <c r="N1350" s="3">
        <v>1.2063276865770601E-2</v>
      </c>
    </row>
    <row r="1351" spans="9:14" x14ac:dyDescent="0.35">
      <c r="I1351" s="3"/>
      <c r="J1351" s="3" t="s">
        <v>2070</v>
      </c>
      <c r="K1351" s="3">
        <v>15</v>
      </c>
      <c r="L1351" s="3" t="s">
        <v>4432</v>
      </c>
      <c r="M1351" s="3">
        <v>-1.3280575948051501</v>
      </c>
      <c r="N1351" s="3">
        <v>6.9032107575609999E-5</v>
      </c>
    </row>
    <row r="1352" spans="9:14" x14ac:dyDescent="0.35">
      <c r="I1352" s="3"/>
      <c r="J1352" s="3" t="s">
        <v>2071</v>
      </c>
      <c r="K1352" s="3">
        <v>35</v>
      </c>
      <c r="L1352" s="3" t="s">
        <v>4427</v>
      </c>
      <c r="M1352" s="3">
        <v>1.0869084628932799</v>
      </c>
      <c r="N1352" s="3">
        <v>2.3749029264430999E-4</v>
      </c>
    </row>
    <row r="1353" spans="9:14" x14ac:dyDescent="0.35">
      <c r="I1353" s="3"/>
      <c r="J1353" s="3" t="s">
        <v>2072</v>
      </c>
      <c r="K1353" s="3">
        <v>35</v>
      </c>
      <c r="L1353" s="3" t="s">
        <v>4427</v>
      </c>
      <c r="M1353" s="3">
        <v>-9.7608289430908393</v>
      </c>
      <c r="N1353" s="3">
        <v>4.4582906993107001E-4</v>
      </c>
    </row>
    <row r="1354" spans="9:14" x14ac:dyDescent="0.35">
      <c r="I1354" s="3"/>
      <c r="J1354" s="3" t="s">
        <v>2073</v>
      </c>
      <c r="K1354" s="3">
        <v>35</v>
      </c>
      <c r="L1354" s="3" t="s">
        <v>4427</v>
      </c>
      <c r="M1354" s="3">
        <v>1.0899606116062599</v>
      </c>
      <c r="N1354" s="3">
        <v>1.7749925227292501E-3</v>
      </c>
    </row>
    <row r="1355" spans="9:14" x14ac:dyDescent="0.35">
      <c r="I1355" s="3"/>
      <c r="J1355" s="3" t="s">
        <v>2074</v>
      </c>
      <c r="K1355" s="3">
        <v>35</v>
      </c>
      <c r="L1355" s="3" t="s">
        <v>4427</v>
      </c>
      <c r="M1355" s="3">
        <v>-1.7948769136864799</v>
      </c>
      <c r="N1355" s="3">
        <v>1.7706755862448801E-2</v>
      </c>
    </row>
    <row r="1356" spans="9:14" x14ac:dyDescent="0.35">
      <c r="I1356" s="3"/>
      <c r="J1356" s="3" t="s">
        <v>2075</v>
      </c>
      <c r="K1356" s="3">
        <v>35</v>
      </c>
      <c r="L1356" s="3" t="s">
        <v>4427</v>
      </c>
      <c r="M1356" s="3">
        <v>-1.8061003820094601</v>
      </c>
      <c r="N1356" s="3">
        <v>1.6545999165350899E-5</v>
      </c>
    </row>
    <row r="1357" spans="9:14" x14ac:dyDescent="0.35">
      <c r="I1357" s="3"/>
      <c r="J1357" s="3" t="s">
        <v>2077</v>
      </c>
      <c r="K1357" s="3">
        <v>35</v>
      </c>
      <c r="L1357" s="3" t="s">
        <v>4427</v>
      </c>
      <c r="M1357" s="3">
        <v>-2.1081700585204102</v>
      </c>
      <c r="N1357" s="3">
        <v>3.4918252521513801E-2</v>
      </c>
    </row>
    <row r="1358" spans="9:14" x14ac:dyDescent="0.35">
      <c r="I1358" s="3"/>
      <c r="J1358" s="3" t="s">
        <v>2079</v>
      </c>
      <c r="K1358" s="3">
        <v>35</v>
      </c>
      <c r="L1358" s="3" t="s">
        <v>4427</v>
      </c>
      <c r="M1358" s="3">
        <v>-1.8752543026611701</v>
      </c>
      <c r="N1358" s="3">
        <v>1.04756966917027E-2</v>
      </c>
    </row>
    <row r="1359" spans="9:14" x14ac:dyDescent="0.35">
      <c r="I1359" s="3"/>
      <c r="J1359" s="3" t="s">
        <v>2080</v>
      </c>
      <c r="K1359" s="3">
        <v>35</v>
      </c>
      <c r="L1359" s="3" t="s">
        <v>4427</v>
      </c>
      <c r="M1359" s="3">
        <v>1.56533917626355</v>
      </c>
      <c r="N1359" s="3">
        <v>1.6831710126717501E-4</v>
      </c>
    </row>
    <row r="1360" spans="9:14" x14ac:dyDescent="0.35">
      <c r="I1360" s="3"/>
      <c r="J1360" s="3" t="s">
        <v>2081</v>
      </c>
      <c r="K1360" s="3">
        <v>35</v>
      </c>
      <c r="L1360" s="3" t="s">
        <v>4427</v>
      </c>
      <c r="M1360" s="3">
        <v>1.0907164010639601</v>
      </c>
      <c r="N1360" s="3">
        <v>1.09660537019729E-2</v>
      </c>
    </row>
    <row r="1361" spans="9:14" x14ac:dyDescent="0.35">
      <c r="I1361" s="3"/>
      <c r="J1361" s="3" t="s">
        <v>2082</v>
      </c>
      <c r="K1361" s="3">
        <v>15</v>
      </c>
      <c r="L1361" s="3" t="s">
        <v>4432</v>
      </c>
      <c r="M1361" s="3">
        <v>-1.7974872362505001</v>
      </c>
      <c r="N1361" s="3">
        <v>9.6689356667472096E-3</v>
      </c>
    </row>
    <row r="1362" spans="9:14" x14ac:dyDescent="0.35">
      <c r="I1362" s="3"/>
      <c r="J1362" s="3" t="s">
        <v>2084</v>
      </c>
      <c r="K1362" s="3">
        <v>35</v>
      </c>
      <c r="L1362" s="3" t="s">
        <v>4427</v>
      </c>
      <c r="M1362" s="3">
        <v>1.76242729947649</v>
      </c>
      <c r="N1362" s="3">
        <v>4.3092518235936898E-2</v>
      </c>
    </row>
    <row r="1363" spans="9:14" x14ac:dyDescent="0.35">
      <c r="I1363" s="3"/>
      <c r="J1363" s="3" t="s">
        <v>2085</v>
      </c>
      <c r="K1363" s="3">
        <v>35</v>
      </c>
      <c r="L1363" s="3" t="s">
        <v>4427</v>
      </c>
      <c r="M1363" s="3">
        <v>2.23282087265732</v>
      </c>
      <c r="N1363" s="3">
        <v>4.62820761490614E-2</v>
      </c>
    </row>
    <row r="1364" spans="9:14" x14ac:dyDescent="0.35">
      <c r="I1364" s="3"/>
      <c r="J1364" s="3" t="s">
        <v>2086</v>
      </c>
      <c r="K1364" s="3">
        <v>24</v>
      </c>
      <c r="L1364" s="3" t="s">
        <v>4437</v>
      </c>
      <c r="M1364" s="3">
        <v>1.3094388260383001</v>
      </c>
      <c r="N1364" s="3">
        <v>8.5576757616828095E-3</v>
      </c>
    </row>
    <row r="1365" spans="9:14" x14ac:dyDescent="0.35">
      <c r="I1365" s="3"/>
      <c r="J1365" s="3" t="s">
        <v>2087</v>
      </c>
      <c r="K1365" s="3">
        <v>35</v>
      </c>
      <c r="L1365" s="3" t="s">
        <v>4427</v>
      </c>
      <c r="M1365" s="3">
        <v>1.1289764385683501</v>
      </c>
      <c r="N1365" s="3">
        <v>2.7500147226607801E-2</v>
      </c>
    </row>
    <row r="1366" spans="9:14" x14ac:dyDescent="0.35">
      <c r="I1366" s="3"/>
      <c r="J1366" s="3" t="s">
        <v>2089</v>
      </c>
      <c r="K1366" s="3">
        <v>35</v>
      </c>
      <c r="L1366" s="3" t="s">
        <v>4427</v>
      </c>
      <c r="M1366" s="3">
        <v>-1.5782935537748</v>
      </c>
      <c r="N1366" s="3">
        <v>1.6545999165350899E-5</v>
      </c>
    </row>
    <row r="1367" spans="9:14" x14ac:dyDescent="0.35">
      <c r="I1367" s="3"/>
      <c r="J1367" s="3" t="s">
        <v>2090</v>
      </c>
      <c r="K1367" s="3">
        <v>15</v>
      </c>
      <c r="L1367" s="3" t="s">
        <v>4432</v>
      </c>
      <c r="M1367" s="3">
        <v>1.2899073839999</v>
      </c>
      <c r="N1367" s="3">
        <v>2.1600241030653999E-4</v>
      </c>
    </row>
    <row r="1368" spans="9:14" x14ac:dyDescent="0.35">
      <c r="I1368" s="3"/>
      <c r="J1368" s="3" t="s">
        <v>2092</v>
      </c>
      <c r="K1368" s="3">
        <v>35</v>
      </c>
      <c r="L1368" s="3" t="s">
        <v>4427</v>
      </c>
      <c r="M1368" s="3">
        <v>1.7002802335316101</v>
      </c>
      <c r="N1368" s="3">
        <v>3.88249264979102E-3</v>
      </c>
    </row>
    <row r="1369" spans="9:14" x14ac:dyDescent="0.35">
      <c r="I1369" s="3"/>
      <c r="J1369" s="3" t="s">
        <v>2095</v>
      </c>
      <c r="K1369" s="3">
        <v>35</v>
      </c>
      <c r="L1369" s="3" t="s">
        <v>4427</v>
      </c>
      <c r="M1369" s="3">
        <v>2.9713941981777801</v>
      </c>
      <c r="N1369" s="3">
        <v>6.2460440403325204E-3</v>
      </c>
    </row>
    <row r="1370" spans="9:14" x14ac:dyDescent="0.35">
      <c r="I1370" s="3"/>
      <c r="J1370" s="3" t="s">
        <v>2097</v>
      </c>
      <c r="K1370" s="3">
        <v>35</v>
      </c>
      <c r="L1370" s="3" t="s">
        <v>4427</v>
      </c>
      <c r="M1370" s="3">
        <v>1.25737342862533</v>
      </c>
      <c r="N1370" s="3">
        <v>2.77223804064997E-2</v>
      </c>
    </row>
    <row r="1371" spans="9:14" x14ac:dyDescent="0.35">
      <c r="I1371" s="3"/>
      <c r="J1371" s="3" t="s">
        <v>2098</v>
      </c>
      <c r="K1371" s="3">
        <v>35</v>
      </c>
      <c r="L1371" s="3" t="s">
        <v>4427</v>
      </c>
      <c r="M1371" s="3">
        <v>1.04440116485554</v>
      </c>
      <c r="N1371" s="3">
        <v>2.7856497702758502E-2</v>
      </c>
    </row>
    <row r="1372" spans="9:14" x14ac:dyDescent="0.35">
      <c r="I1372" s="3"/>
      <c r="J1372" s="3" t="s">
        <v>2099</v>
      </c>
      <c r="K1372" s="3">
        <v>15</v>
      </c>
      <c r="L1372" s="3" t="s">
        <v>4432</v>
      </c>
      <c r="M1372" s="3">
        <v>1.1335084431148399</v>
      </c>
      <c r="N1372" s="3">
        <v>6.6690346452941303E-4</v>
      </c>
    </row>
    <row r="1373" spans="9:14" x14ac:dyDescent="0.35">
      <c r="I1373" s="3"/>
      <c r="J1373" s="3" t="s">
        <v>2101</v>
      </c>
      <c r="K1373" s="3">
        <v>35</v>
      </c>
      <c r="L1373" s="3" t="s">
        <v>4427</v>
      </c>
      <c r="M1373" s="3">
        <v>1.1718626257007101</v>
      </c>
      <c r="N1373" s="3">
        <v>2.00153727258684E-2</v>
      </c>
    </row>
    <row r="1374" spans="9:14" x14ac:dyDescent="0.35">
      <c r="I1374" s="3"/>
      <c r="J1374" s="3" t="s">
        <v>2103</v>
      </c>
      <c r="K1374" s="3">
        <v>15</v>
      </c>
      <c r="L1374" s="3" t="s">
        <v>4432</v>
      </c>
      <c r="M1374" s="3">
        <v>1.28582446824079</v>
      </c>
      <c r="N1374" s="3">
        <v>7.5225984423915203E-3</v>
      </c>
    </row>
    <row r="1375" spans="9:14" x14ac:dyDescent="0.35">
      <c r="I1375" s="3"/>
      <c r="J1375" s="3" t="s">
        <v>2104</v>
      </c>
      <c r="K1375" s="3">
        <v>35</v>
      </c>
      <c r="L1375" s="3" t="s">
        <v>4427</v>
      </c>
      <c r="M1375" s="3">
        <v>1.1365965733980501</v>
      </c>
      <c r="N1375" s="3">
        <v>7.3397113640025196E-3</v>
      </c>
    </row>
    <row r="1376" spans="9:14" x14ac:dyDescent="0.35">
      <c r="I1376" s="3"/>
      <c r="J1376" s="3" t="s">
        <v>2105</v>
      </c>
      <c r="K1376" s="3">
        <v>35</v>
      </c>
      <c r="L1376" s="3" t="s">
        <v>4427</v>
      </c>
      <c r="M1376" s="3">
        <v>3.1493163076636699</v>
      </c>
      <c r="N1376" s="3">
        <v>1.3751930559911E-2</v>
      </c>
    </row>
    <row r="1377" spans="9:14" x14ac:dyDescent="0.35">
      <c r="I1377" s="3"/>
      <c r="J1377" s="3" t="s">
        <v>2106</v>
      </c>
      <c r="K1377" s="3">
        <v>35</v>
      </c>
      <c r="L1377" s="3" t="s">
        <v>4427</v>
      </c>
      <c r="M1377" s="3">
        <v>2.9981432057896402</v>
      </c>
      <c r="N1377" s="3">
        <v>1.16537945787255E-2</v>
      </c>
    </row>
    <row r="1378" spans="9:14" x14ac:dyDescent="0.35">
      <c r="I1378" s="3"/>
      <c r="J1378" s="3" t="s">
        <v>2107</v>
      </c>
      <c r="K1378" s="3">
        <v>11</v>
      </c>
      <c r="L1378" s="3" t="s">
        <v>4433</v>
      </c>
      <c r="M1378" s="3">
        <v>-3.52737204077805</v>
      </c>
      <c r="N1378" s="3">
        <v>1.33357600275663E-2</v>
      </c>
    </row>
    <row r="1379" spans="9:14" x14ac:dyDescent="0.35">
      <c r="I1379" s="3"/>
      <c r="J1379" s="3" t="s">
        <v>2108</v>
      </c>
      <c r="K1379" s="3">
        <v>24</v>
      </c>
      <c r="L1379" s="3" t="s">
        <v>4437</v>
      </c>
      <c r="M1379" s="3">
        <v>-3.2014668137119502</v>
      </c>
      <c r="N1379" s="3">
        <v>2.6670709406645E-3</v>
      </c>
    </row>
    <row r="1380" spans="9:14" x14ac:dyDescent="0.35">
      <c r="I1380" s="3"/>
      <c r="J1380" s="3" t="s">
        <v>2109</v>
      </c>
      <c r="K1380" s="3">
        <v>21</v>
      </c>
      <c r="L1380" s="3" t="s">
        <v>4426</v>
      </c>
      <c r="M1380" s="3">
        <v>-1.5529856081004501</v>
      </c>
      <c r="N1380" s="3">
        <v>2.7918991694537602E-2</v>
      </c>
    </row>
    <row r="1381" spans="9:14" x14ac:dyDescent="0.35">
      <c r="I1381" s="3"/>
      <c r="J1381" s="3" t="s">
        <v>2111</v>
      </c>
      <c r="K1381" s="3">
        <v>35</v>
      </c>
      <c r="L1381" s="3" t="s">
        <v>4427</v>
      </c>
      <c r="M1381" s="3">
        <v>1.0611336493065899</v>
      </c>
      <c r="N1381" s="3">
        <v>1.93289525726454E-2</v>
      </c>
    </row>
    <row r="1382" spans="9:14" x14ac:dyDescent="0.35">
      <c r="I1382" s="3"/>
      <c r="J1382" s="3" t="s">
        <v>2112</v>
      </c>
      <c r="K1382" s="3">
        <v>10</v>
      </c>
      <c r="L1382" s="3" t="s">
        <v>4444</v>
      </c>
      <c r="M1382" s="3">
        <v>3.5215687758430598</v>
      </c>
      <c r="N1382" s="3">
        <v>1.7854770742711199E-4</v>
      </c>
    </row>
    <row r="1383" spans="9:14" x14ac:dyDescent="0.35">
      <c r="I1383" s="3"/>
      <c r="J1383" s="3" t="s">
        <v>2113</v>
      </c>
      <c r="K1383" s="3">
        <v>35</v>
      </c>
      <c r="L1383" s="3" t="s">
        <v>4427</v>
      </c>
      <c r="M1383" s="3">
        <v>1.01130512719442</v>
      </c>
      <c r="N1383" s="3">
        <v>4.8523800490464499E-3</v>
      </c>
    </row>
    <row r="1384" spans="9:14" x14ac:dyDescent="0.35">
      <c r="I1384" s="3"/>
      <c r="J1384" s="3" t="s">
        <v>2114</v>
      </c>
      <c r="K1384" s="3">
        <v>23</v>
      </c>
      <c r="L1384" s="3" t="s">
        <v>4441</v>
      </c>
      <c r="M1384" s="3">
        <v>5.1045573215674596</v>
      </c>
      <c r="N1384" s="3">
        <v>4.8455481789531699E-3</v>
      </c>
    </row>
    <row r="1385" spans="9:14" x14ac:dyDescent="0.35">
      <c r="I1385" s="3"/>
      <c r="J1385" s="3" t="s">
        <v>2115</v>
      </c>
      <c r="K1385" s="3">
        <v>35</v>
      </c>
      <c r="L1385" s="3" t="s">
        <v>4427</v>
      </c>
      <c r="M1385" s="3">
        <v>-1.0347234284617901</v>
      </c>
      <c r="N1385" s="3">
        <v>3.8605908359827801E-2</v>
      </c>
    </row>
    <row r="1386" spans="9:14" x14ac:dyDescent="0.35">
      <c r="I1386" s="3"/>
      <c r="J1386" s="3" t="s">
        <v>2116</v>
      </c>
      <c r="K1386" s="3">
        <v>3</v>
      </c>
      <c r="L1386" s="3" t="s">
        <v>4450</v>
      </c>
      <c r="M1386" s="3">
        <v>1.0514873569277801</v>
      </c>
      <c r="N1386" s="3">
        <v>1.6283833941428899E-4</v>
      </c>
    </row>
    <row r="1387" spans="9:14" x14ac:dyDescent="0.35">
      <c r="I1387" s="3"/>
      <c r="J1387" s="3" t="s">
        <v>2117</v>
      </c>
      <c r="K1387" s="3">
        <v>35</v>
      </c>
      <c r="L1387" s="3" t="s">
        <v>4427</v>
      </c>
      <c r="M1387" s="3">
        <v>-2.5932586655517</v>
      </c>
      <c r="N1387" s="3">
        <v>1.47342070730807E-2</v>
      </c>
    </row>
    <row r="1388" spans="9:14" x14ac:dyDescent="0.35">
      <c r="I1388" s="3"/>
      <c r="J1388" s="3" t="s">
        <v>2119</v>
      </c>
      <c r="K1388" s="3">
        <v>35</v>
      </c>
      <c r="L1388" s="3" t="s">
        <v>4427</v>
      </c>
      <c r="M1388" s="3">
        <v>-1.28541420095425</v>
      </c>
      <c r="N1388" s="3">
        <v>7.6391349472283598E-5</v>
      </c>
    </row>
    <row r="1389" spans="9:14" x14ac:dyDescent="0.35">
      <c r="I1389" s="3"/>
      <c r="J1389" s="3" t="s">
        <v>2120</v>
      </c>
      <c r="K1389" s="3">
        <v>22</v>
      </c>
      <c r="L1389" s="3" t="s">
        <v>4438</v>
      </c>
      <c r="M1389" s="3">
        <v>-1.6589774269911499</v>
      </c>
      <c r="N1389" s="3">
        <v>3.4783214778056999E-3</v>
      </c>
    </row>
    <row r="1390" spans="9:14" x14ac:dyDescent="0.35">
      <c r="I1390" s="3"/>
      <c r="J1390" s="3" t="s">
        <v>2121</v>
      </c>
      <c r="K1390" s="3">
        <v>35</v>
      </c>
      <c r="L1390" s="3" t="s">
        <v>4427</v>
      </c>
      <c r="M1390" s="3">
        <v>1.2675255083497201</v>
      </c>
      <c r="N1390" s="3">
        <v>5.8598255289106903E-3</v>
      </c>
    </row>
    <row r="1391" spans="9:14" x14ac:dyDescent="0.35">
      <c r="I1391" s="3"/>
      <c r="J1391" s="3" t="s">
        <v>2122</v>
      </c>
      <c r="K1391" s="3">
        <v>35</v>
      </c>
      <c r="L1391" s="3" t="s">
        <v>4427</v>
      </c>
      <c r="M1391" s="3">
        <v>3.0833016328493299</v>
      </c>
      <c r="N1391" s="3">
        <v>1.05005205929318E-2</v>
      </c>
    </row>
    <row r="1392" spans="9:14" x14ac:dyDescent="0.35">
      <c r="I1392" s="3"/>
      <c r="J1392" s="3" t="s">
        <v>2124</v>
      </c>
      <c r="K1392" s="3">
        <v>21</v>
      </c>
      <c r="L1392" s="3" t="s">
        <v>4426</v>
      </c>
      <c r="M1392" s="3">
        <v>-1.68462248609344</v>
      </c>
      <c r="N1392" s="3">
        <v>3.0608844915271102E-2</v>
      </c>
    </row>
    <row r="1393" spans="9:14" x14ac:dyDescent="0.35">
      <c r="I1393" s="3"/>
      <c r="J1393" s="3" t="s">
        <v>2125</v>
      </c>
      <c r="K1393" s="3">
        <v>35</v>
      </c>
      <c r="L1393" s="3" t="s">
        <v>4427</v>
      </c>
      <c r="M1393" s="3">
        <v>-1.3431283363986899</v>
      </c>
      <c r="N1393" s="3">
        <v>2.5083510396951399E-2</v>
      </c>
    </row>
    <row r="1394" spans="9:14" x14ac:dyDescent="0.35">
      <c r="I1394" s="3"/>
      <c r="J1394" s="3" t="s">
        <v>2126</v>
      </c>
      <c r="K1394" s="3">
        <v>35</v>
      </c>
      <c r="L1394" s="3" t="s">
        <v>4427</v>
      </c>
      <c r="M1394" s="3">
        <v>-2.28377078984132</v>
      </c>
      <c r="N1394" s="3">
        <v>1.12184292699976E-3</v>
      </c>
    </row>
    <row r="1395" spans="9:14" x14ac:dyDescent="0.35">
      <c r="I1395" s="3"/>
      <c r="J1395" s="3" t="s">
        <v>2129</v>
      </c>
      <c r="K1395" s="3">
        <v>35</v>
      </c>
      <c r="L1395" s="3" t="s">
        <v>4427</v>
      </c>
      <c r="M1395" s="3">
        <v>-3.0246719013474301</v>
      </c>
      <c r="N1395" s="3">
        <v>6.2925151876189805E-5</v>
      </c>
    </row>
    <row r="1396" spans="9:14" x14ac:dyDescent="0.35">
      <c r="I1396" s="3"/>
      <c r="J1396" s="3" t="s">
        <v>2130</v>
      </c>
      <c r="K1396" s="3">
        <v>35</v>
      </c>
      <c r="L1396" s="3" t="s">
        <v>4427</v>
      </c>
      <c r="M1396" s="3">
        <v>1.7835897191866199</v>
      </c>
      <c r="N1396" s="3">
        <v>2.3220919285681801E-2</v>
      </c>
    </row>
    <row r="1397" spans="9:14" x14ac:dyDescent="0.35">
      <c r="I1397" s="3"/>
      <c r="J1397" s="3" t="s">
        <v>2132</v>
      </c>
      <c r="K1397" s="3">
        <v>15</v>
      </c>
      <c r="L1397" s="3" t="s">
        <v>4432</v>
      </c>
      <c r="M1397" s="3">
        <v>1.58950242970856</v>
      </c>
      <c r="N1397" s="3">
        <v>1.23978845381432E-2</v>
      </c>
    </row>
    <row r="1398" spans="9:14" x14ac:dyDescent="0.35">
      <c r="I1398" s="3"/>
      <c r="J1398" s="3" t="s">
        <v>2133</v>
      </c>
      <c r="K1398" s="3">
        <v>35</v>
      </c>
      <c r="L1398" s="3" t="s">
        <v>4427</v>
      </c>
      <c r="M1398" s="3">
        <v>-1.2589255991797501</v>
      </c>
      <c r="N1398" s="3">
        <v>2.2256208576742299E-2</v>
      </c>
    </row>
    <row r="1399" spans="9:14" x14ac:dyDescent="0.35">
      <c r="I1399" s="3"/>
      <c r="J1399" s="3" t="s">
        <v>2134</v>
      </c>
      <c r="K1399" s="3">
        <v>35</v>
      </c>
      <c r="L1399" s="3" t="s">
        <v>4427</v>
      </c>
      <c r="M1399" s="3">
        <v>1.6345078187741799</v>
      </c>
      <c r="N1399" s="3">
        <v>2.5529034734110601E-2</v>
      </c>
    </row>
    <row r="1400" spans="9:14" x14ac:dyDescent="0.35">
      <c r="I1400" s="3"/>
      <c r="J1400" s="3" t="s">
        <v>2136</v>
      </c>
      <c r="K1400" s="3">
        <v>1</v>
      </c>
      <c r="L1400" s="3" t="s">
        <v>4442</v>
      </c>
      <c r="M1400" s="3">
        <v>-1.1976628993887899</v>
      </c>
      <c r="N1400" s="3">
        <v>4.56492143070201E-4</v>
      </c>
    </row>
    <row r="1401" spans="9:14" x14ac:dyDescent="0.35">
      <c r="I1401" s="3"/>
      <c r="J1401" s="3" t="s">
        <v>2138</v>
      </c>
      <c r="K1401" s="3">
        <v>35</v>
      </c>
      <c r="L1401" s="3" t="s">
        <v>4427</v>
      </c>
      <c r="M1401" s="3">
        <v>-1.52616222324809</v>
      </c>
      <c r="N1401" s="3">
        <v>1.33960839302884E-2</v>
      </c>
    </row>
    <row r="1402" spans="9:14" x14ac:dyDescent="0.35">
      <c r="I1402" s="3"/>
      <c r="J1402" s="3" t="s">
        <v>2141</v>
      </c>
      <c r="K1402" s="3">
        <v>35</v>
      </c>
      <c r="L1402" s="3" t="s">
        <v>4427</v>
      </c>
      <c r="M1402" s="3">
        <v>2.6125973315434101</v>
      </c>
      <c r="N1402" s="3">
        <v>5.7920939084873003E-5</v>
      </c>
    </row>
    <row r="1403" spans="9:14" x14ac:dyDescent="0.35">
      <c r="I1403" s="3"/>
      <c r="J1403" s="3" t="s">
        <v>2143</v>
      </c>
      <c r="K1403" s="3">
        <v>15</v>
      </c>
      <c r="L1403" s="3" t="s">
        <v>4432</v>
      </c>
      <c r="M1403" s="3">
        <v>1.3156971345603801</v>
      </c>
      <c r="N1403" s="3">
        <v>1.3452420210599799E-3</v>
      </c>
    </row>
    <row r="1404" spans="9:14" x14ac:dyDescent="0.35">
      <c r="I1404" s="3"/>
      <c r="J1404" s="3" t="s">
        <v>2144</v>
      </c>
      <c r="K1404" s="3">
        <v>18</v>
      </c>
      <c r="L1404" s="3" t="s">
        <v>4436</v>
      </c>
      <c r="M1404" s="3">
        <v>1.1358508154651801</v>
      </c>
      <c r="N1404" s="3">
        <v>2.0392278967442399E-3</v>
      </c>
    </row>
    <row r="1405" spans="9:14" x14ac:dyDescent="0.35">
      <c r="I1405" s="3"/>
      <c r="J1405" s="3" t="s">
        <v>2145</v>
      </c>
      <c r="K1405" s="3">
        <v>5</v>
      </c>
      <c r="L1405" s="3" t="s">
        <v>4434</v>
      </c>
      <c r="M1405" s="3">
        <v>-1.7611888744097799</v>
      </c>
      <c r="N1405" s="3">
        <v>1.79625252523829E-5</v>
      </c>
    </row>
    <row r="1406" spans="9:14" x14ac:dyDescent="0.35">
      <c r="I1406" s="3"/>
      <c r="J1406" s="3" t="s">
        <v>2146</v>
      </c>
      <c r="K1406" s="3">
        <v>24</v>
      </c>
      <c r="L1406" s="3" t="s">
        <v>4437</v>
      </c>
      <c r="M1406" s="3">
        <v>-3.8084313303139101</v>
      </c>
      <c r="N1406" s="3">
        <v>2.7163431218027198E-3</v>
      </c>
    </row>
    <row r="1407" spans="9:14" x14ac:dyDescent="0.35">
      <c r="I1407" s="3"/>
      <c r="J1407" s="3" t="s">
        <v>2147</v>
      </c>
      <c r="K1407" s="3">
        <v>13</v>
      </c>
      <c r="L1407" s="3" t="s">
        <v>4447</v>
      </c>
      <c r="M1407" s="3">
        <v>-1.2252925165928601</v>
      </c>
      <c r="N1407" s="3">
        <v>1.6545999165350899E-5</v>
      </c>
    </row>
    <row r="1408" spans="9:14" x14ac:dyDescent="0.35">
      <c r="I1408" s="3"/>
      <c r="J1408" s="3" t="s">
        <v>2148</v>
      </c>
      <c r="K1408" s="3">
        <v>1</v>
      </c>
      <c r="L1408" s="3" t="s">
        <v>4442</v>
      </c>
      <c r="M1408" s="3">
        <v>-1.6129617575734401</v>
      </c>
      <c r="N1408" s="3">
        <v>2.43958097096123E-5</v>
      </c>
    </row>
    <row r="1409" spans="9:14" x14ac:dyDescent="0.35">
      <c r="I1409" s="3"/>
      <c r="J1409" s="3" t="s">
        <v>2149</v>
      </c>
      <c r="K1409" s="3">
        <v>35</v>
      </c>
      <c r="L1409" s="3" t="s">
        <v>4427</v>
      </c>
      <c r="M1409" s="3">
        <v>2.4084737891738701</v>
      </c>
      <c r="N1409" s="3">
        <v>7.6743399515903097E-3</v>
      </c>
    </row>
    <row r="1410" spans="9:14" x14ac:dyDescent="0.35">
      <c r="I1410" s="3"/>
      <c r="J1410" s="3" t="s">
        <v>2150</v>
      </c>
      <c r="K1410" s="3">
        <v>7</v>
      </c>
      <c r="L1410" s="3" t="s">
        <v>4443</v>
      </c>
      <c r="M1410" s="3">
        <v>-2.0260555830115798</v>
      </c>
      <c r="N1410" s="3">
        <v>2.43958097096123E-5</v>
      </c>
    </row>
    <row r="1411" spans="9:14" x14ac:dyDescent="0.35">
      <c r="I1411" s="3"/>
      <c r="J1411" s="3" t="s">
        <v>2153</v>
      </c>
      <c r="K1411" s="3">
        <v>16</v>
      </c>
      <c r="L1411" s="3" t="s">
        <v>4439</v>
      </c>
      <c r="M1411" s="3">
        <v>1.5921885375065301</v>
      </c>
      <c r="N1411" s="3">
        <v>2.1614566889910299E-4</v>
      </c>
    </row>
    <row r="1412" spans="9:14" x14ac:dyDescent="0.35">
      <c r="I1412" s="3"/>
      <c r="J1412" s="3" t="s">
        <v>2154</v>
      </c>
      <c r="K1412" s="3">
        <v>35</v>
      </c>
      <c r="L1412" s="3" t="s">
        <v>4427</v>
      </c>
      <c r="M1412" s="3">
        <v>2.1130430641247799</v>
      </c>
      <c r="N1412" s="3">
        <v>2.9294847677694601E-2</v>
      </c>
    </row>
    <row r="1413" spans="9:14" x14ac:dyDescent="0.35">
      <c r="I1413" s="3"/>
      <c r="J1413" s="3" t="s">
        <v>2155</v>
      </c>
      <c r="K1413" s="3">
        <v>18</v>
      </c>
      <c r="L1413" s="3" t="s">
        <v>4436</v>
      </c>
      <c r="M1413" s="3">
        <v>-1.79754376393202</v>
      </c>
      <c r="N1413" s="3">
        <v>3.6702158340709399E-4</v>
      </c>
    </row>
    <row r="1414" spans="9:14" x14ac:dyDescent="0.35">
      <c r="I1414" s="3"/>
      <c r="J1414" s="3" t="s">
        <v>2162</v>
      </c>
      <c r="K1414" s="3">
        <v>24</v>
      </c>
      <c r="L1414" s="3" t="s">
        <v>4437</v>
      </c>
      <c r="M1414" s="3">
        <v>-3.1378389576436501</v>
      </c>
      <c r="N1414" s="3">
        <v>8.9028261411716898E-3</v>
      </c>
    </row>
    <row r="1415" spans="9:14" x14ac:dyDescent="0.35">
      <c r="I1415" s="3"/>
      <c r="J1415" s="3" t="s">
        <v>2166</v>
      </c>
      <c r="K1415" s="3">
        <v>13</v>
      </c>
      <c r="L1415" s="3" t="s">
        <v>4447</v>
      </c>
      <c r="M1415" s="3">
        <v>1.04832972994615</v>
      </c>
      <c r="N1415" s="3">
        <v>1.14672382021122E-2</v>
      </c>
    </row>
    <row r="1416" spans="9:14" x14ac:dyDescent="0.35">
      <c r="I1416" s="3"/>
      <c r="J1416" s="3" t="s">
        <v>2167</v>
      </c>
      <c r="K1416" s="3">
        <v>4</v>
      </c>
      <c r="L1416" s="3" t="s">
        <v>4430</v>
      </c>
      <c r="M1416" s="3">
        <v>1.4532093362562699</v>
      </c>
      <c r="N1416" s="3">
        <v>4.3316762584732903E-2</v>
      </c>
    </row>
    <row r="1417" spans="9:14" x14ac:dyDescent="0.35">
      <c r="I1417" s="3"/>
      <c r="J1417" s="3" t="s">
        <v>2168</v>
      </c>
      <c r="K1417" s="3">
        <v>35</v>
      </c>
      <c r="L1417" s="3" t="s">
        <v>4427</v>
      </c>
      <c r="M1417" s="3">
        <v>1.8744011666096201</v>
      </c>
      <c r="N1417" s="3">
        <v>8.2279441436400303E-4</v>
      </c>
    </row>
    <row r="1418" spans="9:14" x14ac:dyDescent="0.35">
      <c r="I1418" s="3"/>
      <c r="J1418" s="3" t="s">
        <v>2169</v>
      </c>
      <c r="K1418" s="3">
        <v>35</v>
      </c>
      <c r="L1418" s="3" t="s">
        <v>4427</v>
      </c>
      <c r="M1418" s="3">
        <v>1.2896005297488999</v>
      </c>
      <c r="N1418" s="3">
        <v>1.3769740660853701E-2</v>
      </c>
    </row>
    <row r="1419" spans="9:14" x14ac:dyDescent="0.35">
      <c r="I1419" s="3"/>
      <c r="J1419" s="3" t="s">
        <v>2170</v>
      </c>
      <c r="K1419" s="3">
        <v>15</v>
      </c>
      <c r="L1419" s="3" t="s">
        <v>4432</v>
      </c>
      <c r="M1419" s="3">
        <v>1.6061473308126499</v>
      </c>
      <c r="N1419" s="3">
        <v>2.7136885650932399E-4</v>
      </c>
    </row>
    <row r="1420" spans="9:14" x14ac:dyDescent="0.35">
      <c r="I1420" s="3"/>
      <c r="J1420" s="3" t="s">
        <v>2172</v>
      </c>
      <c r="K1420" s="3">
        <v>13</v>
      </c>
      <c r="L1420" s="3" t="s">
        <v>4447</v>
      </c>
      <c r="M1420" s="3">
        <v>1.64469328636013</v>
      </c>
      <c r="N1420" s="3">
        <v>6.7457541880033799E-3</v>
      </c>
    </row>
    <row r="1421" spans="9:14" x14ac:dyDescent="0.35">
      <c r="I1421" s="3"/>
      <c r="J1421" s="3" t="s">
        <v>2173</v>
      </c>
      <c r="K1421" s="3">
        <v>1</v>
      </c>
      <c r="L1421" s="3" t="s">
        <v>4442</v>
      </c>
      <c r="M1421" s="3">
        <v>-1.38968612129056</v>
      </c>
      <c r="N1421" s="3">
        <v>1.5074081029573701E-4</v>
      </c>
    </row>
    <row r="1422" spans="9:14" x14ac:dyDescent="0.35">
      <c r="I1422" s="3"/>
      <c r="J1422" s="3" t="s">
        <v>2174</v>
      </c>
      <c r="K1422" s="3">
        <v>24</v>
      </c>
      <c r="L1422" s="3" t="s">
        <v>4437</v>
      </c>
      <c r="M1422" s="3">
        <v>-2.0360863633743298</v>
      </c>
      <c r="N1422" s="3">
        <v>2.3278165750676699E-4</v>
      </c>
    </row>
    <row r="1423" spans="9:14" x14ac:dyDescent="0.35">
      <c r="I1423" s="3"/>
      <c r="J1423" s="3" t="s">
        <v>2176</v>
      </c>
      <c r="K1423" s="3">
        <v>12</v>
      </c>
      <c r="L1423" s="3" t="s">
        <v>4446</v>
      </c>
      <c r="M1423" s="3">
        <v>-2.1013828921913</v>
      </c>
      <c r="N1423" s="3">
        <v>1.2531086625375699E-3</v>
      </c>
    </row>
    <row r="1424" spans="9:14" x14ac:dyDescent="0.35">
      <c r="I1424" s="3"/>
      <c r="J1424" s="3" t="s">
        <v>2178</v>
      </c>
      <c r="K1424" s="3">
        <v>35</v>
      </c>
      <c r="L1424" s="3" t="s">
        <v>4427</v>
      </c>
      <c r="M1424" s="3">
        <v>1.4077536220204401</v>
      </c>
      <c r="N1424" s="3">
        <v>3.5514579145133701E-2</v>
      </c>
    </row>
    <row r="1425" spans="9:14" x14ac:dyDescent="0.35">
      <c r="I1425" s="3"/>
      <c r="J1425" s="3" t="s">
        <v>2179</v>
      </c>
      <c r="K1425" s="3">
        <v>35</v>
      </c>
      <c r="L1425" s="3" t="s">
        <v>4427</v>
      </c>
      <c r="M1425" s="3">
        <v>2.40484433823549</v>
      </c>
      <c r="N1425" s="3">
        <v>5.3392159515138898E-3</v>
      </c>
    </row>
    <row r="1426" spans="9:14" x14ac:dyDescent="0.35">
      <c r="I1426" s="3"/>
      <c r="J1426" s="3" t="s">
        <v>2182</v>
      </c>
      <c r="K1426" s="3">
        <v>35</v>
      </c>
      <c r="L1426" s="3" t="s">
        <v>4427</v>
      </c>
      <c r="M1426" s="3">
        <v>1.11825271763685</v>
      </c>
      <c r="N1426" s="3">
        <v>3.5424693679849601E-3</v>
      </c>
    </row>
    <row r="1427" spans="9:14" x14ac:dyDescent="0.35">
      <c r="I1427" s="3"/>
      <c r="J1427" s="3" t="s">
        <v>2183</v>
      </c>
      <c r="K1427" s="3">
        <v>35</v>
      </c>
      <c r="L1427" s="3" t="s">
        <v>4427</v>
      </c>
      <c r="M1427" s="3">
        <v>-1.73762733637597</v>
      </c>
      <c r="N1427" s="3">
        <v>4.91688141989344E-3</v>
      </c>
    </row>
    <row r="1428" spans="9:14" x14ac:dyDescent="0.35">
      <c r="I1428" s="3"/>
      <c r="J1428" s="3" t="s">
        <v>2184</v>
      </c>
      <c r="K1428" s="3">
        <v>35</v>
      </c>
      <c r="L1428" s="3" t="s">
        <v>4427</v>
      </c>
      <c r="M1428" s="3">
        <v>-1.0076010210270501</v>
      </c>
      <c r="N1428" s="3">
        <v>1.96252922727234E-3</v>
      </c>
    </row>
    <row r="1429" spans="9:14" x14ac:dyDescent="0.35">
      <c r="I1429" s="3"/>
      <c r="J1429" s="3" t="s">
        <v>2185</v>
      </c>
      <c r="K1429" s="3">
        <v>35</v>
      </c>
      <c r="L1429" s="3" t="s">
        <v>4427</v>
      </c>
      <c r="M1429" s="3">
        <v>1.0284361271031699</v>
      </c>
      <c r="N1429" s="3">
        <v>1.46585808351219E-2</v>
      </c>
    </row>
    <row r="1430" spans="9:14" x14ac:dyDescent="0.35">
      <c r="I1430" s="3"/>
      <c r="J1430" s="3" t="s">
        <v>2186</v>
      </c>
      <c r="K1430" s="3">
        <v>22</v>
      </c>
      <c r="L1430" s="3" t="s">
        <v>4438</v>
      </c>
      <c r="M1430" s="3">
        <v>2.52764649445241</v>
      </c>
      <c r="N1430" s="3">
        <v>5.9190966214147499E-3</v>
      </c>
    </row>
    <row r="1431" spans="9:14" x14ac:dyDescent="0.35">
      <c r="I1431" s="3"/>
      <c r="J1431" s="3" t="s">
        <v>2187</v>
      </c>
      <c r="K1431" s="3">
        <v>35</v>
      </c>
      <c r="L1431" s="3" t="s">
        <v>4427</v>
      </c>
      <c r="M1431" s="3">
        <v>3.0428622977443198</v>
      </c>
      <c r="N1431" s="3">
        <v>3.3466064023166099E-3</v>
      </c>
    </row>
    <row r="1432" spans="9:14" x14ac:dyDescent="0.35">
      <c r="I1432" s="3"/>
      <c r="J1432" s="3" t="s">
        <v>2189</v>
      </c>
      <c r="K1432" s="3">
        <v>35</v>
      </c>
      <c r="L1432" s="3" t="s">
        <v>4427</v>
      </c>
      <c r="M1432" s="3">
        <v>-1.4009778970737301</v>
      </c>
      <c r="N1432" s="3">
        <v>5.62083696402057E-5</v>
      </c>
    </row>
    <row r="1433" spans="9:14" x14ac:dyDescent="0.35">
      <c r="I1433" s="3"/>
      <c r="J1433" s="3" t="s">
        <v>2190</v>
      </c>
      <c r="K1433" s="3">
        <v>35</v>
      </c>
      <c r="L1433" s="3" t="s">
        <v>4427</v>
      </c>
      <c r="M1433" s="3">
        <v>-1.89122912126711</v>
      </c>
      <c r="N1433" s="3">
        <v>1.2090110393121601E-2</v>
      </c>
    </row>
    <row r="1434" spans="9:14" x14ac:dyDescent="0.35">
      <c r="I1434" s="3"/>
      <c r="J1434" s="3" t="s">
        <v>2191</v>
      </c>
      <c r="K1434" s="3">
        <v>35</v>
      </c>
      <c r="L1434" s="3" t="s">
        <v>4427</v>
      </c>
      <c r="M1434" s="3">
        <v>-4.4125990572682596</v>
      </c>
      <c r="N1434" s="3">
        <v>2.4780432517760399E-2</v>
      </c>
    </row>
    <row r="1435" spans="9:14" x14ac:dyDescent="0.35">
      <c r="I1435" s="3"/>
      <c r="J1435" s="3" t="s">
        <v>2192</v>
      </c>
      <c r="K1435" s="3">
        <v>2</v>
      </c>
      <c r="L1435" s="3" t="s">
        <v>4431</v>
      </c>
      <c r="M1435" s="3">
        <v>-1.0978795628903999</v>
      </c>
      <c r="N1435" s="3">
        <v>1.8220644957101E-2</v>
      </c>
    </row>
    <row r="1436" spans="9:14" x14ac:dyDescent="0.35">
      <c r="I1436" s="3"/>
      <c r="J1436" s="3" t="s">
        <v>2193</v>
      </c>
      <c r="K1436" s="3">
        <v>35</v>
      </c>
      <c r="L1436" s="3" t="s">
        <v>4427</v>
      </c>
      <c r="M1436" s="3">
        <v>1.1957242230645799</v>
      </c>
      <c r="N1436" s="3">
        <v>4.4025812632067902E-2</v>
      </c>
    </row>
    <row r="1437" spans="9:14" x14ac:dyDescent="0.35">
      <c r="I1437" s="3"/>
      <c r="J1437" s="3" t="s">
        <v>2194</v>
      </c>
      <c r="K1437" s="3">
        <v>35</v>
      </c>
      <c r="L1437" s="3" t="s">
        <v>4427</v>
      </c>
      <c r="M1437" s="3">
        <v>-2.6202760797289799</v>
      </c>
      <c r="N1437" s="3">
        <v>2.02606450714757E-5</v>
      </c>
    </row>
    <row r="1438" spans="9:14" x14ac:dyDescent="0.35">
      <c r="I1438" s="3"/>
      <c r="J1438" s="3" t="s">
        <v>2195</v>
      </c>
      <c r="K1438" s="3">
        <v>24</v>
      </c>
      <c r="L1438" s="3" t="s">
        <v>4437</v>
      </c>
      <c r="M1438" s="3">
        <v>-2.0466536529290802</v>
      </c>
      <c r="N1438" s="3">
        <v>3.27088448313793E-4</v>
      </c>
    </row>
    <row r="1439" spans="9:14" x14ac:dyDescent="0.35">
      <c r="I1439" s="3"/>
      <c r="J1439" s="3" t="s">
        <v>2196</v>
      </c>
      <c r="K1439" s="3">
        <v>24</v>
      </c>
      <c r="L1439" s="3" t="s">
        <v>4437</v>
      </c>
      <c r="M1439" s="3">
        <v>-5.0255135144612799</v>
      </c>
      <c r="N1439" s="3">
        <v>8.8678581281351502E-4</v>
      </c>
    </row>
    <row r="1440" spans="9:14" x14ac:dyDescent="0.35">
      <c r="I1440" s="3"/>
      <c r="J1440" s="3" t="s">
        <v>2197</v>
      </c>
      <c r="K1440" s="3">
        <v>11</v>
      </c>
      <c r="L1440" s="3" t="s">
        <v>4433</v>
      </c>
      <c r="M1440" s="3">
        <v>2.2128489036805599</v>
      </c>
      <c r="N1440" s="3">
        <v>2.17911685971767E-2</v>
      </c>
    </row>
    <row r="1441" spans="9:14" x14ac:dyDescent="0.35">
      <c r="I1441" s="3"/>
      <c r="J1441" s="3" t="s">
        <v>2198</v>
      </c>
      <c r="K1441" s="3">
        <v>18</v>
      </c>
      <c r="L1441" s="3" t="s">
        <v>4436</v>
      </c>
      <c r="M1441" s="3">
        <v>-1.5735372491839701</v>
      </c>
      <c r="N1441" s="3">
        <v>3.7077689631924001E-3</v>
      </c>
    </row>
    <row r="1442" spans="9:14" x14ac:dyDescent="0.35">
      <c r="I1442" s="3"/>
      <c r="J1442" s="3" t="s">
        <v>2199</v>
      </c>
      <c r="K1442" s="3">
        <v>35</v>
      </c>
      <c r="L1442" s="3" t="s">
        <v>4427</v>
      </c>
      <c r="M1442" s="3">
        <v>-1.1568781437378199</v>
      </c>
      <c r="N1442" s="3">
        <v>1.2861856675978299E-3</v>
      </c>
    </row>
    <row r="1443" spans="9:14" x14ac:dyDescent="0.35">
      <c r="I1443" s="3"/>
      <c r="J1443" s="3" t="s">
        <v>2200</v>
      </c>
      <c r="K1443" s="3">
        <v>35</v>
      </c>
      <c r="L1443" s="3" t="s">
        <v>4427</v>
      </c>
      <c r="M1443" s="3">
        <v>1.0563133778560401</v>
      </c>
      <c r="N1443" s="3">
        <v>4.6180145179767797E-3</v>
      </c>
    </row>
    <row r="1444" spans="9:14" x14ac:dyDescent="0.35">
      <c r="I1444" s="3"/>
      <c r="J1444" s="3" t="s">
        <v>2202</v>
      </c>
      <c r="K1444" s="3">
        <v>35</v>
      </c>
      <c r="L1444" s="3" t="s">
        <v>4427</v>
      </c>
      <c r="M1444" s="3">
        <v>2.0896096872877798</v>
      </c>
      <c r="N1444" s="3">
        <v>6.7745064482644697E-5</v>
      </c>
    </row>
    <row r="1445" spans="9:14" x14ac:dyDescent="0.35">
      <c r="I1445" s="3"/>
      <c r="J1445" s="3" t="s">
        <v>2203</v>
      </c>
      <c r="K1445" s="3">
        <v>11</v>
      </c>
      <c r="L1445" s="3" t="s">
        <v>4433</v>
      </c>
      <c r="M1445" s="3">
        <v>-5.3217144570585697</v>
      </c>
      <c r="N1445" s="3">
        <v>2.3900883349371699E-3</v>
      </c>
    </row>
    <row r="1446" spans="9:14" x14ac:dyDescent="0.35">
      <c r="I1446" s="3"/>
      <c r="J1446" s="3" t="s">
        <v>2204</v>
      </c>
      <c r="K1446" s="3">
        <v>13</v>
      </c>
      <c r="L1446" s="3" t="s">
        <v>4447</v>
      </c>
      <c r="M1446" s="3">
        <v>-1.3805337496883501</v>
      </c>
      <c r="N1446" s="3">
        <v>3.3078914698998499E-2</v>
      </c>
    </row>
    <row r="1447" spans="9:14" x14ac:dyDescent="0.35">
      <c r="I1447" s="3"/>
      <c r="J1447" s="3" t="s">
        <v>2206</v>
      </c>
      <c r="K1447" s="3">
        <v>35</v>
      </c>
      <c r="L1447" s="3" t="s">
        <v>4427</v>
      </c>
      <c r="M1447" s="3">
        <v>-5.3454918268335803</v>
      </c>
      <c r="N1447" s="3">
        <v>2.2225750604621701E-4</v>
      </c>
    </row>
    <row r="1448" spans="9:14" x14ac:dyDescent="0.35">
      <c r="I1448" s="3"/>
      <c r="J1448" s="3" t="s">
        <v>2207</v>
      </c>
      <c r="K1448" s="3">
        <v>15</v>
      </c>
      <c r="L1448" s="3" t="s">
        <v>4432</v>
      </c>
      <c r="M1448" s="3">
        <v>1.46973299146685</v>
      </c>
      <c r="N1448" s="3">
        <v>3.8504118855666798E-2</v>
      </c>
    </row>
    <row r="1449" spans="9:14" x14ac:dyDescent="0.35">
      <c r="I1449" s="3"/>
      <c r="J1449" s="3" t="s">
        <v>118</v>
      </c>
      <c r="K1449" s="3">
        <v>9</v>
      </c>
      <c r="L1449" s="3" t="s">
        <v>4429</v>
      </c>
      <c r="M1449" s="3">
        <v>1.9399969501855601</v>
      </c>
      <c r="N1449" s="3">
        <v>2.4796877690440198E-3</v>
      </c>
    </row>
    <row r="1450" spans="9:14" x14ac:dyDescent="0.35">
      <c r="I1450" s="3"/>
      <c r="J1450" s="3" t="s">
        <v>2209</v>
      </c>
      <c r="K1450" s="3">
        <v>35</v>
      </c>
      <c r="L1450" s="3" t="s">
        <v>4427</v>
      </c>
      <c r="M1450" s="3">
        <v>1.0851017305622499</v>
      </c>
      <c r="N1450" s="3">
        <v>7.5889469407847202E-3</v>
      </c>
    </row>
    <row r="1451" spans="9:14" x14ac:dyDescent="0.35">
      <c r="I1451" s="3"/>
      <c r="J1451" s="3" t="s">
        <v>2210</v>
      </c>
      <c r="K1451" s="3">
        <v>23</v>
      </c>
      <c r="L1451" s="3" t="s">
        <v>4441</v>
      </c>
      <c r="M1451" s="3">
        <v>1.11586251137527</v>
      </c>
      <c r="N1451" s="3">
        <v>4.2672697609335397E-2</v>
      </c>
    </row>
    <row r="1452" spans="9:14" x14ac:dyDescent="0.35">
      <c r="I1452" s="3"/>
      <c r="J1452" s="3" t="s">
        <v>2213</v>
      </c>
      <c r="K1452" s="3">
        <v>35</v>
      </c>
      <c r="L1452" s="3" t="s">
        <v>4427</v>
      </c>
      <c r="M1452" s="3">
        <v>3.80345348541488</v>
      </c>
      <c r="N1452" s="3">
        <v>1.39135772544009E-5</v>
      </c>
    </row>
    <row r="1453" spans="9:14" x14ac:dyDescent="0.35">
      <c r="I1453" s="3"/>
      <c r="J1453" s="3" t="s">
        <v>2214</v>
      </c>
      <c r="K1453" s="3">
        <v>21</v>
      </c>
      <c r="L1453" s="3" t="s">
        <v>4426</v>
      </c>
      <c r="M1453" s="3">
        <v>-1.0703955176240101</v>
      </c>
      <c r="N1453" s="3">
        <v>1.79625252523829E-5</v>
      </c>
    </row>
    <row r="1454" spans="9:14" x14ac:dyDescent="0.35">
      <c r="I1454" s="3"/>
      <c r="J1454" s="3" t="s">
        <v>2215</v>
      </c>
      <c r="K1454" s="3">
        <v>15</v>
      </c>
      <c r="L1454" s="3" t="s">
        <v>4432</v>
      </c>
      <c r="M1454" s="3">
        <v>-1.0365394923059501</v>
      </c>
      <c r="N1454" s="3">
        <v>1.9704476640167298E-3</v>
      </c>
    </row>
    <row r="1455" spans="9:14" x14ac:dyDescent="0.35">
      <c r="I1455" s="3"/>
      <c r="J1455" s="3" t="s">
        <v>2216</v>
      </c>
      <c r="K1455" s="3">
        <v>15</v>
      </c>
      <c r="L1455" s="3" t="s">
        <v>4432</v>
      </c>
      <c r="M1455" s="3">
        <v>1.62611986416371</v>
      </c>
      <c r="N1455" s="3">
        <v>1.57018024944587E-2</v>
      </c>
    </row>
    <row r="1456" spans="9:14" x14ac:dyDescent="0.35">
      <c r="I1456" s="3"/>
      <c r="J1456" s="3" t="s">
        <v>2219</v>
      </c>
      <c r="K1456" s="3">
        <v>35</v>
      </c>
      <c r="L1456" s="3" t="s">
        <v>4427</v>
      </c>
      <c r="M1456" s="3">
        <v>-1.1757225633364801</v>
      </c>
      <c r="N1456" s="3">
        <v>2.34661332041128E-3</v>
      </c>
    </row>
    <row r="1457" spans="9:14" x14ac:dyDescent="0.35">
      <c r="I1457" s="3"/>
      <c r="J1457" s="3" t="s">
        <v>2220</v>
      </c>
      <c r="K1457" s="3">
        <v>11</v>
      </c>
      <c r="L1457" s="3" t="s">
        <v>4433</v>
      </c>
      <c r="M1457" s="3">
        <v>-2.9470846539800402</v>
      </c>
      <c r="N1457" s="3">
        <v>8.17094402756262E-3</v>
      </c>
    </row>
    <row r="1458" spans="9:14" x14ac:dyDescent="0.35">
      <c r="I1458" s="3"/>
      <c r="J1458" s="3" t="s">
        <v>2221</v>
      </c>
      <c r="K1458" s="3">
        <v>24</v>
      </c>
      <c r="L1458" s="3" t="s">
        <v>4437</v>
      </c>
      <c r="M1458" s="3">
        <v>-1.28213408427661</v>
      </c>
      <c r="N1458" s="3">
        <v>3.4524932190647499E-3</v>
      </c>
    </row>
    <row r="1459" spans="9:14" x14ac:dyDescent="0.35">
      <c r="I1459" s="3"/>
      <c r="J1459" s="3" t="s">
        <v>2223</v>
      </c>
      <c r="K1459" s="3">
        <v>35</v>
      </c>
      <c r="L1459" s="3" t="s">
        <v>4427</v>
      </c>
      <c r="M1459" s="3">
        <v>3.1188936028069301</v>
      </c>
      <c r="N1459" s="3">
        <v>8.3635849619548598E-3</v>
      </c>
    </row>
    <row r="1460" spans="9:14" x14ac:dyDescent="0.35">
      <c r="I1460" s="3"/>
      <c r="J1460" s="3" t="s">
        <v>2224</v>
      </c>
      <c r="K1460" s="3">
        <v>15</v>
      </c>
      <c r="L1460" s="3" t="s">
        <v>4432</v>
      </c>
      <c r="M1460" s="3">
        <v>1.1422894298177999</v>
      </c>
      <c r="N1460" s="3">
        <v>1.6993021719475699E-4</v>
      </c>
    </row>
    <row r="1461" spans="9:14" x14ac:dyDescent="0.35">
      <c r="I1461" s="3"/>
      <c r="J1461" s="3" t="s">
        <v>2225</v>
      </c>
      <c r="K1461" s="3">
        <v>35</v>
      </c>
      <c r="L1461" s="3" t="s">
        <v>4427</v>
      </c>
      <c r="M1461" s="3">
        <v>2.21427834023961</v>
      </c>
      <c r="N1461" s="3">
        <v>4.2709248547957601E-2</v>
      </c>
    </row>
    <row r="1462" spans="9:14" x14ac:dyDescent="0.35">
      <c r="I1462" s="3"/>
      <c r="J1462" s="3" t="s">
        <v>2227</v>
      </c>
      <c r="K1462" s="3">
        <v>19</v>
      </c>
      <c r="L1462" s="3" t="s">
        <v>4428</v>
      </c>
      <c r="M1462" s="3">
        <v>-1.2532965673943099</v>
      </c>
      <c r="N1462" s="3">
        <v>7.5429734256308402E-3</v>
      </c>
    </row>
    <row r="1463" spans="9:14" x14ac:dyDescent="0.35">
      <c r="I1463" s="3"/>
      <c r="J1463" s="3" t="s">
        <v>2228</v>
      </c>
      <c r="K1463" s="3">
        <v>10</v>
      </c>
      <c r="L1463" s="3" t="s">
        <v>4444</v>
      </c>
      <c r="M1463" s="3">
        <v>-2.2066430589623902</v>
      </c>
      <c r="N1463" s="3">
        <v>9.3184219628376301E-4</v>
      </c>
    </row>
    <row r="1464" spans="9:14" x14ac:dyDescent="0.35">
      <c r="I1464" s="3"/>
      <c r="J1464" s="3" t="s">
        <v>2229</v>
      </c>
      <c r="K1464" s="3">
        <v>18</v>
      </c>
      <c r="L1464" s="3" t="s">
        <v>4436</v>
      </c>
      <c r="M1464" s="3">
        <v>-2.4903506574787699</v>
      </c>
      <c r="N1464" s="3">
        <v>2.4250847043874899E-4</v>
      </c>
    </row>
    <row r="1465" spans="9:14" x14ac:dyDescent="0.35">
      <c r="I1465" s="3"/>
      <c r="J1465" s="3" t="s">
        <v>2230</v>
      </c>
      <c r="K1465" s="3">
        <v>35</v>
      </c>
      <c r="L1465" s="3" t="s">
        <v>4427</v>
      </c>
      <c r="M1465" s="3">
        <v>-1.0072177105515101</v>
      </c>
      <c r="N1465" s="3">
        <v>2.1817895404033699E-4</v>
      </c>
    </row>
    <row r="1466" spans="9:14" x14ac:dyDescent="0.35">
      <c r="I1466" s="3"/>
      <c r="J1466" s="3" t="s">
        <v>2232</v>
      </c>
      <c r="K1466" s="3">
        <v>35</v>
      </c>
      <c r="L1466" s="3" t="s">
        <v>4427</v>
      </c>
      <c r="M1466" s="3">
        <v>-4.6324470665142599</v>
      </c>
      <c r="N1466" s="3">
        <v>3.1658735421161801E-3</v>
      </c>
    </row>
    <row r="1467" spans="9:14" x14ac:dyDescent="0.35">
      <c r="I1467" s="3"/>
      <c r="J1467" s="3" t="s">
        <v>2233</v>
      </c>
      <c r="K1467" s="3">
        <v>35</v>
      </c>
      <c r="L1467" s="3" t="s">
        <v>4427</v>
      </c>
      <c r="M1467" s="3">
        <v>-1.00214663425672</v>
      </c>
      <c r="N1467" s="3">
        <v>3.4851445016996899E-2</v>
      </c>
    </row>
    <row r="1468" spans="9:14" x14ac:dyDescent="0.35">
      <c r="I1468" s="3"/>
      <c r="J1468" s="3" t="s">
        <v>2234</v>
      </c>
      <c r="K1468" s="3">
        <v>15</v>
      </c>
      <c r="L1468" s="3" t="s">
        <v>4432</v>
      </c>
      <c r="M1468" s="3">
        <v>1.1521585748587899</v>
      </c>
      <c r="N1468" s="3">
        <v>3.5746953443150098E-2</v>
      </c>
    </row>
    <row r="1469" spans="9:14" x14ac:dyDescent="0.35">
      <c r="I1469" s="3"/>
      <c r="J1469" s="3" t="s">
        <v>2236</v>
      </c>
      <c r="K1469" s="3">
        <v>35</v>
      </c>
      <c r="L1469" s="3" t="s">
        <v>4427</v>
      </c>
      <c r="M1469" s="3">
        <v>-5.8294784200003003</v>
      </c>
      <c r="N1469" s="3">
        <v>9.1442366517645399E-4</v>
      </c>
    </row>
    <row r="1470" spans="9:14" x14ac:dyDescent="0.35">
      <c r="I1470" s="3"/>
      <c r="J1470" s="3" t="s">
        <v>2237</v>
      </c>
      <c r="K1470" s="3">
        <v>35</v>
      </c>
      <c r="L1470" s="3" t="s">
        <v>4427</v>
      </c>
      <c r="M1470" s="3">
        <v>-2.1943081051148501</v>
      </c>
      <c r="N1470" s="3">
        <v>4.2736425901298501E-4</v>
      </c>
    </row>
    <row r="1471" spans="9:14" x14ac:dyDescent="0.35">
      <c r="I1471" s="3"/>
      <c r="J1471" s="3" t="s">
        <v>2239</v>
      </c>
      <c r="K1471" s="3">
        <v>20</v>
      </c>
      <c r="L1471" s="3" t="s">
        <v>4435</v>
      </c>
      <c r="M1471" s="3">
        <v>-1.4030529937574401</v>
      </c>
      <c r="N1471" s="3">
        <v>2.15863369464886E-2</v>
      </c>
    </row>
    <row r="1472" spans="9:14" x14ac:dyDescent="0.35">
      <c r="I1472" s="3"/>
      <c r="J1472" s="3" t="s">
        <v>2241</v>
      </c>
      <c r="K1472" s="3">
        <v>19</v>
      </c>
      <c r="L1472" s="3" t="s">
        <v>4428</v>
      </c>
      <c r="M1472" s="3">
        <v>-1.5623554140771401</v>
      </c>
      <c r="N1472" s="3">
        <v>2.59771220409592E-2</v>
      </c>
    </row>
    <row r="1473" spans="9:14" x14ac:dyDescent="0.35">
      <c r="I1473" s="3"/>
      <c r="J1473" s="3" t="s">
        <v>2242</v>
      </c>
      <c r="K1473" s="3">
        <v>35</v>
      </c>
      <c r="L1473" s="3" t="s">
        <v>4427</v>
      </c>
      <c r="M1473" s="3">
        <v>1.6705575083656401</v>
      </c>
      <c r="N1473" s="3">
        <v>9.8571099184450502E-3</v>
      </c>
    </row>
    <row r="1474" spans="9:14" x14ac:dyDescent="0.35">
      <c r="I1474" s="3"/>
      <c r="J1474" s="3" t="s">
        <v>2244</v>
      </c>
      <c r="K1474" s="3">
        <v>35</v>
      </c>
      <c r="L1474" s="3" t="s">
        <v>4427</v>
      </c>
      <c r="M1474" s="3">
        <v>-2.1859559927988901</v>
      </c>
      <c r="N1474" s="3">
        <v>5.7482306313248197E-3</v>
      </c>
    </row>
    <row r="1475" spans="9:14" x14ac:dyDescent="0.35">
      <c r="I1475" s="3"/>
      <c r="J1475" s="3" t="s">
        <v>2245</v>
      </c>
      <c r="K1475" s="3">
        <v>19</v>
      </c>
      <c r="L1475" s="3" t="s">
        <v>4428</v>
      </c>
      <c r="M1475" s="3">
        <v>-1.0259747043693701</v>
      </c>
      <c r="N1475" s="3">
        <v>8.1474584941376802E-4</v>
      </c>
    </row>
    <row r="1476" spans="9:14" x14ac:dyDescent="0.35">
      <c r="I1476" s="3"/>
      <c r="J1476" s="3" t="s">
        <v>2246</v>
      </c>
      <c r="K1476" s="3">
        <v>24</v>
      </c>
      <c r="L1476" s="3" t="s">
        <v>4437</v>
      </c>
      <c r="M1476" s="3">
        <v>-1.358146824494</v>
      </c>
      <c r="N1476" s="3">
        <v>5.43933945497137E-5</v>
      </c>
    </row>
    <row r="1477" spans="9:14" x14ac:dyDescent="0.35">
      <c r="I1477" s="3"/>
      <c r="J1477" s="3" t="s">
        <v>2248</v>
      </c>
      <c r="K1477" s="3">
        <v>35</v>
      </c>
      <c r="L1477" s="3" t="s">
        <v>4427</v>
      </c>
      <c r="M1477" s="3">
        <v>1.17395761856978</v>
      </c>
      <c r="N1477" s="3">
        <v>2.1106785122419801E-3</v>
      </c>
    </row>
    <row r="1478" spans="9:14" x14ac:dyDescent="0.35">
      <c r="I1478" s="3"/>
      <c r="J1478" s="3" t="s">
        <v>2249</v>
      </c>
      <c r="K1478" s="3">
        <v>15</v>
      </c>
      <c r="L1478" s="3" t="s">
        <v>4432</v>
      </c>
      <c r="M1478" s="3">
        <v>1.7746737675595501</v>
      </c>
      <c r="N1478" s="3">
        <v>3.4239463989340399E-2</v>
      </c>
    </row>
    <row r="1479" spans="9:14" x14ac:dyDescent="0.35">
      <c r="I1479" s="3"/>
      <c r="J1479" s="3" t="s">
        <v>2251</v>
      </c>
      <c r="K1479" s="3">
        <v>21</v>
      </c>
      <c r="L1479" s="3" t="s">
        <v>4426</v>
      </c>
      <c r="M1479" s="3">
        <v>-1.4419342764963601</v>
      </c>
      <c r="N1479" s="3">
        <v>2.6320353828296599E-2</v>
      </c>
    </row>
    <row r="1480" spans="9:14" x14ac:dyDescent="0.35">
      <c r="I1480" s="3"/>
      <c r="J1480" s="3" t="s">
        <v>2252</v>
      </c>
      <c r="K1480" s="3">
        <v>35</v>
      </c>
      <c r="L1480" s="3" t="s">
        <v>4427</v>
      </c>
      <c r="M1480" s="3">
        <v>1.13621915434526</v>
      </c>
      <c r="N1480" s="3">
        <v>5.3812140237943602E-3</v>
      </c>
    </row>
    <row r="1481" spans="9:14" x14ac:dyDescent="0.35">
      <c r="I1481" s="3"/>
      <c r="J1481" s="3" t="s">
        <v>2253</v>
      </c>
      <c r="K1481" s="3">
        <v>35</v>
      </c>
      <c r="L1481" s="3" t="s">
        <v>4427</v>
      </c>
      <c r="M1481" s="3">
        <v>1.3527915893848299</v>
      </c>
      <c r="N1481" s="3">
        <v>3.0464180176391902E-2</v>
      </c>
    </row>
    <row r="1482" spans="9:14" x14ac:dyDescent="0.35">
      <c r="I1482" s="3"/>
      <c r="J1482" s="3" t="s">
        <v>2255</v>
      </c>
      <c r="K1482" s="3">
        <v>35</v>
      </c>
      <c r="L1482" s="3" t="s">
        <v>4427</v>
      </c>
      <c r="M1482" s="3">
        <v>-2.6813968743545602</v>
      </c>
      <c r="N1482" s="3">
        <v>4.0155626356467501E-2</v>
      </c>
    </row>
    <row r="1483" spans="9:14" x14ac:dyDescent="0.35">
      <c r="I1483" s="3"/>
      <c r="J1483" s="3" t="s">
        <v>2256</v>
      </c>
      <c r="K1483" s="3">
        <v>35</v>
      </c>
      <c r="L1483" s="3" t="s">
        <v>4427</v>
      </c>
      <c r="M1483" s="3">
        <v>1.6370080915317</v>
      </c>
      <c r="N1483" s="3">
        <v>1.38568783777896E-2</v>
      </c>
    </row>
    <row r="1484" spans="9:14" x14ac:dyDescent="0.35">
      <c r="I1484" s="3"/>
      <c r="J1484" s="3" t="s">
        <v>2257</v>
      </c>
      <c r="K1484" s="3">
        <v>21</v>
      </c>
      <c r="L1484" s="3" t="s">
        <v>4426</v>
      </c>
      <c r="M1484" s="3">
        <v>-1.33788360455586</v>
      </c>
      <c r="N1484" s="3">
        <v>2.80361869022193E-2</v>
      </c>
    </row>
    <row r="1485" spans="9:14" x14ac:dyDescent="0.35">
      <c r="I1485" s="3"/>
      <c r="J1485" s="3" t="s">
        <v>2258</v>
      </c>
      <c r="K1485" s="3">
        <v>10</v>
      </c>
      <c r="L1485" s="3" t="s">
        <v>4444</v>
      </c>
      <c r="M1485" s="3">
        <v>-1.2631265813682999</v>
      </c>
      <c r="N1485" s="3">
        <v>2.3321948882223401E-2</v>
      </c>
    </row>
    <row r="1486" spans="9:14" x14ac:dyDescent="0.35">
      <c r="I1486" s="3"/>
      <c r="J1486" s="3" t="s">
        <v>2259</v>
      </c>
      <c r="K1486" s="3">
        <v>15</v>
      </c>
      <c r="L1486" s="3" t="s">
        <v>4432</v>
      </c>
      <c r="M1486" s="3">
        <v>-3.2356628820953901</v>
      </c>
      <c r="N1486" s="3">
        <v>5.0522167955656099E-3</v>
      </c>
    </row>
    <row r="1487" spans="9:14" x14ac:dyDescent="0.35">
      <c r="I1487" s="3"/>
      <c r="J1487" s="3" t="s">
        <v>2260</v>
      </c>
      <c r="K1487" s="3">
        <v>13</v>
      </c>
      <c r="L1487" s="3" t="s">
        <v>4447</v>
      </c>
      <c r="M1487" s="3">
        <v>-2.1346934585245498</v>
      </c>
      <c r="N1487" s="3">
        <v>1.6798204359528199E-2</v>
      </c>
    </row>
    <row r="1488" spans="9:14" x14ac:dyDescent="0.35">
      <c r="I1488" s="3"/>
      <c r="J1488" s="3" t="s">
        <v>2262</v>
      </c>
      <c r="K1488" s="3">
        <v>15</v>
      </c>
      <c r="L1488" s="3" t="s">
        <v>4432</v>
      </c>
      <c r="M1488" s="3">
        <v>-1.0884931898140799</v>
      </c>
      <c r="N1488" s="3">
        <v>7.1533158127973695E-5</v>
      </c>
    </row>
    <row r="1489" spans="9:14" x14ac:dyDescent="0.35">
      <c r="I1489" s="3"/>
      <c r="J1489" s="3" t="s">
        <v>2263</v>
      </c>
      <c r="K1489" s="3">
        <v>35</v>
      </c>
      <c r="L1489" s="3" t="s">
        <v>4427</v>
      </c>
      <c r="M1489" s="3">
        <v>1.3951573125114001</v>
      </c>
      <c r="N1489" s="3">
        <v>2.2404361549437299E-2</v>
      </c>
    </row>
    <row r="1490" spans="9:14" x14ac:dyDescent="0.35">
      <c r="I1490" s="3"/>
      <c r="J1490" s="3" t="s">
        <v>2264</v>
      </c>
      <c r="K1490" s="3">
        <v>35</v>
      </c>
      <c r="L1490" s="3" t="s">
        <v>4427</v>
      </c>
      <c r="M1490" s="3">
        <v>-3.2364462093738098</v>
      </c>
      <c r="N1490" s="3">
        <v>8.2188116036786499E-3</v>
      </c>
    </row>
    <row r="1491" spans="9:14" x14ac:dyDescent="0.35">
      <c r="I1491" s="3"/>
      <c r="J1491" s="3" t="s">
        <v>2265</v>
      </c>
      <c r="K1491" s="3">
        <v>24</v>
      </c>
      <c r="L1491" s="3" t="s">
        <v>4437</v>
      </c>
      <c r="M1491" s="3">
        <v>2.0774587999074199</v>
      </c>
      <c r="N1491" s="3">
        <v>9.3024872327468998E-4</v>
      </c>
    </row>
    <row r="1492" spans="9:14" x14ac:dyDescent="0.35">
      <c r="I1492" s="3"/>
      <c r="J1492" s="3" t="s">
        <v>2266</v>
      </c>
      <c r="K1492" s="3">
        <v>35</v>
      </c>
      <c r="L1492" s="3" t="s">
        <v>4427</v>
      </c>
      <c r="M1492" s="3">
        <v>-1.2409458744141899</v>
      </c>
      <c r="N1492" s="3">
        <v>2.33692890141372E-2</v>
      </c>
    </row>
    <row r="1493" spans="9:14" x14ac:dyDescent="0.35">
      <c r="I1493" s="3"/>
      <c r="J1493" s="3" t="s">
        <v>2267</v>
      </c>
      <c r="K1493" s="3">
        <v>1</v>
      </c>
      <c r="L1493" s="3" t="s">
        <v>4442</v>
      </c>
      <c r="M1493" s="3">
        <v>1.26969206243486</v>
      </c>
      <c r="N1493" s="3">
        <v>2.02377325268785E-4</v>
      </c>
    </row>
    <row r="1494" spans="9:14" x14ac:dyDescent="0.35">
      <c r="I1494" s="3"/>
      <c r="J1494" s="3" t="s">
        <v>2268</v>
      </c>
      <c r="K1494" s="3">
        <v>24</v>
      </c>
      <c r="L1494" s="3" t="s">
        <v>4437</v>
      </c>
      <c r="M1494" s="3">
        <v>-1.0404944384482</v>
      </c>
      <c r="N1494" s="3">
        <v>1.3232338515399599E-4</v>
      </c>
    </row>
    <row r="1495" spans="9:14" x14ac:dyDescent="0.35">
      <c r="I1495" s="3"/>
      <c r="J1495" s="3" t="s">
        <v>2269</v>
      </c>
      <c r="K1495" s="3">
        <v>15</v>
      </c>
      <c r="L1495" s="3" t="s">
        <v>4432</v>
      </c>
      <c r="M1495" s="3">
        <v>1.03193701703633</v>
      </c>
      <c r="N1495" s="3">
        <v>2.03475561948989E-4</v>
      </c>
    </row>
    <row r="1496" spans="9:14" x14ac:dyDescent="0.35">
      <c r="I1496" s="3"/>
      <c r="J1496" s="3" t="s">
        <v>2270</v>
      </c>
      <c r="K1496" s="3">
        <v>21</v>
      </c>
      <c r="L1496" s="3" t="s">
        <v>4426</v>
      </c>
      <c r="M1496" s="3">
        <v>-1.3413109479574199</v>
      </c>
      <c r="N1496" s="3">
        <v>3.3296003878963799E-4</v>
      </c>
    </row>
    <row r="1497" spans="9:14" x14ac:dyDescent="0.35">
      <c r="I1497" s="3"/>
      <c r="J1497" s="3" t="s">
        <v>2272</v>
      </c>
      <c r="K1497" s="3">
        <v>35</v>
      </c>
      <c r="L1497" s="3" t="s">
        <v>4427</v>
      </c>
      <c r="M1497" s="3">
        <v>-1.18718578990087</v>
      </c>
      <c r="N1497" s="3">
        <v>7.9960547454589297E-3</v>
      </c>
    </row>
    <row r="1498" spans="9:14" x14ac:dyDescent="0.35">
      <c r="I1498" s="3"/>
      <c r="J1498" s="3" t="s">
        <v>2274</v>
      </c>
      <c r="K1498" s="3">
        <v>35</v>
      </c>
      <c r="L1498" s="3" t="s">
        <v>4427</v>
      </c>
      <c r="M1498" s="3">
        <v>-1.9790928533738199</v>
      </c>
      <c r="N1498" s="3">
        <v>2.3124293175144799E-3</v>
      </c>
    </row>
    <row r="1499" spans="9:14" x14ac:dyDescent="0.35">
      <c r="I1499" s="3"/>
      <c r="J1499" s="3" t="s">
        <v>2275</v>
      </c>
      <c r="K1499" s="3">
        <v>5</v>
      </c>
      <c r="L1499" s="3" t="s">
        <v>4434</v>
      </c>
      <c r="M1499" s="3">
        <v>1.1973060113624201</v>
      </c>
      <c r="N1499" s="3">
        <v>2.8649504452274599E-2</v>
      </c>
    </row>
    <row r="1500" spans="9:14" x14ac:dyDescent="0.35">
      <c r="I1500" s="3"/>
      <c r="J1500" s="3" t="s">
        <v>2276</v>
      </c>
      <c r="K1500" s="3">
        <v>35</v>
      </c>
      <c r="L1500" s="3" t="s">
        <v>4427</v>
      </c>
      <c r="M1500" s="3">
        <v>1.1609635137840999</v>
      </c>
      <c r="N1500" s="3">
        <v>1.2734895845423101E-2</v>
      </c>
    </row>
    <row r="1501" spans="9:14" x14ac:dyDescent="0.35">
      <c r="I1501" s="3"/>
      <c r="J1501" s="3" t="s">
        <v>2277</v>
      </c>
      <c r="K1501" s="3">
        <v>35</v>
      </c>
      <c r="L1501" s="3" t="s">
        <v>4427</v>
      </c>
      <c r="M1501" s="3">
        <v>1.66545769046534</v>
      </c>
      <c r="N1501" s="3">
        <v>7.4604711225040596E-3</v>
      </c>
    </row>
    <row r="1502" spans="9:14" x14ac:dyDescent="0.35">
      <c r="I1502" s="3"/>
      <c r="J1502" s="3" t="s">
        <v>2279</v>
      </c>
      <c r="K1502" s="3">
        <v>18</v>
      </c>
      <c r="L1502" s="3" t="s">
        <v>4436</v>
      </c>
      <c r="M1502" s="3">
        <v>-1.12006720774508</v>
      </c>
      <c r="N1502" s="3">
        <v>2.1382931568964701E-3</v>
      </c>
    </row>
    <row r="1503" spans="9:14" x14ac:dyDescent="0.35">
      <c r="I1503" s="3"/>
      <c r="J1503" s="3" t="s">
        <v>2280</v>
      </c>
      <c r="K1503" s="3">
        <v>15</v>
      </c>
      <c r="L1503" s="3" t="s">
        <v>4432</v>
      </c>
      <c r="M1503" s="3">
        <v>1.3562197457056</v>
      </c>
      <c r="N1503" s="3">
        <v>2.0161664456221799E-2</v>
      </c>
    </row>
    <row r="1504" spans="9:14" x14ac:dyDescent="0.35">
      <c r="I1504" s="3"/>
      <c r="J1504" s="3" t="s">
        <v>2282</v>
      </c>
      <c r="K1504" s="3">
        <v>35</v>
      </c>
      <c r="L1504" s="3" t="s">
        <v>4427</v>
      </c>
      <c r="M1504" s="3">
        <v>1.8152783453655299</v>
      </c>
      <c r="N1504" s="3">
        <v>4.6928711982716899E-2</v>
      </c>
    </row>
    <row r="1505" spans="9:14" x14ac:dyDescent="0.35">
      <c r="I1505" s="3"/>
      <c r="J1505" s="3" t="s">
        <v>2283</v>
      </c>
      <c r="K1505" s="3">
        <v>19</v>
      </c>
      <c r="L1505" s="3" t="s">
        <v>4428</v>
      </c>
      <c r="M1505" s="3">
        <v>-1.0007844606793299</v>
      </c>
      <c r="N1505" s="3">
        <v>3.8887988617392799E-3</v>
      </c>
    </row>
    <row r="1506" spans="9:14" x14ac:dyDescent="0.35">
      <c r="I1506" s="3"/>
      <c r="J1506" s="3" t="s">
        <v>2284</v>
      </c>
      <c r="K1506" s="3">
        <v>35</v>
      </c>
      <c r="L1506" s="3" t="s">
        <v>4427</v>
      </c>
      <c r="M1506" s="3">
        <v>-1.0487548136148801</v>
      </c>
      <c r="N1506" s="3">
        <v>5.4856763713537703E-4</v>
      </c>
    </row>
    <row r="1507" spans="9:14" x14ac:dyDescent="0.35">
      <c r="I1507" s="3"/>
      <c r="J1507" s="3" t="s">
        <v>2286</v>
      </c>
      <c r="K1507" s="3">
        <v>35</v>
      </c>
      <c r="L1507" s="3" t="s">
        <v>4427</v>
      </c>
      <c r="M1507" s="3">
        <v>5.1919808576936202</v>
      </c>
      <c r="N1507" s="3">
        <v>3.8264608793093499E-2</v>
      </c>
    </row>
    <row r="1508" spans="9:14" x14ac:dyDescent="0.35">
      <c r="I1508" s="3"/>
      <c r="J1508" s="3" t="s">
        <v>2287</v>
      </c>
      <c r="K1508" s="3">
        <v>35</v>
      </c>
      <c r="L1508" s="3" t="s">
        <v>4427</v>
      </c>
      <c r="M1508" s="3">
        <v>1.41737849837774</v>
      </c>
      <c r="N1508" s="3">
        <v>2.5982409978784201E-2</v>
      </c>
    </row>
    <row r="1509" spans="9:14" x14ac:dyDescent="0.35">
      <c r="I1509" s="3"/>
      <c r="J1509" s="3" t="s">
        <v>2291</v>
      </c>
      <c r="K1509" s="3">
        <v>35</v>
      </c>
      <c r="L1509" s="3" t="s">
        <v>4427</v>
      </c>
      <c r="M1509" s="3">
        <v>-3.28351019674</v>
      </c>
      <c r="N1509" s="3">
        <v>9.6912418780950391E-3</v>
      </c>
    </row>
    <row r="1510" spans="9:14" x14ac:dyDescent="0.35">
      <c r="I1510" s="3"/>
      <c r="J1510" s="3" t="s">
        <v>2294</v>
      </c>
      <c r="K1510" s="3">
        <v>35</v>
      </c>
      <c r="L1510" s="3" t="s">
        <v>4427</v>
      </c>
      <c r="M1510" s="3">
        <v>1.0447593197214999</v>
      </c>
      <c r="N1510" s="3">
        <v>1.62401623425372E-3</v>
      </c>
    </row>
    <row r="1511" spans="9:14" x14ac:dyDescent="0.35">
      <c r="I1511" s="3"/>
      <c r="J1511" s="3" t="s">
        <v>2295</v>
      </c>
      <c r="K1511" s="3">
        <v>11</v>
      </c>
      <c r="L1511" s="3" t="s">
        <v>4433</v>
      </c>
      <c r="M1511" s="3">
        <v>2.4995464871161501</v>
      </c>
      <c r="N1511" s="3">
        <v>4.80493264581982E-3</v>
      </c>
    </row>
    <row r="1512" spans="9:14" x14ac:dyDescent="0.35">
      <c r="I1512" s="3"/>
      <c r="J1512" s="3" t="s">
        <v>2296</v>
      </c>
      <c r="K1512" s="3">
        <v>35</v>
      </c>
      <c r="L1512" s="3" t="s">
        <v>4427</v>
      </c>
      <c r="M1512" s="3">
        <v>1.20512939632695</v>
      </c>
      <c r="N1512" s="3">
        <v>2.2170106718295699E-2</v>
      </c>
    </row>
    <row r="1513" spans="9:14" x14ac:dyDescent="0.35">
      <c r="I1513" s="3"/>
      <c r="J1513" s="3" t="s">
        <v>2297</v>
      </c>
      <c r="K1513" s="3">
        <v>22</v>
      </c>
      <c r="L1513" s="3" t="s">
        <v>4438</v>
      </c>
      <c r="M1513" s="3">
        <v>2.0243441433965401</v>
      </c>
      <c r="N1513" s="3">
        <v>2.0136587790458699E-2</v>
      </c>
    </row>
    <row r="1514" spans="9:14" x14ac:dyDescent="0.35">
      <c r="I1514" s="3"/>
      <c r="J1514" s="3" t="s">
        <v>2300</v>
      </c>
      <c r="K1514" s="3">
        <v>24</v>
      </c>
      <c r="L1514" s="3" t="s">
        <v>4437</v>
      </c>
      <c r="M1514" s="3">
        <v>-2.8183477875181602</v>
      </c>
      <c r="N1514" s="3">
        <v>1.9667866821304902E-2</v>
      </c>
    </row>
    <row r="1515" spans="9:14" x14ac:dyDescent="0.35">
      <c r="I1515" s="3"/>
      <c r="J1515" s="3" t="s">
        <v>2301</v>
      </c>
      <c r="K1515" s="3">
        <v>35</v>
      </c>
      <c r="L1515" s="3" t="s">
        <v>4427</v>
      </c>
      <c r="M1515" s="3">
        <v>-2.62857172587896</v>
      </c>
      <c r="N1515" s="3">
        <v>2.50973801300074E-2</v>
      </c>
    </row>
    <row r="1516" spans="9:14" x14ac:dyDescent="0.35">
      <c r="I1516" s="3"/>
      <c r="J1516" s="3" t="s">
        <v>2302</v>
      </c>
      <c r="K1516" s="3">
        <v>15</v>
      </c>
      <c r="L1516" s="3" t="s">
        <v>4432</v>
      </c>
      <c r="M1516" s="3">
        <v>1.80944166128747</v>
      </c>
      <c r="N1516" s="3">
        <v>2.28590213220288E-3</v>
      </c>
    </row>
    <row r="1517" spans="9:14" x14ac:dyDescent="0.35">
      <c r="I1517" s="3"/>
      <c r="J1517" s="3" t="s">
        <v>2304</v>
      </c>
      <c r="K1517" s="3">
        <v>21</v>
      </c>
      <c r="L1517" s="3" t="s">
        <v>4426</v>
      </c>
      <c r="M1517" s="3">
        <v>1.1228229503523499</v>
      </c>
      <c r="N1517" s="3">
        <v>6.6869039885633797E-3</v>
      </c>
    </row>
    <row r="1518" spans="9:14" x14ac:dyDescent="0.35">
      <c r="I1518" s="3"/>
      <c r="J1518" s="3" t="s">
        <v>2305</v>
      </c>
      <c r="K1518" s="3">
        <v>35</v>
      </c>
      <c r="L1518" s="3" t="s">
        <v>4427</v>
      </c>
      <c r="M1518" s="3">
        <v>-1.1705854950867201</v>
      </c>
      <c r="N1518" s="3">
        <v>2.43958097096123E-5</v>
      </c>
    </row>
    <row r="1519" spans="9:14" x14ac:dyDescent="0.35">
      <c r="I1519" s="3"/>
      <c r="J1519" s="3" t="s">
        <v>2306</v>
      </c>
      <c r="K1519" s="3">
        <v>35</v>
      </c>
      <c r="L1519" s="3" t="s">
        <v>4427</v>
      </c>
      <c r="M1519" s="3">
        <v>1.45467117653171</v>
      </c>
      <c r="N1519" s="3">
        <v>1.6682799521340198E-2</v>
      </c>
    </row>
    <row r="1520" spans="9:14" x14ac:dyDescent="0.35">
      <c r="I1520" s="3"/>
      <c r="J1520" s="3" t="s">
        <v>2307</v>
      </c>
      <c r="K1520" s="3">
        <v>35</v>
      </c>
      <c r="L1520" s="3" t="s">
        <v>4427</v>
      </c>
      <c r="M1520" s="3">
        <v>1.14904909824327</v>
      </c>
      <c r="N1520" s="3">
        <v>2.3856201106209601E-3</v>
      </c>
    </row>
    <row r="1521" spans="9:14" x14ac:dyDescent="0.35">
      <c r="I1521" s="3"/>
      <c r="J1521" s="3" t="s">
        <v>2308</v>
      </c>
      <c r="K1521" s="3">
        <v>35</v>
      </c>
      <c r="L1521" s="3" t="s">
        <v>4427</v>
      </c>
      <c r="M1521" s="3">
        <v>-1.09814237852937</v>
      </c>
      <c r="N1521" s="3">
        <v>1.2821420681448201E-3</v>
      </c>
    </row>
    <row r="1522" spans="9:14" x14ac:dyDescent="0.35">
      <c r="I1522" s="3"/>
      <c r="J1522" s="3" t="s">
        <v>2310</v>
      </c>
      <c r="K1522" s="3">
        <v>11</v>
      </c>
      <c r="L1522" s="3" t="s">
        <v>4433</v>
      </c>
      <c r="M1522" s="3">
        <v>-1.0916637914929199</v>
      </c>
      <c r="N1522" s="3">
        <v>9.8166460909330996E-3</v>
      </c>
    </row>
    <row r="1523" spans="9:14" x14ac:dyDescent="0.35">
      <c r="I1523" s="3"/>
      <c r="J1523" s="3" t="s">
        <v>2312</v>
      </c>
      <c r="K1523" s="3">
        <v>1</v>
      </c>
      <c r="L1523" s="3" t="s">
        <v>4442</v>
      </c>
      <c r="M1523" s="3">
        <v>-1.12947616836926</v>
      </c>
      <c r="N1523" s="3">
        <v>3.5607851323072898E-4</v>
      </c>
    </row>
    <row r="1524" spans="9:14" x14ac:dyDescent="0.35">
      <c r="I1524" s="3"/>
      <c r="J1524" s="3" t="s">
        <v>2313</v>
      </c>
      <c r="K1524" s="3">
        <v>26</v>
      </c>
      <c r="L1524" s="3" t="s">
        <v>4445</v>
      </c>
      <c r="M1524" s="3">
        <v>2.6412149168641501</v>
      </c>
      <c r="N1524" s="3">
        <v>4.3152212434542701E-4</v>
      </c>
    </row>
    <row r="1525" spans="9:14" x14ac:dyDescent="0.35">
      <c r="I1525" s="3"/>
      <c r="J1525" s="3" t="s">
        <v>2314</v>
      </c>
      <c r="K1525" s="3">
        <v>22</v>
      </c>
      <c r="L1525" s="3" t="s">
        <v>4438</v>
      </c>
      <c r="M1525" s="3">
        <v>1.15616398652028</v>
      </c>
      <c r="N1525" s="3">
        <v>3.5188039602333898E-3</v>
      </c>
    </row>
    <row r="1526" spans="9:14" x14ac:dyDescent="0.35">
      <c r="I1526" s="3"/>
      <c r="J1526" s="3" t="s">
        <v>2315</v>
      </c>
      <c r="K1526" s="3">
        <v>35</v>
      </c>
      <c r="L1526" s="3" t="s">
        <v>4427</v>
      </c>
      <c r="M1526" s="3">
        <v>-1.0329614429657601</v>
      </c>
      <c r="N1526" s="3">
        <v>3.15814358044353E-3</v>
      </c>
    </row>
    <row r="1527" spans="9:14" x14ac:dyDescent="0.35">
      <c r="I1527" s="3"/>
      <c r="J1527" s="3" t="s">
        <v>2316</v>
      </c>
      <c r="K1527" s="3">
        <v>24</v>
      </c>
      <c r="L1527" s="3" t="s">
        <v>4437</v>
      </c>
      <c r="M1527" s="3">
        <v>1.83920081488848</v>
      </c>
      <c r="N1527" s="3">
        <v>1.50166224452047E-3</v>
      </c>
    </row>
    <row r="1528" spans="9:14" x14ac:dyDescent="0.35">
      <c r="I1528" s="3"/>
      <c r="J1528" s="3" t="s">
        <v>2317</v>
      </c>
      <c r="K1528" s="3">
        <v>1</v>
      </c>
      <c r="L1528" s="3" t="s">
        <v>4442</v>
      </c>
      <c r="M1528" s="3">
        <v>-1.2374347773408101</v>
      </c>
      <c r="N1528" s="3">
        <v>7.8146603353460503E-5</v>
      </c>
    </row>
    <row r="1529" spans="9:14" x14ac:dyDescent="0.35">
      <c r="I1529" s="3"/>
      <c r="J1529" s="3" t="s">
        <v>2319</v>
      </c>
      <c r="K1529" s="3">
        <v>35</v>
      </c>
      <c r="L1529" s="3" t="s">
        <v>4427</v>
      </c>
      <c r="M1529" s="3">
        <v>1.3505365825242801</v>
      </c>
      <c r="N1529" s="3">
        <v>3.3750257407319799E-4</v>
      </c>
    </row>
    <row r="1530" spans="9:14" x14ac:dyDescent="0.35">
      <c r="I1530" s="3"/>
      <c r="J1530" s="3" t="s">
        <v>2320</v>
      </c>
      <c r="K1530" s="3">
        <v>35</v>
      </c>
      <c r="L1530" s="3" t="s">
        <v>4427</v>
      </c>
      <c r="M1530" s="3">
        <v>1.53917441785241</v>
      </c>
      <c r="N1530" s="3">
        <v>3.9132838268877701E-2</v>
      </c>
    </row>
    <row r="1531" spans="9:14" x14ac:dyDescent="0.35">
      <c r="I1531" s="3"/>
      <c r="J1531" s="3" t="s">
        <v>2321</v>
      </c>
      <c r="K1531" s="3">
        <v>24</v>
      </c>
      <c r="L1531" s="3" t="s">
        <v>4437</v>
      </c>
      <c r="M1531" s="3">
        <v>1.1597181363453699</v>
      </c>
      <c r="N1531" s="3">
        <v>1.23288794942568E-3</v>
      </c>
    </row>
    <row r="1532" spans="9:14" x14ac:dyDescent="0.35">
      <c r="I1532" s="3"/>
      <c r="J1532" s="3" t="s">
        <v>2322</v>
      </c>
      <c r="K1532" s="3">
        <v>11</v>
      </c>
      <c r="L1532" s="3" t="s">
        <v>4433</v>
      </c>
      <c r="M1532" s="3">
        <v>1.04993285549286</v>
      </c>
      <c r="N1532" s="3">
        <v>3.23122210502352E-3</v>
      </c>
    </row>
    <row r="1533" spans="9:14" x14ac:dyDescent="0.35">
      <c r="I1533" s="3"/>
      <c r="J1533" s="3" t="s">
        <v>2323</v>
      </c>
      <c r="K1533" s="3">
        <v>35</v>
      </c>
      <c r="L1533" s="3" t="s">
        <v>4427</v>
      </c>
      <c r="M1533" s="3">
        <v>1.72958605336673</v>
      </c>
      <c r="N1533" s="3">
        <v>2.29737894192432E-4</v>
      </c>
    </row>
    <row r="1534" spans="9:14" x14ac:dyDescent="0.35">
      <c r="I1534" s="3"/>
      <c r="J1534" s="3" t="s">
        <v>2324</v>
      </c>
      <c r="K1534" s="3">
        <v>16</v>
      </c>
      <c r="L1534" s="3" t="s">
        <v>4439</v>
      </c>
      <c r="M1534" s="3">
        <v>1.01807047930441</v>
      </c>
      <c r="N1534" s="3">
        <v>9.4138916027747908E-3</v>
      </c>
    </row>
    <row r="1535" spans="9:14" x14ac:dyDescent="0.35">
      <c r="I1535" s="3"/>
      <c r="J1535" s="3" t="s">
        <v>2325</v>
      </c>
      <c r="K1535" s="3">
        <v>35</v>
      </c>
      <c r="L1535" s="3" t="s">
        <v>4427</v>
      </c>
      <c r="M1535" s="3">
        <v>-3.02567840307431</v>
      </c>
      <c r="N1535" s="3">
        <v>4.9767296276979303E-2</v>
      </c>
    </row>
    <row r="1536" spans="9:14" x14ac:dyDescent="0.35">
      <c r="I1536" s="3"/>
      <c r="J1536" s="3" t="s">
        <v>2326</v>
      </c>
      <c r="K1536" s="3">
        <v>15</v>
      </c>
      <c r="L1536" s="3" t="s">
        <v>4432</v>
      </c>
      <c r="M1536" s="3">
        <v>-2.36764399591106</v>
      </c>
      <c r="N1536" s="3">
        <v>6.6869039885633797E-3</v>
      </c>
    </row>
    <row r="1537" spans="9:14" x14ac:dyDescent="0.35">
      <c r="I1537" s="3"/>
      <c r="J1537" s="3" t="s">
        <v>2327</v>
      </c>
      <c r="K1537" s="3">
        <v>12</v>
      </c>
      <c r="L1537" s="3" t="s">
        <v>4446</v>
      </c>
      <c r="M1537" s="3">
        <v>-1.80064092148712</v>
      </c>
      <c r="N1537" s="3">
        <v>5.85855275503654E-4</v>
      </c>
    </row>
    <row r="1538" spans="9:14" x14ac:dyDescent="0.35">
      <c r="I1538" s="3"/>
      <c r="J1538" s="3" t="s">
        <v>2328</v>
      </c>
      <c r="K1538" s="3">
        <v>35</v>
      </c>
      <c r="L1538" s="3" t="s">
        <v>4427</v>
      </c>
      <c r="M1538" s="3">
        <v>1.4435043425236</v>
      </c>
      <c r="N1538" s="3">
        <v>1.40497860982093E-2</v>
      </c>
    </row>
    <row r="1539" spans="9:14" x14ac:dyDescent="0.35">
      <c r="I1539" s="3"/>
      <c r="J1539" s="3" t="s">
        <v>2329</v>
      </c>
      <c r="K1539" s="3">
        <v>35</v>
      </c>
      <c r="L1539" s="3" t="s">
        <v>4427</v>
      </c>
      <c r="M1539" s="3">
        <v>1.83083873207627</v>
      </c>
      <c r="N1539" s="3">
        <v>4.8324530656055797E-2</v>
      </c>
    </row>
    <row r="1540" spans="9:14" x14ac:dyDescent="0.35">
      <c r="I1540" s="3"/>
      <c r="J1540" s="3" t="s">
        <v>2330</v>
      </c>
      <c r="K1540" s="3">
        <v>10</v>
      </c>
      <c r="L1540" s="3" t="s">
        <v>4444</v>
      </c>
      <c r="M1540" s="3">
        <v>1.26412250113294</v>
      </c>
      <c r="N1540" s="3">
        <v>9.4107275754074203E-3</v>
      </c>
    </row>
    <row r="1541" spans="9:14" x14ac:dyDescent="0.35">
      <c r="I1541" s="3"/>
      <c r="J1541" s="3" t="s">
        <v>2331</v>
      </c>
      <c r="K1541" s="3">
        <v>15</v>
      </c>
      <c r="L1541" s="3" t="s">
        <v>4432</v>
      </c>
      <c r="M1541" s="3">
        <v>1.44037683892671</v>
      </c>
      <c r="N1541" s="3">
        <v>1.0925597784654301E-4</v>
      </c>
    </row>
    <row r="1542" spans="9:14" x14ac:dyDescent="0.35">
      <c r="I1542" s="3"/>
      <c r="J1542" s="3" t="s">
        <v>2332</v>
      </c>
      <c r="K1542" s="3">
        <v>35</v>
      </c>
      <c r="L1542" s="3" t="s">
        <v>4427</v>
      </c>
      <c r="M1542" s="3">
        <v>2.26707008161384</v>
      </c>
      <c r="N1542" s="3">
        <v>2.6210691973726101E-2</v>
      </c>
    </row>
    <row r="1543" spans="9:14" x14ac:dyDescent="0.35">
      <c r="I1543" s="3"/>
      <c r="J1543" s="3" t="s">
        <v>2333</v>
      </c>
      <c r="K1543" s="3">
        <v>17</v>
      </c>
      <c r="L1543" s="3" t="s">
        <v>4448</v>
      </c>
      <c r="M1543" s="3">
        <v>2.3169962415568301</v>
      </c>
      <c r="N1543" s="3">
        <v>1.7379282125720399E-2</v>
      </c>
    </row>
    <row r="1544" spans="9:14" x14ac:dyDescent="0.35">
      <c r="I1544" s="3"/>
      <c r="J1544" s="3" t="s">
        <v>2334</v>
      </c>
      <c r="K1544" s="3">
        <v>35</v>
      </c>
      <c r="L1544" s="3" t="s">
        <v>4427</v>
      </c>
      <c r="M1544" s="3">
        <v>1.6664106685531499</v>
      </c>
      <c r="N1544" s="3">
        <v>4.15254442804898E-2</v>
      </c>
    </row>
    <row r="1545" spans="9:14" x14ac:dyDescent="0.35">
      <c r="I1545" s="3"/>
      <c r="J1545" s="3" t="s">
        <v>2335</v>
      </c>
      <c r="K1545" s="3">
        <v>35</v>
      </c>
      <c r="L1545" s="3" t="s">
        <v>4427</v>
      </c>
      <c r="M1545" s="3">
        <v>1.8597181144203401</v>
      </c>
      <c r="N1545" s="3">
        <v>3.1056749367073699E-2</v>
      </c>
    </row>
    <row r="1546" spans="9:14" x14ac:dyDescent="0.35">
      <c r="I1546" s="3"/>
      <c r="J1546" s="3" t="s">
        <v>2336</v>
      </c>
      <c r="K1546" s="3">
        <v>35</v>
      </c>
      <c r="L1546" s="3" t="s">
        <v>4427</v>
      </c>
      <c r="M1546" s="3">
        <v>1.0767391218681699</v>
      </c>
      <c r="N1546" s="3">
        <v>2.0146635665390201E-2</v>
      </c>
    </row>
    <row r="1547" spans="9:14" x14ac:dyDescent="0.35">
      <c r="I1547" s="3"/>
      <c r="J1547" s="3" t="s">
        <v>2337</v>
      </c>
      <c r="K1547" s="3">
        <v>15</v>
      </c>
      <c r="L1547" s="3" t="s">
        <v>4432</v>
      </c>
      <c r="M1547" s="3">
        <v>-2.2105133374774102</v>
      </c>
      <c r="N1547" s="3">
        <v>9.7603360709057005E-5</v>
      </c>
    </row>
    <row r="1548" spans="9:14" x14ac:dyDescent="0.35">
      <c r="I1548" s="3"/>
      <c r="J1548" s="3" t="s">
        <v>2338</v>
      </c>
      <c r="K1548" s="3">
        <v>35</v>
      </c>
      <c r="L1548" s="3" t="s">
        <v>4427</v>
      </c>
      <c r="M1548" s="3">
        <v>-5.76971496293854</v>
      </c>
      <c r="N1548" s="3">
        <v>2.3205241676976002E-3</v>
      </c>
    </row>
    <row r="1549" spans="9:14" x14ac:dyDescent="0.35">
      <c r="I1549" s="3"/>
      <c r="J1549" s="3" t="s">
        <v>2341</v>
      </c>
      <c r="K1549" s="3">
        <v>18</v>
      </c>
      <c r="L1549" s="3" t="s">
        <v>4436</v>
      </c>
      <c r="M1549" s="3">
        <v>1.0359273706124099</v>
      </c>
      <c r="N1549" s="3">
        <v>3.2236698536827102E-3</v>
      </c>
    </row>
    <row r="1550" spans="9:14" x14ac:dyDescent="0.35">
      <c r="I1550" s="3"/>
      <c r="J1550" s="3" t="s">
        <v>2342</v>
      </c>
      <c r="K1550" s="3">
        <v>19</v>
      </c>
      <c r="L1550" s="3" t="s">
        <v>4428</v>
      </c>
      <c r="M1550" s="3">
        <v>-2.3251316066029899</v>
      </c>
      <c r="N1550" s="3">
        <v>2.08548654547588E-2</v>
      </c>
    </row>
    <row r="1551" spans="9:14" x14ac:dyDescent="0.35">
      <c r="I1551" s="3"/>
      <c r="J1551" s="3" t="s">
        <v>2343</v>
      </c>
      <c r="K1551" s="3">
        <v>13</v>
      </c>
      <c r="L1551" s="3" t="s">
        <v>4447</v>
      </c>
      <c r="M1551" s="3">
        <v>-2.1344162980574302</v>
      </c>
      <c r="N1551" s="3">
        <v>3.8900058467186702E-3</v>
      </c>
    </row>
    <row r="1552" spans="9:14" x14ac:dyDescent="0.35">
      <c r="I1552" s="3"/>
      <c r="J1552" s="3" t="s">
        <v>2344</v>
      </c>
      <c r="K1552" s="3">
        <v>18</v>
      </c>
      <c r="L1552" s="3" t="s">
        <v>4436</v>
      </c>
      <c r="M1552" s="3">
        <v>-1.3595674316449899</v>
      </c>
      <c r="N1552" s="3">
        <v>1.6144530652937101E-2</v>
      </c>
    </row>
    <row r="1553" spans="9:14" x14ac:dyDescent="0.35">
      <c r="I1553" s="3"/>
      <c r="J1553" s="3" t="s">
        <v>2345</v>
      </c>
      <c r="K1553" s="3">
        <v>13</v>
      </c>
      <c r="L1553" s="3" t="s">
        <v>4447</v>
      </c>
      <c r="M1553" s="3">
        <v>-1.08880254450525</v>
      </c>
      <c r="N1553" s="3">
        <v>4.98737873689271E-2</v>
      </c>
    </row>
    <row r="1554" spans="9:14" x14ac:dyDescent="0.35">
      <c r="I1554" s="3"/>
      <c r="J1554" s="3" t="s">
        <v>2346</v>
      </c>
      <c r="K1554" s="3">
        <v>35</v>
      </c>
      <c r="L1554" s="3" t="s">
        <v>4427</v>
      </c>
      <c r="M1554" s="3">
        <v>1.6966334344568701</v>
      </c>
      <c r="N1554" s="3">
        <v>1.5632021960246899E-2</v>
      </c>
    </row>
    <row r="1555" spans="9:14" x14ac:dyDescent="0.35">
      <c r="I1555" s="3"/>
      <c r="J1555" s="3" t="s">
        <v>2347</v>
      </c>
      <c r="K1555" s="3">
        <v>35</v>
      </c>
      <c r="L1555" s="3" t="s">
        <v>4427</v>
      </c>
      <c r="M1555" s="3">
        <v>-1.43670771951558</v>
      </c>
      <c r="N1555" s="3">
        <v>1.6545999165350899E-5</v>
      </c>
    </row>
    <row r="1556" spans="9:14" x14ac:dyDescent="0.35">
      <c r="I1556" s="3"/>
      <c r="J1556" s="3" t="s">
        <v>2348</v>
      </c>
      <c r="K1556" s="3">
        <v>18</v>
      </c>
      <c r="L1556" s="3" t="s">
        <v>4436</v>
      </c>
      <c r="M1556" s="3">
        <v>-1.38515639538049</v>
      </c>
      <c r="N1556" s="3">
        <v>8.7855026901887793E-6</v>
      </c>
    </row>
    <row r="1557" spans="9:14" x14ac:dyDescent="0.35">
      <c r="I1557" s="3"/>
      <c r="J1557" s="3" t="s">
        <v>2349</v>
      </c>
      <c r="K1557" s="3">
        <v>35</v>
      </c>
      <c r="L1557" s="3" t="s">
        <v>4427</v>
      </c>
      <c r="M1557" s="3">
        <v>-1.2168823548544501</v>
      </c>
      <c r="N1557" s="3">
        <v>3.3099627723334299E-3</v>
      </c>
    </row>
    <row r="1558" spans="9:14" x14ac:dyDescent="0.35">
      <c r="I1558" s="3"/>
      <c r="J1558" s="3" t="s">
        <v>2350</v>
      </c>
      <c r="K1558" s="3">
        <v>35</v>
      </c>
      <c r="L1558" s="3" t="s">
        <v>4427</v>
      </c>
      <c r="M1558" s="3">
        <v>-1.03649334642928</v>
      </c>
      <c r="N1558" s="3">
        <v>2.9509500742612702E-2</v>
      </c>
    </row>
    <row r="1559" spans="9:14" x14ac:dyDescent="0.35">
      <c r="I1559" s="3"/>
      <c r="J1559" s="3" t="s">
        <v>2351</v>
      </c>
      <c r="K1559" s="3">
        <v>15</v>
      </c>
      <c r="L1559" s="3" t="s">
        <v>4432</v>
      </c>
      <c r="M1559" s="3">
        <v>1.0247485558103</v>
      </c>
      <c r="N1559" s="3">
        <v>1.32522092397443E-2</v>
      </c>
    </row>
    <row r="1560" spans="9:14" x14ac:dyDescent="0.35">
      <c r="I1560" s="3"/>
      <c r="J1560" s="3" t="s">
        <v>2353</v>
      </c>
      <c r="K1560" s="3">
        <v>35</v>
      </c>
      <c r="L1560" s="3" t="s">
        <v>4427</v>
      </c>
      <c r="M1560" s="3">
        <v>1.0927639991832701</v>
      </c>
      <c r="N1560" s="3">
        <v>2.7825963143494298E-2</v>
      </c>
    </row>
    <row r="1561" spans="9:14" x14ac:dyDescent="0.35">
      <c r="I1561" s="3"/>
      <c r="J1561" s="3" t="s">
        <v>2354</v>
      </c>
      <c r="K1561" s="3">
        <v>15</v>
      </c>
      <c r="L1561" s="3" t="s">
        <v>4432</v>
      </c>
      <c r="M1561" s="3">
        <v>-3.17734410189553</v>
      </c>
      <c r="N1561" s="3">
        <v>2.930365424959E-2</v>
      </c>
    </row>
    <row r="1562" spans="9:14" x14ac:dyDescent="0.35">
      <c r="I1562" s="3"/>
      <c r="J1562" s="3" t="s">
        <v>2355</v>
      </c>
      <c r="K1562" s="3">
        <v>19</v>
      </c>
      <c r="L1562" s="3" t="s">
        <v>4428</v>
      </c>
      <c r="M1562" s="3">
        <v>1.4099597155049599</v>
      </c>
      <c r="N1562" s="3">
        <v>5.1420183742930496E-3</v>
      </c>
    </row>
    <row r="1563" spans="9:14" x14ac:dyDescent="0.35">
      <c r="I1563" s="3"/>
      <c r="J1563" s="3" t="s">
        <v>2356</v>
      </c>
      <c r="K1563" s="3">
        <v>35</v>
      </c>
      <c r="L1563" s="3" t="s">
        <v>4427</v>
      </c>
      <c r="M1563" s="3">
        <v>3.1912411173546902</v>
      </c>
      <c r="N1563" s="3">
        <v>8.8619507825598107E-3</v>
      </c>
    </row>
    <row r="1564" spans="9:14" x14ac:dyDescent="0.35">
      <c r="I1564" s="3"/>
      <c r="J1564" s="3" t="s">
        <v>2357</v>
      </c>
      <c r="K1564" s="3">
        <v>35</v>
      </c>
      <c r="L1564" s="3" t="s">
        <v>4427</v>
      </c>
      <c r="M1564" s="3">
        <v>1.4101278568342801</v>
      </c>
      <c r="N1564" s="3">
        <v>5.1093185861956101E-3</v>
      </c>
    </row>
    <row r="1565" spans="9:14" x14ac:dyDescent="0.35">
      <c r="I1565" s="3"/>
      <c r="J1565" s="3" t="s">
        <v>2358</v>
      </c>
      <c r="K1565" s="3">
        <v>35</v>
      </c>
      <c r="L1565" s="3" t="s">
        <v>4427</v>
      </c>
      <c r="M1565" s="3">
        <v>-1.58449761385327</v>
      </c>
      <c r="N1565" s="3">
        <v>4.4563008207221498E-2</v>
      </c>
    </row>
    <row r="1566" spans="9:14" x14ac:dyDescent="0.35">
      <c r="I1566" s="3"/>
      <c r="J1566" s="3" t="s">
        <v>2359</v>
      </c>
      <c r="K1566" s="3">
        <v>35</v>
      </c>
      <c r="L1566" s="3" t="s">
        <v>4427</v>
      </c>
      <c r="M1566" s="3">
        <v>-4.3149795487556402</v>
      </c>
      <c r="N1566" s="3">
        <v>1.46998662508626E-3</v>
      </c>
    </row>
    <row r="1567" spans="9:14" x14ac:dyDescent="0.35">
      <c r="I1567" s="3"/>
      <c r="J1567" s="3" t="s">
        <v>2360</v>
      </c>
      <c r="K1567" s="3">
        <v>21</v>
      </c>
      <c r="L1567" s="3" t="s">
        <v>4426</v>
      </c>
      <c r="M1567" s="3">
        <v>-1.9931995995166001</v>
      </c>
      <c r="N1567" s="3">
        <v>1.61977965216995E-2</v>
      </c>
    </row>
    <row r="1568" spans="9:14" x14ac:dyDescent="0.35">
      <c r="I1568" s="3"/>
      <c r="J1568" s="3" t="s">
        <v>2361</v>
      </c>
      <c r="K1568" s="3">
        <v>35</v>
      </c>
      <c r="L1568" s="3" t="s">
        <v>4427</v>
      </c>
      <c r="M1568" s="3">
        <v>-3.5924638272352598</v>
      </c>
      <c r="N1568" s="3">
        <v>9.6672915430435994E-3</v>
      </c>
    </row>
    <row r="1569" spans="9:14" x14ac:dyDescent="0.35">
      <c r="I1569" s="3"/>
      <c r="J1569" s="3" t="s">
        <v>2362</v>
      </c>
      <c r="K1569" s="3">
        <v>35</v>
      </c>
      <c r="L1569" s="3" t="s">
        <v>4427</v>
      </c>
      <c r="M1569" s="3">
        <v>-4.2129072436744197</v>
      </c>
      <c r="N1569" s="3">
        <v>7.6550092265456398E-3</v>
      </c>
    </row>
    <row r="1570" spans="9:14" x14ac:dyDescent="0.35">
      <c r="I1570" s="3"/>
      <c r="J1570" s="3" t="s">
        <v>2363</v>
      </c>
      <c r="K1570" s="3">
        <v>1</v>
      </c>
      <c r="L1570" s="3" t="s">
        <v>4442</v>
      </c>
      <c r="M1570" s="3">
        <v>-1.2966541618628999</v>
      </c>
      <c r="N1570" s="3">
        <v>3.5288224376921499E-4</v>
      </c>
    </row>
    <row r="1571" spans="9:14" x14ac:dyDescent="0.35">
      <c r="I1571" s="3"/>
      <c r="J1571" s="3" t="s">
        <v>2365</v>
      </c>
      <c r="K1571" s="3">
        <v>35</v>
      </c>
      <c r="L1571" s="3" t="s">
        <v>4427</v>
      </c>
      <c r="M1571" s="3">
        <v>-2.99976527510074</v>
      </c>
      <c r="N1571" s="3">
        <v>2.6581988865239801E-2</v>
      </c>
    </row>
    <row r="1572" spans="9:14" x14ac:dyDescent="0.35">
      <c r="I1572" s="3"/>
      <c r="J1572" s="3" t="s">
        <v>2366</v>
      </c>
      <c r="K1572" s="3">
        <v>35</v>
      </c>
      <c r="L1572" s="3" t="s">
        <v>4427</v>
      </c>
      <c r="M1572" s="3">
        <v>1.24211610889819</v>
      </c>
      <c r="N1572" s="3">
        <v>2.0868447225292401E-2</v>
      </c>
    </row>
    <row r="1573" spans="9:14" x14ac:dyDescent="0.35">
      <c r="I1573" s="3"/>
      <c r="J1573" s="3" t="s">
        <v>2367</v>
      </c>
      <c r="K1573" s="3">
        <v>17</v>
      </c>
      <c r="L1573" s="3" t="s">
        <v>4448</v>
      </c>
      <c r="M1573" s="3">
        <v>1.6586377275374999</v>
      </c>
      <c r="N1573" s="3">
        <v>3.87030516722957E-2</v>
      </c>
    </row>
    <row r="1574" spans="9:14" x14ac:dyDescent="0.35">
      <c r="I1574" s="3"/>
      <c r="J1574" s="3" t="s">
        <v>2368</v>
      </c>
      <c r="K1574" s="3">
        <v>11</v>
      </c>
      <c r="L1574" s="3" t="s">
        <v>4433</v>
      </c>
      <c r="M1574" s="3">
        <v>-1.25819254676457</v>
      </c>
      <c r="N1574" s="3">
        <v>2.1248344906011001E-2</v>
      </c>
    </row>
    <row r="1575" spans="9:14" x14ac:dyDescent="0.35">
      <c r="I1575" s="3"/>
      <c r="J1575" s="3" t="s">
        <v>2369</v>
      </c>
      <c r="K1575" s="3">
        <v>35</v>
      </c>
      <c r="L1575" s="3" t="s">
        <v>4427</v>
      </c>
      <c r="M1575" s="3">
        <v>-3.0287482669727499</v>
      </c>
      <c r="N1575" s="3">
        <v>7.0360935044943895E-5</v>
      </c>
    </row>
    <row r="1576" spans="9:14" x14ac:dyDescent="0.35">
      <c r="I1576" s="3"/>
      <c r="J1576" s="3" t="s">
        <v>2370</v>
      </c>
      <c r="K1576" s="3">
        <v>18</v>
      </c>
      <c r="L1576" s="3" t="s">
        <v>4436</v>
      </c>
      <c r="M1576" s="3">
        <v>1.0007754843421299</v>
      </c>
      <c r="N1576" s="3">
        <v>1.7987043119682401E-2</v>
      </c>
    </row>
    <row r="1577" spans="9:14" x14ac:dyDescent="0.35">
      <c r="I1577" s="3"/>
      <c r="J1577" s="3" t="s">
        <v>2371</v>
      </c>
      <c r="K1577" s="3">
        <v>35</v>
      </c>
      <c r="L1577" s="3" t="s">
        <v>4427</v>
      </c>
      <c r="M1577" s="3">
        <v>-3.03347906807234</v>
      </c>
      <c r="N1577" s="3">
        <v>2.5239826715993698E-2</v>
      </c>
    </row>
    <row r="1578" spans="9:14" x14ac:dyDescent="0.35">
      <c r="I1578" s="3"/>
      <c r="J1578" s="3" t="s">
        <v>2372</v>
      </c>
      <c r="K1578" s="3">
        <v>35</v>
      </c>
      <c r="L1578" s="3" t="s">
        <v>4427</v>
      </c>
      <c r="M1578" s="3">
        <v>-3.2592976286183699</v>
      </c>
      <c r="N1578" s="3">
        <v>3.6097680134442998E-2</v>
      </c>
    </row>
    <row r="1579" spans="9:14" x14ac:dyDescent="0.35">
      <c r="I1579" s="3"/>
      <c r="J1579" s="3" t="s">
        <v>2374</v>
      </c>
      <c r="K1579" s="3">
        <v>4</v>
      </c>
      <c r="L1579" s="3" t="s">
        <v>4430</v>
      </c>
      <c r="M1579" s="3">
        <v>2.97992585116417</v>
      </c>
      <c r="N1579" s="3">
        <v>2.1937772398565201E-3</v>
      </c>
    </row>
    <row r="1580" spans="9:14" x14ac:dyDescent="0.35">
      <c r="I1580" s="3"/>
      <c r="J1580" s="3" t="s">
        <v>2375</v>
      </c>
      <c r="K1580" s="3">
        <v>35</v>
      </c>
      <c r="L1580" s="3" t="s">
        <v>4427</v>
      </c>
      <c r="M1580" s="3">
        <v>1.0908184493372199</v>
      </c>
      <c r="N1580" s="3">
        <v>1.14294416573247E-2</v>
      </c>
    </row>
    <row r="1581" spans="9:14" x14ac:dyDescent="0.35">
      <c r="I1581" s="3"/>
      <c r="J1581" s="3" t="s">
        <v>2376</v>
      </c>
      <c r="K1581" s="3">
        <v>35</v>
      </c>
      <c r="L1581" s="3" t="s">
        <v>4427</v>
      </c>
      <c r="M1581" s="3">
        <v>1.2915334086911401</v>
      </c>
      <c r="N1581" s="3">
        <v>1.8582574194674701E-2</v>
      </c>
    </row>
    <row r="1582" spans="9:14" x14ac:dyDescent="0.35">
      <c r="I1582" s="3"/>
      <c r="J1582" s="3" t="s">
        <v>2377</v>
      </c>
      <c r="K1582" s="3">
        <v>35</v>
      </c>
      <c r="L1582" s="3" t="s">
        <v>4427</v>
      </c>
      <c r="M1582" s="3">
        <v>1.36125206444356</v>
      </c>
      <c r="N1582" s="3">
        <v>5.3149107746032201E-3</v>
      </c>
    </row>
    <row r="1583" spans="9:14" x14ac:dyDescent="0.35">
      <c r="I1583" s="3"/>
      <c r="J1583" s="3" t="s">
        <v>2378</v>
      </c>
      <c r="K1583" s="3">
        <v>35</v>
      </c>
      <c r="L1583" s="3" t="s">
        <v>4427</v>
      </c>
      <c r="M1583" s="3">
        <v>1.66873424569817</v>
      </c>
      <c r="N1583" s="3">
        <v>2.51738086483561E-2</v>
      </c>
    </row>
    <row r="1584" spans="9:14" x14ac:dyDescent="0.35">
      <c r="I1584" s="3"/>
      <c r="J1584" s="3" t="s">
        <v>2380</v>
      </c>
      <c r="K1584" s="3">
        <v>35</v>
      </c>
      <c r="L1584" s="3" t="s">
        <v>4427</v>
      </c>
      <c r="M1584" s="3">
        <v>1.14504615060758</v>
      </c>
      <c r="N1584" s="3">
        <v>2.24278128667392E-2</v>
      </c>
    </row>
    <row r="1585" spans="9:14" x14ac:dyDescent="0.35">
      <c r="I1585" s="3"/>
      <c r="J1585" s="3" t="s">
        <v>2382</v>
      </c>
      <c r="K1585" s="3">
        <v>11</v>
      </c>
      <c r="L1585" s="3" t="s">
        <v>4433</v>
      </c>
      <c r="M1585" s="3">
        <v>2.3039517734314798</v>
      </c>
      <c r="N1585" s="3">
        <v>4.3460732547925297E-3</v>
      </c>
    </row>
    <row r="1586" spans="9:14" x14ac:dyDescent="0.35">
      <c r="I1586" s="3"/>
      <c r="J1586" s="3" t="s">
        <v>2385</v>
      </c>
      <c r="K1586" s="3">
        <v>35</v>
      </c>
      <c r="L1586" s="3" t="s">
        <v>4427</v>
      </c>
      <c r="M1586" s="3">
        <v>1.6644115493895</v>
      </c>
      <c r="N1586" s="3">
        <v>3.0543858167556101E-4</v>
      </c>
    </row>
    <row r="1587" spans="9:14" x14ac:dyDescent="0.35">
      <c r="I1587" s="3"/>
      <c r="J1587" s="3" t="s">
        <v>2386</v>
      </c>
      <c r="K1587" s="3">
        <v>15</v>
      </c>
      <c r="L1587" s="3" t="s">
        <v>4432</v>
      </c>
      <c r="M1587" s="3">
        <v>-3.2957219114087799</v>
      </c>
      <c r="N1587" s="3">
        <v>4.3022009002033797E-2</v>
      </c>
    </row>
    <row r="1588" spans="9:14" x14ac:dyDescent="0.35">
      <c r="I1588" s="3"/>
      <c r="J1588" s="3" t="s">
        <v>2387</v>
      </c>
      <c r="K1588" s="3">
        <v>15</v>
      </c>
      <c r="L1588" s="3" t="s">
        <v>4432</v>
      </c>
      <c r="M1588" s="3">
        <v>1.5029750538523901</v>
      </c>
      <c r="N1588" s="3">
        <v>1.0439851084835801E-3</v>
      </c>
    </row>
    <row r="1589" spans="9:14" x14ac:dyDescent="0.35">
      <c r="I1589" s="3"/>
      <c r="J1589" s="3" t="s">
        <v>2389</v>
      </c>
      <c r="K1589" s="3">
        <v>35</v>
      </c>
      <c r="L1589" s="3" t="s">
        <v>4427</v>
      </c>
      <c r="M1589" s="3">
        <v>-3.0461133884075799</v>
      </c>
      <c r="N1589" s="3">
        <v>3.8659411669793101E-2</v>
      </c>
    </row>
    <row r="1590" spans="9:14" x14ac:dyDescent="0.35">
      <c r="I1590" s="3"/>
      <c r="J1590" s="3" t="s">
        <v>2390</v>
      </c>
      <c r="K1590" s="3">
        <v>35</v>
      </c>
      <c r="L1590" s="3" t="s">
        <v>4427</v>
      </c>
      <c r="M1590" s="3">
        <v>1.10011037586573</v>
      </c>
      <c r="N1590" s="3">
        <v>2.9460898651078801E-2</v>
      </c>
    </row>
    <row r="1591" spans="9:14" x14ac:dyDescent="0.35">
      <c r="I1591" s="3"/>
      <c r="J1591" s="3" t="s">
        <v>2391</v>
      </c>
      <c r="K1591" s="3">
        <v>21</v>
      </c>
      <c r="L1591" s="3" t="s">
        <v>4426</v>
      </c>
      <c r="M1591" s="3">
        <v>1.32262931179235</v>
      </c>
      <c r="N1591" s="3">
        <v>1.03152012735774E-3</v>
      </c>
    </row>
    <row r="1592" spans="9:14" x14ac:dyDescent="0.35">
      <c r="I1592" s="3"/>
      <c r="J1592" s="3" t="s">
        <v>2393</v>
      </c>
      <c r="K1592" s="3">
        <v>35</v>
      </c>
      <c r="L1592" s="3" t="s">
        <v>4427</v>
      </c>
      <c r="M1592" s="3">
        <v>-1.96780656526683</v>
      </c>
      <c r="N1592" s="3">
        <v>1.8210621478297401E-2</v>
      </c>
    </row>
    <row r="1593" spans="9:14" x14ac:dyDescent="0.35">
      <c r="I1593" s="3"/>
      <c r="J1593" s="3" t="s">
        <v>2395</v>
      </c>
      <c r="K1593" s="3">
        <v>19</v>
      </c>
      <c r="L1593" s="3" t="s">
        <v>4428</v>
      </c>
      <c r="M1593" s="3">
        <v>-2.6204887164425101</v>
      </c>
      <c r="N1593" s="3">
        <v>2.6269130391813E-2</v>
      </c>
    </row>
    <row r="1594" spans="9:14" x14ac:dyDescent="0.35">
      <c r="I1594" s="3"/>
      <c r="J1594" s="3" t="s">
        <v>2396</v>
      </c>
      <c r="K1594" s="3">
        <v>35</v>
      </c>
      <c r="L1594" s="3" t="s">
        <v>4427</v>
      </c>
      <c r="M1594" s="3">
        <v>1.3025078636659899</v>
      </c>
      <c r="N1594" s="3">
        <v>2.24716127510402E-3</v>
      </c>
    </row>
    <row r="1595" spans="9:14" x14ac:dyDescent="0.35">
      <c r="I1595" s="3"/>
      <c r="J1595" s="3" t="s">
        <v>2397</v>
      </c>
      <c r="K1595" s="3">
        <v>12</v>
      </c>
      <c r="L1595" s="3" t="s">
        <v>4446</v>
      </c>
      <c r="M1595" s="3">
        <v>-1.52555204453571</v>
      </c>
      <c r="N1595" s="3">
        <v>2.4235088962432799E-2</v>
      </c>
    </row>
    <row r="1596" spans="9:14" x14ac:dyDescent="0.35">
      <c r="I1596" s="3"/>
      <c r="J1596" s="3" t="s">
        <v>2398</v>
      </c>
      <c r="K1596" s="3">
        <v>24</v>
      </c>
      <c r="L1596" s="3" t="s">
        <v>4437</v>
      </c>
      <c r="M1596" s="3">
        <v>1.90754651829781</v>
      </c>
      <c r="N1596" s="3">
        <v>6.0227329424319498E-4</v>
      </c>
    </row>
    <row r="1597" spans="9:14" x14ac:dyDescent="0.35">
      <c r="I1597" s="3"/>
      <c r="J1597" s="3" t="s">
        <v>2400</v>
      </c>
      <c r="K1597" s="3">
        <v>35</v>
      </c>
      <c r="L1597" s="3" t="s">
        <v>4427</v>
      </c>
      <c r="M1597" s="3">
        <v>-2.3974945642963199</v>
      </c>
      <c r="N1597" s="3">
        <v>2.0539143478874099E-2</v>
      </c>
    </row>
    <row r="1598" spans="9:14" x14ac:dyDescent="0.35">
      <c r="I1598" s="3"/>
      <c r="J1598" s="3" t="s">
        <v>2402</v>
      </c>
      <c r="K1598" s="3">
        <v>3</v>
      </c>
      <c r="L1598" s="3" t="s">
        <v>4450</v>
      </c>
      <c r="M1598" s="3">
        <v>1.0081783569784999</v>
      </c>
      <c r="N1598" s="3">
        <v>2.83095969061532E-2</v>
      </c>
    </row>
    <row r="1599" spans="9:14" x14ac:dyDescent="0.35">
      <c r="I1599" s="3"/>
      <c r="J1599" s="3" t="s">
        <v>2404</v>
      </c>
      <c r="K1599" s="3">
        <v>35</v>
      </c>
      <c r="L1599" s="3" t="s">
        <v>4427</v>
      </c>
      <c r="M1599" s="3">
        <v>1.48375809017037</v>
      </c>
      <c r="N1599" s="3">
        <v>3.2906727248483399E-3</v>
      </c>
    </row>
    <row r="1600" spans="9:14" x14ac:dyDescent="0.35">
      <c r="I1600" s="3"/>
      <c r="J1600" s="3" t="s">
        <v>2405</v>
      </c>
      <c r="K1600" s="3">
        <v>35</v>
      </c>
      <c r="L1600" s="3" t="s">
        <v>4427</v>
      </c>
      <c r="M1600" s="3">
        <v>1.92620261482106</v>
      </c>
      <c r="N1600" s="3">
        <v>1.6178346500229202E-2</v>
      </c>
    </row>
    <row r="1601" spans="9:14" x14ac:dyDescent="0.35">
      <c r="I1601" s="3"/>
      <c r="J1601" s="3" t="s">
        <v>2406</v>
      </c>
      <c r="K1601" s="3">
        <v>35</v>
      </c>
      <c r="L1601" s="3" t="s">
        <v>4427</v>
      </c>
      <c r="M1601" s="3">
        <v>1.17503215372854</v>
      </c>
      <c r="N1601" s="3">
        <v>8.9477381013059495E-4</v>
      </c>
    </row>
    <row r="1602" spans="9:14" x14ac:dyDescent="0.35">
      <c r="I1602" s="3"/>
      <c r="J1602" s="3" t="s">
        <v>2407</v>
      </c>
      <c r="K1602" s="3">
        <v>35</v>
      </c>
      <c r="L1602" s="3" t="s">
        <v>4427</v>
      </c>
      <c r="M1602" s="3">
        <v>4.5749416514380101</v>
      </c>
      <c r="N1602" s="3">
        <v>5.5959341455849299E-3</v>
      </c>
    </row>
    <row r="1603" spans="9:14" x14ac:dyDescent="0.35">
      <c r="I1603" s="3"/>
      <c r="J1603" s="3" t="s">
        <v>2408</v>
      </c>
      <c r="K1603" s="3">
        <v>35</v>
      </c>
      <c r="L1603" s="3" t="s">
        <v>4427</v>
      </c>
      <c r="M1603" s="3">
        <v>-3.1700413140662098</v>
      </c>
      <c r="N1603" s="3">
        <v>1.0177796394365999E-2</v>
      </c>
    </row>
    <row r="1604" spans="9:14" x14ac:dyDescent="0.35">
      <c r="I1604" s="3"/>
      <c r="J1604" s="3" t="s">
        <v>2409</v>
      </c>
      <c r="K1604" s="3">
        <v>35</v>
      </c>
      <c r="L1604" s="3" t="s">
        <v>4427</v>
      </c>
      <c r="M1604" s="3">
        <v>3.5151786336939401</v>
      </c>
      <c r="N1604" s="3">
        <v>5.9928139892200796E-3</v>
      </c>
    </row>
    <row r="1605" spans="9:14" x14ac:dyDescent="0.35">
      <c r="I1605" s="3"/>
      <c r="J1605" s="3" t="s">
        <v>113</v>
      </c>
      <c r="K1605" s="3">
        <v>4</v>
      </c>
      <c r="L1605" s="3" t="s">
        <v>4430</v>
      </c>
      <c r="M1605" s="3">
        <v>2.6851581979677501</v>
      </c>
      <c r="N1605" s="3">
        <v>1.4245627240169101E-3</v>
      </c>
    </row>
    <row r="1606" spans="9:14" x14ac:dyDescent="0.35">
      <c r="I1606" s="3"/>
      <c r="J1606" s="3" t="s">
        <v>2410</v>
      </c>
      <c r="K1606" s="3">
        <v>35</v>
      </c>
      <c r="L1606" s="3" t="s">
        <v>4427</v>
      </c>
      <c r="M1606" s="3">
        <v>-1.0243063280031099</v>
      </c>
      <c r="N1606" s="3">
        <v>4.6553600138656503E-4</v>
      </c>
    </row>
    <row r="1607" spans="9:14" x14ac:dyDescent="0.35">
      <c r="I1607" s="3"/>
      <c r="J1607" s="3" t="s">
        <v>2411</v>
      </c>
      <c r="K1607" s="3">
        <v>15</v>
      </c>
      <c r="L1607" s="3" t="s">
        <v>4432</v>
      </c>
      <c r="M1607" s="3">
        <v>1.4872392600294699</v>
      </c>
      <c r="N1607" s="3">
        <v>2.4628475344298101E-2</v>
      </c>
    </row>
    <row r="1608" spans="9:14" x14ac:dyDescent="0.35">
      <c r="I1608" s="3"/>
      <c r="J1608" s="3" t="s">
        <v>2412</v>
      </c>
      <c r="K1608" s="3">
        <v>24</v>
      </c>
      <c r="L1608" s="3" t="s">
        <v>4437</v>
      </c>
      <c r="M1608" s="3">
        <v>1.0365087609686701</v>
      </c>
      <c r="N1608" s="3">
        <v>6.3214475940528703E-3</v>
      </c>
    </row>
    <row r="1609" spans="9:14" x14ac:dyDescent="0.35">
      <c r="I1609" s="3"/>
      <c r="J1609" s="3" t="s">
        <v>2413</v>
      </c>
      <c r="K1609" s="3">
        <v>35</v>
      </c>
      <c r="L1609" s="3" t="s">
        <v>4427</v>
      </c>
      <c r="M1609" s="3">
        <v>1.11429582507828</v>
      </c>
      <c r="N1609" s="3">
        <v>1.6986791103871499E-2</v>
      </c>
    </row>
    <row r="1610" spans="9:14" x14ac:dyDescent="0.35">
      <c r="I1610" s="3"/>
      <c r="J1610" s="3" t="s">
        <v>2414</v>
      </c>
      <c r="K1610" s="3">
        <v>35</v>
      </c>
      <c r="L1610" s="3" t="s">
        <v>4427</v>
      </c>
      <c r="M1610" s="3">
        <v>2.82829510824337</v>
      </c>
      <c r="N1610" s="3">
        <v>4.09801368826768E-2</v>
      </c>
    </row>
    <row r="1611" spans="9:14" x14ac:dyDescent="0.35">
      <c r="I1611" s="3"/>
      <c r="J1611" s="3" t="s">
        <v>2416</v>
      </c>
      <c r="K1611" s="3">
        <v>18</v>
      </c>
      <c r="L1611" s="3" t="s">
        <v>4436</v>
      </c>
      <c r="M1611" s="3">
        <v>-2.1206594051539098</v>
      </c>
      <c r="N1611" s="3">
        <v>1.18905672308599E-2</v>
      </c>
    </row>
    <row r="1612" spans="9:14" x14ac:dyDescent="0.35">
      <c r="I1612" s="3"/>
      <c r="J1612" s="3" t="s">
        <v>2418</v>
      </c>
      <c r="K1612" s="3">
        <v>35</v>
      </c>
      <c r="L1612" s="3" t="s">
        <v>4427</v>
      </c>
      <c r="M1612" s="3">
        <v>1.08815383447987</v>
      </c>
      <c r="N1612" s="3">
        <v>5.8800475992629199E-3</v>
      </c>
    </row>
    <row r="1613" spans="9:14" x14ac:dyDescent="0.35">
      <c r="I1613" s="3"/>
      <c r="J1613" s="3" t="s">
        <v>2419</v>
      </c>
      <c r="K1613" s="3">
        <v>15</v>
      </c>
      <c r="L1613" s="3" t="s">
        <v>4432</v>
      </c>
      <c r="M1613" s="3">
        <v>1.05415427895114</v>
      </c>
      <c r="N1613" s="3">
        <v>4.1846720999192998E-3</v>
      </c>
    </row>
    <row r="1614" spans="9:14" x14ac:dyDescent="0.35">
      <c r="I1614" s="3"/>
      <c r="J1614" s="3" t="s">
        <v>2420</v>
      </c>
      <c r="K1614" s="3">
        <v>24</v>
      </c>
      <c r="L1614" s="3" t="s">
        <v>4437</v>
      </c>
      <c r="M1614" s="3">
        <v>-1.92988852401068</v>
      </c>
      <c r="N1614" s="3">
        <v>6.3543443972504497E-5</v>
      </c>
    </row>
    <row r="1615" spans="9:14" x14ac:dyDescent="0.35">
      <c r="I1615" s="3"/>
      <c r="J1615" s="3" t="s">
        <v>2422</v>
      </c>
      <c r="K1615" s="3">
        <v>15</v>
      </c>
      <c r="L1615" s="3" t="s">
        <v>4432</v>
      </c>
      <c r="M1615" s="3">
        <v>2.1871996143172399</v>
      </c>
      <c r="N1615" s="3">
        <v>4.9825102558093803E-2</v>
      </c>
    </row>
    <row r="1616" spans="9:14" x14ac:dyDescent="0.35">
      <c r="I1616" s="3"/>
      <c r="J1616" s="3" t="s">
        <v>2424</v>
      </c>
      <c r="K1616" s="3">
        <v>35</v>
      </c>
      <c r="L1616" s="3" t="s">
        <v>4427</v>
      </c>
      <c r="M1616" s="3">
        <v>-1.5595039448327299</v>
      </c>
      <c r="N1616" s="3">
        <v>8.30060245334646E-3</v>
      </c>
    </row>
    <row r="1617" spans="9:14" x14ac:dyDescent="0.35">
      <c r="I1617" s="3"/>
      <c r="J1617" s="3" t="s">
        <v>2425</v>
      </c>
      <c r="K1617" s="3">
        <v>16</v>
      </c>
      <c r="L1617" s="3" t="s">
        <v>4439</v>
      </c>
      <c r="M1617" s="3">
        <v>1.2228839441879999</v>
      </c>
      <c r="N1617" s="3">
        <v>1.1172379428124499E-3</v>
      </c>
    </row>
    <row r="1618" spans="9:14" x14ac:dyDescent="0.35">
      <c r="I1618" s="3"/>
      <c r="J1618" s="3" t="s">
        <v>2426</v>
      </c>
      <c r="K1618" s="3">
        <v>35</v>
      </c>
      <c r="L1618" s="3" t="s">
        <v>4427</v>
      </c>
      <c r="M1618" s="3">
        <v>1.8289870137522199</v>
      </c>
      <c r="N1618" s="3">
        <v>1.49619490796459E-2</v>
      </c>
    </row>
    <row r="1619" spans="9:14" x14ac:dyDescent="0.35">
      <c r="I1619" s="3"/>
      <c r="J1619" s="3" t="s">
        <v>2427</v>
      </c>
      <c r="K1619" s="3">
        <v>35</v>
      </c>
      <c r="L1619" s="3" t="s">
        <v>4427</v>
      </c>
      <c r="M1619" s="3">
        <v>1.18866160857099</v>
      </c>
      <c r="N1619" s="3">
        <v>3.5810315071188301E-2</v>
      </c>
    </row>
    <row r="1620" spans="9:14" x14ac:dyDescent="0.35">
      <c r="I1620" s="3"/>
      <c r="J1620" s="3" t="s">
        <v>2428</v>
      </c>
      <c r="K1620" s="3">
        <v>35</v>
      </c>
      <c r="L1620" s="3" t="s">
        <v>4427</v>
      </c>
      <c r="M1620" s="3">
        <v>-2.8789187932654201</v>
      </c>
      <c r="N1620" s="3">
        <v>4.9365046852560797E-3</v>
      </c>
    </row>
    <row r="1621" spans="9:14" x14ac:dyDescent="0.35">
      <c r="I1621" s="3"/>
      <c r="J1621" s="3" t="s">
        <v>2429</v>
      </c>
      <c r="K1621" s="3">
        <v>4</v>
      </c>
      <c r="L1621" s="3" t="s">
        <v>4430</v>
      </c>
      <c r="M1621" s="3">
        <v>-1.1357799524323</v>
      </c>
      <c r="N1621" s="3">
        <v>1.95854666316699E-4</v>
      </c>
    </row>
    <row r="1622" spans="9:14" x14ac:dyDescent="0.35">
      <c r="I1622" s="3"/>
      <c r="J1622" s="3" t="s">
        <v>2431</v>
      </c>
      <c r="K1622" s="3">
        <v>35</v>
      </c>
      <c r="L1622" s="3" t="s">
        <v>4427</v>
      </c>
      <c r="M1622" s="3">
        <v>2.5668714691008798</v>
      </c>
      <c r="N1622" s="3">
        <v>2.2574178816203501E-2</v>
      </c>
    </row>
    <row r="1623" spans="9:14" x14ac:dyDescent="0.35">
      <c r="I1623" s="3"/>
      <c r="J1623" s="3" t="s">
        <v>2432</v>
      </c>
      <c r="K1623" s="3">
        <v>35</v>
      </c>
      <c r="L1623" s="3" t="s">
        <v>4427</v>
      </c>
      <c r="M1623" s="3">
        <v>2.4633013849537599</v>
      </c>
      <c r="N1623" s="3">
        <v>1.8582574194674701E-2</v>
      </c>
    </row>
    <row r="1624" spans="9:14" x14ac:dyDescent="0.35">
      <c r="I1624" s="3"/>
      <c r="J1624" s="3" t="s">
        <v>2434</v>
      </c>
      <c r="K1624" s="3">
        <v>35</v>
      </c>
      <c r="L1624" s="3" t="s">
        <v>4427</v>
      </c>
      <c r="M1624" s="3">
        <v>-2.82798741832329</v>
      </c>
      <c r="N1624" s="3">
        <v>5.2398140773643497E-4</v>
      </c>
    </row>
    <row r="1625" spans="9:14" x14ac:dyDescent="0.35">
      <c r="I1625" s="3"/>
      <c r="J1625" s="3" t="s">
        <v>2435</v>
      </c>
      <c r="K1625" s="3">
        <v>18</v>
      </c>
      <c r="L1625" s="3" t="s">
        <v>4436</v>
      </c>
      <c r="M1625" s="3">
        <v>-1.66547721137391</v>
      </c>
      <c r="N1625" s="3">
        <v>4.4291608835256603E-2</v>
      </c>
    </row>
    <row r="1626" spans="9:14" x14ac:dyDescent="0.35">
      <c r="I1626" s="3"/>
      <c r="J1626" s="3" t="s">
        <v>2436</v>
      </c>
      <c r="K1626" s="3">
        <v>19</v>
      </c>
      <c r="L1626" s="3" t="s">
        <v>4428</v>
      </c>
      <c r="M1626" s="3">
        <v>1.0808952751897001</v>
      </c>
      <c r="N1626" s="3">
        <v>3.6613359064042499E-2</v>
      </c>
    </row>
    <row r="1627" spans="9:14" x14ac:dyDescent="0.35">
      <c r="I1627" s="3"/>
      <c r="J1627" s="3" t="s">
        <v>2437</v>
      </c>
      <c r="K1627" s="3">
        <v>13</v>
      </c>
      <c r="L1627" s="3" t="s">
        <v>4447</v>
      </c>
      <c r="M1627" s="3">
        <v>2.4506880799941699</v>
      </c>
      <c r="N1627" s="3">
        <v>8.2176844128841308E-3</v>
      </c>
    </row>
    <row r="1628" spans="9:14" x14ac:dyDescent="0.35">
      <c r="I1628" s="3"/>
      <c r="J1628" s="3" t="s">
        <v>2438</v>
      </c>
      <c r="K1628" s="3">
        <v>35</v>
      </c>
      <c r="L1628" s="3" t="s">
        <v>4427</v>
      </c>
      <c r="M1628" s="3">
        <v>-1.3017796035643301</v>
      </c>
      <c r="N1628" s="3">
        <v>1.2030554021424699E-2</v>
      </c>
    </row>
    <row r="1629" spans="9:14" x14ac:dyDescent="0.35">
      <c r="I1629" s="3"/>
      <c r="J1629" s="3" t="s">
        <v>2440</v>
      </c>
      <c r="K1629" s="3">
        <v>35</v>
      </c>
      <c r="L1629" s="3" t="s">
        <v>4427</v>
      </c>
      <c r="M1629" s="3">
        <v>-1.52044641319798</v>
      </c>
      <c r="N1629" s="3">
        <v>2.031285744739E-2</v>
      </c>
    </row>
    <row r="1630" spans="9:14" x14ac:dyDescent="0.35">
      <c r="I1630" s="3"/>
      <c r="J1630" s="3" t="s">
        <v>2441</v>
      </c>
      <c r="K1630" s="3">
        <v>1</v>
      </c>
      <c r="L1630" s="3" t="s">
        <v>4442</v>
      </c>
      <c r="M1630" s="3">
        <v>-1.25886707873002</v>
      </c>
      <c r="N1630" s="3">
        <v>2.7996487992281798E-3</v>
      </c>
    </row>
    <row r="1631" spans="9:14" x14ac:dyDescent="0.35">
      <c r="I1631" s="3"/>
      <c r="J1631" s="3" t="s">
        <v>2442</v>
      </c>
      <c r="K1631" s="3">
        <v>24</v>
      </c>
      <c r="L1631" s="3" t="s">
        <v>4437</v>
      </c>
      <c r="M1631" s="3">
        <v>-2.14095366061041</v>
      </c>
      <c r="N1631" s="3">
        <v>1.5638117435591899E-2</v>
      </c>
    </row>
    <row r="1632" spans="9:14" x14ac:dyDescent="0.35">
      <c r="I1632" s="3"/>
      <c r="J1632" s="3" t="s">
        <v>2443</v>
      </c>
      <c r="K1632" s="3">
        <v>1</v>
      </c>
      <c r="L1632" s="3" t="s">
        <v>4442</v>
      </c>
      <c r="M1632" s="3">
        <v>-1.2209179855754599</v>
      </c>
      <c r="N1632" s="3">
        <v>4.7487089909633403E-5</v>
      </c>
    </row>
    <row r="1633" spans="9:14" x14ac:dyDescent="0.35">
      <c r="I1633" s="3"/>
      <c r="J1633" s="3" t="s">
        <v>2444</v>
      </c>
      <c r="K1633" s="3">
        <v>35</v>
      </c>
      <c r="L1633" s="3" t="s">
        <v>4427</v>
      </c>
      <c r="M1633" s="3">
        <v>-1.1878463510702</v>
      </c>
      <c r="N1633" s="3">
        <v>9.3426736557197798E-3</v>
      </c>
    </row>
    <row r="1634" spans="9:14" x14ac:dyDescent="0.35">
      <c r="I1634" s="3"/>
      <c r="J1634" s="3" t="s">
        <v>2448</v>
      </c>
      <c r="K1634" s="3">
        <v>35</v>
      </c>
      <c r="L1634" s="3" t="s">
        <v>4427</v>
      </c>
      <c r="M1634" s="3">
        <v>1.78791235097743</v>
      </c>
      <c r="N1634" s="3">
        <v>3.6492631943214199E-3</v>
      </c>
    </row>
    <row r="1635" spans="9:14" x14ac:dyDescent="0.35">
      <c r="I1635" s="3"/>
      <c r="J1635" s="3" t="s">
        <v>2451</v>
      </c>
      <c r="K1635" s="3">
        <v>35</v>
      </c>
      <c r="L1635" s="3" t="s">
        <v>4427</v>
      </c>
      <c r="M1635" s="3">
        <v>-1.2668369871213201</v>
      </c>
      <c r="N1635" s="3">
        <v>2.6236747422288199E-2</v>
      </c>
    </row>
    <row r="1636" spans="9:14" x14ac:dyDescent="0.35">
      <c r="I1636" s="3"/>
      <c r="J1636" s="3" t="s">
        <v>2452</v>
      </c>
      <c r="K1636" s="3">
        <v>35</v>
      </c>
      <c r="L1636" s="3" t="s">
        <v>4427</v>
      </c>
      <c r="M1636" s="3">
        <v>-1.0294965001105201</v>
      </c>
      <c r="N1636" s="3">
        <v>1.3845695838439399E-2</v>
      </c>
    </row>
    <row r="1637" spans="9:14" x14ac:dyDescent="0.35">
      <c r="I1637" s="3"/>
      <c r="J1637" s="3" t="s">
        <v>2453</v>
      </c>
      <c r="K1637" s="3">
        <v>35</v>
      </c>
      <c r="L1637" s="3" t="s">
        <v>4427</v>
      </c>
      <c r="M1637" s="3">
        <v>-1.6846488753120701</v>
      </c>
      <c r="N1637" s="3">
        <v>3.2876187179079902E-5</v>
      </c>
    </row>
    <row r="1638" spans="9:14" x14ac:dyDescent="0.35">
      <c r="I1638" s="3"/>
      <c r="J1638" s="3" t="s">
        <v>2454</v>
      </c>
      <c r="K1638" s="3">
        <v>35</v>
      </c>
      <c r="L1638" s="3" t="s">
        <v>4427</v>
      </c>
      <c r="M1638" s="3">
        <v>-2.8021461579937901</v>
      </c>
      <c r="N1638" s="3">
        <v>1.10101973384817E-2</v>
      </c>
    </row>
    <row r="1639" spans="9:14" x14ac:dyDescent="0.35">
      <c r="I1639" s="3"/>
      <c r="J1639" s="3" t="s">
        <v>2455</v>
      </c>
      <c r="K1639" s="3">
        <v>35</v>
      </c>
      <c r="L1639" s="3" t="s">
        <v>4427</v>
      </c>
      <c r="M1639" s="3">
        <v>1.2250179125145699</v>
      </c>
      <c r="N1639" s="3">
        <v>1.09751857465979E-2</v>
      </c>
    </row>
    <row r="1640" spans="9:14" x14ac:dyDescent="0.35">
      <c r="I1640" s="3"/>
      <c r="J1640" s="3" t="s">
        <v>2456</v>
      </c>
      <c r="K1640" s="3">
        <v>14</v>
      </c>
      <c r="L1640" s="3" t="s">
        <v>4440</v>
      </c>
      <c r="M1640" s="3">
        <v>1.21603859742932</v>
      </c>
      <c r="N1640" s="3">
        <v>2.5016333886423402E-2</v>
      </c>
    </row>
    <row r="1641" spans="9:14" x14ac:dyDescent="0.35">
      <c r="I1641" s="3"/>
      <c r="J1641" s="3" t="s">
        <v>2459</v>
      </c>
      <c r="K1641" s="3">
        <v>35</v>
      </c>
      <c r="L1641" s="3" t="s">
        <v>4427</v>
      </c>
      <c r="M1641" s="3">
        <v>1.37459133825377</v>
      </c>
      <c r="N1641" s="3">
        <v>1.74236624364511E-4</v>
      </c>
    </row>
    <row r="1642" spans="9:14" x14ac:dyDescent="0.35">
      <c r="I1642" s="3"/>
      <c r="J1642" s="3" t="s">
        <v>2461</v>
      </c>
      <c r="K1642" s="3">
        <v>35</v>
      </c>
      <c r="L1642" s="3" t="s">
        <v>4427</v>
      </c>
      <c r="M1642" s="3">
        <v>-1.4032780558918001</v>
      </c>
      <c r="N1642" s="3">
        <v>1.22676741915919E-2</v>
      </c>
    </row>
    <row r="1643" spans="9:14" x14ac:dyDescent="0.35">
      <c r="I1643" s="3"/>
      <c r="J1643" s="3" t="s">
        <v>2462</v>
      </c>
      <c r="K1643" s="3">
        <v>35</v>
      </c>
      <c r="L1643" s="3" t="s">
        <v>4427</v>
      </c>
      <c r="M1643" s="3">
        <v>-1.71819800771375</v>
      </c>
      <c r="N1643" s="3">
        <v>1.9090079642381801E-4</v>
      </c>
    </row>
    <row r="1644" spans="9:14" x14ac:dyDescent="0.35">
      <c r="I1644" s="3"/>
      <c r="J1644" s="3" t="s">
        <v>2463</v>
      </c>
      <c r="K1644" s="3">
        <v>35</v>
      </c>
      <c r="L1644" s="3" t="s">
        <v>4427</v>
      </c>
      <c r="M1644" s="3">
        <v>-1.2172927895343599</v>
      </c>
      <c r="N1644" s="3">
        <v>3.8175322780724098E-4</v>
      </c>
    </row>
    <row r="1645" spans="9:14" x14ac:dyDescent="0.35">
      <c r="I1645" s="3"/>
      <c r="J1645" s="3" t="s">
        <v>2464</v>
      </c>
      <c r="K1645" s="3">
        <v>35</v>
      </c>
      <c r="L1645" s="3" t="s">
        <v>4427</v>
      </c>
      <c r="M1645" s="3">
        <v>-2.1719094213610401</v>
      </c>
      <c r="N1645" s="3">
        <v>3.7461129003985099E-3</v>
      </c>
    </row>
    <row r="1646" spans="9:14" x14ac:dyDescent="0.35">
      <c r="I1646" s="3"/>
      <c r="J1646" s="3" t="s">
        <v>2467</v>
      </c>
      <c r="K1646" s="3">
        <v>9</v>
      </c>
      <c r="L1646" s="3" t="s">
        <v>4429</v>
      </c>
      <c r="M1646" s="3">
        <v>-3.0111679948241101</v>
      </c>
      <c r="N1646" s="3">
        <v>2.2716060140096701E-2</v>
      </c>
    </row>
    <row r="1647" spans="9:14" x14ac:dyDescent="0.35">
      <c r="I1647" s="3"/>
      <c r="J1647" s="3" t="s">
        <v>2468</v>
      </c>
      <c r="K1647" s="3">
        <v>9</v>
      </c>
      <c r="L1647" s="3" t="s">
        <v>4429</v>
      </c>
      <c r="M1647" s="3">
        <v>-1.13632794339166</v>
      </c>
      <c r="N1647" s="3">
        <v>4.45762461853665E-2</v>
      </c>
    </row>
    <row r="1648" spans="9:14" x14ac:dyDescent="0.35">
      <c r="I1648" s="3"/>
      <c r="J1648" s="3" t="s">
        <v>2469</v>
      </c>
      <c r="K1648" s="3">
        <v>15</v>
      </c>
      <c r="L1648" s="3" t="s">
        <v>4432</v>
      </c>
      <c r="M1648" s="3">
        <v>-3.6325778799130299</v>
      </c>
      <c r="N1648" s="3">
        <v>2.1086823592621001E-4</v>
      </c>
    </row>
    <row r="1649" spans="9:14" x14ac:dyDescent="0.35">
      <c r="I1649" s="3"/>
      <c r="J1649" s="3" t="s">
        <v>2470</v>
      </c>
      <c r="K1649" s="3">
        <v>35</v>
      </c>
      <c r="L1649" s="3" t="s">
        <v>4427</v>
      </c>
      <c r="M1649" s="3">
        <v>-1.23177129730151</v>
      </c>
      <c r="N1649" s="3">
        <v>1.4784675701835399E-3</v>
      </c>
    </row>
    <row r="1650" spans="9:14" x14ac:dyDescent="0.35">
      <c r="I1650" s="3"/>
      <c r="J1650" s="3" t="s">
        <v>2471</v>
      </c>
      <c r="K1650" s="3">
        <v>35</v>
      </c>
      <c r="L1650" s="3" t="s">
        <v>4427</v>
      </c>
      <c r="M1650" s="3">
        <v>-1.0319296132204501</v>
      </c>
      <c r="N1650" s="3">
        <v>1.35040048669515E-2</v>
      </c>
    </row>
    <row r="1651" spans="9:14" x14ac:dyDescent="0.35">
      <c r="I1651" s="3"/>
      <c r="J1651" s="3" t="s">
        <v>2472</v>
      </c>
      <c r="K1651" s="3">
        <v>2</v>
      </c>
      <c r="L1651" s="3" t="s">
        <v>4431</v>
      </c>
      <c r="M1651" s="3">
        <v>-1.0908802881117601</v>
      </c>
      <c r="N1651" s="3">
        <v>1.22705294932508E-5</v>
      </c>
    </row>
    <row r="1652" spans="9:14" x14ac:dyDescent="0.35">
      <c r="I1652" s="3"/>
      <c r="J1652" s="3" t="s">
        <v>2473</v>
      </c>
      <c r="K1652" s="3">
        <v>3</v>
      </c>
      <c r="L1652" s="3" t="s">
        <v>4450</v>
      </c>
      <c r="M1652" s="3">
        <v>1.6722069928232901</v>
      </c>
      <c r="N1652" s="3">
        <v>8.5120535967559796E-4</v>
      </c>
    </row>
    <row r="1653" spans="9:14" x14ac:dyDescent="0.35">
      <c r="I1653" s="3"/>
      <c r="J1653" s="3" t="s">
        <v>2474</v>
      </c>
      <c r="K1653" s="3">
        <v>21</v>
      </c>
      <c r="L1653" s="3" t="s">
        <v>4426</v>
      </c>
      <c r="M1653" s="3">
        <v>-1.19369434712897</v>
      </c>
      <c r="N1653" s="3">
        <v>3.8353607036304598E-3</v>
      </c>
    </row>
    <row r="1654" spans="9:14" x14ac:dyDescent="0.35">
      <c r="I1654" s="3"/>
      <c r="J1654" s="3" t="s">
        <v>2475</v>
      </c>
      <c r="K1654" s="3">
        <v>11</v>
      </c>
      <c r="L1654" s="3" t="s">
        <v>4433</v>
      </c>
      <c r="M1654" s="3">
        <v>-1.5055896675775999</v>
      </c>
      <c r="N1654" s="3">
        <v>9.29416338357136E-4</v>
      </c>
    </row>
    <row r="1655" spans="9:14" x14ac:dyDescent="0.35">
      <c r="I1655" s="3"/>
      <c r="J1655" s="3" t="s">
        <v>2477</v>
      </c>
      <c r="K1655" s="3">
        <v>35</v>
      </c>
      <c r="L1655" s="3" t="s">
        <v>4427</v>
      </c>
      <c r="M1655" s="3">
        <v>2.24462124665992</v>
      </c>
      <c r="N1655" s="3">
        <v>1.3233463174709399E-4</v>
      </c>
    </row>
    <row r="1656" spans="9:14" x14ac:dyDescent="0.35">
      <c r="I1656" s="3"/>
      <c r="J1656" s="3" t="s">
        <v>2478</v>
      </c>
      <c r="K1656" s="3">
        <v>35</v>
      </c>
      <c r="L1656" s="3" t="s">
        <v>4427</v>
      </c>
      <c r="M1656" s="3">
        <v>1.8695390932051399</v>
      </c>
      <c r="N1656" s="3">
        <v>3.1404670638915601E-3</v>
      </c>
    </row>
    <row r="1657" spans="9:14" x14ac:dyDescent="0.35">
      <c r="I1657" s="3"/>
      <c r="J1657" s="3" t="s">
        <v>2479</v>
      </c>
      <c r="K1657" s="3">
        <v>35</v>
      </c>
      <c r="L1657" s="3" t="s">
        <v>4427</v>
      </c>
      <c r="M1657" s="3">
        <v>1.39126174624536</v>
      </c>
      <c r="N1657" s="3">
        <v>1.9460175188655698E-2</v>
      </c>
    </row>
    <row r="1658" spans="9:14" x14ac:dyDescent="0.35">
      <c r="I1658" s="3"/>
      <c r="J1658" s="3" t="s">
        <v>2480</v>
      </c>
      <c r="K1658" s="3">
        <v>24</v>
      </c>
      <c r="L1658" s="3" t="s">
        <v>4437</v>
      </c>
      <c r="M1658" s="3">
        <v>-1.2391342391754601</v>
      </c>
      <c r="N1658" s="3">
        <v>5.9305482282724399E-3</v>
      </c>
    </row>
    <row r="1659" spans="9:14" x14ac:dyDescent="0.35">
      <c r="I1659" s="3"/>
      <c r="J1659" s="3" t="s">
        <v>2481</v>
      </c>
      <c r="K1659" s="3">
        <v>35</v>
      </c>
      <c r="L1659" s="3" t="s">
        <v>4427</v>
      </c>
      <c r="M1659" s="3">
        <v>3.2552201005785202</v>
      </c>
      <c r="N1659" s="3">
        <v>1.83653462468083E-3</v>
      </c>
    </row>
    <row r="1660" spans="9:14" x14ac:dyDescent="0.35">
      <c r="I1660" s="3"/>
      <c r="J1660" s="3" t="s">
        <v>2483</v>
      </c>
      <c r="K1660" s="3">
        <v>15</v>
      </c>
      <c r="L1660" s="3" t="s">
        <v>4432</v>
      </c>
      <c r="M1660" s="3">
        <v>2.45394590882418</v>
      </c>
      <c r="N1660" s="3">
        <v>3.6579608853288703E-2</v>
      </c>
    </row>
    <row r="1661" spans="9:14" x14ac:dyDescent="0.35">
      <c r="I1661" s="3"/>
      <c r="J1661" s="3" t="s">
        <v>2485</v>
      </c>
      <c r="K1661" s="3">
        <v>35</v>
      </c>
      <c r="L1661" s="3" t="s">
        <v>4427</v>
      </c>
      <c r="M1661" s="3">
        <v>-1.7223349157647301</v>
      </c>
      <c r="N1661" s="3">
        <v>9.9302541368559497E-3</v>
      </c>
    </row>
    <row r="1662" spans="9:14" x14ac:dyDescent="0.35">
      <c r="I1662" s="3"/>
      <c r="J1662" s="3" t="s">
        <v>2486</v>
      </c>
      <c r="K1662" s="3">
        <v>15</v>
      </c>
      <c r="L1662" s="3" t="s">
        <v>4432</v>
      </c>
      <c r="M1662" s="3">
        <v>1.00134998702866</v>
      </c>
      <c r="N1662" s="3">
        <v>1.7725339951737099E-3</v>
      </c>
    </row>
    <row r="1663" spans="9:14" x14ac:dyDescent="0.35">
      <c r="I1663" s="3"/>
      <c r="J1663" s="3" t="s">
        <v>2487</v>
      </c>
      <c r="K1663" s="3">
        <v>35</v>
      </c>
      <c r="L1663" s="3" t="s">
        <v>4427</v>
      </c>
      <c r="M1663" s="3">
        <v>-2.9666594352541198</v>
      </c>
      <c r="N1663" s="3">
        <v>9.4364201888055298E-5</v>
      </c>
    </row>
    <row r="1664" spans="9:14" x14ac:dyDescent="0.35">
      <c r="I1664" s="3"/>
      <c r="J1664" s="3" t="s">
        <v>2488</v>
      </c>
      <c r="K1664" s="3">
        <v>16</v>
      </c>
      <c r="L1664" s="3" t="s">
        <v>4439</v>
      </c>
      <c r="M1664" s="3">
        <v>1.8607925224987201</v>
      </c>
      <c r="N1664" s="3">
        <v>3.3750073121092901E-4</v>
      </c>
    </row>
    <row r="1665" spans="9:14" x14ac:dyDescent="0.35">
      <c r="I1665" s="3"/>
      <c r="J1665" s="3" t="s">
        <v>2489</v>
      </c>
      <c r="K1665" s="3">
        <v>35</v>
      </c>
      <c r="L1665" s="3" t="s">
        <v>4427</v>
      </c>
      <c r="M1665" s="3">
        <v>2.6271676182366801</v>
      </c>
      <c r="N1665" s="3">
        <v>1.07153890693661E-2</v>
      </c>
    </row>
    <row r="1666" spans="9:14" x14ac:dyDescent="0.35">
      <c r="I1666" s="3"/>
      <c r="J1666" s="3" t="s">
        <v>2491</v>
      </c>
      <c r="K1666" s="3">
        <v>18</v>
      </c>
      <c r="L1666" s="3" t="s">
        <v>4436</v>
      </c>
      <c r="M1666" s="3">
        <v>1.0190643219814099</v>
      </c>
      <c r="N1666" s="3">
        <v>2.3256957907259301E-3</v>
      </c>
    </row>
    <row r="1667" spans="9:14" x14ac:dyDescent="0.35">
      <c r="I1667" s="3"/>
      <c r="J1667" s="3" t="s">
        <v>2492</v>
      </c>
      <c r="K1667" s="3">
        <v>22</v>
      </c>
      <c r="L1667" s="3" t="s">
        <v>4438</v>
      </c>
      <c r="M1667" s="3">
        <v>1.5336725300604801</v>
      </c>
      <c r="N1667" s="3">
        <v>9.0260958618785202E-4</v>
      </c>
    </row>
    <row r="1668" spans="9:14" x14ac:dyDescent="0.35">
      <c r="I1668" s="3"/>
      <c r="J1668" s="3" t="s">
        <v>2493</v>
      </c>
      <c r="K1668" s="3">
        <v>35</v>
      </c>
      <c r="L1668" s="3" t="s">
        <v>4427</v>
      </c>
      <c r="M1668" s="3">
        <v>-2.7326801705802199</v>
      </c>
      <c r="N1668" s="3">
        <v>3.4096683770102501E-6</v>
      </c>
    </row>
    <row r="1669" spans="9:14" x14ac:dyDescent="0.35">
      <c r="I1669" s="3"/>
      <c r="J1669" s="3" t="s">
        <v>2495</v>
      </c>
      <c r="K1669" s="3">
        <v>24</v>
      </c>
      <c r="L1669" s="3" t="s">
        <v>4437</v>
      </c>
      <c r="M1669" s="3">
        <v>-1.05967356913074</v>
      </c>
      <c r="N1669" s="3">
        <v>9.4530273555709504E-3</v>
      </c>
    </row>
    <row r="1670" spans="9:14" x14ac:dyDescent="0.35">
      <c r="I1670" s="3"/>
      <c r="J1670" s="3" t="s">
        <v>2496</v>
      </c>
      <c r="K1670" s="3">
        <v>35</v>
      </c>
      <c r="L1670" s="3" t="s">
        <v>4427</v>
      </c>
      <c r="M1670" s="3">
        <v>-1.92693828740642</v>
      </c>
      <c r="N1670" s="3">
        <v>1.05673015698245E-2</v>
      </c>
    </row>
    <row r="1671" spans="9:14" x14ac:dyDescent="0.35">
      <c r="I1671" s="3"/>
      <c r="J1671" s="3" t="s">
        <v>2497</v>
      </c>
      <c r="K1671" s="3">
        <v>19</v>
      </c>
      <c r="L1671" s="3" t="s">
        <v>4428</v>
      </c>
      <c r="M1671" s="3">
        <v>2.4097599100788298</v>
      </c>
      <c r="N1671" s="3">
        <v>1.5230526305096E-2</v>
      </c>
    </row>
    <row r="1672" spans="9:14" x14ac:dyDescent="0.35">
      <c r="I1672" s="3"/>
      <c r="J1672" s="3" t="s">
        <v>2498</v>
      </c>
      <c r="K1672" s="3">
        <v>35</v>
      </c>
      <c r="L1672" s="3" t="s">
        <v>4427</v>
      </c>
      <c r="M1672" s="3">
        <v>1.3263835983050301</v>
      </c>
      <c r="N1672" s="3">
        <v>2.6519058656919298E-2</v>
      </c>
    </row>
    <row r="1673" spans="9:14" x14ac:dyDescent="0.35">
      <c r="I1673" s="3"/>
      <c r="J1673" s="3" t="s">
        <v>2500</v>
      </c>
      <c r="K1673" s="3">
        <v>35</v>
      </c>
      <c r="L1673" s="3" t="s">
        <v>4427</v>
      </c>
      <c r="M1673" s="3">
        <v>1.9516755847841001</v>
      </c>
      <c r="N1673" s="3">
        <v>2.4790678526117101E-2</v>
      </c>
    </row>
    <row r="1674" spans="9:14" x14ac:dyDescent="0.35">
      <c r="I1674" s="3"/>
      <c r="J1674" s="3" t="s">
        <v>2501</v>
      </c>
      <c r="K1674" s="3">
        <v>35</v>
      </c>
      <c r="L1674" s="3" t="s">
        <v>4427</v>
      </c>
      <c r="M1674" s="3">
        <v>1.19316431595841</v>
      </c>
      <c r="N1674" s="3">
        <v>7.5423576545389902E-3</v>
      </c>
    </row>
    <row r="1675" spans="9:14" x14ac:dyDescent="0.35">
      <c r="I1675" s="3"/>
      <c r="J1675" s="3" t="s">
        <v>2502</v>
      </c>
      <c r="K1675" s="3">
        <v>35</v>
      </c>
      <c r="L1675" s="3" t="s">
        <v>4427</v>
      </c>
      <c r="M1675" s="3">
        <v>-1.65230615318095</v>
      </c>
      <c r="N1675" s="3">
        <v>2.9752649049837401E-4</v>
      </c>
    </row>
    <row r="1676" spans="9:14" x14ac:dyDescent="0.35">
      <c r="I1676" s="3"/>
      <c r="J1676" s="3" t="s">
        <v>2503</v>
      </c>
      <c r="K1676" s="3">
        <v>35</v>
      </c>
      <c r="L1676" s="3" t="s">
        <v>4427</v>
      </c>
      <c r="M1676" s="3">
        <v>2.4331907190316202</v>
      </c>
      <c r="N1676" s="3">
        <v>3.6437499742810698E-3</v>
      </c>
    </row>
    <row r="1677" spans="9:14" x14ac:dyDescent="0.35">
      <c r="I1677" s="3"/>
      <c r="J1677" s="3" t="s">
        <v>2504</v>
      </c>
      <c r="K1677" s="3">
        <v>35</v>
      </c>
      <c r="L1677" s="3" t="s">
        <v>4427</v>
      </c>
      <c r="M1677" s="3">
        <v>-1.7390026754790899</v>
      </c>
      <c r="N1677" s="3">
        <v>1.4682783688427E-3</v>
      </c>
    </row>
    <row r="1678" spans="9:14" x14ac:dyDescent="0.35">
      <c r="I1678" s="3"/>
      <c r="J1678" s="3" t="s">
        <v>2506</v>
      </c>
      <c r="K1678" s="3">
        <v>35</v>
      </c>
      <c r="L1678" s="3" t="s">
        <v>4427</v>
      </c>
      <c r="M1678" s="3">
        <v>1.7592272950974299</v>
      </c>
      <c r="N1678" s="3">
        <v>1.3688129776205101E-4</v>
      </c>
    </row>
    <row r="1679" spans="9:14" x14ac:dyDescent="0.35">
      <c r="I1679" s="3"/>
      <c r="J1679" s="3" t="s">
        <v>2509</v>
      </c>
      <c r="K1679" s="3">
        <v>35</v>
      </c>
      <c r="L1679" s="3" t="s">
        <v>4427</v>
      </c>
      <c r="M1679" s="3">
        <v>4.0283523735490796</v>
      </c>
      <c r="N1679" s="3">
        <v>7.4074530823067504E-4</v>
      </c>
    </row>
    <row r="1680" spans="9:14" x14ac:dyDescent="0.35">
      <c r="I1680" s="3"/>
      <c r="J1680" s="3" t="s">
        <v>2510</v>
      </c>
      <c r="K1680" s="3">
        <v>24</v>
      </c>
      <c r="L1680" s="3" t="s">
        <v>4437</v>
      </c>
      <c r="M1680" s="3">
        <v>-3.03330639097193</v>
      </c>
      <c r="N1680" s="3">
        <v>1.7393377116619599E-3</v>
      </c>
    </row>
    <row r="1681" spans="9:14" x14ac:dyDescent="0.35">
      <c r="I1681" s="3"/>
      <c r="J1681" s="3" t="s">
        <v>2511</v>
      </c>
      <c r="K1681" s="3">
        <v>35</v>
      </c>
      <c r="L1681" s="3" t="s">
        <v>4427</v>
      </c>
      <c r="M1681" s="3">
        <v>-1.1372143676058699</v>
      </c>
      <c r="N1681" s="3">
        <v>9.7653186210868194E-3</v>
      </c>
    </row>
    <row r="1682" spans="9:14" x14ac:dyDescent="0.35">
      <c r="I1682" s="3"/>
      <c r="J1682" s="3" t="s">
        <v>2512</v>
      </c>
      <c r="K1682" s="3">
        <v>18</v>
      </c>
      <c r="L1682" s="3" t="s">
        <v>4436</v>
      </c>
      <c r="M1682" s="3">
        <v>-2.6512898713891002</v>
      </c>
      <c r="N1682" s="3">
        <v>4.7484326524794202E-6</v>
      </c>
    </row>
    <row r="1683" spans="9:14" x14ac:dyDescent="0.35">
      <c r="I1683" s="3"/>
      <c r="J1683" s="3" t="s">
        <v>2514</v>
      </c>
      <c r="K1683" s="3">
        <v>35</v>
      </c>
      <c r="L1683" s="3" t="s">
        <v>4427</v>
      </c>
      <c r="M1683" s="3">
        <v>-2.9309274800945802</v>
      </c>
      <c r="N1683" s="3">
        <v>3.8887988617392799E-3</v>
      </c>
    </row>
    <row r="1684" spans="9:14" x14ac:dyDescent="0.35">
      <c r="I1684" s="3"/>
      <c r="J1684" s="3" t="s">
        <v>2516</v>
      </c>
      <c r="K1684" s="3">
        <v>6</v>
      </c>
      <c r="L1684" s="3" t="s">
        <v>4451</v>
      </c>
      <c r="M1684" s="3">
        <v>-1.77054722962447</v>
      </c>
      <c r="N1684" s="3">
        <v>5.0776370558175098E-3</v>
      </c>
    </row>
    <row r="1685" spans="9:14" x14ac:dyDescent="0.35">
      <c r="I1685" s="3"/>
      <c r="J1685" s="3" t="s">
        <v>2517</v>
      </c>
      <c r="K1685" s="3">
        <v>26</v>
      </c>
      <c r="L1685" s="3" t="s">
        <v>4445</v>
      </c>
      <c r="M1685" s="3">
        <v>2.0947248204820901</v>
      </c>
      <c r="N1685" s="3">
        <v>6.3677388660671099E-3</v>
      </c>
    </row>
    <row r="1686" spans="9:14" x14ac:dyDescent="0.35">
      <c r="I1686" s="3"/>
      <c r="J1686" s="3" t="s">
        <v>2518</v>
      </c>
      <c r="K1686" s="3">
        <v>15</v>
      </c>
      <c r="L1686" s="3" t="s">
        <v>4432</v>
      </c>
      <c r="M1686" s="3">
        <v>1.0250987885207501</v>
      </c>
      <c r="N1686" s="3">
        <v>6.1529184764484096E-3</v>
      </c>
    </row>
    <row r="1687" spans="9:14" x14ac:dyDescent="0.35">
      <c r="I1687" s="3"/>
      <c r="J1687" s="3" t="s">
        <v>2522</v>
      </c>
      <c r="K1687" s="3">
        <v>35</v>
      </c>
      <c r="L1687" s="3" t="s">
        <v>4427</v>
      </c>
      <c r="M1687" s="3">
        <v>-3.8883162990404498</v>
      </c>
      <c r="N1687" s="3">
        <v>4.7478072500038897E-3</v>
      </c>
    </row>
    <row r="1688" spans="9:14" x14ac:dyDescent="0.35">
      <c r="I1688" s="3"/>
      <c r="J1688" s="3" t="s">
        <v>2523</v>
      </c>
      <c r="K1688" s="3">
        <v>35</v>
      </c>
      <c r="L1688" s="3" t="s">
        <v>4427</v>
      </c>
      <c r="M1688" s="3">
        <v>-2.0887490143405398</v>
      </c>
      <c r="N1688" s="3">
        <v>1.1476166771149201E-3</v>
      </c>
    </row>
    <row r="1689" spans="9:14" x14ac:dyDescent="0.35">
      <c r="I1689" s="3"/>
      <c r="J1689" s="3" t="s">
        <v>2524</v>
      </c>
      <c r="K1689" s="3">
        <v>35</v>
      </c>
      <c r="L1689" s="3" t="s">
        <v>4427</v>
      </c>
      <c r="M1689" s="3">
        <v>2.3469561242522601</v>
      </c>
      <c r="N1689" s="3">
        <v>2.1740691156345301E-2</v>
      </c>
    </row>
    <row r="1690" spans="9:14" x14ac:dyDescent="0.35">
      <c r="I1690" s="3"/>
      <c r="J1690" s="3" t="s">
        <v>2526</v>
      </c>
      <c r="K1690" s="3">
        <v>35</v>
      </c>
      <c r="L1690" s="3" t="s">
        <v>4427</v>
      </c>
      <c r="M1690" s="3">
        <v>1.44527079047517</v>
      </c>
      <c r="N1690" s="3">
        <v>4.7265087484302998E-2</v>
      </c>
    </row>
    <row r="1691" spans="9:14" x14ac:dyDescent="0.35">
      <c r="I1691" s="3"/>
      <c r="J1691" s="3" t="s">
        <v>2528</v>
      </c>
      <c r="K1691" s="3">
        <v>35</v>
      </c>
      <c r="L1691" s="3" t="s">
        <v>4427</v>
      </c>
      <c r="M1691" s="3">
        <v>1.8570269303505</v>
      </c>
      <c r="N1691" s="3">
        <v>8.4752779159803903E-3</v>
      </c>
    </row>
    <row r="1692" spans="9:14" x14ac:dyDescent="0.35">
      <c r="I1692" s="3"/>
      <c r="J1692" s="3" t="s">
        <v>2530</v>
      </c>
      <c r="K1692" s="3">
        <v>35</v>
      </c>
      <c r="L1692" s="3" t="s">
        <v>4427</v>
      </c>
      <c r="M1692" s="3">
        <v>-2.2998989381667099</v>
      </c>
      <c r="N1692" s="3">
        <v>6.5653520943508199E-4</v>
      </c>
    </row>
    <row r="1693" spans="9:14" x14ac:dyDescent="0.35">
      <c r="I1693" s="3"/>
      <c r="J1693" s="3" t="s">
        <v>2531</v>
      </c>
      <c r="K1693" s="3">
        <v>35</v>
      </c>
      <c r="L1693" s="3" t="s">
        <v>4427</v>
      </c>
      <c r="M1693" s="3">
        <v>1.47149190445267</v>
      </c>
      <c r="N1693" s="3">
        <v>3.4118651742849303E-2</v>
      </c>
    </row>
    <row r="1694" spans="9:14" x14ac:dyDescent="0.35">
      <c r="I1694" s="3"/>
      <c r="J1694" s="3" t="s">
        <v>2534</v>
      </c>
      <c r="K1694" s="3">
        <v>35</v>
      </c>
      <c r="L1694" s="3" t="s">
        <v>4427</v>
      </c>
      <c r="M1694" s="3">
        <v>-1.48802839822081</v>
      </c>
      <c r="N1694" s="3">
        <v>9.6912418780950391E-3</v>
      </c>
    </row>
    <row r="1695" spans="9:14" x14ac:dyDescent="0.35">
      <c r="I1695" s="3"/>
      <c r="J1695" s="3" t="s">
        <v>2535</v>
      </c>
      <c r="K1695" s="3">
        <v>35</v>
      </c>
      <c r="L1695" s="3" t="s">
        <v>4427</v>
      </c>
      <c r="M1695" s="3">
        <v>-1.8312935408105999</v>
      </c>
      <c r="N1695" s="3">
        <v>3.5479813016244699E-2</v>
      </c>
    </row>
    <row r="1696" spans="9:14" x14ac:dyDescent="0.35">
      <c r="I1696" s="3"/>
      <c r="J1696" s="3" t="s">
        <v>2536</v>
      </c>
      <c r="K1696" s="3">
        <v>35</v>
      </c>
      <c r="L1696" s="3" t="s">
        <v>4427</v>
      </c>
      <c r="M1696" s="3">
        <v>-2.1850168323185701</v>
      </c>
      <c r="N1696" s="3">
        <v>9.1604706150362706E-3</v>
      </c>
    </row>
    <row r="1697" spans="9:14" x14ac:dyDescent="0.35">
      <c r="I1697" s="3"/>
      <c r="J1697" s="3" t="s">
        <v>2537</v>
      </c>
      <c r="K1697" s="3">
        <v>19</v>
      </c>
      <c r="L1697" s="3" t="s">
        <v>4428</v>
      </c>
      <c r="M1697" s="3">
        <v>2.6428916800247499</v>
      </c>
      <c r="N1697" s="3">
        <v>3.8381857343645202E-3</v>
      </c>
    </row>
    <row r="1698" spans="9:14" x14ac:dyDescent="0.35">
      <c r="I1698" s="3"/>
      <c r="J1698" s="3" t="s">
        <v>2539</v>
      </c>
      <c r="K1698" s="3">
        <v>11</v>
      </c>
      <c r="L1698" s="3" t="s">
        <v>4433</v>
      </c>
      <c r="M1698" s="3">
        <v>2.5027597400152399</v>
      </c>
      <c r="N1698" s="3">
        <v>1.1133455751437501E-3</v>
      </c>
    </row>
    <row r="1699" spans="9:14" x14ac:dyDescent="0.35">
      <c r="I1699" s="3"/>
      <c r="J1699" s="3" t="s">
        <v>2540</v>
      </c>
      <c r="K1699" s="3">
        <v>35</v>
      </c>
      <c r="L1699" s="3" t="s">
        <v>4427</v>
      </c>
      <c r="M1699" s="3">
        <v>1.08240578492358</v>
      </c>
      <c r="N1699" s="3">
        <v>7.0499466608325801E-3</v>
      </c>
    </row>
    <row r="1700" spans="9:14" x14ac:dyDescent="0.35">
      <c r="I1700" s="3"/>
      <c r="J1700" s="3" t="s">
        <v>2543</v>
      </c>
      <c r="K1700" s="3">
        <v>35</v>
      </c>
      <c r="L1700" s="3" t="s">
        <v>4427</v>
      </c>
      <c r="M1700" s="3">
        <v>1.18764182228868</v>
      </c>
      <c r="N1700" s="3">
        <v>4.4155369623015903E-3</v>
      </c>
    </row>
    <row r="1701" spans="9:14" x14ac:dyDescent="0.35">
      <c r="I1701" s="3"/>
      <c r="J1701" s="3" t="s">
        <v>2544</v>
      </c>
      <c r="K1701" s="3">
        <v>18</v>
      </c>
      <c r="L1701" s="3" t="s">
        <v>4436</v>
      </c>
      <c r="M1701" s="3">
        <v>-5.1381157971156197</v>
      </c>
      <c r="N1701" s="3">
        <v>4.4582906993107001E-4</v>
      </c>
    </row>
    <row r="1702" spans="9:14" x14ac:dyDescent="0.35">
      <c r="I1702" s="3"/>
      <c r="J1702" s="3" t="s">
        <v>2547</v>
      </c>
      <c r="K1702" s="3">
        <v>1</v>
      </c>
      <c r="L1702" s="3" t="s">
        <v>4442</v>
      </c>
      <c r="M1702" s="3">
        <v>-1.0176786559748601</v>
      </c>
      <c r="N1702" s="3">
        <v>1.7706755862448801E-2</v>
      </c>
    </row>
    <row r="1703" spans="9:14" x14ac:dyDescent="0.35">
      <c r="I1703" s="3"/>
      <c r="J1703" s="3" t="s">
        <v>2548</v>
      </c>
      <c r="K1703" s="3">
        <v>35</v>
      </c>
      <c r="L1703" s="3" t="s">
        <v>4427</v>
      </c>
      <c r="M1703" s="3">
        <v>-1.8082913348559899</v>
      </c>
      <c r="N1703" s="3">
        <v>5.1266073805439896E-3</v>
      </c>
    </row>
    <row r="1704" spans="9:14" x14ac:dyDescent="0.35">
      <c r="I1704" s="3"/>
      <c r="J1704" s="3" t="s">
        <v>2550</v>
      </c>
      <c r="K1704" s="3">
        <v>13</v>
      </c>
      <c r="L1704" s="3" t="s">
        <v>4447</v>
      </c>
      <c r="M1704" s="3">
        <v>-1.05542390295908</v>
      </c>
      <c r="N1704" s="3">
        <v>6.7337299212340404E-3</v>
      </c>
    </row>
    <row r="1705" spans="9:14" x14ac:dyDescent="0.35">
      <c r="I1705" s="3"/>
      <c r="J1705" s="3" t="s">
        <v>2551</v>
      </c>
      <c r="K1705" s="3">
        <v>35</v>
      </c>
      <c r="L1705" s="3" t="s">
        <v>4427</v>
      </c>
      <c r="M1705" s="3">
        <v>-1.2240429792048499</v>
      </c>
      <c r="N1705" s="3">
        <v>2.9011829962826599E-2</v>
      </c>
    </row>
    <row r="1706" spans="9:14" x14ac:dyDescent="0.35">
      <c r="I1706" s="3"/>
      <c r="J1706" s="3" t="s">
        <v>2552</v>
      </c>
      <c r="K1706" s="3">
        <v>24</v>
      </c>
      <c r="L1706" s="3" t="s">
        <v>4437</v>
      </c>
      <c r="M1706" s="3">
        <v>-1.9720503847434301</v>
      </c>
      <c r="N1706" s="3">
        <v>2.0921629300679E-2</v>
      </c>
    </row>
    <row r="1707" spans="9:14" x14ac:dyDescent="0.35">
      <c r="I1707" s="3"/>
      <c r="J1707" s="3" t="s">
        <v>2553</v>
      </c>
      <c r="K1707" s="3">
        <v>19</v>
      </c>
      <c r="L1707" s="3" t="s">
        <v>4428</v>
      </c>
      <c r="M1707" s="3">
        <v>2.07647096231823</v>
      </c>
      <c r="N1707" s="3">
        <v>4.84886988518375E-2</v>
      </c>
    </row>
    <row r="1708" spans="9:14" x14ac:dyDescent="0.35">
      <c r="I1708" s="3"/>
      <c r="J1708" s="3" t="s">
        <v>2554</v>
      </c>
      <c r="K1708" s="3">
        <v>24</v>
      </c>
      <c r="L1708" s="3" t="s">
        <v>4437</v>
      </c>
      <c r="M1708" s="3">
        <v>1.0659086468643699</v>
      </c>
      <c r="N1708" s="3">
        <v>5.6139880416399496E-3</v>
      </c>
    </row>
    <row r="1709" spans="9:14" x14ac:dyDescent="0.35">
      <c r="I1709" s="3"/>
      <c r="J1709" s="3" t="s">
        <v>2555</v>
      </c>
      <c r="K1709" s="3">
        <v>35</v>
      </c>
      <c r="L1709" s="3" t="s">
        <v>4427</v>
      </c>
      <c r="M1709" s="3">
        <v>1.0428089937971501</v>
      </c>
      <c r="N1709" s="3">
        <v>3.9057097874478798E-4</v>
      </c>
    </row>
    <row r="1710" spans="9:14" x14ac:dyDescent="0.35">
      <c r="I1710" s="3"/>
      <c r="J1710" s="3" t="s">
        <v>124</v>
      </c>
      <c r="K1710" s="3">
        <v>10</v>
      </c>
      <c r="L1710" s="3" t="s">
        <v>4444</v>
      </c>
      <c r="M1710" s="3">
        <v>1.8215439213318001</v>
      </c>
      <c r="N1710" s="3">
        <v>3.34556886114111E-3</v>
      </c>
    </row>
    <row r="1711" spans="9:14" x14ac:dyDescent="0.35">
      <c r="I1711" s="3"/>
      <c r="J1711" s="3" t="s">
        <v>2556</v>
      </c>
      <c r="K1711" s="3">
        <v>15</v>
      </c>
      <c r="L1711" s="3" t="s">
        <v>4432</v>
      </c>
      <c r="M1711" s="3">
        <v>-3.0273744811852401</v>
      </c>
      <c r="N1711" s="3">
        <v>1.0074350471224E-2</v>
      </c>
    </row>
    <row r="1712" spans="9:14" x14ac:dyDescent="0.35">
      <c r="I1712" s="3"/>
      <c r="J1712" s="3" t="s">
        <v>2557</v>
      </c>
      <c r="K1712" s="3">
        <v>35</v>
      </c>
      <c r="L1712" s="3" t="s">
        <v>4427</v>
      </c>
      <c r="M1712" s="3">
        <v>1.43093713092654</v>
      </c>
      <c r="N1712" s="3">
        <v>3.615243956346E-3</v>
      </c>
    </row>
    <row r="1713" spans="9:14" x14ac:dyDescent="0.35">
      <c r="I1713" s="3"/>
      <c r="J1713" s="3" t="s">
        <v>2559</v>
      </c>
      <c r="K1713" s="3">
        <v>35</v>
      </c>
      <c r="L1713" s="3" t="s">
        <v>4427</v>
      </c>
      <c r="M1713" s="3">
        <v>1.66870490289258</v>
      </c>
      <c r="N1713" s="3">
        <v>7.92166857085215E-3</v>
      </c>
    </row>
    <row r="1714" spans="9:14" x14ac:dyDescent="0.35">
      <c r="I1714" s="3"/>
      <c r="J1714" s="3" t="s">
        <v>2560</v>
      </c>
      <c r="K1714" s="3">
        <v>7</v>
      </c>
      <c r="L1714" s="3" t="s">
        <v>4443</v>
      </c>
      <c r="M1714" s="3">
        <v>-1.3653769642606199</v>
      </c>
      <c r="N1714" s="3">
        <v>2.32035980376472E-5</v>
      </c>
    </row>
    <row r="1715" spans="9:14" x14ac:dyDescent="0.35">
      <c r="I1715" s="3"/>
      <c r="J1715" s="3" t="s">
        <v>2562</v>
      </c>
      <c r="K1715" s="3">
        <v>7</v>
      </c>
      <c r="L1715" s="3" t="s">
        <v>4443</v>
      </c>
      <c r="M1715" s="3">
        <v>-1.4015344012034501</v>
      </c>
      <c r="N1715" s="3">
        <v>6.1622609350147695E-4</v>
      </c>
    </row>
    <row r="1716" spans="9:14" x14ac:dyDescent="0.35">
      <c r="I1716" s="3"/>
      <c r="J1716" s="3" t="s">
        <v>2563</v>
      </c>
      <c r="K1716" s="3">
        <v>1</v>
      </c>
      <c r="L1716" s="3" t="s">
        <v>4442</v>
      </c>
      <c r="M1716" s="3">
        <v>-1.01037863592806</v>
      </c>
      <c r="N1716" s="3">
        <v>2.4262925793046999E-4</v>
      </c>
    </row>
    <row r="1717" spans="9:14" x14ac:dyDescent="0.35">
      <c r="I1717" s="3"/>
      <c r="J1717" s="3" t="s">
        <v>2564</v>
      </c>
      <c r="K1717" s="3">
        <v>35</v>
      </c>
      <c r="L1717" s="3" t="s">
        <v>4427</v>
      </c>
      <c r="M1717" s="3">
        <v>1.56334276019336</v>
      </c>
      <c r="N1717" s="3">
        <v>2.7169588272787401E-3</v>
      </c>
    </row>
    <row r="1718" spans="9:14" x14ac:dyDescent="0.35">
      <c r="I1718" s="3"/>
      <c r="J1718" s="3" t="s">
        <v>2565</v>
      </c>
      <c r="K1718" s="3">
        <v>24</v>
      </c>
      <c r="L1718" s="3" t="s">
        <v>4437</v>
      </c>
      <c r="M1718" s="3">
        <v>-2.14168271459573</v>
      </c>
      <c r="N1718" s="3">
        <v>8.2791106254581095E-4</v>
      </c>
    </row>
    <row r="1719" spans="9:14" x14ac:dyDescent="0.35">
      <c r="I1719" s="3"/>
      <c r="J1719" s="3" t="s">
        <v>2566</v>
      </c>
      <c r="K1719" s="3">
        <v>13</v>
      </c>
      <c r="L1719" s="3" t="s">
        <v>4447</v>
      </c>
      <c r="M1719" s="3">
        <v>-2.5290598500823598</v>
      </c>
      <c r="N1719" s="3">
        <v>3.8353607036304598E-3</v>
      </c>
    </row>
    <row r="1720" spans="9:14" x14ac:dyDescent="0.35">
      <c r="I1720" s="3"/>
      <c r="J1720" s="3" t="s">
        <v>2567</v>
      </c>
      <c r="K1720" s="3">
        <v>13</v>
      </c>
      <c r="L1720" s="3" t="s">
        <v>4447</v>
      </c>
      <c r="M1720" s="3">
        <v>-2.0028307861604402</v>
      </c>
      <c r="N1720" s="3">
        <v>9.0104828179300399E-3</v>
      </c>
    </row>
    <row r="1721" spans="9:14" x14ac:dyDescent="0.35">
      <c r="I1721" s="3"/>
      <c r="J1721" s="3" t="s">
        <v>2568</v>
      </c>
      <c r="K1721" s="3">
        <v>35</v>
      </c>
      <c r="L1721" s="3" t="s">
        <v>4427</v>
      </c>
      <c r="M1721" s="3">
        <v>1.20467655263643</v>
      </c>
      <c r="N1721" s="3">
        <v>4.18136919779541E-2</v>
      </c>
    </row>
    <row r="1722" spans="9:14" x14ac:dyDescent="0.35">
      <c r="I1722" s="3"/>
      <c r="J1722" s="3" t="s">
        <v>2569</v>
      </c>
      <c r="K1722" s="3">
        <v>35</v>
      </c>
      <c r="L1722" s="3" t="s">
        <v>4427</v>
      </c>
      <c r="M1722" s="3">
        <v>1.1697338046561201</v>
      </c>
      <c r="N1722" s="3">
        <v>1.79877052762271E-2</v>
      </c>
    </row>
    <row r="1723" spans="9:14" x14ac:dyDescent="0.35">
      <c r="I1723" s="3"/>
      <c r="J1723" s="3" t="s">
        <v>2570</v>
      </c>
      <c r="K1723" s="3">
        <v>18</v>
      </c>
      <c r="L1723" s="3" t="s">
        <v>4436</v>
      </c>
      <c r="M1723" s="3">
        <v>-1.0023079843187499</v>
      </c>
      <c r="N1723" s="3">
        <v>3.6790225542495898E-2</v>
      </c>
    </row>
    <row r="1724" spans="9:14" x14ac:dyDescent="0.35">
      <c r="I1724" s="3"/>
      <c r="J1724" s="3" t="s">
        <v>2572</v>
      </c>
      <c r="K1724" s="3">
        <v>15</v>
      </c>
      <c r="L1724" s="3" t="s">
        <v>4432</v>
      </c>
      <c r="M1724" s="3">
        <v>-2.8319335812269402</v>
      </c>
      <c r="N1724" s="3">
        <v>5.0867085042033203E-3</v>
      </c>
    </row>
    <row r="1725" spans="9:14" x14ac:dyDescent="0.35">
      <c r="I1725" s="3"/>
      <c r="J1725" s="3" t="s">
        <v>2573</v>
      </c>
      <c r="K1725" s="3">
        <v>35</v>
      </c>
      <c r="L1725" s="3" t="s">
        <v>4427</v>
      </c>
      <c r="M1725" s="3">
        <v>1.05302770744651</v>
      </c>
      <c r="N1725" s="3">
        <v>9.6912418780950391E-3</v>
      </c>
    </row>
    <row r="1726" spans="9:14" x14ac:dyDescent="0.35">
      <c r="I1726" s="3"/>
      <c r="J1726" s="3" t="s">
        <v>2574</v>
      </c>
      <c r="K1726" s="3">
        <v>35</v>
      </c>
      <c r="L1726" s="3" t="s">
        <v>4427</v>
      </c>
      <c r="M1726" s="3">
        <v>1.15332535981322</v>
      </c>
      <c r="N1726" s="3">
        <v>3.0040733103795399E-2</v>
      </c>
    </row>
    <row r="1727" spans="9:14" x14ac:dyDescent="0.35">
      <c r="I1727" s="3"/>
      <c r="J1727" s="3" t="s">
        <v>2575</v>
      </c>
      <c r="K1727" s="3">
        <v>15</v>
      </c>
      <c r="L1727" s="3" t="s">
        <v>4432</v>
      </c>
      <c r="M1727" s="3">
        <v>-1.68660209689333</v>
      </c>
      <c r="N1727" s="3">
        <v>3.4846050473357198E-4</v>
      </c>
    </row>
    <row r="1728" spans="9:14" x14ac:dyDescent="0.35">
      <c r="I1728" s="3"/>
      <c r="J1728" s="3" t="s">
        <v>2576</v>
      </c>
      <c r="K1728" s="3">
        <v>35</v>
      </c>
      <c r="L1728" s="3" t="s">
        <v>4427</v>
      </c>
      <c r="M1728" s="3">
        <v>1.72271046302322</v>
      </c>
      <c r="N1728" s="3">
        <v>8.8690137357150499E-3</v>
      </c>
    </row>
    <row r="1729" spans="9:14" x14ac:dyDescent="0.35">
      <c r="I1729" s="3"/>
      <c r="J1729" s="3" t="s">
        <v>2579</v>
      </c>
      <c r="K1729" s="3">
        <v>15</v>
      </c>
      <c r="L1729" s="3" t="s">
        <v>4432</v>
      </c>
      <c r="M1729" s="3">
        <v>-1.8081110637548501</v>
      </c>
      <c r="N1729" s="3">
        <v>5.4399784401192605E-4</v>
      </c>
    </row>
    <row r="1730" spans="9:14" x14ac:dyDescent="0.35">
      <c r="I1730" s="3"/>
      <c r="J1730" s="3" t="s">
        <v>2581</v>
      </c>
      <c r="K1730" s="3">
        <v>35</v>
      </c>
      <c r="L1730" s="3" t="s">
        <v>4427</v>
      </c>
      <c r="M1730" s="3">
        <v>-1.56100104819562</v>
      </c>
      <c r="N1730" s="3">
        <v>2.4956671451372099E-2</v>
      </c>
    </row>
    <row r="1731" spans="9:14" x14ac:dyDescent="0.35">
      <c r="I1731" s="3"/>
      <c r="J1731" s="3" t="s">
        <v>2582</v>
      </c>
      <c r="K1731" s="3">
        <v>35</v>
      </c>
      <c r="L1731" s="3" t="s">
        <v>4427</v>
      </c>
      <c r="M1731" s="3">
        <v>-1.46934174014807</v>
      </c>
      <c r="N1731" s="3">
        <v>1.44593694182963E-2</v>
      </c>
    </row>
    <row r="1732" spans="9:14" x14ac:dyDescent="0.35">
      <c r="I1732" s="3"/>
      <c r="J1732" s="3" t="s">
        <v>2583</v>
      </c>
      <c r="K1732" s="3">
        <v>35</v>
      </c>
      <c r="L1732" s="3" t="s">
        <v>4427</v>
      </c>
      <c r="M1732" s="3">
        <v>-2.1962123065991102</v>
      </c>
      <c r="N1732" s="3">
        <v>5.40257441531743E-3</v>
      </c>
    </row>
    <row r="1733" spans="9:14" x14ac:dyDescent="0.35">
      <c r="I1733" s="3"/>
      <c r="J1733" s="3" t="s">
        <v>2584</v>
      </c>
      <c r="K1733" s="3">
        <v>35</v>
      </c>
      <c r="L1733" s="3" t="s">
        <v>4427</v>
      </c>
      <c r="M1733" s="3">
        <v>-1.0919080407452599</v>
      </c>
      <c r="N1733" s="3">
        <v>4.0272611317039901E-2</v>
      </c>
    </row>
    <row r="1734" spans="9:14" x14ac:dyDescent="0.35">
      <c r="I1734" s="3"/>
      <c r="J1734" s="3" t="s">
        <v>2586</v>
      </c>
      <c r="K1734" s="3">
        <v>35</v>
      </c>
      <c r="L1734" s="3" t="s">
        <v>4427</v>
      </c>
      <c r="M1734" s="3">
        <v>2.4470094304649499</v>
      </c>
      <c r="N1734" s="3">
        <v>1.08647087846576E-2</v>
      </c>
    </row>
    <row r="1735" spans="9:14" x14ac:dyDescent="0.35">
      <c r="I1735" s="3"/>
      <c r="J1735" s="3" t="s">
        <v>2587</v>
      </c>
      <c r="K1735" s="3">
        <v>35</v>
      </c>
      <c r="L1735" s="3" t="s">
        <v>4427</v>
      </c>
      <c r="M1735" s="3">
        <v>1.1265371284054899</v>
      </c>
      <c r="N1735" s="3">
        <v>4.1274115900370901E-4</v>
      </c>
    </row>
    <row r="1736" spans="9:14" x14ac:dyDescent="0.35">
      <c r="I1736" s="3"/>
      <c r="J1736" s="3" t="s">
        <v>2588</v>
      </c>
      <c r="K1736" s="3">
        <v>9</v>
      </c>
      <c r="L1736" s="3" t="s">
        <v>4429</v>
      </c>
      <c r="M1736" s="3">
        <v>-1.6668989718242</v>
      </c>
      <c r="N1736" s="3">
        <v>7.4680721185362096E-4</v>
      </c>
    </row>
    <row r="1737" spans="9:14" x14ac:dyDescent="0.35">
      <c r="I1737" s="3"/>
      <c r="J1737" s="3" t="s">
        <v>2590</v>
      </c>
      <c r="K1737" s="3">
        <v>35</v>
      </c>
      <c r="L1737" s="3" t="s">
        <v>4427</v>
      </c>
      <c r="M1737" s="3">
        <v>-1.9061112685638899</v>
      </c>
      <c r="N1737" s="3">
        <v>3.2274921150605099E-3</v>
      </c>
    </row>
    <row r="1738" spans="9:14" x14ac:dyDescent="0.35">
      <c r="I1738" s="3"/>
      <c r="J1738" s="3" t="s">
        <v>2591</v>
      </c>
      <c r="K1738" s="3">
        <v>21</v>
      </c>
      <c r="L1738" s="3" t="s">
        <v>4426</v>
      </c>
      <c r="M1738" s="3">
        <v>1.08845083783659</v>
      </c>
      <c r="N1738" s="3">
        <v>4.6971959753930297E-3</v>
      </c>
    </row>
    <row r="1739" spans="9:14" x14ac:dyDescent="0.35">
      <c r="I1739" s="3"/>
      <c r="J1739" s="3" t="s">
        <v>2592</v>
      </c>
      <c r="K1739" s="3">
        <v>18</v>
      </c>
      <c r="L1739" s="3" t="s">
        <v>4436</v>
      </c>
      <c r="M1739" s="3">
        <v>1.64015459811266</v>
      </c>
      <c r="N1739" s="3">
        <v>7.7750040626434402E-3</v>
      </c>
    </row>
    <row r="1740" spans="9:14" x14ac:dyDescent="0.35">
      <c r="I1740" s="3"/>
      <c r="J1740" s="3" t="s">
        <v>2593</v>
      </c>
      <c r="K1740" s="3">
        <v>24</v>
      </c>
      <c r="L1740" s="3" t="s">
        <v>4437</v>
      </c>
      <c r="M1740" s="3">
        <v>-6.30898929856754</v>
      </c>
      <c r="N1740" s="3">
        <v>4.1982651040391996E-3</v>
      </c>
    </row>
    <row r="1741" spans="9:14" x14ac:dyDescent="0.35">
      <c r="I1741" s="3"/>
      <c r="J1741" s="3" t="s">
        <v>2594</v>
      </c>
      <c r="K1741" s="3">
        <v>24</v>
      </c>
      <c r="L1741" s="3" t="s">
        <v>4437</v>
      </c>
      <c r="M1741" s="3">
        <v>-2.0257172116249902</v>
      </c>
      <c r="N1741" s="3">
        <v>1.75565039492475E-4</v>
      </c>
    </row>
    <row r="1742" spans="9:14" x14ac:dyDescent="0.35">
      <c r="I1742" s="3"/>
      <c r="J1742" s="3" t="s">
        <v>2595</v>
      </c>
      <c r="K1742" s="3">
        <v>35</v>
      </c>
      <c r="L1742" s="3" t="s">
        <v>4427</v>
      </c>
      <c r="M1742" s="3">
        <v>-1.26031175018566</v>
      </c>
      <c r="N1742" s="3">
        <v>5.6950644678579599E-5</v>
      </c>
    </row>
    <row r="1743" spans="9:14" x14ac:dyDescent="0.35">
      <c r="I1743" s="3"/>
      <c r="J1743" s="3" t="s">
        <v>2596</v>
      </c>
      <c r="K1743" s="3">
        <v>1</v>
      </c>
      <c r="L1743" s="3" t="s">
        <v>4442</v>
      </c>
      <c r="M1743" s="3">
        <v>-1.73578872846108</v>
      </c>
      <c r="N1743" s="3">
        <v>1.22705294932508E-5</v>
      </c>
    </row>
    <row r="1744" spans="9:14" x14ac:dyDescent="0.35">
      <c r="I1744" s="3"/>
      <c r="J1744" s="3" t="s">
        <v>2597</v>
      </c>
      <c r="K1744" s="3">
        <v>35</v>
      </c>
      <c r="L1744" s="3" t="s">
        <v>4427</v>
      </c>
      <c r="M1744" s="3">
        <v>-2.6392029576901401</v>
      </c>
      <c r="N1744" s="3">
        <v>7.23376098664543E-3</v>
      </c>
    </row>
    <row r="1745" spans="9:14" x14ac:dyDescent="0.35">
      <c r="I1745" s="3"/>
      <c r="J1745" s="3" t="s">
        <v>2598</v>
      </c>
      <c r="K1745" s="3">
        <v>35</v>
      </c>
      <c r="L1745" s="3" t="s">
        <v>4427</v>
      </c>
      <c r="M1745" s="3">
        <v>1.3195488375483699</v>
      </c>
      <c r="N1745" s="3">
        <v>7.6434018437333601E-4</v>
      </c>
    </row>
    <row r="1746" spans="9:14" x14ac:dyDescent="0.35">
      <c r="I1746" s="3"/>
      <c r="J1746" s="3" t="s">
        <v>2599</v>
      </c>
      <c r="K1746" s="3">
        <v>26</v>
      </c>
      <c r="L1746" s="3" t="s">
        <v>4445</v>
      </c>
      <c r="M1746" s="3">
        <v>3.1074994766095498</v>
      </c>
      <c r="N1746" s="3">
        <v>4.8823329241649198E-4</v>
      </c>
    </row>
    <row r="1747" spans="9:14" x14ac:dyDescent="0.35">
      <c r="I1747" s="3"/>
      <c r="J1747" s="3" t="s">
        <v>2601</v>
      </c>
      <c r="K1747" s="3">
        <v>35</v>
      </c>
      <c r="L1747" s="3" t="s">
        <v>4427</v>
      </c>
      <c r="M1747" s="3">
        <v>-2.9868790624832502</v>
      </c>
      <c r="N1747" s="3">
        <v>5.55321341819683E-3</v>
      </c>
    </row>
    <row r="1748" spans="9:14" x14ac:dyDescent="0.35">
      <c r="I1748" s="3"/>
      <c r="J1748" s="3" t="s">
        <v>2603</v>
      </c>
      <c r="K1748" s="3">
        <v>35</v>
      </c>
      <c r="L1748" s="3" t="s">
        <v>4427</v>
      </c>
      <c r="M1748" s="3">
        <v>-1.7675215254643399</v>
      </c>
      <c r="N1748" s="3">
        <v>8.40723399009175E-3</v>
      </c>
    </row>
    <row r="1749" spans="9:14" x14ac:dyDescent="0.35">
      <c r="I1749" s="3"/>
      <c r="J1749" s="3" t="s">
        <v>2604</v>
      </c>
      <c r="K1749" s="3">
        <v>35</v>
      </c>
      <c r="L1749" s="3" t="s">
        <v>4427</v>
      </c>
      <c r="M1749" s="3">
        <v>1.6206575037203901</v>
      </c>
      <c r="N1749" s="3">
        <v>1.0729076067578999E-3</v>
      </c>
    </row>
    <row r="1750" spans="9:14" x14ac:dyDescent="0.35">
      <c r="I1750" s="3"/>
      <c r="J1750" s="3" t="s">
        <v>2605</v>
      </c>
      <c r="K1750" s="3">
        <v>15</v>
      </c>
      <c r="L1750" s="3" t="s">
        <v>4432</v>
      </c>
      <c r="M1750" s="3">
        <v>3.7253313020064001</v>
      </c>
      <c r="N1750" s="3">
        <v>2.9542284350187999E-2</v>
      </c>
    </row>
    <row r="1751" spans="9:14" x14ac:dyDescent="0.35">
      <c r="I1751" s="3"/>
      <c r="J1751" s="3" t="s">
        <v>2606</v>
      </c>
      <c r="K1751" s="3">
        <v>35</v>
      </c>
      <c r="L1751" s="3" t="s">
        <v>4427</v>
      </c>
      <c r="M1751" s="3">
        <v>-5.1288551265883697</v>
      </c>
      <c r="N1751" s="3">
        <v>2.2646825567803298E-3</v>
      </c>
    </row>
    <row r="1752" spans="9:14" x14ac:dyDescent="0.35">
      <c r="I1752" s="3"/>
      <c r="J1752" s="3" t="s">
        <v>2607</v>
      </c>
      <c r="K1752" s="3">
        <v>35</v>
      </c>
      <c r="L1752" s="3" t="s">
        <v>4427</v>
      </c>
      <c r="M1752" s="3">
        <v>-1.0811305945163601</v>
      </c>
      <c r="N1752" s="3">
        <v>4.3330507342206698E-2</v>
      </c>
    </row>
    <row r="1753" spans="9:14" x14ac:dyDescent="0.35">
      <c r="I1753" s="3"/>
      <c r="J1753" s="3" t="s">
        <v>2608</v>
      </c>
      <c r="K1753" s="3">
        <v>15</v>
      </c>
      <c r="L1753" s="3" t="s">
        <v>4432</v>
      </c>
      <c r="M1753" s="3">
        <v>1.35526553006312</v>
      </c>
      <c r="N1753" s="3">
        <v>3.1598303655596703E-2</v>
      </c>
    </row>
    <row r="1754" spans="9:14" x14ac:dyDescent="0.35">
      <c r="I1754" s="3"/>
      <c r="J1754" s="3" t="s">
        <v>2609</v>
      </c>
      <c r="K1754" s="3">
        <v>15</v>
      </c>
      <c r="L1754" s="3" t="s">
        <v>4432</v>
      </c>
      <c r="M1754" s="3">
        <v>1.51398474689755</v>
      </c>
      <c r="N1754" s="3">
        <v>3.5207966683026899E-2</v>
      </c>
    </row>
    <row r="1755" spans="9:14" x14ac:dyDescent="0.35">
      <c r="I1755" s="3"/>
      <c r="J1755" s="3" t="s">
        <v>2610</v>
      </c>
      <c r="K1755" s="3">
        <v>35</v>
      </c>
      <c r="L1755" s="3" t="s">
        <v>4427</v>
      </c>
      <c r="M1755" s="3">
        <v>1.14777917772358</v>
      </c>
      <c r="N1755" s="3">
        <v>2.3537914859837299E-2</v>
      </c>
    </row>
    <row r="1756" spans="9:14" x14ac:dyDescent="0.35">
      <c r="I1756" s="3"/>
      <c r="J1756" s="3" t="s">
        <v>2612</v>
      </c>
      <c r="K1756" s="3">
        <v>2</v>
      </c>
      <c r="L1756" s="3" t="s">
        <v>4431</v>
      </c>
      <c r="M1756" s="3">
        <v>-1.51853057648846</v>
      </c>
      <c r="N1756" s="3">
        <v>8.1771085029516496E-5</v>
      </c>
    </row>
    <row r="1757" spans="9:14" x14ac:dyDescent="0.35">
      <c r="I1757" s="3"/>
      <c r="J1757" s="3" t="s">
        <v>2613</v>
      </c>
      <c r="K1757" s="3">
        <v>24</v>
      </c>
      <c r="L1757" s="3" t="s">
        <v>4437</v>
      </c>
      <c r="M1757" s="3">
        <v>-1.12307407475706</v>
      </c>
      <c r="N1757" s="3">
        <v>2.3772020091344399E-2</v>
      </c>
    </row>
    <row r="1758" spans="9:14" x14ac:dyDescent="0.35">
      <c r="I1758" s="3"/>
      <c r="J1758" s="3" t="s">
        <v>2614</v>
      </c>
      <c r="K1758" s="3">
        <v>35</v>
      </c>
      <c r="L1758" s="3" t="s">
        <v>4427</v>
      </c>
      <c r="M1758" s="3">
        <v>1.14291004262399</v>
      </c>
      <c r="N1758" s="3">
        <v>3.4150375103850598E-3</v>
      </c>
    </row>
    <row r="1759" spans="9:14" x14ac:dyDescent="0.35">
      <c r="I1759" s="3"/>
      <c r="J1759" s="3" t="s">
        <v>2615</v>
      </c>
      <c r="K1759" s="3">
        <v>21</v>
      </c>
      <c r="L1759" s="3" t="s">
        <v>4426</v>
      </c>
      <c r="M1759" s="3">
        <v>-1.5160451582316199</v>
      </c>
      <c r="N1759" s="3">
        <v>1.1884161110611801E-3</v>
      </c>
    </row>
    <row r="1760" spans="9:14" x14ac:dyDescent="0.35">
      <c r="I1760" s="3"/>
      <c r="J1760" s="3" t="s">
        <v>2616</v>
      </c>
      <c r="K1760" s="3">
        <v>35</v>
      </c>
      <c r="L1760" s="3" t="s">
        <v>4427</v>
      </c>
      <c r="M1760" s="3">
        <v>-1.45697745892439</v>
      </c>
      <c r="N1760" s="3">
        <v>1.3388096358761801E-3</v>
      </c>
    </row>
    <row r="1761" spans="9:14" x14ac:dyDescent="0.35">
      <c r="I1761" s="3"/>
      <c r="J1761" s="3" t="s">
        <v>2617</v>
      </c>
      <c r="K1761" s="3">
        <v>4</v>
      </c>
      <c r="L1761" s="3" t="s">
        <v>4430</v>
      </c>
      <c r="M1761" s="3">
        <v>1.0106887876491899</v>
      </c>
      <c r="N1761" s="3">
        <v>3.843766808287E-3</v>
      </c>
    </row>
    <row r="1762" spans="9:14" x14ac:dyDescent="0.35">
      <c r="I1762" s="3"/>
      <c r="J1762" s="3" t="s">
        <v>2618</v>
      </c>
      <c r="K1762" s="3">
        <v>35</v>
      </c>
      <c r="L1762" s="3" t="s">
        <v>4427</v>
      </c>
      <c r="M1762" s="3">
        <v>-1.59178277091179</v>
      </c>
      <c r="N1762" s="3">
        <v>1.6658255527145699E-2</v>
      </c>
    </row>
    <row r="1763" spans="9:14" x14ac:dyDescent="0.35">
      <c r="I1763" s="3"/>
      <c r="J1763" s="3" t="s">
        <v>2619</v>
      </c>
      <c r="K1763" s="3">
        <v>35</v>
      </c>
      <c r="L1763" s="3" t="s">
        <v>4427</v>
      </c>
      <c r="M1763" s="3">
        <v>-3.16522272982191</v>
      </c>
      <c r="N1763" s="3">
        <v>1.2672747676217001E-2</v>
      </c>
    </row>
    <row r="1764" spans="9:14" x14ac:dyDescent="0.35">
      <c r="I1764" s="3"/>
      <c r="J1764" s="3" t="s">
        <v>2622</v>
      </c>
      <c r="K1764" s="3">
        <v>35</v>
      </c>
      <c r="L1764" s="3" t="s">
        <v>4427</v>
      </c>
      <c r="M1764" s="3">
        <v>-1.8683634406115299</v>
      </c>
      <c r="N1764" s="3">
        <v>5.0165546788198297E-3</v>
      </c>
    </row>
    <row r="1765" spans="9:14" x14ac:dyDescent="0.35">
      <c r="I1765" s="3"/>
      <c r="J1765" s="3" t="s">
        <v>2624</v>
      </c>
      <c r="K1765" s="3">
        <v>35</v>
      </c>
      <c r="L1765" s="3" t="s">
        <v>4427</v>
      </c>
      <c r="M1765" s="3">
        <v>4.1156343417546202</v>
      </c>
      <c r="N1765" s="3">
        <v>5.5425160493406903E-3</v>
      </c>
    </row>
    <row r="1766" spans="9:14" x14ac:dyDescent="0.35">
      <c r="I1766" s="3"/>
      <c r="J1766" s="3" t="s">
        <v>2627</v>
      </c>
      <c r="K1766" s="3">
        <v>35</v>
      </c>
      <c r="L1766" s="3" t="s">
        <v>4427</v>
      </c>
      <c r="M1766" s="3">
        <v>-1.1423268263775701</v>
      </c>
      <c r="N1766" s="3">
        <v>1.6190339793096701E-2</v>
      </c>
    </row>
    <row r="1767" spans="9:14" x14ac:dyDescent="0.35">
      <c r="I1767" s="3"/>
      <c r="J1767" s="3" t="s">
        <v>2628</v>
      </c>
      <c r="K1767" s="3">
        <v>35</v>
      </c>
      <c r="L1767" s="3" t="s">
        <v>4427</v>
      </c>
      <c r="M1767" s="3">
        <v>1.55140481008778</v>
      </c>
      <c r="N1767" s="3">
        <v>8.3152627655326498E-3</v>
      </c>
    </row>
    <row r="1768" spans="9:14" x14ac:dyDescent="0.35">
      <c r="I1768" s="3"/>
      <c r="J1768" s="3" t="s">
        <v>2629</v>
      </c>
      <c r="K1768" s="3">
        <v>35</v>
      </c>
      <c r="L1768" s="3" t="s">
        <v>4427</v>
      </c>
      <c r="M1768" s="3">
        <v>-2.86275837745317</v>
      </c>
      <c r="N1768" s="3">
        <v>2.7778675910150801E-2</v>
      </c>
    </row>
    <row r="1769" spans="9:14" x14ac:dyDescent="0.35">
      <c r="I1769" s="3"/>
      <c r="J1769" s="3" t="s">
        <v>2630</v>
      </c>
      <c r="K1769" s="3">
        <v>35</v>
      </c>
      <c r="L1769" s="3" t="s">
        <v>4427</v>
      </c>
      <c r="M1769" s="3">
        <v>1.32297050114904</v>
      </c>
      <c r="N1769" s="3">
        <v>3.5122126768132603E-2</v>
      </c>
    </row>
    <row r="1770" spans="9:14" x14ac:dyDescent="0.35">
      <c r="I1770" s="3"/>
      <c r="J1770" s="3" t="s">
        <v>2632</v>
      </c>
      <c r="K1770" s="3">
        <v>35</v>
      </c>
      <c r="L1770" s="3" t="s">
        <v>4427</v>
      </c>
      <c r="M1770" s="3">
        <v>3.2960310272053301</v>
      </c>
      <c r="N1770" s="3">
        <v>5.4524918919176399E-3</v>
      </c>
    </row>
    <row r="1771" spans="9:14" x14ac:dyDescent="0.35">
      <c r="I1771" s="3"/>
      <c r="J1771" s="3" t="s">
        <v>2633</v>
      </c>
      <c r="K1771" s="3">
        <v>35</v>
      </c>
      <c r="L1771" s="3" t="s">
        <v>4427</v>
      </c>
      <c r="M1771" s="3">
        <v>1.2328093087832199</v>
      </c>
      <c r="N1771" s="3">
        <v>1.7091009858732902E-2</v>
      </c>
    </row>
    <row r="1772" spans="9:14" x14ac:dyDescent="0.35">
      <c r="I1772" s="3"/>
      <c r="J1772" s="3" t="s">
        <v>2634</v>
      </c>
      <c r="K1772" s="3">
        <v>35</v>
      </c>
      <c r="L1772" s="3" t="s">
        <v>4427</v>
      </c>
      <c r="M1772" s="3">
        <v>1.0647654868420999</v>
      </c>
      <c r="N1772" s="3">
        <v>2.48920449027362E-2</v>
      </c>
    </row>
    <row r="1773" spans="9:14" x14ac:dyDescent="0.35">
      <c r="I1773" s="3"/>
      <c r="J1773" s="3" t="s">
        <v>2635</v>
      </c>
      <c r="K1773" s="3">
        <v>35</v>
      </c>
      <c r="L1773" s="3" t="s">
        <v>4427</v>
      </c>
      <c r="M1773" s="3">
        <v>2.04393240969915</v>
      </c>
      <c r="N1773" s="3">
        <v>4.4564739540398704E-3</v>
      </c>
    </row>
    <row r="1774" spans="9:14" x14ac:dyDescent="0.35">
      <c r="I1774" s="3"/>
      <c r="J1774" s="3" t="s">
        <v>2636</v>
      </c>
      <c r="K1774" s="3">
        <v>35</v>
      </c>
      <c r="L1774" s="3" t="s">
        <v>4427</v>
      </c>
      <c r="M1774" s="3">
        <v>3.6652019297362801</v>
      </c>
      <c r="N1774" s="3">
        <v>7.1844159102239704E-3</v>
      </c>
    </row>
    <row r="1775" spans="9:14" x14ac:dyDescent="0.35">
      <c r="I1775" s="3"/>
      <c r="J1775" s="3" t="s">
        <v>2637</v>
      </c>
      <c r="K1775" s="3">
        <v>35</v>
      </c>
      <c r="L1775" s="3" t="s">
        <v>4427</v>
      </c>
      <c r="M1775" s="3">
        <v>1.7968311064432001</v>
      </c>
      <c r="N1775" s="3">
        <v>8.9988611795729003E-3</v>
      </c>
    </row>
    <row r="1776" spans="9:14" x14ac:dyDescent="0.35">
      <c r="I1776" s="3"/>
      <c r="J1776" s="3" t="s">
        <v>2638</v>
      </c>
      <c r="K1776" s="3">
        <v>35</v>
      </c>
      <c r="L1776" s="3" t="s">
        <v>4427</v>
      </c>
      <c r="M1776" s="3">
        <v>-4.77075588559204</v>
      </c>
      <c r="N1776" s="3">
        <v>4.85590122107123E-2</v>
      </c>
    </row>
    <row r="1777" spans="9:14" x14ac:dyDescent="0.35">
      <c r="I1777" s="3"/>
      <c r="J1777" s="3" t="s">
        <v>2639</v>
      </c>
      <c r="K1777" s="3">
        <v>11</v>
      </c>
      <c r="L1777" s="3" t="s">
        <v>4433</v>
      </c>
      <c r="M1777" s="3">
        <v>-5.1338735364691601</v>
      </c>
      <c r="N1777" s="3">
        <v>1.21856186906794E-3</v>
      </c>
    </row>
    <row r="1778" spans="9:14" x14ac:dyDescent="0.35">
      <c r="I1778" s="3"/>
      <c r="J1778" s="3" t="s">
        <v>2640</v>
      </c>
      <c r="K1778" s="3">
        <v>35</v>
      </c>
      <c r="L1778" s="3" t="s">
        <v>4427</v>
      </c>
      <c r="M1778" s="3">
        <v>-3.9673542235627499</v>
      </c>
      <c r="N1778" s="3">
        <v>6.8976788451742899E-3</v>
      </c>
    </row>
    <row r="1779" spans="9:14" x14ac:dyDescent="0.35">
      <c r="I1779" s="3"/>
      <c r="J1779" s="3" t="s">
        <v>2641</v>
      </c>
      <c r="K1779" s="3">
        <v>35</v>
      </c>
      <c r="L1779" s="3" t="s">
        <v>4427</v>
      </c>
      <c r="M1779" s="3">
        <v>-4.3122266776407399</v>
      </c>
      <c r="N1779" s="3">
        <v>7.0987272112013897E-3</v>
      </c>
    </row>
    <row r="1780" spans="9:14" x14ac:dyDescent="0.35">
      <c r="I1780" s="3"/>
      <c r="J1780" s="3" t="s">
        <v>2642</v>
      </c>
      <c r="K1780" s="3">
        <v>18</v>
      </c>
      <c r="L1780" s="3" t="s">
        <v>4436</v>
      </c>
      <c r="M1780" s="3">
        <v>1.8860583640675901</v>
      </c>
      <c r="N1780" s="3">
        <v>2.16679064751777E-4</v>
      </c>
    </row>
    <row r="1781" spans="9:14" x14ac:dyDescent="0.35">
      <c r="I1781" s="3"/>
      <c r="J1781" s="3" t="s">
        <v>2643</v>
      </c>
      <c r="K1781" s="3">
        <v>35</v>
      </c>
      <c r="L1781" s="3" t="s">
        <v>4427</v>
      </c>
      <c r="M1781" s="3">
        <v>1.45623042679578</v>
      </c>
      <c r="N1781" s="3">
        <v>2.9843717384651001E-2</v>
      </c>
    </row>
    <row r="1782" spans="9:14" x14ac:dyDescent="0.35">
      <c r="I1782" s="3"/>
      <c r="J1782" s="3" t="s">
        <v>2645</v>
      </c>
      <c r="K1782" s="3">
        <v>35</v>
      </c>
      <c r="L1782" s="3" t="s">
        <v>4427</v>
      </c>
      <c r="M1782" s="3">
        <v>-3.0865393989015701</v>
      </c>
      <c r="N1782" s="3">
        <v>1.8360057488285401E-4</v>
      </c>
    </row>
    <row r="1783" spans="9:14" x14ac:dyDescent="0.35">
      <c r="I1783" s="3"/>
      <c r="J1783" s="3" t="s">
        <v>2646</v>
      </c>
      <c r="K1783" s="3">
        <v>35</v>
      </c>
      <c r="L1783" s="3" t="s">
        <v>4427</v>
      </c>
      <c r="M1783" s="3">
        <v>1.0025623004569699</v>
      </c>
      <c r="N1783" s="3">
        <v>7.6437008070109396E-3</v>
      </c>
    </row>
    <row r="1784" spans="9:14" x14ac:dyDescent="0.35">
      <c r="I1784" s="3"/>
      <c r="J1784" s="3" t="s">
        <v>2648</v>
      </c>
      <c r="K1784" s="3">
        <v>35</v>
      </c>
      <c r="L1784" s="3" t="s">
        <v>4427</v>
      </c>
      <c r="M1784" s="3">
        <v>2.15256442718223</v>
      </c>
      <c r="N1784" s="3">
        <v>1.05892704660495E-3</v>
      </c>
    </row>
    <row r="1785" spans="9:14" x14ac:dyDescent="0.35">
      <c r="I1785" s="3"/>
      <c r="J1785" s="3" t="s">
        <v>2649</v>
      </c>
      <c r="K1785" s="3">
        <v>35</v>
      </c>
      <c r="L1785" s="3" t="s">
        <v>4427</v>
      </c>
      <c r="M1785" s="3">
        <v>1.3023455906950701</v>
      </c>
      <c r="N1785" s="3">
        <v>2.2465585462694102E-2</v>
      </c>
    </row>
    <row r="1786" spans="9:14" x14ac:dyDescent="0.35">
      <c r="I1786" s="3"/>
      <c r="J1786" s="3" t="s">
        <v>2651</v>
      </c>
      <c r="K1786" s="3">
        <v>35</v>
      </c>
      <c r="L1786" s="3" t="s">
        <v>4427</v>
      </c>
      <c r="M1786" s="3">
        <v>1.01403825936401</v>
      </c>
      <c r="N1786" s="3">
        <v>3.1397729669780702E-2</v>
      </c>
    </row>
    <row r="1787" spans="9:14" x14ac:dyDescent="0.35">
      <c r="I1787" s="3"/>
      <c r="J1787" s="3" t="s">
        <v>2652</v>
      </c>
      <c r="K1787" s="3">
        <v>18</v>
      </c>
      <c r="L1787" s="3" t="s">
        <v>4436</v>
      </c>
      <c r="M1787" s="3">
        <v>1.3325800992011201</v>
      </c>
      <c r="N1787" s="3">
        <v>2.6320238579136099E-2</v>
      </c>
    </row>
    <row r="1788" spans="9:14" x14ac:dyDescent="0.35">
      <c r="I1788" s="3"/>
      <c r="J1788" s="3" t="s">
        <v>2653</v>
      </c>
      <c r="K1788" s="3">
        <v>35</v>
      </c>
      <c r="L1788" s="3" t="s">
        <v>4427</v>
      </c>
      <c r="M1788" s="3">
        <v>-1.1075863814029401</v>
      </c>
      <c r="N1788" s="3">
        <v>1.50166224452047E-3</v>
      </c>
    </row>
    <row r="1789" spans="9:14" x14ac:dyDescent="0.35">
      <c r="I1789" s="3"/>
      <c r="J1789" s="3" t="s">
        <v>2656</v>
      </c>
      <c r="K1789" s="3">
        <v>24</v>
      </c>
      <c r="L1789" s="3" t="s">
        <v>4437</v>
      </c>
      <c r="M1789" s="3">
        <v>-2.82289922167072</v>
      </c>
      <c r="N1789" s="3">
        <v>1.75614435297963E-3</v>
      </c>
    </row>
    <row r="1790" spans="9:14" x14ac:dyDescent="0.35">
      <c r="I1790" s="3"/>
      <c r="J1790" s="3" t="s">
        <v>2657</v>
      </c>
      <c r="K1790" s="3">
        <v>18</v>
      </c>
      <c r="L1790" s="3" t="s">
        <v>4436</v>
      </c>
      <c r="M1790" s="3">
        <v>1.05338758045096</v>
      </c>
      <c r="N1790" s="3">
        <v>4.8579351477469099E-2</v>
      </c>
    </row>
    <row r="1791" spans="9:14" x14ac:dyDescent="0.35">
      <c r="I1791" s="3"/>
      <c r="J1791" s="3" t="s">
        <v>2658</v>
      </c>
      <c r="K1791" s="3">
        <v>35</v>
      </c>
      <c r="L1791" s="3" t="s">
        <v>4427</v>
      </c>
      <c r="M1791" s="3">
        <v>2.0266356874129499</v>
      </c>
      <c r="N1791" s="3">
        <v>2.4014948900034298E-2</v>
      </c>
    </row>
    <row r="1792" spans="9:14" x14ac:dyDescent="0.35">
      <c r="I1792" s="3"/>
      <c r="J1792" s="3" t="s">
        <v>2659</v>
      </c>
      <c r="K1792" s="3">
        <v>35</v>
      </c>
      <c r="L1792" s="3" t="s">
        <v>4427</v>
      </c>
      <c r="M1792" s="3">
        <v>1.1950448610515101</v>
      </c>
      <c r="N1792" s="3">
        <v>2.3321948882223401E-2</v>
      </c>
    </row>
    <row r="1793" spans="9:14" x14ac:dyDescent="0.35">
      <c r="I1793" s="3"/>
      <c r="J1793" s="3" t="s">
        <v>2663</v>
      </c>
      <c r="K1793" s="3">
        <v>35</v>
      </c>
      <c r="L1793" s="3" t="s">
        <v>4427</v>
      </c>
      <c r="M1793" s="3">
        <v>2.03190457567141</v>
      </c>
      <c r="N1793" s="3">
        <v>4.3086537785962699E-2</v>
      </c>
    </row>
    <row r="1794" spans="9:14" x14ac:dyDescent="0.35">
      <c r="I1794" s="3"/>
      <c r="J1794" s="3" t="s">
        <v>2665</v>
      </c>
      <c r="K1794" s="3">
        <v>15</v>
      </c>
      <c r="L1794" s="3" t="s">
        <v>4432</v>
      </c>
      <c r="M1794" s="3">
        <v>-1.2216714162851601</v>
      </c>
      <c r="N1794" s="3">
        <v>6.7337299212340404E-3</v>
      </c>
    </row>
    <row r="1795" spans="9:14" x14ac:dyDescent="0.35">
      <c r="I1795" s="3"/>
      <c r="J1795" s="3" t="s">
        <v>2667</v>
      </c>
      <c r="K1795" s="3">
        <v>35</v>
      </c>
      <c r="L1795" s="3" t="s">
        <v>4427</v>
      </c>
      <c r="M1795" s="3">
        <v>3.2909804978035999</v>
      </c>
      <c r="N1795" s="3">
        <v>7.3163421272453497E-3</v>
      </c>
    </row>
    <row r="1796" spans="9:14" x14ac:dyDescent="0.35">
      <c r="I1796" s="3"/>
      <c r="J1796" s="3" t="s">
        <v>2668</v>
      </c>
      <c r="K1796" s="3">
        <v>35</v>
      </c>
      <c r="L1796" s="3" t="s">
        <v>4427</v>
      </c>
      <c r="M1796" s="3">
        <v>-1.3008466062331201</v>
      </c>
      <c r="N1796" s="3">
        <v>1.09461128802602E-3</v>
      </c>
    </row>
    <row r="1797" spans="9:14" x14ac:dyDescent="0.35">
      <c r="I1797" s="3"/>
      <c r="J1797" s="3" t="s">
        <v>2669</v>
      </c>
      <c r="K1797" s="3">
        <v>21</v>
      </c>
      <c r="L1797" s="3" t="s">
        <v>4426</v>
      </c>
      <c r="M1797" s="3">
        <v>1.1385263297797501</v>
      </c>
      <c r="N1797" s="3">
        <v>4.6281060517253801E-2</v>
      </c>
    </row>
    <row r="1798" spans="9:14" x14ac:dyDescent="0.35">
      <c r="I1798" s="3"/>
      <c r="J1798" s="3" t="s">
        <v>2670</v>
      </c>
      <c r="K1798" s="3">
        <v>35</v>
      </c>
      <c r="L1798" s="3" t="s">
        <v>4427</v>
      </c>
      <c r="M1798" s="3">
        <v>4.3710919361540297</v>
      </c>
      <c r="N1798" s="3">
        <v>1.0172103760215699E-2</v>
      </c>
    </row>
    <row r="1799" spans="9:14" x14ac:dyDescent="0.35">
      <c r="I1799" s="3"/>
      <c r="J1799" s="3" t="s">
        <v>2671</v>
      </c>
      <c r="K1799" s="3">
        <v>35</v>
      </c>
      <c r="L1799" s="3" t="s">
        <v>4427</v>
      </c>
      <c r="M1799" s="3">
        <v>-1.64813316828395</v>
      </c>
      <c r="N1799" s="3">
        <v>5.2796697199319095E-4</v>
      </c>
    </row>
    <row r="1800" spans="9:14" x14ac:dyDescent="0.35">
      <c r="I1800" s="3"/>
      <c r="J1800" s="3" t="s">
        <v>2673</v>
      </c>
      <c r="K1800" s="3">
        <v>15</v>
      </c>
      <c r="L1800" s="3" t="s">
        <v>4432</v>
      </c>
      <c r="M1800" s="3">
        <v>3.3069065602871102</v>
      </c>
      <c r="N1800" s="3">
        <v>1.22705294932508E-5</v>
      </c>
    </row>
    <row r="1801" spans="9:14" x14ac:dyDescent="0.35">
      <c r="I1801" s="3"/>
      <c r="J1801" s="3" t="s">
        <v>2674</v>
      </c>
      <c r="K1801" s="3">
        <v>35</v>
      </c>
      <c r="L1801" s="3" t="s">
        <v>4427</v>
      </c>
      <c r="M1801" s="3">
        <v>3.5627490772928798</v>
      </c>
      <c r="N1801" s="3">
        <v>5.99333358378739E-3</v>
      </c>
    </row>
    <row r="1802" spans="9:14" x14ac:dyDescent="0.35">
      <c r="I1802" s="3"/>
      <c r="J1802" s="3" t="s">
        <v>2675</v>
      </c>
      <c r="K1802" s="3">
        <v>35</v>
      </c>
      <c r="L1802" s="3" t="s">
        <v>4427</v>
      </c>
      <c r="M1802" s="3">
        <v>3.4172563254351598</v>
      </c>
      <c r="N1802" s="3">
        <v>2.2155372166341E-3</v>
      </c>
    </row>
    <row r="1803" spans="9:14" x14ac:dyDescent="0.35">
      <c r="I1803" s="3"/>
      <c r="J1803" s="3" t="s">
        <v>2676</v>
      </c>
      <c r="K1803" s="3">
        <v>35</v>
      </c>
      <c r="L1803" s="3" t="s">
        <v>4427</v>
      </c>
      <c r="M1803" s="3">
        <v>1.0625157109494201</v>
      </c>
      <c r="N1803" s="3">
        <v>5.4756449755861596E-3</v>
      </c>
    </row>
    <row r="1804" spans="9:14" x14ac:dyDescent="0.35">
      <c r="I1804" s="3"/>
      <c r="J1804" s="3" t="s">
        <v>2677</v>
      </c>
      <c r="K1804" s="3">
        <v>35</v>
      </c>
      <c r="L1804" s="3" t="s">
        <v>4427</v>
      </c>
      <c r="M1804" s="3">
        <v>-1.25650695777541</v>
      </c>
      <c r="N1804" s="3">
        <v>3.5185737020344502E-3</v>
      </c>
    </row>
    <row r="1805" spans="9:14" x14ac:dyDescent="0.35">
      <c r="I1805" s="3"/>
      <c r="J1805" s="3" t="s">
        <v>2678</v>
      </c>
      <c r="K1805" s="3">
        <v>35</v>
      </c>
      <c r="L1805" s="3" t="s">
        <v>4427</v>
      </c>
      <c r="M1805" s="3">
        <v>-1.5351174776582199</v>
      </c>
      <c r="N1805" s="3">
        <v>7.2432978076220403E-4</v>
      </c>
    </row>
    <row r="1806" spans="9:14" x14ac:dyDescent="0.35">
      <c r="I1806" s="3"/>
      <c r="J1806" s="3" t="s">
        <v>2679</v>
      </c>
      <c r="K1806" s="3">
        <v>35</v>
      </c>
      <c r="L1806" s="3" t="s">
        <v>4427</v>
      </c>
      <c r="M1806" s="3">
        <v>-1.7420386524315501</v>
      </c>
      <c r="N1806" s="3">
        <v>4.7484196355752799E-5</v>
      </c>
    </row>
    <row r="1807" spans="9:14" x14ac:dyDescent="0.35">
      <c r="I1807" s="3"/>
      <c r="J1807" s="3" t="s">
        <v>2683</v>
      </c>
      <c r="K1807" s="3">
        <v>35</v>
      </c>
      <c r="L1807" s="3" t="s">
        <v>4427</v>
      </c>
      <c r="M1807" s="3">
        <v>1.45135778366424</v>
      </c>
      <c r="N1807" s="3">
        <v>7.1629613064243796E-3</v>
      </c>
    </row>
    <row r="1808" spans="9:14" x14ac:dyDescent="0.35">
      <c r="I1808" s="3"/>
      <c r="J1808" s="3" t="s">
        <v>2684</v>
      </c>
      <c r="K1808" s="3">
        <v>4</v>
      </c>
      <c r="L1808" s="3" t="s">
        <v>4430</v>
      </c>
      <c r="M1808" s="3">
        <v>-1.7801052100949799</v>
      </c>
      <c r="N1808" s="3">
        <v>1.6357097576598801E-3</v>
      </c>
    </row>
    <row r="1809" spans="9:14" x14ac:dyDescent="0.35">
      <c r="I1809" s="3"/>
      <c r="J1809" s="3" t="s">
        <v>2685</v>
      </c>
      <c r="K1809" s="3">
        <v>11</v>
      </c>
      <c r="L1809" s="3" t="s">
        <v>4433</v>
      </c>
      <c r="M1809" s="3">
        <v>-2.1862582906390098</v>
      </c>
      <c r="N1809" s="3">
        <v>4.1356421614079496E-3</v>
      </c>
    </row>
    <row r="1810" spans="9:14" x14ac:dyDescent="0.35">
      <c r="I1810" s="3"/>
      <c r="J1810" s="3" t="s">
        <v>2686</v>
      </c>
      <c r="K1810" s="3">
        <v>35</v>
      </c>
      <c r="L1810" s="3" t="s">
        <v>4427</v>
      </c>
      <c r="M1810" s="3">
        <v>-3.3204658850304001</v>
      </c>
      <c r="N1810" s="3">
        <v>4.3003357394220702E-3</v>
      </c>
    </row>
    <row r="1811" spans="9:14" x14ac:dyDescent="0.35">
      <c r="I1811" s="3"/>
      <c r="J1811" s="3" t="s">
        <v>2687</v>
      </c>
      <c r="K1811" s="3">
        <v>15</v>
      </c>
      <c r="L1811" s="3" t="s">
        <v>4432</v>
      </c>
      <c r="M1811" s="3">
        <v>1.13585407786022</v>
      </c>
      <c r="N1811" s="3">
        <v>3.4493132694974601E-4</v>
      </c>
    </row>
    <row r="1812" spans="9:14" x14ac:dyDescent="0.35">
      <c r="I1812" s="3"/>
      <c r="J1812" s="3" t="s">
        <v>2690</v>
      </c>
      <c r="K1812" s="3">
        <v>35</v>
      </c>
      <c r="L1812" s="3" t="s">
        <v>4427</v>
      </c>
      <c r="M1812" s="3">
        <v>-1.3106922695554299</v>
      </c>
      <c r="N1812" s="3">
        <v>2.34977862616036E-2</v>
      </c>
    </row>
    <row r="1813" spans="9:14" x14ac:dyDescent="0.35">
      <c r="I1813" s="3"/>
      <c r="J1813" s="3" t="s">
        <v>2692</v>
      </c>
      <c r="K1813" s="3">
        <v>35</v>
      </c>
      <c r="L1813" s="3" t="s">
        <v>4427</v>
      </c>
      <c r="M1813" s="3">
        <v>-1.2206631188738799</v>
      </c>
      <c r="N1813" s="3">
        <v>2.4696589307956499E-2</v>
      </c>
    </row>
    <row r="1814" spans="9:14" x14ac:dyDescent="0.35">
      <c r="I1814" s="3"/>
      <c r="J1814" s="3" t="s">
        <v>2693</v>
      </c>
      <c r="K1814" s="3">
        <v>35</v>
      </c>
      <c r="L1814" s="3" t="s">
        <v>4427</v>
      </c>
      <c r="M1814" s="3">
        <v>-2.2714641106121398</v>
      </c>
      <c r="N1814" s="3">
        <v>1.3325480797441701E-3</v>
      </c>
    </row>
    <row r="1815" spans="9:14" x14ac:dyDescent="0.35">
      <c r="I1815" s="3"/>
      <c r="J1815" s="3" t="s">
        <v>2694</v>
      </c>
      <c r="K1815" s="3">
        <v>35</v>
      </c>
      <c r="L1815" s="3" t="s">
        <v>4427</v>
      </c>
      <c r="M1815" s="3">
        <v>-1.7706576286362901</v>
      </c>
      <c r="N1815" s="3">
        <v>4.6996379989439299E-2</v>
      </c>
    </row>
    <row r="1816" spans="9:14" x14ac:dyDescent="0.35">
      <c r="I1816" s="3"/>
      <c r="J1816" s="3" t="s">
        <v>2698</v>
      </c>
      <c r="K1816" s="3">
        <v>35</v>
      </c>
      <c r="L1816" s="3" t="s">
        <v>4427</v>
      </c>
      <c r="M1816" s="3">
        <v>1.84106708355642</v>
      </c>
      <c r="N1816" s="3">
        <v>3.7846315383951397E-2</v>
      </c>
    </row>
    <row r="1817" spans="9:14" x14ac:dyDescent="0.35">
      <c r="I1817" s="3"/>
      <c r="J1817" s="3" t="s">
        <v>2699</v>
      </c>
      <c r="K1817" s="3">
        <v>35</v>
      </c>
      <c r="L1817" s="3" t="s">
        <v>4427</v>
      </c>
      <c r="M1817" s="3">
        <v>2.62362756412191</v>
      </c>
      <c r="N1817" s="3">
        <v>2.8500601731751299E-2</v>
      </c>
    </row>
    <row r="1818" spans="9:14" x14ac:dyDescent="0.35">
      <c r="I1818" s="3"/>
      <c r="J1818" s="3" t="s">
        <v>2700</v>
      </c>
      <c r="K1818" s="3">
        <v>35</v>
      </c>
      <c r="L1818" s="3" t="s">
        <v>4427</v>
      </c>
      <c r="M1818" s="3">
        <v>1.3457341362205699</v>
      </c>
      <c r="N1818" s="3">
        <v>3.4541081024101299E-2</v>
      </c>
    </row>
    <row r="1819" spans="9:14" x14ac:dyDescent="0.35">
      <c r="I1819" s="3"/>
      <c r="J1819" s="3" t="s">
        <v>2703</v>
      </c>
      <c r="K1819" s="3">
        <v>18</v>
      </c>
      <c r="L1819" s="3" t="s">
        <v>4436</v>
      </c>
      <c r="M1819" s="3">
        <v>-1.28717607895133</v>
      </c>
      <c r="N1819" s="3">
        <v>2.72940751618212E-4</v>
      </c>
    </row>
    <row r="1820" spans="9:14" x14ac:dyDescent="0.35">
      <c r="I1820" s="3"/>
      <c r="J1820" s="3" t="s">
        <v>2704</v>
      </c>
      <c r="K1820" s="3">
        <v>35</v>
      </c>
      <c r="L1820" s="3" t="s">
        <v>4427</v>
      </c>
      <c r="M1820" s="3">
        <v>-1.89555859090095</v>
      </c>
      <c r="N1820" s="3">
        <v>2.8309786350280901E-3</v>
      </c>
    </row>
    <row r="1821" spans="9:14" x14ac:dyDescent="0.35">
      <c r="I1821" s="3"/>
      <c r="J1821" s="3" t="s">
        <v>2710</v>
      </c>
      <c r="K1821" s="3">
        <v>35</v>
      </c>
      <c r="L1821" s="3" t="s">
        <v>4427</v>
      </c>
      <c r="M1821" s="3">
        <v>-4.0353652514603704</v>
      </c>
      <c r="N1821" s="3">
        <v>4.5933538948092602E-3</v>
      </c>
    </row>
    <row r="1822" spans="9:14" x14ac:dyDescent="0.35">
      <c r="I1822" s="3"/>
      <c r="J1822" s="3" t="s">
        <v>2711</v>
      </c>
      <c r="K1822" s="3">
        <v>17</v>
      </c>
      <c r="L1822" s="3" t="s">
        <v>4448</v>
      </c>
      <c r="M1822" s="3">
        <v>1.6734692108646601</v>
      </c>
      <c r="N1822" s="3">
        <v>4.2317365247999401E-2</v>
      </c>
    </row>
    <row r="1823" spans="9:14" x14ac:dyDescent="0.35">
      <c r="I1823" s="3"/>
      <c r="J1823" s="3" t="s">
        <v>2712</v>
      </c>
      <c r="K1823" s="3">
        <v>19</v>
      </c>
      <c r="L1823" s="3" t="s">
        <v>4428</v>
      </c>
      <c r="M1823" s="3">
        <v>2.1744991340739199</v>
      </c>
      <c r="N1823" s="3">
        <v>5.7560818842780897E-3</v>
      </c>
    </row>
    <row r="1824" spans="9:14" x14ac:dyDescent="0.35">
      <c r="I1824" s="3"/>
      <c r="J1824" s="3" t="s">
        <v>2713</v>
      </c>
      <c r="K1824" s="3">
        <v>35</v>
      </c>
      <c r="L1824" s="3" t="s">
        <v>4427</v>
      </c>
      <c r="M1824" s="3">
        <v>2.27524447078634</v>
      </c>
      <c r="N1824" s="3">
        <v>7.4022552719032204E-3</v>
      </c>
    </row>
    <row r="1825" spans="9:14" x14ac:dyDescent="0.35">
      <c r="I1825" s="3"/>
      <c r="J1825" s="3" t="s">
        <v>2714</v>
      </c>
      <c r="K1825" s="3">
        <v>35</v>
      </c>
      <c r="L1825" s="3" t="s">
        <v>4427</v>
      </c>
      <c r="M1825" s="3">
        <v>3.8970817156949602</v>
      </c>
      <c r="N1825" s="3">
        <v>2.84249445274928E-3</v>
      </c>
    </row>
    <row r="1826" spans="9:14" x14ac:dyDescent="0.35">
      <c r="I1826" s="3"/>
      <c r="J1826" s="3" t="s">
        <v>2715</v>
      </c>
      <c r="K1826" s="3">
        <v>35</v>
      </c>
      <c r="L1826" s="3" t="s">
        <v>4427</v>
      </c>
      <c r="M1826" s="3">
        <v>-1.96281490471617</v>
      </c>
      <c r="N1826" s="3">
        <v>8.0752764871674706E-3</v>
      </c>
    </row>
    <row r="1827" spans="9:14" x14ac:dyDescent="0.35">
      <c r="I1827" s="3"/>
      <c r="J1827" s="3" t="s">
        <v>2716</v>
      </c>
      <c r="K1827" s="3">
        <v>35</v>
      </c>
      <c r="L1827" s="3" t="s">
        <v>4427</v>
      </c>
      <c r="M1827" s="3">
        <v>1.4711200445816399</v>
      </c>
      <c r="N1827" s="3">
        <v>4.7484196355752799E-5</v>
      </c>
    </row>
    <row r="1828" spans="9:14" x14ac:dyDescent="0.35">
      <c r="I1828" s="3"/>
      <c r="J1828" s="3" t="s">
        <v>2717</v>
      </c>
      <c r="K1828" s="3">
        <v>35</v>
      </c>
      <c r="L1828" s="3" t="s">
        <v>4427</v>
      </c>
      <c r="M1828" s="3">
        <v>1.8739589980845199</v>
      </c>
      <c r="N1828" s="3">
        <v>1.8381344075690802E-2</v>
      </c>
    </row>
    <row r="1829" spans="9:14" x14ac:dyDescent="0.35">
      <c r="I1829" s="3"/>
      <c r="J1829" s="3" t="s">
        <v>2718</v>
      </c>
      <c r="K1829" s="3">
        <v>35</v>
      </c>
      <c r="L1829" s="3" t="s">
        <v>4427</v>
      </c>
      <c r="M1829" s="3">
        <v>2.9088273907578199</v>
      </c>
      <c r="N1829" s="3">
        <v>1.1434949913141401E-2</v>
      </c>
    </row>
    <row r="1830" spans="9:14" x14ac:dyDescent="0.35">
      <c r="I1830" s="3"/>
      <c r="J1830" s="3" t="s">
        <v>2719</v>
      </c>
      <c r="K1830" s="3">
        <v>35</v>
      </c>
      <c r="L1830" s="3" t="s">
        <v>4427</v>
      </c>
      <c r="M1830" s="3">
        <v>3.4194038745405302</v>
      </c>
      <c r="N1830" s="3">
        <v>2.8674273511206601E-2</v>
      </c>
    </row>
    <row r="1831" spans="9:14" x14ac:dyDescent="0.35">
      <c r="I1831" s="3"/>
      <c r="J1831" s="3" t="s">
        <v>2722</v>
      </c>
      <c r="K1831" s="3">
        <v>35</v>
      </c>
      <c r="L1831" s="3" t="s">
        <v>4427</v>
      </c>
      <c r="M1831" s="3">
        <v>1.6300808428386899</v>
      </c>
      <c r="N1831" s="3">
        <v>1.9781756563381998E-2</v>
      </c>
    </row>
    <row r="1832" spans="9:14" x14ac:dyDescent="0.35">
      <c r="I1832" s="3"/>
      <c r="J1832" s="3" t="s">
        <v>2723</v>
      </c>
      <c r="K1832" s="3">
        <v>35</v>
      </c>
      <c r="L1832" s="3" t="s">
        <v>4427</v>
      </c>
      <c r="M1832" s="3">
        <v>-1.5029083561355501</v>
      </c>
      <c r="N1832" s="3">
        <v>4.58726815924866E-2</v>
      </c>
    </row>
    <row r="1833" spans="9:14" x14ac:dyDescent="0.35">
      <c r="I1833" s="3"/>
      <c r="J1833" s="3" t="s">
        <v>2726</v>
      </c>
      <c r="K1833" s="3">
        <v>35</v>
      </c>
      <c r="L1833" s="3" t="s">
        <v>4427</v>
      </c>
      <c r="M1833" s="3">
        <v>1.56145923195035</v>
      </c>
      <c r="N1833" s="3">
        <v>6.3427676388436404E-5</v>
      </c>
    </row>
    <row r="1834" spans="9:14" x14ac:dyDescent="0.35">
      <c r="I1834" s="3"/>
      <c r="J1834" s="3" t="s">
        <v>2727</v>
      </c>
      <c r="K1834" s="3">
        <v>2</v>
      </c>
      <c r="L1834" s="3" t="s">
        <v>4431</v>
      </c>
      <c r="M1834" s="3">
        <v>-1.16235636942395</v>
      </c>
      <c r="N1834" s="3">
        <v>6.9071044007324202E-3</v>
      </c>
    </row>
    <row r="1835" spans="9:14" x14ac:dyDescent="0.35">
      <c r="I1835" s="3"/>
      <c r="J1835" s="3" t="s">
        <v>2728</v>
      </c>
      <c r="K1835" s="3">
        <v>12</v>
      </c>
      <c r="L1835" s="3" t="s">
        <v>4446</v>
      </c>
      <c r="M1835" s="3">
        <v>1.1904093437848</v>
      </c>
      <c r="N1835" s="3">
        <v>9.5345743795235294E-3</v>
      </c>
    </row>
    <row r="1836" spans="9:14" x14ac:dyDescent="0.35">
      <c r="I1836" s="3"/>
      <c r="J1836" s="3" t="s">
        <v>2731</v>
      </c>
      <c r="K1836" s="3">
        <v>1</v>
      </c>
      <c r="L1836" s="3" t="s">
        <v>4442</v>
      </c>
      <c r="M1836" s="3">
        <v>-1.38195371078608</v>
      </c>
      <c r="N1836" s="3">
        <v>9.2214719610782795E-5</v>
      </c>
    </row>
    <row r="1837" spans="9:14" x14ac:dyDescent="0.35">
      <c r="I1837" s="3"/>
      <c r="J1837" s="3" t="s">
        <v>2734</v>
      </c>
      <c r="K1837" s="3">
        <v>1</v>
      </c>
      <c r="L1837" s="3" t="s">
        <v>4442</v>
      </c>
      <c r="M1837" s="3">
        <v>-1.05434238515975</v>
      </c>
      <c r="N1837" s="3">
        <v>5.5536780155652403E-3</v>
      </c>
    </row>
    <row r="1838" spans="9:14" x14ac:dyDescent="0.35">
      <c r="I1838" s="3"/>
      <c r="J1838" s="3" t="s">
        <v>2735</v>
      </c>
      <c r="K1838" s="3">
        <v>35</v>
      </c>
      <c r="L1838" s="3" t="s">
        <v>4427</v>
      </c>
      <c r="M1838" s="3">
        <v>-1.74404753532727</v>
      </c>
      <c r="N1838" s="3">
        <v>1.35403609911585E-2</v>
      </c>
    </row>
    <row r="1839" spans="9:14" x14ac:dyDescent="0.35">
      <c r="I1839" s="3"/>
      <c r="J1839" s="3" t="s">
        <v>2736</v>
      </c>
      <c r="K1839" s="3">
        <v>35</v>
      </c>
      <c r="L1839" s="3" t="s">
        <v>4427</v>
      </c>
      <c r="M1839" s="3">
        <v>-1.5574305347662001</v>
      </c>
      <c r="N1839" s="3">
        <v>4.9188346707000597E-5</v>
      </c>
    </row>
    <row r="1840" spans="9:14" x14ac:dyDescent="0.35">
      <c r="I1840" s="3"/>
      <c r="J1840" s="3" t="s">
        <v>2737</v>
      </c>
      <c r="K1840" s="3">
        <v>35</v>
      </c>
      <c r="L1840" s="3" t="s">
        <v>4427</v>
      </c>
      <c r="M1840" s="3">
        <v>-1.7373371557578301</v>
      </c>
      <c r="N1840" s="3">
        <v>8.2710797408282691E-3</v>
      </c>
    </row>
    <row r="1841" spans="9:14" x14ac:dyDescent="0.35">
      <c r="I1841" s="3"/>
      <c r="J1841" s="3" t="s">
        <v>2739</v>
      </c>
      <c r="K1841" s="3">
        <v>35</v>
      </c>
      <c r="L1841" s="3" t="s">
        <v>4427</v>
      </c>
      <c r="M1841" s="3">
        <v>-1.5297244418328799</v>
      </c>
      <c r="N1841" s="3">
        <v>1.5483802703417E-3</v>
      </c>
    </row>
    <row r="1842" spans="9:14" x14ac:dyDescent="0.35">
      <c r="I1842" s="3"/>
      <c r="J1842" s="3" t="s">
        <v>2742</v>
      </c>
      <c r="K1842" s="3">
        <v>35</v>
      </c>
      <c r="L1842" s="3" t="s">
        <v>4427</v>
      </c>
      <c r="M1842" s="3">
        <v>-3.2284835456171801</v>
      </c>
      <c r="N1842" s="3">
        <v>1.13282084097702E-2</v>
      </c>
    </row>
    <row r="1843" spans="9:14" x14ac:dyDescent="0.35">
      <c r="I1843" s="3"/>
      <c r="J1843" s="3" t="s">
        <v>2743</v>
      </c>
      <c r="K1843" s="3">
        <v>17</v>
      </c>
      <c r="L1843" s="3" t="s">
        <v>4448</v>
      </c>
      <c r="M1843" s="3">
        <v>3.1187458477193899</v>
      </c>
      <c r="N1843" s="3">
        <v>4.8765923512275697E-2</v>
      </c>
    </row>
    <row r="1844" spans="9:14" x14ac:dyDescent="0.35">
      <c r="I1844" s="3"/>
      <c r="J1844" s="3" t="s">
        <v>2744</v>
      </c>
      <c r="K1844" s="3">
        <v>7</v>
      </c>
      <c r="L1844" s="3" t="s">
        <v>4443</v>
      </c>
      <c r="M1844" s="3">
        <v>-1.2385439895024799</v>
      </c>
      <c r="N1844" s="3">
        <v>6.2925151876189805E-5</v>
      </c>
    </row>
    <row r="1845" spans="9:14" x14ac:dyDescent="0.35">
      <c r="I1845" s="3"/>
      <c r="J1845" s="3" t="s">
        <v>2745</v>
      </c>
      <c r="K1845" s="3">
        <v>35</v>
      </c>
      <c r="L1845" s="3" t="s">
        <v>4427</v>
      </c>
      <c r="M1845" s="3">
        <v>1.2240781842242301</v>
      </c>
      <c r="N1845" s="3">
        <v>8.8116008068927696E-4</v>
      </c>
    </row>
    <row r="1846" spans="9:14" x14ac:dyDescent="0.35">
      <c r="I1846" s="3"/>
      <c r="J1846" s="3" t="s">
        <v>2748</v>
      </c>
      <c r="K1846" s="3">
        <v>35</v>
      </c>
      <c r="L1846" s="3" t="s">
        <v>4427</v>
      </c>
      <c r="M1846" s="3">
        <v>-3.2509908399434999</v>
      </c>
      <c r="N1846" s="3">
        <v>2.4953135335158302E-2</v>
      </c>
    </row>
    <row r="1847" spans="9:14" x14ac:dyDescent="0.35">
      <c r="I1847" s="3"/>
      <c r="J1847" s="3" t="s">
        <v>2749</v>
      </c>
      <c r="K1847" s="3">
        <v>35</v>
      </c>
      <c r="L1847" s="3" t="s">
        <v>4427</v>
      </c>
      <c r="M1847" s="3">
        <v>-3.1893124532551198</v>
      </c>
      <c r="N1847" s="3">
        <v>1.7438945272374402E-2</v>
      </c>
    </row>
    <row r="1848" spans="9:14" x14ac:dyDescent="0.35">
      <c r="I1848" s="3"/>
      <c r="J1848" s="3" t="s">
        <v>2750</v>
      </c>
      <c r="K1848" s="3">
        <v>35</v>
      </c>
      <c r="L1848" s="3" t="s">
        <v>4427</v>
      </c>
      <c r="M1848" s="3">
        <v>-1.8524781752439099</v>
      </c>
      <c r="N1848" s="3">
        <v>4.5896280257580101E-2</v>
      </c>
    </row>
    <row r="1849" spans="9:14" x14ac:dyDescent="0.35">
      <c r="I1849" s="3"/>
      <c r="J1849" s="3" t="s">
        <v>2755</v>
      </c>
      <c r="K1849" s="3">
        <v>22</v>
      </c>
      <c r="L1849" s="3" t="s">
        <v>4438</v>
      </c>
      <c r="M1849" s="3">
        <v>2.0875630277830601</v>
      </c>
      <c r="N1849" s="3">
        <v>1.0915382829443199E-2</v>
      </c>
    </row>
    <row r="1850" spans="9:14" x14ac:dyDescent="0.35">
      <c r="I1850" s="3"/>
      <c r="J1850" s="3" t="s">
        <v>2756</v>
      </c>
      <c r="K1850" s="3">
        <v>15</v>
      </c>
      <c r="L1850" s="3" t="s">
        <v>4432</v>
      </c>
      <c r="M1850" s="3">
        <v>-5.4425849067074799</v>
      </c>
      <c r="N1850" s="3">
        <v>2.74346030783904E-2</v>
      </c>
    </row>
    <row r="1851" spans="9:14" x14ac:dyDescent="0.35">
      <c r="I1851" s="3"/>
      <c r="J1851" s="3" t="s">
        <v>2757</v>
      </c>
      <c r="K1851" s="3">
        <v>35</v>
      </c>
      <c r="L1851" s="3" t="s">
        <v>4427</v>
      </c>
      <c r="M1851" s="3">
        <v>-3.88900025469975</v>
      </c>
      <c r="N1851" s="3">
        <v>4.6320190613720003E-2</v>
      </c>
    </row>
    <row r="1852" spans="9:14" x14ac:dyDescent="0.35">
      <c r="I1852" s="3"/>
      <c r="J1852" s="3" t="s">
        <v>2758</v>
      </c>
      <c r="K1852" s="3">
        <v>35</v>
      </c>
      <c r="L1852" s="3" t="s">
        <v>4427</v>
      </c>
      <c r="M1852" s="3">
        <v>3.9073633413600501</v>
      </c>
      <c r="N1852" s="3">
        <v>1.16537945787255E-2</v>
      </c>
    </row>
    <row r="1853" spans="9:14" x14ac:dyDescent="0.35">
      <c r="I1853" s="3"/>
      <c r="J1853" s="3" t="s">
        <v>2761</v>
      </c>
      <c r="K1853" s="3">
        <v>18</v>
      </c>
      <c r="L1853" s="3" t="s">
        <v>4436</v>
      </c>
      <c r="M1853" s="3">
        <v>1.40192934331749</v>
      </c>
      <c r="N1853" s="3">
        <v>1.1265717271288201E-3</v>
      </c>
    </row>
    <row r="1854" spans="9:14" x14ac:dyDescent="0.35">
      <c r="I1854" s="3"/>
      <c r="J1854" s="3" t="s">
        <v>2762</v>
      </c>
      <c r="K1854" s="3">
        <v>35</v>
      </c>
      <c r="L1854" s="3" t="s">
        <v>4427</v>
      </c>
      <c r="M1854" s="3">
        <v>1.1279490347228001</v>
      </c>
      <c r="N1854" s="3">
        <v>3.3404233140402501E-2</v>
      </c>
    </row>
    <row r="1855" spans="9:14" x14ac:dyDescent="0.35">
      <c r="I1855" s="3"/>
      <c r="J1855" s="3" t="s">
        <v>2763</v>
      </c>
      <c r="K1855" s="3">
        <v>24</v>
      </c>
      <c r="L1855" s="3" t="s">
        <v>4437</v>
      </c>
      <c r="M1855" s="3">
        <v>2.8963253738864898</v>
      </c>
      <c r="N1855" s="3">
        <v>8.1259112835365792E-3</v>
      </c>
    </row>
    <row r="1856" spans="9:14" x14ac:dyDescent="0.35">
      <c r="I1856" s="3"/>
      <c r="J1856" s="3" t="s">
        <v>2764</v>
      </c>
      <c r="K1856" s="3">
        <v>18</v>
      </c>
      <c r="L1856" s="3" t="s">
        <v>4436</v>
      </c>
      <c r="M1856" s="3">
        <v>1.1470388341142499</v>
      </c>
      <c r="N1856" s="3">
        <v>3.2089626489813998E-2</v>
      </c>
    </row>
    <row r="1857" spans="9:14" x14ac:dyDescent="0.35">
      <c r="I1857" s="3"/>
      <c r="J1857" s="3" t="s">
        <v>2765</v>
      </c>
      <c r="K1857" s="3">
        <v>7</v>
      </c>
      <c r="L1857" s="3" t="s">
        <v>4443</v>
      </c>
      <c r="M1857" s="3">
        <v>-1.01350629247841</v>
      </c>
      <c r="N1857" s="3">
        <v>3.53040442085248E-5</v>
      </c>
    </row>
    <row r="1858" spans="9:14" x14ac:dyDescent="0.35">
      <c r="I1858" s="3"/>
      <c r="J1858" s="3" t="s">
        <v>2766</v>
      </c>
      <c r="K1858" s="3">
        <v>3</v>
      </c>
      <c r="L1858" s="3" t="s">
        <v>4450</v>
      </c>
      <c r="M1858" s="3">
        <v>-1.7241101712678999</v>
      </c>
      <c r="N1858" s="3">
        <v>1.28886183283965E-2</v>
      </c>
    </row>
    <row r="1859" spans="9:14" x14ac:dyDescent="0.35">
      <c r="I1859" s="3"/>
      <c r="J1859" s="3" t="s">
        <v>2768</v>
      </c>
      <c r="K1859" s="3">
        <v>15</v>
      </c>
      <c r="L1859" s="3" t="s">
        <v>4432</v>
      </c>
      <c r="M1859" s="3">
        <v>2.55541310548865</v>
      </c>
      <c r="N1859" s="3">
        <v>9.3283442356244497E-5</v>
      </c>
    </row>
    <row r="1860" spans="9:14" x14ac:dyDescent="0.35">
      <c r="I1860" s="3"/>
      <c r="J1860" s="3" t="s">
        <v>2770</v>
      </c>
      <c r="K1860" s="3">
        <v>18</v>
      </c>
      <c r="L1860" s="3" t="s">
        <v>4436</v>
      </c>
      <c r="M1860" s="3">
        <v>2.1248354724277001</v>
      </c>
      <c r="N1860" s="3">
        <v>2.2979318518191801E-2</v>
      </c>
    </row>
    <row r="1861" spans="9:14" x14ac:dyDescent="0.35">
      <c r="I1861" s="3"/>
      <c r="J1861" s="3" t="s">
        <v>2771</v>
      </c>
      <c r="K1861" s="3">
        <v>35</v>
      </c>
      <c r="L1861" s="3" t="s">
        <v>4427</v>
      </c>
      <c r="M1861" s="3">
        <v>-1.16495886478889</v>
      </c>
      <c r="N1861" s="3">
        <v>9.3387829038945897E-4</v>
      </c>
    </row>
    <row r="1862" spans="9:14" x14ac:dyDescent="0.35">
      <c r="I1862" s="3"/>
      <c r="J1862" s="3" t="s">
        <v>2772</v>
      </c>
      <c r="K1862" s="3">
        <v>35</v>
      </c>
      <c r="L1862" s="3" t="s">
        <v>4427</v>
      </c>
      <c r="M1862" s="3">
        <v>-2.1681243742682601</v>
      </c>
      <c r="N1862" s="3">
        <v>2.8613511491805198E-2</v>
      </c>
    </row>
    <row r="1863" spans="9:14" x14ac:dyDescent="0.35">
      <c r="I1863" s="3"/>
      <c r="J1863" s="3" t="s">
        <v>2773</v>
      </c>
      <c r="K1863" s="3">
        <v>35</v>
      </c>
      <c r="L1863" s="3" t="s">
        <v>4427</v>
      </c>
      <c r="M1863" s="3">
        <v>1.9437178062167899</v>
      </c>
      <c r="N1863" s="3">
        <v>2.9181191678982601E-2</v>
      </c>
    </row>
    <row r="1864" spans="9:14" x14ac:dyDescent="0.35">
      <c r="I1864" s="3"/>
      <c r="J1864" s="3" t="s">
        <v>2775</v>
      </c>
      <c r="K1864" s="3">
        <v>35</v>
      </c>
      <c r="L1864" s="3" t="s">
        <v>4427</v>
      </c>
      <c r="M1864" s="3">
        <v>1.5595120921977299</v>
      </c>
      <c r="N1864" s="3">
        <v>1.28244654172712E-2</v>
      </c>
    </row>
    <row r="1865" spans="9:14" x14ac:dyDescent="0.35">
      <c r="I1865" s="3"/>
      <c r="J1865" s="3" t="s">
        <v>2776</v>
      </c>
      <c r="K1865" s="3">
        <v>35</v>
      </c>
      <c r="L1865" s="3" t="s">
        <v>4427</v>
      </c>
      <c r="M1865" s="3">
        <v>1.9778212110448099</v>
      </c>
      <c r="N1865" s="3">
        <v>3.2526914941290903E-2</v>
      </c>
    </row>
    <row r="1866" spans="9:14" x14ac:dyDescent="0.35">
      <c r="I1866" s="3"/>
      <c r="J1866" s="3" t="s">
        <v>2777</v>
      </c>
      <c r="K1866" s="3">
        <v>1</v>
      </c>
      <c r="L1866" s="3" t="s">
        <v>4442</v>
      </c>
      <c r="M1866" s="3">
        <v>-1.2850476697553199</v>
      </c>
      <c r="N1866" s="3">
        <v>2.0135942737631901E-4</v>
      </c>
    </row>
    <row r="1867" spans="9:14" x14ac:dyDescent="0.35">
      <c r="I1867" s="3"/>
      <c r="J1867" s="3" t="s">
        <v>2778</v>
      </c>
      <c r="K1867" s="3">
        <v>5</v>
      </c>
      <c r="L1867" s="3" t="s">
        <v>4434</v>
      </c>
      <c r="M1867" s="3">
        <v>-1.0066954195018301</v>
      </c>
      <c r="N1867" s="3">
        <v>1.10727153806057E-2</v>
      </c>
    </row>
    <row r="1868" spans="9:14" x14ac:dyDescent="0.35">
      <c r="I1868" s="3"/>
      <c r="J1868" s="3" t="s">
        <v>2779</v>
      </c>
      <c r="K1868" s="3">
        <v>15</v>
      </c>
      <c r="L1868" s="3" t="s">
        <v>4432</v>
      </c>
      <c r="M1868" s="3">
        <v>1.5509626402180501</v>
      </c>
      <c r="N1868" s="3">
        <v>7.28431600916613E-4</v>
      </c>
    </row>
    <row r="1869" spans="9:14" x14ac:dyDescent="0.35">
      <c r="I1869" s="3"/>
      <c r="J1869" s="3" t="s">
        <v>2780</v>
      </c>
      <c r="K1869" s="3">
        <v>35</v>
      </c>
      <c r="L1869" s="3" t="s">
        <v>4427</v>
      </c>
      <c r="M1869" s="3">
        <v>3.4793137686279199</v>
      </c>
      <c r="N1869" s="3">
        <v>1.1381878227798899E-2</v>
      </c>
    </row>
    <row r="1870" spans="9:14" x14ac:dyDescent="0.35">
      <c r="I1870" s="3"/>
      <c r="J1870" s="3" t="s">
        <v>2782</v>
      </c>
      <c r="K1870" s="3">
        <v>35</v>
      </c>
      <c r="L1870" s="3" t="s">
        <v>4427</v>
      </c>
      <c r="M1870" s="3">
        <v>-1.3632345828869701</v>
      </c>
      <c r="N1870" s="3">
        <v>2.8605720057640899E-4</v>
      </c>
    </row>
    <row r="1871" spans="9:14" x14ac:dyDescent="0.35">
      <c r="I1871" s="3"/>
      <c r="J1871" s="3" t="s">
        <v>2784</v>
      </c>
      <c r="K1871" s="3">
        <v>24</v>
      </c>
      <c r="L1871" s="3" t="s">
        <v>4437</v>
      </c>
      <c r="M1871" s="3">
        <v>-1.85541426545508</v>
      </c>
      <c r="N1871" s="3">
        <v>1.48025394722182E-2</v>
      </c>
    </row>
    <row r="1872" spans="9:14" x14ac:dyDescent="0.35">
      <c r="I1872" s="3"/>
      <c r="J1872" s="3" t="s">
        <v>2785</v>
      </c>
      <c r="K1872" s="3">
        <v>35</v>
      </c>
      <c r="L1872" s="3" t="s">
        <v>4427</v>
      </c>
      <c r="M1872" s="3">
        <v>-2.29631514056774</v>
      </c>
      <c r="N1872" s="3">
        <v>2.2458418998873301E-2</v>
      </c>
    </row>
    <row r="1873" spans="9:14" x14ac:dyDescent="0.35">
      <c r="I1873" s="3"/>
      <c r="J1873" s="3" t="s">
        <v>2786</v>
      </c>
      <c r="K1873" s="3">
        <v>35</v>
      </c>
      <c r="L1873" s="3" t="s">
        <v>4427</v>
      </c>
      <c r="M1873" s="3">
        <v>-2.5654112966838398</v>
      </c>
      <c r="N1873" s="3">
        <v>1.5640732550713601E-2</v>
      </c>
    </row>
    <row r="1874" spans="9:14" x14ac:dyDescent="0.35">
      <c r="I1874" s="3"/>
      <c r="J1874" s="3" t="s">
        <v>2789</v>
      </c>
      <c r="K1874" s="3">
        <v>24</v>
      </c>
      <c r="L1874" s="3" t="s">
        <v>4437</v>
      </c>
      <c r="M1874" s="3">
        <v>-1.7180892738735001</v>
      </c>
      <c r="N1874" s="3">
        <v>3.5197081993478701E-3</v>
      </c>
    </row>
    <row r="1875" spans="9:14" x14ac:dyDescent="0.35">
      <c r="I1875" s="3"/>
      <c r="J1875" s="3" t="s">
        <v>2790</v>
      </c>
      <c r="K1875" s="3">
        <v>35</v>
      </c>
      <c r="L1875" s="3" t="s">
        <v>4427</v>
      </c>
      <c r="M1875" s="3">
        <v>-2.9064339239760102</v>
      </c>
      <c r="N1875" s="3">
        <v>3.9078650540611496E-3</v>
      </c>
    </row>
    <row r="1876" spans="9:14" x14ac:dyDescent="0.35">
      <c r="I1876" s="3"/>
      <c r="J1876" s="3" t="s">
        <v>2791</v>
      </c>
      <c r="K1876" s="3">
        <v>35</v>
      </c>
      <c r="L1876" s="3" t="s">
        <v>4427</v>
      </c>
      <c r="M1876" s="3">
        <v>-2.3438238325014402</v>
      </c>
      <c r="N1876" s="3">
        <v>9.7564222714782607E-3</v>
      </c>
    </row>
    <row r="1877" spans="9:14" x14ac:dyDescent="0.35">
      <c r="I1877" s="3"/>
      <c r="J1877" s="3" t="s">
        <v>2793</v>
      </c>
      <c r="K1877" s="3">
        <v>35</v>
      </c>
      <c r="L1877" s="3" t="s">
        <v>4427</v>
      </c>
      <c r="M1877" s="3">
        <v>3.3810535905335999</v>
      </c>
      <c r="N1877" s="3">
        <v>3.1297568466280602E-2</v>
      </c>
    </row>
    <row r="1878" spans="9:14" x14ac:dyDescent="0.35">
      <c r="I1878" s="3"/>
      <c r="J1878" s="3" t="s">
        <v>2794</v>
      </c>
      <c r="K1878" s="3">
        <v>15</v>
      </c>
      <c r="L1878" s="3" t="s">
        <v>4432</v>
      </c>
      <c r="M1878" s="3">
        <v>2.16744412046457</v>
      </c>
      <c r="N1878" s="3">
        <v>3.5615129803408002E-2</v>
      </c>
    </row>
    <row r="1879" spans="9:14" x14ac:dyDescent="0.35">
      <c r="I1879" s="3"/>
      <c r="J1879" s="3" t="s">
        <v>2795</v>
      </c>
      <c r="K1879" s="3">
        <v>35</v>
      </c>
      <c r="L1879" s="3" t="s">
        <v>4427</v>
      </c>
      <c r="M1879" s="3">
        <v>1.2750268762700001</v>
      </c>
      <c r="N1879" s="3">
        <v>2.9133701181740802E-4</v>
      </c>
    </row>
    <row r="1880" spans="9:14" x14ac:dyDescent="0.35">
      <c r="I1880" s="3"/>
      <c r="J1880" s="3" t="s">
        <v>2796</v>
      </c>
      <c r="K1880" s="3">
        <v>18</v>
      </c>
      <c r="L1880" s="3" t="s">
        <v>4436</v>
      </c>
      <c r="M1880" s="3">
        <v>2.6622886346974401</v>
      </c>
      <c r="N1880" s="3">
        <v>7.2701735534952501E-3</v>
      </c>
    </row>
    <row r="1881" spans="9:14" x14ac:dyDescent="0.35">
      <c r="I1881" s="3"/>
      <c r="J1881" s="3" t="s">
        <v>2797</v>
      </c>
      <c r="K1881" s="3">
        <v>2</v>
      </c>
      <c r="L1881" s="3" t="s">
        <v>4431</v>
      </c>
      <c r="M1881" s="3">
        <v>1.2322876470124</v>
      </c>
      <c r="N1881" s="3">
        <v>2.86252521188128E-2</v>
      </c>
    </row>
    <row r="1882" spans="9:14" x14ac:dyDescent="0.35">
      <c r="I1882" s="3"/>
      <c r="J1882" s="3" t="s">
        <v>2799</v>
      </c>
      <c r="K1882" s="3">
        <v>35</v>
      </c>
      <c r="L1882" s="3" t="s">
        <v>4427</v>
      </c>
      <c r="M1882" s="3">
        <v>-2.3254977315298699</v>
      </c>
      <c r="N1882" s="3">
        <v>4.8819559172964502E-2</v>
      </c>
    </row>
    <row r="1883" spans="9:14" x14ac:dyDescent="0.35">
      <c r="I1883" s="3"/>
      <c r="J1883" s="3" t="s">
        <v>2800</v>
      </c>
      <c r="K1883" s="3">
        <v>35</v>
      </c>
      <c r="L1883" s="3" t="s">
        <v>4427</v>
      </c>
      <c r="M1883" s="3">
        <v>-1.13964445304677</v>
      </c>
      <c r="N1883" s="3">
        <v>1.90396153594816E-2</v>
      </c>
    </row>
    <row r="1884" spans="9:14" x14ac:dyDescent="0.35">
      <c r="I1884" s="3"/>
      <c r="J1884" s="3" t="s">
        <v>2801</v>
      </c>
      <c r="K1884" s="3">
        <v>13</v>
      </c>
      <c r="L1884" s="3" t="s">
        <v>4447</v>
      </c>
      <c r="M1884" s="3">
        <v>1.04428017245107</v>
      </c>
      <c r="N1884" s="3">
        <v>9.1455617818470296E-4</v>
      </c>
    </row>
    <row r="1885" spans="9:14" x14ac:dyDescent="0.35">
      <c r="I1885" s="3"/>
      <c r="J1885" s="3" t="s">
        <v>2802</v>
      </c>
      <c r="K1885" s="3">
        <v>1</v>
      </c>
      <c r="L1885" s="3" t="s">
        <v>4442</v>
      </c>
      <c r="M1885" s="3">
        <v>-1.1172593181585599</v>
      </c>
      <c r="N1885" s="3">
        <v>1.1379525128334999E-4</v>
      </c>
    </row>
    <row r="1886" spans="9:14" x14ac:dyDescent="0.35">
      <c r="I1886" s="3"/>
      <c r="J1886" s="3" t="s">
        <v>2803</v>
      </c>
      <c r="K1886" s="3">
        <v>35</v>
      </c>
      <c r="L1886" s="3" t="s">
        <v>4427</v>
      </c>
      <c r="M1886" s="3">
        <v>1.1641028360529899</v>
      </c>
      <c r="N1886" s="3">
        <v>1.24751483315699E-2</v>
      </c>
    </row>
    <row r="1887" spans="9:14" x14ac:dyDescent="0.35">
      <c r="I1887" s="3"/>
      <c r="J1887" s="3" t="s">
        <v>2806</v>
      </c>
      <c r="K1887" s="3">
        <v>35</v>
      </c>
      <c r="L1887" s="3" t="s">
        <v>4427</v>
      </c>
      <c r="M1887" s="3">
        <v>-1.7567518603621</v>
      </c>
      <c r="N1887" s="3">
        <v>7.0795172852435402E-3</v>
      </c>
    </row>
    <row r="1888" spans="9:14" x14ac:dyDescent="0.35">
      <c r="I1888" s="3"/>
      <c r="J1888" s="3" t="s">
        <v>2807</v>
      </c>
      <c r="K1888" s="3">
        <v>35</v>
      </c>
      <c r="L1888" s="3" t="s">
        <v>4427</v>
      </c>
      <c r="M1888" s="3">
        <v>1.04810022081401</v>
      </c>
      <c r="N1888" s="3">
        <v>4.5354591190443799E-2</v>
      </c>
    </row>
    <row r="1889" spans="9:14" x14ac:dyDescent="0.35">
      <c r="I1889" s="3"/>
      <c r="J1889" s="3" t="s">
        <v>2808</v>
      </c>
      <c r="K1889" s="3">
        <v>15</v>
      </c>
      <c r="L1889" s="3" t="s">
        <v>4432</v>
      </c>
      <c r="M1889" s="3">
        <v>1.01832918522146</v>
      </c>
      <c r="N1889" s="3">
        <v>2.2339111975388298E-3</v>
      </c>
    </row>
    <row r="1890" spans="9:14" x14ac:dyDescent="0.35">
      <c r="I1890" s="3"/>
      <c r="J1890" s="3" t="s">
        <v>2810</v>
      </c>
      <c r="K1890" s="3">
        <v>35</v>
      </c>
      <c r="L1890" s="3" t="s">
        <v>4427</v>
      </c>
      <c r="M1890" s="3">
        <v>-1.04808872078499</v>
      </c>
      <c r="N1890" s="3">
        <v>1.0292660553111201E-3</v>
      </c>
    </row>
    <row r="1891" spans="9:14" x14ac:dyDescent="0.35">
      <c r="I1891" s="3"/>
      <c r="J1891" s="3" t="s">
        <v>2811</v>
      </c>
      <c r="K1891" s="3">
        <v>3</v>
      </c>
      <c r="L1891" s="3" t="s">
        <v>4450</v>
      </c>
      <c r="M1891" s="3">
        <v>1.68870448153421</v>
      </c>
      <c r="N1891" s="3">
        <v>1.59801553831172E-3</v>
      </c>
    </row>
    <row r="1892" spans="9:14" x14ac:dyDescent="0.35">
      <c r="I1892" s="3"/>
      <c r="J1892" s="3" t="s">
        <v>2812</v>
      </c>
      <c r="K1892" s="3">
        <v>19</v>
      </c>
      <c r="L1892" s="3" t="s">
        <v>4428</v>
      </c>
      <c r="M1892" s="3">
        <v>1.6415457739214601</v>
      </c>
      <c r="N1892" s="3">
        <v>2.99191192047012E-4</v>
      </c>
    </row>
    <row r="1893" spans="9:14" x14ac:dyDescent="0.35">
      <c r="I1893" s="3"/>
      <c r="J1893" s="3" t="s">
        <v>2813</v>
      </c>
      <c r="K1893" s="3">
        <v>35</v>
      </c>
      <c r="L1893" s="3" t="s">
        <v>4427</v>
      </c>
      <c r="M1893" s="3">
        <v>1.30966566332376</v>
      </c>
      <c r="N1893" s="3">
        <v>2.02606450714757E-5</v>
      </c>
    </row>
    <row r="1894" spans="9:14" x14ac:dyDescent="0.35">
      <c r="I1894" s="3"/>
      <c r="J1894" s="3" t="s">
        <v>2814</v>
      </c>
      <c r="K1894" s="3">
        <v>35</v>
      </c>
      <c r="L1894" s="3" t="s">
        <v>4427</v>
      </c>
      <c r="M1894" s="3">
        <v>1.3844343074550101</v>
      </c>
      <c r="N1894" s="3">
        <v>1.4513531022150401E-3</v>
      </c>
    </row>
    <row r="1895" spans="9:14" x14ac:dyDescent="0.35">
      <c r="I1895" s="3"/>
      <c r="J1895" s="3" t="s">
        <v>2816</v>
      </c>
      <c r="K1895" s="3">
        <v>35</v>
      </c>
      <c r="L1895" s="3" t="s">
        <v>4427</v>
      </c>
      <c r="M1895" s="3">
        <v>1.4233854045578</v>
      </c>
      <c r="N1895" s="3">
        <v>4.9923680556410603E-2</v>
      </c>
    </row>
    <row r="1896" spans="9:14" x14ac:dyDescent="0.35">
      <c r="I1896" s="3"/>
      <c r="J1896" s="3" t="s">
        <v>2817</v>
      </c>
      <c r="K1896" s="3">
        <v>15</v>
      </c>
      <c r="L1896" s="3" t="s">
        <v>4432</v>
      </c>
      <c r="M1896" s="3">
        <v>2.2730450384703902</v>
      </c>
      <c r="N1896" s="3">
        <v>1.10492120725378E-2</v>
      </c>
    </row>
    <row r="1897" spans="9:14" x14ac:dyDescent="0.35">
      <c r="I1897" s="3"/>
      <c r="J1897" s="3" t="s">
        <v>2819</v>
      </c>
      <c r="K1897" s="3">
        <v>35</v>
      </c>
      <c r="L1897" s="3" t="s">
        <v>4427</v>
      </c>
      <c r="M1897" s="3">
        <v>1.5384989363202499</v>
      </c>
      <c r="N1897" s="3">
        <v>8.6090534585494295E-3</v>
      </c>
    </row>
    <row r="1898" spans="9:14" x14ac:dyDescent="0.35">
      <c r="I1898" s="3"/>
      <c r="J1898" s="3" t="s">
        <v>2820</v>
      </c>
      <c r="K1898" s="3">
        <v>35</v>
      </c>
      <c r="L1898" s="3" t="s">
        <v>4427</v>
      </c>
      <c r="M1898" s="3">
        <v>-1.6509235921169101</v>
      </c>
      <c r="N1898" s="3">
        <v>3.8173451871382401E-2</v>
      </c>
    </row>
    <row r="1899" spans="9:14" x14ac:dyDescent="0.35">
      <c r="I1899" s="3"/>
      <c r="J1899" s="3" t="s">
        <v>2821</v>
      </c>
      <c r="K1899" s="3">
        <v>15</v>
      </c>
      <c r="L1899" s="3" t="s">
        <v>4432</v>
      </c>
      <c r="M1899" s="3">
        <v>1.18137063035618</v>
      </c>
      <c r="N1899" s="3">
        <v>4.7182387673742497E-3</v>
      </c>
    </row>
    <row r="1900" spans="9:14" x14ac:dyDescent="0.35">
      <c r="I1900" s="3"/>
      <c r="J1900" s="3" t="s">
        <v>2822</v>
      </c>
      <c r="K1900" s="3">
        <v>15</v>
      </c>
      <c r="L1900" s="3" t="s">
        <v>4432</v>
      </c>
      <c r="M1900" s="3">
        <v>1.67784403375776</v>
      </c>
      <c r="N1900" s="3">
        <v>1.2361856233812399E-2</v>
      </c>
    </row>
    <row r="1901" spans="9:14" x14ac:dyDescent="0.35">
      <c r="I1901" s="3"/>
      <c r="J1901" s="3" t="s">
        <v>2824</v>
      </c>
      <c r="K1901" s="3">
        <v>17</v>
      </c>
      <c r="L1901" s="3" t="s">
        <v>4448</v>
      </c>
      <c r="M1901" s="3">
        <v>-1.0354502403149699</v>
      </c>
      <c r="N1901" s="3">
        <v>9.0229946516363693E-3</v>
      </c>
    </row>
    <row r="1902" spans="9:14" x14ac:dyDescent="0.35">
      <c r="I1902" s="3"/>
      <c r="J1902" s="3" t="s">
        <v>2826</v>
      </c>
      <c r="K1902" s="3">
        <v>35</v>
      </c>
      <c r="L1902" s="3" t="s">
        <v>4427</v>
      </c>
      <c r="M1902" s="3">
        <v>-1.0331753420563701</v>
      </c>
      <c r="N1902" s="3">
        <v>1.4772169807351199E-4</v>
      </c>
    </row>
    <row r="1903" spans="9:14" x14ac:dyDescent="0.35">
      <c r="I1903" s="3"/>
      <c r="J1903" s="3" t="s">
        <v>2828</v>
      </c>
      <c r="K1903" s="3">
        <v>35</v>
      </c>
      <c r="L1903" s="3" t="s">
        <v>4427</v>
      </c>
      <c r="M1903" s="3">
        <v>1.0131677268638399</v>
      </c>
      <c r="N1903" s="3">
        <v>1.0109266305152E-2</v>
      </c>
    </row>
    <row r="1904" spans="9:14" x14ac:dyDescent="0.35">
      <c r="I1904" s="3"/>
      <c r="J1904" s="3" t="s">
        <v>2829</v>
      </c>
      <c r="K1904" s="3">
        <v>26</v>
      </c>
      <c r="L1904" s="3" t="s">
        <v>4445</v>
      </c>
      <c r="M1904" s="3">
        <v>1.2052496877436301</v>
      </c>
      <c r="N1904" s="3">
        <v>6.9032107575609999E-5</v>
      </c>
    </row>
    <row r="1905" spans="9:14" x14ac:dyDescent="0.35">
      <c r="I1905" s="3"/>
      <c r="J1905" s="3" t="s">
        <v>2830</v>
      </c>
      <c r="K1905" s="3">
        <v>35</v>
      </c>
      <c r="L1905" s="3" t="s">
        <v>4427</v>
      </c>
      <c r="M1905" s="3">
        <v>-1.0645527319522501</v>
      </c>
      <c r="N1905" s="3">
        <v>1.11026264563208E-3</v>
      </c>
    </row>
    <row r="1906" spans="9:14" x14ac:dyDescent="0.35">
      <c r="I1906" s="3"/>
      <c r="J1906" s="3" t="s">
        <v>2831</v>
      </c>
      <c r="K1906" s="3">
        <v>35</v>
      </c>
      <c r="L1906" s="3" t="s">
        <v>4427</v>
      </c>
      <c r="M1906" s="3">
        <v>-1.24424793101812</v>
      </c>
      <c r="N1906" s="3">
        <v>1.04728701508114E-4</v>
      </c>
    </row>
    <row r="1907" spans="9:14" x14ac:dyDescent="0.35">
      <c r="I1907" s="3"/>
      <c r="J1907" s="3" t="s">
        <v>2832</v>
      </c>
      <c r="K1907" s="3">
        <v>9</v>
      </c>
      <c r="L1907" s="3" t="s">
        <v>4429</v>
      </c>
      <c r="M1907" s="3">
        <v>1.26405254590309</v>
      </c>
      <c r="N1907" s="3">
        <v>1.3348148022796699E-2</v>
      </c>
    </row>
    <row r="1908" spans="9:14" x14ac:dyDescent="0.35">
      <c r="I1908" s="3"/>
      <c r="J1908" s="3" t="s">
        <v>2834</v>
      </c>
      <c r="K1908" s="3">
        <v>18</v>
      </c>
      <c r="L1908" s="3" t="s">
        <v>4436</v>
      </c>
      <c r="M1908" s="3">
        <v>-1.4943595645145</v>
      </c>
      <c r="N1908" s="3">
        <v>5.0980481452464702E-3</v>
      </c>
    </row>
    <row r="1909" spans="9:14" x14ac:dyDescent="0.35">
      <c r="I1909" s="3"/>
      <c r="J1909" s="3" t="s">
        <v>2836</v>
      </c>
      <c r="K1909" s="3">
        <v>3</v>
      </c>
      <c r="L1909" s="3" t="s">
        <v>4450</v>
      </c>
      <c r="M1909" s="3">
        <v>-1.27786868561654</v>
      </c>
      <c r="N1909" s="3">
        <v>2.3008395183310701E-2</v>
      </c>
    </row>
    <row r="1910" spans="9:14" x14ac:dyDescent="0.35">
      <c r="I1910" s="3"/>
      <c r="J1910" s="3" t="s">
        <v>2837</v>
      </c>
      <c r="K1910" s="3">
        <v>35</v>
      </c>
      <c r="L1910" s="3" t="s">
        <v>4427</v>
      </c>
      <c r="M1910" s="3">
        <v>1.1563638857570699</v>
      </c>
      <c r="N1910" s="3">
        <v>1.83535907597369E-3</v>
      </c>
    </row>
    <row r="1911" spans="9:14" x14ac:dyDescent="0.35">
      <c r="I1911" s="3"/>
      <c r="J1911" s="3" t="s">
        <v>2838</v>
      </c>
      <c r="K1911" s="3">
        <v>35</v>
      </c>
      <c r="L1911" s="3" t="s">
        <v>4427</v>
      </c>
      <c r="M1911" s="3">
        <v>-1.79131519964087</v>
      </c>
      <c r="N1911" s="3">
        <v>6.4657890864782395E-4</v>
      </c>
    </row>
    <row r="1912" spans="9:14" x14ac:dyDescent="0.35">
      <c r="I1912" s="3"/>
      <c r="J1912" s="3" t="s">
        <v>2839</v>
      </c>
      <c r="K1912" s="3">
        <v>26</v>
      </c>
      <c r="L1912" s="3" t="s">
        <v>4445</v>
      </c>
      <c r="M1912" s="3">
        <v>3.18415522465867</v>
      </c>
      <c r="N1912" s="3">
        <v>2.4618523617659701E-2</v>
      </c>
    </row>
    <row r="1913" spans="9:14" x14ac:dyDescent="0.35">
      <c r="I1913" s="3"/>
      <c r="J1913" s="3" t="s">
        <v>2841</v>
      </c>
      <c r="K1913" s="3">
        <v>35</v>
      </c>
      <c r="L1913" s="3" t="s">
        <v>4427</v>
      </c>
      <c r="M1913" s="3">
        <v>-3.2798908029071101</v>
      </c>
      <c r="N1913" s="3">
        <v>3.8130267150372999E-3</v>
      </c>
    </row>
    <row r="1914" spans="9:14" x14ac:dyDescent="0.35">
      <c r="I1914" s="3"/>
      <c r="J1914" s="3" t="s">
        <v>2843</v>
      </c>
      <c r="K1914" s="3">
        <v>35</v>
      </c>
      <c r="L1914" s="3" t="s">
        <v>4427</v>
      </c>
      <c r="M1914" s="3">
        <v>1.3799184352235501</v>
      </c>
      <c r="N1914" s="3">
        <v>4.60516845372149E-2</v>
      </c>
    </row>
    <row r="1915" spans="9:14" x14ac:dyDescent="0.35">
      <c r="I1915" s="3"/>
      <c r="J1915" s="3" t="s">
        <v>2846</v>
      </c>
      <c r="K1915" s="3">
        <v>35</v>
      </c>
      <c r="L1915" s="3" t="s">
        <v>4427</v>
      </c>
      <c r="M1915" s="3">
        <v>1.3168146966095799</v>
      </c>
      <c r="N1915" s="3">
        <v>3.4808007946093198E-3</v>
      </c>
    </row>
    <row r="1916" spans="9:14" x14ac:dyDescent="0.35">
      <c r="I1916" s="3"/>
      <c r="J1916" s="3" t="s">
        <v>2848</v>
      </c>
      <c r="K1916" s="3">
        <v>24</v>
      </c>
      <c r="L1916" s="3" t="s">
        <v>4437</v>
      </c>
      <c r="M1916" s="3">
        <v>1.2684235279042599</v>
      </c>
      <c r="N1916" s="3">
        <v>4.1464456207176001E-3</v>
      </c>
    </row>
    <row r="1917" spans="9:14" x14ac:dyDescent="0.35">
      <c r="I1917" s="3"/>
      <c r="J1917" s="3" t="s">
        <v>2849</v>
      </c>
      <c r="K1917" s="3">
        <v>35</v>
      </c>
      <c r="L1917" s="3" t="s">
        <v>4427</v>
      </c>
      <c r="M1917" s="3">
        <v>-2.8669756054425601</v>
      </c>
      <c r="N1917" s="3">
        <v>1.2672747676217001E-2</v>
      </c>
    </row>
    <row r="1918" spans="9:14" x14ac:dyDescent="0.35">
      <c r="I1918" s="3"/>
      <c r="J1918" s="3" t="s">
        <v>2850</v>
      </c>
      <c r="K1918" s="3">
        <v>35</v>
      </c>
      <c r="L1918" s="3" t="s">
        <v>4427</v>
      </c>
      <c r="M1918" s="3">
        <v>-3.6165940136685899</v>
      </c>
      <c r="N1918" s="3">
        <v>2.8597232600651099E-3</v>
      </c>
    </row>
    <row r="1919" spans="9:14" x14ac:dyDescent="0.35">
      <c r="I1919" s="3"/>
      <c r="J1919" s="3" t="s">
        <v>2852</v>
      </c>
      <c r="K1919" s="3">
        <v>1</v>
      </c>
      <c r="L1919" s="3" t="s">
        <v>4442</v>
      </c>
      <c r="M1919" s="3">
        <v>-1.00428765337951</v>
      </c>
      <c r="N1919" s="3">
        <v>9.5517202442161608E-3</v>
      </c>
    </row>
    <row r="1920" spans="9:14" x14ac:dyDescent="0.35">
      <c r="I1920" s="3"/>
      <c r="J1920" s="3" t="s">
        <v>2853</v>
      </c>
      <c r="K1920" s="3">
        <v>11</v>
      </c>
      <c r="L1920" s="3" t="s">
        <v>4433</v>
      </c>
      <c r="M1920" s="3">
        <v>-1.8397410380671599</v>
      </c>
      <c r="N1920" s="3">
        <v>2.2031442092833799E-4</v>
      </c>
    </row>
    <row r="1921" spans="9:14" x14ac:dyDescent="0.35">
      <c r="I1921" s="3"/>
      <c r="J1921" s="3" t="s">
        <v>2855</v>
      </c>
      <c r="K1921" s="3">
        <v>21</v>
      </c>
      <c r="L1921" s="3" t="s">
        <v>4426</v>
      </c>
      <c r="M1921" s="3">
        <v>-3.6262764783127701</v>
      </c>
      <c r="N1921" s="3">
        <v>6.2569635248373298E-3</v>
      </c>
    </row>
    <row r="1922" spans="9:14" x14ac:dyDescent="0.35">
      <c r="I1922" s="3"/>
      <c r="J1922" s="3" t="s">
        <v>2857</v>
      </c>
      <c r="K1922" s="3">
        <v>35</v>
      </c>
      <c r="L1922" s="3" t="s">
        <v>4427</v>
      </c>
      <c r="M1922" s="3">
        <v>1.58612853435246</v>
      </c>
      <c r="N1922" s="3">
        <v>3.75762998104315E-2</v>
      </c>
    </row>
    <row r="1923" spans="9:14" x14ac:dyDescent="0.35">
      <c r="I1923" s="3"/>
      <c r="J1923" s="3" t="s">
        <v>2858</v>
      </c>
      <c r="K1923" s="3">
        <v>35</v>
      </c>
      <c r="L1923" s="3" t="s">
        <v>4427</v>
      </c>
      <c r="M1923" s="3">
        <v>1.94650331339343</v>
      </c>
      <c r="N1923" s="3">
        <v>2.2614384216870599E-2</v>
      </c>
    </row>
    <row r="1924" spans="9:14" x14ac:dyDescent="0.35">
      <c r="I1924" s="3"/>
      <c r="J1924" s="3" t="s">
        <v>2860</v>
      </c>
      <c r="K1924" s="3">
        <v>35</v>
      </c>
      <c r="L1924" s="3" t="s">
        <v>4427</v>
      </c>
      <c r="M1924" s="3">
        <v>2.07305086831578</v>
      </c>
      <c r="N1924" s="3">
        <v>2.9624308355596799E-3</v>
      </c>
    </row>
    <row r="1925" spans="9:14" x14ac:dyDescent="0.35">
      <c r="I1925" s="3"/>
      <c r="J1925" s="3" t="s">
        <v>2862</v>
      </c>
      <c r="K1925" s="3">
        <v>24</v>
      </c>
      <c r="L1925" s="3" t="s">
        <v>4437</v>
      </c>
      <c r="M1925" s="3">
        <v>-1.2375289751818099</v>
      </c>
      <c r="N1925" s="3">
        <v>1.2951983175952799E-2</v>
      </c>
    </row>
    <row r="1926" spans="9:14" x14ac:dyDescent="0.35">
      <c r="I1926" s="3"/>
      <c r="J1926" s="3" t="s">
        <v>2863</v>
      </c>
      <c r="K1926" s="3">
        <v>35</v>
      </c>
      <c r="L1926" s="3" t="s">
        <v>4427</v>
      </c>
      <c r="M1926" s="3">
        <v>-1.9282636871074501</v>
      </c>
      <c r="N1926" s="3">
        <v>5.49421950438832E-3</v>
      </c>
    </row>
    <row r="1927" spans="9:14" x14ac:dyDescent="0.35">
      <c r="I1927" s="3"/>
      <c r="J1927" s="3" t="s">
        <v>2864</v>
      </c>
      <c r="K1927" s="3">
        <v>15</v>
      </c>
      <c r="L1927" s="3" t="s">
        <v>4432</v>
      </c>
      <c r="M1927" s="3">
        <v>-2.1762191735480898</v>
      </c>
      <c r="N1927" s="3">
        <v>2.0135942737631901E-4</v>
      </c>
    </row>
    <row r="1928" spans="9:14" x14ac:dyDescent="0.35">
      <c r="I1928" s="3"/>
      <c r="J1928" s="3" t="s">
        <v>2867</v>
      </c>
      <c r="K1928" s="3">
        <v>35</v>
      </c>
      <c r="L1928" s="3" t="s">
        <v>4427</v>
      </c>
      <c r="M1928" s="3">
        <v>3.2922194947149501</v>
      </c>
      <c r="N1928" s="3">
        <v>8.7189436864526504E-4</v>
      </c>
    </row>
    <row r="1929" spans="9:14" x14ac:dyDescent="0.35">
      <c r="I1929" s="3"/>
      <c r="J1929" s="3" t="s">
        <v>2868</v>
      </c>
      <c r="K1929" s="3">
        <v>35</v>
      </c>
      <c r="L1929" s="3" t="s">
        <v>4427</v>
      </c>
      <c r="M1929" s="3">
        <v>1.0826603416326801</v>
      </c>
      <c r="N1929" s="3">
        <v>3.1527489503637998E-2</v>
      </c>
    </row>
    <row r="1930" spans="9:14" x14ac:dyDescent="0.35">
      <c r="I1930" s="3"/>
      <c r="J1930" s="3" t="s">
        <v>2869</v>
      </c>
      <c r="K1930" s="3">
        <v>17</v>
      </c>
      <c r="L1930" s="3" t="s">
        <v>4448</v>
      </c>
      <c r="M1930" s="3">
        <v>-2.9120407456772002</v>
      </c>
      <c r="N1930" s="3">
        <v>3.4768446973532201E-2</v>
      </c>
    </row>
    <row r="1931" spans="9:14" x14ac:dyDescent="0.35">
      <c r="I1931" s="3"/>
      <c r="J1931" s="3" t="s">
        <v>2870</v>
      </c>
      <c r="K1931" s="3">
        <v>35</v>
      </c>
      <c r="L1931" s="3" t="s">
        <v>4427</v>
      </c>
      <c r="M1931" s="3">
        <v>1.0746490133470701</v>
      </c>
      <c r="N1931" s="3">
        <v>9.4766164550931595E-3</v>
      </c>
    </row>
    <row r="1932" spans="9:14" x14ac:dyDescent="0.35">
      <c r="I1932" s="3"/>
      <c r="J1932" s="3" t="s">
        <v>2872</v>
      </c>
      <c r="K1932" s="3">
        <v>15</v>
      </c>
      <c r="L1932" s="3" t="s">
        <v>4432</v>
      </c>
      <c r="M1932" s="3">
        <v>-4.1045596732326297</v>
      </c>
      <c r="N1932" s="3">
        <v>2.3530896231604799E-3</v>
      </c>
    </row>
    <row r="1933" spans="9:14" x14ac:dyDescent="0.35">
      <c r="I1933" s="3"/>
      <c r="J1933" s="3" t="s">
        <v>2874</v>
      </c>
      <c r="K1933" s="3">
        <v>35</v>
      </c>
      <c r="L1933" s="3" t="s">
        <v>4427</v>
      </c>
      <c r="M1933" s="3">
        <v>1.3296119847716801</v>
      </c>
      <c r="N1933" s="3">
        <v>1.6994656493458899E-2</v>
      </c>
    </row>
    <row r="1934" spans="9:14" x14ac:dyDescent="0.35">
      <c r="I1934" s="3"/>
      <c r="J1934" s="3" t="s">
        <v>2875</v>
      </c>
      <c r="K1934" s="3">
        <v>35</v>
      </c>
      <c r="L1934" s="3" t="s">
        <v>4427</v>
      </c>
      <c r="M1934" s="3">
        <v>-1.4220085118087999</v>
      </c>
      <c r="N1934" s="3">
        <v>1.1199905668163699E-2</v>
      </c>
    </row>
    <row r="1935" spans="9:14" x14ac:dyDescent="0.35">
      <c r="I1935" s="3"/>
      <c r="J1935" s="3" t="s">
        <v>2877</v>
      </c>
      <c r="K1935" s="3">
        <v>1</v>
      </c>
      <c r="L1935" s="3" t="s">
        <v>4442</v>
      </c>
      <c r="M1935" s="3">
        <v>-1.3350281551355001</v>
      </c>
      <c r="N1935" s="3">
        <v>3.1373490073899801E-4</v>
      </c>
    </row>
    <row r="1936" spans="9:14" x14ac:dyDescent="0.35">
      <c r="I1936" s="3"/>
      <c r="J1936" s="3" t="s">
        <v>2878</v>
      </c>
      <c r="K1936" s="3">
        <v>35</v>
      </c>
      <c r="L1936" s="3" t="s">
        <v>4427</v>
      </c>
      <c r="M1936" s="3">
        <v>-1.14069379154609</v>
      </c>
      <c r="N1936" s="3">
        <v>1.7469735245927501E-2</v>
      </c>
    </row>
    <row r="1937" spans="9:14" x14ac:dyDescent="0.35">
      <c r="I1937" s="3"/>
      <c r="J1937" s="3" t="s">
        <v>2879</v>
      </c>
      <c r="K1937" s="3">
        <v>35</v>
      </c>
      <c r="L1937" s="3" t="s">
        <v>4427</v>
      </c>
      <c r="M1937" s="3">
        <v>1.0878841567801101</v>
      </c>
      <c r="N1937" s="3">
        <v>1.1932069422318101E-2</v>
      </c>
    </row>
    <row r="1938" spans="9:14" x14ac:dyDescent="0.35">
      <c r="I1938" s="3"/>
      <c r="J1938" s="3" t="s">
        <v>2881</v>
      </c>
      <c r="K1938" s="3">
        <v>12</v>
      </c>
      <c r="L1938" s="3" t="s">
        <v>4446</v>
      </c>
      <c r="M1938" s="3">
        <v>-1.60454336402409</v>
      </c>
      <c r="N1938" s="3">
        <v>2.8771462755778E-2</v>
      </c>
    </row>
    <row r="1939" spans="9:14" x14ac:dyDescent="0.35">
      <c r="I1939" s="3"/>
      <c r="J1939" s="3" t="s">
        <v>2882</v>
      </c>
      <c r="K1939" s="3">
        <v>18</v>
      </c>
      <c r="L1939" s="3" t="s">
        <v>4436</v>
      </c>
      <c r="M1939" s="3">
        <v>-3.5217755351616198</v>
      </c>
      <c r="N1939" s="3">
        <v>1.7549757565311401E-4</v>
      </c>
    </row>
    <row r="1940" spans="9:14" x14ac:dyDescent="0.35">
      <c r="I1940" s="3"/>
      <c r="J1940" s="3" t="s">
        <v>2885</v>
      </c>
      <c r="K1940" s="3">
        <v>18</v>
      </c>
      <c r="L1940" s="3" t="s">
        <v>4436</v>
      </c>
      <c r="M1940" s="3">
        <v>-1.0692866238193901</v>
      </c>
      <c r="N1940" s="3">
        <v>2.8512522179561998E-3</v>
      </c>
    </row>
    <row r="1941" spans="9:14" x14ac:dyDescent="0.35">
      <c r="I1941" s="3"/>
      <c r="J1941" s="3" t="s">
        <v>2886</v>
      </c>
      <c r="K1941" s="3">
        <v>15</v>
      </c>
      <c r="L1941" s="3" t="s">
        <v>4432</v>
      </c>
      <c r="M1941" s="3">
        <v>-1.3376483569942501</v>
      </c>
      <c r="N1941" s="3">
        <v>4.7311501959661703E-2</v>
      </c>
    </row>
    <row r="1942" spans="9:14" x14ac:dyDescent="0.35">
      <c r="I1942" s="3"/>
      <c r="J1942" s="3" t="s">
        <v>2888</v>
      </c>
      <c r="K1942" s="3">
        <v>35</v>
      </c>
      <c r="L1942" s="3" t="s">
        <v>4427</v>
      </c>
      <c r="M1942" s="3">
        <v>-2.6503867860673398</v>
      </c>
      <c r="N1942" s="3">
        <v>1.4685386690724399E-2</v>
      </c>
    </row>
    <row r="1943" spans="9:14" x14ac:dyDescent="0.35">
      <c r="I1943" s="3"/>
      <c r="J1943" s="3" t="s">
        <v>2890</v>
      </c>
      <c r="K1943" s="3">
        <v>35</v>
      </c>
      <c r="L1943" s="3" t="s">
        <v>4427</v>
      </c>
      <c r="M1943" s="3">
        <v>-3.7977608514132299</v>
      </c>
      <c r="N1943" s="3">
        <v>2.9891034064278999E-3</v>
      </c>
    </row>
    <row r="1944" spans="9:14" x14ac:dyDescent="0.35">
      <c r="I1944" s="3"/>
      <c r="J1944" s="3" t="s">
        <v>2892</v>
      </c>
      <c r="K1944" s="3">
        <v>35</v>
      </c>
      <c r="L1944" s="3" t="s">
        <v>4427</v>
      </c>
      <c r="M1944" s="3">
        <v>-1.24797554608525</v>
      </c>
      <c r="N1944" s="3">
        <v>2.7676449801873601E-2</v>
      </c>
    </row>
    <row r="1945" spans="9:14" x14ac:dyDescent="0.35">
      <c r="I1945" s="3"/>
      <c r="J1945" s="3" t="s">
        <v>2893</v>
      </c>
      <c r="K1945" s="3">
        <v>35</v>
      </c>
      <c r="L1945" s="3" t="s">
        <v>4427</v>
      </c>
      <c r="M1945" s="3">
        <v>1.09175297109306</v>
      </c>
      <c r="N1945" s="3">
        <v>7.3660111803213802E-4</v>
      </c>
    </row>
    <row r="1946" spans="9:14" x14ac:dyDescent="0.35">
      <c r="I1946" s="3"/>
      <c r="J1946" s="3" t="s">
        <v>2897</v>
      </c>
      <c r="K1946" s="3">
        <v>35</v>
      </c>
      <c r="L1946" s="3" t="s">
        <v>4427</v>
      </c>
      <c r="M1946" s="3">
        <v>1.7445232995926101</v>
      </c>
      <c r="N1946" s="3">
        <v>3.94701292696003E-2</v>
      </c>
    </row>
    <row r="1947" spans="9:14" x14ac:dyDescent="0.35">
      <c r="I1947" s="3"/>
      <c r="J1947" s="3" t="s">
        <v>2898</v>
      </c>
      <c r="K1947" s="3">
        <v>35</v>
      </c>
      <c r="L1947" s="3" t="s">
        <v>4427</v>
      </c>
      <c r="M1947" s="3">
        <v>-1.13860001372729</v>
      </c>
      <c r="N1947" s="3">
        <v>2.0300390173440201E-2</v>
      </c>
    </row>
    <row r="1948" spans="9:14" x14ac:dyDescent="0.35">
      <c r="I1948" s="3"/>
      <c r="J1948" s="3" t="s">
        <v>2899</v>
      </c>
      <c r="K1948" s="3">
        <v>21</v>
      </c>
      <c r="L1948" s="3" t="s">
        <v>4426</v>
      </c>
      <c r="M1948" s="3">
        <v>-1.2640649841765801</v>
      </c>
      <c r="N1948" s="3">
        <v>8.0008820407842702E-4</v>
      </c>
    </row>
    <row r="1949" spans="9:14" x14ac:dyDescent="0.35">
      <c r="I1949" s="3"/>
      <c r="J1949" s="3" t="s">
        <v>2901</v>
      </c>
      <c r="K1949" s="3">
        <v>35</v>
      </c>
      <c r="L1949" s="3" t="s">
        <v>4427</v>
      </c>
      <c r="M1949" s="3">
        <v>1.19088248019439</v>
      </c>
      <c r="N1949" s="3">
        <v>9.5345743795235294E-3</v>
      </c>
    </row>
    <row r="1950" spans="9:14" x14ac:dyDescent="0.35">
      <c r="I1950" s="3"/>
      <c r="J1950" s="3" t="s">
        <v>2905</v>
      </c>
      <c r="K1950" s="3">
        <v>35</v>
      </c>
      <c r="L1950" s="3" t="s">
        <v>4427</v>
      </c>
      <c r="M1950" s="3">
        <v>-1.4060788856578601</v>
      </c>
      <c r="N1950" s="3">
        <v>4.8932989224137503E-2</v>
      </c>
    </row>
    <row r="1951" spans="9:14" x14ac:dyDescent="0.35">
      <c r="I1951" s="3"/>
      <c r="J1951" s="3" t="s">
        <v>2906</v>
      </c>
      <c r="K1951" s="3">
        <v>24</v>
      </c>
      <c r="L1951" s="3" t="s">
        <v>4437</v>
      </c>
      <c r="M1951" s="3">
        <v>-2.3228503844353501</v>
      </c>
      <c r="N1951" s="3">
        <v>2.1848777963875899E-2</v>
      </c>
    </row>
    <row r="1952" spans="9:14" x14ac:dyDescent="0.35">
      <c r="I1952" s="3"/>
      <c r="J1952" s="3" t="s">
        <v>2907</v>
      </c>
      <c r="K1952" s="3">
        <v>35</v>
      </c>
      <c r="L1952" s="3" t="s">
        <v>4427</v>
      </c>
      <c r="M1952" s="3">
        <v>-2.3083682441801399</v>
      </c>
      <c r="N1952" s="3">
        <v>4.0709359028835698E-2</v>
      </c>
    </row>
    <row r="1953" spans="9:14" x14ac:dyDescent="0.35">
      <c r="I1953" s="3"/>
      <c r="J1953" s="3" t="s">
        <v>2908</v>
      </c>
      <c r="K1953" s="3">
        <v>35</v>
      </c>
      <c r="L1953" s="3" t="s">
        <v>4427</v>
      </c>
      <c r="M1953" s="3">
        <v>-1.8488534609632601</v>
      </c>
      <c r="N1953" s="3">
        <v>1.07987803084874E-2</v>
      </c>
    </row>
    <row r="1954" spans="9:14" x14ac:dyDescent="0.35">
      <c r="I1954" s="3"/>
      <c r="J1954" s="3" t="s">
        <v>2909</v>
      </c>
      <c r="K1954" s="3">
        <v>35</v>
      </c>
      <c r="L1954" s="3" t="s">
        <v>4427</v>
      </c>
      <c r="M1954" s="3">
        <v>-1.1999640921065</v>
      </c>
      <c r="N1954" s="3">
        <v>2.57079875361436E-2</v>
      </c>
    </row>
    <row r="1955" spans="9:14" x14ac:dyDescent="0.35">
      <c r="I1955" s="3"/>
      <c r="J1955" s="3" t="s">
        <v>2910</v>
      </c>
      <c r="K1955" s="3">
        <v>35</v>
      </c>
      <c r="L1955" s="3" t="s">
        <v>4427</v>
      </c>
      <c r="M1955" s="3">
        <v>1.03755620389464</v>
      </c>
      <c r="N1955" s="3">
        <v>5.1831186770774098E-4</v>
      </c>
    </row>
    <row r="1956" spans="9:14" x14ac:dyDescent="0.35">
      <c r="I1956" s="3"/>
      <c r="J1956" s="3" t="s">
        <v>2915</v>
      </c>
      <c r="K1956" s="3">
        <v>15</v>
      </c>
      <c r="L1956" s="3" t="s">
        <v>4432</v>
      </c>
      <c r="M1956" s="3">
        <v>-1.8354867843959199</v>
      </c>
      <c r="N1956" s="3">
        <v>3.6058022516925303E-2</v>
      </c>
    </row>
    <row r="1957" spans="9:14" x14ac:dyDescent="0.35">
      <c r="I1957" s="3"/>
      <c r="J1957" s="3" t="s">
        <v>2916</v>
      </c>
      <c r="K1957" s="3">
        <v>35</v>
      </c>
      <c r="L1957" s="3" t="s">
        <v>4427</v>
      </c>
      <c r="M1957" s="3">
        <v>-1.44245698677043</v>
      </c>
      <c r="N1957" s="3">
        <v>4.7981560736361603E-2</v>
      </c>
    </row>
    <row r="1958" spans="9:14" x14ac:dyDescent="0.35">
      <c r="I1958" s="3"/>
      <c r="J1958" s="3" t="s">
        <v>2917</v>
      </c>
      <c r="K1958" s="3">
        <v>35</v>
      </c>
      <c r="L1958" s="3" t="s">
        <v>4427</v>
      </c>
      <c r="M1958" s="3">
        <v>-1.30248461045459</v>
      </c>
      <c r="N1958" s="3">
        <v>2.0250272990160099E-3</v>
      </c>
    </row>
    <row r="1959" spans="9:14" x14ac:dyDescent="0.35">
      <c r="I1959" s="3"/>
      <c r="J1959" s="3" t="s">
        <v>2919</v>
      </c>
      <c r="K1959" s="3">
        <v>35</v>
      </c>
      <c r="L1959" s="3" t="s">
        <v>4427</v>
      </c>
      <c r="M1959" s="3">
        <v>-2.8129778143206901</v>
      </c>
      <c r="N1959" s="3">
        <v>3.17090392554264E-3</v>
      </c>
    </row>
    <row r="1960" spans="9:14" x14ac:dyDescent="0.35">
      <c r="I1960" s="3"/>
      <c r="J1960" s="3" t="s">
        <v>2923</v>
      </c>
      <c r="K1960" s="3">
        <v>35</v>
      </c>
      <c r="L1960" s="3" t="s">
        <v>4427</v>
      </c>
      <c r="M1960" s="3">
        <v>-1.6272601928085599</v>
      </c>
      <c r="N1960" s="3">
        <v>5.0416154755644196E-4</v>
      </c>
    </row>
    <row r="1961" spans="9:14" x14ac:dyDescent="0.35">
      <c r="I1961" s="3"/>
      <c r="J1961" s="3" t="s">
        <v>2924</v>
      </c>
      <c r="K1961" s="3">
        <v>18</v>
      </c>
      <c r="L1961" s="3" t="s">
        <v>4436</v>
      </c>
      <c r="M1961" s="3">
        <v>-1.3095019919091699</v>
      </c>
      <c r="N1961" s="3">
        <v>4.6738317661322902E-3</v>
      </c>
    </row>
    <row r="1962" spans="9:14" x14ac:dyDescent="0.35">
      <c r="I1962" s="3"/>
      <c r="J1962" s="3" t="s">
        <v>2927</v>
      </c>
      <c r="K1962" s="3">
        <v>35</v>
      </c>
      <c r="L1962" s="3" t="s">
        <v>4427</v>
      </c>
      <c r="M1962" s="3">
        <v>-1.07013311900702</v>
      </c>
      <c r="N1962" s="3">
        <v>8.2754094607655395E-3</v>
      </c>
    </row>
    <row r="1963" spans="9:14" x14ac:dyDescent="0.35">
      <c r="I1963" s="3"/>
      <c r="J1963" s="3" t="s">
        <v>2929</v>
      </c>
      <c r="K1963" s="3">
        <v>35</v>
      </c>
      <c r="L1963" s="3" t="s">
        <v>4427</v>
      </c>
      <c r="M1963" s="3">
        <v>-1.3919510798593</v>
      </c>
      <c r="N1963" s="3">
        <v>1.5621021870849801E-2</v>
      </c>
    </row>
    <row r="1964" spans="9:14" x14ac:dyDescent="0.35">
      <c r="I1964" s="3"/>
      <c r="J1964" s="3" t="s">
        <v>2930</v>
      </c>
      <c r="K1964" s="3">
        <v>35</v>
      </c>
      <c r="L1964" s="3" t="s">
        <v>4427</v>
      </c>
      <c r="M1964" s="3">
        <v>1.0136650680531201</v>
      </c>
      <c r="N1964" s="3">
        <v>8.3198656331520404E-3</v>
      </c>
    </row>
    <row r="1965" spans="9:14" x14ac:dyDescent="0.35">
      <c r="I1965" s="3"/>
      <c r="J1965" s="3" t="s">
        <v>2931</v>
      </c>
      <c r="K1965" s="3">
        <v>15</v>
      </c>
      <c r="L1965" s="3" t="s">
        <v>4432</v>
      </c>
      <c r="M1965" s="3">
        <v>1.5114584974748599</v>
      </c>
      <c r="N1965" s="3">
        <v>7.6815242076007303E-3</v>
      </c>
    </row>
    <row r="1966" spans="9:14" x14ac:dyDescent="0.35">
      <c r="I1966" s="3"/>
      <c r="J1966" s="3" t="s">
        <v>2933</v>
      </c>
      <c r="K1966" s="3">
        <v>35</v>
      </c>
      <c r="L1966" s="3" t="s">
        <v>4427</v>
      </c>
      <c r="M1966" s="3">
        <v>1.2781372136218401</v>
      </c>
      <c r="N1966" s="3">
        <v>8.1911783637984403E-4</v>
      </c>
    </row>
    <row r="1967" spans="9:14" x14ac:dyDescent="0.35">
      <c r="I1967" s="3"/>
      <c r="J1967" s="3" t="s">
        <v>2934</v>
      </c>
      <c r="K1967" s="3">
        <v>35</v>
      </c>
      <c r="L1967" s="3" t="s">
        <v>4427</v>
      </c>
      <c r="M1967" s="3">
        <v>-2.7606672524923699</v>
      </c>
      <c r="N1967" s="3">
        <v>2.07573386993265E-2</v>
      </c>
    </row>
    <row r="1968" spans="9:14" x14ac:dyDescent="0.35">
      <c r="I1968" s="3"/>
      <c r="J1968" s="3" t="s">
        <v>2935</v>
      </c>
      <c r="K1968" s="3">
        <v>15</v>
      </c>
      <c r="L1968" s="3" t="s">
        <v>4432</v>
      </c>
      <c r="M1968" s="3">
        <v>-3.6279316094476801</v>
      </c>
      <c r="N1968" s="3">
        <v>1.9576552829307502E-2</v>
      </c>
    </row>
    <row r="1969" spans="9:14" x14ac:dyDescent="0.35">
      <c r="I1969" s="3"/>
      <c r="J1969" s="3" t="s">
        <v>2936</v>
      </c>
      <c r="K1969" s="3">
        <v>35</v>
      </c>
      <c r="L1969" s="3" t="s">
        <v>4427</v>
      </c>
      <c r="M1969" s="3">
        <v>-1.60086630939694</v>
      </c>
      <c r="N1969" s="3">
        <v>4.3477635274847097E-3</v>
      </c>
    </row>
    <row r="1970" spans="9:14" x14ac:dyDescent="0.35">
      <c r="I1970" s="3"/>
      <c r="J1970" s="3" t="s">
        <v>2937</v>
      </c>
      <c r="K1970" s="3">
        <v>1</v>
      </c>
      <c r="L1970" s="3" t="s">
        <v>4442</v>
      </c>
      <c r="M1970" s="3">
        <v>-1.01389354608286</v>
      </c>
      <c r="N1970" s="3">
        <v>9.3447291438528599E-5</v>
      </c>
    </row>
    <row r="1971" spans="9:14" x14ac:dyDescent="0.35">
      <c r="I1971" s="3"/>
      <c r="J1971" s="3" t="s">
        <v>2938</v>
      </c>
      <c r="K1971" s="3">
        <v>35</v>
      </c>
      <c r="L1971" s="3" t="s">
        <v>4427</v>
      </c>
      <c r="M1971" s="3">
        <v>-2.2806696551974599</v>
      </c>
      <c r="N1971" s="3">
        <v>1.0641251367974199E-3</v>
      </c>
    </row>
    <row r="1972" spans="9:14" x14ac:dyDescent="0.35">
      <c r="I1972" s="3"/>
      <c r="J1972" s="3" t="s">
        <v>2939</v>
      </c>
      <c r="K1972" s="3">
        <v>35</v>
      </c>
      <c r="L1972" s="3" t="s">
        <v>4427</v>
      </c>
      <c r="M1972" s="3">
        <v>1.2644058194713299</v>
      </c>
      <c r="N1972" s="3">
        <v>2.65173611847845E-2</v>
      </c>
    </row>
    <row r="1973" spans="9:14" x14ac:dyDescent="0.35">
      <c r="I1973" s="3"/>
      <c r="J1973" s="3" t="s">
        <v>2940</v>
      </c>
      <c r="K1973" s="3">
        <v>24</v>
      </c>
      <c r="L1973" s="3" t="s">
        <v>4437</v>
      </c>
      <c r="M1973" s="3">
        <v>-2.07062689725656</v>
      </c>
      <c r="N1973" s="3">
        <v>2.9913566321895499E-2</v>
      </c>
    </row>
    <row r="1974" spans="9:14" x14ac:dyDescent="0.35">
      <c r="I1974" s="3"/>
      <c r="J1974" s="3" t="s">
        <v>2945</v>
      </c>
      <c r="K1974" s="3">
        <v>35</v>
      </c>
      <c r="L1974" s="3" t="s">
        <v>4427</v>
      </c>
      <c r="M1974" s="3">
        <v>2.8696642054683501</v>
      </c>
      <c r="N1974" s="3">
        <v>1.7186375194293599E-2</v>
      </c>
    </row>
    <row r="1975" spans="9:14" x14ac:dyDescent="0.35">
      <c r="I1975" s="3"/>
      <c r="J1975" s="3" t="s">
        <v>2947</v>
      </c>
      <c r="K1975" s="3">
        <v>35</v>
      </c>
      <c r="L1975" s="3" t="s">
        <v>4427</v>
      </c>
      <c r="M1975" s="3">
        <v>1.3607261251084799</v>
      </c>
      <c r="N1975" s="3">
        <v>3.1045370354209699E-2</v>
      </c>
    </row>
    <row r="1976" spans="9:14" x14ac:dyDescent="0.35">
      <c r="I1976" s="3"/>
      <c r="J1976" s="3" t="s">
        <v>2952</v>
      </c>
      <c r="K1976" s="3">
        <v>1</v>
      </c>
      <c r="L1976" s="3" t="s">
        <v>4442</v>
      </c>
      <c r="M1976" s="3">
        <v>-1.5899328843528899</v>
      </c>
      <c r="N1976" s="3">
        <v>4.2744062774610901E-4</v>
      </c>
    </row>
    <row r="1977" spans="9:14" x14ac:dyDescent="0.35">
      <c r="I1977" s="3"/>
      <c r="J1977" s="3" t="s">
        <v>2953</v>
      </c>
      <c r="K1977" s="3">
        <v>35</v>
      </c>
      <c r="L1977" s="3" t="s">
        <v>4427</v>
      </c>
      <c r="M1977" s="3">
        <v>-2.0796507872132999</v>
      </c>
      <c r="N1977" s="3">
        <v>2.2119700756956899E-2</v>
      </c>
    </row>
    <row r="1978" spans="9:14" x14ac:dyDescent="0.35">
      <c r="I1978" s="3"/>
      <c r="J1978" s="3" t="s">
        <v>2955</v>
      </c>
      <c r="K1978" s="3">
        <v>35</v>
      </c>
      <c r="L1978" s="3" t="s">
        <v>4427</v>
      </c>
      <c r="M1978" s="3">
        <v>-1.7569854403273399</v>
      </c>
      <c r="N1978" s="3">
        <v>1.1434949913141401E-2</v>
      </c>
    </row>
    <row r="1979" spans="9:14" x14ac:dyDescent="0.35">
      <c r="I1979" s="3"/>
      <c r="J1979" s="3" t="s">
        <v>2957</v>
      </c>
      <c r="K1979" s="3">
        <v>15</v>
      </c>
      <c r="L1979" s="3" t="s">
        <v>4432</v>
      </c>
      <c r="M1979" s="3">
        <v>-2.9226833241085002</v>
      </c>
      <c r="N1979" s="3">
        <v>1.05533713295222E-2</v>
      </c>
    </row>
    <row r="1980" spans="9:14" x14ac:dyDescent="0.35">
      <c r="I1980" s="3"/>
      <c r="J1980" s="3" t="s">
        <v>126</v>
      </c>
      <c r="K1980" s="3">
        <v>9</v>
      </c>
      <c r="L1980" s="3" t="s">
        <v>4429</v>
      </c>
      <c r="M1980" s="3">
        <v>1.30890609745163</v>
      </c>
      <c r="N1980" s="3">
        <v>5.0625150050915297E-3</v>
      </c>
    </row>
    <row r="1981" spans="9:14" x14ac:dyDescent="0.35">
      <c r="I1981" s="3"/>
      <c r="J1981" s="3" t="s">
        <v>2958</v>
      </c>
      <c r="K1981" s="3">
        <v>26</v>
      </c>
      <c r="L1981" s="3" t="s">
        <v>4445</v>
      </c>
      <c r="M1981" s="3">
        <v>3.5575654311394</v>
      </c>
      <c r="N1981" s="3">
        <v>8.7855026901887793E-6</v>
      </c>
    </row>
    <row r="1982" spans="9:14" x14ac:dyDescent="0.35">
      <c r="I1982" s="3"/>
      <c r="J1982" s="3" t="s">
        <v>2959</v>
      </c>
      <c r="K1982" s="3">
        <v>35</v>
      </c>
      <c r="L1982" s="3" t="s">
        <v>4427</v>
      </c>
      <c r="M1982" s="3">
        <v>1.0740673423679099</v>
      </c>
      <c r="N1982" s="3">
        <v>6.8685604856611503E-3</v>
      </c>
    </row>
    <row r="1983" spans="9:14" x14ac:dyDescent="0.35">
      <c r="I1983" s="3"/>
      <c r="J1983" s="3" t="s">
        <v>2960</v>
      </c>
      <c r="K1983" s="3">
        <v>35</v>
      </c>
      <c r="L1983" s="3" t="s">
        <v>4427</v>
      </c>
      <c r="M1983" s="3">
        <v>-1.1630092606663101</v>
      </c>
      <c r="N1983" s="3">
        <v>3.8636747854076299E-4</v>
      </c>
    </row>
    <row r="1984" spans="9:14" x14ac:dyDescent="0.35">
      <c r="I1984" s="3"/>
      <c r="J1984" s="3" t="s">
        <v>2961</v>
      </c>
      <c r="K1984" s="3">
        <v>11</v>
      </c>
      <c r="L1984" s="3" t="s">
        <v>4433</v>
      </c>
      <c r="M1984" s="3">
        <v>-1.28681258882188</v>
      </c>
      <c r="N1984" s="3">
        <v>2.0793390842754899E-2</v>
      </c>
    </row>
    <row r="1985" spans="9:14" x14ac:dyDescent="0.35">
      <c r="I1985" s="3"/>
      <c r="J1985" s="3" t="s">
        <v>2962</v>
      </c>
      <c r="K1985" s="3">
        <v>18</v>
      </c>
      <c r="L1985" s="3" t="s">
        <v>4436</v>
      </c>
      <c r="M1985" s="3">
        <v>-1.2099731453984</v>
      </c>
      <c r="N1985" s="3">
        <v>2.3340018826442901E-2</v>
      </c>
    </row>
    <row r="1986" spans="9:14" x14ac:dyDescent="0.35">
      <c r="I1986" s="3"/>
      <c r="J1986" s="3" t="s">
        <v>2963</v>
      </c>
      <c r="K1986" s="3">
        <v>11</v>
      </c>
      <c r="L1986" s="3" t="s">
        <v>4433</v>
      </c>
      <c r="M1986" s="3">
        <v>1.0396153603853</v>
      </c>
      <c r="N1986" s="3">
        <v>1.92467434074125E-3</v>
      </c>
    </row>
    <row r="1987" spans="9:14" x14ac:dyDescent="0.35">
      <c r="I1987" s="3"/>
      <c r="J1987" s="3" t="s">
        <v>2964</v>
      </c>
      <c r="K1987" s="3">
        <v>12</v>
      </c>
      <c r="L1987" s="3" t="s">
        <v>4446</v>
      </c>
      <c r="M1987" s="3">
        <v>1.2702152248389</v>
      </c>
      <c r="N1987" s="3">
        <v>1.81234233259648E-2</v>
      </c>
    </row>
    <row r="1988" spans="9:14" x14ac:dyDescent="0.35">
      <c r="I1988" s="3"/>
      <c r="J1988" s="3" t="s">
        <v>2965</v>
      </c>
      <c r="K1988" s="3">
        <v>35</v>
      </c>
      <c r="L1988" s="3" t="s">
        <v>4427</v>
      </c>
      <c r="M1988" s="3">
        <v>-1.6112235715507599</v>
      </c>
      <c r="N1988" s="3">
        <v>2.4780432517760399E-2</v>
      </c>
    </row>
    <row r="1989" spans="9:14" x14ac:dyDescent="0.35">
      <c r="I1989" s="3"/>
      <c r="J1989" s="3" t="s">
        <v>2967</v>
      </c>
      <c r="K1989" s="3">
        <v>15</v>
      </c>
      <c r="L1989" s="3" t="s">
        <v>4432</v>
      </c>
      <c r="M1989" s="3">
        <v>2.28002651593859</v>
      </c>
      <c r="N1989" s="3">
        <v>6.5002639768651903E-3</v>
      </c>
    </row>
    <row r="1990" spans="9:14" x14ac:dyDescent="0.35">
      <c r="I1990" s="3"/>
      <c r="J1990" s="3" t="s">
        <v>2968</v>
      </c>
      <c r="K1990" s="3">
        <v>15</v>
      </c>
      <c r="L1990" s="3" t="s">
        <v>4432</v>
      </c>
      <c r="M1990" s="3">
        <v>1.0196541361095</v>
      </c>
      <c r="N1990" s="3">
        <v>1.27735207974718E-2</v>
      </c>
    </row>
    <row r="1991" spans="9:14" x14ac:dyDescent="0.35">
      <c r="I1991" s="3"/>
      <c r="J1991" s="3" t="s">
        <v>2969</v>
      </c>
      <c r="K1991" s="3">
        <v>35</v>
      </c>
      <c r="L1991" s="3" t="s">
        <v>4427</v>
      </c>
      <c r="M1991" s="3">
        <v>-1.7252527296217799</v>
      </c>
      <c r="N1991" s="3">
        <v>2.5649588517294E-2</v>
      </c>
    </row>
    <row r="1992" spans="9:14" x14ac:dyDescent="0.35">
      <c r="I1992" s="3"/>
      <c r="J1992" s="3" t="s">
        <v>2970</v>
      </c>
      <c r="K1992" s="3">
        <v>35</v>
      </c>
      <c r="L1992" s="3" t="s">
        <v>4427</v>
      </c>
      <c r="M1992" s="3">
        <v>-2.85824517746999</v>
      </c>
      <c r="N1992" s="3">
        <v>9.7564222714782607E-3</v>
      </c>
    </row>
    <row r="1993" spans="9:14" x14ac:dyDescent="0.35">
      <c r="I1993" s="3"/>
      <c r="J1993" s="3" t="s">
        <v>2971</v>
      </c>
      <c r="K1993" s="3">
        <v>1</v>
      </c>
      <c r="L1993" s="3" t="s">
        <v>4442</v>
      </c>
      <c r="M1993" s="3">
        <v>-1.0897799589386099</v>
      </c>
      <c r="N1993" s="3">
        <v>2.35567972088422E-5</v>
      </c>
    </row>
    <row r="1994" spans="9:14" x14ac:dyDescent="0.35">
      <c r="I1994" s="3"/>
      <c r="J1994" s="3" t="s">
        <v>2973</v>
      </c>
      <c r="K1994" s="3">
        <v>20</v>
      </c>
      <c r="L1994" s="3" t="s">
        <v>4435</v>
      </c>
      <c r="M1994" s="3">
        <v>-1.4442821305550499</v>
      </c>
      <c r="N1994" s="3">
        <v>2.1933616873096501E-2</v>
      </c>
    </row>
    <row r="1995" spans="9:14" x14ac:dyDescent="0.35">
      <c r="I1995" s="3"/>
      <c r="J1995" s="3" t="s">
        <v>2977</v>
      </c>
      <c r="K1995" s="3">
        <v>35</v>
      </c>
      <c r="L1995" s="3" t="s">
        <v>4427</v>
      </c>
      <c r="M1995" s="3">
        <v>-1.7879669400779299</v>
      </c>
      <c r="N1995" s="3">
        <v>8.0589428545452604E-3</v>
      </c>
    </row>
    <row r="1996" spans="9:14" x14ac:dyDescent="0.35">
      <c r="I1996" s="3"/>
      <c r="J1996" s="3" t="s">
        <v>2978</v>
      </c>
      <c r="K1996" s="3">
        <v>16</v>
      </c>
      <c r="L1996" s="3" t="s">
        <v>4439</v>
      </c>
      <c r="M1996" s="3">
        <v>1.31269648334158</v>
      </c>
      <c r="N1996" s="3">
        <v>8.0467398373444796E-4</v>
      </c>
    </row>
    <row r="1997" spans="9:14" x14ac:dyDescent="0.35">
      <c r="I1997" s="3"/>
      <c r="J1997" s="3" t="s">
        <v>2979</v>
      </c>
      <c r="K1997" s="3">
        <v>35</v>
      </c>
      <c r="L1997" s="3" t="s">
        <v>4427</v>
      </c>
      <c r="M1997" s="3">
        <v>1.63890273890963</v>
      </c>
      <c r="N1997" s="3">
        <v>1.9486101694016E-4</v>
      </c>
    </row>
    <row r="1998" spans="9:14" x14ac:dyDescent="0.35">
      <c r="I1998" s="3"/>
      <c r="J1998" s="3" t="s">
        <v>2981</v>
      </c>
      <c r="K1998" s="3">
        <v>35</v>
      </c>
      <c r="L1998" s="3" t="s">
        <v>4427</v>
      </c>
      <c r="M1998" s="3">
        <v>-1.4923402442287399</v>
      </c>
      <c r="N1998" s="3">
        <v>5.2394605361858203E-5</v>
      </c>
    </row>
    <row r="1999" spans="9:14" x14ac:dyDescent="0.35">
      <c r="I1999" s="3"/>
      <c r="J1999" s="3" t="s">
        <v>2982</v>
      </c>
      <c r="K1999" s="3">
        <v>12</v>
      </c>
      <c r="L1999" s="3" t="s">
        <v>4446</v>
      </c>
      <c r="M1999" s="3">
        <v>-1.86338885317256</v>
      </c>
      <c r="N1999" s="3">
        <v>4.5305117184550403E-3</v>
      </c>
    </row>
    <row r="2000" spans="9:14" x14ac:dyDescent="0.35">
      <c r="I2000" s="3"/>
      <c r="J2000" s="3" t="s">
        <v>2984</v>
      </c>
      <c r="K2000" s="3">
        <v>15</v>
      </c>
      <c r="L2000" s="3" t="s">
        <v>4432</v>
      </c>
      <c r="M2000" s="3">
        <v>1.4855260530543399</v>
      </c>
      <c r="N2000" s="3">
        <v>4.0139420143506703E-3</v>
      </c>
    </row>
    <row r="2001" spans="9:14" x14ac:dyDescent="0.35">
      <c r="I2001" s="3"/>
      <c r="J2001" s="3" t="s">
        <v>2985</v>
      </c>
      <c r="K2001" s="3">
        <v>35</v>
      </c>
      <c r="L2001" s="3" t="s">
        <v>4427</v>
      </c>
      <c r="M2001" s="3">
        <v>1.14879195307408</v>
      </c>
      <c r="N2001" s="3">
        <v>3.7205938305319101E-3</v>
      </c>
    </row>
    <row r="2002" spans="9:14" x14ac:dyDescent="0.35">
      <c r="I2002" s="3"/>
      <c r="J2002" s="3" t="s">
        <v>2986</v>
      </c>
      <c r="K2002" s="3">
        <v>35</v>
      </c>
      <c r="L2002" s="3" t="s">
        <v>4427</v>
      </c>
      <c r="M2002" s="3">
        <v>-1.8176189664836</v>
      </c>
      <c r="N2002" s="3">
        <v>1.2022229801959699E-3</v>
      </c>
    </row>
    <row r="2003" spans="9:14" x14ac:dyDescent="0.35">
      <c r="I2003" s="3"/>
      <c r="J2003" s="3" t="s">
        <v>2987</v>
      </c>
      <c r="K2003" s="3">
        <v>35</v>
      </c>
      <c r="L2003" s="3" t="s">
        <v>4427</v>
      </c>
      <c r="M2003" s="3">
        <v>-1.7796299358579</v>
      </c>
      <c r="N2003" s="3">
        <v>6.7271978560627405E-4</v>
      </c>
    </row>
    <row r="2004" spans="9:14" x14ac:dyDescent="0.35">
      <c r="I2004" s="3"/>
      <c r="J2004" s="3" t="s">
        <v>2988</v>
      </c>
      <c r="K2004" s="3">
        <v>24</v>
      </c>
      <c r="L2004" s="3" t="s">
        <v>4437</v>
      </c>
      <c r="M2004" s="3">
        <v>-2.0592072376880202</v>
      </c>
      <c r="N2004" s="3">
        <v>1.13635798858374E-2</v>
      </c>
    </row>
    <row r="2005" spans="9:14" x14ac:dyDescent="0.35">
      <c r="I2005" s="3"/>
      <c r="J2005" s="3" t="s">
        <v>2989</v>
      </c>
      <c r="K2005" s="3">
        <v>10</v>
      </c>
      <c r="L2005" s="3" t="s">
        <v>4444</v>
      </c>
      <c r="M2005" s="3">
        <v>-1.5750627091737801</v>
      </c>
      <c r="N2005" s="3">
        <v>1.4291626231318099E-3</v>
      </c>
    </row>
    <row r="2006" spans="9:14" x14ac:dyDescent="0.35">
      <c r="I2006" s="3"/>
      <c r="J2006" s="3" t="s">
        <v>2990</v>
      </c>
      <c r="K2006" s="3">
        <v>35</v>
      </c>
      <c r="L2006" s="3" t="s">
        <v>4427</v>
      </c>
      <c r="M2006" s="3">
        <v>1.4135595540600201</v>
      </c>
      <c r="N2006" s="3">
        <v>7.0738553738986995E-4</v>
      </c>
    </row>
    <row r="2007" spans="9:14" x14ac:dyDescent="0.35">
      <c r="I2007" s="3"/>
      <c r="J2007" s="3" t="s">
        <v>2991</v>
      </c>
      <c r="K2007" s="3">
        <v>35</v>
      </c>
      <c r="L2007" s="3" t="s">
        <v>4427</v>
      </c>
      <c r="M2007" s="3">
        <v>-1.3076570983429201</v>
      </c>
      <c r="N2007" s="3">
        <v>2.9429248435346701E-2</v>
      </c>
    </row>
    <row r="2008" spans="9:14" x14ac:dyDescent="0.35">
      <c r="I2008" s="3"/>
      <c r="J2008" s="3" t="s">
        <v>2992</v>
      </c>
      <c r="K2008" s="3">
        <v>15</v>
      </c>
      <c r="L2008" s="3" t="s">
        <v>4432</v>
      </c>
      <c r="M2008" s="3">
        <v>-3.3259762672599198</v>
      </c>
      <c r="N2008" s="3">
        <v>2.31614380341915E-2</v>
      </c>
    </row>
    <row r="2009" spans="9:14" x14ac:dyDescent="0.35">
      <c r="I2009" s="3"/>
      <c r="J2009" s="3" t="s">
        <v>2993</v>
      </c>
      <c r="K2009" s="3">
        <v>35</v>
      </c>
      <c r="L2009" s="3" t="s">
        <v>4427</v>
      </c>
      <c r="M2009" s="3">
        <v>-2.2671413207198201</v>
      </c>
      <c r="N2009" s="3">
        <v>1.8238081623974201E-3</v>
      </c>
    </row>
    <row r="2010" spans="9:14" x14ac:dyDescent="0.35">
      <c r="I2010" s="3"/>
      <c r="J2010" s="3" t="s">
        <v>2995</v>
      </c>
      <c r="K2010" s="3">
        <v>35</v>
      </c>
      <c r="L2010" s="3" t="s">
        <v>4427</v>
      </c>
      <c r="M2010" s="3">
        <v>-1.2708091850926699</v>
      </c>
      <c r="N2010" s="3">
        <v>8.6790127920977102E-3</v>
      </c>
    </row>
    <row r="2011" spans="9:14" x14ac:dyDescent="0.35">
      <c r="I2011" s="3"/>
      <c r="J2011" s="3" t="s">
        <v>2996</v>
      </c>
      <c r="K2011" s="3">
        <v>21</v>
      </c>
      <c r="L2011" s="3" t="s">
        <v>4426</v>
      </c>
      <c r="M2011" s="3">
        <v>-2.8619882988132299</v>
      </c>
      <c r="N2011" s="3">
        <v>2.3487566647790001E-3</v>
      </c>
    </row>
    <row r="2012" spans="9:14" x14ac:dyDescent="0.35">
      <c r="I2012" s="3"/>
      <c r="J2012" s="3" t="s">
        <v>2997</v>
      </c>
      <c r="K2012" s="3">
        <v>16</v>
      </c>
      <c r="L2012" s="3" t="s">
        <v>4439</v>
      </c>
      <c r="M2012" s="3">
        <v>-2.2228832883257601</v>
      </c>
      <c r="N2012" s="3">
        <v>2.00153727258684E-2</v>
      </c>
    </row>
    <row r="2013" spans="9:14" x14ac:dyDescent="0.35">
      <c r="I2013" s="3"/>
      <c r="J2013" s="3" t="s">
        <v>2998</v>
      </c>
      <c r="K2013" s="3">
        <v>35</v>
      </c>
      <c r="L2013" s="3" t="s">
        <v>4427</v>
      </c>
      <c r="M2013" s="3">
        <v>-1.6616878012826299</v>
      </c>
      <c r="N2013" s="3">
        <v>8.7855026901887793E-6</v>
      </c>
    </row>
    <row r="2014" spans="9:14" x14ac:dyDescent="0.35">
      <c r="I2014" s="3"/>
      <c r="J2014" s="3" t="s">
        <v>3001</v>
      </c>
      <c r="K2014" s="3">
        <v>11</v>
      </c>
      <c r="L2014" s="3" t="s">
        <v>4433</v>
      </c>
      <c r="M2014" s="3">
        <v>2.3046203552084301</v>
      </c>
      <c r="N2014" s="3">
        <v>1.8582574194674701E-2</v>
      </c>
    </row>
    <row r="2015" spans="9:14" x14ac:dyDescent="0.35">
      <c r="I2015" s="3"/>
      <c r="J2015" s="3" t="s">
        <v>3002</v>
      </c>
      <c r="K2015" s="3">
        <v>35</v>
      </c>
      <c r="L2015" s="3" t="s">
        <v>4427</v>
      </c>
      <c r="M2015" s="3">
        <v>-2.8925329808349698</v>
      </c>
      <c r="N2015" s="3">
        <v>3.8353607036304598E-3</v>
      </c>
    </row>
    <row r="2016" spans="9:14" x14ac:dyDescent="0.35">
      <c r="I2016" s="3"/>
      <c r="J2016" s="3" t="s">
        <v>3003</v>
      </c>
      <c r="K2016" s="3">
        <v>35</v>
      </c>
      <c r="L2016" s="3" t="s">
        <v>4427</v>
      </c>
      <c r="M2016" s="3">
        <v>-5.5661293049440399</v>
      </c>
      <c r="N2016" s="3">
        <v>1.0954006411938401E-2</v>
      </c>
    </row>
    <row r="2017" spans="9:14" x14ac:dyDescent="0.35">
      <c r="I2017" s="3"/>
      <c r="J2017" s="3" t="s">
        <v>3004</v>
      </c>
      <c r="K2017" s="3">
        <v>16</v>
      </c>
      <c r="L2017" s="3" t="s">
        <v>4439</v>
      </c>
      <c r="M2017" s="3">
        <v>1.1712081464753401</v>
      </c>
      <c r="N2017" s="3">
        <v>2.8850098816751101E-3</v>
      </c>
    </row>
    <row r="2018" spans="9:14" x14ac:dyDescent="0.35">
      <c r="I2018" s="3"/>
      <c r="J2018" s="3" t="s">
        <v>3005</v>
      </c>
      <c r="K2018" s="3">
        <v>15</v>
      </c>
      <c r="L2018" s="3" t="s">
        <v>4432</v>
      </c>
      <c r="M2018" s="3">
        <v>1.1552126178445901</v>
      </c>
      <c r="N2018" s="3">
        <v>2.4425959811440998E-2</v>
      </c>
    </row>
    <row r="2019" spans="9:14" x14ac:dyDescent="0.35">
      <c r="I2019" s="3"/>
      <c r="J2019" s="3" t="s">
        <v>3006</v>
      </c>
      <c r="K2019" s="3">
        <v>9</v>
      </c>
      <c r="L2019" s="3" t="s">
        <v>4429</v>
      </c>
      <c r="M2019" s="3">
        <v>1.6960313814252601</v>
      </c>
      <c r="N2019" s="3">
        <v>1.0206324166665301E-2</v>
      </c>
    </row>
    <row r="2020" spans="9:14" x14ac:dyDescent="0.35">
      <c r="I2020" s="3"/>
      <c r="J2020" s="3" t="s">
        <v>3008</v>
      </c>
      <c r="K2020" s="3">
        <v>35</v>
      </c>
      <c r="L2020" s="3" t="s">
        <v>4427</v>
      </c>
      <c r="M2020" s="3">
        <v>1.1044041824281301</v>
      </c>
      <c r="N2020" s="3">
        <v>1.0157258792594E-3</v>
      </c>
    </row>
    <row r="2021" spans="9:14" x14ac:dyDescent="0.35">
      <c r="I2021" s="3"/>
      <c r="J2021" s="3" t="s">
        <v>3009</v>
      </c>
      <c r="K2021" s="3">
        <v>35</v>
      </c>
      <c r="L2021" s="3" t="s">
        <v>4427</v>
      </c>
      <c r="M2021" s="3">
        <v>1.87709519687759</v>
      </c>
      <c r="N2021" s="3">
        <v>3.9383421337807603E-2</v>
      </c>
    </row>
    <row r="2022" spans="9:14" x14ac:dyDescent="0.35">
      <c r="I2022" s="3"/>
      <c r="J2022" s="3" t="s">
        <v>3010</v>
      </c>
      <c r="K2022" s="3">
        <v>24</v>
      </c>
      <c r="L2022" s="3" t="s">
        <v>4437</v>
      </c>
      <c r="M2022" s="3">
        <v>1.3080077971656101</v>
      </c>
      <c r="N2022" s="3">
        <v>9.2559162222858992E-3</v>
      </c>
    </row>
    <row r="2023" spans="9:14" x14ac:dyDescent="0.35">
      <c r="I2023" s="3"/>
      <c r="J2023" s="3" t="s">
        <v>3011</v>
      </c>
      <c r="K2023" s="3">
        <v>23</v>
      </c>
      <c r="L2023" s="3" t="s">
        <v>4441</v>
      </c>
      <c r="M2023" s="3">
        <v>-1.22028207105167</v>
      </c>
      <c r="N2023" s="3">
        <v>2.9890830521715398E-4</v>
      </c>
    </row>
    <row r="2024" spans="9:14" x14ac:dyDescent="0.35">
      <c r="I2024" s="3"/>
      <c r="J2024" s="3" t="s">
        <v>3012</v>
      </c>
      <c r="K2024" s="3">
        <v>15</v>
      </c>
      <c r="L2024" s="3" t="s">
        <v>4432</v>
      </c>
      <c r="M2024" s="3">
        <v>-1.77942130202894</v>
      </c>
      <c r="N2024" s="3">
        <v>1.67207490919404E-2</v>
      </c>
    </row>
    <row r="2025" spans="9:14" x14ac:dyDescent="0.35">
      <c r="I2025" s="3"/>
      <c r="J2025" s="3" t="s">
        <v>3013</v>
      </c>
      <c r="K2025" s="3">
        <v>35</v>
      </c>
      <c r="L2025" s="3" t="s">
        <v>4427</v>
      </c>
      <c r="M2025" s="3">
        <v>-2.3957726301435498</v>
      </c>
      <c r="N2025" s="3">
        <v>1.96039247144528E-3</v>
      </c>
    </row>
    <row r="2026" spans="9:14" x14ac:dyDescent="0.35">
      <c r="I2026" s="3"/>
      <c r="J2026" s="3" t="s">
        <v>3017</v>
      </c>
      <c r="K2026" s="3">
        <v>1</v>
      </c>
      <c r="L2026" s="3" t="s">
        <v>4442</v>
      </c>
      <c r="M2026" s="3">
        <v>-1.1848612906332301</v>
      </c>
      <c r="N2026" s="3">
        <v>1.7269745425834399E-2</v>
      </c>
    </row>
    <row r="2027" spans="9:14" x14ac:dyDescent="0.35">
      <c r="I2027" s="3"/>
      <c r="J2027" s="3" t="s">
        <v>3018</v>
      </c>
      <c r="K2027" s="3">
        <v>35</v>
      </c>
      <c r="L2027" s="3" t="s">
        <v>4427</v>
      </c>
      <c r="M2027" s="3">
        <v>-1.4526666641269701</v>
      </c>
      <c r="N2027" s="3">
        <v>3.5302608272354097E-2</v>
      </c>
    </row>
    <row r="2028" spans="9:14" x14ac:dyDescent="0.35">
      <c r="I2028" s="3"/>
      <c r="J2028" s="3" t="s">
        <v>3020</v>
      </c>
      <c r="K2028" s="3">
        <v>35</v>
      </c>
      <c r="L2028" s="3" t="s">
        <v>4427</v>
      </c>
      <c r="M2028" s="3">
        <v>3.0426673364400498</v>
      </c>
      <c r="N2028" s="3">
        <v>2.00735359670095E-2</v>
      </c>
    </row>
    <row r="2029" spans="9:14" x14ac:dyDescent="0.35">
      <c r="I2029" s="3"/>
      <c r="J2029" s="3" t="s">
        <v>3021</v>
      </c>
      <c r="K2029" s="3">
        <v>35</v>
      </c>
      <c r="L2029" s="3" t="s">
        <v>4427</v>
      </c>
      <c r="M2029" s="3">
        <v>-1.4206041331202099</v>
      </c>
      <c r="N2029" s="3">
        <v>1.0658825713659399E-2</v>
      </c>
    </row>
    <row r="2030" spans="9:14" x14ac:dyDescent="0.35">
      <c r="I2030" s="3"/>
      <c r="J2030" s="3" t="s">
        <v>3022</v>
      </c>
      <c r="K2030" s="3">
        <v>35</v>
      </c>
      <c r="L2030" s="3" t="s">
        <v>4427</v>
      </c>
      <c r="M2030" s="3">
        <v>1.39274359815807</v>
      </c>
      <c r="N2030" s="3">
        <v>1.7818804181392301E-2</v>
      </c>
    </row>
    <row r="2031" spans="9:14" x14ac:dyDescent="0.35">
      <c r="I2031" s="3"/>
      <c r="J2031" s="3" t="s">
        <v>3023</v>
      </c>
      <c r="K2031" s="3">
        <v>6</v>
      </c>
      <c r="L2031" s="3" t="s">
        <v>4451</v>
      </c>
      <c r="M2031" s="3">
        <v>1.8361925573814899</v>
      </c>
      <c r="N2031" s="3">
        <v>9.5152854918020505E-3</v>
      </c>
    </row>
    <row r="2032" spans="9:14" x14ac:dyDescent="0.35">
      <c r="I2032" s="3"/>
      <c r="J2032" s="3" t="s">
        <v>3024</v>
      </c>
      <c r="K2032" s="3">
        <v>24</v>
      </c>
      <c r="L2032" s="3" t="s">
        <v>4437</v>
      </c>
      <c r="M2032" s="3">
        <v>1.3750252153637601</v>
      </c>
      <c r="N2032" s="3">
        <v>1.21171139417687E-3</v>
      </c>
    </row>
    <row r="2033" spans="9:14" x14ac:dyDescent="0.35">
      <c r="I2033" s="3"/>
      <c r="J2033" s="3" t="s">
        <v>3025</v>
      </c>
      <c r="K2033" s="3">
        <v>35</v>
      </c>
      <c r="L2033" s="3" t="s">
        <v>4427</v>
      </c>
      <c r="M2033" s="3">
        <v>-4.4033148501008599</v>
      </c>
      <c r="N2033" s="3">
        <v>1.58352292355902E-4</v>
      </c>
    </row>
    <row r="2034" spans="9:14" x14ac:dyDescent="0.35">
      <c r="I2034" s="3"/>
      <c r="J2034" s="3" t="s">
        <v>3026</v>
      </c>
      <c r="K2034" s="3">
        <v>15</v>
      </c>
      <c r="L2034" s="3" t="s">
        <v>4432</v>
      </c>
      <c r="M2034" s="3">
        <v>-1.7115636906735501</v>
      </c>
      <c r="N2034" s="3">
        <v>4.7484196355752799E-5</v>
      </c>
    </row>
    <row r="2035" spans="9:14" x14ac:dyDescent="0.35">
      <c r="I2035" s="3"/>
      <c r="J2035" s="3" t="s">
        <v>3027</v>
      </c>
      <c r="K2035" s="3">
        <v>35</v>
      </c>
      <c r="L2035" s="3" t="s">
        <v>4427</v>
      </c>
      <c r="M2035" s="3">
        <v>-3.3245819231337999</v>
      </c>
      <c r="N2035" s="3">
        <v>1.0388575792539999E-2</v>
      </c>
    </row>
    <row r="2036" spans="9:14" x14ac:dyDescent="0.35">
      <c r="I2036" s="3"/>
      <c r="J2036" s="3" t="s">
        <v>3029</v>
      </c>
      <c r="K2036" s="3">
        <v>10</v>
      </c>
      <c r="L2036" s="3" t="s">
        <v>4444</v>
      </c>
      <c r="M2036" s="3">
        <v>-1.2372590152449601</v>
      </c>
      <c r="N2036" s="3">
        <v>3.15814358044353E-3</v>
      </c>
    </row>
    <row r="2037" spans="9:14" x14ac:dyDescent="0.35">
      <c r="I2037" s="3"/>
      <c r="J2037" s="3" t="s">
        <v>3030</v>
      </c>
      <c r="K2037" s="3">
        <v>22</v>
      </c>
      <c r="L2037" s="3" t="s">
        <v>4438</v>
      </c>
      <c r="M2037" s="3">
        <v>2.8896931138163899</v>
      </c>
      <c r="N2037" s="3">
        <v>3.3025895585281601E-2</v>
      </c>
    </row>
    <row r="2038" spans="9:14" x14ac:dyDescent="0.35">
      <c r="I2038" s="3"/>
      <c r="J2038" s="3" t="s">
        <v>3032</v>
      </c>
      <c r="K2038" s="3">
        <v>35</v>
      </c>
      <c r="L2038" s="3" t="s">
        <v>4427</v>
      </c>
      <c r="M2038" s="3">
        <v>1.47319417533354</v>
      </c>
      <c r="N2038" s="3">
        <v>3.4805637147756398E-2</v>
      </c>
    </row>
    <row r="2039" spans="9:14" x14ac:dyDescent="0.35">
      <c r="I2039" s="3"/>
      <c r="J2039" s="3" t="s">
        <v>3033</v>
      </c>
      <c r="K2039" s="3">
        <v>35</v>
      </c>
      <c r="L2039" s="3" t="s">
        <v>4427</v>
      </c>
      <c r="M2039" s="3">
        <v>-3.0428898183995701</v>
      </c>
      <c r="N2039" s="3">
        <v>4.6255151112706901E-2</v>
      </c>
    </row>
    <row r="2040" spans="9:14" x14ac:dyDescent="0.35">
      <c r="I2040" s="3"/>
      <c r="J2040" s="3" t="s">
        <v>3034</v>
      </c>
      <c r="K2040" s="3">
        <v>35</v>
      </c>
      <c r="L2040" s="3" t="s">
        <v>4427</v>
      </c>
      <c r="M2040" s="3">
        <v>1.0925878093483501</v>
      </c>
      <c r="N2040" s="3">
        <v>1.19288824400639E-3</v>
      </c>
    </row>
    <row r="2041" spans="9:14" x14ac:dyDescent="0.35">
      <c r="I2041" s="3"/>
      <c r="J2041" s="3" t="s">
        <v>3035</v>
      </c>
      <c r="K2041" s="3">
        <v>35</v>
      </c>
      <c r="L2041" s="3" t="s">
        <v>4427</v>
      </c>
      <c r="M2041" s="3">
        <v>1.6520858509445899</v>
      </c>
      <c r="N2041" s="3">
        <v>4.0966640954298403E-2</v>
      </c>
    </row>
    <row r="2042" spans="9:14" x14ac:dyDescent="0.35">
      <c r="I2042" s="3"/>
      <c r="J2042" s="3" t="s">
        <v>3036</v>
      </c>
      <c r="K2042" s="3">
        <v>24</v>
      </c>
      <c r="L2042" s="3" t="s">
        <v>4437</v>
      </c>
      <c r="M2042" s="3">
        <v>-1.2853153460862801</v>
      </c>
      <c r="N2042" s="3">
        <v>3.7138421587877002E-3</v>
      </c>
    </row>
    <row r="2043" spans="9:14" x14ac:dyDescent="0.35">
      <c r="I2043" s="3"/>
      <c r="J2043" s="3" t="s">
        <v>3037</v>
      </c>
      <c r="K2043" s="3">
        <v>16</v>
      </c>
      <c r="L2043" s="3" t="s">
        <v>4439</v>
      </c>
      <c r="M2043" s="3">
        <v>-1.11355140358005</v>
      </c>
      <c r="N2043" s="3">
        <v>7.4808082661294599E-3</v>
      </c>
    </row>
    <row r="2044" spans="9:14" x14ac:dyDescent="0.35">
      <c r="I2044" s="3"/>
      <c r="J2044" s="3" t="s">
        <v>3038</v>
      </c>
      <c r="K2044" s="3">
        <v>35</v>
      </c>
      <c r="L2044" s="3" t="s">
        <v>4427</v>
      </c>
      <c r="M2044" s="3">
        <v>-2.1754089552224398</v>
      </c>
      <c r="N2044" s="3">
        <v>2.4833556417727799E-3</v>
      </c>
    </row>
    <row r="2045" spans="9:14" x14ac:dyDescent="0.35">
      <c r="I2045" s="3"/>
      <c r="J2045" s="3" t="s">
        <v>3039</v>
      </c>
      <c r="K2045" s="3">
        <v>35</v>
      </c>
      <c r="L2045" s="3" t="s">
        <v>4427</v>
      </c>
      <c r="M2045" s="3">
        <v>-3.1242150364022101</v>
      </c>
      <c r="N2045" s="3">
        <v>4.1750185151524901E-3</v>
      </c>
    </row>
    <row r="2046" spans="9:14" x14ac:dyDescent="0.35">
      <c r="I2046" s="3"/>
      <c r="J2046" s="3" t="s">
        <v>3042</v>
      </c>
      <c r="K2046" s="3">
        <v>15</v>
      </c>
      <c r="L2046" s="3" t="s">
        <v>4432</v>
      </c>
      <c r="M2046" s="3">
        <v>-2.20325574033494</v>
      </c>
      <c r="N2046" s="3">
        <v>4.1946725255576099E-2</v>
      </c>
    </row>
    <row r="2047" spans="9:14" x14ac:dyDescent="0.35">
      <c r="I2047" s="3"/>
      <c r="J2047" s="3" t="s">
        <v>3044</v>
      </c>
      <c r="K2047" s="3">
        <v>24</v>
      </c>
      <c r="L2047" s="3" t="s">
        <v>4437</v>
      </c>
      <c r="M2047" s="3">
        <v>-3.8999471627848901</v>
      </c>
      <c r="N2047" s="3">
        <v>9.9194009906185395E-5</v>
      </c>
    </row>
    <row r="2048" spans="9:14" x14ac:dyDescent="0.35">
      <c r="I2048" s="3"/>
      <c r="J2048" s="3" t="s">
        <v>3045</v>
      </c>
      <c r="K2048" s="3">
        <v>35</v>
      </c>
      <c r="L2048" s="3" t="s">
        <v>4427</v>
      </c>
      <c r="M2048" s="3">
        <v>1.04914128339563</v>
      </c>
      <c r="N2048" s="3">
        <v>7.1221247485978101E-3</v>
      </c>
    </row>
    <row r="2049" spans="9:14" x14ac:dyDescent="0.35">
      <c r="I2049" s="3"/>
      <c r="J2049" s="3" t="s">
        <v>3046</v>
      </c>
      <c r="K2049" s="3">
        <v>18</v>
      </c>
      <c r="L2049" s="3" t="s">
        <v>4436</v>
      </c>
      <c r="M2049" s="3">
        <v>-1.02417856433737</v>
      </c>
      <c r="N2049" s="3">
        <v>4.2803879625463101E-3</v>
      </c>
    </row>
    <row r="2050" spans="9:14" x14ac:dyDescent="0.35">
      <c r="I2050" s="3"/>
      <c r="J2050" s="3" t="s">
        <v>3047</v>
      </c>
      <c r="K2050" s="3">
        <v>35</v>
      </c>
      <c r="L2050" s="3" t="s">
        <v>4427</v>
      </c>
      <c r="M2050" s="3">
        <v>1.1234936532370701</v>
      </c>
      <c r="N2050" s="3">
        <v>1.3597296619311E-2</v>
      </c>
    </row>
    <row r="2051" spans="9:14" x14ac:dyDescent="0.35">
      <c r="I2051" s="3"/>
      <c r="J2051" s="3" t="s">
        <v>3048</v>
      </c>
      <c r="K2051" s="3">
        <v>11</v>
      </c>
      <c r="L2051" s="3" t="s">
        <v>4433</v>
      </c>
      <c r="M2051" s="3">
        <v>2.6988667183595898</v>
      </c>
      <c r="N2051" s="3">
        <v>3.7124638610459698E-2</v>
      </c>
    </row>
    <row r="2052" spans="9:14" x14ac:dyDescent="0.35">
      <c r="I2052" s="3"/>
      <c r="J2052" s="3" t="s">
        <v>3052</v>
      </c>
      <c r="K2052" s="3">
        <v>35</v>
      </c>
      <c r="L2052" s="3" t="s">
        <v>4427</v>
      </c>
      <c r="M2052" s="3">
        <v>1.1489654754987599</v>
      </c>
      <c r="N2052" s="3">
        <v>6.3002715165033098E-4</v>
      </c>
    </row>
    <row r="2053" spans="9:14" x14ac:dyDescent="0.35">
      <c r="I2053" s="3"/>
      <c r="J2053" s="3" t="s">
        <v>3053</v>
      </c>
      <c r="K2053" s="3">
        <v>17</v>
      </c>
      <c r="L2053" s="3" t="s">
        <v>4448</v>
      </c>
      <c r="M2053" s="3">
        <v>1.3424738403714001</v>
      </c>
      <c r="N2053" s="3">
        <v>7.1629613064243796E-3</v>
      </c>
    </row>
    <row r="2054" spans="9:14" x14ac:dyDescent="0.35">
      <c r="I2054" s="3"/>
      <c r="J2054" s="3" t="s">
        <v>3054</v>
      </c>
      <c r="K2054" s="3">
        <v>35</v>
      </c>
      <c r="L2054" s="3" t="s">
        <v>4427</v>
      </c>
      <c r="M2054" s="3">
        <v>-1.46687857948519</v>
      </c>
      <c r="N2054" s="3">
        <v>3.4563619485482198E-3</v>
      </c>
    </row>
    <row r="2055" spans="9:14" x14ac:dyDescent="0.35">
      <c r="I2055" s="3"/>
      <c r="J2055" s="3" t="s">
        <v>3056</v>
      </c>
      <c r="K2055" s="3">
        <v>35</v>
      </c>
      <c r="L2055" s="3" t="s">
        <v>4427</v>
      </c>
      <c r="M2055" s="3">
        <v>-2.5323726263382</v>
      </c>
      <c r="N2055" s="3">
        <v>4.7484196355752799E-5</v>
      </c>
    </row>
    <row r="2056" spans="9:14" x14ac:dyDescent="0.35">
      <c r="I2056" s="3"/>
      <c r="J2056" s="3" t="s">
        <v>3057</v>
      </c>
      <c r="K2056" s="3">
        <v>35</v>
      </c>
      <c r="L2056" s="3" t="s">
        <v>4427</v>
      </c>
      <c r="M2056" s="3">
        <v>1.64871322891601</v>
      </c>
      <c r="N2056" s="3">
        <v>4.4175370982504501E-4</v>
      </c>
    </row>
    <row r="2057" spans="9:14" x14ac:dyDescent="0.35">
      <c r="I2057" s="3"/>
      <c r="J2057" s="3" t="s">
        <v>3058</v>
      </c>
      <c r="K2057" s="3">
        <v>35</v>
      </c>
      <c r="L2057" s="3" t="s">
        <v>4427</v>
      </c>
      <c r="M2057" s="3">
        <v>-1.04116513686184</v>
      </c>
      <c r="N2057" s="3">
        <v>7.6326171747268202E-3</v>
      </c>
    </row>
    <row r="2058" spans="9:14" x14ac:dyDescent="0.35">
      <c r="I2058" s="3"/>
      <c r="J2058" s="3" t="s">
        <v>3059</v>
      </c>
      <c r="K2058" s="3">
        <v>35</v>
      </c>
      <c r="L2058" s="3" t="s">
        <v>4427</v>
      </c>
      <c r="M2058" s="3">
        <v>1.10171854149633</v>
      </c>
      <c r="N2058" s="3">
        <v>2.1640937045466501E-2</v>
      </c>
    </row>
    <row r="2059" spans="9:14" x14ac:dyDescent="0.35">
      <c r="I2059" s="3"/>
      <c r="J2059" s="3" t="s">
        <v>3061</v>
      </c>
      <c r="K2059" s="3">
        <v>35</v>
      </c>
      <c r="L2059" s="3" t="s">
        <v>4427</v>
      </c>
      <c r="M2059" s="3">
        <v>1.8998762297290901</v>
      </c>
      <c r="N2059" s="3">
        <v>1.4112770485647399E-2</v>
      </c>
    </row>
    <row r="2060" spans="9:14" x14ac:dyDescent="0.35">
      <c r="I2060" s="3"/>
      <c r="J2060" s="3" t="s">
        <v>3062</v>
      </c>
      <c r="K2060" s="3">
        <v>35</v>
      </c>
      <c r="L2060" s="3" t="s">
        <v>4427</v>
      </c>
      <c r="M2060" s="3">
        <v>1.0103288302825599</v>
      </c>
      <c r="N2060" s="3">
        <v>1.8946747143850098E-2</v>
      </c>
    </row>
    <row r="2061" spans="9:14" x14ac:dyDescent="0.35">
      <c r="I2061" s="3"/>
      <c r="J2061" s="3" t="s">
        <v>3064</v>
      </c>
      <c r="K2061" s="3">
        <v>35</v>
      </c>
      <c r="L2061" s="3" t="s">
        <v>4427</v>
      </c>
      <c r="M2061" s="3">
        <v>1.4046363963247199</v>
      </c>
      <c r="N2061" s="3">
        <v>4.62820761490614E-2</v>
      </c>
    </row>
    <row r="2062" spans="9:14" x14ac:dyDescent="0.35">
      <c r="I2062" s="3"/>
      <c r="J2062" s="3" t="s">
        <v>3065</v>
      </c>
      <c r="K2062" s="3">
        <v>15</v>
      </c>
      <c r="L2062" s="3" t="s">
        <v>4432</v>
      </c>
      <c r="M2062" s="3">
        <v>-7.21346781150881</v>
      </c>
      <c r="N2062" s="3">
        <v>3.1223665437276498E-4</v>
      </c>
    </row>
    <row r="2063" spans="9:14" x14ac:dyDescent="0.35">
      <c r="I2063" s="3"/>
      <c r="J2063" s="3" t="s">
        <v>3066</v>
      </c>
      <c r="K2063" s="3">
        <v>1</v>
      </c>
      <c r="L2063" s="3" t="s">
        <v>4442</v>
      </c>
      <c r="M2063" s="3">
        <v>-1.5851089258370501</v>
      </c>
      <c r="N2063" s="3">
        <v>1.61376720914399E-2</v>
      </c>
    </row>
    <row r="2064" spans="9:14" x14ac:dyDescent="0.35">
      <c r="I2064" s="3"/>
      <c r="J2064" s="3" t="s">
        <v>3067</v>
      </c>
      <c r="K2064" s="3">
        <v>35</v>
      </c>
      <c r="L2064" s="3" t="s">
        <v>4427</v>
      </c>
      <c r="M2064" s="3">
        <v>-3.3219856730459698</v>
      </c>
      <c r="N2064" s="3">
        <v>2.2571789594513999E-2</v>
      </c>
    </row>
    <row r="2065" spans="9:14" x14ac:dyDescent="0.35">
      <c r="I2065" s="3"/>
      <c r="J2065" s="3" t="s">
        <v>3068</v>
      </c>
      <c r="K2065" s="3">
        <v>35</v>
      </c>
      <c r="L2065" s="3" t="s">
        <v>4427</v>
      </c>
      <c r="M2065" s="3">
        <v>-3.2868589379722701</v>
      </c>
      <c r="N2065" s="3">
        <v>1.3887151536994401E-2</v>
      </c>
    </row>
    <row r="2066" spans="9:14" x14ac:dyDescent="0.35">
      <c r="I2066" s="3"/>
      <c r="J2066" s="3" t="s">
        <v>3069</v>
      </c>
      <c r="K2066" s="3">
        <v>35</v>
      </c>
      <c r="L2066" s="3" t="s">
        <v>4427</v>
      </c>
      <c r="M2066" s="3">
        <v>-1.6195569387522399</v>
      </c>
      <c r="N2066" s="3">
        <v>4.8904419955651097E-5</v>
      </c>
    </row>
    <row r="2067" spans="9:14" x14ac:dyDescent="0.35">
      <c r="I2067" s="3"/>
      <c r="J2067" s="3" t="s">
        <v>3070</v>
      </c>
      <c r="K2067" s="3">
        <v>35</v>
      </c>
      <c r="L2067" s="3" t="s">
        <v>4427</v>
      </c>
      <c r="M2067" s="3">
        <v>2.6042495943630399</v>
      </c>
      <c r="N2067" s="3">
        <v>2.9561039227968901E-2</v>
      </c>
    </row>
    <row r="2068" spans="9:14" x14ac:dyDescent="0.35">
      <c r="I2068" s="3"/>
      <c r="J2068" s="3" t="s">
        <v>3071</v>
      </c>
      <c r="K2068" s="3">
        <v>15</v>
      </c>
      <c r="L2068" s="3" t="s">
        <v>4432</v>
      </c>
      <c r="M2068" s="3">
        <v>1.53640732235624</v>
      </c>
      <c r="N2068" s="3">
        <v>3.3900334747713902E-2</v>
      </c>
    </row>
    <row r="2069" spans="9:14" x14ac:dyDescent="0.35">
      <c r="I2069" s="3"/>
      <c r="J2069" s="3" t="s">
        <v>3073</v>
      </c>
      <c r="K2069" s="3">
        <v>35</v>
      </c>
      <c r="L2069" s="3" t="s">
        <v>4427</v>
      </c>
      <c r="M2069" s="3">
        <v>1.42494582855032</v>
      </c>
      <c r="N2069" s="3">
        <v>1.6686728890961799E-2</v>
      </c>
    </row>
    <row r="2070" spans="9:14" x14ac:dyDescent="0.35">
      <c r="I2070" s="3"/>
      <c r="J2070" s="3" t="s">
        <v>3075</v>
      </c>
      <c r="K2070" s="3">
        <v>35</v>
      </c>
      <c r="L2070" s="3" t="s">
        <v>4427</v>
      </c>
      <c r="M2070" s="3">
        <v>2.40747140338331</v>
      </c>
      <c r="N2070" s="3">
        <v>3.1658735421161801E-3</v>
      </c>
    </row>
    <row r="2071" spans="9:14" x14ac:dyDescent="0.35">
      <c r="I2071" s="3"/>
      <c r="J2071" s="3" t="s">
        <v>3076</v>
      </c>
      <c r="K2071" s="3">
        <v>35</v>
      </c>
      <c r="L2071" s="3" t="s">
        <v>4427</v>
      </c>
      <c r="M2071" s="3">
        <v>1.41905553010458</v>
      </c>
      <c r="N2071" s="3">
        <v>6.8038621412931698E-3</v>
      </c>
    </row>
    <row r="2072" spans="9:14" x14ac:dyDescent="0.35">
      <c r="I2072" s="3"/>
      <c r="J2072" s="3" t="s">
        <v>3077</v>
      </c>
      <c r="K2072" s="3">
        <v>3</v>
      </c>
      <c r="L2072" s="3" t="s">
        <v>4450</v>
      </c>
      <c r="M2072" s="3">
        <v>1.7481073889193901</v>
      </c>
      <c r="N2072" s="3">
        <v>1.22705294932508E-5</v>
      </c>
    </row>
    <row r="2073" spans="9:14" x14ac:dyDescent="0.35">
      <c r="I2073" s="3"/>
      <c r="J2073" s="3" t="s">
        <v>3079</v>
      </c>
      <c r="K2073" s="3">
        <v>35</v>
      </c>
      <c r="L2073" s="3" t="s">
        <v>4427</v>
      </c>
      <c r="M2073" s="3">
        <v>1.02989102180241</v>
      </c>
      <c r="N2073" s="3">
        <v>2.2843367038876499E-2</v>
      </c>
    </row>
    <row r="2074" spans="9:14" x14ac:dyDescent="0.35">
      <c r="I2074" s="3"/>
      <c r="J2074" s="3" t="s">
        <v>3080</v>
      </c>
      <c r="K2074" s="3">
        <v>35</v>
      </c>
      <c r="L2074" s="3" t="s">
        <v>4427</v>
      </c>
      <c r="M2074" s="3">
        <v>-1.1426009412474001</v>
      </c>
      <c r="N2074" s="3">
        <v>5.4084279311475197E-3</v>
      </c>
    </row>
    <row r="2075" spans="9:14" x14ac:dyDescent="0.35">
      <c r="I2075" s="3"/>
      <c r="J2075" s="3" t="s">
        <v>3081</v>
      </c>
      <c r="K2075" s="3">
        <v>35</v>
      </c>
      <c r="L2075" s="3" t="s">
        <v>4427</v>
      </c>
      <c r="M2075" s="3">
        <v>1.4215230940353401</v>
      </c>
      <c r="N2075" s="3">
        <v>5.7125541446387197E-4</v>
      </c>
    </row>
    <row r="2076" spans="9:14" x14ac:dyDescent="0.35">
      <c r="I2076" s="3"/>
      <c r="J2076" s="3" t="s">
        <v>3083</v>
      </c>
      <c r="K2076" s="3">
        <v>35</v>
      </c>
      <c r="L2076" s="3" t="s">
        <v>4427</v>
      </c>
      <c r="M2076" s="3">
        <v>-3.88561942566065</v>
      </c>
      <c r="N2076" s="3">
        <v>1.80405996329004E-3</v>
      </c>
    </row>
    <row r="2077" spans="9:14" x14ac:dyDescent="0.35">
      <c r="I2077" s="3"/>
      <c r="J2077" s="3" t="s">
        <v>3084</v>
      </c>
      <c r="K2077" s="3">
        <v>35</v>
      </c>
      <c r="L2077" s="3" t="s">
        <v>4427</v>
      </c>
      <c r="M2077" s="3">
        <v>-4.2316385379148702</v>
      </c>
      <c r="N2077" s="3">
        <v>1.42684179466932E-2</v>
      </c>
    </row>
    <row r="2078" spans="9:14" x14ac:dyDescent="0.35">
      <c r="I2078" s="3"/>
      <c r="J2078" s="3" t="s">
        <v>3085</v>
      </c>
      <c r="K2078" s="3">
        <v>35</v>
      </c>
      <c r="L2078" s="3" t="s">
        <v>4427</v>
      </c>
      <c r="M2078" s="3">
        <v>-3.09556293006984</v>
      </c>
      <c r="N2078" s="3">
        <v>4.6579070197442498E-4</v>
      </c>
    </row>
    <row r="2079" spans="9:14" x14ac:dyDescent="0.35">
      <c r="I2079" s="3"/>
      <c r="J2079" s="3" t="s">
        <v>3086</v>
      </c>
      <c r="K2079" s="3">
        <v>11</v>
      </c>
      <c r="L2079" s="3" t="s">
        <v>4433</v>
      </c>
      <c r="M2079" s="3">
        <v>1.72075609119471</v>
      </c>
      <c r="N2079" s="3">
        <v>4.5883660848292103E-2</v>
      </c>
    </row>
    <row r="2080" spans="9:14" x14ac:dyDescent="0.35">
      <c r="I2080" s="3"/>
      <c r="J2080" s="3" t="s">
        <v>3087</v>
      </c>
      <c r="K2080" s="3">
        <v>6</v>
      </c>
      <c r="L2080" s="3" t="s">
        <v>4451</v>
      </c>
      <c r="M2080" s="3">
        <v>1.87860569056243</v>
      </c>
      <c r="N2080" s="3">
        <v>1.3938355109620901E-4</v>
      </c>
    </row>
    <row r="2081" spans="9:14" x14ac:dyDescent="0.35">
      <c r="I2081" s="3"/>
      <c r="J2081" s="3" t="s">
        <v>3088</v>
      </c>
      <c r="K2081" s="3">
        <v>35</v>
      </c>
      <c r="L2081" s="3" t="s">
        <v>4427</v>
      </c>
      <c r="M2081" s="3">
        <v>-1.2557754405055801</v>
      </c>
      <c r="N2081" s="3">
        <v>3.6221375912659498E-4</v>
      </c>
    </row>
    <row r="2082" spans="9:14" x14ac:dyDescent="0.35">
      <c r="I2082" s="3"/>
      <c r="J2082" s="3" t="s">
        <v>3089</v>
      </c>
      <c r="K2082" s="3">
        <v>35</v>
      </c>
      <c r="L2082" s="3" t="s">
        <v>4427</v>
      </c>
      <c r="M2082" s="3">
        <v>-1.3687451766951599</v>
      </c>
      <c r="N2082" s="3">
        <v>4.2674892060489902E-4</v>
      </c>
    </row>
    <row r="2083" spans="9:14" x14ac:dyDescent="0.35">
      <c r="I2083" s="3"/>
      <c r="J2083" s="3" t="s">
        <v>3092</v>
      </c>
      <c r="K2083" s="3">
        <v>1</v>
      </c>
      <c r="L2083" s="3" t="s">
        <v>4442</v>
      </c>
      <c r="M2083" s="3">
        <v>-3.3046799496539299</v>
      </c>
      <c r="N2083" s="3">
        <v>2.07037291530671E-6</v>
      </c>
    </row>
    <row r="2084" spans="9:14" x14ac:dyDescent="0.35">
      <c r="I2084" s="3"/>
      <c r="J2084" s="3" t="s">
        <v>3093</v>
      </c>
      <c r="K2084" s="3">
        <v>15</v>
      </c>
      <c r="L2084" s="3" t="s">
        <v>4432</v>
      </c>
      <c r="M2084" s="3">
        <v>1.0624279443775</v>
      </c>
      <c r="N2084" s="3">
        <v>6.0470423176677704E-3</v>
      </c>
    </row>
    <row r="2085" spans="9:14" x14ac:dyDescent="0.35">
      <c r="I2085" s="3"/>
      <c r="J2085" s="3" t="s">
        <v>3094</v>
      </c>
      <c r="K2085" s="3">
        <v>35</v>
      </c>
      <c r="L2085" s="3" t="s">
        <v>4427</v>
      </c>
      <c r="M2085" s="3">
        <v>2.6725551910498599</v>
      </c>
      <c r="N2085" s="3">
        <v>1.0357858699099399E-2</v>
      </c>
    </row>
    <row r="2086" spans="9:14" x14ac:dyDescent="0.35">
      <c r="I2086" s="3"/>
      <c r="J2086" s="3" t="s">
        <v>3098</v>
      </c>
      <c r="K2086" s="3">
        <v>35</v>
      </c>
      <c r="L2086" s="3" t="s">
        <v>4427</v>
      </c>
      <c r="M2086" s="3">
        <v>-5.3458247991569898</v>
      </c>
      <c r="N2086" s="3">
        <v>4.0339334163044501E-3</v>
      </c>
    </row>
    <row r="2087" spans="9:14" x14ac:dyDescent="0.35">
      <c r="I2087" s="3"/>
      <c r="J2087" s="3" t="s">
        <v>3099</v>
      </c>
      <c r="K2087" s="3">
        <v>13</v>
      </c>
      <c r="L2087" s="3" t="s">
        <v>4447</v>
      </c>
      <c r="M2087" s="3">
        <v>1.0124379092523801</v>
      </c>
      <c r="N2087" s="3">
        <v>3.4209741077204699E-3</v>
      </c>
    </row>
    <row r="2088" spans="9:14" x14ac:dyDescent="0.35">
      <c r="I2088" s="3"/>
      <c r="J2088" s="3" t="s">
        <v>3101</v>
      </c>
      <c r="K2088" s="3">
        <v>35</v>
      </c>
      <c r="L2088" s="3" t="s">
        <v>4427</v>
      </c>
      <c r="M2088" s="3">
        <v>-1.26826029226931</v>
      </c>
      <c r="N2088" s="3">
        <v>2.65173611847845E-2</v>
      </c>
    </row>
    <row r="2089" spans="9:14" x14ac:dyDescent="0.35">
      <c r="I2089" s="3"/>
      <c r="J2089" s="3" t="s">
        <v>3103</v>
      </c>
      <c r="K2089" s="3">
        <v>15</v>
      </c>
      <c r="L2089" s="3" t="s">
        <v>4432</v>
      </c>
      <c r="M2089" s="3">
        <v>1.33372128233555</v>
      </c>
      <c r="N2089" s="3">
        <v>2.6193001677914898E-2</v>
      </c>
    </row>
    <row r="2090" spans="9:14" x14ac:dyDescent="0.35">
      <c r="I2090" s="3"/>
      <c r="J2090" s="3" t="s">
        <v>3104</v>
      </c>
      <c r="K2090" s="3">
        <v>35</v>
      </c>
      <c r="L2090" s="3" t="s">
        <v>4427</v>
      </c>
      <c r="M2090" s="3">
        <v>1.19384156966882</v>
      </c>
      <c r="N2090" s="3">
        <v>2.8145849246338499E-2</v>
      </c>
    </row>
    <row r="2091" spans="9:14" x14ac:dyDescent="0.35">
      <c r="I2091" s="3"/>
      <c r="J2091" s="3" t="s">
        <v>3106</v>
      </c>
      <c r="K2091" s="3">
        <v>35</v>
      </c>
      <c r="L2091" s="3" t="s">
        <v>4427</v>
      </c>
      <c r="M2091" s="3">
        <v>-1.00573389719784</v>
      </c>
      <c r="N2091" s="3">
        <v>5.9973776576563304E-3</v>
      </c>
    </row>
    <row r="2092" spans="9:14" x14ac:dyDescent="0.35">
      <c r="I2092" s="3"/>
      <c r="J2092" s="3" t="s">
        <v>3107</v>
      </c>
      <c r="K2092" s="3">
        <v>35</v>
      </c>
      <c r="L2092" s="3" t="s">
        <v>4427</v>
      </c>
      <c r="M2092" s="3">
        <v>-1.3918934359605299</v>
      </c>
      <c r="N2092" s="3">
        <v>4.6900818881522997E-2</v>
      </c>
    </row>
    <row r="2093" spans="9:14" x14ac:dyDescent="0.35">
      <c r="I2093" s="3"/>
      <c r="J2093" s="3" t="s">
        <v>3110</v>
      </c>
      <c r="K2093" s="3">
        <v>35</v>
      </c>
      <c r="L2093" s="3" t="s">
        <v>4427</v>
      </c>
      <c r="M2093" s="3">
        <v>-1.68653407906819</v>
      </c>
      <c r="N2093" s="3">
        <v>3.3848338183452398E-2</v>
      </c>
    </row>
    <row r="2094" spans="9:14" x14ac:dyDescent="0.35">
      <c r="I2094" s="3"/>
      <c r="J2094" s="3" t="s">
        <v>3111</v>
      </c>
      <c r="K2094" s="3">
        <v>35</v>
      </c>
      <c r="L2094" s="3" t="s">
        <v>4427</v>
      </c>
      <c r="M2094" s="3">
        <v>1.4659023296360001</v>
      </c>
      <c r="N2094" s="3">
        <v>7.7327905768875295E-4</v>
      </c>
    </row>
    <row r="2095" spans="9:14" x14ac:dyDescent="0.35">
      <c r="I2095" s="3"/>
      <c r="J2095" s="3" t="s">
        <v>3112</v>
      </c>
      <c r="K2095" s="3">
        <v>35</v>
      </c>
      <c r="L2095" s="3" t="s">
        <v>4427</v>
      </c>
      <c r="M2095" s="3">
        <v>-2.8820830006853799</v>
      </c>
      <c r="N2095" s="3">
        <v>2.4667835267110999E-2</v>
      </c>
    </row>
    <row r="2096" spans="9:14" x14ac:dyDescent="0.35">
      <c r="I2096" s="3"/>
      <c r="J2096" s="3" t="s">
        <v>3113</v>
      </c>
      <c r="K2096" s="3">
        <v>15</v>
      </c>
      <c r="L2096" s="3" t="s">
        <v>4432</v>
      </c>
      <c r="M2096" s="3">
        <v>-4.5038909082174596</v>
      </c>
      <c r="N2096" s="3">
        <v>3.4783214778056999E-3</v>
      </c>
    </row>
    <row r="2097" spans="9:14" x14ac:dyDescent="0.35">
      <c r="I2097" s="3"/>
      <c r="J2097" s="3" t="s">
        <v>3115</v>
      </c>
      <c r="K2097" s="3">
        <v>35</v>
      </c>
      <c r="L2097" s="3" t="s">
        <v>4427</v>
      </c>
      <c r="M2097" s="3">
        <v>1.04750790122687</v>
      </c>
      <c r="N2097" s="3">
        <v>4.0960668230784099E-2</v>
      </c>
    </row>
    <row r="2098" spans="9:14" x14ac:dyDescent="0.35">
      <c r="I2098" s="3"/>
      <c r="J2098" s="3" t="s">
        <v>3117</v>
      </c>
      <c r="K2098" s="3">
        <v>15</v>
      </c>
      <c r="L2098" s="3" t="s">
        <v>4432</v>
      </c>
      <c r="M2098" s="3">
        <v>3.0549936109964899</v>
      </c>
      <c r="N2098" s="3">
        <v>1.19103080257516E-2</v>
      </c>
    </row>
    <row r="2099" spans="9:14" x14ac:dyDescent="0.35">
      <c r="I2099" s="3"/>
      <c r="J2099" s="3" t="s">
        <v>3118</v>
      </c>
      <c r="K2099" s="3">
        <v>18</v>
      </c>
      <c r="L2099" s="3" t="s">
        <v>4436</v>
      </c>
      <c r="M2099" s="3">
        <v>-1.11450205939572</v>
      </c>
      <c r="N2099" s="3">
        <v>2.8013007339455802E-3</v>
      </c>
    </row>
    <row r="2100" spans="9:14" x14ac:dyDescent="0.35">
      <c r="I2100" s="3"/>
      <c r="J2100" s="3" t="s">
        <v>3119</v>
      </c>
      <c r="K2100" s="3">
        <v>10</v>
      </c>
      <c r="L2100" s="3" t="s">
        <v>4444</v>
      </c>
      <c r="M2100" s="3">
        <v>-1.9072314222748199</v>
      </c>
      <c r="N2100" s="3">
        <v>2.4194906028269501E-3</v>
      </c>
    </row>
    <row r="2101" spans="9:14" x14ac:dyDescent="0.35">
      <c r="I2101" s="3"/>
      <c r="J2101" s="3" t="s">
        <v>3120</v>
      </c>
      <c r="K2101" s="3">
        <v>35</v>
      </c>
      <c r="L2101" s="3" t="s">
        <v>4427</v>
      </c>
      <c r="M2101" s="3">
        <v>1.63308848875429</v>
      </c>
      <c r="N2101" s="3">
        <v>3.01961540116398E-2</v>
      </c>
    </row>
    <row r="2102" spans="9:14" x14ac:dyDescent="0.35">
      <c r="I2102" s="3"/>
      <c r="J2102" s="3" t="s">
        <v>3122</v>
      </c>
      <c r="K2102" s="3">
        <v>19</v>
      </c>
      <c r="L2102" s="3" t="s">
        <v>4428</v>
      </c>
      <c r="M2102" s="3">
        <v>1.57495403119177</v>
      </c>
      <c r="N2102" s="3">
        <v>7.1221247485978101E-3</v>
      </c>
    </row>
    <row r="2103" spans="9:14" x14ac:dyDescent="0.35">
      <c r="I2103" s="3"/>
      <c r="J2103" s="3" t="s">
        <v>3123</v>
      </c>
      <c r="K2103" s="3">
        <v>19</v>
      </c>
      <c r="L2103" s="3" t="s">
        <v>4428</v>
      </c>
      <c r="M2103" s="3">
        <v>-1.4790821721712999</v>
      </c>
      <c r="N2103" s="3">
        <v>9.7543196944901403E-4</v>
      </c>
    </row>
    <row r="2104" spans="9:14" x14ac:dyDescent="0.35">
      <c r="I2104" s="3"/>
      <c r="J2104" s="3" t="s">
        <v>3126</v>
      </c>
      <c r="K2104" s="3">
        <v>35</v>
      </c>
      <c r="L2104" s="3" t="s">
        <v>4427</v>
      </c>
      <c r="M2104" s="3">
        <v>-1.0048171827501999</v>
      </c>
      <c r="N2104" s="3">
        <v>4.7553119618707999E-2</v>
      </c>
    </row>
    <row r="2105" spans="9:14" x14ac:dyDescent="0.35">
      <c r="I2105" s="3"/>
      <c r="J2105" s="3" t="s">
        <v>3127</v>
      </c>
      <c r="K2105" s="3">
        <v>35</v>
      </c>
      <c r="L2105" s="3" t="s">
        <v>4427</v>
      </c>
      <c r="M2105" s="3">
        <v>1.5378278766778699</v>
      </c>
      <c r="N2105" s="3">
        <v>9.1539016587625701E-5</v>
      </c>
    </row>
    <row r="2106" spans="9:14" x14ac:dyDescent="0.35">
      <c r="I2106" s="3"/>
      <c r="J2106" s="3" t="s">
        <v>3128</v>
      </c>
      <c r="K2106" s="3">
        <v>35</v>
      </c>
      <c r="L2106" s="3" t="s">
        <v>4427</v>
      </c>
      <c r="M2106" s="3">
        <v>-1.2753077462756699</v>
      </c>
      <c r="N2106" s="3">
        <v>4.0409455410864003E-3</v>
      </c>
    </row>
    <row r="2107" spans="9:14" x14ac:dyDescent="0.35">
      <c r="I2107" s="3"/>
      <c r="J2107" s="3" t="s">
        <v>3130</v>
      </c>
      <c r="K2107" s="3">
        <v>35</v>
      </c>
      <c r="L2107" s="3" t="s">
        <v>4427</v>
      </c>
      <c r="M2107" s="3">
        <v>-1.1047198029207299</v>
      </c>
      <c r="N2107" s="3">
        <v>2.6555619278570601E-3</v>
      </c>
    </row>
    <row r="2108" spans="9:14" x14ac:dyDescent="0.35">
      <c r="I2108" s="3"/>
      <c r="J2108" s="3" t="s">
        <v>3131</v>
      </c>
      <c r="K2108" s="3">
        <v>24</v>
      </c>
      <c r="L2108" s="3" t="s">
        <v>4437</v>
      </c>
      <c r="M2108" s="3">
        <v>1.5006766710422601</v>
      </c>
      <c r="N2108" s="3">
        <v>3.3161364563792303E-2</v>
      </c>
    </row>
    <row r="2109" spans="9:14" x14ac:dyDescent="0.35">
      <c r="I2109" s="3"/>
      <c r="J2109" s="3" t="s">
        <v>3132</v>
      </c>
      <c r="K2109" s="3">
        <v>18</v>
      </c>
      <c r="L2109" s="3" t="s">
        <v>4436</v>
      </c>
      <c r="M2109" s="3">
        <v>-1.6511388772842801</v>
      </c>
      <c r="N2109" s="3">
        <v>8.8787736945124295E-4</v>
      </c>
    </row>
    <row r="2110" spans="9:14" x14ac:dyDescent="0.35">
      <c r="I2110" s="3"/>
      <c r="J2110" s="3" t="s">
        <v>3133</v>
      </c>
      <c r="K2110" s="3">
        <v>35</v>
      </c>
      <c r="L2110" s="3" t="s">
        <v>4427</v>
      </c>
      <c r="M2110" s="3">
        <v>-2.84856265888518</v>
      </c>
      <c r="N2110" s="3">
        <v>3.9951757777515397E-2</v>
      </c>
    </row>
    <row r="2111" spans="9:14" x14ac:dyDescent="0.35">
      <c r="I2111" s="3"/>
      <c r="J2111" s="3" t="s">
        <v>3137</v>
      </c>
      <c r="K2111" s="3">
        <v>24</v>
      </c>
      <c r="L2111" s="3" t="s">
        <v>4437</v>
      </c>
      <c r="M2111" s="3">
        <v>-3.2613707758331301</v>
      </c>
      <c r="N2111" s="3">
        <v>2.16097196926366E-3</v>
      </c>
    </row>
    <row r="2112" spans="9:14" x14ac:dyDescent="0.35">
      <c r="I2112" s="3"/>
      <c r="J2112" s="3" t="s">
        <v>3138</v>
      </c>
      <c r="K2112" s="3">
        <v>11</v>
      </c>
      <c r="L2112" s="3" t="s">
        <v>4433</v>
      </c>
      <c r="M2112" s="3">
        <v>-1.3083893685605299</v>
      </c>
      <c r="N2112" s="3">
        <v>4.3622216537486103E-2</v>
      </c>
    </row>
    <row r="2113" spans="9:14" x14ac:dyDescent="0.35">
      <c r="I2113" s="3"/>
      <c r="J2113" s="3" t="s">
        <v>3141</v>
      </c>
      <c r="K2113" s="3">
        <v>35</v>
      </c>
      <c r="L2113" s="3" t="s">
        <v>4427</v>
      </c>
      <c r="M2113" s="3">
        <v>1.1602413728559899</v>
      </c>
      <c r="N2113" s="3">
        <v>4.5354591190443799E-2</v>
      </c>
    </row>
    <row r="2114" spans="9:14" x14ac:dyDescent="0.35">
      <c r="I2114" s="3"/>
      <c r="J2114" s="3" t="s">
        <v>3143</v>
      </c>
      <c r="K2114" s="3">
        <v>15</v>
      </c>
      <c r="L2114" s="3" t="s">
        <v>4432</v>
      </c>
      <c r="M2114" s="3">
        <v>-2.9373863337806898</v>
      </c>
      <c r="N2114" s="3">
        <v>1.33357600275663E-2</v>
      </c>
    </row>
    <row r="2115" spans="9:14" x14ac:dyDescent="0.35">
      <c r="I2115" s="3"/>
      <c r="J2115" s="3" t="s">
        <v>3144</v>
      </c>
      <c r="K2115" s="3">
        <v>19</v>
      </c>
      <c r="L2115" s="3" t="s">
        <v>4428</v>
      </c>
      <c r="M2115" s="3">
        <v>1.22910837015254</v>
      </c>
      <c r="N2115" s="3">
        <v>1.1685987959821501E-3</v>
      </c>
    </row>
    <row r="2116" spans="9:14" x14ac:dyDescent="0.35">
      <c r="I2116" s="3"/>
      <c r="J2116" s="3" t="s">
        <v>3145</v>
      </c>
      <c r="K2116" s="3">
        <v>15</v>
      </c>
      <c r="L2116" s="3" t="s">
        <v>4432</v>
      </c>
      <c r="M2116" s="3">
        <v>1.80446187066409</v>
      </c>
      <c r="N2116" s="3">
        <v>7.5423576545389902E-3</v>
      </c>
    </row>
    <row r="2117" spans="9:14" x14ac:dyDescent="0.35">
      <c r="I2117" s="3"/>
      <c r="J2117" s="3" t="s">
        <v>3146</v>
      </c>
      <c r="K2117" s="3">
        <v>35</v>
      </c>
      <c r="L2117" s="3" t="s">
        <v>4427</v>
      </c>
      <c r="M2117" s="3">
        <v>1.28793016878164</v>
      </c>
      <c r="N2117" s="3">
        <v>8.7825261278464302E-3</v>
      </c>
    </row>
    <row r="2118" spans="9:14" x14ac:dyDescent="0.35">
      <c r="I2118" s="3"/>
      <c r="J2118" s="3" t="s">
        <v>3147</v>
      </c>
      <c r="K2118" s="3">
        <v>15</v>
      </c>
      <c r="L2118" s="3" t="s">
        <v>4432</v>
      </c>
      <c r="M2118" s="3">
        <v>1.0146710488626001</v>
      </c>
      <c r="N2118" s="3">
        <v>1.0061075655088E-3</v>
      </c>
    </row>
    <row r="2119" spans="9:14" x14ac:dyDescent="0.35">
      <c r="I2119" s="3"/>
      <c r="J2119" s="3" t="s">
        <v>3148</v>
      </c>
      <c r="K2119" s="3">
        <v>13</v>
      </c>
      <c r="L2119" s="3" t="s">
        <v>4447</v>
      </c>
      <c r="M2119" s="3">
        <v>-2.05375946865585</v>
      </c>
      <c r="N2119" s="3">
        <v>2.16097196926366E-3</v>
      </c>
    </row>
    <row r="2120" spans="9:14" x14ac:dyDescent="0.35">
      <c r="I2120" s="3"/>
      <c r="J2120" s="3" t="s">
        <v>3149</v>
      </c>
      <c r="K2120" s="3">
        <v>35</v>
      </c>
      <c r="L2120" s="3" t="s">
        <v>4427</v>
      </c>
      <c r="M2120" s="3">
        <v>-1.08394801382126</v>
      </c>
      <c r="N2120" s="3">
        <v>1.2487854911543E-2</v>
      </c>
    </row>
    <row r="2121" spans="9:14" x14ac:dyDescent="0.35">
      <c r="I2121" s="3"/>
      <c r="J2121" s="3" t="s">
        <v>3150</v>
      </c>
      <c r="K2121" s="3">
        <v>25</v>
      </c>
      <c r="L2121" s="3" t="s">
        <v>4449</v>
      </c>
      <c r="M2121" s="3">
        <v>2.4322394560118599</v>
      </c>
      <c r="N2121" s="3">
        <v>9.2417625237308492E-3</v>
      </c>
    </row>
    <row r="2122" spans="9:14" x14ac:dyDescent="0.35">
      <c r="I2122" s="3"/>
      <c r="J2122" s="3" t="s">
        <v>3151</v>
      </c>
      <c r="K2122" s="3">
        <v>18</v>
      </c>
      <c r="L2122" s="3" t="s">
        <v>4436</v>
      </c>
      <c r="M2122" s="3">
        <v>-1.13904967778373</v>
      </c>
      <c r="N2122" s="3">
        <v>3.1012147167310499E-2</v>
      </c>
    </row>
    <row r="2123" spans="9:14" x14ac:dyDescent="0.35">
      <c r="I2123" s="3"/>
      <c r="J2123" s="3" t="s">
        <v>3152</v>
      </c>
      <c r="K2123" s="3">
        <v>35</v>
      </c>
      <c r="L2123" s="3" t="s">
        <v>4427</v>
      </c>
      <c r="M2123" s="3">
        <v>1.4348982449743199</v>
      </c>
      <c r="N2123" s="3">
        <v>7.6881734974048998E-3</v>
      </c>
    </row>
    <row r="2124" spans="9:14" x14ac:dyDescent="0.35">
      <c r="I2124" s="3"/>
      <c r="J2124" s="3" t="s">
        <v>3154</v>
      </c>
      <c r="K2124" s="3">
        <v>35</v>
      </c>
      <c r="L2124" s="3" t="s">
        <v>4427</v>
      </c>
      <c r="M2124" s="3">
        <v>-1.80862726232409</v>
      </c>
      <c r="N2124" s="3">
        <v>6.68487015309126E-3</v>
      </c>
    </row>
    <row r="2125" spans="9:14" x14ac:dyDescent="0.35">
      <c r="I2125" s="3"/>
      <c r="J2125" s="3" t="s">
        <v>3155</v>
      </c>
      <c r="K2125" s="3">
        <v>35</v>
      </c>
      <c r="L2125" s="3" t="s">
        <v>4427</v>
      </c>
      <c r="M2125" s="3">
        <v>-1.2814173838805101</v>
      </c>
      <c r="N2125" s="3">
        <v>3.3422701805490299E-4</v>
      </c>
    </row>
    <row r="2126" spans="9:14" x14ac:dyDescent="0.35">
      <c r="I2126" s="3"/>
      <c r="J2126" s="3" t="s">
        <v>3157</v>
      </c>
      <c r="K2126" s="3">
        <v>35</v>
      </c>
      <c r="L2126" s="3" t="s">
        <v>4427</v>
      </c>
      <c r="M2126" s="3">
        <v>1.2823193213258599</v>
      </c>
      <c r="N2126" s="3">
        <v>6.7566853567972197E-4</v>
      </c>
    </row>
    <row r="2127" spans="9:14" x14ac:dyDescent="0.35">
      <c r="I2127" s="3"/>
      <c r="J2127" s="3" t="s">
        <v>3159</v>
      </c>
      <c r="K2127" s="3">
        <v>35</v>
      </c>
      <c r="L2127" s="3" t="s">
        <v>4427</v>
      </c>
      <c r="M2127" s="3">
        <v>-3.06355527522628</v>
      </c>
      <c r="N2127" s="3">
        <v>1.94105422207822E-3</v>
      </c>
    </row>
    <row r="2128" spans="9:14" x14ac:dyDescent="0.35">
      <c r="I2128" s="3"/>
      <c r="J2128" s="3" t="s">
        <v>3160</v>
      </c>
      <c r="K2128" s="3">
        <v>5</v>
      </c>
      <c r="L2128" s="3" t="s">
        <v>4434</v>
      </c>
      <c r="M2128" s="3">
        <v>-1.0537243747685201</v>
      </c>
      <c r="N2128" s="3">
        <v>4.0186893117516598E-3</v>
      </c>
    </row>
    <row r="2129" spans="9:14" x14ac:dyDescent="0.35">
      <c r="I2129" s="3"/>
      <c r="J2129" s="3" t="s">
        <v>3161</v>
      </c>
      <c r="K2129" s="3">
        <v>35</v>
      </c>
      <c r="L2129" s="3" t="s">
        <v>4427</v>
      </c>
      <c r="M2129" s="3">
        <v>-1.2193192263855099</v>
      </c>
      <c r="N2129" s="3">
        <v>1.00595010476231E-2</v>
      </c>
    </row>
    <row r="2130" spans="9:14" x14ac:dyDescent="0.35">
      <c r="I2130" s="3"/>
      <c r="J2130" s="3" t="s">
        <v>3162</v>
      </c>
      <c r="K2130" s="3">
        <v>35</v>
      </c>
      <c r="L2130" s="3" t="s">
        <v>4427</v>
      </c>
      <c r="M2130" s="3">
        <v>-1.0247104745139499</v>
      </c>
      <c r="N2130" s="3">
        <v>1.2059139785880401E-4</v>
      </c>
    </row>
    <row r="2131" spans="9:14" x14ac:dyDescent="0.35">
      <c r="I2131" s="3"/>
      <c r="J2131" s="3" t="s">
        <v>3163</v>
      </c>
      <c r="K2131" s="3">
        <v>15</v>
      </c>
      <c r="L2131" s="3" t="s">
        <v>4432</v>
      </c>
      <c r="M2131" s="3">
        <v>-1.1485470948780401</v>
      </c>
      <c r="N2131" s="3">
        <v>2.3636600685171699E-3</v>
      </c>
    </row>
    <row r="2132" spans="9:14" x14ac:dyDescent="0.35">
      <c r="I2132" s="3"/>
      <c r="J2132" s="3" t="s">
        <v>3165</v>
      </c>
      <c r="K2132" s="3">
        <v>35</v>
      </c>
      <c r="L2132" s="3" t="s">
        <v>4427</v>
      </c>
      <c r="M2132" s="3">
        <v>2.4912074365063699</v>
      </c>
      <c r="N2132" s="3">
        <v>2.2245285847142901E-2</v>
      </c>
    </row>
    <row r="2133" spans="9:14" x14ac:dyDescent="0.35">
      <c r="I2133" s="3"/>
      <c r="J2133" s="3" t="s">
        <v>3166</v>
      </c>
      <c r="K2133" s="3">
        <v>21</v>
      </c>
      <c r="L2133" s="3" t="s">
        <v>4426</v>
      </c>
      <c r="M2133" s="3">
        <v>1.10392327595685</v>
      </c>
      <c r="N2133" s="3">
        <v>1.01822348072719E-2</v>
      </c>
    </row>
    <row r="2134" spans="9:14" x14ac:dyDescent="0.35">
      <c r="I2134" s="3"/>
      <c r="J2134" s="3" t="s">
        <v>3167</v>
      </c>
      <c r="K2134" s="3">
        <v>35</v>
      </c>
      <c r="L2134" s="3" t="s">
        <v>4427</v>
      </c>
      <c r="M2134" s="3">
        <v>2.2605023260275199</v>
      </c>
      <c r="N2134" s="3">
        <v>1.8337198470495201E-2</v>
      </c>
    </row>
    <row r="2135" spans="9:14" x14ac:dyDescent="0.35">
      <c r="I2135" s="3"/>
      <c r="J2135" s="3" t="s">
        <v>3168</v>
      </c>
      <c r="K2135" s="3">
        <v>35</v>
      </c>
      <c r="L2135" s="3" t="s">
        <v>4427</v>
      </c>
      <c r="M2135" s="3">
        <v>-3.12038722654597</v>
      </c>
      <c r="N2135" s="3">
        <v>2.4532184822205899E-2</v>
      </c>
    </row>
    <row r="2136" spans="9:14" x14ac:dyDescent="0.35">
      <c r="I2136" s="3"/>
      <c r="J2136" s="3" t="s">
        <v>3169</v>
      </c>
      <c r="K2136" s="3">
        <v>26</v>
      </c>
      <c r="L2136" s="3" t="s">
        <v>4445</v>
      </c>
      <c r="M2136" s="3">
        <v>-1.3023881876371799</v>
      </c>
      <c r="N2136" s="3">
        <v>3.2231848905830203E-2</v>
      </c>
    </row>
    <row r="2137" spans="9:14" x14ac:dyDescent="0.35">
      <c r="I2137" s="3"/>
      <c r="J2137" s="3" t="s">
        <v>3170</v>
      </c>
      <c r="K2137" s="3">
        <v>35</v>
      </c>
      <c r="L2137" s="3" t="s">
        <v>4427</v>
      </c>
      <c r="M2137" s="3">
        <v>2.09475281417674</v>
      </c>
      <c r="N2137" s="3">
        <v>4.0277571861165103E-2</v>
      </c>
    </row>
    <row r="2138" spans="9:14" x14ac:dyDescent="0.35">
      <c r="I2138" s="3"/>
      <c r="J2138" s="3" t="s">
        <v>3172</v>
      </c>
      <c r="K2138" s="3">
        <v>35</v>
      </c>
      <c r="L2138" s="3" t="s">
        <v>4427</v>
      </c>
      <c r="M2138" s="3">
        <v>-1.64387015174588</v>
      </c>
      <c r="N2138" s="3">
        <v>7.5566457243287798E-4</v>
      </c>
    </row>
    <row r="2139" spans="9:14" x14ac:dyDescent="0.35">
      <c r="I2139" s="3"/>
      <c r="J2139" s="3" t="s">
        <v>3173</v>
      </c>
      <c r="K2139" s="3">
        <v>35</v>
      </c>
      <c r="L2139" s="3" t="s">
        <v>4427</v>
      </c>
      <c r="M2139" s="3">
        <v>-1.6361182654915201</v>
      </c>
      <c r="N2139" s="3">
        <v>2.3075307776439302E-2</v>
      </c>
    </row>
    <row r="2140" spans="9:14" x14ac:dyDescent="0.35">
      <c r="I2140" s="3"/>
      <c r="J2140" s="3" t="s">
        <v>3176</v>
      </c>
      <c r="K2140" s="3">
        <v>35</v>
      </c>
      <c r="L2140" s="3" t="s">
        <v>4427</v>
      </c>
      <c r="M2140" s="3">
        <v>-1.8382054122518401</v>
      </c>
      <c r="N2140" s="3">
        <v>2.8523852287690101E-4</v>
      </c>
    </row>
    <row r="2141" spans="9:14" x14ac:dyDescent="0.35">
      <c r="I2141" s="3"/>
      <c r="J2141" s="3" t="s">
        <v>3177</v>
      </c>
      <c r="K2141" s="3">
        <v>35</v>
      </c>
      <c r="L2141" s="3" t="s">
        <v>4427</v>
      </c>
      <c r="M2141" s="3">
        <v>-1.1198267540818101</v>
      </c>
      <c r="N2141" s="3">
        <v>1.00566203635153E-2</v>
      </c>
    </row>
    <row r="2142" spans="9:14" x14ac:dyDescent="0.35">
      <c r="I2142" s="3"/>
      <c r="J2142" s="3" t="s">
        <v>3178</v>
      </c>
      <c r="K2142" s="3">
        <v>13</v>
      </c>
      <c r="L2142" s="3" t="s">
        <v>4447</v>
      </c>
      <c r="M2142" s="3">
        <v>-2.6980984039137499</v>
      </c>
      <c r="N2142" s="3">
        <v>7.3041350534534203E-4</v>
      </c>
    </row>
    <row r="2143" spans="9:14" x14ac:dyDescent="0.35">
      <c r="I2143" s="3"/>
      <c r="J2143" s="3" t="s">
        <v>3179</v>
      </c>
      <c r="K2143" s="3">
        <v>15</v>
      </c>
      <c r="L2143" s="3" t="s">
        <v>4432</v>
      </c>
      <c r="M2143" s="3">
        <v>2.9245333946262102</v>
      </c>
      <c r="N2143" s="3">
        <v>3.5806673521752597E-2</v>
      </c>
    </row>
    <row r="2144" spans="9:14" x14ac:dyDescent="0.35">
      <c r="I2144" s="3"/>
      <c r="J2144" s="3" t="s">
        <v>3180</v>
      </c>
      <c r="K2144" s="3">
        <v>35</v>
      </c>
      <c r="L2144" s="3" t="s">
        <v>4427</v>
      </c>
      <c r="M2144" s="3">
        <v>-2.9220544885420199</v>
      </c>
      <c r="N2144" s="3">
        <v>2.6781286849835301E-3</v>
      </c>
    </row>
    <row r="2145" spans="9:14" x14ac:dyDescent="0.35">
      <c r="I2145" s="3"/>
      <c r="J2145" s="3" t="s">
        <v>3181</v>
      </c>
      <c r="K2145" s="3">
        <v>15</v>
      </c>
      <c r="L2145" s="3" t="s">
        <v>4432</v>
      </c>
      <c r="M2145" s="3">
        <v>-1.2633033747559499</v>
      </c>
      <c r="N2145" s="3">
        <v>3.1742604977199199E-3</v>
      </c>
    </row>
    <row r="2146" spans="9:14" x14ac:dyDescent="0.35">
      <c r="I2146" s="3"/>
      <c r="J2146" s="3" t="s">
        <v>3184</v>
      </c>
      <c r="K2146" s="3">
        <v>19</v>
      </c>
      <c r="L2146" s="3" t="s">
        <v>4428</v>
      </c>
      <c r="M2146" s="3">
        <v>-1.1323385613691399</v>
      </c>
      <c r="N2146" s="3">
        <v>2.9384341970390998E-5</v>
      </c>
    </row>
    <row r="2147" spans="9:14" x14ac:dyDescent="0.35">
      <c r="I2147" s="3"/>
      <c r="J2147" s="3" t="s">
        <v>3185</v>
      </c>
      <c r="K2147" s="3">
        <v>15</v>
      </c>
      <c r="L2147" s="3" t="s">
        <v>4432</v>
      </c>
      <c r="M2147" s="3">
        <v>-1.9380985151977299</v>
      </c>
      <c r="N2147" s="3">
        <v>3.9063213637557902E-2</v>
      </c>
    </row>
    <row r="2148" spans="9:14" x14ac:dyDescent="0.35">
      <c r="I2148" s="3"/>
      <c r="J2148" s="3" t="s">
        <v>3187</v>
      </c>
      <c r="K2148" s="3">
        <v>24</v>
      </c>
      <c r="L2148" s="3" t="s">
        <v>4437</v>
      </c>
      <c r="M2148" s="3">
        <v>-2.4119469596842</v>
      </c>
      <c r="N2148" s="3">
        <v>2.2954558013186899E-2</v>
      </c>
    </row>
    <row r="2149" spans="9:14" x14ac:dyDescent="0.35">
      <c r="I2149" s="3"/>
      <c r="J2149" s="3" t="s">
        <v>3188</v>
      </c>
      <c r="K2149" s="3">
        <v>21</v>
      </c>
      <c r="L2149" s="3" t="s">
        <v>4426</v>
      </c>
      <c r="M2149" s="3">
        <v>-4.1093976328549298</v>
      </c>
      <c r="N2149" s="3">
        <v>1.6473782709265201E-2</v>
      </c>
    </row>
    <row r="2150" spans="9:14" x14ac:dyDescent="0.35">
      <c r="I2150" s="3"/>
      <c r="J2150" s="3" t="s">
        <v>3189</v>
      </c>
      <c r="K2150" s="3">
        <v>24</v>
      </c>
      <c r="L2150" s="3" t="s">
        <v>4437</v>
      </c>
      <c r="M2150" s="3">
        <v>-3.62514395741165</v>
      </c>
      <c r="N2150" s="3">
        <v>7.9022745812800201E-4</v>
      </c>
    </row>
    <row r="2151" spans="9:14" x14ac:dyDescent="0.35">
      <c r="I2151" s="3"/>
      <c r="J2151" s="3" t="s">
        <v>3190</v>
      </c>
      <c r="K2151" s="3">
        <v>35</v>
      </c>
      <c r="L2151" s="3" t="s">
        <v>4427</v>
      </c>
      <c r="M2151" s="3">
        <v>1.0074511676201301</v>
      </c>
      <c r="N2151" s="3">
        <v>4.4582906993107001E-4</v>
      </c>
    </row>
    <row r="2152" spans="9:14" x14ac:dyDescent="0.35">
      <c r="I2152" s="3"/>
      <c r="J2152" s="3" t="s">
        <v>3191</v>
      </c>
      <c r="K2152" s="3">
        <v>35</v>
      </c>
      <c r="L2152" s="3" t="s">
        <v>4427</v>
      </c>
      <c r="M2152" s="3">
        <v>2.3751325258937701</v>
      </c>
      <c r="N2152" s="3">
        <v>2.8220773095359399E-2</v>
      </c>
    </row>
    <row r="2153" spans="9:14" x14ac:dyDescent="0.35">
      <c r="I2153" s="3"/>
      <c r="J2153" s="3" t="s">
        <v>3192</v>
      </c>
      <c r="K2153" s="3">
        <v>15</v>
      </c>
      <c r="L2153" s="3" t="s">
        <v>4432</v>
      </c>
      <c r="M2153" s="3">
        <v>-2.4930955711843299</v>
      </c>
      <c r="N2153" s="3">
        <v>7.6075504749678899E-3</v>
      </c>
    </row>
    <row r="2154" spans="9:14" x14ac:dyDescent="0.35">
      <c r="I2154" s="3"/>
      <c r="J2154" s="3" t="s">
        <v>3193</v>
      </c>
      <c r="K2154" s="3">
        <v>35</v>
      </c>
      <c r="L2154" s="3" t="s">
        <v>4427</v>
      </c>
      <c r="M2154" s="3">
        <v>1.2918606533193699</v>
      </c>
      <c r="N2154" s="3">
        <v>6.2562317625480595E-4</v>
      </c>
    </row>
    <row r="2155" spans="9:14" x14ac:dyDescent="0.35">
      <c r="I2155" s="3"/>
      <c r="J2155" s="3" t="s">
        <v>3194</v>
      </c>
      <c r="K2155" s="3">
        <v>35</v>
      </c>
      <c r="L2155" s="3" t="s">
        <v>4427</v>
      </c>
      <c r="M2155" s="3">
        <v>-1.4860881280483</v>
      </c>
      <c r="N2155" s="3">
        <v>8.6695311794192792E-3</v>
      </c>
    </row>
    <row r="2156" spans="9:14" x14ac:dyDescent="0.35">
      <c r="I2156" s="3"/>
      <c r="J2156" s="3" t="s">
        <v>3196</v>
      </c>
      <c r="K2156" s="3">
        <v>11</v>
      </c>
      <c r="L2156" s="3" t="s">
        <v>4433</v>
      </c>
      <c r="M2156" s="3">
        <v>-1.39683361400435</v>
      </c>
      <c r="N2156" s="3">
        <v>7.4356283925455201E-3</v>
      </c>
    </row>
    <row r="2157" spans="9:14" x14ac:dyDescent="0.35">
      <c r="I2157" s="3"/>
      <c r="J2157" s="3" t="s">
        <v>3197</v>
      </c>
      <c r="K2157" s="3">
        <v>15</v>
      </c>
      <c r="L2157" s="3" t="s">
        <v>4432</v>
      </c>
      <c r="M2157" s="3">
        <v>2.6630835402923401</v>
      </c>
      <c r="N2157" s="3">
        <v>4.3079673557595899E-2</v>
      </c>
    </row>
    <row r="2158" spans="9:14" x14ac:dyDescent="0.35">
      <c r="I2158" s="3"/>
      <c r="J2158" s="3" t="s">
        <v>3198</v>
      </c>
      <c r="K2158" s="3">
        <v>35</v>
      </c>
      <c r="L2158" s="3" t="s">
        <v>4427</v>
      </c>
      <c r="M2158" s="3">
        <v>1.30285223154494</v>
      </c>
      <c r="N2158" s="3">
        <v>2.60314915039698E-2</v>
      </c>
    </row>
    <row r="2159" spans="9:14" x14ac:dyDescent="0.35">
      <c r="I2159" s="3"/>
      <c r="J2159" s="3" t="s">
        <v>3203</v>
      </c>
      <c r="K2159" s="3">
        <v>19</v>
      </c>
      <c r="L2159" s="3" t="s">
        <v>4428</v>
      </c>
      <c r="M2159" s="3">
        <v>-1.59417387853549</v>
      </c>
      <c r="N2159" s="3">
        <v>8.0105360487411105E-3</v>
      </c>
    </row>
    <row r="2160" spans="9:14" x14ac:dyDescent="0.35">
      <c r="I2160" s="3"/>
      <c r="J2160" s="3" t="s">
        <v>3204</v>
      </c>
      <c r="K2160" s="3">
        <v>15</v>
      </c>
      <c r="L2160" s="3" t="s">
        <v>4432</v>
      </c>
      <c r="M2160" s="3">
        <v>-1.92889537724496</v>
      </c>
      <c r="N2160" s="3">
        <v>1.09004395222735E-2</v>
      </c>
    </row>
    <row r="2161" spans="9:14" x14ac:dyDescent="0.35">
      <c r="I2161" s="3"/>
      <c r="J2161" s="3" t="s">
        <v>3205</v>
      </c>
      <c r="K2161" s="3">
        <v>9</v>
      </c>
      <c r="L2161" s="3" t="s">
        <v>4429</v>
      </c>
      <c r="M2161" s="3">
        <v>-3.10478974074225</v>
      </c>
      <c r="N2161" s="3">
        <v>3.1250625489656E-2</v>
      </c>
    </row>
    <row r="2162" spans="9:14" x14ac:dyDescent="0.35">
      <c r="I2162" s="3"/>
      <c r="J2162" s="3" t="s">
        <v>3206</v>
      </c>
      <c r="K2162" s="3">
        <v>9</v>
      </c>
      <c r="L2162" s="3" t="s">
        <v>4429</v>
      </c>
      <c r="M2162" s="3">
        <v>-2.1469502461974801</v>
      </c>
      <c r="N2162" s="3">
        <v>9.0584372374766901E-3</v>
      </c>
    </row>
    <row r="2163" spans="9:14" x14ac:dyDescent="0.35">
      <c r="I2163" s="3"/>
      <c r="J2163" s="3" t="s">
        <v>3208</v>
      </c>
      <c r="K2163" s="3">
        <v>5</v>
      </c>
      <c r="L2163" s="3" t="s">
        <v>4434</v>
      </c>
      <c r="M2163" s="3">
        <v>-1.0407820602366</v>
      </c>
      <c r="N2163" s="3">
        <v>2.7608850643655201E-3</v>
      </c>
    </row>
    <row r="2164" spans="9:14" x14ac:dyDescent="0.35">
      <c r="I2164" s="3"/>
      <c r="J2164" s="3" t="s">
        <v>3211</v>
      </c>
      <c r="K2164" s="3">
        <v>35</v>
      </c>
      <c r="L2164" s="3" t="s">
        <v>4427</v>
      </c>
      <c r="M2164" s="3">
        <v>-1.56171006649547</v>
      </c>
      <c r="N2164" s="3">
        <v>3.4361966776968698E-2</v>
      </c>
    </row>
    <row r="2165" spans="9:14" x14ac:dyDescent="0.35">
      <c r="I2165" s="3"/>
      <c r="J2165" s="3" t="s">
        <v>3213</v>
      </c>
      <c r="K2165" s="3">
        <v>1</v>
      </c>
      <c r="L2165" s="3" t="s">
        <v>4442</v>
      </c>
      <c r="M2165" s="3">
        <v>-1.7908254897736</v>
      </c>
      <c r="N2165" s="3">
        <v>2.43958097096123E-5</v>
      </c>
    </row>
    <row r="2166" spans="9:14" x14ac:dyDescent="0.35">
      <c r="I2166" s="3"/>
      <c r="J2166" s="3" t="s">
        <v>3214</v>
      </c>
      <c r="K2166" s="3">
        <v>1</v>
      </c>
      <c r="L2166" s="3" t="s">
        <v>4442</v>
      </c>
      <c r="M2166" s="3">
        <v>-1.1213578082214499</v>
      </c>
      <c r="N2166" s="3">
        <v>2.57183445897587E-4</v>
      </c>
    </row>
    <row r="2167" spans="9:14" x14ac:dyDescent="0.35">
      <c r="I2167" s="3"/>
      <c r="J2167" s="3" t="s">
        <v>3215</v>
      </c>
      <c r="K2167" s="3">
        <v>35</v>
      </c>
      <c r="L2167" s="3" t="s">
        <v>4427</v>
      </c>
      <c r="M2167" s="3">
        <v>-2.7734778631230301</v>
      </c>
      <c r="N2167" s="3">
        <v>2.5463526402724101E-4</v>
      </c>
    </row>
    <row r="2168" spans="9:14" x14ac:dyDescent="0.35">
      <c r="I2168" s="3"/>
      <c r="J2168" s="3" t="s">
        <v>3216</v>
      </c>
      <c r="K2168" s="3">
        <v>35</v>
      </c>
      <c r="L2168" s="3" t="s">
        <v>4427</v>
      </c>
      <c r="M2168" s="3">
        <v>2.1026620555720901</v>
      </c>
      <c r="N2168" s="3">
        <v>1.58352292355902E-4</v>
      </c>
    </row>
    <row r="2169" spans="9:14" x14ac:dyDescent="0.35">
      <c r="I2169" s="3"/>
      <c r="J2169" s="3" t="s">
        <v>3217</v>
      </c>
      <c r="K2169" s="3">
        <v>35</v>
      </c>
      <c r="L2169" s="3" t="s">
        <v>4427</v>
      </c>
      <c r="M2169" s="3">
        <v>1.0469835613052201</v>
      </c>
      <c r="N2169" s="3">
        <v>1.10992071430353E-2</v>
      </c>
    </row>
    <row r="2170" spans="9:14" x14ac:dyDescent="0.35">
      <c r="I2170" s="3"/>
      <c r="J2170" s="3" t="s">
        <v>3218</v>
      </c>
      <c r="K2170" s="3">
        <v>35</v>
      </c>
      <c r="L2170" s="3" t="s">
        <v>4427</v>
      </c>
      <c r="M2170" s="3">
        <v>1.86033631201312</v>
      </c>
      <c r="N2170" s="3">
        <v>2.4872781685048299E-2</v>
      </c>
    </row>
    <row r="2171" spans="9:14" x14ac:dyDescent="0.35">
      <c r="I2171" s="3"/>
      <c r="J2171" s="3" t="s">
        <v>3219</v>
      </c>
      <c r="K2171" s="3">
        <v>35</v>
      </c>
      <c r="L2171" s="3" t="s">
        <v>4427</v>
      </c>
      <c r="M2171" s="3">
        <v>1.7322609941049001</v>
      </c>
      <c r="N2171" s="3">
        <v>6.1511030657578601E-4</v>
      </c>
    </row>
    <row r="2172" spans="9:14" x14ac:dyDescent="0.35">
      <c r="I2172" s="3"/>
      <c r="J2172" s="3" t="s">
        <v>3220</v>
      </c>
      <c r="K2172" s="3">
        <v>6</v>
      </c>
      <c r="L2172" s="3" t="s">
        <v>4451</v>
      </c>
      <c r="M2172" s="3">
        <v>-1.0629952525306501</v>
      </c>
      <c r="N2172" s="3">
        <v>7.0630632428045704E-3</v>
      </c>
    </row>
    <row r="2173" spans="9:14" x14ac:dyDescent="0.35">
      <c r="I2173" s="3"/>
      <c r="J2173" s="3" t="s">
        <v>3221</v>
      </c>
      <c r="K2173" s="3">
        <v>35</v>
      </c>
      <c r="L2173" s="3" t="s">
        <v>4427</v>
      </c>
      <c r="M2173" s="3">
        <v>2.3715143620886701</v>
      </c>
      <c r="N2173" s="3">
        <v>2.36887684786717E-5</v>
      </c>
    </row>
    <row r="2174" spans="9:14" x14ac:dyDescent="0.35">
      <c r="I2174" s="3"/>
      <c r="J2174" s="3" t="s">
        <v>3222</v>
      </c>
      <c r="K2174" s="3">
        <v>35</v>
      </c>
      <c r="L2174" s="3" t="s">
        <v>4427</v>
      </c>
      <c r="M2174" s="3">
        <v>-2.0308857837528902</v>
      </c>
      <c r="N2174" s="3">
        <v>4.24551519751711E-2</v>
      </c>
    </row>
    <row r="2175" spans="9:14" x14ac:dyDescent="0.35">
      <c r="I2175" s="3"/>
      <c r="J2175" s="3" t="s">
        <v>3226</v>
      </c>
      <c r="K2175" s="3">
        <v>35</v>
      </c>
      <c r="L2175" s="3" t="s">
        <v>4427</v>
      </c>
      <c r="M2175" s="3">
        <v>2.8981634767500801</v>
      </c>
      <c r="N2175" s="3">
        <v>5.8120183425593303E-3</v>
      </c>
    </row>
    <row r="2176" spans="9:14" x14ac:dyDescent="0.35">
      <c r="I2176" s="3"/>
      <c r="J2176" s="3" t="s">
        <v>3227</v>
      </c>
      <c r="K2176" s="3">
        <v>35</v>
      </c>
      <c r="L2176" s="3" t="s">
        <v>4427</v>
      </c>
      <c r="M2176" s="3">
        <v>-3.1999885328139102</v>
      </c>
      <c r="N2176" s="3">
        <v>1.7127848150991999E-3</v>
      </c>
    </row>
    <row r="2177" spans="9:14" x14ac:dyDescent="0.35">
      <c r="I2177" s="3"/>
      <c r="J2177" s="3" t="s">
        <v>3229</v>
      </c>
      <c r="K2177" s="3">
        <v>35</v>
      </c>
      <c r="L2177" s="3" t="s">
        <v>4427</v>
      </c>
      <c r="M2177" s="3">
        <v>-3.6882065824009902</v>
      </c>
      <c r="N2177" s="3">
        <v>5.83078728007914E-3</v>
      </c>
    </row>
    <row r="2178" spans="9:14" x14ac:dyDescent="0.35">
      <c r="I2178" s="3"/>
      <c r="J2178" s="3" t="s">
        <v>3230</v>
      </c>
      <c r="K2178" s="3">
        <v>24</v>
      </c>
      <c r="L2178" s="3" t="s">
        <v>4437</v>
      </c>
      <c r="M2178" s="3">
        <v>1.18203480672353</v>
      </c>
      <c r="N2178" s="3">
        <v>3.7858087279217601E-3</v>
      </c>
    </row>
    <row r="2179" spans="9:14" x14ac:dyDescent="0.35">
      <c r="I2179" s="3"/>
      <c r="J2179" s="3" t="s">
        <v>3231</v>
      </c>
      <c r="K2179" s="3">
        <v>35</v>
      </c>
      <c r="L2179" s="3" t="s">
        <v>4427</v>
      </c>
      <c r="M2179" s="3">
        <v>-1.03900757001601</v>
      </c>
      <c r="N2179" s="3">
        <v>3.4555266105942402E-2</v>
      </c>
    </row>
    <row r="2180" spans="9:14" x14ac:dyDescent="0.35">
      <c r="I2180" s="3"/>
      <c r="J2180" s="3" t="s">
        <v>3232</v>
      </c>
      <c r="K2180" s="3">
        <v>24</v>
      </c>
      <c r="L2180" s="3" t="s">
        <v>4437</v>
      </c>
      <c r="M2180" s="3">
        <v>1.06766057938703</v>
      </c>
      <c r="N2180" s="3">
        <v>4.4567029222256299E-3</v>
      </c>
    </row>
    <row r="2181" spans="9:14" x14ac:dyDescent="0.35">
      <c r="I2181" s="3"/>
      <c r="J2181" s="3" t="s">
        <v>3235</v>
      </c>
      <c r="K2181" s="3">
        <v>21</v>
      </c>
      <c r="L2181" s="3" t="s">
        <v>4426</v>
      </c>
      <c r="M2181" s="3">
        <v>-1.4683622007135899</v>
      </c>
      <c r="N2181" s="3">
        <v>9.8571099184450502E-3</v>
      </c>
    </row>
    <row r="2182" spans="9:14" x14ac:dyDescent="0.35">
      <c r="I2182" s="3"/>
      <c r="J2182" s="3" t="s">
        <v>3237</v>
      </c>
      <c r="K2182" s="3">
        <v>35</v>
      </c>
      <c r="L2182" s="3" t="s">
        <v>4427</v>
      </c>
      <c r="M2182" s="3">
        <v>1.8285890189885601</v>
      </c>
      <c r="N2182" s="3">
        <v>3.2120433122287601E-2</v>
      </c>
    </row>
    <row r="2183" spans="9:14" x14ac:dyDescent="0.35">
      <c r="I2183" s="3"/>
      <c r="J2183" s="3" t="s">
        <v>3238</v>
      </c>
      <c r="K2183" s="3">
        <v>21</v>
      </c>
      <c r="L2183" s="3" t="s">
        <v>4426</v>
      </c>
      <c r="M2183" s="3">
        <v>-1.2596799296539101</v>
      </c>
      <c r="N2183" s="3">
        <v>2.4250847043874899E-4</v>
      </c>
    </row>
    <row r="2184" spans="9:14" x14ac:dyDescent="0.35">
      <c r="I2184" s="3"/>
      <c r="J2184" s="3" t="s">
        <v>3239</v>
      </c>
      <c r="K2184" s="3">
        <v>19</v>
      </c>
      <c r="L2184" s="3" t="s">
        <v>4428</v>
      </c>
      <c r="M2184" s="3">
        <v>2.9416656460599402</v>
      </c>
      <c r="N2184" s="3">
        <v>3.80722395722769E-2</v>
      </c>
    </row>
    <row r="2185" spans="9:14" x14ac:dyDescent="0.35">
      <c r="I2185" s="3"/>
      <c r="J2185" s="3" t="s">
        <v>3240</v>
      </c>
      <c r="K2185" s="3">
        <v>15</v>
      </c>
      <c r="L2185" s="3" t="s">
        <v>4432</v>
      </c>
      <c r="M2185" s="3">
        <v>-1.33343591380641</v>
      </c>
      <c r="N2185" s="3">
        <v>3.1945100431795603E-2</v>
      </c>
    </row>
    <row r="2186" spans="9:14" x14ac:dyDescent="0.35">
      <c r="I2186" s="3"/>
      <c r="J2186" s="3" t="s">
        <v>3241</v>
      </c>
      <c r="K2186" s="3">
        <v>11</v>
      </c>
      <c r="L2186" s="3" t="s">
        <v>4433</v>
      </c>
      <c r="M2186" s="3">
        <v>-2.7892328065051801</v>
      </c>
      <c r="N2186" s="3">
        <v>1.2552419260685401E-4</v>
      </c>
    </row>
    <row r="2187" spans="9:14" x14ac:dyDescent="0.35">
      <c r="I2187" s="3"/>
      <c r="J2187" s="3" t="s">
        <v>3243</v>
      </c>
      <c r="K2187" s="3">
        <v>35</v>
      </c>
      <c r="L2187" s="3" t="s">
        <v>4427</v>
      </c>
      <c r="M2187" s="3">
        <v>1.3571640927261901</v>
      </c>
      <c r="N2187" s="3">
        <v>1.8891914138654799E-2</v>
      </c>
    </row>
    <row r="2188" spans="9:14" x14ac:dyDescent="0.35">
      <c r="I2188" s="3"/>
      <c r="J2188" s="3" t="s">
        <v>3244</v>
      </c>
      <c r="K2188" s="3">
        <v>4</v>
      </c>
      <c r="L2188" s="3" t="s">
        <v>4430</v>
      </c>
      <c r="M2188" s="3">
        <v>-1.53422547676376</v>
      </c>
      <c r="N2188" s="3">
        <v>3.58719869735994E-3</v>
      </c>
    </row>
    <row r="2189" spans="9:14" x14ac:dyDescent="0.35">
      <c r="I2189" s="3"/>
      <c r="J2189" s="3" t="s">
        <v>3246</v>
      </c>
      <c r="K2189" s="3">
        <v>35</v>
      </c>
      <c r="L2189" s="3" t="s">
        <v>4427</v>
      </c>
      <c r="M2189" s="3">
        <v>3.0831078986752498</v>
      </c>
      <c r="N2189" s="3">
        <v>3.7370475247222902E-2</v>
      </c>
    </row>
    <row r="2190" spans="9:14" x14ac:dyDescent="0.35">
      <c r="I2190" s="3"/>
      <c r="J2190" s="3" t="s">
        <v>3247</v>
      </c>
      <c r="K2190" s="3">
        <v>17</v>
      </c>
      <c r="L2190" s="3" t="s">
        <v>4448</v>
      </c>
      <c r="M2190" s="3">
        <v>-1.33638863320407</v>
      </c>
      <c r="N2190" s="3">
        <v>1.5495383950812401E-4</v>
      </c>
    </row>
    <row r="2191" spans="9:14" x14ac:dyDescent="0.35">
      <c r="I2191" s="3"/>
      <c r="J2191" s="3" t="s">
        <v>3250</v>
      </c>
      <c r="K2191" s="3">
        <v>35</v>
      </c>
      <c r="L2191" s="3" t="s">
        <v>4427</v>
      </c>
      <c r="M2191" s="3">
        <v>-1.08602187577612</v>
      </c>
      <c r="N2191" s="3">
        <v>2.7117567819799401E-3</v>
      </c>
    </row>
    <row r="2192" spans="9:14" x14ac:dyDescent="0.35">
      <c r="I2192" s="3"/>
      <c r="J2192" s="3" t="s">
        <v>3251</v>
      </c>
      <c r="K2192" s="3">
        <v>35</v>
      </c>
      <c r="L2192" s="3" t="s">
        <v>4427</v>
      </c>
      <c r="M2192" s="3">
        <v>-1.3463188076427399</v>
      </c>
      <c r="N2192" s="3">
        <v>4.5169584103612803E-3</v>
      </c>
    </row>
    <row r="2193" spans="9:14" x14ac:dyDescent="0.35">
      <c r="I2193" s="3"/>
      <c r="J2193" s="3" t="s">
        <v>3252</v>
      </c>
      <c r="K2193" s="3">
        <v>35</v>
      </c>
      <c r="L2193" s="3" t="s">
        <v>4427</v>
      </c>
      <c r="M2193" s="3">
        <v>-1.0891587241506699</v>
      </c>
      <c r="N2193" s="3">
        <v>1.0325450820051201E-3</v>
      </c>
    </row>
    <row r="2194" spans="9:14" x14ac:dyDescent="0.35">
      <c r="I2194" s="3"/>
      <c r="J2194" s="3" t="s">
        <v>3258</v>
      </c>
      <c r="K2194" s="3">
        <v>25</v>
      </c>
      <c r="L2194" s="3" t="s">
        <v>4449</v>
      </c>
      <c r="M2194" s="3">
        <v>2.90520947703344</v>
      </c>
      <c r="N2194" s="3">
        <v>6.3838437002889502E-3</v>
      </c>
    </row>
    <row r="2195" spans="9:14" x14ac:dyDescent="0.35">
      <c r="I2195" s="3"/>
      <c r="J2195" s="3" t="s">
        <v>3259</v>
      </c>
      <c r="K2195" s="3">
        <v>35</v>
      </c>
      <c r="L2195" s="3" t="s">
        <v>4427</v>
      </c>
      <c r="M2195" s="3">
        <v>1.9325365441511899</v>
      </c>
      <c r="N2195" s="3">
        <v>6.9011494687925496E-3</v>
      </c>
    </row>
    <row r="2196" spans="9:14" x14ac:dyDescent="0.35">
      <c r="I2196" s="3"/>
      <c r="J2196" s="3" t="s">
        <v>3260</v>
      </c>
      <c r="K2196" s="3">
        <v>35</v>
      </c>
      <c r="L2196" s="3" t="s">
        <v>4427</v>
      </c>
      <c r="M2196" s="3">
        <v>1.4061900668096601</v>
      </c>
      <c r="N2196" s="3">
        <v>4.5408566688975797E-2</v>
      </c>
    </row>
    <row r="2197" spans="9:14" x14ac:dyDescent="0.35">
      <c r="I2197" s="3"/>
      <c r="J2197" s="3" t="s">
        <v>3261</v>
      </c>
      <c r="K2197" s="3">
        <v>11</v>
      </c>
      <c r="L2197" s="3" t="s">
        <v>4433</v>
      </c>
      <c r="M2197" s="3">
        <v>1.91981710321171</v>
      </c>
      <c r="N2197" s="3">
        <v>6.0169177233357797E-5</v>
      </c>
    </row>
    <row r="2198" spans="9:14" x14ac:dyDescent="0.35">
      <c r="I2198" s="3"/>
      <c r="J2198" s="3" t="s">
        <v>3262</v>
      </c>
      <c r="K2198" s="3">
        <v>24</v>
      </c>
      <c r="L2198" s="3" t="s">
        <v>4437</v>
      </c>
      <c r="M2198" s="3">
        <v>1.1589844961415201</v>
      </c>
      <c r="N2198" s="3">
        <v>1.6262732478207899E-2</v>
      </c>
    </row>
    <row r="2199" spans="9:14" x14ac:dyDescent="0.35">
      <c r="I2199" s="3"/>
      <c r="J2199" s="3" t="s">
        <v>3263</v>
      </c>
      <c r="K2199" s="3">
        <v>35</v>
      </c>
      <c r="L2199" s="3" t="s">
        <v>4427</v>
      </c>
      <c r="M2199" s="3">
        <v>-1.4428004119112701</v>
      </c>
      <c r="N2199" s="3">
        <v>3.7842481146771599E-2</v>
      </c>
    </row>
    <row r="2200" spans="9:14" x14ac:dyDescent="0.35">
      <c r="I2200" s="3"/>
      <c r="J2200" s="3" t="s">
        <v>3265</v>
      </c>
      <c r="K2200" s="3">
        <v>35</v>
      </c>
      <c r="L2200" s="3" t="s">
        <v>4427</v>
      </c>
      <c r="M2200" s="3">
        <v>1.90052418326851</v>
      </c>
      <c r="N2200" s="3">
        <v>3.69210186551607E-3</v>
      </c>
    </row>
    <row r="2201" spans="9:14" x14ac:dyDescent="0.35">
      <c r="I2201" s="3"/>
      <c r="J2201" s="3" t="s">
        <v>3266</v>
      </c>
      <c r="K2201" s="3">
        <v>35</v>
      </c>
      <c r="L2201" s="3" t="s">
        <v>4427</v>
      </c>
      <c r="M2201" s="3">
        <v>1.0721818699805099</v>
      </c>
      <c r="N2201" s="3">
        <v>2.4215984634574799E-3</v>
      </c>
    </row>
    <row r="2202" spans="9:14" x14ac:dyDescent="0.35">
      <c r="I2202" s="3"/>
      <c r="J2202" s="3" t="s">
        <v>3267</v>
      </c>
      <c r="K2202" s="3">
        <v>35</v>
      </c>
      <c r="L2202" s="3" t="s">
        <v>4427</v>
      </c>
      <c r="M2202" s="3">
        <v>2.5081859983672201</v>
      </c>
      <c r="N2202" s="3">
        <v>3.2940850384978397E-2</v>
      </c>
    </row>
    <row r="2203" spans="9:14" x14ac:dyDescent="0.35">
      <c r="I2203" s="3"/>
      <c r="J2203" s="3" t="s">
        <v>3268</v>
      </c>
      <c r="K2203" s="3">
        <v>35</v>
      </c>
      <c r="L2203" s="3" t="s">
        <v>4427</v>
      </c>
      <c r="M2203" s="3">
        <v>1.9095900668496899</v>
      </c>
      <c r="N2203" s="3">
        <v>2.32797514530198E-2</v>
      </c>
    </row>
    <row r="2204" spans="9:14" x14ac:dyDescent="0.35">
      <c r="I2204" s="3"/>
      <c r="J2204" s="3" t="s">
        <v>3269</v>
      </c>
      <c r="K2204" s="3">
        <v>24</v>
      </c>
      <c r="L2204" s="3" t="s">
        <v>4437</v>
      </c>
      <c r="M2204" s="3">
        <v>-1.6870819197212701</v>
      </c>
      <c r="N2204" s="3">
        <v>3.0622778584428801E-3</v>
      </c>
    </row>
    <row r="2205" spans="9:14" x14ac:dyDescent="0.35">
      <c r="I2205" s="3"/>
      <c r="J2205" s="3" t="s">
        <v>3271</v>
      </c>
      <c r="K2205" s="3">
        <v>35</v>
      </c>
      <c r="L2205" s="3" t="s">
        <v>4427</v>
      </c>
      <c r="M2205" s="3">
        <v>-1.29235969734665</v>
      </c>
      <c r="N2205" s="3">
        <v>4.8573899795740297E-2</v>
      </c>
    </row>
    <row r="2206" spans="9:14" x14ac:dyDescent="0.35">
      <c r="I2206" s="3"/>
      <c r="J2206" s="3" t="s">
        <v>3272</v>
      </c>
      <c r="K2206" s="3">
        <v>35</v>
      </c>
      <c r="L2206" s="3" t="s">
        <v>4427</v>
      </c>
      <c r="M2206" s="3">
        <v>1.28090584798326</v>
      </c>
      <c r="N2206" s="3">
        <v>1.4286464836707001E-3</v>
      </c>
    </row>
    <row r="2207" spans="9:14" x14ac:dyDescent="0.35">
      <c r="I2207" s="3"/>
      <c r="J2207" s="3" t="s">
        <v>3273</v>
      </c>
      <c r="K2207" s="3">
        <v>5</v>
      </c>
      <c r="L2207" s="3" t="s">
        <v>4434</v>
      </c>
      <c r="M2207" s="3">
        <v>-1.9571602185063299</v>
      </c>
      <c r="N2207" s="3">
        <v>8.6007242649011901E-3</v>
      </c>
    </row>
    <row r="2208" spans="9:14" x14ac:dyDescent="0.35">
      <c r="I2208" s="3"/>
      <c r="J2208" s="3" t="s">
        <v>3274</v>
      </c>
      <c r="K2208" s="3">
        <v>15</v>
      </c>
      <c r="L2208" s="3" t="s">
        <v>4432</v>
      </c>
      <c r="M2208" s="3">
        <v>1.01944126614478</v>
      </c>
      <c r="N2208" s="3">
        <v>2.7195296251181101E-2</v>
      </c>
    </row>
    <row r="2209" spans="9:14" x14ac:dyDescent="0.35">
      <c r="I2209" s="3"/>
      <c r="J2209" s="3" t="s">
        <v>3275</v>
      </c>
      <c r="K2209" s="3">
        <v>11</v>
      </c>
      <c r="L2209" s="3" t="s">
        <v>4433</v>
      </c>
      <c r="M2209" s="3">
        <v>1.30504584896295</v>
      </c>
      <c r="N2209" s="3">
        <v>8.7082067092876195E-3</v>
      </c>
    </row>
    <row r="2210" spans="9:14" x14ac:dyDescent="0.35">
      <c r="I2210" s="3"/>
      <c r="J2210" s="3" t="s">
        <v>3277</v>
      </c>
      <c r="K2210" s="3">
        <v>15</v>
      </c>
      <c r="L2210" s="3" t="s">
        <v>4432</v>
      </c>
      <c r="M2210" s="3">
        <v>2.1030683534735499</v>
      </c>
      <c r="N2210" s="3">
        <v>2.48579655432198E-3</v>
      </c>
    </row>
    <row r="2211" spans="9:14" x14ac:dyDescent="0.35">
      <c r="I2211" s="3"/>
      <c r="J2211" s="3" t="s">
        <v>3278</v>
      </c>
      <c r="K2211" s="3">
        <v>35</v>
      </c>
      <c r="L2211" s="3" t="s">
        <v>4427</v>
      </c>
      <c r="M2211" s="3">
        <v>-1.8792621182373801</v>
      </c>
      <c r="N2211" s="3">
        <v>1.8023707601100902E-2</v>
      </c>
    </row>
    <row r="2212" spans="9:14" x14ac:dyDescent="0.35">
      <c r="I2212" s="3"/>
      <c r="J2212" s="3" t="s">
        <v>3279</v>
      </c>
      <c r="K2212" s="3">
        <v>11</v>
      </c>
      <c r="L2212" s="3" t="s">
        <v>4433</v>
      </c>
      <c r="M2212" s="3">
        <v>-5.2649823596778802</v>
      </c>
      <c r="N2212" s="3">
        <v>2.26777290680172E-2</v>
      </c>
    </row>
    <row r="2213" spans="9:14" x14ac:dyDescent="0.35">
      <c r="I2213" s="3"/>
      <c r="J2213" s="3" t="s">
        <v>3280</v>
      </c>
      <c r="K2213" s="3">
        <v>12</v>
      </c>
      <c r="L2213" s="3" t="s">
        <v>4446</v>
      </c>
      <c r="M2213" s="3">
        <v>-4.6392463502999801</v>
      </c>
      <c r="N2213" s="3">
        <v>2.4523874816577501E-2</v>
      </c>
    </row>
    <row r="2214" spans="9:14" x14ac:dyDescent="0.35">
      <c r="I2214" s="3"/>
      <c r="J2214" s="3" t="s">
        <v>3284</v>
      </c>
      <c r="K2214" s="3">
        <v>24</v>
      </c>
      <c r="L2214" s="3" t="s">
        <v>4437</v>
      </c>
      <c r="M2214" s="3">
        <v>-1.24354648928759</v>
      </c>
      <c r="N2214" s="3">
        <v>3.5493090928754099E-2</v>
      </c>
    </row>
    <row r="2215" spans="9:14" x14ac:dyDescent="0.35">
      <c r="I2215" s="3"/>
      <c r="J2215" s="3" t="s">
        <v>3285</v>
      </c>
      <c r="K2215" s="3">
        <v>12</v>
      </c>
      <c r="L2215" s="3" t="s">
        <v>4446</v>
      </c>
      <c r="M2215" s="3">
        <v>-1.8985801468617101</v>
      </c>
      <c r="N2215" s="3">
        <v>1.7496501032412501E-2</v>
      </c>
    </row>
    <row r="2216" spans="9:14" x14ac:dyDescent="0.35">
      <c r="I2216" s="3"/>
      <c r="J2216" s="3" t="s">
        <v>3286</v>
      </c>
      <c r="K2216" s="3">
        <v>35</v>
      </c>
      <c r="L2216" s="3" t="s">
        <v>4427</v>
      </c>
      <c r="M2216" s="3">
        <v>1.0049464958907599</v>
      </c>
      <c r="N2216" s="3">
        <v>1.76481635695665E-2</v>
      </c>
    </row>
    <row r="2217" spans="9:14" x14ac:dyDescent="0.35">
      <c r="I2217" s="3"/>
      <c r="J2217" s="3" t="s">
        <v>3289</v>
      </c>
      <c r="K2217" s="3">
        <v>20</v>
      </c>
      <c r="L2217" s="3" t="s">
        <v>4435</v>
      </c>
      <c r="M2217" s="3">
        <v>-1.87808035918128</v>
      </c>
      <c r="N2217" s="3">
        <v>3.8117176839111901E-2</v>
      </c>
    </row>
    <row r="2218" spans="9:14" x14ac:dyDescent="0.35">
      <c r="I2218" s="3"/>
      <c r="J2218" s="3" t="s">
        <v>3291</v>
      </c>
      <c r="K2218" s="3">
        <v>35</v>
      </c>
      <c r="L2218" s="3" t="s">
        <v>4427</v>
      </c>
      <c r="M2218" s="3">
        <v>1.78397661717772</v>
      </c>
      <c r="N2218" s="3">
        <v>3.66975455519846E-3</v>
      </c>
    </row>
    <row r="2219" spans="9:14" x14ac:dyDescent="0.35">
      <c r="I2219" s="3"/>
      <c r="J2219" s="3" t="s">
        <v>3292</v>
      </c>
      <c r="K2219" s="3">
        <v>35</v>
      </c>
      <c r="L2219" s="3" t="s">
        <v>4427</v>
      </c>
      <c r="M2219" s="3">
        <v>-1.53921674126224</v>
      </c>
      <c r="N2219" s="3">
        <v>9.6179721037599405E-3</v>
      </c>
    </row>
    <row r="2220" spans="9:14" x14ac:dyDescent="0.35">
      <c r="I2220" s="3"/>
      <c r="J2220" s="3" t="s">
        <v>3293</v>
      </c>
      <c r="K2220" s="3">
        <v>35</v>
      </c>
      <c r="L2220" s="3" t="s">
        <v>4427</v>
      </c>
      <c r="M2220" s="3">
        <v>-2.1597043425948099</v>
      </c>
      <c r="N2220" s="3">
        <v>2.2896263674791798E-3</v>
      </c>
    </row>
    <row r="2221" spans="9:14" x14ac:dyDescent="0.35">
      <c r="I2221" s="3"/>
      <c r="J2221" s="3" t="s">
        <v>3294</v>
      </c>
      <c r="K2221" s="3">
        <v>35</v>
      </c>
      <c r="L2221" s="3" t="s">
        <v>4427</v>
      </c>
      <c r="M2221" s="3">
        <v>1.6690968838902001</v>
      </c>
      <c r="N2221" s="3">
        <v>3.6425013214764303E-2</v>
      </c>
    </row>
    <row r="2222" spans="9:14" x14ac:dyDescent="0.35">
      <c r="I2222" s="3"/>
      <c r="J2222" s="3" t="s">
        <v>3295</v>
      </c>
      <c r="K2222" s="3">
        <v>26</v>
      </c>
      <c r="L2222" s="3" t="s">
        <v>4445</v>
      </c>
      <c r="M2222" s="3">
        <v>-1.49304147537146</v>
      </c>
      <c r="N2222" s="3">
        <v>3.4595996544526303E-4</v>
      </c>
    </row>
    <row r="2223" spans="9:14" x14ac:dyDescent="0.35">
      <c r="I2223" s="3"/>
      <c r="J2223" s="3" t="s">
        <v>116</v>
      </c>
      <c r="K2223" s="3">
        <v>9</v>
      </c>
      <c r="L2223" s="3" t="s">
        <v>4429</v>
      </c>
      <c r="M2223" s="3">
        <v>2.1932979711354101</v>
      </c>
      <c r="N2223" s="3">
        <v>4.1530758086616801E-3</v>
      </c>
    </row>
    <row r="2224" spans="9:14" x14ac:dyDescent="0.35">
      <c r="I2224" s="3"/>
      <c r="J2224" s="3" t="s">
        <v>3296</v>
      </c>
      <c r="K2224" s="3">
        <v>15</v>
      </c>
      <c r="L2224" s="3" t="s">
        <v>4432</v>
      </c>
      <c r="M2224" s="3">
        <v>-1.0781783241165701</v>
      </c>
      <c r="N2224" s="3">
        <v>1.2302254366019501E-3</v>
      </c>
    </row>
    <row r="2225" spans="9:14" x14ac:dyDescent="0.35">
      <c r="I2225" s="3"/>
      <c r="J2225" s="3" t="s">
        <v>3297</v>
      </c>
      <c r="K2225" s="3">
        <v>35</v>
      </c>
      <c r="L2225" s="3" t="s">
        <v>4427</v>
      </c>
      <c r="M2225" s="3">
        <v>1.5993344865089301</v>
      </c>
      <c r="N2225" s="3">
        <v>2.43335844898663E-3</v>
      </c>
    </row>
    <row r="2226" spans="9:14" x14ac:dyDescent="0.35">
      <c r="I2226" s="3"/>
      <c r="J2226" s="3" t="s">
        <v>3300</v>
      </c>
      <c r="K2226" s="3">
        <v>1</v>
      </c>
      <c r="L2226" s="3" t="s">
        <v>4442</v>
      </c>
      <c r="M2226" s="3">
        <v>-1.15406761298289</v>
      </c>
      <c r="N2226" s="3">
        <v>2.9797416309458901E-5</v>
      </c>
    </row>
    <row r="2227" spans="9:14" x14ac:dyDescent="0.35">
      <c r="I2227" s="3"/>
      <c r="J2227" s="3" t="s">
        <v>3301</v>
      </c>
      <c r="K2227" s="3">
        <v>18</v>
      </c>
      <c r="L2227" s="3" t="s">
        <v>4436</v>
      </c>
      <c r="M2227" s="3">
        <v>-1.03059112592947</v>
      </c>
      <c r="N2227" s="3">
        <v>2.46450667277902E-3</v>
      </c>
    </row>
    <row r="2228" spans="9:14" x14ac:dyDescent="0.35">
      <c r="I2228" s="3"/>
      <c r="J2228" s="3" t="s">
        <v>3302</v>
      </c>
      <c r="K2228" s="3">
        <v>15</v>
      </c>
      <c r="L2228" s="3" t="s">
        <v>4432</v>
      </c>
      <c r="M2228" s="3">
        <v>-1.53209886240005</v>
      </c>
      <c r="N2228" s="3">
        <v>2.9679892364026999E-2</v>
      </c>
    </row>
    <row r="2229" spans="9:14" x14ac:dyDescent="0.35">
      <c r="I2229" s="3"/>
      <c r="J2229" s="3" t="s">
        <v>3311</v>
      </c>
      <c r="K2229" s="3">
        <v>21</v>
      </c>
      <c r="L2229" s="3" t="s">
        <v>4426</v>
      </c>
      <c r="M2229" s="3">
        <v>-1.8213940463248499</v>
      </c>
      <c r="N2229" s="3">
        <v>4.2808951774488901E-2</v>
      </c>
    </row>
    <row r="2230" spans="9:14" x14ac:dyDescent="0.35">
      <c r="I2230" s="3"/>
      <c r="J2230" s="3" t="s">
        <v>3312</v>
      </c>
      <c r="K2230" s="3">
        <v>21</v>
      </c>
      <c r="L2230" s="3" t="s">
        <v>4426</v>
      </c>
      <c r="M2230" s="3">
        <v>1.7473468803851899</v>
      </c>
      <c r="N2230" s="3">
        <v>2.7015976863555401E-3</v>
      </c>
    </row>
    <row r="2231" spans="9:14" x14ac:dyDescent="0.35">
      <c r="I2231" s="3"/>
      <c r="J2231" s="3" t="s">
        <v>3313</v>
      </c>
      <c r="K2231" s="3">
        <v>35</v>
      </c>
      <c r="L2231" s="3" t="s">
        <v>4427</v>
      </c>
      <c r="M2231" s="3">
        <v>1.1916823507047301</v>
      </c>
      <c r="N2231" s="3">
        <v>3.5918327574083003E-2</v>
      </c>
    </row>
    <row r="2232" spans="9:14" x14ac:dyDescent="0.35">
      <c r="I2232" s="3"/>
      <c r="J2232" s="3" t="s">
        <v>3315</v>
      </c>
      <c r="K2232" s="3">
        <v>15</v>
      </c>
      <c r="L2232" s="3" t="s">
        <v>4432</v>
      </c>
      <c r="M2232" s="3">
        <v>1.76985147798155</v>
      </c>
      <c r="N2232" s="3">
        <v>3.0703004872714799E-2</v>
      </c>
    </row>
    <row r="2233" spans="9:14" x14ac:dyDescent="0.35">
      <c r="I2233" s="3"/>
      <c r="J2233" s="3" t="s">
        <v>3316</v>
      </c>
      <c r="K2233" s="3">
        <v>35</v>
      </c>
      <c r="L2233" s="3" t="s">
        <v>4427</v>
      </c>
      <c r="M2233" s="3">
        <v>1.1051841310277399</v>
      </c>
      <c r="N2233" s="3">
        <v>2.51738086483561E-2</v>
      </c>
    </row>
    <row r="2234" spans="9:14" x14ac:dyDescent="0.35">
      <c r="I2234" s="3"/>
      <c r="J2234" s="3" t="s">
        <v>3317</v>
      </c>
      <c r="K2234" s="3">
        <v>35</v>
      </c>
      <c r="L2234" s="3" t="s">
        <v>4427</v>
      </c>
      <c r="M2234" s="3">
        <v>1.82117527629996</v>
      </c>
      <c r="N2234" s="3">
        <v>1.88378724319623E-4</v>
      </c>
    </row>
    <row r="2235" spans="9:14" x14ac:dyDescent="0.35">
      <c r="I2235" s="3"/>
      <c r="J2235" s="3" t="s">
        <v>3318</v>
      </c>
      <c r="K2235" s="3">
        <v>35</v>
      </c>
      <c r="L2235" s="3" t="s">
        <v>4427</v>
      </c>
      <c r="M2235" s="3">
        <v>1.00249867358456</v>
      </c>
      <c r="N2235" s="3">
        <v>2.9552407475726102E-3</v>
      </c>
    </row>
    <row r="2236" spans="9:14" x14ac:dyDescent="0.35">
      <c r="I2236" s="3"/>
      <c r="J2236" s="3" t="s">
        <v>3319</v>
      </c>
      <c r="K2236" s="3">
        <v>24</v>
      </c>
      <c r="L2236" s="3" t="s">
        <v>4437</v>
      </c>
      <c r="M2236" s="3">
        <v>1.86143258188109</v>
      </c>
      <c r="N2236" s="3">
        <v>1.56962995318417E-3</v>
      </c>
    </row>
    <row r="2237" spans="9:14" x14ac:dyDescent="0.35">
      <c r="I2237" s="3"/>
      <c r="J2237" s="3" t="s">
        <v>3320</v>
      </c>
      <c r="K2237" s="3">
        <v>19</v>
      </c>
      <c r="L2237" s="3" t="s">
        <v>4428</v>
      </c>
      <c r="M2237" s="3">
        <v>-1.0888923014013701</v>
      </c>
      <c r="N2237" s="3">
        <v>4.7723953252652801E-2</v>
      </c>
    </row>
    <row r="2238" spans="9:14" x14ac:dyDescent="0.35">
      <c r="I2238" s="3"/>
      <c r="J2238" s="3" t="s">
        <v>3321</v>
      </c>
      <c r="K2238" s="3">
        <v>35</v>
      </c>
      <c r="L2238" s="3" t="s">
        <v>4427</v>
      </c>
      <c r="M2238" s="3">
        <v>1.7461441482729101</v>
      </c>
      <c r="N2238" s="3">
        <v>7.7955434258764698E-3</v>
      </c>
    </row>
    <row r="2239" spans="9:14" x14ac:dyDescent="0.35">
      <c r="I2239" s="3"/>
      <c r="J2239" s="3" t="s">
        <v>3322</v>
      </c>
      <c r="K2239" s="3">
        <v>24</v>
      </c>
      <c r="L2239" s="3" t="s">
        <v>4437</v>
      </c>
      <c r="M2239" s="3">
        <v>2.3842060193981802</v>
      </c>
      <c r="N2239" s="3">
        <v>3.8905199309597897E-2</v>
      </c>
    </row>
    <row r="2240" spans="9:14" x14ac:dyDescent="0.35">
      <c r="I2240" s="3"/>
      <c r="J2240" s="3" t="s">
        <v>3323</v>
      </c>
      <c r="K2240" s="3">
        <v>24</v>
      </c>
      <c r="L2240" s="3" t="s">
        <v>4437</v>
      </c>
      <c r="M2240" s="3">
        <v>2.3526380584530502</v>
      </c>
      <c r="N2240" s="3">
        <v>6.6781332822263501E-3</v>
      </c>
    </row>
    <row r="2241" spans="9:14" x14ac:dyDescent="0.35">
      <c r="I2241" s="3"/>
      <c r="J2241" s="3" t="s">
        <v>3326</v>
      </c>
      <c r="K2241" s="3">
        <v>9</v>
      </c>
      <c r="L2241" s="3" t="s">
        <v>4429</v>
      </c>
      <c r="M2241" s="3">
        <v>-2.79186243048794</v>
      </c>
      <c r="N2241" s="3">
        <v>1.6545999165350899E-5</v>
      </c>
    </row>
    <row r="2242" spans="9:14" x14ac:dyDescent="0.35">
      <c r="I2242" s="3"/>
      <c r="J2242" s="3" t="s">
        <v>3327</v>
      </c>
      <c r="K2242" s="3">
        <v>35</v>
      </c>
      <c r="L2242" s="3" t="s">
        <v>4427</v>
      </c>
      <c r="M2242" s="3">
        <v>1.2615355927224801</v>
      </c>
      <c r="N2242" s="3">
        <v>3.08764502228982E-2</v>
      </c>
    </row>
    <row r="2243" spans="9:14" x14ac:dyDescent="0.35">
      <c r="I2243" s="3"/>
      <c r="J2243" s="3" t="s">
        <v>3328</v>
      </c>
      <c r="K2243" s="3">
        <v>10</v>
      </c>
      <c r="L2243" s="3" t="s">
        <v>4444</v>
      </c>
      <c r="M2243" s="3">
        <v>-4.5632000383126003</v>
      </c>
      <c r="N2243" s="3">
        <v>1.62007944496649E-3</v>
      </c>
    </row>
    <row r="2244" spans="9:14" x14ac:dyDescent="0.35">
      <c r="I2244" s="3"/>
      <c r="J2244" s="3" t="s">
        <v>3329</v>
      </c>
      <c r="K2244" s="3">
        <v>24</v>
      </c>
      <c r="L2244" s="3" t="s">
        <v>4437</v>
      </c>
      <c r="M2244" s="3">
        <v>2.0250599791505199</v>
      </c>
      <c r="N2244" s="3">
        <v>2.1775658034636099E-2</v>
      </c>
    </row>
    <row r="2245" spans="9:14" x14ac:dyDescent="0.35">
      <c r="I2245" s="3"/>
      <c r="J2245" s="3" t="s">
        <v>3330</v>
      </c>
      <c r="K2245" s="3">
        <v>35</v>
      </c>
      <c r="L2245" s="3" t="s">
        <v>4427</v>
      </c>
      <c r="M2245" s="3">
        <v>2.64465051169377</v>
      </c>
      <c r="N2245" s="3">
        <v>1.1395741825373401E-2</v>
      </c>
    </row>
    <row r="2246" spans="9:14" x14ac:dyDescent="0.35">
      <c r="I2246" s="3"/>
      <c r="J2246" s="3" t="s">
        <v>3331</v>
      </c>
      <c r="K2246" s="3">
        <v>35</v>
      </c>
      <c r="L2246" s="3" t="s">
        <v>4427</v>
      </c>
      <c r="M2246" s="3">
        <v>1.49422764635189</v>
      </c>
      <c r="N2246" s="3">
        <v>2.67072780111558E-3</v>
      </c>
    </row>
    <row r="2247" spans="9:14" x14ac:dyDescent="0.35">
      <c r="I2247" s="3"/>
      <c r="J2247" s="3" t="s">
        <v>3332</v>
      </c>
      <c r="K2247" s="3">
        <v>35</v>
      </c>
      <c r="L2247" s="3" t="s">
        <v>4427</v>
      </c>
      <c r="M2247" s="3">
        <v>1.4434777855413301</v>
      </c>
      <c r="N2247" s="3">
        <v>1.21622382756509E-2</v>
      </c>
    </row>
    <row r="2248" spans="9:14" x14ac:dyDescent="0.35">
      <c r="I2248" s="3"/>
      <c r="J2248" s="3" t="s">
        <v>3334</v>
      </c>
      <c r="K2248" s="3">
        <v>26</v>
      </c>
      <c r="L2248" s="3" t="s">
        <v>4445</v>
      </c>
      <c r="M2248" s="3">
        <v>-1.3163843401850199</v>
      </c>
      <c r="N2248" s="3">
        <v>2.62410133479212E-3</v>
      </c>
    </row>
    <row r="2249" spans="9:14" x14ac:dyDescent="0.35">
      <c r="I2249" s="3"/>
      <c r="J2249" s="3" t="s">
        <v>3336</v>
      </c>
      <c r="K2249" s="3">
        <v>35</v>
      </c>
      <c r="L2249" s="3" t="s">
        <v>4427</v>
      </c>
      <c r="M2249" s="3">
        <v>2.0241556663066298</v>
      </c>
      <c r="N2249" s="3">
        <v>1.9786950113051001E-4</v>
      </c>
    </row>
    <row r="2250" spans="9:14" x14ac:dyDescent="0.35">
      <c r="I2250" s="3"/>
      <c r="J2250" s="3" t="s">
        <v>3337</v>
      </c>
      <c r="K2250" s="3">
        <v>35</v>
      </c>
      <c r="L2250" s="3" t="s">
        <v>4427</v>
      </c>
      <c r="M2250" s="3">
        <v>-2.5299288923537402</v>
      </c>
      <c r="N2250" s="3">
        <v>2.6823359758665902E-4</v>
      </c>
    </row>
    <row r="2251" spans="9:14" x14ac:dyDescent="0.35">
      <c r="I2251" s="3"/>
      <c r="J2251" s="3" t="s">
        <v>3339</v>
      </c>
      <c r="K2251" s="3">
        <v>21</v>
      </c>
      <c r="L2251" s="3" t="s">
        <v>4426</v>
      </c>
      <c r="M2251" s="3">
        <v>4.8855396403154296</v>
      </c>
      <c r="N2251" s="3">
        <v>1.225293804414E-2</v>
      </c>
    </row>
    <row r="2252" spans="9:14" x14ac:dyDescent="0.35">
      <c r="I2252" s="3"/>
      <c r="J2252" s="3" t="s">
        <v>3340</v>
      </c>
      <c r="K2252" s="3">
        <v>35</v>
      </c>
      <c r="L2252" s="3" t="s">
        <v>4427</v>
      </c>
      <c r="M2252" s="3">
        <v>-2.1323953016618402</v>
      </c>
      <c r="N2252" s="3">
        <v>5.7125541446387197E-4</v>
      </c>
    </row>
    <row r="2253" spans="9:14" x14ac:dyDescent="0.35">
      <c r="I2253" s="3"/>
      <c r="J2253" s="3" t="s">
        <v>3341</v>
      </c>
      <c r="K2253" s="3">
        <v>3</v>
      </c>
      <c r="L2253" s="3" t="s">
        <v>4450</v>
      </c>
      <c r="M2253" s="3">
        <v>1.9508976509317</v>
      </c>
      <c r="N2253" s="3">
        <v>1.18499581596661E-5</v>
      </c>
    </row>
    <row r="2254" spans="9:14" x14ac:dyDescent="0.35">
      <c r="I2254" s="3"/>
      <c r="J2254" s="3" t="s">
        <v>3342</v>
      </c>
      <c r="K2254" s="3">
        <v>35</v>
      </c>
      <c r="L2254" s="3" t="s">
        <v>4427</v>
      </c>
      <c r="M2254" s="3">
        <v>2.0317854935383202</v>
      </c>
      <c r="N2254" s="3">
        <v>4.7967439797412803E-2</v>
      </c>
    </row>
    <row r="2255" spans="9:14" x14ac:dyDescent="0.35">
      <c r="I2255" s="3"/>
      <c r="J2255" s="3" t="s">
        <v>3343</v>
      </c>
      <c r="K2255" s="3">
        <v>24</v>
      </c>
      <c r="L2255" s="3" t="s">
        <v>4437</v>
      </c>
      <c r="M2255" s="3">
        <v>-1.91544223371903</v>
      </c>
      <c r="N2255" s="3">
        <v>2.6668049568892602E-3</v>
      </c>
    </row>
    <row r="2256" spans="9:14" x14ac:dyDescent="0.35">
      <c r="I2256" s="3"/>
      <c r="J2256" s="3" t="s">
        <v>3345</v>
      </c>
      <c r="K2256" s="3">
        <v>35</v>
      </c>
      <c r="L2256" s="3" t="s">
        <v>4427</v>
      </c>
      <c r="M2256" s="3">
        <v>1.0011296316034</v>
      </c>
      <c r="N2256" s="3">
        <v>1.6938095439642101E-4</v>
      </c>
    </row>
    <row r="2257" spans="9:14" x14ac:dyDescent="0.35">
      <c r="I2257" s="3"/>
      <c r="J2257" s="3" t="s">
        <v>3346</v>
      </c>
      <c r="K2257" s="3">
        <v>15</v>
      </c>
      <c r="L2257" s="3" t="s">
        <v>4432</v>
      </c>
      <c r="M2257" s="3">
        <v>-2.0338789239739201</v>
      </c>
      <c r="N2257" s="3">
        <v>1.24814106719818E-2</v>
      </c>
    </row>
    <row r="2258" spans="9:14" x14ac:dyDescent="0.35">
      <c r="I2258" s="3"/>
      <c r="J2258" s="3" t="s">
        <v>3347</v>
      </c>
      <c r="K2258" s="3">
        <v>35</v>
      </c>
      <c r="L2258" s="3" t="s">
        <v>4427</v>
      </c>
      <c r="M2258" s="3">
        <v>1.2781178911895801</v>
      </c>
      <c r="N2258" s="3">
        <v>9.3639637145226003E-3</v>
      </c>
    </row>
    <row r="2259" spans="9:14" x14ac:dyDescent="0.35">
      <c r="I2259" s="3"/>
      <c r="J2259" s="3" t="s">
        <v>3348</v>
      </c>
      <c r="K2259" s="3">
        <v>35</v>
      </c>
      <c r="L2259" s="3" t="s">
        <v>4427</v>
      </c>
      <c r="M2259" s="3">
        <v>1.0422091418845101</v>
      </c>
      <c r="N2259" s="3">
        <v>4.2856822008521403E-3</v>
      </c>
    </row>
    <row r="2260" spans="9:14" x14ac:dyDescent="0.35">
      <c r="I2260" s="3"/>
      <c r="J2260" s="3" t="s">
        <v>3350</v>
      </c>
      <c r="K2260" s="3">
        <v>15</v>
      </c>
      <c r="L2260" s="3" t="s">
        <v>4432</v>
      </c>
      <c r="M2260" s="3">
        <v>-1.13297615536883</v>
      </c>
      <c r="N2260" s="3">
        <v>4.5618127365789699E-2</v>
      </c>
    </row>
    <row r="2261" spans="9:14" x14ac:dyDescent="0.35">
      <c r="I2261" s="3"/>
      <c r="J2261" s="3" t="s">
        <v>3352</v>
      </c>
      <c r="K2261" s="3">
        <v>35</v>
      </c>
      <c r="L2261" s="3" t="s">
        <v>4427</v>
      </c>
      <c r="M2261" s="3">
        <v>-1.18253212234954</v>
      </c>
      <c r="N2261" s="3">
        <v>2.0913982385918899E-2</v>
      </c>
    </row>
    <row r="2262" spans="9:14" x14ac:dyDescent="0.35">
      <c r="I2262" s="3"/>
      <c r="J2262" s="3" t="s">
        <v>3353</v>
      </c>
      <c r="K2262" s="3">
        <v>35</v>
      </c>
      <c r="L2262" s="3" t="s">
        <v>4427</v>
      </c>
      <c r="M2262" s="3">
        <v>-1.7001321045483799</v>
      </c>
      <c r="N2262" s="3">
        <v>3.0328340499412802E-2</v>
      </c>
    </row>
    <row r="2263" spans="9:14" x14ac:dyDescent="0.35">
      <c r="I2263" s="3"/>
      <c r="J2263" s="3" t="s">
        <v>3355</v>
      </c>
      <c r="K2263" s="3">
        <v>35</v>
      </c>
      <c r="L2263" s="3" t="s">
        <v>4427</v>
      </c>
      <c r="M2263" s="3">
        <v>-2.37127846544313</v>
      </c>
      <c r="N2263" s="3">
        <v>2.4475499423799898E-3</v>
      </c>
    </row>
    <row r="2264" spans="9:14" x14ac:dyDescent="0.35">
      <c r="I2264" s="3"/>
      <c r="J2264" s="3" t="s">
        <v>3356</v>
      </c>
      <c r="K2264" s="3">
        <v>35</v>
      </c>
      <c r="L2264" s="3" t="s">
        <v>4427</v>
      </c>
      <c r="M2264" s="3">
        <v>-1.33146726356668</v>
      </c>
      <c r="N2264" s="3">
        <v>8.5120535967559796E-4</v>
      </c>
    </row>
    <row r="2265" spans="9:14" x14ac:dyDescent="0.35">
      <c r="I2265" s="3"/>
      <c r="J2265" s="3" t="s">
        <v>3358</v>
      </c>
      <c r="K2265" s="3">
        <v>15</v>
      </c>
      <c r="L2265" s="3" t="s">
        <v>4432</v>
      </c>
      <c r="M2265" s="3">
        <v>-1.5363847055372899</v>
      </c>
      <c r="N2265" s="3">
        <v>1.2864494214334899E-3</v>
      </c>
    </row>
    <row r="2266" spans="9:14" x14ac:dyDescent="0.35">
      <c r="I2266" s="3"/>
      <c r="J2266" s="3" t="s">
        <v>3359</v>
      </c>
      <c r="K2266" s="3">
        <v>35</v>
      </c>
      <c r="L2266" s="3" t="s">
        <v>4427</v>
      </c>
      <c r="M2266" s="3">
        <v>1.4576317776083001</v>
      </c>
      <c r="N2266" s="3">
        <v>2.50973801300074E-2</v>
      </c>
    </row>
    <row r="2267" spans="9:14" x14ac:dyDescent="0.35">
      <c r="I2267" s="3"/>
      <c r="J2267" s="3" t="s">
        <v>3360</v>
      </c>
      <c r="K2267" s="3">
        <v>35</v>
      </c>
      <c r="L2267" s="3" t="s">
        <v>4427</v>
      </c>
      <c r="M2267" s="3">
        <v>1.16963926709003</v>
      </c>
      <c r="N2267" s="3">
        <v>2.6696598036785799E-2</v>
      </c>
    </row>
    <row r="2268" spans="9:14" x14ac:dyDescent="0.35">
      <c r="I2268" s="3"/>
      <c r="J2268" s="3" t="s">
        <v>3363</v>
      </c>
      <c r="K2268" s="3">
        <v>35</v>
      </c>
      <c r="L2268" s="3" t="s">
        <v>4427</v>
      </c>
      <c r="M2268" s="3">
        <v>-1.4453823411243401</v>
      </c>
      <c r="N2268" s="3">
        <v>4.7487089909633403E-5</v>
      </c>
    </row>
    <row r="2269" spans="9:14" x14ac:dyDescent="0.35">
      <c r="I2269" s="3"/>
      <c r="J2269" s="3" t="s">
        <v>3364</v>
      </c>
      <c r="K2269" s="3">
        <v>24</v>
      </c>
      <c r="L2269" s="3" t="s">
        <v>4437</v>
      </c>
      <c r="M2269" s="3">
        <v>3.0965478937539799</v>
      </c>
      <c r="N2269" s="3">
        <v>4.2649322915201501E-2</v>
      </c>
    </row>
    <row r="2270" spans="9:14" x14ac:dyDescent="0.35">
      <c r="I2270" s="3"/>
      <c r="J2270" s="3" t="s">
        <v>3366</v>
      </c>
      <c r="K2270" s="3">
        <v>35</v>
      </c>
      <c r="L2270" s="3" t="s">
        <v>4427</v>
      </c>
      <c r="M2270" s="3">
        <v>-2.6149183925951198</v>
      </c>
      <c r="N2270" s="3">
        <v>5.1598902431449097E-4</v>
      </c>
    </row>
    <row r="2271" spans="9:14" x14ac:dyDescent="0.35">
      <c r="I2271" s="3"/>
      <c r="J2271" s="3" t="s">
        <v>3367</v>
      </c>
      <c r="K2271" s="3">
        <v>21</v>
      </c>
      <c r="L2271" s="3" t="s">
        <v>4426</v>
      </c>
      <c r="M2271" s="3">
        <v>1.83414415999654</v>
      </c>
      <c r="N2271" s="3">
        <v>3.5661432049289898E-4</v>
      </c>
    </row>
    <row r="2272" spans="9:14" x14ac:dyDescent="0.35">
      <c r="I2272" s="3"/>
      <c r="J2272" s="3" t="s">
        <v>3369</v>
      </c>
      <c r="K2272" s="3">
        <v>13</v>
      </c>
      <c r="L2272" s="3" t="s">
        <v>4447</v>
      </c>
      <c r="M2272" s="3">
        <v>-1.00145860623162</v>
      </c>
      <c r="N2272" s="3">
        <v>1.8939381750542598E-2</v>
      </c>
    </row>
    <row r="2273" spans="9:14" x14ac:dyDescent="0.35">
      <c r="I2273" s="3"/>
      <c r="J2273" s="3" t="s">
        <v>3370</v>
      </c>
      <c r="K2273" s="3">
        <v>7</v>
      </c>
      <c r="L2273" s="3" t="s">
        <v>4443</v>
      </c>
      <c r="M2273" s="3">
        <v>1.32802290028216</v>
      </c>
      <c r="N2273" s="3">
        <v>2.9456448729897199E-3</v>
      </c>
    </row>
    <row r="2274" spans="9:14" x14ac:dyDescent="0.35">
      <c r="I2274" s="3"/>
      <c r="J2274" s="3" t="s">
        <v>3371</v>
      </c>
      <c r="K2274" s="3">
        <v>18</v>
      </c>
      <c r="L2274" s="3" t="s">
        <v>4436</v>
      </c>
      <c r="M2274" s="3">
        <v>3.0101256909424898</v>
      </c>
      <c r="N2274" s="3">
        <v>2.6834808434294199E-2</v>
      </c>
    </row>
    <row r="2275" spans="9:14" x14ac:dyDescent="0.35">
      <c r="I2275" s="3"/>
      <c r="J2275" s="3" t="s">
        <v>3372</v>
      </c>
      <c r="K2275" s="3">
        <v>35</v>
      </c>
      <c r="L2275" s="3" t="s">
        <v>4427</v>
      </c>
      <c r="M2275" s="3">
        <v>-1.15787669912414</v>
      </c>
      <c r="N2275" s="3">
        <v>1.25143149673165E-2</v>
      </c>
    </row>
    <row r="2276" spans="9:14" x14ac:dyDescent="0.35">
      <c r="I2276" s="3"/>
      <c r="J2276" s="3" t="s">
        <v>3373</v>
      </c>
      <c r="K2276" s="3">
        <v>35</v>
      </c>
      <c r="L2276" s="3" t="s">
        <v>4427</v>
      </c>
      <c r="M2276" s="3">
        <v>-2.9877850982596401</v>
      </c>
      <c r="N2276" s="3">
        <v>2.0161664456221799E-2</v>
      </c>
    </row>
    <row r="2277" spans="9:14" x14ac:dyDescent="0.35">
      <c r="I2277" s="3"/>
      <c r="J2277" s="3" t="s">
        <v>3374</v>
      </c>
      <c r="K2277" s="3">
        <v>35</v>
      </c>
      <c r="L2277" s="3" t="s">
        <v>4427</v>
      </c>
      <c r="M2277" s="3">
        <v>1.0627478015210099</v>
      </c>
      <c r="N2277" s="3">
        <v>7.2262671706304097E-4</v>
      </c>
    </row>
    <row r="2278" spans="9:14" x14ac:dyDescent="0.35">
      <c r="I2278" s="3"/>
      <c r="J2278" s="3" t="s">
        <v>3375</v>
      </c>
      <c r="K2278" s="3">
        <v>35</v>
      </c>
      <c r="L2278" s="3" t="s">
        <v>4427</v>
      </c>
      <c r="M2278" s="3">
        <v>3.1883407617458199</v>
      </c>
      <c r="N2278" s="3">
        <v>3.59630033842872E-2</v>
      </c>
    </row>
    <row r="2279" spans="9:14" x14ac:dyDescent="0.35">
      <c r="I2279" s="3"/>
      <c r="J2279" s="3" t="s">
        <v>3377</v>
      </c>
      <c r="K2279" s="3">
        <v>35</v>
      </c>
      <c r="L2279" s="3" t="s">
        <v>4427</v>
      </c>
      <c r="M2279" s="3">
        <v>-3.97475126611545</v>
      </c>
      <c r="N2279" s="3">
        <v>5.6988141749301797E-3</v>
      </c>
    </row>
    <row r="2280" spans="9:14" x14ac:dyDescent="0.35">
      <c r="I2280" s="3"/>
      <c r="J2280" s="3" t="s">
        <v>3378</v>
      </c>
      <c r="K2280" s="3">
        <v>35</v>
      </c>
      <c r="L2280" s="3" t="s">
        <v>4427</v>
      </c>
      <c r="M2280" s="3">
        <v>-2.05929877439611</v>
      </c>
      <c r="N2280" s="3">
        <v>1.3445992094832399E-2</v>
      </c>
    </row>
    <row r="2281" spans="9:14" x14ac:dyDescent="0.35">
      <c r="I2281" s="3"/>
      <c r="J2281" s="3" t="s">
        <v>3380</v>
      </c>
      <c r="K2281" s="3">
        <v>15</v>
      </c>
      <c r="L2281" s="3" t="s">
        <v>4432</v>
      </c>
      <c r="M2281" s="3">
        <v>1.0494317870185601</v>
      </c>
      <c r="N2281" s="3">
        <v>1.8582574194674701E-2</v>
      </c>
    </row>
    <row r="2282" spans="9:14" x14ac:dyDescent="0.35">
      <c r="I2282" s="3"/>
      <c r="J2282" s="3" t="s">
        <v>3381</v>
      </c>
      <c r="K2282" s="3">
        <v>3</v>
      </c>
      <c r="L2282" s="3" t="s">
        <v>4450</v>
      </c>
      <c r="M2282" s="3">
        <v>-1.68453761909877</v>
      </c>
      <c r="N2282" s="3">
        <v>1.8648073160316199E-4</v>
      </c>
    </row>
    <row r="2283" spans="9:14" x14ac:dyDescent="0.35">
      <c r="I2283" s="3"/>
      <c r="J2283" s="3" t="s">
        <v>3383</v>
      </c>
      <c r="K2283" s="3">
        <v>23</v>
      </c>
      <c r="L2283" s="3" t="s">
        <v>4441</v>
      </c>
      <c r="M2283" s="3">
        <v>-1.0067071102159499</v>
      </c>
      <c r="N2283" s="3">
        <v>4.9906650977467196E-3</v>
      </c>
    </row>
    <row r="2284" spans="9:14" x14ac:dyDescent="0.35">
      <c r="I2284" s="3"/>
      <c r="J2284" s="3" t="s">
        <v>3385</v>
      </c>
      <c r="K2284" s="3">
        <v>10</v>
      </c>
      <c r="L2284" s="3" t="s">
        <v>4444</v>
      </c>
      <c r="M2284" s="3">
        <v>-3.03808495797356</v>
      </c>
      <c r="N2284" s="3">
        <v>2.4810160538385501E-2</v>
      </c>
    </row>
    <row r="2285" spans="9:14" x14ac:dyDescent="0.35">
      <c r="I2285" s="3"/>
      <c r="J2285" s="3" t="s">
        <v>3386</v>
      </c>
      <c r="K2285" s="3">
        <v>35</v>
      </c>
      <c r="L2285" s="3" t="s">
        <v>4427</v>
      </c>
      <c r="M2285" s="3">
        <v>1.7658496010542</v>
      </c>
      <c r="N2285" s="3">
        <v>2.8185576912147799E-2</v>
      </c>
    </row>
    <row r="2286" spans="9:14" x14ac:dyDescent="0.35">
      <c r="I2286" s="3"/>
      <c r="J2286" s="3" t="s">
        <v>3387</v>
      </c>
      <c r="K2286" s="3">
        <v>35</v>
      </c>
      <c r="L2286" s="3" t="s">
        <v>4427</v>
      </c>
      <c r="M2286" s="3">
        <v>-4.1405447976260898</v>
      </c>
      <c r="N2286" s="3">
        <v>4.6865629573193497E-3</v>
      </c>
    </row>
    <row r="2287" spans="9:14" x14ac:dyDescent="0.35">
      <c r="I2287" s="3"/>
      <c r="J2287" s="3" t="s">
        <v>3388</v>
      </c>
      <c r="K2287" s="3">
        <v>15</v>
      </c>
      <c r="L2287" s="3" t="s">
        <v>4432</v>
      </c>
      <c r="M2287" s="3">
        <v>1.9199933928017701</v>
      </c>
      <c r="N2287" s="3">
        <v>5.3349858263842097E-3</v>
      </c>
    </row>
    <row r="2288" spans="9:14" x14ac:dyDescent="0.35">
      <c r="I2288" s="3"/>
      <c r="J2288" s="3" t="s">
        <v>3389</v>
      </c>
      <c r="K2288" s="3">
        <v>16</v>
      </c>
      <c r="L2288" s="3" t="s">
        <v>4439</v>
      </c>
      <c r="M2288" s="3">
        <v>2.3769466801286301</v>
      </c>
      <c r="N2288" s="3">
        <v>2.1483133905600802E-3</v>
      </c>
    </row>
    <row r="2289" spans="9:14" x14ac:dyDescent="0.35">
      <c r="I2289" s="3"/>
      <c r="J2289" s="3" t="s">
        <v>3390</v>
      </c>
      <c r="K2289" s="3">
        <v>14</v>
      </c>
      <c r="L2289" s="3" t="s">
        <v>4440</v>
      </c>
      <c r="M2289" s="3">
        <v>1.5527785966507901</v>
      </c>
      <c r="N2289" s="3">
        <v>8.1607866735827102E-3</v>
      </c>
    </row>
    <row r="2290" spans="9:14" x14ac:dyDescent="0.35">
      <c r="I2290" s="3"/>
      <c r="J2290" s="3" t="s">
        <v>3391</v>
      </c>
      <c r="K2290" s="3">
        <v>15</v>
      </c>
      <c r="L2290" s="3" t="s">
        <v>4432</v>
      </c>
      <c r="M2290" s="3">
        <v>1.2207348573910699</v>
      </c>
      <c r="N2290" s="3">
        <v>1.8582574194674701E-2</v>
      </c>
    </row>
    <row r="2291" spans="9:14" x14ac:dyDescent="0.35">
      <c r="I2291" s="3"/>
      <c r="J2291" s="3" t="s">
        <v>3392</v>
      </c>
      <c r="K2291" s="3">
        <v>15</v>
      </c>
      <c r="L2291" s="3" t="s">
        <v>4432</v>
      </c>
      <c r="M2291" s="3">
        <v>-2.69877136185394</v>
      </c>
      <c r="N2291" s="3">
        <v>4.74524712545739E-2</v>
      </c>
    </row>
    <row r="2292" spans="9:14" x14ac:dyDescent="0.35">
      <c r="I2292" s="3"/>
      <c r="J2292" s="3" t="s">
        <v>3393</v>
      </c>
      <c r="K2292" s="3">
        <v>18</v>
      </c>
      <c r="L2292" s="3" t="s">
        <v>4436</v>
      </c>
      <c r="M2292" s="3">
        <v>1.1201998744330499</v>
      </c>
      <c r="N2292" s="3">
        <v>5.93370041962167E-4</v>
      </c>
    </row>
    <row r="2293" spans="9:14" x14ac:dyDescent="0.35">
      <c r="I2293" s="3"/>
      <c r="J2293" s="3" t="s">
        <v>3394</v>
      </c>
      <c r="K2293" s="3">
        <v>15</v>
      </c>
      <c r="L2293" s="3" t="s">
        <v>4432</v>
      </c>
      <c r="M2293" s="3">
        <v>1.49589366435312</v>
      </c>
      <c r="N2293" s="3">
        <v>8.1474584941376802E-4</v>
      </c>
    </row>
    <row r="2294" spans="9:14" x14ac:dyDescent="0.35">
      <c r="I2294" s="3"/>
      <c r="J2294" s="3" t="s">
        <v>3395</v>
      </c>
      <c r="K2294" s="3">
        <v>35</v>
      </c>
      <c r="L2294" s="3" t="s">
        <v>4427</v>
      </c>
      <c r="M2294" s="3">
        <v>1.02497007678036</v>
      </c>
      <c r="N2294" s="3">
        <v>3.6390930108504603E-2</v>
      </c>
    </row>
    <row r="2295" spans="9:14" x14ac:dyDescent="0.35">
      <c r="I2295" s="3"/>
      <c r="J2295" s="3" t="s">
        <v>3397</v>
      </c>
      <c r="K2295" s="3">
        <v>5</v>
      </c>
      <c r="L2295" s="3" t="s">
        <v>4434</v>
      </c>
      <c r="M2295" s="3">
        <v>-1.6556009747839999</v>
      </c>
      <c r="N2295" s="3">
        <v>4.5516448798658802E-4</v>
      </c>
    </row>
    <row r="2296" spans="9:14" x14ac:dyDescent="0.35">
      <c r="I2296" s="3"/>
      <c r="J2296" s="3" t="s">
        <v>3398</v>
      </c>
      <c r="K2296" s="3">
        <v>35</v>
      </c>
      <c r="L2296" s="3" t="s">
        <v>4427</v>
      </c>
      <c r="M2296" s="3">
        <v>1.5980883518120901</v>
      </c>
      <c r="N2296" s="3">
        <v>3.5604870487765297E-2</v>
      </c>
    </row>
    <row r="2297" spans="9:14" x14ac:dyDescent="0.35">
      <c r="I2297" s="3"/>
      <c r="J2297" s="3" t="s">
        <v>3399</v>
      </c>
      <c r="K2297" s="3">
        <v>15</v>
      </c>
      <c r="L2297" s="3" t="s">
        <v>4432</v>
      </c>
      <c r="M2297" s="3">
        <v>-1.1607076565702601</v>
      </c>
      <c r="N2297" s="3">
        <v>1.8023170109454301E-2</v>
      </c>
    </row>
    <row r="2298" spans="9:14" x14ac:dyDescent="0.35">
      <c r="I2298" s="3"/>
      <c r="J2298" s="3" t="s">
        <v>3401</v>
      </c>
      <c r="K2298" s="3">
        <v>35</v>
      </c>
      <c r="L2298" s="3" t="s">
        <v>4427</v>
      </c>
      <c r="M2298" s="3">
        <v>-2.6936836132673201</v>
      </c>
      <c r="N2298" s="3">
        <v>1.63448432683573E-3</v>
      </c>
    </row>
    <row r="2299" spans="9:14" x14ac:dyDescent="0.35">
      <c r="I2299" s="3"/>
      <c r="J2299" s="3" t="s">
        <v>3403</v>
      </c>
      <c r="K2299" s="3">
        <v>12</v>
      </c>
      <c r="L2299" s="3" t="s">
        <v>4446</v>
      </c>
      <c r="M2299" s="3">
        <v>1.8050177597697701</v>
      </c>
      <c r="N2299" s="3">
        <v>1.07247391355914E-2</v>
      </c>
    </row>
    <row r="2300" spans="9:14" x14ac:dyDescent="0.35">
      <c r="I2300" s="3"/>
      <c r="J2300" s="3" t="s">
        <v>3404</v>
      </c>
      <c r="K2300" s="3">
        <v>1</v>
      </c>
      <c r="L2300" s="3" t="s">
        <v>4442</v>
      </c>
      <c r="M2300" s="3">
        <v>-1.041318941885</v>
      </c>
      <c r="N2300" s="3">
        <v>1.05892704660495E-3</v>
      </c>
    </row>
    <row r="2301" spans="9:14" x14ac:dyDescent="0.35">
      <c r="I2301" s="3"/>
      <c r="J2301" s="3" t="s">
        <v>3405</v>
      </c>
      <c r="K2301" s="3">
        <v>35</v>
      </c>
      <c r="L2301" s="3" t="s">
        <v>4427</v>
      </c>
      <c r="M2301" s="3">
        <v>-1.9212131800024601</v>
      </c>
      <c r="N2301" s="3">
        <v>3.1646913168259499E-3</v>
      </c>
    </row>
    <row r="2302" spans="9:14" x14ac:dyDescent="0.35">
      <c r="I2302" s="3"/>
      <c r="J2302" s="3" t="s">
        <v>3406</v>
      </c>
      <c r="K2302" s="3">
        <v>35</v>
      </c>
      <c r="L2302" s="3" t="s">
        <v>4427</v>
      </c>
      <c r="M2302" s="3">
        <v>-1.2200297054729099</v>
      </c>
      <c r="N2302" s="3">
        <v>5.11981729845838E-3</v>
      </c>
    </row>
    <row r="2303" spans="9:14" x14ac:dyDescent="0.35">
      <c r="I2303" s="3"/>
      <c r="J2303" s="3" t="s">
        <v>3408</v>
      </c>
      <c r="K2303" s="3">
        <v>35</v>
      </c>
      <c r="L2303" s="3" t="s">
        <v>4427</v>
      </c>
      <c r="M2303" s="3">
        <v>-1.4284429167625301</v>
      </c>
      <c r="N2303" s="3">
        <v>4.2385771286906397E-2</v>
      </c>
    </row>
    <row r="2304" spans="9:14" x14ac:dyDescent="0.35">
      <c r="I2304" s="3"/>
      <c r="J2304" s="3" t="s">
        <v>3410</v>
      </c>
      <c r="K2304" s="3">
        <v>15</v>
      </c>
      <c r="L2304" s="3" t="s">
        <v>4432</v>
      </c>
      <c r="M2304" s="3">
        <v>2.2455446338113898</v>
      </c>
      <c r="N2304" s="3">
        <v>3.21259816278801E-2</v>
      </c>
    </row>
    <row r="2305" spans="9:14" x14ac:dyDescent="0.35">
      <c r="I2305" s="3"/>
      <c r="J2305" s="3" t="s">
        <v>3413</v>
      </c>
      <c r="K2305" s="3">
        <v>9</v>
      </c>
      <c r="L2305" s="3" t="s">
        <v>4429</v>
      </c>
      <c r="M2305" s="3">
        <v>3.0119511468064202</v>
      </c>
      <c r="N2305" s="3">
        <v>2.0996646102706299E-2</v>
      </c>
    </row>
    <row r="2306" spans="9:14" x14ac:dyDescent="0.35">
      <c r="I2306" s="3"/>
      <c r="J2306" s="3" t="s">
        <v>3414</v>
      </c>
      <c r="K2306" s="3">
        <v>19</v>
      </c>
      <c r="L2306" s="3" t="s">
        <v>4428</v>
      </c>
      <c r="M2306" s="3">
        <v>-1.0987184363699101</v>
      </c>
      <c r="N2306" s="3">
        <v>2.4180389941344999E-3</v>
      </c>
    </row>
    <row r="2307" spans="9:14" x14ac:dyDescent="0.35">
      <c r="I2307" s="3"/>
      <c r="J2307" s="3" t="s">
        <v>3416</v>
      </c>
      <c r="K2307" s="3">
        <v>35</v>
      </c>
      <c r="L2307" s="3" t="s">
        <v>4427</v>
      </c>
      <c r="M2307" s="3">
        <v>-2.7060270851594002</v>
      </c>
      <c r="N2307" s="3">
        <v>1.6164725162346599E-3</v>
      </c>
    </row>
    <row r="2308" spans="9:14" x14ac:dyDescent="0.35">
      <c r="I2308" s="3"/>
      <c r="J2308" s="3" t="s">
        <v>3417</v>
      </c>
      <c r="K2308" s="3">
        <v>24</v>
      </c>
      <c r="L2308" s="3" t="s">
        <v>4437</v>
      </c>
      <c r="M2308" s="3">
        <v>-3.23942063559132</v>
      </c>
      <c r="N2308" s="3">
        <v>3.7537524558807302E-2</v>
      </c>
    </row>
    <row r="2309" spans="9:14" x14ac:dyDescent="0.35">
      <c r="I2309" s="3"/>
      <c r="J2309" s="3" t="s">
        <v>3418</v>
      </c>
      <c r="K2309" s="3">
        <v>19</v>
      </c>
      <c r="L2309" s="3" t="s">
        <v>4428</v>
      </c>
      <c r="M2309" s="3">
        <v>-2.1608844398725502</v>
      </c>
      <c r="N2309" s="3">
        <v>2.8926749364980301E-2</v>
      </c>
    </row>
    <row r="2310" spans="9:14" x14ac:dyDescent="0.35">
      <c r="I2310" s="3"/>
      <c r="J2310" s="3" t="s">
        <v>3420</v>
      </c>
      <c r="K2310" s="3">
        <v>35</v>
      </c>
      <c r="L2310" s="3" t="s">
        <v>4427</v>
      </c>
      <c r="M2310" s="3">
        <v>1.3389323861599001</v>
      </c>
      <c r="N2310" s="3">
        <v>1.68072314911548E-2</v>
      </c>
    </row>
    <row r="2311" spans="9:14" x14ac:dyDescent="0.35">
      <c r="I2311" s="3"/>
      <c r="J2311" s="3" t="s">
        <v>3423</v>
      </c>
      <c r="K2311" s="3">
        <v>15</v>
      </c>
      <c r="L2311" s="3" t="s">
        <v>4432</v>
      </c>
      <c r="M2311" s="3">
        <v>2.9529383411997898</v>
      </c>
      <c r="N2311" s="3">
        <v>7.1884318042646201E-4</v>
      </c>
    </row>
    <row r="2312" spans="9:14" x14ac:dyDescent="0.35">
      <c r="I2312" s="3"/>
      <c r="J2312" s="3" t="s">
        <v>3425</v>
      </c>
      <c r="K2312" s="3">
        <v>19</v>
      </c>
      <c r="L2312" s="3" t="s">
        <v>4428</v>
      </c>
      <c r="M2312" s="3">
        <v>1.34567287743768</v>
      </c>
      <c r="N2312" s="3">
        <v>3.1842345483219903E-2</v>
      </c>
    </row>
    <row r="2313" spans="9:14" x14ac:dyDescent="0.35">
      <c r="I2313" s="3"/>
      <c r="J2313" s="3" t="s">
        <v>3426</v>
      </c>
      <c r="K2313" s="3">
        <v>35</v>
      </c>
      <c r="L2313" s="3" t="s">
        <v>4427</v>
      </c>
      <c r="M2313" s="3">
        <v>-3.3149187490020702</v>
      </c>
      <c r="N2313" s="3">
        <v>3.0431625009926098E-2</v>
      </c>
    </row>
    <row r="2314" spans="9:14" x14ac:dyDescent="0.35">
      <c r="I2314" s="3"/>
      <c r="J2314" s="3" t="s">
        <v>3427</v>
      </c>
      <c r="K2314" s="3">
        <v>21</v>
      </c>
      <c r="L2314" s="3" t="s">
        <v>4426</v>
      </c>
      <c r="M2314" s="3">
        <v>-2.4365735957785102</v>
      </c>
      <c r="N2314" s="3">
        <v>6.99384347528729E-3</v>
      </c>
    </row>
    <row r="2315" spans="9:14" x14ac:dyDescent="0.35">
      <c r="I2315" s="3"/>
      <c r="J2315" s="3" t="s">
        <v>3428</v>
      </c>
      <c r="K2315" s="3">
        <v>4</v>
      </c>
      <c r="L2315" s="3" t="s">
        <v>4430</v>
      </c>
      <c r="M2315" s="3">
        <v>-2.7671259535774899</v>
      </c>
      <c r="N2315" s="3">
        <v>6.5692345838418899E-3</v>
      </c>
    </row>
    <row r="2316" spans="9:14" x14ac:dyDescent="0.35">
      <c r="I2316" s="3"/>
      <c r="J2316" s="3" t="s">
        <v>3429</v>
      </c>
      <c r="K2316" s="3">
        <v>15</v>
      </c>
      <c r="L2316" s="3" t="s">
        <v>4432</v>
      </c>
      <c r="M2316" s="3">
        <v>-1.29913224602291</v>
      </c>
      <c r="N2316" s="3">
        <v>3.7846315383951397E-2</v>
      </c>
    </row>
    <row r="2317" spans="9:14" x14ac:dyDescent="0.35">
      <c r="I2317" s="3"/>
      <c r="J2317" s="3" t="s">
        <v>3430</v>
      </c>
      <c r="K2317" s="3">
        <v>15</v>
      </c>
      <c r="L2317" s="3" t="s">
        <v>4432</v>
      </c>
      <c r="M2317" s="3">
        <v>1.01679009314564</v>
      </c>
      <c r="N2317" s="3">
        <v>1.5294287629411801E-3</v>
      </c>
    </row>
    <row r="2318" spans="9:14" x14ac:dyDescent="0.35">
      <c r="I2318" s="3"/>
      <c r="J2318" s="3" t="s">
        <v>3431</v>
      </c>
      <c r="K2318" s="3">
        <v>15</v>
      </c>
      <c r="L2318" s="3" t="s">
        <v>4432</v>
      </c>
      <c r="M2318" s="3">
        <v>1.4918902183929701</v>
      </c>
      <c r="N2318" s="3">
        <v>1.8384316461417E-2</v>
      </c>
    </row>
    <row r="2319" spans="9:14" x14ac:dyDescent="0.35">
      <c r="I2319" s="3"/>
      <c r="J2319" s="3" t="s">
        <v>3432</v>
      </c>
      <c r="K2319" s="3">
        <v>35</v>
      </c>
      <c r="L2319" s="3" t="s">
        <v>4427</v>
      </c>
      <c r="M2319" s="3">
        <v>-3.4920359417404101</v>
      </c>
      <c r="N2319" s="3">
        <v>3.5220391296838198E-4</v>
      </c>
    </row>
    <row r="2320" spans="9:14" x14ac:dyDescent="0.35">
      <c r="I2320" s="3"/>
      <c r="J2320" s="3" t="s">
        <v>3434</v>
      </c>
      <c r="K2320" s="3">
        <v>15</v>
      </c>
      <c r="L2320" s="3" t="s">
        <v>4432</v>
      </c>
      <c r="M2320" s="3">
        <v>2.7454030719020301</v>
      </c>
      <c r="N2320" s="3">
        <v>1.75243424546421E-2</v>
      </c>
    </row>
    <row r="2321" spans="9:14" x14ac:dyDescent="0.35">
      <c r="I2321" s="3"/>
      <c r="J2321" s="3" t="s">
        <v>3435</v>
      </c>
      <c r="K2321" s="3">
        <v>35</v>
      </c>
      <c r="L2321" s="3" t="s">
        <v>4427</v>
      </c>
      <c r="M2321" s="3">
        <v>-1.6146212380923</v>
      </c>
      <c r="N2321" s="3">
        <v>1.98087150088412E-2</v>
      </c>
    </row>
    <row r="2322" spans="9:14" x14ac:dyDescent="0.35">
      <c r="I2322" s="3"/>
      <c r="J2322" s="3" t="s">
        <v>3437</v>
      </c>
      <c r="K2322" s="3">
        <v>11</v>
      </c>
      <c r="L2322" s="3" t="s">
        <v>4433</v>
      </c>
      <c r="M2322" s="3">
        <v>2.10321453975518</v>
      </c>
      <c r="N2322" s="3">
        <v>7.6793024534777996E-4</v>
      </c>
    </row>
    <row r="2323" spans="9:14" x14ac:dyDescent="0.35">
      <c r="I2323" s="3"/>
      <c r="J2323" s="3" t="s">
        <v>3440</v>
      </c>
      <c r="K2323" s="3">
        <v>15</v>
      </c>
      <c r="L2323" s="3" t="s">
        <v>4432</v>
      </c>
      <c r="M2323" s="3">
        <v>1.4054189675970701</v>
      </c>
      <c r="N2323" s="3">
        <v>8.0366739890707002E-4</v>
      </c>
    </row>
    <row r="2324" spans="9:14" x14ac:dyDescent="0.35">
      <c r="I2324" s="3"/>
      <c r="J2324" s="3" t="s">
        <v>3441</v>
      </c>
      <c r="K2324" s="3">
        <v>35</v>
      </c>
      <c r="L2324" s="3" t="s">
        <v>4427</v>
      </c>
      <c r="M2324" s="3">
        <v>2.9853236437535098</v>
      </c>
      <c r="N2324" s="3">
        <v>9.23059313051444E-3</v>
      </c>
    </row>
    <row r="2325" spans="9:14" x14ac:dyDescent="0.35">
      <c r="I2325" s="3"/>
      <c r="J2325" s="3" t="s">
        <v>3442</v>
      </c>
      <c r="K2325" s="3">
        <v>35</v>
      </c>
      <c r="L2325" s="3" t="s">
        <v>4427</v>
      </c>
      <c r="M2325" s="3">
        <v>-2.0805421042522401</v>
      </c>
      <c r="N2325" s="3">
        <v>3.2678522647813801E-4</v>
      </c>
    </row>
    <row r="2326" spans="9:14" x14ac:dyDescent="0.35">
      <c r="I2326" s="3"/>
      <c r="J2326" s="3" t="s">
        <v>3444</v>
      </c>
      <c r="K2326" s="3">
        <v>13</v>
      </c>
      <c r="L2326" s="3" t="s">
        <v>4447</v>
      </c>
      <c r="M2326" s="3">
        <v>-1.7625936666818001</v>
      </c>
      <c r="N2326" s="3">
        <v>1.33741939021173E-2</v>
      </c>
    </row>
    <row r="2327" spans="9:14" x14ac:dyDescent="0.35">
      <c r="I2327" s="3"/>
      <c r="J2327" s="3" t="s">
        <v>3445</v>
      </c>
      <c r="K2327" s="3">
        <v>4</v>
      </c>
      <c r="L2327" s="3" t="s">
        <v>4430</v>
      </c>
      <c r="M2327" s="3">
        <v>-1.60000068300131</v>
      </c>
      <c r="N2327" s="3">
        <v>2.9181191678982601E-2</v>
      </c>
    </row>
    <row r="2328" spans="9:14" x14ac:dyDescent="0.35">
      <c r="I2328" s="3"/>
      <c r="J2328" s="3" t="s">
        <v>3446</v>
      </c>
      <c r="K2328" s="3">
        <v>35</v>
      </c>
      <c r="L2328" s="3" t="s">
        <v>4427</v>
      </c>
      <c r="M2328" s="3">
        <v>-1.89373730005546</v>
      </c>
      <c r="N2328" s="3">
        <v>2.7951576074001198E-4</v>
      </c>
    </row>
    <row r="2329" spans="9:14" x14ac:dyDescent="0.35">
      <c r="I2329" s="3"/>
      <c r="J2329" s="3" t="s">
        <v>122</v>
      </c>
      <c r="K2329" s="3">
        <v>9</v>
      </c>
      <c r="L2329" s="3" t="s">
        <v>4429</v>
      </c>
      <c r="M2329" s="3">
        <v>-1.46770309247617</v>
      </c>
      <c r="N2329" s="3">
        <v>4.0036705922242503E-2</v>
      </c>
    </row>
    <row r="2330" spans="9:14" x14ac:dyDescent="0.35">
      <c r="I2330" s="3"/>
      <c r="J2330" s="3" t="s">
        <v>3447</v>
      </c>
      <c r="K2330" s="3">
        <v>22</v>
      </c>
      <c r="L2330" s="3" t="s">
        <v>4438</v>
      </c>
      <c r="M2330" s="3">
        <v>-1.6797193096516601</v>
      </c>
      <c r="N2330" s="3">
        <v>1.9878428966050299E-2</v>
      </c>
    </row>
    <row r="2331" spans="9:14" x14ac:dyDescent="0.35">
      <c r="I2331" s="3"/>
      <c r="J2331" s="3" t="s">
        <v>3448</v>
      </c>
      <c r="K2331" s="3">
        <v>11</v>
      </c>
      <c r="L2331" s="3" t="s">
        <v>4433</v>
      </c>
      <c r="M2331" s="3">
        <v>-1.1365539096522499</v>
      </c>
      <c r="N2331" s="3">
        <v>9.9523360715930796E-3</v>
      </c>
    </row>
    <row r="2332" spans="9:14" x14ac:dyDescent="0.35">
      <c r="I2332" s="3"/>
      <c r="J2332" s="3" t="s">
        <v>3449</v>
      </c>
      <c r="K2332" s="3">
        <v>3</v>
      </c>
      <c r="L2332" s="3" t="s">
        <v>4450</v>
      </c>
      <c r="M2332" s="3">
        <v>2.0154817917702901</v>
      </c>
      <c r="N2332" s="3">
        <v>5.5011486694926403E-6</v>
      </c>
    </row>
    <row r="2333" spans="9:14" x14ac:dyDescent="0.35">
      <c r="I2333" s="3"/>
      <c r="J2333" s="3" t="s">
        <v>3451</v>
      </c>
      <c r="K2333" s="3">
        <v>21</v>
      </c>
      <c r="L2333" s="3" t="s">
        <v>4426</v>
      </c>
      <c r="M2333" s="3">
        <v>-3.47710352737495</v>
      </c>
      <c r="N2333" s="3">
        <v>3.3546738335106498E-2</v>
      </c>
    </row>
    <row r="2334" spans="9:14" x14ac:dyDescent="0.35">
      <c r="I2334" s="3"/>
      <c r="J2334" s="3" t="s">
        <v>3454</v>
      </c>
      <c r="K2334" s="3">
        <v>35</v>
      </c>
      <c r="L2334" s="3" t="s">
        <v>4427</v>
      </c>
      <c r="M2334" s="3">
        <v>-1.3770394699217601</v>
      </c>
      <c r="N2334" s="3">
        <v>5.0454327949971101E-4</v>
      </c>
    </row>
    <row r="2335" spans="9:14" x14ac:dyDescent="0.35">
      <c r="I2335" s="3"/>
      <c r="J2335" s="3" t="s">
        <v>3455</v>
      </c>
      <c r="K2335" s="3">
        <v>7</v>
      </c>
      <c r="L2335" s="3" t="s">
        <v>4443</v>
      </c>
      <c r="M2335" s="3">
        <v>1.5795669754531401</v>
      </c>
      <c r="N2335" s="3">
        <v>1.7085181700988699E-3</v>
      </c>
    </row>
    <row r="2336" spans="9:14" x14ac:dyDescent="0.35">
      <c r="I2336" s="3"/>
      <c r="J2336" s="3" t="s">
        <v>3457</v>
      </c>
      <c r="K2336" s="3">
        <v>35</v>
      </c>
      <c r="L2336" s="3" t="s">
        <v>4427</v>
      </c>
      <c r="M2336" s="3">
        <v>2.1987554827586901</v>
      </c>
      <c r="N2336" s="3">
        <v>2.8975061339418899E-2</v>
      </c>
    </row>
    <row r="2337" spans="9:14" x14ac:dyDescent="0.35">
      <c r="I2337" s="3"/>
      <c r="J2337" s="3" t="s">
        <v>3460</v>
      </c>
      <c r="K2337" s="3">
        <v>9</v>
      </c>
      <c r="L2337" s="3" t="s">
        <v>4429</v>
      </c>
      <c r="M2337" s="3">
        <v>3.1167444304849599</v>
      </c>
      <c r="N2337" s="3">
        <v>5.4096605791006304E-6</v>
      </c>
    </row>
    <row r="2338" spans="9:14" x14ac:dyDescent="0.35">
      <c r="I2338" s="3"/>
      <c r="J2338" s="3" t="s">
        <v>3467</v>
      </c>
      <c r="K2338" s="3">
        <v>35</v>
      </c>
      <c r="L2338" s="3" t="s">
        <v>4427</v>
      </c>
      <c r="M2338" s="3">
        <v>3.40085599902058</v>
      </c>
      <c r="N2338" s="3">
        <v>1.9437537306020401E-2</v>
      </c>
    </row>
    <row r="2339" spans="9:14" x14ac:dyDescent="0.35">
      <c r="I2339" s="3"/>
      <c r="J2339" s="3" t="s">
        <v>3468</v>
      </c>
      <c r="K2339" s="3">
        <v>5</v>
      </c>
      <c r="L2339" s="3" t="s">
        <v>4434</v>
      </c>
      <c r="M2339" s="3">
        <v>1.84129496689756</v>
      </c>
      <c r="N2339" s="3">
        <v>2.9916180206889498E-3</v>
      </c>
    </row>
    <row r="2340" spans="9:14" x14ac:dyDescent="0.35">
      <c r="I2340" s="3"/>
      <c r="J2340" s="3" t="s">
        <v>3469</v>
      </c>
      <c r="K2340" s="3">
        <v>35</v>
      </c>
      <c r="L2340" s="3" t="s">
        <v>4427</v>
      </c>
      <c r="M2340" s="3">
        <v>1.4148536366603099</v>
      </c>
      <c r="N2340" s="3">
        <v>2.4596682497506901E-3</v>
      </c>
    </row>
    <row r="2341" spans="9:14" x14ac:dyDescent="0.35">
      <c r="I2341" s="3"/>
      <c r="J2341" s="3" t="s">
        <v>3472</v>
      </c>
      <c r="K2341" s="3">
        <v>35</v>
      </c>
      <c r="L2341" s="3" t="s">
        <v>4427</v>
      </c>
      <c r="M2341" s="3">
        <v>1.1491550091881799</v>
      </c>
      <c r="N2341" s="3">
        <v>7.7237595359448998E-3</v>
      </c>
    </row>
    <row r="2342" spans="9:14" x14ac:dyDescent="0.35">
      <c r="I2342" s="3"/>
      <c r="J2342" s="3" t="s">
        <v>3474</v>
      </c>
      <c r="K2342" s="3">
        <v>13</v>
      </c>
      <c r="L2342" s="3" t="s">
        <v>4447</v>
      </c>
      <c r="M2342" s="3">
        <v>2.2502917706326699</v>
      </c>
      <c r="N2342" s="3">
        <v>3.1509457931084401E-3</v>
      </c>
    </row>
    <row r="2343" spans="9:14" x14ac:dyDescent="0.35">
      <c r="I2343" s="3"/>
      <c r="J2343" s="3" t="s">
        <v>3475</v>
      </c>
      <c r="K2343" s="3">
        <v>35</v>
      </c>
      <c r="L2343" s="3" t="s">
        <v>4427</v>
      </c>
      <c r="M2343" s="3">
        <v>-5.2542671498344298</v>
      </c>
      <c r="N2343" s="3">
        <v>3.1186476835286001E-2</v>
      </c>
    </row>
    <row r="2344" spans="9:14" x14ac:dyDescent="0.35">
      <c r="I2344" s="3"/>
      <c r="J2344" s="3" t="s">
        <v>3476</v>
      </c>
      <c r="K2344" s="3">
        <v>35</v>
      </c>
      <c r="L2344" s="3" t="s">
        <v>4427</v>
      </c>
      <c r="M2344" s="3">
        <v>-1.0454285403825401</v>
      </c>
      <c r="N2344" s="3">
        <v>2.6498238914031198E-2</v>
      </c>
    </row>
    <row r="2345" spans="9:14" x14ac:dyDescent="0.35">
      <c r="I2345" s="3"/>
      <c r="J2345" s="3" t="s">
        <v>3477</v>
      </c>
      <c r="K2345" s="3">
        <v>35</v>
      </c>
      <c r="L2345" s="3" t="s">
        <v>4427</v>
      </c>
      <c r="M2345" s="3">
        <v>2.1662555286306699</v>
      </c>
      <c r="N2345" s="3">
        <v>1.79602353771297E-3</v>
      </c>
    </row>
    <row r="2346" spans="9:14" x14ac:dyDescent="0.35">
      <c r="I2346" s="3"/>
      <c r="J2346" s="3" t="s">
        <v>3478</v>
      </c>
      <c r="K2346" s="3">
        <v>35</v>
      </c>
      <c r="L2346" s="3" t="s">
        <v>4427</v>
      </c>
      <c r="M2346" s="3">
        <v>1.18938134481402</v>
      </c>
      <c r="N2346" s="3">
        <v>6.24184420959051E-4</v>
      </c>
    </row>
    <row r="2347" spans="9:14" x14ac:dyDescent="0.35">
      <c r="I2347" s="3"/>
      <c r="J2347" s="3" t="s">
        <v>3480</v>
      </c>
      <c r="K2347" s="3">
        <v>18</v>
      </c>
      <c r="L2347" s="3" t="s">
        <v>4436</v>
      </c>
      <c r="M2347" s="3">
        <v>1.3578751516698599</v>
      </c>
      <c r="N2347" s="3">
        <v>3.8439545792111899E-4</v>
      </c>
    </row>
    <row r="2348" spans="9:14" x14ac:dyDescent="0.35">
      <c r="I2348" s="3"/>
      <c r="J2348" s="3" t="s">
        <v>3482</v>
      </c>
      <c r="K2348" s="3">
        <v>15</v>
      </c>
      <c r="L2348" s="3" t="s">
        <v>4432</v>
      </c>
      <c r="M2348" s="3">
        <v>-1.2120573278197999</v>
      </c>
      <c r="N2348" s="3">
        <v>4.8770406618764504E-3</v>
      </c>
    </row>
    <row r="2349" spans="9:14" x14ac:dyDescent="0.35">
      <c r="I2349" s="3"/>
      <c r="J2349" s="3" t="s">
        <v>3483</v>
      </c>
      <c r="K2349" s="3">
        <v>35</v>
      </c>
      <c r="L2349" s="3" t="s">
        <v>4427</v>
      </c>
      <c r="M2349" s="3">
        <v>1.2952841611805701</v>
      </c>
      <c r="N2349" s="3">
        <v>9.4630843966923297E-4</v>
      </c>
    </row>
    <row r="2350" spans="9:14" x14ac:dyDescent="0.35">
      <c r="I2350" s="3"/>
      <c r="J2350" s="3" t="s">
        <v>3484</v>
      </c>
      <c r="K2350" s="3">
        <v>35</v>
      </c>
      <c r="L2350" s="3" t="s">
        <v>4427</v>
      </c>
      <c r="M2350" s="3">
        <v>-1.7116604510090201</v>
      </c>
      <c r="N2350" s="3">
        <v>3.66227476257644E-4</v>
      </c>
    </row>
    <row r="2351" spans="9:14" x14ac:dyDescent="0.35">
      <c r="I2351" s="3"/>
      <c r="J2351" s="3" t="s">
        <v>3485</v>
      </c>
      <c r="K2351" s="3">
        <v>18</v>
      </c>
      <c r="L2351" s="3" t="s">
        <v>4436</v>
      </c>
      <c r="M2351" s="3">
        <v>-1.2426783338862299</v>
      </c>
      <c r="N2351" s="3">
        <v>3.3461565062357403E-2</v>
      </c>
    </row>
    <row r="2352" spans="9:14" x14ac:dyDescent="0.35">
      <c r="I2352" s="3"/>
      <c r="J2352" s="3" t="s">
        <v>3486</v>
      </c>
      <c r="K2352" s="3">
        <v>23</v>
      </c>
      <c r="L2352" s="3" t="s">
        <v>4441</v>
      </c>
      <c r="M2352" s="3">
        <v>-1.0987939276565699</v>
      </c>
      <c r="N2352" s="3">
        <v>5.4205357672914905E-4</v>
      </c>
    </row>
    <row r="2353" spans="9:14" x14ac:dyDescent="0.35">
      <c r="I2353" s="3"/>
      <c r="J2353" s="3" t="s">
        <v>3487</v>
      </c>
      <c r="K2353" s="3">
        <v>35</v>
      </c>
      <c r="L2353" s="3" t="s">
        <v>4427</v>
      </c>
      <c r="M2353" s="3">
        <v>2.8948458543804598</v>
      </c>
      <c r="N2353" s="3">
        <v>3.2637838292775001E-2</v>
      </c>
    </row>
    <row r="2354" spans="9:14" x14ac:dyDescent="0.35">
      <c r="I2354" s="3"/>
      <c r="J2354" s="3" t="s">
        <v>3488</v>
      </c>
      <c r="K2354" s="3">
        <v>35</v>
      </c>
      <c r="L2354" s="3" t="s">
        <v>4427</v>
      </c>
      <c r="M2354" s="3">
        <v>-1.9868576749521301</v>
      </c>
      <c r="N2354" s="3">
        <v>5.4096605791006304E-6</v>
      </c>
    </row>
    <row r="2355" spans="9:14" x14ac:dyDescent="0.35">
      <c r="I2355" s="3"/>
      <c r="J2355" s="3" t="s">
        <v>3489</v>
      </c>
      <c r="K2355" s="3">
        <v>35</v>
      </c>
      <c r="L2355" s="3" t="s">
        <v>4427</v>
      </c>
      <c r="M2355" s="3">
        <v>1.16355622779134</v>
      </c>
      <c r="N2355" s="3">
        <v>9.6248814052021098E-3</v>
      </c>
    </row>
    <row r="2356" spans="9:14" x14ac:dyDescent="0.35">
      <c r="I2356" s="3"/>
      <c r="J2356" s="3" t="s">
        <v>3490</v>
      </c>
      <c r="K2356" s="3">
        <v>35</v>
      </c>
      <c r="L2356" s="3" t="s">
        <v>4427</v>
      </c>
      <c r="M2356" s="3">
        <v>-1.5386842458780099</v>
      </c>
      <c r="N2356" s="3">
        <v>1.13618909143326E-3</v>
      </c>
    </row>
    <row r="2357" spans="9:14" x14ac:dyDescent="0.35">
      <c r="I2357" s="3"/>
      <c r="J2357" s="3" t="s">
        <v>3491</v>
      </c>
      <c r="K2357" s="3">
        <v>35</v>
      </c>
      <c r="L2357" s="3" t="s">
        <v>4427</v>
      </c>
      <c r="M2357" s="3">
        <v>-1.45292022862306</v>
      </c>
      <c r="N2357" s="3">
        <v>1.05678583559427E-3</v>
      </c>
    </row>
    <row r="2358" spans="9:14" x14ac:dyDescent="0.35">
      <c r="I2358" s="3"/>
      <c r="J2358" s="3" t="s">
        <v>3492</v>
      </c>
      <c r="K2358" s="3">
        <v>13</v>
      </c>
      <c r="L2358" s="3" t="s">
        <v>4447</v>
      </c>
      <c r="M2358" s="3">
        <v>-2.19081954104744</v>
      </c>
      <c r="N2358" s="3">
        <v>7.6161526349521804E-3</v>
      </c>
    </row>
    <row r="2359" spans="9:14" x14ac:dyDescent="0.35">
      <c r="I2359" s="3"/>
      <c r="J2359" s="3" t="s">
        <v>3493</v>
      </c>
      <c r="K2359" s="3">
        <v>7</v>
      </c>
      <c r="L2359" s="3" t="s">
        <v>4443</v>
      </c>
      <c r="M2359" s="3">
        <v>-1.9027896093415499</v>
      </c>
      <c r="N2359" s="3">
        <v>3.3216048896017402E-6</v>
      </c>
    </row>
    <row r="2360" spans="9:14" x14ac:dyDescent="0.35">
      <c r="I2360" s="3"/>
      <c r="J2360" s="3" t="s">
        <v>3494</v>
      </c>
      <c r="K2360" s="3">
        <v>35</v>
      </c>
      <c r="L2360" s="3" t="s">
        <v>4427</v>
      </c>
      <c r="M2360" s="3">
        <v>5.1285804032684803</v>
      </c>
      <c r="N2360" s="3">
        <v>2.5927976518874098E-2</v>
      </c>
    </row>
    <row r="2361" spans="9:14" x14ac:dyDescent="0.35">
      <c r="I2361" s="3"/>
      <c r="J2361" s="3" t="s">
        <v>3495</v>
      </c>
      <c r="K2361" s="3">
        <v>35</v>
      </c>
      <c r="L2361" s="3" t="s">
        <v>4427</v>
      </c>
      <c r="M2361" s="3">
        <v>3.3948970107157899</v>
      </c>
      <c r="N2361" s="3">
        <v>2.3560184267938999E-2</v>
      </c>
    </row>
    <row r="2362" spans="9:14" x14ac:dyDescent="0.35">
      <c r="I2362" s="3"/>
      <c r="J2362" s="3" t="s">
        <v>3497</v>
      </c>
      <c r="K2362" s="3">
        <v>35</v>
      </c>
      <c r="L2362" s="3" t="s">
        <v>4427</v>
      </c>
      <c r="M2362" s="3">
        <v>1.5824967161046</v>
      </c>
      <c r="N2362" s="3">
        <v>6.7016245968706201E-5</v>
      </c>
    </row>
    <row r="2363" spans="9:14" x14ac:dyDescent="0.35">
      <c r="I2363" s="3"/>
      <c r="J2363" s="3" t="s">
        <v>3499</v>
      </c>
      <c r="K2363" s="3">
        <v>1</v>
      </c>
      <c r="L2363" s="3" t="s">
        <v>4442</v>
      </c>
      <c r="M2363" s="3">
        <v>-1.01871758493319</v>
      </c>
      <c r="N2363" s="3">
        <v>2.5043059786351499E-4</v>
      </c>
    </row>
    <row r="2364" spans="9:14" x14ac:dyDescent="0.35">
      <c r="I2364" s="3"/>
      <c r="J2364" s="3" t="s">
        <v>123</v>
      </c>
      <c r="K2364" s="3">
        <v>9</v>
      </c>
      <c r="L2364" s="3" t="s">
        <v>4429</v>
      </c>
      <c r="M2364" s="3">
        <v>-1.3377137956540099</v>
      </c>
      <c r="N2364" s="3">
        <v>1.13592420067124E-3</v>
      </c>
    </row>
    <row r="2365" spans="9:14" x14ac:dyDescent="0.35">
      <c r="I2365" s="3"/>
      <c r="J2365" s="3" t="s">
        <v>3500</v>
      </c>
      <c r="K2365" s="3">
        <v>35</v>
      </c>
      <c r="L2365" s="3" t="s">
        <v>4427</v>
      </c>
      <c r="M2365" s="3">
        <v>-1.8611982302478101</v>
      </c>
      <c r="N2365" s="3">
        <v>2.07316463166652E-2</v>
      </c>
    </row>
    <row r="2366" spans="9:14" x14ac:dyDescent="0.35">
      <c r="I2366" s="3"/>
      <c r="J2366" s="3" t="s">
        <v>3501</v>
      </c>
      <c r="K2366" s="3">
        <v>14</v>
      </c>
      <c r="L2366" s="3" t="s">
        <v>4440</v>
      </c>
      <c r="M2366" s="3">
        <v>1.02813603745181</v>
      </c>
      <c r="N2366" s="3">
        <v>1.40910085975773E-2</v>
      </c>
    </row>
    <row r="2367" spans="9:14" x14ac:dyDescent="0.35">
      <c r="I2367" s="3"/>
      <c r="J2367" s="3" t="s">
        <v>3503</v>
      </c>
      <c r="K2367" s="3">
        <v>11</v>
      </c>
      <c r="L2367" s="3" t="s">
        <v>4433</v>
      </c>
      <c r="M2367" s="3">
        <v>1.55090164965789</v>
      </c>
      <c r="N2367" s="3">
        <v>1.21794085476949E-4</v>
      </c>
    </row>
    <row r="2368" spans="9:14" x14ac:dyDescent="0.35">
      <c r="I2368" s="3"/>
      <c r="J2368" s="3" t="s">
        <v>3504</v>
      </c>
      <c r="K2368" s="3">
        <v>35</v>
      </c>
      <c r="L2368" s="3" t="s">
        <v>4427</v>
      </c>
      <c r="M2368" s="3">
        <v>1.60207520598594</v>
      </c>
      <c r="N2368" s="3">
        <v>1.04225495256836E-3</v>
      </c>
    </row>
    <row r="2369" spans="9:14" x14ac:dyDescent="0.35">
      <c r="I2369" s="3"/>
      <c r="J2369" s="3" t="s">
        <v>3505</v>
      </c>
      <c r="K2369" s="3">
        <v>35</v>
      </c>
      <c r="L2369" s="3" t="s">
        <v>4427</v>
      </c>
      <c r="M2369" s="3">
        <v>1.2541062416842499</v>
      </c>
      <c r="N2369" s="3">
        <v>2.38677329347688E-3</v>
      </c>
    </row>
    <row r="2370" spans="9:14" x14ac:dyDescent="0.35">
      <c r="I2370" s="3"/>
      <c r="J2370" s="3" t="s">
        <v>3506</v>
      </c>
      <c r="K2370" s="3">
        <v>15</v>
      </c>
      <c r="L2370" s="3" t="s">
        <v>4432</v>
      </c>
      <c r="M2370" s="3">
        <v>-1.50123725536357</v>
      </c>
      <c r="N2370" s="3">
        <v>4.7568005283025898E-5</v>
      </c>
    </row>
    <row r="2371" spans="9:14" x14ac:dyDescent="0.35">
      <c r="I2371" s="3"/>
      <c r="J2371" s="3" t="s">
        <v>3508</v>
      </c>
      <c r="K2371" s="3">
        <v>35</v>
      </c>
      <c r="L2371" s="3" t="s">
        <v>4427</v>
      </c>
      <c r="M2371" s="3">
        <v>2.3696833182243999</v>
      </c>
      <c r="N2371" s="3">
        <v>5.0165546788198297E-3</v>
      </c>
    </row>
    <row r="2372" spans="9:14" x14ac:dyDescent="0.35">
      <c r="I2372" s="3"/>
      <c r="J2372" s="3" t="s">
        <v>3510</v>
      </c>
      <c r="K2372" s="3">
        <v>35</v>
      </c>
      <c r="L2372" s="3" t="s">
        <v>4427</v>
      </c>
      <c r="M2372" s="3">
        <v>1.0794291413292501</v>
      </c>
      <c r="N2372" s="3">
        <v>1.3810543179878201E-2</v>
      </c>
    </row>
    <row r="2373" spans="9:14" x14ac:dyDescent="0.35">
      <c r="I2373" s="3"/>
      <c r="J2373" s="3" t="s">
        <v>3512</v>
      </c>
      <c r="K2373" s="3">
        <v>25</v>
      </c>
      <c r="L2373" s="3" t="s">
        <v>4449</v>
      </c>
      <c r="M2373" s="3">
        <v>-1.0219978279096</v>
      </c>
      <c r="N2373" s="3">
        <v>3.5359071390089801E-4</v>
      </c>
    </row>
    <row r="2374" spans="9:14" x14ac:dyDescent="0.35">
      <c r="I2374" s="3"/>
      <c r="J2374" s="3" t="s">
        <v>3514</v>
      </c>
      <c r="K2374" s="3">
        <v>1</v>
      </c>
      <c r="L2374" s="3" t="s">
        <v>4442</v>
      </c>
      <c r="M2374" s="3">
        <v>-1.45674514770165</v>
      </c>
      <c r="N2374" s="3">
        <v>5.7201701767929002E-5</v>
      </c>
    </row>
    <row r="2375" spans="9:14" x14ac:dyDescent="0.35">
      <c r="I2375" s="3"/>
      <c r="J2375" s="3" t="s">
        <v>3516</v>
      </c>
      <c r="K2375" s="3">
        <v>21</v>
      </c>
      <c r="L2375" s="3" t="s">
        <v>4426</v>
      </c>
      <c r="M2375" s="3">
        <v>1.7635541569306501</v>
      </c>
      <c r="N2375" s="3">
        <v>1.05533713295222E-2</v>
      </c>
    </row>
    <row r="2376" spans="9:14" x14ac:dyDescent="0.35">
      <c r="I2376" s="3"/>
      <c r="J2376" s="3" t="s">
        <v>3518</v>
      </c>
      <c r="K2376" s="3">
        <v>35</v>
      </c>
      <c r="L2376" s="3" t="s">
        <v>4427</v>
      </c>
      <c r="M2376" s="3">
        <v>2.0125956910721099</v>
      </c>
      <c r="N2376" s="3">
        <v>4.4844890980946897E-4</v>
      </c>
    </row>
    <row r="2377" spans="9:14" x14ac:dyDescent="0.35">
      <c r="I2377" s="3"/>
      <c r="J2377" s="3" t="s">
        <v>3520</v>
      </c>
      <c r="K2377" s="3">
        <v>20</v>
      </c>
      <c r="L2377" s="3" t="s">
        <v>4435</v>
      </c>
      <c r="M2377" s="3">
        <v>-1.0082943066393599</v>
      </c>
      <c r="N2377" s="3">
        <v>7.3161792280323802E-3</v>
      </c>
    </row>
    <row r="2378" spans="9:14" x14ac:dyDescent="0.35">
      <c r="I2378" s="3"/>
      <c r="J2378" s="3" t="s">
        <v>3521</v>
      </c>
      <c r="K2378" s="3">
        <v>35</v>
      </c>
      <c r="L2378" s="3" t="s">
        <v>4427</v>
      </c>
      <c r="M2378" s="3">
        <v>2.1632550334045599</v>
      </c>
      <c r="N2378" s="3">
        <v>2.2952189223445201E-2</v>
      </c>
    </row>
    <row r="2379" spans="9:14" x14ac:dyDescent="0.35">
      <c r="I2379" s="3"/>
      <c r="J2379" s="3" t="s">
        <v>3522</v>
      </c>
      <c r="K2379" s="3">
        <v>35</v>
      </c>
      <c r="L2379" s="3" t="s">
        <v>4427</v>
      </c>
      <c r="M2379" s="3">
        <v>1.4812032709794301</v>
      </c>
      <c r="N2379" s="3">
        <v>1.39140679652921E-2</v>
      </c>
    </row>
    <row r="2380" spans="9:14" x14ac:dyDescent="0.35">
      <c r="I2380" s="3"/>
      <c r="J2380" s="3" t="s">
        <v>3523</v>
      </c>
      <c r="K2380" s="3">
        <v>24</v>
      </c>
      <c r="L2380" s="3" t="s">
        <v>4437</v>
      </c>
      <c r="M2380" s="3">
        <v>-1.08839048054754</v>
      </c>
      <c r="N2380" s="3">
        <v>4.1154964367083801E-5</v>
      </c>
    </row>
    <row r="2381" spans="9:14" x14ac:dyDescent="0.35">
      <c r="I2381" s="3"/>
      <c r="J2381" s="3" t="s">
        <v>3525</v>
      </c>
      <c r="K2381" s="3">
        <v>35</v>
      </c>
      <c r="L2381" s="3" t="s">
        <v>4427</v>
      </c>
      <c r="M2381" s="3">
        <v>2.2477834888611001</v>
      </c>
      <c r="N2381" s="3">
        <v>4.0658845146455099E-3</v>
      </c>
    </row>
    <row r="2382" spans="9:14" x14ac:dyDescent="0.35">
      <c r="I2382" s="3"/>
      <c r="J2382" s="3" t="s">
        <v>3526</v>
      </c>
      <c r="K2382" s="3">
        <v>22</v>
      </c>
      <c r="L2382" s="3" t="s">
        <v>4438</v>
      </c>
      <c r="M2382" s="3">
        <v>2.1376912194130799</v>
      </c>
      <c r="N2382" s="3">
        <v>2.1306805729293999E-3</v>
      </c>
    </row>
    <row r="2383" spans="9:14" x14ac:dyDescent="0.35">
      <c r="I2383" s="3"/>
      <c r="J2383" s="3" t="s">
        <v>3527</v>
      </c>
      <c r="K2383" s="3">
        <v>35</v>
      </c>
      <c r="L2383" s="3" t="s">
        <v>4427</v>
      </c>
      <c r="M2383" s="3">
        <v>-1.15315888915247</v>
      </c>
      <c r="N2383" s="3">
        <v>2.3369946014895698E-2</v>
      </c>
    </row>
    <row r="2384" spans="9:14" x14ac:dyDescent="0.35">
      <c r="I2384" s="3"/>
      <c r="J2384" s="3" t="s">
        <v>3528</v>
      </c>
      <c r="K2384" s="3">
        <v>18</v>
      </c>
      <c r="L2384" s="3" t="s">
        <v>4436</v>
      </c>
      <c r="M2384" s="3">
        <v>1.11768150439957</v>
      </c>
      <c r="N2384" s="3">
        <v>5.8505082308232398E-3</v>
      </c>
    </row>
    <row r="2385" spans="9:14" x14ac:dyDescent="0.35">
      <c r="I2385" s="3"/>
      <c r="J2385" s="3" t="s">
        <v>3529</v>
      </c>
      <c r="K2385" s="3">
        <v>35</v>
      </c>
      <c r="L2385" s="3" t="s">
        <v>4427</v>
      </c>
      <c r="M2385" s="3">
        <v>-1.1893827986113601</v>
      </c>
      <c r="N2385" s="3">
        <v>1.17851687278193E-4</v>
      </c>
    </row>
    <row r="2386" spans="9:14" x14ac:dyDescent="0.35">
      <c r="I2386" s="3"/>
      <c r="J2386" s="3" t="s">
        <v>3530</v>
      </c>
      <c r="K2386" s="3">
        <v>35</v>
      </c>
      <c r="L2386" s="3" t="s">
        <v>4427</v>
      </c>
      <c r="M2386" s="3">
        <v>1.24934504305046</v>
      </c>
      <c r="N2386" s="3">
        <v>3.8475693993329598E-3</v>
      </c>
    </row>
    <row r="2387" spans="9:14" x14ac:dyDescent="0.35">
      <c r="I2387" s="3"/>
      <c r="J2387" s="3" t="s">
        <v>3531</v>
      </c>
      <c r="K2387" s="3">
        <v>35</v>
      </c>
      <c r="L2387" s="3" t="s">
        <v>4427</v>
      </c>
      <c r="M2387" s="3">
        <v>-1.4481216542278099</v>
      </c>
      <c r="N2387" s="3">
        <v>1.1507630714092201E-3</v>
      </c>
    </row>
    <row r="2388" spans="9:14" x14ac:dyDescent="0.35">
      <c r="I2388" s="3"/>
      <c r="J2388" s="3" t="s">
        <v>3532</v>
      </c>
      <c r="K2388" s="3">
        <v>3</v>
      </c>
      <c r="L2388" s="3" t="s">
        <v>4450</v>
      </c>
      <c r="M2388" s="3">
        <v>1.5313249800106801</v>
      </c>
      <c r="N2388" s="3">
        <v>7.4680721185362096E-4</v>
      </c>
    </row>
    <row r="2389" spans="9:14" x14ac:dyDescent="0.35">
      <c r="I2389" s="3"/>
      <c r="J2389" s="3" t="s">
        <v>3533</v>
      </c>
      <c r="K2389" s="3">
        <v>3</v>
      </c>
      <c r="L2389" s="3" t="s">
        <v>4450</v>
      </c>
      <c r="M2389" s="3">
        <v>1.5534205297508299</v>
      </c>
      <c r="N2389" s="3">
        <v>1.0110227556643901E-3</v>
      </c>
    </row>
    <row r="2390" spans="9:14" x14ac:dyDescent="0.35">
      <c r="I2390" s="3"/>
      <c r="J2390" s="3" t="s">
        <v>3536</v>
      </c>
      <c r="K2390" s="3">
        <v>10</v>
      </c>
      <c r="L2390" s="3" t="s">
        <v>4444</v>
      </c>
      <c r="M2390" s="3">
        <v>-8.2088987998171898</v>
      </c>
      <c r="N2390" s="3">
        <v>2.6823359758665902E-4</v>
      </c>
    </row>
    <row r="2391" spans="9:14" x14ac:dyDescent="0.35">
      <c r="I2391" s="3"/>
      <c r="J2391" s="3" t="s">
        <v>3537</v>
      </c>
      <c r="K2391" s="3">
        <v>35</v>
      </c>
      <c r="L2391" s="3" t="s">
        <v>4427</v>
      </c>
      <c r="M2391" s="3">
        <v>-2.2761183082557999</v>
      </c>
      <c r="N2391" s="3">
        <v>3.01961540116398E-2</v>
      </c>
    </row>
    <row r="2392" spans="9:14" x14ac:dyDescent="0.35">
      <c r="I2392" s="3"/>
      <c r="J2392" s="3" t="s">
        <v>3538</v>
      </c>
      <c r="K2392" s="3">
        <v>35</v>
      </c>
      <c r="L2392" s="3" t="s">
        <v>4427</v>
      </c>
      <c r="M2392" s="3">
        <v>1.07297164474354</v>
      </c>
      <c r="N2392" s="3">
        <v>2.6698567378851099E-2</v>
      </c>
    </row>
    <row r="2393" spans="9:14" x14ac:dyDescent="0.35">
      <c r="I2393" s="3"/>
      <c r="J2393" s="3" t="s">
        <v>3539</v>
      </c>
      <c r="K2393" s="3">
        <v>35</v>
      </c>
      <c r="L2393" s="3" t="s">
        <v>4427</v>
      </c>
      <c r="M2393" s="3">
        <v>-1.0169314669571301</v>
      </c>
      <c r="N2393" s="3">
        <v>3.6910252219993299E-2</v>
      </c>
    </row>
    <row r="2394" spans="9:14" x14ac:dyDescent="0.35">
      <c r="I2394" s="3"/>
      <c r="J2394" s="3" t="s">
        <v>3540</v>
      </c>
      <c r="K2394" s="3">
        <v>35</v>
      </c>
      <c r="L2394" s="3" t="s">
        <v>4427</v>
      </c>
      <c r="M2394" s="3">
        <v>-2.5517727890966699</v>
      </c>
      <c r="N2394" s="3">
        <v>7.9871255665395994E-3</v>
      </c>
    </row>
    <row r="2395" spans="9:14" x14ac:dyDescent="0.35">
      <c r="I2395" s="3"/>
      <c r="J2395" s="3" t="s">
        <v>3541</v>
      </c>
      <c r="K2395" s="3">
        <v>35</v>
      </c>
      <c r="L2395" s="3" t="s">
        <v>4427</v>
      </c>
      <c r="M2395" s="3">
        <v>-2.5211306798934299</v>
      </c>
      <c r="N2395" s="3">
        <v>3.05221319949444E-4</v>
      </c>
    </row>
    <row r="2396" spans="9:14" x14ac:dyDescent="0.35">
      <c r="I2396" s="3"/>
      <c r="J2396" s="3" t="s">
        <v>3543</v>
      </c>
      <c r="K2396" s="3">
        <v>24</v>
      </c>
      <c r="L2396" s="3" t="s">
        <v>4437</v>
      </c>
      <c r="M2396" s="3">
        <v>1.89624554118118</v>
      </c>
      <c r="N2396" s="3">
        <v>4.3283314188256997E-2</v>
      </c>
    </row>
    <row r="2397" spans="9:14" x14ac:dyDescent="0.35">
      <c r="I2397" s="3"/>
      <c r="J2397" s="3" t="s">
        <v>3546</v>
      </c>
      <c r="K2397" s="3">
        <v>35</v>
      </c>
      <c r="L2397" s="3" t="s">
        <v>4427</v>
      </c>
      <c r="M2397" s="3">
        <v>1.14853166332969</v>
      </c>
      <c r="N2397" s="3">
        <v>5.0351030836479497E-3</v>
      </c>
    </row>
    <row r="2398" spans="9:14" x14ac:dyDescent="0.35">
      <c r="I2398" s="3"/>
      <c r="J2398" s="3" t="s">
        <v>3547</v>
      </c>
      <c r="K2398" s="3">
        <v>35</v>
      </c>
      <c r="L2398" s="3" t="s">
        <v>4427</v>
      </c>
      <c r="M2398" s="3">
        <v>-1.2658717059387301</v>
      </c>
      <c r="N2398" s="3">
        <v>1.10917493454521E-3</v>
      </c>
    </row>
    <row r="2399" spans="9:14" x14ac:dyDescent="0.35">
      <c r="I2399" s="3"/>
      <c r="J2399" s="3" t="s">
        <v>3548</v>
      </c>
      <c r="K2399" s="3">
        <v>35</v>
      </c>
      <c r="L2399" s="3" t="s">
        <v>4427</v>
      </c>
      <c r="M2399" s="3">
        <v>1.00355778136228</v>
      </c>
      <c r="N2399" s="3">
        <v>3.21530913984387E-2</v>
      </c>
    </row>
    <row r="2400" spans="9:14" x14ac:dyDescent="0.35">
      <c r="I2400" s="3"/>
      <c r="J2400" s="3" t="s">
        <v>3549</v>
      </c>
      <c r="K2400" s="3">
        <v>35</v>
      </c>
      <c r="L2400" s="3" t="s">
        <v>4427</v>
      </c>
      <c r="M2400" s="3">
        <v>1.26918096122971</v>
      </c>
      <c r="N2400" s="3">
        <v>3.3882604499729303E-2</v>
      </c>
    </row>
    <row r="2401" spans="9:14" x14ac:dyDescent="0.35">
      <c r="I2401" s="3"/>
      <c r="J2401" s="3" t="s">
        <v>3550</v>
      </c>
      <c r="K2401" s="3">
        <v>15</v>
      </c>
      <c r="L2401" s="3" t="s">
        <v>4432</v>
      </c>
      <c r="M2401" s="3">
        <v>1.4324517889366399</v>
      </c>
      <c r="N2401" s="3">
        <v>2.8735548875016E-2</v>
      </c>
    </row>
    <row r="2402" spans="9:14" x14ac:dyDescent="0.35">
      <c r="I2402" s="3"/>
      <c r="J2402" s="3" t="s">
        <v>3551</v>
      </c>
      <c r="K2402" s="3">
        <v>35</v>
      </c>
      <c r="L2402" s="3" t="s">
        <v>4427</v>
      </c>
      <c r="M2402" s="3">
        <v>1.8359810447245799</v>
      </c>
      <c r="N2402" s="3">
        <v>1.00595010476231E-2</v>
      </c>
    </row>
    <row r="2403" spans="9:14" x14ac:dyDescent="0.35">
      <c r="I2403" s="3"/>
      <c r="J2403" s="3" t="s">
        <v>3552</v>
      </c>
      <c r="K2403" s="3">
        <v>35</v>
      </c>
      <c r="L2403" s="3" t="s">
        <v>4427</v>
      </c>
      <c r="M2403" s="3">
        <v>1.33160563685474</v>
      </c>
      <c r="N2403" s="3">
        <v>2.8975061339418899E-2</v>
      </c>
    </row>
    <row r="2404" spans="9:14" x14ac:dyDescent="0.35">
      <c r="I2404" s="3"/>
      <c r="J2404" s="3" t="s">
        <v>3554</v>
      </c>
      <c r="K2404" s="3">
        <v>35</v>
      </c>
      <c r="L2404" s="3" t="s">
        <v>4427</v>
      </c>
      <c r="M2404" s="3">
        <v>1.2154263956257001</v>
      </c>
      <c r="N2404" s="3">
        <v>3.3512602803599301E-2</v>
      </c>
    </row>
    <row r="2405" spans="9:14" x14ac:dyDescent="0.35">
      <c r="I2405" s="3"/>
      <c r="J2405" s="3" t="s">
        <v>3555</v>
      </c>
      <c r="K2405" s="3">
        <v>17</v>
      </c>
      <c r="L2405" s="3" t="s">
        <v>4448</v>
      </c>
      <c r="M2405" s="3">
        <v>-1.20005842032469</v>
      </c>
      <c r="N2405" s="3">
        <v>6.7590027165006497E-3</v>
      </c>
    </row>
    <row r="2406" spans="9:14" x14ac:dyDescent="0.35">
      <c r="I2406" s="3"/>
      <c r="J2406" s="3" t="s">
        <v>3556</v>
      </c>
      <c r="K2406" s="3">
        <v>35</v>
      </c>
      <c r="L2406" s="3" t="s">
        <v>4427</v>
      </c>
      <c r="M2406" s="3">
        <v>1.3899027782420099</v>
      </c>
      <c r="N2406" s="3">
        <v>1.45486965027006E-2</v>
      </c>
    </row>
    <row r="2407" spans="9:14" x14ac:dyDescent="0.35">
      <c r="I2407" s="3"/>
      <c r="J2407" s="3" t="s">
        <v>3557</v>
      </c>
      <c r="K2407" s="3">
        <v>15</v>
      </c>
      <c r="L2407" s="3" t="s">
        <v>4432</v>
      </c>
      <c r="M2407" s="3">
        <v>-1.72367716822587</v>
      </c>
      <c r="N2407" s="3">
        <v>1.8514349793865999E-3</v>
      </c>
    </row>
    <row r="2408" spans="9:14" x14ac:dyDescent="0.35">
      <c r="I2408" s="3"/>
      <c r="J2408" s="3" t="s">
        <v>3558</v>
      </c>
      <c r="K2408" s="3">
        <v>24</v>
      </c>
      <c r="L2408" s="3" t="s">
        <v>4437</v>
      </c>
      <c r="M2408" s="3">
        <v>1.4037250737792499</v>
      </c>
      <c r="N2408" s="3">
        <v>3.0308044078818701E-2</v>
      </c>
    </row>
    <row r="2409" spans="9:14" x14ac:dyDescent="0.35">
      <c r="I2409" s="3"/>
      <c r="J2409" s="3" t="s">
        <v>3559</v>
      </c>
      <c r="K2409" s="3">
        <v>18</v>
      </c>
      <c r="L2409" s="3" t="s">
        <v>4436</v>
      </c>
      <c r="M2409" s="3">
        <v>-2.8248833965768099</v>
      </c>
      <c r="N2409" s="3">
        <v>6.1805998338586698E-3</v>
      </c>
    </row>
    <row r="2410" spans="9:14" x14ac:dyDescent="0.35">
      <c r="I2410" s="3"/>
      <c r="J2410" s="3" t="s">
        <v>3560</v>
      </c>
      <c r="K2410" s="3">
        <v>35</v>
      </c>
      <c r="L2410" s="3" t="s">
        <v>4427</v>
      </c>
      <c r="M2410" s="3">
        <v>2.1492976657653</v>
      </c>
      <c r="N2410" s="3">
        <v>1.4356658341408699E-2</v>
      </c>
    </row>
    <row r="2411" spans="9:14" x14ac:dyDescent="0.35">
      <c r="I2411" s="3"/>
      <c r="J2411" s="3" t="s">
        <v>3561</v>
      </c>
      <c r="K2411" s="3">
        <v>35</v>
      </c>
      <c r="L2411" s="3" t="s">
        <v>4427</v>
      </c>
      <c r="M2411" s="3">
        <v>1.61820444465434</v>
      </c>
      <c r="N2411" s="3">
        <v>3.1131030438240298E-3</v>
      </c>
    </row>
    <row r="2412" spans="9:14" x14ac:dyDescent="0.35">
      <c r="I2412" s="3"/>
      <c r="J2412" s="3" t="s">
        <v>3562</v>
      </c>
      <c r="K2412" s="3">
        <v>15</v>
      </c>
      <c r="L2412" s="3" t="s">
        <v>4432</v>
      </c>
      <c r="M2412" s="3">
        <v>1.5285053965961</v>
      </c>
      <c r="N2412" s="3">
        <v>1.8579672155329401E-4</v>
      </c>
    </row>
    <row r="2413" spans="9:14" x14ac:dyDescent="0.35">
      <c r="I2413" s="3"/>
      <c r="J2413" s="3" t="s">
        <v>3564</v>
      </c>
      <c r="K2413" s="3">
        <v>19</v>
      </c>
      <c r="L2413" s="3" t="s">
        <v>4428</v>
      </c>
      <c r="M2413" s="3">
        <v>1.2879037254837999</v>
      </c>
      <c r="N2413" s="3">
        <v>1.3779043706675599E-2</v>
      </c>
    </row>
    <row r="2414" spans="9:14" x14ac:dyDescent="0.35">
      <c r="I2414" s="3"/>
      <c r="J2414" s="3" t="s">
        <v>3565</v>
      </c>
      <c r="K2414" s="3">
        <v>35</v>
      </c>
      <c r="L2414" s="3" t="s">
        <v>4427</v>
      </c>
      <c r="M2414" s="3">
        <v>2.8082857720431398</v>
      </c>
      <c r="N2414" s="3">
        <v>4.0364353080328798E-2</v>
      </c>
    </row>
    <row r="2415" spans="9:14" x14ac:dyDescent="0.35">
      <c r="I2415" s="3"/>
      <c r="J2415" s="3" t="s">
        <v>3567</v>
      </c>
      <c r="K2415" s="3">
        <v>5</v>
      </c>
      <c r="L2415" s="3" t="s">
        <v>4434</v>
      </c>
      <c r="M2415" s="3">
        <v>-2.3761528486336498</v>
      </c>
      <c r="N2415" s="3">
        <v>1.44116663581797E-2</v>
      </c>
    </row>
    <row r="2416" spans="9:14" x14ac:dyDescent="0.35">
      <c r="I2416" s="3"/>
      <c r="J2416" s="3" t="s">
        <v>3568</v>
      </c>
      <c r="K2416" s="3">
        <v>15</v>
      </c>
      <c r="L2416" s="3" t="s">
        <v>4432</v>
      </c>
      <c r="M2416" s="3">
        <v>3.2149581391997901</v>
      </c>
      <c r="N2416" s="3">
        <v>6.6148263681905899E-3</v>
      </c>
    </row>
    <row r="2417" spans="9:14" x14ac:dyDescent="0.35">
      <c r="I2417" s="3"/>
      <c r="J2417" s="3" t="s">
        <v>3569</v>
      </c>
      <c r="K2417" s="3">
        <v>24</v>
      </c>
      <c r="L2417" s="3" t="s">
        <v>4437</v>
      </c>
      <c r="M2417" s="3">
        <v>-3.99089644303535</v>
      </c>
      <c r="N2417" s="3">
        <v>2.0582573045770599E-2</v>
      </c>
    </row>
    <row r="2418" spans="9:14" x14ac:dyDescent="0.35">
      <c r="I2418" s="3"/>
      <c r="J2418" s="3" t="s">
        <v>3570</v>
      </c>
      <c r="K2418" s="3">
        <v>35</v>
      </c>
      <c r="L2418" s="3" t="s">
        <v>4427</v>
      </c>
      <c r="M2418" s="3">
        <v>-1.65917095254998</v>
      </c>
      <c r="N2418" s="3">
        <v>2.3169469500379802E-2</v>
      </c>
    </row>
    <row r="2419" spans="9:14" x14ac:dyDescent="0.35">
      <c r="I2419" s="3"/>
      <c r="J2419" s="3" t="s">
        <v>3571</v>
      </c>
      <c r="K2419" s="3">
        <v>35</v>
      </c>
      <c r="L2419" s="3" t="s">
        <v>4427</v>
      </c>
      <c r="M2419" s="3">
        <v>-1.23356982927239</v>
      </c>
      <c r="N2419" s="3">
        <v>7.4680721185362096E-4</v>
      </c>
    </row>
    <row r="2420" spans="9:14" x14ac:dyDescent="0.35">
      <c r="I2420" s="3"/>
      <c r="J2420" s="3" t="s">
        <v>3572</v>
      </c>
      <c r="K2420" s="3">
        <v>35</v>
      </c>
      <c r="L2420" s="3" t="s">
        <v>4427</v>
      </c>
      <c r="M2420" s="3">
        <v>-3.2450693127599801</v>
      </c>
      <c r="N2420" s="3">
        <v>1.6896706291402198E-2</v>
      </c>
    </row>
    <row r="2421" spans="9:14" x14ac:dyDescent="0.35">
      <c r="I2421" s="3"/>
      <c r="J2421" s="3" t="s">
        <v>3576</v>
      </c>
      <c r="K2421" s="3">
        <v>19</v>
      </c>
      <c r="L2421" s="3" t="s">
        <v>4428</v>
      </c>
      <c r="M2421" s="3">
        <v>-1.9126109264286499</v>
      </c>
      <c r="N2421" s="3">
        <v>3.6470931540962301E-2</v>
      </c>
    </row>
    <row r="2422" spans="9:14" x14ac:dyDescent="0.35">
      <c r="I2422" s="3"/>
      <c r="J2422" s="3" t="s">
        <v>3579</v>
      </c>
      <c r="K2422" s="3">
        <v>24</v>
      </c>
      <c r="L2422" s="3" t="s">
        <v>4437</v>
      </c>
      <c r="M2422" s="3">
        <v>3.9791499264235601</v>
      </c>
      <c r="N2422" s="3">
        <v>3.7858087279217601E-3</v>
      </c>
    </row>
    <row r="2423" spans="9:14" x14ac:dyDescent="0.35">
      <c r="I2423" s="3"/>
      <c r="J2423" s="3" t="s">
        <v>3580</v>
      </c>
      <c r="K2423" s="3">
        <v>35</v>
      </c>
      <c r="L2423" s="3" t="s">
        <v>4427</v>
      </c>
      <c r="M2423" s="3">
        <v>1.89314688668511</v>
      </c>
      <c r="N2423" s="3">
        <v>1.7333942365060101E-4</v>
      </c>
    </row>
    <row r="2424" spans="9:14" x14ac:dyDescent="0.35">
      <c r="I2424" s="3"/>
      <c r="J2424" s="3" t="s">
        <v>3582</v>
      </c>
      <c r="K2424" s="3">
        <v>35</v>
      </c>
      <c r="L2424" s="3" t="s">
        <v>4427</v>
      </c>
      <c r="M2424" s="3">
        <v>-1.10793640670708</v>
      </c>
      <c r="N2424" s="3">
        <v>7.7227780890830799E-3</v>
      </c>
    </row>
    <row r="2425" spans="9:14" x14ac:dyDescent="0.35">
      <c r="I2425" s="3"/>
      <c r="J2425" s="3" t="s">
        <v>3583</v>
      </c>
      <c r="K2425" s="3">
        <v>15</v>
      </c>
      <c r="L2425" s="3" t="s">
        <v>4432</v>
      </c>
      <c r="M2425" s="3">
        <v>-1.4148695396572</v>
      </c>
      <c r="N2425" s="3">
        <v>9.6506234221527803E-3</v>
      </c>
    </row>
    <row r="2426" spans="9:14" x14ac:dyDescent="0.35">
      <c r="I2426" s="3"/>
      <c r="J2426" s="3" t="s">
        <v>3585</v>
      </c>
      <c r="K2426" s="3">
        <v>35</v>
      </c>
      <c r="L2426" s="3" t="s">
        <v>4427</v>
      </c>
      <c r="M2426" s="3">
        <v>-2.2479778823928802</v>
      </c>
      <c r="N2426" s="3">
        <v>9.9612731502217704E-4</v>
      </c>
    </row>
    <row r="2427" spans="9:14" x14ac:dyDescent="0.35">
      <c r="I2427" s="3"/>
      <c r="J2427" s="3" t="s">
        <v>3586</v>
      </c>
      <c r="K2427" s="3">
        <v>35</v>
      </c>
      <c r="L2427" s="3" t="s">
        <v>4427</v>
      </c>
      <c r="M2427" s="3">
        <v>-2.3383201592530698</v>
      </c>
      <c r="N2427" s="3">
        <v>3.2222866220291399E-2</v>
      </c>
    </row>
    <row r="2428" spans="9:14" x14ac:dyDescent="0.35">
      <c r="I2428" s="3"/>
      <c r="J2428" s="3" t="s">
        <v>3587</v>
      </c>
      <c r="K2428" s="3">
        <v>24</v>
      </c>
      <c r="L2428" s="3" t="s">
        <v>4437</v>
      </c>
      <c r="M2428" s="3">
        <v>1.4492455926263399</v>
      </c>
      <c r="N2428" s="3">
        <v>2.34142070040292E-2</v>
      </c>
    </row>
    <row r="2429" spans="9:14" x14ac:dyDescent="0.35">
      <c r="I2429" s="3"/>
      <c r="J2429" s="3" t="s">
        <v>3588</v>
      </c>
      <c r="K2429" s="3">
        <v>19</v>
      </c>
      <c r="L2429" s="3" t="s">
        <v>4428</v>
      </c>
      <c r="M2429" s="3">
        <v>1.5546285301979099</v>
      </c>
      <c r="N2429" s="3">
        <v>3.83721029864908E-3</v>
      </c>
    </row>
    <row r="2430" spans="9:14" x14ac:dyDescent="0.35">
      <c r="I2430" s="3"/>
      <c r="J2430" s="3" t="s">
        <v>3589</v>
      </c>
      <c r="K2430" s="3">
        <v>10</v>
      </c>
      <c r="L2430" s="3" t="s">
        <v>4444</v>
      </c>
      <c r="M2430" s="3">
        <v>-1.15802063319861</v>
      </c>
      <c r="N2430" s="3">
        <v>1.36081147534473E-2</v>
      </c>
    </row>
    <row r="2431" spans="9:14" x14ac:dyDescent="0.35">
      <c r="I2431" s="3"/>
      <c r="J2431" s="3" t="s">
        <v>3591</v>
      </c>
      <c r="K2431" s="3">
        <v>1</v>
      </c>
      <c r="L2431" s="3" t="s">
        <v>4442</v>
      </c>
      <c r="M2431" s="3">
        <v>-1.9749451883590401</v>
      </c>
      <c r="N2431" s="3">
        <v>4.2576982738750898E-5</v>
      </c>
    </row>
    <row r="2432" spans="9:14" x14ac:dyDescent="0.35">
      <c r="I2432" s="3"/>
      <c r="J2432" s="3" t="s">
        <v>3592</v>
      </c>
      <c r="K2432" s="3">
        <v>1</v>
      </c>
      <c r="L2432" s="3" t="s">
        <v>4442</v>
      </c>
      <c r="M2432" s="3">
        <v>-1.0514935876931399</v>
      </c>
      <c r="N2432" s="3">
        <v>7.1256823144059999E-3</v>
      </c>
    </row>
    <row r="2433" spans="9:14" x14ac:dyDescent="0.35">
      <c r="I2433" s="3"/>
      <c r="J2433" s="3" t="s">
        <v>3593</v>
      </c>
      <c r="K2433" s="3">
        <v>35</v>
      </c>
      <c r="L2433" s="3" t="s">
        <v>4427</v>
      </c>
      <c r="M2433" s="3">
        <v>1.6625571269556301</v>
      </c>
      <c r="N2433" s="3">
        <v>4.1219848925103199E-2</v>
      </c>
    </row>
    <row r="2434" spans="9:14" x14ac:dyDescent="0.35">
      <c r="I2434" s="3"/>
      <c r="J2434" s="3" t="s">
        <v>3595</v>
      </c>
      <c r="K2434" s="3">
        <v>35</v>
      </c>
      <c r="L2434" s="3" t="s">
        <v>4427</v>
      </c>
      <c r="M2434" s="3">
        <v>-2.1132273088559299</v>
      </c>
      <c r="N2434" s="3">
        <v>2.6571861664074998E-4</v>
      </c>
    </row>
    <row r="2435" spans="9:14" x14ac:dyDescent="0.35">
      <c r="I2435" s="3"/>
      <c r="J2435" s="3" t="s">
        <v>3596</v>
      </c>
      <c r="K2435" s="3">
        <v>20</v>
      </c>
      <c r="L2435" s="3" t="s">
        <v>4435</v>
      </c>
      <c r="M2435" s="3">
        <v>1.4326073623970501</v>
      </c>
      <c r="N2435" s="3">
        <v>1.1578811223695499E-2</v>
      </c>
    </row>
    <row r="2436" spans="9:14" x14ac:dyDescent="0.35">
      <c r="I2436" s="3"/>
      <c r="J2436" s="3" t="s">
        <v>3597</v>
      </c>
      <c r="K2436" s="3">
        <v>15</v>
      </c>
      <c r="L2436" s="3" t="s">
        <v>4432</v>
      </c>
      <c r="M2436" s="3">
        <v>1.6615697305086301</v>
      </c>
      <c r="N2436" s="3">
        <v>2.51659958231964E-2</v>
      </c>
    </row>
    <row r="2437" spans="9:14" x14ac:dyDescent="0.35">
      <c r="I2437" s="3"/>
      <c r="J2437" s="3" t="s">
        <v>3598</v>
      </c>
      <c r="K2437" s="3">
        <v>35</v>
      </c>
      <c r="L2437" s="3" t="s">
        <v>4427</v>
      </c>
      <c r="M2437" s="3">
        <v>1.09472416707624</v>
      </c>
      <c r="N2437" s="3">
        <v>4.1675061593412404E-3</v>
      </c>
    </row>
    <row r="2438" spans="9:14" x14ac:dyDescent="0.35">
      <c r="I2438" s="3"/>
      <c r="J2438" s="3" t="s">
        <v>3599</v>
      </c>
      <c r="K2438" s="3">
        <v>35</v>
      </c>
      <c r="L2438" s="3" t="s">
        <v>4427</v>
      </c>
      <c r="M2438" s="3">
        <v>-3.27831634397725</v>
      </c>
      <c r="N2438" s="3">
        <v>1.91353751906011E-2</v>
      </c>
    </row>
    <row r="2439" spans="9:14" x14ac:dyDescent="0.35">
      <c r="I2439" s="3"/>
      <c r="J2439" s="3" t="s">
        <v>3600</v>
      </c>
      <c r="K2439" s="3">
        <v>18</v>
      </c>
      <c r="L2439" s="3" t="s">
        <v>4436</v>
      </c>
      <c r="M2439" s="3">
        <v>-1.16566163681206</v>
      </c>
      <c r="N2439" s="3">
        <v>9.9424073431961506E-4</v>
      </c>
    </row>
    <row r="2440" spans="9:14" x14ac:dyDescent="0.35">
      <c r="I2440" s="3"/>
      <c r="J2440" s="3" t="s">
        <v>3602</v>
      </c>
      <c r="K2440" s="3">
        <v>35</v>
      </c>
      <c r="L2440" s="3" t="s">
        <v>4427</v>
      </c>
      <c r="M2440" s="3">
        <v>1.40772731867288</v>
      </c>
      <c r="N2440" s="3">
        <v>3.7124638610459698E-2</v>
      </c>
    </row>
    <row r="2441" spans="9:14" x14ac:dyDescent="0.35">
      <c r="I2441" s="3"/>
      <c r="J2441" s="3" t="s">
        <v>3603</v>
      </c>
      <c r="K2441" s="3">
        <v>35</v>
      </c>
      <c r="L2441" s="3" t="s">
        <v>4427</v>
      </c>
      <c r="M2441" s="3">
        <v>-1.3130647235831701</v>
      </c>
      <c r="N2441" s="3">
        <v>4.5414437600772697E-2</v>
      </c>
    </row>
    <row r="2442" spans="9:14" x14ac:dyDescent="0.35">
      <c r="I2442" s="3"/>
      <c r="J2442" s="3" t="s">
        <v>3604</v>
      </c>
      <c r="K2442" s="3">
        <v>35</v>
      </c>
      <c r="L2442" s="3" t="s">
        <v>4427</v>
      </c>
      <c r="M2442" s="3">
        <v>1.6975376502257</v>
      </c>
      <c r="N2442" s="3">
        <v>4.42251656711957E-2</v>
      </c>
    </row>
    <row r="2443" spans="9:14" x14ac:dyDescent="0.35">
      <c r="I2443" s="3"/>
      <c r="J2443" s="3" t="s">
        <v>3605</v>
      </c>
      <c r="K2443" s="3">
        <v>35</v>
      </c>
      <c r="L2443" s="3" t="s">
        <v>4427</v>
      </c>
      <c r="M2443" s="3">
        <v>1.3268112811886199</v>
      </c>
      <c r="N2443" s="3">
        <v>1.8163295145999701E-2</v>
      </c>
    </row>
    <row r="2444" spans="9:14" x14ac:dyDescent="0.35">
      <c r="I2444" s="3"/>
      <c r="J2444" s="3" t="s">
        <v>3607</v>
      </c>
      <c r="K2444" s="3">
        <v>35</v>
      </c>
      <c r="L2444" s="3" t="s">
        <v>4427</v>
      </c>
      <c r="M2444" s="3">
        <v>-1.88629654676909</v>
      </c>
      <c r="N2444" s="3">
        <v>1.15170996247003E-2</v>
      </c>
    </row>
    <row r="2445" spans="9:14" x14ac:dyDescent="0.35">
      <c r="I2445" s="3"/>
      <c r="J2445" s="3" t="s">
        <v>3608</v>
      </c>
      <c r="K2445" s="3">
        <v>14</v>
      </c>
      <c r="L2445" s="3" t="s">
        <v>4440</v>
      </c>
      <c r="M2445" s="3">
        <v>1.46437294975475</v>
      </c>
      <c r="N2445" s="3">
        <v>1.66765784963792E-3</v>
      </c>
    </row>
    <row r="2446" spans="9:14" x14ac:dyDescent="0.35">
      <c r="I2446" s="3"/>
      <c r="J2446" s="3" t="s">
        <v>3609</v>
      </c>
      <c r="K2446" s="3">
        <v>35</v>
      </c>
      <c r="L2446" s="3" t="s">
        <v>4427</v>
      </c>
      <c r="M2446" s="3">
        <v>-1.36007036668536</v>
      </c>
      <c r="N2446" s="3">
        <v>1.58728023758558E-2</v>
      </c>
    </row>
    <row r="2447" spans="9:14" x14ac:dyDescent="0.35">
      <c r="I2447" s="3"/>
      <c r="J2447" s="3" t="s">
        <v>3610</v>
      </c>
      <c r="K2447" s="3">
        <v>35</v>
      </c>
      <c r="L2447" s="3" t="s">
        <v>4427</v>
      </c>
      <c r="M2447" s="3">
        <v>1.02776759269539</v>
      </c>
      <c r="N2447" s="3">
        <v>2.2409714203154601E-2</v>
      </c>
    </row>
    <row r="2448" spans="9:14" x14ac:dyDescent="0.35">
      <c r="I2448" s="3"/>
      <c r="J2448" s="3" t="s">
        <v>3611</v>
      </c>
      <c r="K2448" s="3">
        <v>35</v>
      </c>
      <c r="L2448" s="3" t="s">
        <v>4427</v>
      </c>
      <c r="M2448" s="3">
        <v>-1.43003252866389</v>
      </c>
      <c r="N2448" s="3">
        <v>1.02351547266822E-4</v>
      </c>
    </row>
    <row r="2449" spans="9:14" x14ac:dyDescent="0.35">
      <c r="I2449" s="3"/>
      <c r="J2449" s="3" t="s">
        <v>3612</v>
      </c>
      <c r="K2449" s="3">
        <v>4</v>
      </c>
      <c r="L2449" s="3" t="s">
        <v>4430</v>
      </c>
      <c r="M2449" s="3">
        <v>-1.33190486670465</v>
      </c>
      <c r="N2449" s="3">
        <v>9.2064548744489293E-3</v>
      </c>
    </row>
    <row r="2450" spans="9:14" x14ac:dyDescent="0.35">
      <c r="I2450" s="3"/>
      <c r="J2450" s="3" t="s">
        <v>3613</v>
      </c>
      <c r="K2450" s="3">
        <v>35</v>
      </c>
      <c r="L2450" s="3" t="s">
        <v>4427</v>
      </c>
      <c r="M2450" s="3">
        <v>-1.4904845244006</v>
      </c>
      <c r="N2450" s="3">
        <v>2.9126891798130099E-2</v>
      </c>
    </row>
    <row r="2451" spans="9:14" x14ac:dyDescent="0.35">
      <c r="I2451" s="3"/>
      <c r="J2451" s="3" t="s">
        <v>3614</v>
      </c>
      <c r="K2451" s="3">
        <v>35</v>
      </c>
      <c r="L2451" s="3" t="s">
        <v>4427</v>
      </c>
      <c r="M2451" s="3">
        <v>-1.13585408120604</v>
      </c>
      <c r="N2451" s="3">
        <v>4.9151264932920199E-2</v>
      </c>
    </row>
    <row r="2452" spans="9:14" x14ac:dyDescent="0.35">
      <c r="I2452" s="3"/>
      <c r="J2452" s="3" t="s">
        <v>3615</v>
      </c>
      <c r="K2452" s="3">
        <v>24</v>
      </c>
      <c r="L2452" s="3" t="s">
        <v>4437</v>
      </c>
      <c r="M2452" s="3">
        <v>1.11055226421453</v>
      </c>
      <c r="N2452" s="3">
        <v>6.7334839083407301E-3</v>
      </c>
    </row>
    <row r="2453" spans="9:14" x14ac:dyDescent="0.35">
      <c r="I2453" s="3"/>
      <c r="J2453" s="3" t="s">
        <v>3616</v>
      </c>
      <c r="K2453" s="3">
        <v>35</v>
      </c>
      <c r="L2453" s="3" t="s">
        <v>4427</v>
      </c>
      <c r="M2453" s="3">
        <v>1.5081776456140099</v>
      </c>
      <c r="N2453" s="3">
        <v>3.7985039587541301E-4</v>
      </c>
    </row>
    <row r="2454" spans="9:14" x14ac:dyDescent="0.35">
      <c r="I2454" s="3"/>
      <c r="J2454" s="3" t="s">
        <v>3617</v>
      </c>
      <c r="K2454" s="3">
        <v>35</v>
      </c>
      <c r="L2454" s="3" t="s">
        <v>4427</v>
      </c>
      <c r="M2454" s="3">
        <v>1.59099532143377</v>
      </c>
      <c r="N2454" s="3">
        <v>2.97860327670036E-2</v>
      </c>
    </row>
    <row r="2455" spans="9:14" x14ac:dyDescent="0.35">
      <c r="I2455" s="3"/>
      <c r="J2455" s="3" t="s">
        <v>3618</v>
      </c>
      <c r="K2455" s="3">
        <v>24</v>
      </c>
      <c r="L2455" s="3" t="s">
        <v>4437</v>
      </c>
      <c r="M2455" s="3">
        <v>1.6559120254403901</v>
      </c>
      <c r="N2455" s="3">
        <v>4.7605265576103797E-2</v>
      </c>
    </row>
    <row r="2456" spans="9:14" x14ac:dyDescent="0.35">
      <c r="I2456" s="3"/>
      <c r="J2456" s="3" t="s">
        <v>3619</v>
      </c>
      <c r="K2456" s="3">
        <v>24</v>
      </c>
      <c r="L2456" s="3" t="s">
        <v>4437</v>
      </c>
      <c r="M2456" s="3">
        <v>-1.4518226191065999</v>
      </c>
      <c r="N2456" s="3">
        <v>2.3845547843028801E-2</v>
      </c>
    </row>
    <row r="2457" spans="9:14" x14ac:dyDescent="0.35">
      <c r="I2457" s="3"/>
      <c r="J2457" s="3" t="s">
        <v>3623</v>
      </c>
      <c r="K2457" s="3">
        <v>35</v>
      </c>
      <c r="L2457" s="3" t="s">
        <v>4427</v>
      </c>
      <c r="M2457" s="3">
        <v>1.3397805097522399</v>
      </c>
      <c r="N2457" s="3">
        <v>1.33513322670931E-2</v>
      </c>
    </row>
    <row r="2458" spans="9:14" x14ac:dyDescent="0.35">
      <c r="I2458" s="3"/>
      <c r="J2458" s="3" t="s">
        <v>3625</v>
      </c>
      <c r="K2458" s="3">
        <v>35</v>
      </c>
      <c r="L2458" s="3" t="s">
        <v>4427</v>
      </c>
      <c r="M2458" s="3">
        <v>-1.75432156987657</v>
      </c>
      <c r="N2458" s="3">
        <v>2.36887684786717E-5</v>
      </c>
    </row>
    <row r="2459" spans="9:14" x14ac:dyDescent="0.35">
      <c r="I2459" s="3"/>
      <c r="J2459" s="3" t="s">
        <v>3627</v>
      </c>
      <c r="K2459" s="3">
        <v>35</v>
      </c>
      <c r="L2459" s="3" t="s">
        <v>4427</v>
      </c>
      <c r="M2459" s="3">
        <v>-2.71149631647517</v>
      </c>
      <c r="N2459" s="3">
        <v>2.7465448221802299E-2</v>
      </c>
    </row>
    <row r="2460" spans="9:14" x14ac:dyDescent="0.35">
      <c r="I2460" s="3"/>
      <c r="J2460" s="3" t="s">
        <v>3629</v>
      </c>
      <c r="K2460" s="3">
        <v>35</v>
      </c>
      <c r="L2460" s="3" t="s">
        <v>4427</v>
      </c>
      <c r="M2460" s="3">
        <v>-1.04068467596491</v>
      </c>
      <c r="N2460" s="3">
        <v>7.3302508844221397E-3</v>
      </c>
    </row>
    <row r="2461" spans="9:14" x14ac:dyDescent="0.35">
      <c r="I2461" s="3"/>
      <c r="J2461" s="3" t="s">
        <v>3630</v>
      </c>
      <c r="K2461" s="3">
        <v>4</v>
      </c>
      <c r="L2461" s="3" t="s">
        <v>4430</v>
      </c>
      <c r="M2461" s="3">
        <v>-2.8115778911341902</v>
      </c>
      <c r="N2461" s="3">
        <v>3.2347993689016202E-3</v>
      </c>
    </row>
    <row r="2462" spans="9:14" x14ac:dyDescent="0.35">
      <c r="I2462" s="3"/>
      <c r="J2462" s="3" t="s">
        <v>3631</v>
      </c>
      <c r="K2462" s="3">
        <v>4</v>
      </c>
      <c r="L2462" s="3" t="s">
        <v>4430</v>
      </c>
      <c r="M2462" s="3">
        <v>-2.2810205506113199</v>
      </c>
      <c r="N2462" s="3">
        <v>2.9050908552372598E-3</v>
      </c>
    </row>
    <row r="2463" spans="9:14" x14ac:dyDescent="0.35">
      <c r="I2463" s="3"/>
      <c r="J2463" s="3" t="s">
        <v>3633</v>
      </c>
      <c r="K2463" s="3">
        <v>35</v>
      </c>
      <c r="L2463" s="3" t="s">
        <v>4427</v>
      </c>
      <c r="M2463" s="3">
        <v>-5.30821034035898</v>
      </c>
      <c r="N2463" s="3">
        <v>1.27854362765991E-3</v>
      </c>
    </row>
    <row r="2464" spans="9:14" x14ac:dyDescent="0.35">
      <c r="I2464" s="3"/>
      <c r="J2464" s="3" t="s">
        <v>3634</v>
      </c>
      <c r="K2464" s="3">
        <v>15</v>
      </c>
      <c r="L2464" s="3" t="s">
        <v>4432</v>
      </c>
      <c r="M2464" s="3">
        <v>-1.9819222503098799</v>
      </c>
      <c r="N2464" s="3">
        <v>3.2490212805330598E-2</v>
      </c>
    </row>
    <row r="2465" spans="9:14" x14ac:dyDescent="0.35">
      <c r="I2465" s="3"/>
      <c r="J2465" s="3" t="s">
        <v>3635</v>
      </c>
      <c r="K2465" s="3">
        <v>35</v>
      </c>
      <c r="L2465" s="3" t="s">
        <v>4427</v>
      </c>
      <c r="M2465" s="3">
        <v>-1.75140481115865</v>
      </c>
      <c r="N2465" s="3">
        <v>4.7801299504138103E-3</v>
      </c>
    </row>
    <row r="2466" spans="9:14" x14ac:dyDescent="0.35">
      <c r="I2466" s="3"/>
      <c r="J2466" s="3" t="s">
        <v>3637</v>
      </c>
      <c r="K2466" s="3">
        <v>13</v>
      </c>
      <c r="L2466" s="3" t="s">
        <v>4447</v>
      </c>
      <c r="M2466" s="3">
        <v>-1.46293850023185</v>
      </c>
      <c r="N2466" s="3">
        <v>1.5841173955079199E-5</v>
      </c>
    </row>
    <row r="2467" spans="9:14" x14ac:dyDescent="0.35">
      <c r="I2467" s="3"/>
      <c r="J2467" s="3" t="s">
        <v>3640</v>
      </c>
      <c r="K2467" s="3">
        <v>11</v>
      </c>
      <c r="L2467" s="3" t="s">
        <v>4433</v>
      </c>
      <c r="M2467" s="3">
        <v>-1.0015392638645899</v>
      </c>
      <c r="N2467" s="3">
        <v>7.2859541994291005E-4</v>
      </c>
    </row>
    <row r="2468" spans="9:14" x14ac:dyDescent="0.35">
      <c r="I2468" s="3"/>
      <c r="J2468" s="3" t="s">
        <v>3641</v>
      </c>
      <c r="K2468" s="3">
        <v>35</v>
      </c>
      <c r="L2468" s="3" t="s">
        <v>4427</v>
      </c>
      <c r="M2468" s="3">
        <v>1.3695812746857501</v>
      </c>
      <c r="N2468" s="3">
        <v>3.15814358044353E-3</v>
      </c>
    </row>
    <row r="2469" spans="9:14" x14ac:dyDescent="0.35">
      <c r="I2469" s="3"/>
      <c r="J2469" s="3" t="s">
        <v>3642</v>
      </c>
      <c r="K2469" s="3">
        <v>35</v>
      </c>
      <c r="L2469" s="3" t="s">
        <v>4427</v>
      </c>
      <c r="M2469" s="3">
        <v>1.4735448477424</v>
      </c>
      <c r="N2469" s="3">
        <v>1.4231377934941801E-4</v>
      </c>
    </row>
    <row r="2470" spans="9:14" x14ac:dyDescent="0.35">
      <c r="I2470" s="3"/>
      <c r="J2470" s="3" t="s">
        <v>3643</v>
      </c>
      <c r="K2470" s="3">
        <v>11</v>
      </c>
      <c r="L2470" s="3" t="s">
        <v>4433</v>
      </c>
      <c r="M2470" s="3">
        <v>-1.71519180003607</v>
      </c>
      <c r="N2470" s="3">
        <v>1.0244213927388701E-2</v>
      </c>
    </row>
    <row r="2471" spans="9:14" x14ac:dyDescent="0.35">
      <c r="I2471" s="3"/>
      <c r="J2471" s="3" t="s">
        <v>3645</v>
      </c>
      <c r="K2471" s="3">
        <v>35</v>
      </c>
      <c r="L2471" s="3" t="s">
        <v>4427</v>
      </c>
      <c r="M2471" s="3">
        <v>3.9584675842495201</v>
      </c>
      <c r="N2471" s="3">
        <v>8.7683093477851099E-3</v>
      </c>
    </row>
    <row r="2472" spans="9:14" x14ac:dyDescent="0.35">
      <c r="I2472" s="3"/>
      <c r="J2472" s="3" t="s">
        <v>3647</v>
      </c>
      <c r="K2472" s="3">
        <v>16</v>
      </c>
      <c r="L2472" s="3" t="s">
        <v>4439</v>
      </c>
      <c r="M2472" s="3">
        <v>-1.26331976860413</v>
      </c>
      <c r="N2472" s="3">
        <v>3.6471525982594802E-2</v>
      </c>
    </row>
    <row r="2473" spans="9:14" x14ac:dyDescent="0.35">
      <c r="I2473" s="3"/>
      <c r="J2473" s="3" t="s">
        <v>3648</v>
      </c>
      <c r="K2473" s="3">
        <v>13</v>
      </c>
      <c r="L2473" s="3" t="s">
        <v>4447</v>
      </c>
      <c r="M2473" s="3">
        <v>-1.5653131459405401</v>
      </c>
      <c r="N2473" s="3">
        <v>1.68536375695638E-2</v>
      </c>
    </row>
    <row r="2474" spans="9:14" x14ac:dyDescent="0.35">
      <c r="I2474" s="3"/>
      <c r="J2474" s="3" t="s">
        <v>3651</v>
      </c>
      <c r="K2474" s="3">
        <v>35</v>
      </c>
      <c r="L2474" s="3" t="s">
        <v>4427</v>
      </c>
      <c r="M2474" s="3">
        <v>-3.0007287377249501</v>
      </c>
      <c r="N2474" s="3">
        <v>2.7118933603684898E-4</v>
      </c>
    </row>
    <row r="2475" spans="9:14" x14ac:dyDescent="0.35">
      <c r="I2475" s="3"/>
      <c r="J2475" s="3" t="s">
        <v>3653</v>
      </c>
      <c r="K2475" s="3">
        <v>35</v>
      </c>
      <c r="L2475" s="3" t="s">
        <v>4427</v>
      </c>
      <c r="M2475" s="3">
        <v>-2.8562602018858301</v>
      </c>
      <c r="N2475" s="3">
        <v>4.0859280005605203E-3</v>
      </c>
    </row>
    <row r="2476" spans="9:14" x14ac:dyDescent="0.35">
      <c r="I2476" s="3"/>
      <c r="J2476" s="3" t="s">
        <v>3655</v>
      </c>
      <c r="K2476" s="3">
        <v>35</v>
      </c>
      <c r="L2476" s="3" t="s">
        <v>4427</v>
      </c>
      <c r="M2476" s="3">
        <v>-1.7313391576683299</v>
      </c>
      <c r="N2476" s="3">
        <v>7.5090289926128904E-4</v>
      </c>
    </row>
    <row r="2477" spans="9:14" x14ac:dyDescent="0.35">
      <c r="I2477" s="3"/>
      <c r="J2477" s="3" t="s">
        <v>3657</v>
      </c>
      <c r="K2477" s="3">
        <v>35</v>
      </c>
      <c r="L2477" s="3" t="s">
        <v>4427</v>
      </c>
      <c r="M2477" s="3">
        <v>-1.1978490723562001</v>
      </c>
      <c r="N2477" s="3">
        <v>3.37805709623255E-2</v>
      </c>
    </row>
    <row r="2478" spans="9:14" x14ac:dyDescent="0.35">
      <c r="I2478" s="3"/>
      <c r="J2478" s="3" t="s">
        <v>3658</v>
      </c>
      <c r="K2478" s="3">
        <v>35</v>
      </c>
      <c r="L2478" s="3" t="s">
        <v>4427</v>
      </c>
      <c r="M2478" s="3">
        <v>-1.20910991922681</v>
      </c>
      <c r="N2478" s="3">
        <v>2.1145537882198601E-2</v>
      </c>
    </row>
    <row r="2479" spans="9:14" x14ac:dyDescent="0.35">
      <c r="I2479" s="3"/>
      <c r="J2479" s="3" t="s">
        <v>3659</v>
      </c>
      <c r="K2479" s="3">
        <v>3</v>
      </c>
      <c r="L2479" s="3" t="s">
        <v>4450</v>
      </c>
      <c r="M2479" s="3">
        <v>-1.44444702150787</v>
      </c>
      <c r="N2479" s="3">
        <v>2.3859892481543099E-4</v>
      </c>
    </row>
    <row r="2480" spans="9:14" x14ac:dyDescent="0.35">
      <c r="I2480" s="3"/>
      <c r="J2480" s="3" t="s">
        <v>3662</v>
      </c>
      <c r="K2480" s="3">
        <v>35</v>
      </c>
      <c r="L2480" s="3" t="s">
        <v>4427</v>
      </c>
      <c r="M2480" s="3">
        <v>2.0479489427469399</v>
      </c>
      <c r="N2480" s="3">
        <v>4.6878316955021503E-2</v>
      </c>
    </row>
    <row r="2481" spans="9:14" x14ac:dyDescent="0.35">
      <c r="I2481" s="3"/>
      <c r="J2481" s="3" t="s">
        <v>3663</v>
      </c>
      <c r="K2481" s="3">
        <v>35</v>
      </c>
      <c r="L2481" s="3" t="s">
        <v>4427</v>
      </c>
      <c r="M2481" s="3">
        <v>2.5886365971384602</v>
      </c>
      <c r="N2481" s="3">
        <v>2.3210026533777698E-3</v>
      </c>
    </row>
    <row r="2482" spans="9:14" x14ac:dyDescent="0.35">
      <c r="I2482" s="3"/>
      <c r="J2482" s="3" t="s">
        <v>3667</v>
      </c>
      <c r="K2482" s="3">
        <v>13</v>
      </c>
      <c r="L2482" s="3" t="s">
        <v>4447</v>
      </c>
      <c r="M2482" s="3">
        <v>-1.1731492496874101</v>
      </c>
      <c r="N2482" s="3">
        <v>1.0676614584285401E-2</v>
      </c>
    </row>
    <row r="2483" spans="9:14" x14ac:dyDescent="0.35">
      <c r="I2483" s="3"/>
      <c r="J2483" s="3" t="s">
        <v>3668</v>
      </c>
      <c r="K2483" s="3">
        <v>12</v>
      </c>
      <c r="L2483" s="3" t="s">
        <v>4446</v>
      </c>
      <c r="M2483" s="3">
        <v>-3.14980474993405</v>
      </c>
      <c r="N2483" s="3">
        <v>1.8810100534753998E-5</v>
      </c>
    </row>
    <row r="2484" spans="9:14" x14ac:dyDescent="0.35">
      <c r="I2484" s="3"/>
      <c r="J2484" s="3" t="s">
        <v>3670</v>
      </c>
      <c r="K2484" s="3">
        <v>19</v>
      </c>
      <c r="L2484" s="3" t="s">
        <v>4428</v>
      </c>
      <c r="M2484" s="3">
        <v>1.0515167874723399</v>
      </c>
      <c r="N2484" s="3">
        <v>1.13488518427664E-2</v>
      </c>
    </row>
    <row r="2485" spans="9:14" x14ac:dyDescent="0.35">
      <c r="I2485" s="3"/>
      <c r="J2485" s="3" t="s">
        <v>3671</v>
      </c>
      <c r="K2485" s="3">
        <v>35</v>
      </c>
      <c r="L2485" s="3" t="s">
        <v>4427</v>
      </c>
      <c r="M2485" s="3">
        <v>-1.45869649450114</v>
      </c>
      <c r="N2485" s="3">
        <v>6.8601613853316802E-4</v>
      </c>
    </row>
    <row r="2486" spans="9:14" x14ac:dyDescent="0.35">
      <c r="I2486" s="3"/>
      <c r="J2486" s="3" t="s">
        <v>3672</v>
      </c>
      <c r="K2486" s="3">
        <v>35</v>
      </c>
      <c r="L2486" s="3" t="s">
        <v>4427</v>
      </c>
      <c r="M2486" s="3">
        <v>-1.10863241849844</v>
      </c>
      <c r="N2486" s="3">
        <v>9.1655658437245994E-3</v>
      </c>
    </row>
    <row r="2487" spans="9:14" x14ac:dyDescent="0.35">
      <c r="I2487" s="3"/>
      <c r="J2487" s="3" t="s">
        <v>3673</v>
      </c>
      <c r="K2487" s="3">
        <v>15</v>
      </c>
      <c r="L2487" s="3" t="s">
        <v>4432</v>
      </c>
      <c r="M2487" s="3">
        <v>-1.26407910294092</v>
      </c>
      <c r="N2487" s="3">
        <v>4.2024875148572501E-4</v>
      </c>
    </row>
    <row r="2488" spans="9:14" x14ac:dyDescent="0.35">
      <c r="I2488" s="3"/>
      <c r="J2488" s="3" t="s">
        <v>3675</v>
      </c>
      <c r="K2488" s="3">
        <v>35</v>
      </c>
      <c r="L2488" s="3" t="s">
        <v>4427</v>
      </c>
      <c r="M2488" s="3">
        <v>1.3484263082868</v>
      </c>
      <c r="N2488" s="3">
        <v>2.5504414135304E-2</v>
      </c>
    </row>
    <row r="2489" spans="9:14" x14ac:dyDescent="0.35">
      <c r="I2489" s="3"/>
      <c r="J2489" s="3" t="s">
        <v>3677</v>
      </c>
      <c r="K2489" s="3">
        <v>24</v>
      </c>
      <c r="L2489" s="3" t="s">
        <v>4437</v>
      </c>
      <c r="M2489" s="3">
        <v>-1.0178082444456</v>
      </c>
      <c r="N2489" s="3">
        <v>6.2358127196457903E-3</v>
      </c>
    </row>
    <row r="2490" spans="9:14" x14ac:dyDescent="0.35">
      <c r="I2490" s="3"/>
      <c r="J2490" s="3" t="s">
        <v>3678</v>
      </c>
      <c r="K2490" s="3">
        <v>35</v>
      </c>
      <c r="L2490" s="3" t="s">
        <v>4427</v>
      </c>
      <c r="M2490" s="3">
        <v>-3.3845197279235202</v>
      </c>
      <c r="N2490" s="3">
        <v>9.4364201888055298E-5</v>
      </c>
    </row>
    <row r="2491" spans="9:14" x14ac:dyDescent="0.35">
      <c r="I2491" s="3"/>
      <c r="J2491" s="3" t="s">
        <v>3680</v>
      </c>
      <c r="K2491" s="3">
        <v>35</v>
      </c>
      <c r="L2491" s="3" t="s">
        <v>4427</v>
      </c>
      <c r="M2491" s="3">
        <v>-2.03468786798358</v>
      </c>
      <c r="N2491" s="3">
        <v>2.0793390842754899E-2</v>
      </c>
    </row>
    <row r="2492" spans="9:14" x14ac:dyDescent="0.35">
      <c r="I2492" s="3"/>
      <c r="J2492" s="3" t="s">
        <v>3682</v>
      </c>
      <c r="K2492" s="3">
        <v>35</v>
      </c>
      <c r="L2492" s="3" t="s">
        <v>4427</v>
      </c>
      <c r="M2492" s="3">
        <v>2.9809371394869002</v>
      </c>
      <c r="N2492" s="3">
        <v>9.5345743795235294E-3</v>
      </c>
    </row>
    <row r="2493" spans="9:14" x14ac:dyDescent="0.35">
      <c r="I2493" s="3"/>
      <c r="J2493" s="3" t="s">
        <v>3683</v>
      </c>
      <c r="K2493" s="3">
        <v>35</v>
      </c>
      <c r="L2493" s="3" t="s">
        <v>4427</v>
      </c>
      <c r="M2493" s="3">
        <v>1.11358992937334</v>
      </c>
      <c r="N2493" s="3">
        <v>6.1776267753160096E-3</v>
      </c>
    </row>
    <row r="2494" spans="9:14" x14ac:dyDescent="0.35">
      <c r="I2494" s="3"/>
      <c r="J2494" s="3" t="s">
        <v>3684</v>
      </c>
      <c r="K2494" s="3">
        <v>35</v>
      </c>
      <c r="L2494" s="3" t="s">
        <v>4427</v>
      </c>
      <c r="M2494" s="3">
        <v>2.2021485879976601</v>
      </c>
      <c r="N2494" s="3">
        <v>8.1607866735827102E-3</v>
      </c>
    </row>
    <row r="2495" spans="9:14" x14ac:dyDescent="0.35">
      <c r="I2495" s="3"/>
      <c r="J2495" s="3" t="s">
        <v>3686</v>
      </c>
      <c r="K2495" s="3">
        <v>35</v>
      </c>
      <c r="L2495" s="3" t="s">
        <v>4427</v>
      </c>
      <c r="M2495" s="3">
        <v>1.093840284988</v>
      </c>
      <c r="N2495" s="3">
        <v>2.37496981846207E-2</v>
      </c>
    </row>
    <row r="2496" spans="9:14" x14ac:dyDescent="0.35">
      <c r="I2496" s="3"/>
      <c r="J2496" s="3" t="s">
        <v>3687</v>
      </c>
      <c r="K2496" s="3">
        <v>35</v>
      </c>
      <c r="L2496" s="3" t="s">
        <v>4427</v>
      </c>
      <c r="M2496" s="3">
        <v>-1.6613224337400501</v>
      </c>
      <c r="N2496" s="3">
        <v>4.3972629649485499E-2</v>
      </c>
    </row>
    <row r="2497" spans="9:14" x14ac:dyDescent="0.35">
      <c r="I2497" s="3"/>
      <c r="J2497" s="3" t="s">
        <v>3688</v>
      </c>
      <c r="K2497" s="3">
        <v>35</v>
      </c>
      <c r="L2497" s="3" t="s">
        <v>4427</v>
      </c>
      <c r="M2497" s="3">
        <v>-2.9979520659781</v>
      </c>
      <c r="N2497" s="3">
        <v>3.9807018184689702E-3</v>
      </c>
    </row>
    <row r="2498" spans="9:14" x14ac:dyDescent="0.35">
      <c r="I2498" s="3"/>
      <c r="J2498" s="3" t="s">
        <v>3691</v>
      </c>
      <c r="K2498" s="3">
        <v>13</v>
      </c>
      <c r="L2498" s="3" t="s">
        <v>4447</v>
      </c>
      <c r="M2498" s="3">
        <v>1.2167120530558999</v>
      </c>
      <c r="N2498" s="3">
        <v>1.4624338223350299E-3</v>
      </c>
    </row>
    <row r="2499" spans="9:14" x14ac:dyDescent="0.35">
      <c r="I2499" s="3"/>
      <c r="J2499" s="3" t="s">
        <v>3692</v>
      </c>
      <c r="K2499" s="3">
        <v>35</v>
      </c>
      <c r="L2499" s="3" t="s">
        <v>4427</v>
      </c>
      <c r="M2499" s="3">
        <v>1.3270753749875199</v>
      </c>
      <c r="N2499" s="3">
        <v>7.84655856713261E-3</v>
      </c>
    </row>
    <row r="2500" spans="9:14" x14ac:dyDescent="0.35">
      <c r="I2500" s="3"/>
      <c r="J2500" s="3" t="s">
        <v>3693</v>
      </c>
      <c r="K2500" s="3">
        <v>35</v>
      </c>
      <c r="L2500" s="3" t="s">
        <v>4427</v>
      </c>
      <c r="M2500" s="3">
        <v>1.3934313178886999</v>
      </c>
      <c r="N2500" s="3">
        <v>2.3835143019187599E-2</v>
      </c>
    </row>
    <row r="2501" spans="9:14" x14ac:dyDescent="0.35">
      <c r="I2501" s="3"/>
      <c r="J2501" s="3" t="s">
        <v>3695</v>
      </c>
      <c r="K2501" s="3">
        <v>35</v>
      </c>
      <c r="L2501" s="3" t="s">
        <v>4427</v>
      </c>
      <c r="M2501" s="3">
        <v>3.4756225606297302</v>
      </c>
      <c r="N2501" s="3">
        <v>8.5067270836986799E-4</v>
      </c>
    </row>
    <row r="2502" spans="9:14" x14ac:dyDescent="0.35">
      <c r="I2502" s="3"/>
      <c r="J2502" s="3" t="s">
        <v>3697</v>
      </c>
      <c r="K2502" s="3">
        <v>15</v>
      </c>
      <c r="L2502" s="3" t="s">
        <v>4432</v>
      </c>
      <c r="M2502" s="3">
        <v>-1.3521328679931</v>
      </c>
      <c r="N2502" s="3">
        <v>1.6152759368609899E-2</v>
      </c>
    </row>
    <row r="2503" spans="9:14" x14ac:dyDescent="0.35">
      <c r="I2503" s="3"/>
      <c r="J2503" s="3" t="s">
        <v>3698</v>
      </c>
      <c r="K2503" s="3">
        <v>35</v>
      </c>
      <c r="L2503" s="3" t="s">
        <v>4427</v>
      </c>
      <c r="M2503" s="3">
        <v>-1.03125301263411</v>
      </c>
      <c r="N2503" s="3">
        <v>1.9059869225225401E-2</v>
      </c>
    </row>
    <row r="2504" spans="9:14" x14ac:dyDescent="0.35">
      <c r="I2504" s="3"/>
      <c r="J2504" s="3" t="s">
        <v>3699</v>
      </c>
      <c r="K2504" s="3">
        <v>35</v>
      </c>
      <c r="L2504" s="3" t="s">
        <v>4427</v>
      </c>
      <c r="M2504" s="3">
        <v>1.01361315329069</v>
      </c>
      <c r="N2504" s="3">
        <v>4.9547102673589997E-3</v>
      </c>
    </row>
    <row r="2505" spans="9:14" x14ac:dyDescent="0.35">
      <c r="I2505" s="3"/>
      <c r="J2505" s="3" t="s">
        <v>3700</v>
      </c>
      <c r="K2505" s="3">
        <v>35</v>
      </c>
      <c r="L2505" s="3" t="s">
        <v>4427</v>
      </c>
      <c r="M2505" s="3">
        <v>1.73347862365905</v>
      </c>
      <c r="N2505" s="3">
        <v>7.4152590771587304E-3</v>
      </c>
    </row>
    <row r="2506" spans="9:14" x14ac:dyDescent="0.35">
      <c r="I2506" s="3"/>
      <c r="J2506" s="3" t="s">
        <v>3702</v>
      </c>
      <c r="K2506" s="3">
        <v>35</v>
      </c>
      <c r="L2506" s="3" t="s">
        <v>4427</v>
      </c>
      <c r="M2506" s="3">
        <v>1.11674684332339</v>
      </c>
      <c r="N2506" s="3">
        <v>3.39249569204379E-3</v>
      </c>
    </row>
    <row r="2507" spans="9:14" x14ac:dyDescent="0.35">
      <c r="I2507" s="3"/>
      <c r="J2507" s="3" t="s">
        <v>3703</v>
      </c>
      <c r="K2507" s="3">
        <v>10</v>
      </c>
      <c r="L2507" s="3" t="s">
        <v>4444</v>
      </c>
      <c r="M2507" s="3">
        <v>-1.01555079440491</v>
      </c>
      <c r="N2507" s="3">
        <v>3.7644392036598499E-4</v>
      </c>
    </row>
    <row r="2508" spans="9:14" x14ac:dyDescent="0.35">
      <c r="I2508" s="3"/>
      <c r="J2508" s="3" t="s">
        <v>3704</v>
      </c>
      <c r="K2508" s="3">
        <v>19</v>
      </c>
      <c r="L2508" s="3" t="s">
        <v>4428</v>
      </c>
      <c r="M2508" s="3">
        <v>1.69160340675258</v>
      </c>
      <c r="N2508" s="3">
        <v>2.9387305905289301E-3</v>
      </c>
    </row>
    <row r="2509" spans="9:14" x14ac:dyDescent="0.35">
      <c r="I2509" s="3"/>
      <c r="J2509" s="3" t="s">
        <v>3705</v>
      </c>
      <c r="K2509" s="3">
        <v>35</v>
      </c>
      <c r="L2509" s="3" t="s">
        <v>4427</v>
      </c>
      <c r="M2509" s="3">
        <v>1.00012530991943</v>
      </c>
      <c r="N2509" s="3">
        <v>1.86010500123999E-3</v>
      </c>
    </row>
    <row r="2510" spans="9:14" x14ac:dyDescent="0.35">
      <c r="I2510" s="3"/>
      <c r="J2510" s="3" t="s">
        <v>3706</v>
      </c>
      <c r="K2510" s="3">
        <v>35</v>
      </c>
      <c r="L2510" s="3" t="s">
        <v>4427</v>
      </c>
      <c r="M2510" s="3">
        <v>-1.04585747959911</v>
      </c>
      <c r="N2510" s="3">
        <v>1.09928095411609E-2</v>
      </c>
    </row>
    <row r="2511" spans="9:14" x14ac:dyDescent="0.35">
      <c r="I2511" s="3"/>
      <c r="J2511" s="3" t="s">
        <v>3707</v>
      </c>
      <c r="K2511" s="3">
        <v>35</v>
      </c>
      <c r="L2511" s="3" t="s">
        <v>4427</v>
      </c>
      <c r="M2511" s="3">
        <v>3.2505742571157001</v>
      </c>
      <c r="N2511" s="3">
        <v>1.1382316489759599E-2</v>
      </c>
    </row>
    <row r="2512" spans="9:14" x14ac:dyDescent="0.35">
      <c r="I2512" s="3"/>
      <c r="J2512" s="3" t="s">
        <v>3710</v>
      </c>
      <c r="K2512" s="3">
        <v>11</v>
      </c>
      <c r="L2512" s="3" t="s">
        <v>4433</v>
      </c>
      <c r="M2512" s="3">
        <v>1.66328424669279</v>
      </c>
      <c r="N2512" s="3">
        <v>4.4448104836564299E-2</v>
      </c>
    </row>
    <row r="2513" spans="9:14" x14ac:dyDescent="0.35">
      <c r="I2513" s="3"/>
      <c r="J2513" s="3" t="s">
        <v>3711</v>
      </c>
      <c r="K2513" s="3">
        <v>35</v>
      </c>
      <c r="L2513" s="3" t="s">
        <v>4427</v>
      </c>
      <c r="M2513" s="3">
        <v>-1.0659975914963999</v>
      </c>
      <c r="N2513" s="3">
        <v>1.9187611895424301E-3</v>
      </c>
    </row>
    <row r="2514" spans="9:14" x14ac:dyDescent="0.35">
      <c r="I2514" s="3"/>
      <c r="J2514" s="3" t="s">
        <v>3713</v>
      </c>
      <c r="K2514" s="3">
        <v>35</v>
      </c>
      <c r="L2514" s="3" t="s">
        <v>4427</v>
      </c>
      <c r="M2514" s="3">
        <v>-1.0821320424409</v>
      </c>
      <c r="N2514" s="3">
        <v>3.01664626360388E-2</v>
      </c>
    </row>
    <row r="2515" spans="9:14" x14ac:dyDescent="0.35">
      <c r="I2515" s="3"/>
      <c r="J2515" s="3" t="s">
        <v>3714</v>
      </c>
      <c r="K2515" s="3">
        <v>35</v>
      </c>
      <c r="L2515" s="3" t="s">
        <v>4427</v>
      </c>
      <c r="M2515" s="3">
        <v>-1.08848613942059</v>
      </c>
      <c r="N2515" s="3">
        <v>1.8718014115731901E-2</v>
      </c>
    </row>
    <row r="2516" spans="9:14" x14ac:dyDescent="0.35">
      <c r="I2516" s="3"/>
      <c r="J2516" s="3" t="s">
        <v>3716</v>
      </c>
      <c r="K2516" s="3">
        <v>24</v>
      </c>
      <c r="L2516" s="3" t="s">
        <v>4437</v>
      </c>
      <c r="M2516" s="3">
        <v>-2.11455127438514</v>
      </c>
      <c r="N2516" s="3">
        <v>8.7261097340289898E-4</v>
      </c>
    </row>
    <row r="2517" spans="9:14" x14ac:dyDescent="0.35">
      <c r="I2517" s="3"/>
      <c r="J2517" s="3" t="s">
        <v>3717</v>
      </c>
      <c r="K2517" s="3">
        <v>1</v>
      </c>
      <c r="L2517" s="3" t="s">
        <v>4442</v>
      </c>
      <c r="M2517" s="3">
        <v>-1.0433094939969101</v>
      </c>
      <c r="N2517" s="3">
        <v>3.1856826446191502E-4</v>
      </c>
    </row>
    <row r="2518" spans="9:14" x14ac:dyDescent="0.35">
      <c r="I2518" s="3"/>
      <c r="J2518" s="3" t="s">
        <v>3718</v>
      </c>
      <c r="K2518" s="3">
        <v>35</v>
      </c>
      <c r="L2518" s="3" t="s">
        <v>4427</v>
      </c>
      <c r="M2518" s="3">
        <v>-1.2452949485056599</v>
      </c>
      <c r="N2518" s="3">
        <v>1.36765236099449E-2</v>
      </c>
    </row>
    <row r="2519" spans="9:14" x14ac:dyDescent="0.35">
      <c r="I2519" s="3"/>
      <c r="J2519" s="3" t="s">
        <v>3720</v>
      </c>
      <c r="K2519" s="3">
        <v>19</v>
      </c>
      <c r="L2519" s="3" t="s">
        <v>4428</v>
      </c>
      <c r="M2519" s="3">
        <v>1.2383000417840899</v>
      </c>
      <c r="N2519" s="3">
        <v>1.0916610857953099E-3</v>
      </c>
    </row>
    <row r="2520" spans="9:14" x14ac:dyDescent="0.35">
      <c r="I2520" s="3"/>
      <c r="J2520" s="3" t="s">
        <v>3721</v>
      </c>
      <c r="K2520" s="3">
        <v>23</v>
      </c>
      <c r="L2520" s="3" t="s">
        <v>4441</v>
      </c>
      <c r="M2520" s="3">
        <v>2.2712397205040098</v>
      </c>
      <c r="N2520" s="3">
        <v>2.091542837967E-2</v>
      </c>
    </row>
    <row r="2521" spans="9:14" x14ac:dyDescent="0.35">
      <c r="I2521" s="3"/>
      <c r="J2521" s="3" t="s">
        <v>3723</v>
      </c>
      <c r="K2521" s="3">
        <v>35</v>
      </c>
      <c r="L2521" s="3" t="s">
        <v>4427</v>
      </c>
      <c r="M2521" s="3">
        <v>-1.3349105066128799</v>
      </c>
      <c r="N2521" s="3">
        <v>3.6320501114226703E-2</v>
      </c>
    </row>
    <row r="2522" spans="9:14" x14ac:dyDescent="0.35">
      <c r="I2522" s="3"/>
      <c r="J2522" s="3" t="s">
        <v>3724</v>
      </c>
      <c r="K2522" s="3">
        <v>35</v>
      </c>
      <c r="L2522" s="3" t="s">
        <v>4427</v>
      </c>
      <c r="M2522" s="3">
        <v>1.1433180184862699</v>
      </c>
      <c r="N2522" s="3">
        <v>1.6576605796310599E-2</v>
      </c>
    </row>
    <row r="2523" spans="9:14" x14ac:dyDescent="0.35">
      <c r="I2523" s="3"/>
      <c r="J2523" s="3" t="s">
        <v>3726</v>
      </c>
      <c r="K2523" s="3">
        <v>35</v>
      </c>
      <c r="L2523" s="3" t="s">
        <v>4427</v>
      </c>
      <c r="M2523" s="3">
        <v>-1.6018690108096301</v>
      </c>
      <c r="N2523" s="3">
        <v>1.40497860982093E-2</v>
      </c>
    </row>
    <row r="2524" spans="9:14" x14ac:dyDescent="0.35">
      <c r="I2524" s="3"/>
      <c r="J2524" s="3" t="s">
        <v>3730</v>
      </c>
      <c r="K2524" s="3">
        <v>18</v>
      </c>
      <c r="L2524" s="3" t="s">
        <v>4436</v>
      </c>
      <c r="M2524" s="3">
        <v>1.0070921426902599</v>
      </c>
      <c r="N2524" s="3">
        <v>2.3126332990141801E-2</v>
      </c>
    </row>
    <row r="2525" spans="9:14" x14ac:dyDescent="0.35">
      <c r="I2525" s="3"/>
      <c r="J2525" s="3" t="s">
        <v>3731</v>
      </c>
      <c r="K2525" s="3">
        <v>1</v>
      </c>
      <c r="L2525" s="3" t="s">
        <v>4442</v>
      </c>
      <c r="M2525" s="3">
        <v>-1.11598902371454</v>
      </c>
      <c r="N2525" s="3">
        <v>5.9636870924714403E-5</v>
      </c>
    </row>
    <row r="2526" spans="9:14" x14ac:dyDescent="0.35">
      <c r="I2526" s="3"/>
      <c r="J2526" s="3" t="s">
        <v>3732</v>
      </c>
      <c r="K2526" s="3">
        <v>5</v>
      </c>
      <c r="L2526" s="3" t="s">
        <v>4434</v>
      </c>
      <c r="M2526" s="3">
        <v>-1.4817767808714599</v>
      </c>
      <c r="N2526" s="3">
        <v>4.8875037281822402E-2</v>
      </c>
    </row>
    <row r="2527" spans="9:14" x14ac:dyDescent="0.35">
      <c r="I2527" s="3"/>
      <c r="J2527" s="3" t="s">
        <v>3733</v>
      </c>
      <c r="K2527" s="3">
        <v>5</v>
      </c>
      <c r="L2527" s="3" t="s">
        <v>4434</v>
      </c>
      <c r="M2527" s="3">
        <v>-1.2412172657710601</v>
      </c>
      <c r="N2527" s="3">
        <v>1.74522659570278E-3</v>
      </c>
    </row>
    <row r="2528" spans="9:14" x14ac:dyDescent="0.35">
      <c r="I2528" s="3"/>
      <c r="J2528" s="3" t="s">
        <v>3734</v>
      </c>
      <c r="K2528" s="3">
        <v>25</v>
      </c>
      <c r="L2528" s="3" t="s">
        <v>4449</v>
      </c>
      <c r="M2528" s="3">
        <v>1.1159760464045601</v>
      </c>
      <c r="N2528" s="3">
        <v>1.1685987959821501E-3</v>
      </c>
    </row>
    <row r="2529" spans="9:14" x14ac:dyDescent="0.35">
      <c r="I2529" s="3"/>
      <c r="J2529" s="3" t="s">
        <v>3735</v>
      </c>
      <c r="K2529" s="3">
        <v>35</v>
      </c>
      <c r="L2529" s="3" t="s">
        <v>4427</v>
      </c>
      <c r="M2529" s="3">
        <v>-1.76530495359088</v>
      </c>
      <c r="N2529" s="3">
        <v>3.3216048896017402E-6</v>
      </c>
    </row>
    <row r="2530" spans="9:14" x14ac:dyDescent="0.35">
      <c r="I2530" s="3"/>
      <c r="J2530" s="3" t="s">
        <v>3736</v>
      </c>
      <c r="K2530" s="3">
        <v>24</v>
      </c>
      <c r="L2530" s="3" t="s">
        <v>4437</v>
      </c>
      <c r="M2530" s="3">
        <v>-1.33490109280997</v>
      </c>
      <c r="N2530" s="3">
        <v>1.1585976626646E-3</v>
      </c>
    </row>
    <row r="2531" spans="9:14" x14ac:dyDescent="0.35">
      <c r="I2531" s="3"/>
      <c r="J2531" s="3" t="s">
        <v>3737</v>
      </c>
      <c r="K2531" s="3">
        <v>35</v>
      </c>
      <c r="L2531" s="3" t="s">
        <v>4427</v>
      </c>
      <c r="M2531" s="3">
        <v>-1.5223282059315899</v>
      </c>
      <c r="N2531" s="3">
        <v>3.94610694772831E-4</v>
      </c>
    </row>
    <row r="2532" spans="9:14" x14ac:dyDescent="0.35">
      <c r="I2532" s="3"/>
      <c r="J2532" s="3" t="s">
        <v>3738</v>
      </c>
      <c r="K2532" s="3">
        <v>35</v>
      </c>
      <c r="L2532" s="3" t="s">
        <v>4427</v>
      </c>
      <c r="M2532" s="3">
        <v>-5.4530155057816998</v>
      </c>
      <c r="N2532" s="3">
        <v>1.44879424810955E-2</v>
      </c>
    </row>
    <row r="2533" spans="9:14" x14ac:dyDescent="0.35">
      <c r="I2533" s="3"/>
      <c r="J2533" s="3" t="s">
        <v>3739</v>
      </c>
      <c r="K2533" s="3">
        <v>15</v>
      </c>
      <c r="L2533" s="3" t="s">
        <v>4432</v>
      </c>
      <c r="M2533" s="3">
        <v>-3.2868154593946102</v>
      </c>
      <c r="N2533" s="3">
        <v>1.0746099642821499E-2</v>
      </c>
    </row>
    <row r="2534" spans="9:14" x14ac:dyDescent="0.35">
      <c r="I2534" s="3"/>
      <c r="J2534" s="3" t="s">
        <v>3740</v>
      </c>
      <c r="K2534" s="3">
        <v>35</v>
      </c>
      <c r="L2534" s="3" t="s">
        <v>4427</v>
      </c>
      <c r="M2534" s="3">
        <v>-1.11856965148231</v>
      </c>
      <c r="N2534" s="3">
        <v>1.01887757622579E-2</v>
      </c>
    </row>
    <row r="2535" spans="9:14" x14ac:dyDescent="0.35">
      <c r="I2535" s="3"/>
      <c r="J2535" s="3" t="s">
        <v>3741</v>
      </c>
      <c r="K2535" s="3">
        <v>35</v>
      </c>
      <c r="L2535" s="3" t="s">
        <v>4427</v>
      </c>
      <c r="M2535" s="3">
        <v>2.4776183551159199</v>
      </c>
      <c r="N2535" s="3">
        <v>7.3212420019642304E-3</v>
      </c>
    </row>
    <row r="2536" spans="9:14" x14ac:dyDescent="0.35">
      <c r="I2536" s="3"/>
      <c r="J2536" s="3" t="s">
        <v>3742</v>
      </c>
      <c r="K2536" s="3">
        <v>35</v>
      </c>
      <c r="L2536" s="3" t="s">
        <v>4427</v>
      </c>
      <c r="M2536" s="3">
        <v>-2.9261058459598002</v>
      </c>
      <c r="N2536" s="3">
        <v>9.1669202375986702E-3</v>
      </c>
    </row>
    <row r="2537" spans="9:14" x14ac:dyDescent="0.35">
      <c r="I2537" s="3"/>
      <c r="J2537" s="3" t="s">
        <v>3743</v>
      </c>
      <c r="K2537" s="3">
        <v>7</v>
      </c>
      <c r="L2537" s="3" t="s">
        <v>4443</v>
      </c>
      <c r="M2537" s="3">
        <v>-1.341118232151</v>
      </c>
      <c r="N2537" s="3">
        <v>1.29145066808517E-4</v>
      </c>
    </row>
    <row r="2538" spans="9:14" x14ac:dyDescent="0.35">
      <c r="I2538" s="3"/>
      <c r="J2538" s="3" t="s">
        <v>3744</v>
      </c>
      <c r="K2538" s="3">
        <v>35</v>
      </c>
      <c r="L2538" s="3" t="s">
        <v>4427</v>
      </c>
      <c r="M2538" s="3">
        <v>1.14407799862732</v>
      </c>
      <c r="N2538" s="3">
        <v>2.34579975937188E-3</v>
      </c>
    </row>
    <row r="2539" spans="9:14" x14ac:dyDescent="0.35">
      <c r="I2539" s="3"/>
      <c r="J2539" s="3" t="s">
        <v>3745</v>
      </c>
      <c r="K2539" s="3">
        <v>35</v>
      </c>
      <c r="L2539" s="3" t="s">
        <v>4427</v>
      </c>
      <c r="M2539" s="3">
        <v>-1.4018974368499</v>
      </c>
      <c r="N2539" s="3">
        <v>2.1876769604862998E-3</v>
      </c>
    </row>
    <row r="2540" spans="9:14" x14ac:dyDescent="0.35">
      <c r="I2540" s="3"/>
      <c r="J2540" s="3" t="s">
        <v>3747</v>
      </c>
      <c r="K2540" s="3">
        <v>35</v>
      </c>
      <c r="L2540" s="3" t="s">
        <v>4427</v>
      </c>
      <c r="M2540" s="3">
        <v>1.4974427876987499</v>
      </c>
      <c r="N2540" s="3">
        <v>7.7823694401093395E-4</v>
      </c>
    </row>
    <row r="2541" spans="9:14" x14ac:dyDescent="0.35">
      <c r="I2541" s="3"/>
      <c r="J2541" s="3" t="s">
        <v>3748</v>
      </c>
      <c r="K2541" s="3">
        <v>35</v>
      </c>
      <c r="L2541" s="3" t="s">
        <v>4427</v>
      </c>
      <c r="M2541" s="3">
        <v>-1.6210201931761099</v>
      </c>
      <c r="N2541" s="3">
        <v>2.1248344906011001E-2</v>
      </c>
    </row>
    <row r="2542" spans="9:14" x14ac:dyDescent="0.35">
      <c r="I2542" s="3"/>
      <c r="J2542" s="3" t="s">
        <v>3750</v>
      </c>
      <c r="K2542" s="3">
        <v>35</v>
      </c>
      <c r="L2542" s="3" t="s">
        <v>4427</v>
      </c>
      <c r="M2542" s="3">
        <v>1.7524815318612399</v>
      </c>
      <c r="N2542" s="3">
        <v>8.96851572623018E-3</v>
      </c>
    </row>
    <row r="2543" spans="9:14" x14ac:dyDescent="0.35">
      <c r="I2543" s="3"/>
      <c r="J2543" s="3" t="s">
        <v>3751</v>
      </c>
      <c r="K2543" s="3">
        <v>15</v>
      </c>
      <c r="L2543" s="3" t="s">
        <v>4432</v>
      </c>
      <c r="M2543" s="3">
        <v>1.0862864369630201</v>
      </c>
      <c r="N2543" s="3">
        <v>2.43958097096123E-5</v>
      </c>
    </row>
    <row r="2544" spans="9:14" x14ac:dyDescent="0.35">
      <c r="I2544" s="3"/>
      <c r="J2544" s="3" t="s">
        <v>3753</v>
      </c>
      <c r="K2544" s="3">
        <v>15</v>
      </c>
      <c r="L2544" s="3" t="s">
        <v>4432</v>
      </c>
      <c r="M2544" s="3">
        <v>2.1801839986595</v>
      </c>
      <c r="N2544" s="3">
        <v>1.1379525128334999E-4</v>
      </c>
    </row>
    <row r="2545" spans="9:14" x14ac:dyDescent="0.35">
      <c r="I2545" s="3"/>
      <c r="J2545" s="3" t="s">
        <v>3754</v>
      </c>
      <c r="K2545" s="3">
        <v>15</v>
      </c>
      <c r="L2545" s="3" t="s">
        <v>4432</v>
      </c>
      <c r="M2545" s="3">
        <v>-5.1553061183106097</v>
      </c>
      <c r="N2545" s="3">
        <v>2.09371902174065E-2</v>
      </c>
    </row>
    <row r="2546" spans="9:14" x14ac:dyDescent="0.35">
      <c r="I2546" s="3"/>
      <c r="J2546" s="3" t="s">
        <v>3756</v>
      </c>
      <c r="K2546" s="3">
        <v>35</v>
      </c>
      <c r="L2546" s="3" t="s">
        <v>4427</v>
      </c>
      <c r="M2546" s="3">
        <v>-1.4955311509873599</v>
      </c>
      <c r="N2546" s="3">
        <v>4.0409455410864003E-3</v>
      </c>
    </row>
    <row r="2547" spans="9:14" x14ac:dyDescent="0.35">
      <c r="I2547" s="3"/>
      <c r="J2547" s="3" t="s">
        <v>3757</v>
      </c>
      <c r="K2547" s="3">
        <v>5</v>
      </c>
      <c r="L2547" s="3" t="s">
        <v>4434</v>
      </c>
      <c r="M2547" s="3">
        <v>1.05179528445501</v>
      </c>
      <c r="N2547" s="3">
        <v>5.2822742110022903E-3</v>
      </c>
    </row>
    <row r="2548" spans="9:14" x14ac:dyDescent="0.35">
      <c r="I2548" s="3"/>
      <c r="J2548" s="3" t="s">
        <v>3760</v>
      </c>
      <c r="K2548" s="3">
        <v>35</v>
      </c>
      <c r="L2548" s="3" t="s">
        <v>4427</v>
      </c>
      <c r="M2548" s="3">
        <v>1.40443236585552</v>
      </c>
      <c r="N2548" s="3">
        <v>2.06418968138684E-2</v>
      </c>
    </row>
    <row r="2549" spans="9:14" x14ac:dyDescent="0.35">
      <c r="I2549" s="3"/>
      <c r="J2549" s="3" t="s">
        <v>3761</v>
      </c>
      <c r="K2549" s="3">
        <v>35</v>
      </c>
      <c r="L2549" s="3" t="s">
        <v>4427</v>
      </c>
      <c r="M2549" s="3">
        <v>-1.8192509501141301</v>
      </c>
      <c r="N2549" s="3">
        <v>1.8972103303013202E-5</v>
      </c>
    </row>
    <row r="2550" spans="9:14" x14ac:dyDescent="0.35">
      <c r="I2550" s="3"/>
      <c r="J2550" s="3" t="s">
        <v>3763</v>
      </c>
      <c r="K2550" s="3">
        <v>35</v>
      </c>
      <c r="L2550" s="3" t="s">
        <v>4427</v>
      </c>
      <c r="M2550" s="3">
        <v>-2.5961622500182999</v>
      </c>
      <c r="N2550" s="3">
        <v>1.67207490919404E-2</v>
      </c>
    </row>
    <row r="2551" spans="9:14" x14ac:dyDescent="0.35">
      <c r="I2551" s="3"/>
      <c r="J2551" s="3" t="s">
        <v>3764</v>
      </c>
      <c r="K2551" s="3">
        <v>13</v>
      </c>
      <c r="L2551" s="3" t="s">
        <v>4447</v>
      </c>
      <c r="M2551" s="3">
        <v>-2.1599553295521701</v>
      </c>
      <c r="N2551" s="3">
        <v>4.8866013979353501E-2</v>
      </c>
    </row>
    <row r="2552" spans="9:14" x14ac:dyDescent="0.35">
      <c r="I2552" s="3"/>
      <c r="J2552" s="3" t="s">
        <v>3767</v>
      </c>
      <c r="K2552" s="3">
        <v>35</v>
      </c>
      <c r="L2552" s="3" t="s">
        <v>4427</v>
      </c>
      <c r="M2552" s="3">
        <v>-1.58828597361149</v>
      </c>
      <c r="N2552" s="3">
        <v>1.3379539157476399E-2</v>
      </c>
    </row>
    <row r="2553" spans="9:14" x14ac:dyDescent="0.35">
      <c r="I2553" s="3"/>
      <c r="J2553" s="3" t="s">
        <v>3768</v>
      </c>
      <c r="K2553" s="3">
        <v>22</v>
      </c>
      <c r="L2553" s="3" t="s">
        <v>4438</v>
      </c>
      <c r="M2553" s="3">
        <v>1.11779452977617</v>
      </c>
      <c r="N2553" s="3">
        <v>7.5527465836447904E-5</v>
      </c>
    </row>
    <row r="2554" spans="9:14" x14ac:dyDescent="0.35">
      <c r="I2554" s="3"/>
      <c r="J2554" s="3" t="s">
        <v>3769</v>
      </c>
      <c r="K2554" s="3">
        <v>17</v>
      </c>
      <c r="L2554" s="3" t="s">
        <v>4448</v>
      </c>
      <c r="M2554" s="3">
        <v>-1.20927085094068</v>
      </c>
      <c r="N2554" s="3">
        <v>2.26777290680172E-2</v>
      </c>
    </row>
    <row r="2555" spans="9:14" x14ac:dyDescent="0.35">
      <c r="I2555" s="3"/>
      <c r="J2555" s="3" t="s">
        <v>3770</v>
      </c>
      <c r="K2555" s="3">
        <v>35</v>
      </c>
      <c r="L2555" s="3" t="s">
        <v>4427</v>
      </c>
      <c r="M2555" s="3">
        <v>1.1224693752046799</v>
      </c>
      <c r="N2555" s="3">
        <v>1.2541703821816901E-2</v>
      </c>
    </row>
    <row r="2556" spans="9:14" x14ac:dyDescent="0.35">
      <c r="I2556" s="3"/>
      <c r="J2556" s="3" t="s">
        <v>3771</v>
      </c>
      <c r="K2556" s="3">
        <v>35</v>
      </c>
      <c r="L2556" s="3" t="s">
        <v>4427</v>
      </c>
      <c r="M2556" s="3">
        <v>1.32882218135838</v>
      </c>
      <c r="N2556" s="3">
        <v>6.3681605297719298E-3</v>
      </c>
    </row>
    <row r="2557" spans="9:14" x14ac:dyDescent="0.35">
      <c r="I2557" s="3"/>
      <c r="J2557" s="3" t="s">
        <v>3773</v>
      </c>
      <c r="K2557" s="3">
        <v>35</v>
      </c>
      <c r="L2557" s="3" t="s">
        <v>4427</v>
      </c>
      <c r="M2557" s="3">
        <v>2.68788397801127</v>
      </c>
      <c r="N2557" s="3">
        <v>4.15186432970563E-4</v>
      </c>
    </row>
    <row r="2558" spans="9:14" x14ac:dyDescent="0.35">
      <c r="I2558" s="3"/>
      <c r="J2558" s="3" t="s">
        <v>3774</v>
      </c>
      <c r="K2558" s="3">
        <v>35</v>
      </c>
      <c r="L2558" s="3" t="s">
        <v>4427</v>
      </c>
      <c r="M2558" s="3">
        <v>1.6484850335951899</v>
      </c>
      <c r="N2558" s="3">
        <v>4.5694541504242899E-3</v>
      </c>
    </row>
    <row r="2559" spans="9:14" x14ac:dyDescent="0.35">
      <c r="I2559" s="3"/>
      <c r="J2559" s="3" t="s">
        <v>3776</v>
      </c>
      <c r="K2559" s="3">
        <v>15</v>
      </c>
      <c r="L2559" s="3" t="s">
        <v>4432</v>
      </c>
      <c r="M2559" s="3">
        <v>1.4460613814040699</v>
      </c>
      <c r="N2559" s="3">
        <v>2.3481740223420902E-3</v>
      </c>
    </row>
    <row r="2560" spans="9:14" x14ac:dyDescent="0.35">
      <c r="I2560" s="3"/>
      <c r="J2560" s="3" t="s">
        <v>3777</v>
      </c>
      <c r="K2560" s="3">
        <v>35</v>
      </c>
      <c r="L2560" s="3" t="s">
        <v>4427</v>
      </c>
      <c r="M2560" s="3">
        <v>-1.08264248939359</v>
      </c>
      <c r="N2560" s="3">
        <v>2.72739914556534E-4</v>
      </c>
    </row>
    <row r="2561" spans="9:14" x14ac:dyDescent="0.35">
      <c r="I2561" s="3"/>
      <c r="J2561" s="3" t="s">
        <v>3778</v>
      </c>
      <c r="K2561" s="3">
        <v>1</v>
      </c>
      <c r="L2561" s="3" t="s">
        <v>4442</v>
      </c>
      <c r="M2561" s="3">
        <v>-4.8309107530538098</v>
      </c>
      <c r="N2561" s="3">
        <v>4.3198711893047401E-2</v>
      </c>
    </row>
    <row r="2562" spans="9:14" x14ac:dyDescent="0.35">
      <c r="I2562" s="3"/>
      <c r="J2562" s="3" t="s">
        <v>3779</v>
      </c>
      <c r="K2562" s="3">
        <v>15</v>
      </c>
      <c r="L2562" s="3" t="s">
        <v>4432</v>
      </c>
      <c r="M2562" s="3">
        <v>1.96842509454211</v>
      </c>
      <c r="N2562" s="3">
        <v>1.60811861428917E-5</v>
      </c>
    </row>
    <row r="2563" spans="9:14" x14ac:dyDescent="0.35">
      <c r="I2563" s="3"/>
      <c r="J2563" s="3" t="s">
        <v>3780</v>
      </c>
      <c r="K2563" s="3">
        <v>35</v>
      </c>
      <c r="L2563" s="3" t="s">
        <v>4427</v>
      </c>
      <c r="M2563" s="3">
        <v>1.9565673976409901</v>
      </c>
      <c r="N2563" s="3">
        <v>1.8413188907806101E-3</v>
      </c>
    </row>
    <row r="2564" spans="9:14" x14ac:dyDescent="0.35">
      <c r="I2564" s="3"/>
      <c r="J2564" s="3" t="s">
        <v>3781</v>
      </c>
      <c r="K2564" s="3">
        <v>35</v>
      </c>
      <c r="L2564" s="3" t="s">
        <v>4427</v>
      </c>
      <c r="M2564" s="3">
        <v>1.1644068717251499</v>
      </c>
      <c r="N2564" s="3">
        <v>6.5446971419020499E-4</v>
      </c>
    </row>
    <row r="2565" spans="9:14" x14ac:dyDescent="0.35">
      <c r="I2565" s="3"/>
      <c r="J2565" s="3" t="s">
        <v>3782</v>
      </c>
      <c r="K2565" s="3">
        <v>35</v>
      </c>
      <c r="L2565" s="3" t="s">
        <v>4427</v>
      </c>
      <c r="M2565" s="3">
        <v>-1.38048868215391</v>
      </c>
      <c r="N2565" s="3">
        <v>5.4234184827719599E-5</v>
      </c>
    </row>
    <row r="2566" spans="9:14" x14ac:dyDescent="0.35">
      <c r="I2566" s="3"/>
      <c r="J2566" s="3" t="s">
        <v>3783</v>
      </c>
      <c r="K2566" s="3">
        <v>35</v>
      </c>
      <c r="L2566" s="3" t="s">
        <v>4427</v>
      </c>
      <c r="M2566" s="3">
        <v>3.10871595539929</v>
      </c>
      <c r="N2566" s="3">
        <v>3.90365006470254E-2</v>
      </c>
    </row>
    <row r="2567" spans="9:14" x14ac:dyDescent="0.35">
      <c r="I2567" s="3"/>
      <c r="J2567" s="3" t="s">
        <v>3784</v>
      </c>
      <c r="K2567" s="3">
        <v>35</v>
      </c>
      <c r="L2567" s="3" t="s">
        <v>4427</v>
      </c>
      <c r="M2567" s="3">
        <v>-1.23890658479252</v>
      </c>
      <c r="N2567" s="3">
        <v>5.2810258307217403E-5</v>
      </c>
    </row>
    <row r="2568" spans="9:14" x14ac:dyDescent="0.35">
      <c r="I2568" s="3"/>
      <c r="J2568" s="3" t="s">
        <v>3787</v>
      </c>
      <c r="K2568" s="3">
        <v>18</v>
      </c>
      <c r="L2568" s="3" t="s">
        <v>4436</v>
      </c>
      <c r="M2568" s="3">
        <v>-1.00300449039988</v>
      </c>
      <c r="N2568" s="3">
        <v>1.1658133963156599E-3</v>
      </c>
    </row>
    <row r="2569" spans="9:14" x14ac:dyDescent="0.35">
      <c r="I2569" s="3"/>
      <c r="J2569" s="3" t="s">
        <v>3788</v>
      </c>
      <c r="K2569" s="3">
        <v>21</v>
      </c>
      <c r="L2569" s="3" t="s">
        <v>4426</v>
      </c>
      <c r="M2569" s="3">
        <v>-1.1523811242173401</v>
      </c>
      <c r="N2569" s="3">
        <v>5.4239984249222001E-5</v>
      </c>
    </row>
    <row r="2570" spans="9:14" x14ac:dyDescent="0.35">
      <c r="I2570" s="3"/>
      <c r="J2570" s="3" t="s">
        <v>3789</v>
      </c>
      <c r="K2570" s="3">
        <v>19</v>
      </c>
      <c r="L2570" s="3" t="s">
        <v>4428</v>
      </c>
      <c r="M2570" s="3">
        <v>-1.0023877487516299</v>
      </c>
      <c r="N2570" s="3">
        <v>3.6437499742810698E-3</v>
      </c>
    </row>
    <row r="2571" spans="9:14" x14ac:dyDescent="0.35">
      <c r="I2571" s="3"/>
      <c r="J2571" s="3" t="s">
        <v>3792</v>
      </c>
      <c r="K2571" s="3">
        <v>10</v>
      </c>
      <c r="L2571" s="3" t="s">
        <v>4444</v>
      </c>
      <c r="M2571" s="3">
        <v>2.0674261955619002</v>
      </c>
      <c r="N2571" s="3">
        <v>2.6555619278570601E-3</v>
      </c>
    </row>
    <row r="2572" spans="9:14" x14ac:dyDescent="0.35">
      <c r="I2572" s="3"/>
      <c r="J2572" s="3" t="s">
        <v>3793</v>
      </c>
      <c r="K2572" s="3">
        <v>11</v>
      </c>
      <c r="L2572" s="3" t="s">
        <v>4433</v>
      </c>
      <c r="M2572" s="3">
        <v>3.5575924491148898</v>
      </c>
      <c r="N2572" s="3">
        <v>9.4884589041792696E-3</v>
      </c>
    </row>
    <row r="2573" spans="9:14" x14ac:dyDescent="0.35">
      <c r="I2573" s="3"/>
      <c r="J2573" s="3" t="s">
        <v>3795</v>
      </c>
      <c r="K2573" s="3">
        <v>35</v>
      </c>
      <c r="L2573" s="3" t="s">
        <v>4427</v>
      </c>
      <c r="M2573" s="3">
        <v>-1.5290345334583699</v>
      </c>
      <c r="N2573" s="3">
        <v>7.2720423284391503E-3</v>
      </c>
    </row>
    <row r="2574" spans="9:14" x14ac:dyDescent="0.35">
      <c r="I2574" s="3"/>
      <c r="J2574" s="3" t="s">
        <v>3796</v>
      </c>
      <c r="K2574" s="3">
        <v>5</v>
      </c>
      <c r="L2574" s="3" t="s">
        <v>4434</v>
      </c>
      <c r="M2574" s="3">
        <v>2.0788186599556999</v>
      </c>
      <c r="N2574" s="3">
        <v>1.2934682293240501E-2</v>
      </c>
    </row>
    <row r="2575" spans="9:14" x14ac:dyDescent="0.35">
      <c r="I2575" s="3"/>
      <c r="J2575" s="3" t="s">
        <v>3797</v>
      </c>
      <c r="K2575" s="3">
        <v>35</v>
      </c>
      <c r="L2575" s="3" t="s">
        <v>4427</v>
      </c>
      <c r="M2575" s="3">
        <v>1.13736377690192</v>
      </c>
      <c r="N2575" s="3">
        <v>7.8007954231052302E-4</v>
      </c>
    </row>
    <row r="2576" spans="9:14" x14ac:dyDescent="0.35">
      <c r="I2576" s="3"/>
      <c r="J2576" s="3" t="s">
        <v>3798</v>
      </c>
      <c r="K2576" s="3">
        <v>18</v>
      </c>
      <c r="L2576" s="3" t="s">
        <v>4436</v>
      </c>
      <c r="M2576" s="3">
        <v>1.03338675370819</v>
      </c>
      <c r="N2576" s="3">
        <v>2.4810160538385501E-2</v>
      </c>
    </row>
    <row r="2577" spans="9:14" x14ac:dyDescent="0.35">
      <c r="I2577" s="3"/>
      <c r="J2577" s="3" t="s">
        <v>3800</v>
      </c>
      <c r="K2577" s="3">
        <v>35</v>
      </c>
      <c r="L2577" s="3" t="s">
        <v>4427</v>
      </c>
      <c r="M2577" s="3">
        <v>-1.0646439375235299</v>
      </c>
      <c r="N2577" s="3">
        <v>2.9245575524212E-2</v>
      </c>
    </row>
    <row r="2578" spans="9:14" x14ac:dyDescent="0.35">
      <c r="I2578" s="3"/>
      <c r="J2578" s="3" t="s">
        <v>3806</v>
      </c>
      <c r="K2578" s="3">
        <v>17</v>
      </c>
      <c r="L2578" s="3" t="s">
        <v>4448</v>
      </c>
      <c r="M2578" s="3">
        <v>-1.2281733753809601</v>
      </c>
      <c r="N2578" s="3">
        <v>2.8857271411297802E-4</v>
      </c>
    </row>
    <row r="2579" spans="9:14" x14ac:dyDescent="0.35">
      <c r="I2579" s="3"/>
      <c r="J2579" s="3" t="s">
        <v>3807</v>
      </c>
      <c r="K2579" s="3">
        <v>35</v>
      </c>
      <c r="L2579" s="3" t="s">
        <v>4427</v>
      </c>
      <c r="M2579" s="3">
        <v>1.18615019098645</v>
      </c>
      <c r="N2579" s="3">
        <v>4.7164096793316901E-2</v>
      </c>
    </row>
    <row r="2580" spans="9:14" x14ac:dyDescent="0.35">
      <c r="I2580" s="3"/>
      <c r="J2580" s="3" t="s">
        <v>3809</v>
      </c>
      <c r="K2580" s="3">
        <v>35</v>
      </c>
      <c r="L2580" s="3" t="s">
        <v>4427</v>
      </c>
      <c r="M2580" s="3">
        <v>1.3442353717742801</v>
      </c>
      <c r="N2580" s="3">
        <v>4.9331933119323802E-2</v>
      </c>
    </row>
    <row r="2581" spans="9:14" x14ac:dyDescent="0.35">
      <c r="I2581" s="3"/>
      <c r="J2581" s="3" t="s">
        <v>3811</v>
      </c>
      <c r="K2581" s="3">
        <v>24</v>
      </c>
      <c r="L2581" s="3" t="s">
        <v>4437</v>
      </c>
      <c r="M2581" s="3">
        <v>-4.9830906320215096</v>
      </c>
      <c r="N2581" s="3">
        <v>2.7459341997088799E-2</v>
      </c>
    </row>
    <row r="2582" spans="9:14" x14ac:dyDescent="0.35">
      <c r="I2582" s="3"/>
      <c r="J2582" s="3" t="s">
        <v>3812</v>
      </c>
      <c r="K2582" s="3">
        <v>35</v>
      </c>
      <c r="L2582" s="3" t="s">
        <v>4427</v>
      </c>
      <c r="M2582" s="3">
        <v>1.23342536089676</v>
      </c>
      <c r="N2582" s="3">
        <v>1.0215634232197899E-2</v>
      </c>
    </row>
    <row r="2583" spans="9:14" x14ac:dyDescent="0.35">
      <c r="I2583" s="3"/>
      <c r="J2583" s="3" t="s">
        <v>3816</v>
      </c>
      <c r="K2583" s="3">
        <v>35</v>
      </c>
      <c r="L2583" s="3" t="s">
        <v>4427</v>
      </c>
      <c r="M2583" s="3">
        <v>-5.01324081896463</v>
      </c>
      <c r="N2583" s="3">
        <v>1.2973486221447301E-3</v>
      </c>
    </row>
    <row r="2584" spans="9:14" x14ac:dyDescent="0.35">
      <c r="I2584" s="3"/>
      <c r="J2584" s="3" t="s">
        <v>3817</v>
      </c>
      <c r="K2584" s="3">
        <v>35</v>
      </c>
      <c r="L2584" s="3" t="s">
        <v>4427</v>
      </c>
      <c r="M2584" s="3">
        <v>-1.22906972928766</v>
      </c>
      <c r="N2584" s="3">
        <v>1.22771490870658E-3</v>
      </c>
    </row>
    <row r="2585" spans="9:14" x14ac:dyDescent="0.35">
      <c r="I2585" s="3"/>
      <c r="J2585" s="3" t="s">
        <v>3818</v>
      </c>
      <c r="K2585" s="3">
        <v>35</v>
      </c>
      <c r="L2585" s="3" t="s">
        <v>4427</v>
      </c>
      <c r="M2585" s="3">
        <v>3.3745082167273699</v>
      </c>
      <c r="N2585" s="3">
        <v>8.0672351448724793E-3</v>
      </c>
    </row>
    <row r="2586" spans="9:14" x14ac:dyDescent="0.35">
      <c r="I2586" s="3"/>
      <c r="J2586" s="3" t="s">
        <v>3819</v>
      </c>
      <c r="K2586" s="3">
        <v>35</v>
      </c>
      <c r="L2586" s="3" t="s">
        <v>4427</v>
      </c>
      <c r="M2586" s="3">
        <v>1.23632025053326</v>
      </c>
      <c r="N2586" s="3">
        <v>3.5692522660167999E-3</v>
      </c>
    </row>
    <row r="2587" spans="9:14" x14ac:dyDescent="0.35">
      <c r="I2587" s="3"/>
      <c r="J2587" s="3" t="s">
        <v>3821</v>
      </c>
      <c r="K2587" s="3">
        <v>35</v>
      </c>
      <c r="L2587" s="3" t="s">
        <v>4427</v>
      </c>
      <c r="M2587" s="3">
        <v>-3.86015804142595</v>
      </c>
      <c r="N2587" s="3">
        <v>4.1750185151524901E-3</v>
      </c>
    </row>
    <row r="2588" spans="9:14" x14ac:dyDescent="0.35">
      <c r="I2588" s="3"/>
      <c r="J2588" s="3" t="s">
        <v>3822</v>
      </c>
      <c r="K2588" s="3">
        <v>13</v>
      </c>
      <c r="L2588" s="3" t="s">
        <v>4447</v>
      </c>
      <c r="M2588" s="3">
        <v>1.3242931360174901</v>
      </c>
      <c r="N2588" s="3">
        <v>2.4264296422068302E-3</v>
      </c>
    </row>
    <row r="2589" spans="9:14" x14ac:dyDescent="0.35">
      <c r="I2589" s="3"/>
      <c r="J2589" s="3" t="s">
        <v>3823</v>
      </c>
      <c r="K2589" s="3">
        <v>1</v>
      </c>
      <c r="L2589" s="3" t="s">
        <v>4442</v>
      </c>
      <c r="M2589" s="3">
        <v>1.80481229048709</v>
      </c>
      <c r="N2589" s="3">
        <v>2.0527907204562199E-3</v>
      </c>
    </row>
    <row r="2590" spans="9:14" x14ac:dyDescent="0.35">
      <c r="I2590" s="3"/>
      <c r="J2590" s="3" t="s">
        <v>3824</v>
      </c>
      <c r="K2590" s="3">
        <v>35</v>
      </c>
      <c r="L2590" s="3" t="s">
        <v>4427</v>
      </c>
      <c r="M2590" s="3">
        <v>2.1859830881653299</v>
      </c>
      <c r="N2590" s="3">
        <v>9.3718223897906305E-3</v>
      </c>
    </row>
    <row r="2591" spans="9:14" x14ac:dyDescent="0.35">
      <c r="I2591" s="3"/>
      <c r="J2591" s="3" t="s">
        <v>3825</v>
      </c>
      <c r="K2591" s="3">
        <v>15</v>
      </c>
      <c r="L2591" s="3" t="s">
        <v>4432</v>
      </c>
      <c r="M2591" s="3">
        <v>1.73041209773353</v>
      </c>
      <c r="N2591" s="3">
        <v>1.9430576213497999E-3</v>
      </c>
    </row>
    <row r="2592" spans="9:14" x14ac:dyDescent="0.35">
      <c r="I2592" s="3"/>
      <c r="J2592" s="3" t="s">
        <v>3826</v>
      </c>
      <c r="K2592" s="3">
        <v>35</v>
      </c>
      <c r="L2592" s="3" t="s">
        <v>4427</v>
      </c>
      <c r="M2592" s="3">
        <v>-1.35873141908741</v>
      </c>
      <c r="N2592" s="3">
        <v>5.4933679726237499E-5</v>
      </c>
    </row>
    <row r="2593" spans="9:14" x14ac:dyDescent="0.35">
      <c r="I2593" s="3"/>
      <c r="J2593" s="3" t="s">
        <v>3827</v>
      </c>
      <c r="K2593" s="3">
        <v>35</v>
      </c>
      <c r="L2593" s="3" t="s">
        <v>4427</v>
      </c>
      <c r="M2593" s="3">
        <v>-1.5666263511624801</v>
      </c>
      <c r="N2593" s="3">
        <v>1.66513774885889E-3</v>
      </c>
    </row>
    <row r="2594" spans="9:14" x14ac:dyDescent="0.35">
      <c r="I2594" s="3"/>
      <c r="J2594" s="3" t="s">
        <v>3829</v>
      </c>
      <c r="K2594" s="3">
        <v>35</v>
      </c>
      <c r="L2594" s="3" t="s">
        <v>4427</v>
      </c>
      <c r="M2594" s="3">
        <v>-1.52354716425</v>
      </c>
      <c r="N2594" s="3">
        <v>2.34579975937188E-3</v>
      </c>
    </row>
    <row r="2595" spans="9:14" x14ac:dyDescent="0.35">
      <c r="I2595" s="3"/>
      <c r="J2595" s="3" t="s">
        <v>3830</v>
      </c>
      <c r="K2595" s="3">
        <v>15</v>
      </c>
      <c r="L2595" s="3" t="s">
        <v>4432</v>
      </c>
      <c r="M2595" s="3">
        <v>-1.61934947692622</v>
      </c>
      <c r="N2595" s="3">
        <v>2.1520812695018199E-3</v>
      </c>
    </row>
    <row r="2596" spans="9:14" x14ac:dyDescent="0.35">
      <c r="I2596" s="3"/>
      <c r="J2596" s="3" t="s">
        <v>3831</v>
      </c>
      <c r="K2596" s="3">
        <v>35</v>
      </c>
      <c r="L2596" s="3" t="s">
        <v>4427</v>
      </c>
      <c r="M2596" s="3">
        <v>1.0047060533286201</v>
      </c>
      <c r="N2596" s="3">
        <v>6.7538632426409496E-3</v>
      </c>
    </row>
    <row r="2597" spans="9:14" x14ac:dyDescent="0.35">
      <c r="I2597" s="3"/>
      <c r="J2597" s="3" t="s">
        <v>3832</v>
      </c>
      <c r="K2597" s="3">
        <v>18</v>
      </c>
      <c r="L2597" s="3" t="s">
        <v>4436</v>
      </c>
      <c r="M2597" s="3">
        <v>-1.19419007618656</v>
      </c>
      <c r="N2597" s="3">
        <v>1.7393377116619599E-3</v>
      </c>
    </row>
    <row r="2598" spans="9:14" x14ac:dyDescent="0.35">
      <c r="I2598" s="3"/>
      <c r="J2598" s="3" t="s">
        <v>3834</v>
      </c>
      <c r="K2598" s="3">
        <v>35</v>
      </c>
      <c r="L2598" s="3" t="s">
        <v>4427</v>
      </c>
      <c r="M2598" s="3">
        <v>-2.7800537686701898</v>
      </c>
      <c r="N2598" s="3">
        <v>6.1133456601563801E-3</v>
      </c>
    </row>
    <row r="2599" spans="9:14" x14ac:dyDescent="0.35">
      <c r="I2599" s="3"/>
      <c r="J2599" s="3" t="s">
        <v>3835</v>
      </c>
      <c r="K2599" s="3">
        <v>35</v>
      </c>
      <c r="L2599" s="3" t="s">
        <v>4427</v>
      </c>
      <c r="M2599" s="3">
        <v>1.1425524661875399</v>
      </c>
      <c r="N2599" s="3">
        <v>1.40785853699938E-3</v>
      </c>
    </row>
    <row r="2600" spans="9:14" x14ac:dyDescent="0.35">
      <c r="I2600" s="3"/>
      <c r="J2600" s="3" t="s">
        <v>3836</v>
      </c>
      <c r="K2600" s="3">
        <v>18</v>
      </c>
      <c r="L2600" s="3" t="s">
        <v>4436</v>
      </c>
      <c r="M2600" s="3">
        <v>1.15397376121587</v>
      </c>
      <c r="N2600" s="3">
        <v>9.7499478625204597E-3</v>
      </c>
    </row>
    <row r="2601" spans="9:14" x14ac:dyDescent="0.35">
      <c r="I2601" s="3"/>
      <c r="J2601" s="3" t="s">
        <v>3837</v>
      </c>
      <c r="K2601" s="3">
        <v>5</v>
      </c>
      <c r="L2601" s="3" t="s">
        <v>4434</v>
      </c>
      <c r="M2601" s="3">
        <v>-1.1793558387118801</v>
      </c>
      <c r="N2601" s="3">
        <v>9.9049490229935E-4</v>
      </c>
    </row>
    <row r="2602" spans="9:14" x14ac:dyDescent="0.35">
      <c r="I2602" s="3"/>
      <c r="J2602" s="3" t="s">
        <v>3839</v>
      </c>
      <c r="K2602" s="3">
        <v>35</v>
      </c>
      <c r="L2602" s="3" t="s">
        <v>4427</v>
      </c>
      <c r="M2602" s="3">
        <v>1.8309455317485299</v>
      </c>
      <c r="N2602" s="3">
        <v>1.18787752446691E-4</v>
      </c>
    </row>
    <row r="2603" spans="9:14" x14ac:dyDescent="0.35">
      <c r="I2603" s="3"/>
      <c r="J2603" s="3" t="s">
        <v>3840</v>
      </c>
      <c r="K2603" s="3">
        <v>35</v>
      </c>
      <c r="L2603" s="3" t="s">
        <v>4427</v>
      </c>
      <c r="M2603" s="3">
        <v>-1.7178190209327799</v>
      </c>
      <c r="N2603" s="3">
        <v>1.1893505796741E-2</v>
      </c>
    </row>
    <row r="2604" spans="9:14" x14ac:dyDescent="0.35">
      <c r="I2604" s="3"/>
      <c r="J2604" s="3" t="s">
        <v>3843</v>
      </c>
      <c r="K2604" s="3">
        <v>35</v>
      </c>
      <c r="L2604" s="3" t="s">
        <v>4427</v>
      </c>
      <c r="M2604" s="3">
        <v>-3.4661177731836799</v>
      </c>
      <c r="N2604" s="3">
        <v>1.6424467739125899E-3</v>
      </c>
    </row>
    <row r="2605" spans="9:14" x14ac:dyDescent="0.35">
      <c r="I2605" s="3"/>
      <c r="J2605" s="3" t="s">
        <v>3844</v>
      </c>
      <c r="K2605" s="3">
        <v>35</v>
      </c>
      <c r="L2605" s="3" t="s">
        <v>4427</v>
      </c>
      <c r="M2605" s="3">
        <v>1.12321811383885</v>
      </c>
      <c r="N2605" s="3">
        <v>3.5290664043912699E-2</v>
      </c>
    </row>
    <row r="2606" spans="9:14" x14ac:dyDescent="0.35">
      <c r="I2606" s="3"/>
      <c r="J2606" s="3" t="s">
        <v>3846</v>
      </c>
      <c r="K2606" s="3">
        <v>35</v>
      </c>
      <c r="L2606" s="3" t="s">
        <v>4427</v>
      </c>
      <c r="M2606" s="3">
        <v>-1.80378894069121</v>
      </c>
      <c r="N2606" s="3">
        <v>6.1133456601563801E-3</v>
      </c>
    </row>
    <row r="2607" spans="9:14" x14ac:dyDescent="0.35">
      <c r="I2607" s="3"/>
      <c r="J2607" s="3" t="s">
        <v>3847</v>
      </c>
      <c r="K2607" s="3">
        <v>15</v>
      </c>
      <c r="L2607" s="3" t="s">
        <v>4432</v>
      </c>
      <c r="M2607" s="3">
        <v>-1.3002938310553001</v>
      </c>
      <c r="N2607" s="3">
        <v>4.5052355498626101E-2</v>
      </c>
    </row>
    <row r="2608" spans="9:14" x14ac:dyDescent="0.35">
      <c r="I2608" s="3"/>
      <c r="J2608" s="3" t="s">
        <v>3849</v>
      </c>
      <c r="K2608" s="3">
        <v>35</v>
      </c>
      <c r="L2608" s="3" t="s">
        <v>4427</v>
      </c>
      <c r="M2608" s="3">
        <v>-1.7291148749284699</v>
      </c>
      <c r="N2608" s="3">
        <v>2.61001296144634E-2</v>
      </c>
    </row>
    <row r="2609" spans="9:14" x14ac:dyDescent="0.35">
      <c r="I2609" s="3"/>
      <c r="J2609" s="3" t="s">
        <v>3850</v>
      </c>
      <c r="K2609" s="3">
        <v>15</v>
      </c>
      <c r="L2609" s="3" t="s">
        <v>4432</v>
      </c>
      <c r="M2609" s="3">
        <v>1.8923925406365401</v>
      </c>
      <c r="N2609" s="3">
        <v>2.2740799178851599E-2</v>
      </c>
    </row>
    <row r="2610" spans="9:14" x14ac:dyDescent="0.35">
      <c r="I2610" s="3"/>
      <c r="J2610" s="3" t="s">
        <v>3854</v>
      </c>
      <c r="K2610" s="3">
        <v>4</v>
      </c>
      <c r="L2610" s="3" t="s">
        <v>4430</v>
      </c>
      <c r="M2610" s="3">
        <v>-1.1760510361549501</v>
      </c>
      <c r="N2610" s="3">
        <v>1.9629446650499299E-4</v>
      </c>
    </row>
    <row r="2611" spans="9:14" x14ac:dyDescent="0.35">
      <c r="I2611" s="3"/>
      <c r="J2611" s="3" t="s">
        <v>3856</v>
      </c>
      <c r="K2611" s="3">
        <v>11</v>
      </c>
      <c r="L2611" s="3" t="s">
        <v>4433</v>
      </c>
      <c r="M2611" s="3">
        <v>1.11303612124461</v>
      </c>
      <c r="N2611" s="3">
        <v>3.2413649977676803E-4</v>
      </c>
    </row>
    <row r="2612" spans="9:14" x14ac:dyDescent="0.35">
      <c r="I2612" s="3"/>
      <c r="J2612" s="3" t="s">
        <v>3857</v>
      </c>
      <c r="K2612" s="3">
        <v>35</v>
      </c>
      <c r="L2612" s="3" t="s">
        <v>4427</v>
      </c>
      <c r="M2612" s="3">
        <v>-1.1925406270693599</v>
      </c>
      <c r="N2612" s="3">
        <v>1.20451960112434E-2</v>
      </c>
    </row>
    <row r="2613" spans="9:14" x14ac:dyDescent="0.35">
      <c r="I2613" s="3"/>
      <c r="J2613" s="3" t="s">
        <v>3858</v>
      </c>
      <c r="K2613" s="3">
        <v>19</v>
      </c>
      <c r="L2613" s="3" t="s">
        <v>4428</v>
      </c>
      <c r="M2613" s="3">
        <v>1.0023297215295299</v>
      </c>
      <c r="N2613" s="3">
        <v>3.11681990100837E-4</v>
      </c>
    </row>
    <row r="2614" spans="9:14" x14ac:dyDescent="0.35">
      <c r="I2614" s="3"/>
      <c r="J2614" s="3" t="s">
        <v>3859</v>
      </c>
      <c r="K2614" s="3">
        <v>35</v>
      </c>
      <c r="L2614" s="3" t="s">
        <v>4427</v>
      </c>
      <c r="M2614" s="3">
        <v>-3.92705378690028</v>
      </c>
      <c r="N2614" s="3">
        <v>1.04756966917027E-2</v>
      </c>
    </row>
    <row r="2615" spans="9:14" x14ac:dyDescent="0.35">
      <c r="I2615" s="3"/>
      <c r="J2615" s="3" t="s">
        <v>3861</v>
      </c>
      <c r="K2615" s="3">
        <v>4</v>
      </c>
      <c r="L2615" s="3" t="s">
        <v>4430</v>
      </c>
      <c r="M2615" s="3">
        <v>1.0822857364035401</v>
      </c>
      <c r="N2615" s="3">
        <v>5.3742469468686799E-3</v>
      </c>
    </row>
    <row r="2616" spans="9:14" x14ac:dyDescent="0.35">
      <c r="I2616" s="3"/>
      <c r="J2616" s="3" t="s">
        <v>3862</v>
      </c>
      <c r="K2616" s="3">
        <v>35</v>
      </c>
      <c r="L2616" s="3" t="s">
        <v>4427</v>
      </c>
      <c r="M2616" s="3">
        <v>-1.3704651873639899</v>
      </c>
      <c r="N2616" s="3">
        <v>3.4061408654498297E-4</v>
      </c>
    </row>
    <row r="2617" spans="9:14" x14ac:dyDescent="0.35">
      <c r="I2617" s="3"/>
      <c r="J2617" s="3" t="s">
        <v>3865</v>
      </c>
      <c r="K2617" s="3">
        <v>21</v>
      </c>
      <c r="L2617" s="3" t="s">
        <v>4426</v>
      </c>
      <c r="M2617" s="3">
        <v>1.14274359796231</v>
      </c>
      <c r="N2617" s="3">
        <v>2.72720411674859E-2</v>
      </c>
    </row>
    <row r="2618" spans="9:14" x14ac:dyDescent="0.35">
      <c r="I2618" s="3"/>
      <c r="J2618" s="3" t="s">
        <v>3866</v>
      </c>
      <c r="K2618" s="3">
        <v>24</v>
      </c>
      <c r="L2618" s="3" t="s">
        <v>4437</v>
      </c>
      <c r="M2618" s="3">
        <v>-2.6123588077986701</v>
      </c>
      <c r="N2618" s="3">
        <v>3.6034210471052902E-2</v>
      </c>
    </row>
    <row r="2619" spans="9:14" x14ac:dyDescent="0.35">
      <c r="I2619" s="3"/>
      <c r="J2619" s="3" t="s">
        <v>3867</v>
      </c>
      <c r="K2619" s="3">
        <v>35</v>
      </c>
      <c r="L2619" s="3" t="s">
        <v>4427</v>
      </c>
      <c r="M2619" s="3">
        <v>2.6220562333641801</v>
      </c>
      <c r="N2619" s="3">
        <v>3.7461129003985099E-3</v>
      </c>
    </row>
    <row r="2620" spans="9:14" x14ac:dyDescent="0.35">
      <c r="I2620" s="3"/>
      <c r="J2620" s="3" t="s">
        <v>3868</v>
      </c>
      <c r="K2620" s="3">
        <v>15</v>
      </c>
      <c r="L2620" s="3" t="s">
        <v>4432</v>
      </c>
      <c r="M2620" s="3">
        <v>1.1119103513322799</v>
      </c>
      <c r="N2620" s="3">
        <v>2.5391249214905599E-3</v>
      </c>
    </row>
    <row r="2621" spans="9:14" x14ac:dyDescent="0.35">
      <c r="I2621" s="3"/>
      <c r="J2621" s="3" t="s">
        <v>3869</v>
      </c>
      <c r="K2621" s="3">
        <v>35</v>
      </c>
      <c r="L2621" s="3" t="s">
        <v>4427</v>
      </c>
      <c r="M2621" s="3">
        <v>-1.0092479780499799</v>
      </c>
      <c r="N2621" s="3">
        <v>5.12074343763995E-3</v>
      </c>
    </row>
    <row r="2622" spans="9:14" x14ac:dyDescent="0.35">
      <c r="I2622" s="3"/>
      <c r="J2622" s="3" t="s">
        <v>3873</v>
      </c>
      <c r="K2622" s="3">
        <v>15</v>
      </c>
      <c r="L2622" s="3" t="s">
        <v>4432</v>
      </c>
      <c r="M2622" s="3">
        <v>-3.1696606078060201</v>
      </c>
      <c r="N2622" s="3">
        <v>5.3197754716263002E-5</v>
      </c>
    </row>
    <row r="2623" spans="9:14" x14ac:dyDescent="0.35">
      <c r="I2623" s="3"/>
      <c r="J2623" s="3" t="s">
        <v>3874</v>
      </c>
      <c r="K2623" s="3">
        <v>35</v>
      </c>
      <c r="L2623" s="3" t="s">
        <v>4427</v>
      </c>
      <c r="M2623" s="3">
        <v>2.21681570712007</v>
      </c>
      <c r="N2623" s="3">
        <v>3.9612474264319499E-2</v>
      </c>
    </row>
    <row r="2624" spans="9:14" x14ac:dyDescent="0.35">
      <c r="I2624" s="3"/>
      <c r="J2624" s="3" t="s">
        <v>3877</v>
      </c>
      <c r="K2624" s="3">
        <v>3</v>
      </c>
      <c r="L2624" s="3" t="s">
        <v>4450</v>
      </c>
      <c r="M2624" s="3">
        <v>-1.1253483309030601</v>
      </c>
      <c r="N2624" s="3">
        <v>8.7205990587376804E-3</v>
      </c>
    </row>
    <row r="2625" spans="9:14" x14ac:dyDescent="0.35">
      <c r="I2625" s="3"/>
      <c r="J2625" s="3" t="s">
        <v>3878</v>
      </c>
      <c r="K2625" s="3">
        <v>24</v>
      </c>
      <c r="L2625" s="3" t="s">
        <v>4437</v>
      </c>
      <c r="M2625" s="3">
        <v>1.3958933863597001</v>
      </c>
      <c r="N2625" s="3">
        <v>1.5758240833546801E-2</v>
      </c>
    </row>
    <row r="2626" spans="9:14" x14ac:dyDescent="0.35">
      <c r="I2626" s="3"/>
      <c r="J2626" s="3" t="s">
        <v>3879</v>
      </c>
      <c r="K2626" s="3">
        <v>35</v>
      </c>
      <c r="L2626" s="3" t="s">
        <v>4427</v>
      </c>
      <c r="M2626" s="3">
        <v>1.74645953892969</v>
      </c>
      <c r="N2626" s="3">
        <v>1.4805903460384301E-3</v>
      </c>
    </row>
    <row r="2627" spans="9:14" x14ac:dyDescent="0.35">
      <c r="I2627" s="3"/>
      <c r="J2627" s="3" t="s">
        <v>3882</v>
      </c>
      <c r="K2627" s="3">
        <v>35</v>
      </c>
      <c r="L2627" s="3" t="s">
        <v>4427</v>
      </c>
      <c r="M2627" s="3">
        <v>1.1485108500547101</v>
      </c>
      <c r="N2627" s="3">
        <v>7.1629613064243796E-3</v>
      </c>
    </row>
    <row r="2628" spans="9:14" x14ac:dyDescent="0.35">
      <c r="I2628" s="3"/>
      <c r="J2628" s="3" t="s">
        <v>3883</v>
      </c>
      <c r="K2628" s="3">
        <v>24</v>
      </c>
      <c r="L2628" s="3" t="s">
        <v>4437</v>
      </c>
      <c r="M2628" s="3">
        <v>1.74027574283444</v>
      </c>
      <c r="N2628" s="3">
        <v>5.6263751665286297E-3</v>
      </c>
    </row>
    <row r="2629" spans="9:14" x14ac:dyDescent="0.35">
      <c r="I2629" s="3"/>
      <c r="J2629" s="3" t="s">
        <v>3885</v>
      </c>
      <c r="K2629" s="3">
        <v>35</v>
      </c>
      <c r="L2629" s="3" t="s">
        <v>4427</v>
      </c>
      <c r="M2629" s="3">
        <v>1.1449618579982599</v>
      </c>
      <c r="N2629" s="3">
        <v>1.2676588361933199E-2</v>
      </c>
    </row>
    <row r="2630" spans="9:14" x14ac:dyDescent="0.35">
      <c r="I2630" s="3"/>
      <c r="J2630" s="3" t="s">
        <v>3886</v>
      </c>
      <c r="K2630" s="3">
        <v>35</v>
      </c>
      <c r="L2630" s="3" t="s">
        <v>4427</v>
      </c>
      <c r="M2630" s="3">
        <v>1.69826094079138</v>
      </c>
      <c r="N2630" s="3">
        <v>2.8113425986571398E-2</v>
      </c>
    </row>
    <row r="2631" spans="9:14" x14ac:dyDescent="0.35">
      <c r="I2631" s="3"/>
      <c r="J2631" s="3" t="s">
        <v>3887</v>
      </c>
      <c r="K2631" s="3">
        <v>3</v>
      </c>
      <c r="L2631" s="3" t="s">
        <v>4450</v>
      </c>
      <c r="M2631" s="3">
        <v>1.2470745966596799</v>
      </c>
      <c r="N2631" s="3">
        <v>2.2466140391559801E-4</v>
      </c>
    </row>
    <row r="2632" spans="9:14" x14ac:dyDescent="0.35">
      <c r="I2632" s="3"/>
      <c r="J2632" s="3" t="s">
        <v>3888</v>
      </c>
      <c r="K2632" s="3">
        <v>35</v>
      </c>
      <c r="L2632" s="3" t="s">
        <v>4427</v>
      </c>
      <c r="M2632" s="3">
        <v>-3.70699660062379</v>
      </c>
      <c r="N2632" s="3">
        <v>5.9636870924714403E-5</v>
      </c>
    </row>
    <row r="2633" spans="9:14" x14ac:dyDescent="0.35">
      <c r="I2633" s="3"/>
      <c r="J2633" s="3" t="s">
        <v>3889</v>
      </c>
      <c r="K2633" s="3">
        <v>35</v>
      </c>
      <c r="L2633" s="3" t="s">
        <v>4427</v>
      </c>
      <c r="M2633" s="3">
        <v>-1.1671272151019301</v>
      </c>
      <c r="N2633" s="3">
        <v>2.3768139132213101E-4</v>
      </c>
    </row>
    <row r="2634" spans="9:14" x14ac:dyDescent="0.35">
      <c r="I2634" s="3"/>
      <c r="J2634" s="3" t="s">
        <v>3890</v>
      </c>
      <c r="K2634" s="3">
        <v>35</v>
      </c>
      <c r="L2634" s="3" t="s">
        <v>4427</v>
      </c>
      <c r="M2634" s="3">
        <v>1.04813547413749</v>
      </c>
      <c r="N2634" s="3">
        <v>2.6022798438860201E-2</v>
      </c>
    </row>
    <row r="2635" spans="9:14" x14ac:dyDescent="0.35">
      <c r="I2635" s="3"/>
      <c r="J2635" s="3" t="s">
        <v>3893</v>
      </c>
      <c r="K2635" s="3">
        <v>26</v>
      </c>
      <c r="L2635" s="3" t="s">
        <v>4445</v>
      </c>
      <c r="M2635" s="3">
        <v>-1.5263819562679499</v>
      </c>
      <c r="N2635" s="3">
        <v>2.1109205845392501E-2</v>
      </c>
    </row>
    <row r="2636" spans="9:14" x14ac:dyDescent="0.35">
      <c r="I2636" s="3"/>
      <c r="J2636" s="3" t="s">
        <v>3894</v>
      </c>
      <c r="K2636" s="3">
        <v>3</v>
      </c>
      <c r="L2636" s="3" t="s">
        <v>4450</v>
      </c>
      <c r="M2636" s="3">
        <v>2.6864042236329699</v>
      </c>
      <c r="N2636" s="3">
        <v>7.4511818344845304E-3</v>
      </c>
    </row>
    <row r="2637" spans="9:14" x14ac:dyDescent="0.35">
      <c r="I2637" s="3"/>
      <c r="J2637" s="3" t="s">
        <v>3895</v>
      </c>
      <c r="K2637" s="3">
        <v>10</v>
      </c>
      <c r="L2637" s="3" t="s">
        <v>4444</v>
      </c>
      <c r="M2637" s="3">
        <v>-1.67074578757951</v>
      </c>
      <c r="N2637" s="3">
        <v>4.8573899795740297E-2</v>
      </c>
    </row>
    <row r="2638" spans="9:14" x14ac:dyDescent="0.35">
      <c r="I2638" s="3"/>
      <c r="J2638" s="3" t="s">
        <v>3896</v>
      </c>
      <c r="K2638" s="3">
        <v>24</v>
      </c>
      <c r="L2638" s="3" t="s">
        <v>4437</v>
      </c>
      <c r="M2638" s="3">
        <v>-1.53516340698331</v>
      </c>
      <c r="N2638" s="3">
        <v>1.4112770485647399E-2</v>
      </c>
    </row>
    <row r="2639" spans="9:14" x14ac:dyDescent="0.35">
      <c r="I2639" s="3"/>
      <c r="J2639" s="3" t="s">
        <v>3897</v>
      </c>
      <c r="K2639" s="3">
        <v>24</v>
      </c>
      <c r="L2639" s="3" t="s">
        <v>4437</v>
      </c>
      <c r="M2639" s="3">
        <v>1.5924915063173199</v>
      </c>
      <c r="N2639" s="3">
        <v>1.7116936815167499E-2</v>
      </c>
    </row>
    <row r="2640" spans="9:14" x14ac:dyDescent="0.35">
      <c r="I2640" s="3"/>
      <c r="J2640" s="3" t="s">
        <v>3898</v>
      </c>
      <c r="K2640" s="3">
        <v>19</v>
      </c>
      <c r="L2640" s="3" t="s">
        <v>4428</v>
      </c>
      <c r="M2640" s="3">
        <v>-1.02704622199338</v>
      </c>
      <c r="N2640" s="3">
        <v>3.32154225952285E-2</v>
      </c>
    </row>
    <row r="2641" spans="9:14" x14ac:dyDescent="0.35">
      <c r="I2641" s="3"/>
      <c r="J2641" s="3" t="s">
        <v>3900</v>
      </c>
      <c r="K2641" s="3">
        <v>4</v>
      </c>
      <c r="L2641" s="3" t="s">
        <v>4430</v>
      </c>
      <c r="M2641" s="3">
        <v>1.24090153837992</v>
      </c>
      <c r="N2641" s="3">
        <v>1.9187611895424301E-3</v>
      </c>
    </row>
    <row r="2642" spans="9:14" x14ac:dyDescent="0.35">
      <c r="I2642" s="3"/>
      <c r="J2642" s="3" t="s">
        <v>3902</v>
      </c>
      <c r="K2642" s="3">
        <v>18</v>
      </c>
      <c r="L2642" s="3" t="s">
        <v>4436</v>
      </c>
      <c r="M2642" s="3">
        <v>-1.69615602795628</v>
      </c>
      <c r="N2642" s="3">
        <v>2.9274357827672501E-2</v>
      </c>
    </row>
    <row r="2643" spans="9:14" x14ac:dyDescent="0.35">
      <c r="I2643" s="3"/>
      <c r="J2643" s="3" t="s">
        <v>3903</v>
      </c>
      <c r="K2643" s="3">
        <v>35</v>
      </c>
      <c r="L2643" s="3" t="s">
        <v>4427</v>
      </c>
      <c r="M2643" s="3">
        <v>-3.4072272433233599</v>
      </c>
      <c r="N2643" s="3">
        <v>2.63719069368064E-3</v>
      </c>
    </row>
    <row r="2644" spans="9:14" x14ac:dyDescent="0.35">
      <c r="I2644" s="3"/>
      <c r="J2644" s="3" t="s">
        <v>3906</v>
      </c>
      <c r="K2644" s="3">
        <v>24</v>
      </c>
      <c r="L2644" s="3" t="s">
        <v>4437</v>
      </c>
      <c r="M2644" s="3">
        <v>-2.8343536984231901</v>
      </c>
      <c r="N2644" s="3">
        <v>1.7543717745694801E-2</v>
      </c>
    </row>
    <row r="2645" spans="9:14" x14ac:dyDescent="0.35">
      <c r="I2645" s="3"/>
      <c r="J2645" s="3" t="s">
        <v>3907</v>
      </c>
      <c r="K2645" s="3">
        <v>35</v>
      </c>
      <c r="L2645" s="3" t="s">
        <v>4427</v>
      </c>
      <c r="M2645" s="3">
        <v>1.0845488625262101</v>
      </c>
      <c r="N2645" s="3">
        <v>1.92038953493603E-2</v>
      </c>
    </row>
    <row r="2646" spans="9:14" x14ac:dyDescent="0.35">
      <c r="I2646" s="3"/>
      <c r="J2646" s="3" t="s">
        <v>3910</v>
      </c>
      <c r="K2646" s="3">
        <v>13</v>
      </c>
      <c r="L2646" s="3" t="s">
        <v>4447</v>
      </c>
      <c r="M2646" s="3">
        <v>-2.0490818187142699</v>
      </c>
      <c r="N2646" s="3">
        <v>1.2672747676217001E-2</v>
      </c>
    </row>
    <row r="2647" spans="9:14" x14ac:dyDescent="0.35">
      <c r="I2647" s="3"/>
      <c r="J2647" s="3" t="s">
        <v>3911</v>
      </c>
      <c r="K2647" s="3">
        <v>35</v>
      </c>
      <c r="L2647" s="3" t="s">
        <v>4427</v>
      </c>
      <c r="M2647" s="3">
        <v>-1.0073685323081201</v>
      </c>
      <c r="N2647" s="3">
        <v>2.7291489859578399E-3</v>
      </c>
    </row>
    <row r="2648" spans="9:14" x14ac:dyDescent="0.35">
      <c r="I2648" s="3"/>
      <c r="J2648" s="3" t="s">
        <v>3913</v>
      </c>
      <c r="K2648" s="3">
        <v>10</v>
      </c>
      <c r="L2648" s="3" t="s">
        <v>4444</v>
      </c>
      <c r="M2648" s="3">
        <v>1.2554989245947801</v>
      </c>
      <c r="N2648" s="3">
        <v>4.8014578138177201E-3</v>
      </c>
    </row>
    <row r="2649" spans="9:14" x14ac:dyDescent="0.35">
      <c r="I2649" s="3"/>
      <c r="J2649" s="3" t="s">
        <v>3914</v>
      </c>
      <c r="K2649" s="3">
        <v>35</v>
      </c>
      <c r="L2649" s="3" t="s">
        <v>4427</v>
      </c>
      <c r="M2649" s="3">
        <v>1.57818612121433</v>
      </c>
      <c r="N2649" s="3">
        <v>1.03186684786508E-3</v>
      </c>
    </row>
    <row r="2650" spans="9:14" x14ac:dyDescent="0.35">
      <c r="I2650" s="3"/>
      <c r="J2650" s="3" t="s">
        <v>3917</v>
      </c>
      <c r="K2650" s="3">
        <v>35</v>
      </c>
      <c r="L2650" s="3" t="s">
        <v>4427</v>
      </c>
      <c r="M2650" s="3">
        <v>-2.27697510294615</v>
      </c>
      <c r="N2650" s="3">
        <v>4.5264918374927698E-4</v>
      </c>
    </row>
    <row r="2651" spans="9:14" x14ac:dyDescent="0.35">
      <c r="I2651" s="3"/>
      <c r="J2651" s="3" t="s">
        <v>3918</v>
      </c>
      <c r="K2651" s="3">
        <v>35</v>
      </c>
      <c r="L2651" s="3" t="s">
        <v>4427</v>
      </c>
      <c r="M2651" s="3">
        <v>-1.9804712084040299</v>
      </c>
      <c r="N2651" s="3">
        <v>6.6102546954408597E-3</v>
      </c>
    </row>
    <row r="2652" spans="9:14" x14ac:dyDescent="0.35">
      <c r="I2652" s="3"/>
      <c r="J2652" s="3" t="s">
        <v>3921</v>
      </c>
      <c r="K2652" s="3">
        <v>11</v>
      </c>
      <c r="L2652" s="3" t="s">
        <v>4433</v>
      </c>
      <c r="M2652" s="3">
        <v>1.3283540853942299</v>
      </c>
      <c r="N2652" s="3">
        <v>2.29521722013321E-2</v>
      </c>
    </row>
    <row r="2653" spans="9:14" x14ac:dyDescent="0.35">
      <c r="I2653" s="3"/>
      <c r="J2653" s="3" t="s">
        <v>3922</v>
      </c>
      <c r="K2653" s="3">
        <v>14</v>
      </c>
      <c r="L2653" s="3" t="s">
        <v>4440</v>
      </c>
      <c r="M2653" s="3">
        <v>-3.05804771099137</v>
      </c>
      <c r="N2653" s="3">
        <v>1.0732494126253E-2</v>
      </c>
    </row>
    <row r="2654" spans="9:14" x14ac:dyDescent="0.35">
      <c r="I2654" s="3"/>
      <c r="J2654" s="3" t="s">
        <v>3923</v>
      </c>
      <c r="K2654" s="3">
        <v>18</v>
      </c>
      <c r="L2654" s="3" t="s">
        <v>4436</v>
      </c>
      <c r="M2654" s="3">
        <v>-1.7835920463830801</v>
      </c>
      <c r="N2654" s="3">
        <v>2.7015976863555401E-3</v>
      </c>
    </row>
    <row r="2655" spans="9:14" x14ac:dyDescent="0.35">
      <c r="I2655" s="3"/>
      <c r="J2655" s="3" t="s">
        <v>3924</v>
      </c>
      <c r="K2655" s="3">
        <v>15</v>
      </c>
      <c r="L2655" s="3" t="s">
        <v>4432</v>
      </c>
      <c r="M2655" s="3">
        <v>2.2288503647921898</v>
      </c>
      <c r="N2655" s="3">
        <v>1.01887757622579E-2</v>
      </c>
    </row>
    <row r="2656" spans="9:14" x14ac:dyDescent="0.35">
      <c r="I2656" s="3"/>
      <c r="J2656" s="3" t="s">
        <v>3925</v>
      </c>
      <c r="K2656" s="3">
        <v>13</v>
      </c>
      <c r="L2656" s="3" t="s">
        <v>4447</v>
      </c>
      <c r="M2656" s="3">
        <v>-1.4620277621555799</v>
      </c>
      <c r="N2656" s="3">
        <v>4.3808114924287003E-2</v>
      </c>
    </row>
    <row r="2657" spans="9:14" x14ac:dyDescent="0.35">
      <c r="I2657" s="3"/>
      <c r="J2657" s="3" t="s">
        <v>3926</v>
      </c>
      <c r="K2657" s="3">
        <v>25</v>
      </c>
      <c r="L2657" s="3" t="s">
        <v>4449</v>
      </c>
      <c r="M2657" s="3">
        <v>-1.03909630353396</v>
      </c>
      <c r="N2657" s="3">
        <v>1.1993439436774399E-4</v>
      </c>
    </row>
    <row r="2658" spans="9:14" x14ac:dyDescent="0.35">
      <c r="I2658" s="3"/>
      <c r="J2658" s="3" t="s">
        <v>3928</v>
      </c>
      <c r="K2658" s="3">
        <v>35</v>
      </c>
      <c r="L2658" s="3" t="s">
        <v>4427</v>
      </c>
      <c r="M2658" s="3">
        <v>1.5211232770657099</v>
      </c>
      <c r="N2658" s="3">
        <v>4.8616639263002401E-2</v>
      </c>
    </row>
    <row r="2659" spans="9:14" x14ac:dyDescent="0.35">
      <c r="I2659" s="3"/>
      <c r="J2659" s="3" t="s">
        <v>3929</v>
      </c>
      <c r="K2659" s="3">
        <v>35</v>
      </c>
      <c r="L2659" s="3" t="s">
        <v>4427</v>
      </c>
      <c r="M2659" s="3">
        <v>1.4347553634357799</v>
      </c>
      <c r="N2659" s="3">
        <v>8.0150113263570497E-3</v>
      </c>
    </row>
    <row r="2660" spans="9:14" x14ac:dyDescent="0.35">
      <c r="I2660" s="3"/>
      <c r="J2660" s="3" t="s">
        <v>3932</v>
      </c>
      <c r="K2660" s="3">
        <v>35</v>
      </c>
      <c r="L2660" s="3" t="s">
        <v>4427</v>
      </c>
      <c r="M2660" s="3">
        <v>-1.0747088441297099</v>
      </c>
      <c r="N2660" s="3">
        <v>2.3749029264430999E-4</v>
      </c>
    </row>
    <row r="2661" spans="9:14" x14ac:dyDescent="0.35">
      <c r="I2661" s="3"/>
      <c r="J2661" s="3" t="s">
        <v>3933</v>
      </c>
      <c r="K2661" s="3">
        <v>35</v>
      </c>
      <c r="L2661" s="3" t="s">
        <v>4427</v>
      </c>
      <c r="M2661" s="3">
        <v>-2.80358783999174</v>
      </c>
      <c r="N2661" s="3">
        <v>3.4921010080689601E-4</v>
      </c>
    </row>
    <row r="2662" spans="9:14" x14ac:dyDescent="0.35">
      <c r="I2662" s="3"/>
      <c r="J2662" s="3" t="s">
        <v>3935</v>
      </c>
      <c r="K2662" s="3">
        <v>1</v>
      </c>
      <c r="L2662" s="3" t="s">
        <v>4442</v>
      </c>
      <c r="M2662" s="3">
        <v>-1.2903084971279699</v>
      </c>
      <c r="N2662" s="3">
        <v>1.4155145707608E-3</v>
      </c>
    </row>
    <row r="2663" spans="9:14" x14ac:dyDescent="0.35">
      <c r="I2663" s="3"/>
      <c r="J2663" s="3" t="s">
        <v>3936</v>
      </c>
      <c r="K2663" s="3">
        <v>35</v>
      </c>
      <c r="L2663" s="3" t="s">
        <v>4427</v>
      </c>
      <c r="M2663" s="3">
        <v>-1.5399483498581299</v>
      </c>
      <c r="N2663" s="3">
        <v>4.2146285586930003E-2</v>
      </c>
    </row>
    <row r="2664" spans="9:14" x14ac:dyDescent="0.35">
      <c r="I2664" s="3"/>
      <c r="J2664" s="3" t="s">
        <v>3937</v>
      </c>
      <c r="K2664" s="3">
        <v>15</v>
      </c>
      <c r="L2664" s="3" t="s">
        <v>4432</v>
      </c>
      <c r="M2664" s="3">
        <v>1.08670480944312</v>
      </c>
      <c r="N2664" s="3">
        <v>1.8707347065995E-2</v>
      </c>
    </row>
    <row r="2665" spans="9:14" x14ac:dyDescent="0.35">
      <c r="I2665" s="3"/>
      <c r="J2665" s="3" t="s">
        <v>3938</v>
      </c>
      <c r="K2665" s="3">
        <v>24</v>
      </c>
      <c r="L2665" s="3" t="s">
        <v>4437</v>
      </c>
      <c r="M2665" s="3">
        <v>-1.1747482093752999</v>
      </c>
      <c r="N2665" s="3">
        <v>1.2974001038019101E-2</v>
      </c>
    </row>
    <row r="2666" spans="9:14" x14ac:dyDescent="0.35">
      <c r="I2666" s="3"/>
      <c r="J2666" s="3" t="s">
        <v>3939</v>
      </c>
      <c r="K2666" s="3">
        <v>22</v>
      </c>
      <c r="L2666" s="3" t="s">
        <v>4438</v>
      </c>
      <c r="M2666" s="3">
        <v>-1.1075957242960901</v>
      </c>
      <c r="N2666" s="3">
        <v>3.1228593143386201E-2</v>
      </c>
    </row>
    <row r="2667" spans="9:14" x14ac:dyDescent="0.35">
      <c r="I2667" s="3"/>
      <c r="J2667" s="3" t="s">
        <v>3941</v>
      </c>
      <c r="K2667" s="3">
        <v>35</v>
      </c>
      <c r="L2667" s="3" t="s">
        <v>4427</v>
      </c>
      <c r="M2667" s="3">
        <v>-2.0357335193273598</v>
      </c>
      <c r="N2667" s="3">
        <v>9.65503151123113E-3</v>
      </c>
    </row>
    <row r="2668" spans="9:14" x14ac:dyDescent="0.35">
      <c r="I2668" s="3"/>
      <c r="J2668" s="3" t="s">
        <v>3943</v>
      </c>
      <c r="K2668" s="3">
        <v>1</v>
      </c>
      <c r="L2668" s="3" t="s">
        <v>4442</v>
      </c>
      <c r="M2668" s="3">
        <v>-1.3439493813839101</v>
      </c>
      <c r="N2668" s="3">
        <v>2.55953236953653E-5</v>
      </c>
    </row>
    <row r="2669" spans="9:14" x14ac:dyDescent="0.35">
      <c r="I2669" s="3"/>
      <c r="J2669" s="3" t="s">
        <v>3944</v>
      </c>
      <c r="K2669" s="3">
        <v>11</v>
      </c>
      <c r="L2669" s="3" t="s">
        <v>4433</v>
      </c>
      <c r="M2669" s="3">
        <v>-1.6780544342363899</v>
      </c>
      <c r="N2669" s="3">
        <v>2.2466140391559801E-4</v>
      </c>
    </row>
    <row r="2670" spans="9:14" x14ac:dyDescent="0.35">
      <c r="I2670" s="3"/>
      <c r="J2670" s="3" t="s">
        <v>3945</v>
      </c>
      <c r="K2670" s="3">
        <v>35</v>
      </c>
      <c r="L2670" s="3" t="s">
        <v>4427</v>
      </c>
      <c r="M2670" s="3">
        <v>-3.9488719321286099</v>
      </c>
      <c r="N2670" s="3">
        <v>2.3495381110726001E-4</v>
      </c>
    </row>
    <row r="2671" spans="9:14" x14ac:dyDescent="0.35">
      <c r="I2671" s="3"/>
      <c r="J2671" s="3" t="s">
        <v>3946</v>
      </c>
      <c r="K2671" s="3">
        <v>35</v>
      </c>
      <c r="L2671" s="3" t="s">
        <v>4427</v>
      </c>
      <c r="M2671" s="3">
        <v>2.5830057050041599</v>
      </c>
      <c r="N2671" s="3">
        <v>4.1709074037450999E-2</v>
      </c>
    </row>
    <row r="2672" spans="9:14" x14ac:dyDescent="0.35">
      <c r="I2672" s="3"/>
      <c r="J2672" s="3" t="s">
        <v>3947</v>
      </c>
      <c r="K2672" s="3">
        <v>19</v>
      </c>
      <c r="L2672" s="3" t="s">
        <v>4428</v>
      </c>
      <c r="M2672" s="3">
        <v>-2.3158598959155201</v>
      </c>
      <c r="N2672" s="3">
        <v>3.6614738239794602E-2</v>
      </c>
    </row>
    <row r="2673" spans="9:14" x14ac:dyDescent="0.35">
      <c r="I2673" s="3"/>
      <c r="J2673" s="3" t="s">
        <v>3950</v>
      </c>
      <c r="K2673" s="3">
        <v>24</v>
      </c>
      <c r="L2673" s="3" t="s">
        <v>4437</v>
      </c>
      <c r="M2673" s="3">
        <v>-2.1075301019576802</v>
      </c>
      <c r="N2673" s="3">
        <v>4.8637468517670503E-7</v>
      </c>
    </row>
    <row r="2674" spans="9:14" x14ac:dyDescent="0.35">
      <c r="I2674" s="3"/>
      <c r="J2674" s="3" t="s">
        <v>3952</v>
      </c>
      <c r="K2674" s="3">
        <v>2</v>
      </c>
      <c r="L2674" s="3" t="s">
        <v>4431</v>
      </c>
      <c r="M2674" s="3">
        <v>1.02463410135836</v>
      </c>
      <c r="N2674" s="3">
        <v>2.0949775191825299E-2</v>
      </c>
    </row>
    <row r="2675" spans="9:14" x14ac:dyDescent="0.35">
      <c r="I2675" s="3"/>
      <c r="J2675" s="3" t="s">
        <v>3955</v>
      </c>
      <c r="K2675" s="3">
        <v>21</v>
      </c>
      <c r="L2675" s="3" t="s">
        <v>4426</v>
      </c>
      <c r="M2675" s="3">
        <v>-2.3101921915365198</v>
      </c>
      <c r="N2675" s="3">
        <v>4.8319741562188298E-4</v>
      </c>
    </row>
    <row r="2676" spans="9:14" x14ac:dyDescent="0.35">
      <c r="I2676" s="3"/>
      <c r="J2676" s="3" t="s">
        <v>3956</v>
      </c>
      <c r="K2676" s="3">
        <v>22</v>
      </c>
      <c r="L2676" s="3" t="s">
        <v>4438</v>
      </c>
      <c r="M2676" s="3">
        <v>-1.12226379292344</v>
      </c>
      <c r="N2676" s="3">
        <v>3.05221319949444E-4</v>
      </c>
    </row>
    <row r="2677" spans="9:14" x14ac:dyDescent="0.35">
      <c r="I2677" s="3"/>
      <c r="J2677" s="3" t="s">
        <v>3957</v>
      </c>
      <c r="K2677" s="3">
        <v>4</v>
      </c>
      <c r="L2677" s="3" t="s">
        <v>4430</v>
      </c>
      <c r="M2677" s="3">
        <v>1.6389108886744701</v>
      </c>
      <c r="N2677" s="3">
        <v>6.8695512318341605E-5</v>
      </c>
    </row>
    <row r="2678" spans="9:14" x14ac:dyDescent="0.35">
      <c r="I2678" s="3"/>
      <c r="J2678" s="3" t="s">
        <v>3958</v>
      </c>
      <c r="K2678" s="3">
        <v>35</v>
      </c>
      <c r="L2678" s="3" t="s">
        <v>4427</v>
      </c>
      <c r="M2678" s="3">
        <v>-1.8874786510745001</v>
      </c>
      <c r="N2678" s="3">
        <v>9.1991434429416005E-5</v>
      </c>
    </row>
    <row r="2679" spans="9:14" x14ac:dyDescent="0.35">
      <c r="I2679" s="3"/>
      <c r="J2679" s="3" t="s">
        <v>3959</v>
      </c>
      <c r="K2679" s="3">
        <v>35</v>
      </c>
      <c r="L2679" s="3" t="s">
        <v>4427</v>
      </c>
      <c r="M2679" s="3">
        <v>-1.20885579769255</v>
      </c>
      <c r="N2679" s="3">
        <v>4.5516448798658802E-4</v>
      </c>
    </row>
    <row r="2680" spans="9:14" x14ac:dyDescent="0.35">
      <c r="I2680" s="3"/>
      <c r="J2680" s="3" t="s">
        <v>3963</v>
      </c>
      <c r="K2680" s="3">
        <v>19</v>
      </c>
      <c r="L2680" s="3" t="s">
        <v>4428</v>
      </c>
      <c r="M2680" s="3">
        <v>1.19546991295431</v>
      </c>
      <c r="N2680" s="3">
        <v>3.13412277405067E-3</v>
      </c>
    </row>
    <row r="2681" spans="9:14" x14ac:dyDescent="0.35">
      <c r="I2681" s="3"/>
      <c r="J2681" s="3" t="s">
        <v>3964</v>
      </c>
      <c r="K2681" s="3">
        <v>4</v>
      </c>
      <c r="L2681" s="3" t="s">
        <v>4430</v>
      </c>
      <c r="M2681" s="3">
        <v>2.9291447916189202</v>
      </c>
      <c r="N2681" s="3">
        <v>2.2070560734012E-2</v>
      </c>
    </row>
    <row r="2682" spans="9:14" x14ac:dyDescent="0.35">
      <c r="I2682" s="3"/>
      <c r="J2682" s="3" t="s">
        <v>3965</v>
      </c>
      <c r="K2682" s="3">
        <v>20</v>
      </c>
      <c r="L2682" s="3" t="s">
        <v>4435</v>
      </c>
      <c r="M2682" s="3">
        <v>-1.1442464639397201</v>
      </c>
      <c r="N2682" s="3">
        <v>2.21834237818658E-3</v>
      </c>
    </row>
    <row r="2683" spans="9:14" x14ac:dyDescent="0.35">
      <c r="I2683" s="3"/>
      <c r="J2683" s="3" t="s">
        <v>3966</v>
      </c>
      <c r="K2683" s="3">
        <v>35</v>
      </c>
      <c r="L2683" s="3" t="s">
        <v>4427</v>
      </c>
      <c r="M2683" s="3">
        <v>-1.30500878967579</v>
      </c>
      <c r="N2683" s="3">
        <v>1.6576605796310599E-2</v>
      </c>
    </row>
    <row r="2684" spans="9:14" x14ac:dyDescent="0.35">
      <c r="I2684" s="3"/>
      <c r="J2684" s="3" t="s">
        <v>3967</v>
      </c>
      <c r="K2684" s="3">
        <v>5</v>
      </c>
      <c r="L2684" s="3" t="s">
        <v>4434</v>
      </c>
      <c r="M2684" s="3">
        <v>-1.20065454780378</v>
      </c>
      <c r="N2684" s="3">
        <v>2.5446013596554001E-3</v>
      </c>
    </row>
    <row r="2685" spans="9:14" x14ac:dyDescent="0.35">
      <c r="I2685" s="3"/>
      <c r="J2685" s="3" t="s">
        <v>3969</v>
      </c>
      <c r="K2685" s="3">
        <v>15</v>
      </c>
      <c r="L2685" s="3" t="s">
        <v>4432</v>
      </c>
      <c r="M2685" s="3">
        <v>-1.05905932904406</v>
      </c>
      <c r="N2685" s="3">
        <v>4.2360726589371197E-3</v>
      </c>
    </row>
    <row r="2686" spans="9:14" x14ac:dyDescent="0.35">
      <c r="I2686" s="3"/>
      <c r="J2686" s="3" t="s">
        <v>3972</v>
      </c>
      <c r="K2686" s="3">
        <v>35</v>
      </c>
      <c r="L2686" s="3" t="s">
        <v>4427</v>
      </c>
      <c r="M2686" s="3">
        <v>-2.1698799047937598</v>
      </c>
      <c r="N2686" s="3">
        <v>4.6738317661322902E-3</v>
      </c>
    </row>
    <row r="2687" spans="9:14" x14ac:dyDescent="0.35">
      <c r="I2687" s="3"/>
      <c r="J2687" s="3" t="s">
        <v>3973</v>
      </c>
      <c r="K2687" s="3">
        <v>21</v>
      </c>
      <c r="L2687" s="3" t="s">
        <v>4426</v>
      </c>
      <c r="M2687" s="3">
        <v>-1.06932194323563</v>
      </c>
      <c r="N2687" s="3">
        <v>2.1933616873096501E-2</v>
      </c>
    </row>
    <row r="2688" spans="9:14" x14ac:dyDescent="0.35">
      <c r="I2688" s="3"/>
      <c r="J2688" s="3" t="s">
        <v>3974</v>
      </c>
      <c r="K2688" s="3">
        <v>35</v>
      </c>
      <c r="L2688" s="3" t="s">
        <v>4427</v>
      </c>
      <c r="M2688" s="3">
        <v>2.2998691934708799</v>
      </c>
      <c r="N2688" s="3">
        <v>1.9805160563894902E-2</v>
      </c>
    </row>
    <row r="2689" spans="9:14" x14ac:dyDescent="0.35">
      <c r="I2689" s="3"/>
      <c r="J2689" s="3" t="s">
        <v>3975</v>
      </c>
      <c r="K2689" s="3">
        <v>35</v>
      </c>
      <c r="L2689" s="3" t="s">
        <v>4427</v>
      </c>
      <c r="M2689" s="3">
        <v>-1.6937463977248699</v>
      </c>
      <c r="N2689" s="3">
        <v>1.6986791103871499E-2</v>
      </c>
    </row>
    <row r="2690" spans="9:14" x14ac:dyDescent="0.35">
      <c r="I2690" s="3"/>
      <c r="J2690" s="3" t="s">
        <v>3976</v>
      </c>
      <c r="K2690" s="3">
        <v>35</v>
      </c>
      <c r="L2690" s="3" t="s">
        <v>4427</v>
      </c>
      <c r="M2690" s="3">
        <v>-1.3279352558325599</v>
      </c>
      <c r="N2690" s="3">
        <v>8.0628671945464601E-3</v>
      </c>
    </row>
    <row r="2691" spans="9:14" x14ac:dyDescent="0.35">
      <c r="I2691" s="3"/>
      <c r="J2691" s="3" t="s">
        <v>3977</v>
      </c>
      <c r="K2691" s="3">
        <v>15</v>
      </c>
      <c r="L2691" s="3" t="s">
        <v>4432</v>
      </c>
      <c r="M2691" s="3">
        <v>1.0118751827002199</v>
      </c>
      <c r="N2691" s="3">
        <v>1.5489299562846E-3</v>
      </c>
    </row>
    <row r="2692" spans="9:14" x14ac:dyDescent="0.35">
      <c r="I2692" s="3"/>
      <c r="J2692" s="3" t="s">
        <v>3980</v>
      </c>
      <c r="K2692" s="3">
        <v>15</v>
      </c>
      <c r="L2692" s="3" t="s">
        <v>4432</v>
      </c>
      <c r="M2692" s="3">
        <v>-1.7052926662683801</v>
      </c>
      <c r="N2692" s="3">
        <v>2.1775658034636099E-2</v>
      </c>
    </row>
    <row r="2693" spans="9:14" x14ac:dyDescent="0.35">
      <c r="I2693" s="3"/>
      <c r="J2693" s="3" t="s">
        <v>3981</v>
      </c>
      <c r="K2693" s="3">
        <v>35</v>
      </c>
      <c r="L2693" s="3" t="s">
        <v>4427</v>
      </c>
      <c r="M2693" s="3">
        <v>2.61320859820969</v>
      </c>
      <c r="N2693" s="3">
        <v>3.3216048896017402E-6</v>
      </c>
    </row>
    <row r="2694" spans="9:14" x14ac:dyDescent="0.35">
      <c r="I2694" s="3"/>
      <c r="J2694" s="3" t="s">
        <v>3982</v>
      </c>
      <c r="K2694" s="3">
        <v>35</v>
      </c>
      <c r="L2694" s="3" t="s">
        <v>4427</v>
      </c>
      <c r="M2694" s="3">
        <v>-3.2153080866224499</v>
      </c>
      <c r="N2694" s="3">
        <v>1.05423690199334E-2</v>
      </c>
    </row>
    <row r="2695" spans="9:14" x14ac:dyDescent="0.35">
      <c r="I2695" s="3"/>
      <c r="J2695" s="3" t="s">
        <v>3984</v>
      </c>
      <c r="K2695" s="3">
        <v>15</v>
      </c>
      <c r="L2695" s="3" t="s">
        <v>4432</v>
      </c>
      <c r="M2695" s="3">
        <v>-6.0163949747705603</v>
      </c>
      <c r="N2695" s="3">
        <v>1.6546586846404698E-2</v>
      </c>
    </row>
    <row r="2696" spans="9:14" x14ac:dyDescent="0.35">
      <c r="I2696" s="3"/>
      <c r="J2696" s="3" t="s">
        <v>3985</v>
      </c>
      <c r="K2696" s="3">
        <v>17</v>
      </c>
      <c r="L2696" s="3" t="s">
        <v>4448</v>
      </c>
      <c r="M2696" s="3">
        <v>-2.1311572204937002</v>
      </c>
      <c r="N2696" s="3">
        <v>8.7855026901887793E-6</v>
      </c>
    </row>
    <row r="2697" spans="9:14" x14ac:dyDescent="0.35">
      <c r="I2697" s="3"/>
      <c r="J2697" s="3" t="s">
        <v>3986</v>
      </c>
      <c r="K2697" s="3">
        <v>18</v>
      </c>
      <c r="L2697" s="3" t="s">
        <v>4436</v>
      </c>
      <c r="M2697" s="3">
        <v>1.0089273280651301</v>
      </c>
      <c r="N2697" s="3">
        <v>4.0823438054379997E-3</v>
      </c>
    </row>
    <row r="2698" spans="9:14" x14ac:dyDescent="0.35">
      <c r="I2698" s="3"/>
      <c r="J2698" s="3" t="s">
        <v>3987</v>
      </c>
      <c r="K2698" s="3">
        <v>35</v>
      </c>
      <c r="L2698" s="3" t="s">
        <v>4427</v>
      </c>
      <c r="M2698" s="3">
        <v>5.4164106117741104</v>
      </c>
      <c r="N2698" s="3">
        <v>2.31897379289491E-2</v>
      </c>
    </row>
    <row r="2699" spans="9:14" x14ac:dyDescent="0.35">
      <c r="I2699" s="3"/>
      <c r="J2699" s="3" t="s">
        <v>3989</v>
      </c>
      <c r="K2699" s="3">
        <v>13</v>
      </c>
      <c r="L2699" s="3" t="s">
        <v>4447</v>
      </c>
      <c r="M2699" s="3">
        <v>-1.67934679492232</v>
      </c>
      <c r="N2699" s="3">
        <v>4.3527590703412999E-2</v>
      </c>
    </row>
    <row r="2700" spans="9:14" x14ac:dyDescent="0.35">
      <c r="I2700" s="3"/>
      <c r="J2700" s="3" t="s">
        <v>3990</v>
      </c>
      <c r="K2700" s="3">
        <v>17</v>
      </c>
      <c r="L2700" s="3" t="s">
        <v>4448</v>
      </c>
      <c r="M2700" s="3">
        <v>-1.25987738403849</v>
      </c>
      <c r="N2700" s="3">
        <v>3.5216713419098399E-2</v>
      </c>
    </row>
    <row r="2701" spans="9:14" x14ac:dyDescent="0.35">
      <c r="I2701" s="3"/>
      <c r="J2701" s="3" t="s">
        <v>3991</v>
      </c>
      <c r="K2701" s="3">
        <v>15</v>
      </c>
      <c r="L2701" s="3" t="s">
        <v>4432</v>
      </c>
      <c r="M2701" s="3">
        <v>1.1293248291225799</v>
      </c>
      <c r="N2701" s="3">
        <v>4.6685506491298797E-3</v>
      </c>
    </row>
    <row r="2702" spans="9:14" x14ac:dyDescent="0.35">
      <c r="I2702" s="3"/>
      <c r="J2702" s="3" t="s">
        <v>3993</v>
      </c>
      <c r="K2702" s="3">
        <v>35</v>
      </c>
      <c r="L2702" s="3" t="s">
        <v>4427</v>
      </c>
      <c r="M2702" s="3">
        <v>-1.1795015476303801</v>
      </c>
      <c r="N2702" s="3">
        <v>2.43958097096123E-5</v>
      </c>
    </row>
    <row r="2703" spans="9:14" x14ac:dyDescent="0.35">
      <c r="I2703" s="3"/>
      <c r="J2703" s="3" t="s">
        <v>3994</v>
      </c>
      <c r="K2703" s="3">
        <v>18</v>
      </c>
      <c r="L2703" s="3" t="s">
        <v>4436</v>
      </c>
      <c r="M2703" s="3">
        <v>-1.2900753292573199</v>
      </c>
      <c r="N2703" s="3">
        <v>1.9614528799550399E-4</v>
      </c>
    </row>
    <row r="2704" spans="9:14" x14ac:dyDescent="0.35">
      <c r="I2704" s="3"/>
      <c r="J2704" s="3" t="s">
        <v>3995</v>
      </c>
      <c r="K2704" s="3">
        <v>35</v>
      </c>
      <c r="L2704" s="3" t="s">
        <v>4427</v>
      </c>
      <c r="M2704" s="3">
        <v>2.0475280838991199</v>
      </c>
      <c r="N2704" s="3">
        <v>6.3553740712202402E-3</v>
      </c>
    </row>
    <row r="2705" spans="9:14" x14ac:dyDescent="0.35">
      <c r="I2705" s="3"/>
      <c r="J2705" s="3" t="s">
        <v>3996</v>
      </c>
      <c r="K2705" s="3">
        <v>35</v>
      </c>
      <c r="L2705" s="3" t="s">
        <v>4427</v>
      </c>
      <c r="M2705" s="3">
        <v>-3.2950774409315802</v>
      </c>
      <c r="N2705" s="3">
        <v>3.8504118855666798E-2</v>
      </c>
    </row>
    <row r="2706" spans="9:14" x14ac:dyDescent="0.35">
      <c r="I2706" s="3"/>
      <c r="J2706" s="3" t="s">
        <v>3999</v>
      </c>
      <c r="K2706" s="3">
        <v>35</v>
      </c>
      <c r="L2706" s="3" t="s">
        <v>4427</v>
      </c>
      <c r="M2706" s="3">
        <v>1.4858302201362701</v>
      </c>
      <c r="N2706" s="3">
        <v>9.0112141037839398E-3</v>
      </c>
    </row>
    <row r="2707" spans="9:14" x14ac:dyDescent="0.35">
      <c r="I2707" s="3"/>
      <c r="J2707" s="3" t="s">
        <v>4000</v>
      </c>
      <c r="K2707" s="3">
        <v>6</v>
      </c>
      <c r="L2707" s="3" t="s">
        <v>4451</v>
      </c>
      <c r="M2707" s="3">
        <v>-1.40526009063982</v>
      </c>
      <c r="N2707" s="3">
        <v>4.9444159966972202E-3</v>
      </c>
    </row>
    <row r="2708" spans="9:14" x14ac:dyDescent="0.35">
      <c r="I2708" s="3"/>
      <c r="J2708" s="3" t="s">
        <v>4001</v>
      </c>
      <c r="K2708" s="3">
        <v>35</v>
      </c>
      <c r="L2708" s="3" t="s">
        <v>4427</v>
      </c>
      <c r="M2708" s="3">
        <v>-1.3826973693481599</v>
      </c>
      <c r="N2708" s="3">
        <v>2.47838108714439E-2</v>
      </c>
    </row>
    <row r="2709" spans="9:14" x14ac:dyDescent="0.35">
      <c r="I2709" s="3"/>
      <c r="J2709" s="3" t="s">
        <v>4003</v>
      </c>
      <c r="K2709" s="3">
        <v>24</v>
      </c>
      <c r="L2709" s="3" t="s">
        <v>4437</v>
      </c>
      <c r="M2709" s="3">
        <v>-1.3645139382807501</v>
      </c>
      <c r="N2709" s="3">
        <v>3.3278225947635398E-4</v>
      </c>
    </row>
    <row r="2710" spans="9:14" x14ac:dyDescent="0.35">
      <c r="I2710" s="3"/>
      <c r="J2710" s="3" t="s">
        <v>4005</v>
      </c>
      <c r="K2710" s="3">
        <v>6</v>
      </c>
      <c r="L2710" s="3" t="s">
        <v>4451</v>
      </c>
      <c r="M2710" s="3">
        <v>1.0115536529590501</v>
      </c>
      <c r="N2710" s="3">
        <v>2.5644445371277701E-2</v>
      </c>
    </row>
    <row r="2711" spans="9:14" x14ac:dyDescent="0.35">
      <c r="I2711" s="3"/>
      <c r="J2711" s="3" t="s">
        <v>4006</v>
      </c>
      <c r="K2711" s="3">
        <v>21</v>
      </c>
      <c r="L2711" s="3" t="s">
        <v>4426</v>
      </c>
      <c r="M2711" s="3">
        <v>-2.23888752409075</v>
      </c>
      <c r="N2711" s="3">
        <v>3.3324485286415198E-2</v>
      </c>
    </row>
    <row r="2712" spans="9:14" x14ac:dyDescent="0.35">
      <c r="I2712" s="3"/>
      <c r="J2712" s="3" t="s">
        <v>4007</v>
      </c>
      <c r="K2712" s="3">
        <v>35</v>
      </c>
      <c r="L2712" s="3" t="s">
        <v>4427</v>
      </c>
      <c r="M2712" s="3">
        <v>2.9043208364843598</v>
      </c>
      <c r="N2712" s="3">
        <v>1.04136824013511E-2</v>
      </c>
    </row>
    <row r="2713" spans="9:14" x14ac:dyDescent="0.35">
      <c r="I2713" s="3"/>
      <c r="J2713" s="3" t="s">
        <v>4009</v>
      </c>
      <c r="K2713" s="3">
        <v>24</v>
      </c>
      <c r="L2713" s="3" t="s">
        <v>4437</v>
      </c>
      <c r="M2713" s="3">
        <v>1.2211818682889299</v>
      </c>
      <c r="N2713" s="3">
        <v>6.3565199158964795E-4</v>
      </c>
    </row>
    <row r="2714" spans="9:14" x14ac:dyDescent="0.35">
      <c r="I2714" s="3"/>
      <c r="J2714" s="3" t="s">
        <v>4011</v>
      </c>
      <c r="K2714" s="3">
        <v>12</v>
      </c>
      <c r="L2714" s="3" t="s">
        <v>4446</v>
      </c>
      <c r="M2714" s="3">
        <v>-1.1778666313136099</v>
      </c>
      <c r="N2714" s="3">
        <v>2.31637440647634E-2</v>
      </c>
    </row>
    <row r="2715" spans="9:14" x14ac:dyDescent="0.35">
      <c r="I2715" s="3"/>
      <c r="J2715" s="3" t="s">
        <v>4013</v>
      </c>
      <c r="K2715" s="3">
        <v>35</v>
      </c>
      <c r="L2715" s="3" t="s">
        <v>4427</v>
      </c>
      <c r="M2715" s="3">
        <v>-1.8909609567294701</v>
      </c>
      <c r="N2715" s="3">
        <v>1.7350465032381999E-2</v>
      </c>
    </row>
    <row r="2716" spans="9:14" x14ac:dyDescent="0.35">
      <c r="I2716" s="3"/>
      <c r="J2716" s="3" t="s">
        <v>4016</v>
      </c>
      <c r="K2716" s="3">
        <v>19</v>
      </c>
      <c r="L2716" s="3" t="s">
        <v>4428</v>
      </c>
      <c r="M2716" s="3">
        <v>-3.7683652723146399</v>
      </c>
      <c r="N2716" s="3">
        <v>3.10636996955806E-2</v>
      </c>
    </row>
    <row r="2717" spans="9:14" x14ac:dyDescent="0.35">
      <c r="I2717" s="3"/>
      <c r="J2717" s="3" t="s">
        <v>4017</v>
      </c>
      <c r="K2717" s="3">
        <v>19</v>
      </c>
      <c r="L2717" s="3" t="s">
        <v>4428</v>
      </c>
      <c r="M2717" s="3">
        <v>-2.4296374792733602</v>
      </c>
      <c r="N2717" s="3">
        <v>4.7801743656346001E-5</v>
      </c>
    </row>
    <row r="2718" spans="9:14" x14ac:dyDescent="0.35">
      <c r="I2718" s="3"/>
      <c r="J2718" s="3" t="s">
        <v>4020</v>
      </c>
      <c r="K2718" s="3">
        <v>35</v>
      </c>
      <c r="L2718" s="3" t="s">
        <v>4427</v>
      </c>
      <c r="M2718" s="3">
        <v>3.6174159384864</v>
      </c>
      <c r="N2718" s="3">
        <v>1.3834579554179801E-2</v>
      </c>
    </row>
    <row r="2719" spans="9:14" x14ac:dyDescent="0.35">
      <c r="I2719" s="3"/>
      <c r="J2719" s="3" t="s">
        <v>4022</v>
      </c>
      <c r="K2719" s="3">
        <v>35</v>
      </c>
      <c r="L2719" s="3" t="s">
        <v>4427</v>
      </c>
      <c r="M2719" s="3">
        <v>-1.49643497065909</v>
      </c>
      <c r="N2719" s="3">
        <v>6.1573204894080497E-3</v>
      </c>
    </row>
    <row r="2720" spans="9:14" x14ac:dyDescent="0.35">
      <c r="I2720" s="3"/>
      <c r="J2720" s="3" t="s">
        <v>4023</v>
      </c>
      <c r="K2720" s="3">
        <v>12</v>
      </c>
      <c r="L2720" s="3" t="s">
        <v>4446</v>
      </c>
      <c r="M2720" s="3">
        <v>-1.8544998268650399</v>
      </c>
      <c r="N2720" s="3">
        <v>1.0577861041865901E-2</v>
      </c>
    </row>
    <row r="2721" spans="9:14" x14ac:dyDescent="0.35">
      <c r="I2721" s="3"/>
      <c r="J2721" s="3" t="s">
        <v>4025</v>
      </c>
      <c r="K2721" s="3">
        <v>35</v>
      </c>
      <c r="L2721" s="3" t="s">
        <v>4427</v>
      </c>
      <c r="M2721" s="3">
        <v>-1.1961712123496699</v>
      </c>
      <c r="N2721" s="3">
        <v>4.3413532141696499E-3</v>
      </c>
    </row>
    <row r="2722" spans="9:14" x14ac:dyDescent="0.35">
      <c r="I2722" s="3"/>
      <c r="J2722" s="3" t="s">
        <v>4028</v>
      </c>
      <c r="K2722" s="3">
        <v>1</v>
      </c>
      <c r="L2722" s="3" t="s">
        <v>4442</v>
      </c>
      <c r="M2722" s="3">
        <v>-1.0196928782783501</v>
      </c>
      <c r="N2722" s="3">
        <v>1.7744232562418301E-4</v>
      </c>
    </row>
    <row r="2723" spans="9:14" x14ac:dyDescent="0.35">
      <c r="I2723" s="3"/>
      <c r="J2723" s="3" t="s">
        <v>4029</v>
      </c>
      <c r="K2723" s="3">
        <v>35</v>
      </c>
      <c r="L2723" s="3" t="s">
        <v>4427</v>
      </c>
      <c r="M2723" s="3">
        <v>1.03167738873208</v>
      </c>
      <c r="N2723" s="3">
        <v>2.1170234882443499E-3</v>
      </c>
    </row>
    <row r="2724" spans="9:14" x14ac:dyDescent="0.35">
      <c r="I2724" s="3"/>
      <c r="J2724" s="3" t="s">
        <v>4030</v>
      </c>
      <c r="K2724" s="3">
        <v>35</v>
      </c>
      <c r="L2724" s="3" t="s">
        <v>4427</v>
      </c>
      <c r="M2724" s="3">
        <v>-3.98355501394522</v>
      </c>
      <c r="N2724" s="3">
        <v>3.4295479120145397E-2</v>
      </c>
    </row>
    <row r="2725" spans="9:14" x14ac:dyDescent="0.35">
      <c r="I2725" s="3"/>
      <c r="J2725" s="3" t="s">
        <v>4032</v>
      </c>
      <c r="K2725" s="3">
        <v>35</v>
      </c>
      <c r="L2725" s="3" t="s">
        <v>4427</v>
      </c>
      <c r="M2725" s="3">
        <v>-2.07273614273381</v>
      </c>
      <c r="N2725" s="3">
        <v>3.5181443772408097E-5</v>
      </c>
    </row>
    <row r="2726" spans="9:14" x14ac:dyDescent="0.35">
      <c r="I2726" s="3"/>
      <c r="J2726" s="3" t="s">
        <v>4034</v>
      </c>
      <c r="K2726" s="3">
        <v>13</v>
      </c>
      <c r="L2726" s="3" t="s">
        <v>4447</v>
      </c>
      <c r="M2726" s="3">
        <v>-1.3327247251128</v>
      </c>
      <c r="N2726" s="3">
        <v>9.2423095714373906E-5</v>
      </c>
    </row>
    <row r="2727" spans="9:14" x14ac:dyDescent="0.35">
      <c r="I2727" s="3"/>
      <c r="J2727" s="3" t="s">
        <v>4035</v>
      </c>
      <c r="K2727" s="3">
        <v>5</v>
      </c>
      <c r="L2727" s="3" t="s">
        <v>4434</v>
      </c>
      <c r="M2727" s="3">
        <v>2.3175146073731998</v>
      </c>
      <c r="N2727" s="3">
        <v>2.63249607707529E-2</v>
      </c>
    </row>
    <row r="2728" spans="9:14" x14ac:dyDescent="0.35">
      <c r="I2728" s="3"/>
      <c r="J2728" s="3" t="s">
        <v>4036</v>
      </c>
      <c r="K2728" s="3">
        <v>11</v>
      </c>
      <c r="L2728" s="3" t="s">
        <v>4433</v>
      </c>
      <c r="M2728" s="3">
        <v>2.1103937066550902</v>
      </c>
      <c r="N2728" s="3">
        <v>4.0582704145139599E-2</v>
      </c>
    </row>
    <row r="2729" spans="9:14" x14ac:dyDescent="0.35">
      <c r="I2729" s="3"/>
      <c r="J2729" s="3" t="s">
        <v>4037</v>
      </c>
      <c r="K2729" s="3">
        <v>24</v>
      </c>
      <c r="L2729" s="3" t="s">
        <v>4437</v>
      </c>
      <c r="M2729" s="3">
        <v>-2.2330947208195799</v>
      </c>
      <c r="N2729" s="3">
        <v>2.0849176899784799E-2</v>
      </c>
    </row>
    <row r="2730" spans="9:14" x14ac:dyDescent="0.35">
      <c r="I2730" s="3"/>
      <c r="J2730" s="3" t="s">
        <v>4040</v>
      </c>
      <c r="K2730" s="3">
        <v>7</v>
      </c>
      <c r="L2730" s="3" t="s">
        <v>4443</v>
      </c>
      <c r="M2730" s="3">
        <v>-1.0920495578202201</v>
      </c>
      <c r="N2730" s="3">
        <v>3.3324485286415198E-2</v>
      </c>
    </row>
    <row r="2731" spans="9:14" x14ac:dyDescent="0.35">
      <c r="I2731" s="3"/>
      <c r="J2731" s="3" t="s">
        <v>4043</v>
      </c>
      <c r="K2731" s="3">
        <v>35</v>
      </c>
      <c r="L2731" s="3" t="s">
        <v>4427</v>
      </c>
      <c r="M2731" s="3">
        <v>-2.0799369414339099</v>
      </c>
      <c r="N2731" s="3">
        <v>9.6732131949473308E-3</v>
      </c>
    </row>
    <row r="2732" spans="9:14" x14ac:dyDescent="0.35">
      <c r="I2732" s="3"/>
      <c r="J2732" s="3" t="s">
        <v>4045</v>
      </c>
      <c r="K2732" s="3">
        <v>5</v>
      </c>
      <c r="L2732" s="3" t="s">
        <v>4434</v>
      </c>
      <c r="M2732" s="3">
        <v>-1.3465788094417099</v>
      </c>
      <c r="N2732" s="3">
        <v>7.3789227529243303E-4</v>
      </c>
    </row>
    <row r="2733" spans="9:14" x14ac:dyDescent="0.35">
      <c r="I2733" s="3"/>
      <c r="J2733" s="3" t="s">
        <v>4047</v>
      </c>
      <c r="K2733" s="3">
        <v>35</v>
      </c>
      <c r="L2733" s="3" t="s">
        <v>4427</v>
      </c>
      <c r="M2733" s="3">
        <v>-1.88415440176476</v>
      </c>
      <c r="N2733" s="3">
        <v>1.05189322590132E-2</v>
      </c>
    </row>
    <row r="2734" spans="9:14" x14ac:dyDescent="0.35">
      <c r="I2734" s="3"/>
      <c r="J2734" s="3" t="s">
        <v>4048</v>
      </c>
      <c r="K2734" s="3">
        <v>5</v>
      </c>
      <c r="L2734" s="3" t="s">
        <v>4434</v>
      </c>
      <c r="M2734" s="3">
        <v>1.2341631214203299</v>
      </c>
      <c r="N2734" s="3">
        <v>2.76295878455028E-2</v>
      </c>
    </row>
    <row r="2735" spans="9:14" x14ac:dyDescent="0.35">
      <c r="I2735" s="3"/>
      <c r="J2735" s="3" t="s">
        <v>4049</v>
      </c>
      <c r="K2735" s="3">
        <v>3</v>
      </c>
      <c r="L2735" s="3" t="s">
        <v>4450</v>
      </c>
      <c r="M2735" s="3">
        <v>-3.6571831878962202</v>
      </c>
      <c r="N2735" s="3">
        <v>2.1724539107179301E-2</v>
      </c>
    </row>
    <row r="2736" spans="9:14" x14ac:dyDescent="0.35">
      <c r="I2736" s="3"/>
      <c r="J2736" s="3" t="s">
        <v>4050</v>
      </c>
      <c r="K2736" s="3">
        <v>19</v>
      </c>
      <c r="L2736" s="3" t="s">
        <v>4428</v>
      </c>
      <c r="M2736" s="3">
        <v>1.2241833358829799</v>
      </c>
      <c r="N2736" s="3">
        <v>5.27803509187111E-3</v>
      </c>
    </row>
    <row r="2737" spans="9:14" x14ac:dyDescent="0.35">
      <c r="I2737" s="3"/>
      <c r="J2737" s="3" t="s">
        <v>4051</v>
      </c>
      <c r="K2737" s="3">
        <v>35</v>
      </c>
      <c r="L2737" s="3" t="s">
        <v>4427</v>
      </c>
      <c r="M2737" s="3">
        <v>-1.8032305683524299</v>
      </c>
      <c r="N2737" s="3">
        <v>4.5548619201564E-2</v>
      </c>
    </row>
    <row r="2738" spans="9:14" x14ac:dyDescent="0.35">
      <c r="I2738" s="3"/>
      <c r="J2738" s="3" t="s">
        <v>4052</v>
      </c>
      <c r="K2738" s="3">
        <v>35</v>
      </c>
      <c r="L2738" s="3" t="s">
        <v>4427</v>
      </c>
      <c r="M2738" s="3">
        <v>-4.13570929309404</v>
      </c>
      <c r="N2738" s="3">
        <v>1.9044358287959699E-2</v>
      </c>
    </row>
    <row r="2739" spans="9:14" x14ac:dyDescent="0.35">
      <c r="I2739" s="3"/>
      <c r="J2739" s="3" t="s">
        <v>4053</v>
      </c>
      <c r="K2739" s="3">
        <v>19</v>
      </c>
      <c r="L2739" s="3" t="s">
        <v>4428</v>
      </c>
      <c r="M2739" s="3">
        <v>1.0414588913162299</v>
      </c>
      <c r="N2739" s="3">
        <v>3.68981326685211E-3</v>
      </c>
    </row>
    <row r="2740" spans="9:14" x14ac:dyDescent="0.35">
      <c r="I2740" s="3"/>
      <c r="J2740" s="3" t="s">
        <v>4054</v>
      </c>
      <c r="K2740" s="3">
        <v>15</v>
      </c>
      <c r="L2740" s="3" t="s">
        <v>4432</v>
      </c>
      <c r="M2740" s="3">
        <v>2.4925470324943002</v>
      </c>
      <c r="N2740" s="3">
        <v>2.0865956175846599E-2</v>
      </c>
    </row>
    <row r="2741" spans="9:14" x14ac:dyDescent="0.35">
      <c r="I2741" s="3"/>
      <c r="J2741" s="3" t="s">
        <v>4055</v>
      </c>
      <c r="K2741" s="3">
        <v>35</v>
      </c>
      <c r="L2741" s="3" t="s">
        <v>4427</v>
      </c>
      <c r="M2741" s="3">
        <v>-1.84033537165969</v>
      </c>
      <c r="N2741" s="3">
        <v>1.8411364168093799E-2</v>
      </c>
    </row>
    <row r="2742" spans="9:14" x14ac:dyDescent="0.35">
      <c r="I2742" s="3"/>
      <c r="J2742" s="3" t="s">
        <v>4058</v>
      </c>
      <c r="K2742" s="3">
        <v>35</v>
      </c>
      <c r="L2742" s="3" t="s">
        <v>4427</v>
      </c>
      <c r="M2742" s="3">
        <v>1.1184240101260099</v>
      </c>
      <c r="N2742" s="3">
        <v>2.0094618276223701E-3</v>
      </c>
    </row>
    <row r="2743" spans="9:14" x14ac:dyDescent="0.35">
      <c r="I2743" s="3"/>
      <c r="J2743" s="3" t="s">
        <v>4059</v>
      </c>
      <c r="K2743" s="3">
        <v>3</v>
      </c>
      <c r="L2743" s="3" t="s">
        <v>4450</v>
      </c>
      <c r="M2743" s="3">
        <v>-1.0730561864755199</v>
      </c>
      <c r="N2743" s="3">
        <v>2.7163431218027198E-3</v>
      </c>
    </row>
    <row r="2744" spans="9:14" x14ac:dyDescent="0.35">
      <c r="I2744" s="3"/>
      <c r="J2744" s="3" t="s">
        <v>4062</v>
      </c>
      <c r="K2744" s="3">
        <v>35</v>
      </c>
      <c r="L2744" s="3" t="s">
        <v>4427</v>
      </c>
      <c r="M2744" s="3">
        <v>-1.3273046053705899</v>
      </c>
      <c r="N2744" s="3">
        <v>4.0614031263939698E-2</v>
      </c>
    </row>
    <row r="2745" spans="9:14" x14ac:dyDescent="0.35">
      <c r="I2745" s="3"/>
      <c r="J2745" s="3" t="s">
        <v>4063</v>
      </c>
      <c r="K2745" s="3">
        <v>35</v>
      </c>
      <c r="L2745" s="3" t="s">
        <v>4427</v>
      </c>
      <c r="M2745" s="3">
        <v>2.1184618029046098</v>
      </c>
      <c r="N2745" s="3">
        <v>2.1790434722722699E-2</v>
      </c>
    </row>
    <row r="2746" spans="9:14" x14ac:dyDescent="0.35">
      <c r="I2746" s="3"/>
      <c r="J2746" s="3" t="s">
        <v>4065</v>
      </c>
      <c r="K2746" s="3">
        <v>35</v>
      </c>
      <c r="L2746" s="3" t="s">
        <v>4427</v>
      </c>
      <c r="M2746" s="3">
        <v>-1.4820676962130299</v>
      </c>
      <c r="N2746" s="3">
        <v>1.07814486525844E-3</v>
      </c>
    </row>
    <row r="2747" spans="9:14" x14ac:dyDescent="0.35">
      <c r="I2747" s="3"/>
      <c r="J2747" s="3" t="s">
        <v>4066</v>
      </c>
      <c r="K2747" s="3">
        <v>35</v>
      </c>
      <c r="L2747" s="3" t="s">
        <v>4427</v>
      </c>
      <c r="M2747" s="3">
        <v>2.0475247485328301</v>
      </c>
      <c r="N2747" s="3">
        <v>2.7359310058593302E-2</v>
      </c>
    </row>
    <row r="2748" spans="9:14" x14ac:dyDescent="0.35">
      <c r="I2748" s="3"/>
      <c r="J2748" s="3" t="s">
        <v>4067</v>
      </c>
      <c r="K2748" s="3">
        <v>15</v>
      </c>
      <c r="L2748" s="3" t="s">
        <v>4432</v>
      </c>
      <c r="M2748" s="3">
        <v>1.00102982513512</v>
      </c>
      <c r="N2748" s="3">
        <v>3.2287750079831E-2</v>
      </c>
    </row>
    <row r="2749" spans="9:14" x14ac:dyDescent="0.35">
      <c r="I2749" s="3"/>
      <c r="J2749" s="3" t="s">
        <v>4070</v>
      </c>
      <c r="K2749" s="3">
        <v>35</v>
      </c>
      <c r="L2749" s="3" t="s">
        <v>4427</v>
      </c>
      <c r="M2749" s="3">
        <v>-1.2215709214353301</v>
      </c>
      <c r="N2749" s="3">
        <v>8.8359588468802996E-5</v>
      </c>
    </row>
    <row r="2750" spans="9:14" x14ac:dyDescent="0.35">
      <c r="I2750" s="3"/>
      <c r="J2750" s="3" t="s">
        <v>4072</v>
      </c>
      <c r="K2750" s="3">
        <v>3</v>
      </c>
      <c r="L2750" s="3" t="s">
        <v>4450</v>
      </c>
      <c r="M2750" s="3">
        <v>-1.0924249012251901</v>
      </c>
      <c r="N2750" s="3">
        <v>6.7566853567972197E-4</v>
      </c>
    </row>
    <row r="2751" spans="9:14" x14ac:dyDescent="0.35">
      <c r="I2751" s="3"/>
      <c r="J2751" s="3" t="s">
        <v>4073</v>
      </c>
      <c r="K2751" s="3">
        <v>35</v>
      </c>
      <c r="L2751" s="3" t="s">
        <v>4427</v>
      </c>
      <c r="M2751" s="3">
        <v>-1.9753350301847801</v>
      </c>
      <c r="N2751" s="3">
        <v>1.41363761977041E-3</v>
      </c>
    </row>
    <row r="2752" spans="9:14" x14ac:dyDescent="0.35">
      <c r="I2752" s="3"/>
      <c r="J2752" s="3" t="s">
        <v>4074</v>
      </c>
      <c r="K2752" s="3">
        <v>35</v>
      </c>
      <c r="L2752" s="3" t="s">
        <v>4427</v>
      </c>
      <c r="M2752" s="3">
        <v>-2.7601291578464702</v>
      </c>
      <c r="N2752" s="3">
        <v>3.87418134154319E-3</v>
      </c>
    </row>
    <row r="2753" spans="9:14" x14ac:dyDescent="0.35">
      <c r="I2753" s="3"/>
      <c r="J2753" s="3" t="s">
        <v>4075</v>
      </c>
      <c r="K2753" s="3">
        <v>35</v>
      </c>
      <c r="L2753" s="3" t="s">
        <v>4427</v>
      </c>
      <c r="M2753" s="3">
        <v>-1.71337398728751</v>
      </c>
      <c r="N2753" s="3">
        <v>9.815680340085251E-4</v>
      </c>
    </row>
    <row r="2754" spans="9:14" x14ac:dyDescent="0.35">
      <c r="I2754" s="3"/>
      <c r="J2754" s="3" t="s">
        <v>4076</v>
      </c>
      <c r="K2754" s="3">
        <v>21</v>
      </c>
      <c r="L2754" s="3" t="s">
        <v>4426</v>
      </c>
      <c r="M2754" s="3">
        <v>-3.5095032130704</v>
      </c>
      <c r="N2754" s="3">
        <v>9.4528819701202096E-3</v>
      </c>
    </row>
    <row r="2755" spans="9:14" x14ac:dyDescent="0.35">
      <c r="I2755" s="3"/>
      <c r="J2755" s="3" t="s">
        <v>4078</v>
      </c>
      <c r="K2755" s="3">
        <v>18</v>
      </c>
      <c r="L2755" s="3" t="s">
        <v>4436</v>
      </c>
      <c r="M2755" s="3">
        <v>-1.30477945151434</v>
      </c>
      <c r="N2755" s="3">
        <v>2.17507389318037E-3</v>
      </c>
    </row>
    <row r="2756" spans="9:14" x14ac:dyDescent="0.35">
      <c r="I2756" s="3"/>
      <c r="J2756" s="3" t="s">
        <v>4079</v>
      </c>
      <c r="K2756" s="3">
        <v>18</v>
      </c>
      <c r="L2756" s="3" t="s">
        <v>4436</v>
      </c>
      <c r="M2756" s="3">
        <v>-2.1863993969597999</v>
      </c>
      <c r="N2756" s="3">
        <v>1.41363761977041E-3</v>
      </c>
    </row>
    <row r="2757" spans="9:14" x14ac:dyDescent="0.35">
      <c r="I2757" s="3"/>
      <c r="J2757" s="3" t="s">
        <v>4080</v>
      </c>
      <c r="K2757" s="3">
        <v>18</v>
      </c>
      <c r="L2757" s="3" t="s">
        <v>4436</v>
      </c>
      <c r="M2757" s="3">
        <v>-1.3504241537232899</v>
      </c>
      <c r="N2757" s="3">
        <v>1.8322905688904E-4</v>
      </c>
    </row>
    <row r="2758" spans="9:14" x14ac:dyDescent="0.35">
      <c r="I2758" s="3"/>
      <c r="J2758" s="3" t="s">
        <v>4081</v>
      </c>
      <c r="K2758" s="3">
        <v>15</v>
      </c>
      <c r="L2758" s="3" t="s">
        <v>4432</v>
      </c>
      <c r="M2758" s="3">
        <v>1.59823553353833</v>
      </c>
      <c r="N2758" s="3">
        <v>1.9117916096120801E-2</v>
      </c>
    </row>
    <row r="2759" spans="9:14" x14ac:dyDescent="0.35">
      <c r="I2759" s="3"/>
      <c r="J2759" s="3" t="s">
        <v>4082</v>
      </c>
      <c r="K2759" s="3">
        <v>1</v>
      </c>
      <c r="L2759" s="3" t="s">
        <v>4442</v>
      </c>
      <c r="M2759" s="3">
        <v>-1.65419561137888</v>
      </c>
      <c r="N2759" s="3">
        <v>1.79625252523829E-5</v>
      </c>
    </row>
    <row r="2760" spans="9:14" x14ac:dyDescent="0.35">
      <c r="I2760" s="3"/>
      <c r="J2760" s="3" t="s">
        <v>4083</v>
      </c>
      <c r="K2760" s="3">
        <v>35</v>
      </c>
      <c r="L2760" s="3" t="s">
        <v>4427</v>
      </c>
      <c r="M2760" s="3">
        <v>-3.2045664010497799</v>
      </c>
      <c r="N2760" s="3">
        <v>1.78056182811678E-3</v>
      </c>
    </row>
    <row r="2761" spans="9:14" x14ac:dyDescent="0.35">
      <c r="I2761" s="3"/>
      <c r="J2761" s="3" t="s">
        <v>4085</v>
      </c>
      <c r="K2761" s="3">
        <v>7</v>
      </c>
      <c r="L2761" s="3" t="s">
        <v>4443</v>
      </c>
      <c r="M2761" s="3">
        <v>-1.14962656130847</v>
      </c>
      <c r="N2761" s="3">
        <v>5.6606506266044902E-4</v>
      </c>
    </row>
    <row r="2762" spans="9:14" x14ac:dyDescent="0.35">
      <c r="I2762" s="3"/>
      <c r="J2762" s="3" t="s">
        <v>4086</v>
      </c>
      <c r="K2762" s="3">
        <v>35</v>
      </c>
      <c r="L2762" s="3" t="s">
        <v>4427</v>
      </c>
      <c r="M2762" s="3">
        <v>-3.7079027486855001</v>
      </c>
      <c r="N2762" s="3">
        <v>4.8057891648289504E-3</v>
      </c>
    </row>
    <row r="2763" spans="9:14" x14ac:dyDescent="0.35">
      <c r="I2763" s="3"/>
      <c r="J2763" s="3" t="s">
        <v>4087</v>
      </c>
      <c r="K2763" s="3">
        <v>35</v>
      </c>
      <c r="L2763" s="3" t="s">
        <v>4427</v>
      </c>
      <c r="M2763" s="3">
        <v>1.14898678577869</v>
      </c>
      <c r="N2763" s="3">
        <v>1.4251549563301101E-2</v>
      </c>
    </row>
    <row r="2764" spans="9:14" x14ac:dyDescent="0.35">
      <c r="I2764" s="3"/>
      <c r="J2764" s="3" t="s">
        <v>4089</v>
      </c>
      <c r="K2764" s="3">
        <v>15</v>
      </c>
      <c r="L2764" s="3" t="s">
        <v>4432</v>
      </c>
      <c r="M2764" s="3">
        <v>2.1438504455195702</v>
      </c>
      <c r="N2764" s="3">
        <v>1.1820977990466899E-2</v>
      </c>
    </row>
    <row r="2765" spans="9:14" x14ac:dyDescent="0.35">
      <c r="I2765" s="3"/>
      <c r="J2765" s="3" t="s">
        <v>4090</v>
      </c>
      <c r="K2765" s="3">
        <v>35</v>
      </c>
      <c r="L2765" s="3" t="s">
        <v>4427</v>
      </c>
      <c r="M2765" s="3">
        <v>3.0086476385338101</v>
      </c>
      <c r="N2765" s="3">
        <v>2.1306805729293999E-3</v>
      </c>
    </row>
    <row r="2766" spans="9:14" x14ac:dyDescent="0.35">
      <c r="I2766" s="3"/>
      <c r="J2766" s="3" t="s">
        <v>4091</v>
      </c>
      <c r="K2766" s="3">
        <v>24</v>
      </c>
      <c r="L2766" s="3" t="s">
        <v>4437</v>
      </c>
      <c r="M2766" s="3">
        <v>1.39100576466979</v>
      </c>
      <c r="N2766" s="3">
        <v>6.7975402479503802E-3</v>
      </c>
    </row>
    <row r="2767" spans="9:14" x14ac:dyDescent="0.35">
      <c r="I2767" s="3"/>
      <c r="J2767" s="3" t="s">
        <v>4093</v>
      </c>
      <c r="K2767" s="3">
        <v>5</v>
      </c>
      <c r="L2767" s="3" t="s">
        <v>4434</v>
      </c>
      <c r="M2767" s="3">
        <v>-2.17476486172212</v>
      </c>
      <c r="N2767" s="3">
        <v>2.4812341993252E-2</v>
      </c>
    </row>
    <row r="2768" spans="9:14" x14ac:dyDescent="0.35">
      <c r="I2768" s="3"/>
      <c r="J2768" s="3" t="s">
        <v>4094</v>
      </c>
      <c r="K2768" s="3">
        <v>35</v>
      </c>
      <c r="L2768" s="3" t="s">
        <v>4427</v>
      </c>
      <c r="M2768" s="3">
        <v>1.02651859436346</v>
      </c>
      <c r="N2768" s="3">
        <v>1.1880775251175901E-3</v>
      </c>
    </row>
    <row r="2769" spans="9:14" x14ac:dyDescent="0.35">
      <c r="I2769" s="3"/>
      <c r="J2769" s="3" t="s">
        <v>4095</v>
      </c>
      <c r="K2769" s="3">
        <v>35</v>
      </c>
      <c r="L2769" s="3" t="s">
        <v>4427</v>
      </c>
      <c r="M2769" s="3">
        <v>1.05970663264492</v>
      </c>
      <c r="N2769" s="3">
        <v>1.2912827777065199E-4</v>
      </c>
    </row>
    <row r="2770" spans="9:14" x14ac:dyDescent="0.35">
      <c r="I2770" s="3"/>
      <c r="J2770" s="3" t="s">
        <v>4100</v>
      </c>
      <c r="K2770" s="3">
        <v>35</v>
      </c>
      <c r="L2770" s="3" t="s">
        <v>4427</v>
      </c>
      <c r="M2770" s="3">
        <v>-1.16093047023152</v>
      </c>
      <c r="N2770" s="3">
        <v>3.1939346281629E-3</v>
      </c>
    </row>
    <row r="2771" spans="9:14" x14ac:dyDescent="0.35">
      <c r="I2771" s="3"/>
      <c r="J2771" s="3" t="s">
        <v>4102</v>
      </c>
      <c r="K2771" s="3">
        <v>35</v>
      </c>
      <c r="L2771" s="3" t="s">
        <v>4427</v>
      </c>
      <c r="M2771" s="3">
        <v>1.1574203385036199</v>
      </c>
      <c r="N2771" s="3">
        <v>1.44879424810955E-2</v>
      </c>
    </row>
    <row r="2772" spans="9:14" x14ac:dyDescent="0.35">
      <c r="I2772" s="3"/>
      <c r="J2772" s="3" t="s">
        <v>4103</v>
      </c>
      <c r="K2772" s="3">
        <v>1</v>
      </c>
      <c r="L2772" s="3" t="s">
        <v>4442</v>
      </c>
      <c r="M2772" s="3">
        <v>-1.3279999676925001</v>
      </c>
      <c r="N2772" s="3">
        <v>6.2526286560848497E-6</v>
      </c>
    </row>
    <row r="2773" spans="9:14" x14ac:dyDescent="0.35">
      <c r="I2773" s="3"/>
      <c r="J2773" s="3" t="s">
        <v>4104</v>
      </c>
      <c r="K2773" s="3">
        <v>35</v>
      </c>
      <c r="L2773" s="3" t="s">
        <v>4427</v>
      </c>
      <c r="M2773" s="3">
        <v>-1.04028411244464</v>
      </c>
      <c r="N2773" s="3">
        <v>1.4109723487745499E-4</v>
      </c>
    </row>
    <row r="2774" spans="9:14" x14ac:dyDescent="0.35">
      <c r="I2774" s="3"/>
      <c r="J2774" s="3" t="s">
        <v>4105</v>
      </c>
      <c r="K2774" s="3">
        <v>7</v>
      </c>
      <c r="L2774" s="3" t="s">
        <v>4443</v>
      </c>
      <c r="M2774" s="3">
        <v>1.68998113771313</v>
      </c>
      <c r="N2774" s="3">
        <v>1.3652440832262301E-4</v>
      </c>
    </row>
    <row r="2775" spans="9:14" x14ac:dyDescent="0.35">
      <c r="I2775" s="3"/>
      <c r="J2775" s="3" t="s">
        <v>4106</v>
      </c>
      <c r="K2775" s="3">
        <v>35</v>
      </c>
      <c r="L2775" s="3" t="s">
        <v>4427</v>
      </c>
      <c r="M2775" s="3">
        <v>1.4825655997204701</v>
      </c>
      <c r="N2775" s="3">
        <v>2.7652113235531E-2</v>
      </c>
    </row>
    <row r="2776" spans="9:14" x14ac:dyDescent="0.35">
      <c r="I2776" s="3"/>
      <c r="J2776" s="3" t="s">
        <v>4107</v>
      </c>
      <c r="K2776" s="3">
        <v>35</v>
      </c>
      <c r="L2776" s="3" t="s">
        <v>4427</v>
      </c>
      <c r="M2776" s="3">
        <v>1.99537015508455</v>
      </c>
      <c r="N2776" s="3">
        <v>2.5631699915268898E-3</v>
      </c>
    </row>
    <row r="2777" spans="9:14" x14ac:dyDescent="0.35">
      <c r="I2777" s="3"/>
      <c r="J2777" s="3" t="s">
        <v>4108</v>
      </c>
      <c r="K2777" s="3">
        <v>35</v>
      </c>
      <c r="L2777" s="3" t="s">
        <v>4427</v>
      </c>
      <c r="M2777" s="3">
        <v>2.29264401340604</v>
      </c>
      <c r="N2777" s="3">
        <v>5.5071485918786896E-4</v>
      </c>
    </row>
    <row r="2778" spans="9:14" x14ac:dyDescent="0.35">
      <c r="I2778" s="3"/>
      <c r="J2778" s="3" t="s">
        <v>4109</v>
      </c>
      <c r="K2778" s="3">
        <v>35</v>
      </c>
      <c r="L2778" s="3" t="s">
        <v>4427</v>
      </c>
      <c r="M2778" s="3">
        <v>1.0920041318032401</v>
      </c>
      <c r="N2778" s="3">
        <v>1.11208199667361E-2</v>
      </c>
    </row>
    <row r="2779" spans="9:14" x14ac:dyDescent="0.35">
      <c r="I2779" s="3"/>
      <c r="J2779" s="3" t="s">
        <v>4110</v>
      </c>
      <c r="K2779" s="3">
        <v>11</v>
      </c>
      <c r="L2779" s="3" t="s">
        <v>4433</v>
      </c>
      <c r="M2779" s="3">
        <v>1.4881125465759499</v>
      </c>
      <c r="N2779" s="3">
        <v>1.18289758664466E-2</v>
      </c>
    </row>
    <row r="2780" spans="9:14" x14ac:dyDescent="0.35">
      <c r="I2780" s="3"/>
      <c r="J2780" s="3" t="s">
        <v>4111</v>
      </c>
      <c r="K2780" s="3">
        <v>19</v>
      </c>
      <c r="L2780" s="3" t="s">
        <v>4428</v>
      </c>
      <c r="M2780" s="3">
        <v>1.53644671043875</v>
      </c>
      <c r="N2780" s="3">
        <v>7.5963248868622803E-5</v>
      </c>
    </row>
    <row r="2781" spans="9:14" x14ac:dyDescent="0.35">
      <c r="I2781" s="3"/>
      <c r="J2781" s="3" t="s">
        <v>4112</v>
      </c>
      <c r="K2781" s="3">
        <v>35</v>
      </c>
      <c r="L2781" s="3" t="s">
        <v>4427</v>
      </c>
      <c r="M2781" s="3">
        <v>1.4896405771410199</v>
      </c>
      <c r="N2781" s="3">
        <v>7.5371423383691798E-4</v>
      </c>
    </row>
    <row r="2782" spans="9:14" x14ac:dyDescent="0.35">
      <c r="I2782" s="3"/>
      <c r="J2782" s="3" t="s">
        <v>4114</v>
      </c>
      <c r="K2782" s="3">
        <v>24</v>
      </c>
      <c r="L2782" s="3" t="s">
        <v>4437</v>
      </c>
      <c r="M2782" s="3">
        <v>-1.5335139713941499</v>
      </c>
      <c r="N2782" s="3">
        <v>1.2071425124230499E-2</v>
      </c>
    </row>
    <row r="2783" spans="9:14" x14ac:dyDescent="0.35">
      <c r="I2783" s="3"/>
      <c r="J2783" s="3" t="s">
        <v>4115</v>
      </c>
      <c r="K2783" s="3">
        <v>5</v>
      </c>
      <c r="L2783" s="3" t="s">
        <v>4434</v>
      </c>
      <c r="M2783" s="3">
        <v>-1.6534436387657401</v>
      </c>
      <c r="N2783" s="3">
        <v>9.9612731502217704E-4</v>
      </c>
    </row>
    <row r="2784" spans="9:14" x14ac:dyDescent="0.35">
      <c r="I2784" s="3"/>
      <c r="J2784" s="3" t="s">
        <v>4116</v>
      </c>
      <c r="K2784" s="3">
        <v>35</v>
      </c>
      <c r="L2784" s="3" t="s">
        <v>4427</v>
      </c>
      <c r="M2784" s="3">
        <v>1.33795245938098</v>
      </c>
      <c r="N2784" s="3">
        <v>8.1790923496992598E-3</v>
      </c>
    </row>
    <row r="2785" spans="9:14" x14ac:dyDescent="0.35">
      <c r="I2785" s="3"/>
      <c r="J2785" s="3" t="s">
        <v>4117</v>
      </c>
      <c r="K2785" s="3">
        <v>35</v>
      </c>
      <c r="L2785" s="3" t="s">
        <v>4427</v>
      </c>
      <c r="M2785" s="3">
        <v>-2.7633472133208601</v>
      </c>
      <c r="N2785" s="3">
        <v>3.6167355417557302E-4</v>
      </c>
    </row>
    <row r="2786" spans="9:14" x14ac:dyDescent="0.35">
      <c r="I2786" s="3"/>
      <c r="J2786" s="3" t="s">
        <v>4121</v>
      </c>
      <c r="K2786" s="3">
        <v>12</v>
      </c>
      <c r="L2786" s="3" t="s">
        <v>4446</v>
      </c>
      <c r="M2786" s="3">
        <v>-1.9278101374930301</v>
      </c>
      <c r="N2786" s="3">
        <v>1.59012167257445E-3</v>
      </c>
    </row>
    <row r="2787" spans="9:14" x14ac:dyDescent="0.35">
      <c r="I2787" s="3"/>
      <c r="J2787" s="3" t="s">
        <v>4122</v>
      </c>
      <c r="K2787" s="3">
        <v>35</v>
      </c>
      <c r="L2787" s="3" t="s">
        <v>4427</v>
      </c>
      <c r="M2787" s="3">
        <v>-1.1869643748292</v>
      </c>
      <c r="N2787" s="3">
        <v>2.0367107753560799E-2</v>
      </c>
    </row>
    <row r="2788" spans="9:14" x14ac:dyDescent="0.35">
      <c r="I2788" s="3"/>
      <c r="J2788" s="3" t="s">
        <v>4124</v>
      </c>
      <c r="K2788" s="3">
        <v>35</v>
      </c>
      <c r="L2788" s="3" t="s">
        <v>4427</v>
      </c>
      <c r="M2788" s="3">
        <v>1.15797587722916</v>
      </c>
      <c r="N2788" s="3">
        <v>4.8386505187510498E-3</v>
      </c>
    </row>
    <row r="2789" spans="9:14" x14ac:dyDescent="0.35">
      <c r="I2789" s="3"/>
      <c r="J2789" s="3" t="s">
        <v>4125</v>
      </c>
      <c r="K2789" s="3">
        <v>17</v>
      </c>
      <c r="L2789" s="3" t="s">
        <v>4448</v>
      </c>
      <c r="M2789" s="3">
        <v>-1.1656963006207599</v>
      </c>
      <c r="N2789" s="3">
        <v>1.72207954878729E-4</v>
      </c>
    </row>
    <row r="2790" spans="9:14" x14ac:dyDescent="0.35">
      <c r="I2790" s="3"/>
      <c r="J2790" s="3" t="s">
        <v>4126</v>
      </c>
      <c r="K2790" s="3">
        <v>35</v>
      </c>
      <c r="L2790" s="3" t="s">
        <v>4427</v>
      </c>
      <c r="M2790" s="3">
        <v>-1.66597071031874</v>
      </c>
      <c r="N2790" s="3">
        <v>3.8326528117623597E-2</v>
      </c>
    </row>
    <row r="2791" spans="9:14" x14ac:dyDescent="0.35">
      <c r="I2791" s="3"/>
      <c r="J2791" s="3" t="s">
        <v>4128</v>
      </c>
      <c r="K2791" s="3">
        <v>4</v>
      </c>
      <c r="L2791" s="3" t="s">
        <v>4430</v>
      </c>
      <c r="M2791" s="3">
        <v>1.6891030330974699</v>
      </c>
      <c r="N2791" s="3">
        <v>2.8356545285854101E-2</v>
      </c>
    </row>
    <row r="2792" spans="9:14" x14ac:dyDescent="0.35">
      <c r="I2792" s="3"/>
      <c r="J2792" s="3" t="s">
        <v>4130</v>
      </c>
      <c r="K2792" s="3">
        <v>24</v>
      </c>
      <c r="L2792" s="3" t="s">
        <v>4437</v>
      </c>
      <c r="M2792" s="3">
        <v>1.9401719650159199</v>
      </c>
      <c r="N2792" s="3">
        <v>3.3561433808023001E-3</v>
      </c>
    </row>
    <row r="2793" spans="9:14" x14ac:dyDescent="0.35">
      <c r="I2793" s="3"/>
      <c r="J2793" s="3" t="s">
        <v>4131</v>
      </c>
      <c r="K2793" s="3">
        <v>35</v>
      </c>
      <c r="L2793" s="3" t="s">
        <v>4427</v>
      </c>
      <c r="M2793" s="3">
        <v>2.5590866731074802</v>
      </c>
      <c r="N2793" s="3">
        <v>3.9784005123725902E-2</v>
      </c>
    </row>
    <row r="2794" spans="9:14" x14ac:dyDescent="0.35">
      <c r="I2794" s="3"/>
      <c r="J2794" s="3" t="s">
        <v>4133</v>
      </c>
      <c r="K2794" s="3">
        <v>13</v>
      </c>
      <c r="L2794" s="3" t="s">
        <v>4447</v>
      </c>
      <c r="M2794" s="3">
        <v>1.47993820521372</v>
      </c>
      <c r="N2794" s="3">
        <v>9.7499478625204597E-3</v>
      </c>
    </row>
    <row r="2795" spans="9:14" x14ac:dyDescent="0.35">
      <c r="I2795" s="3"/>
      <c r="J2795" s="3" t="s">
        <v>4136</v>
      </c>
      <c r="K2795" s="3">
        <v>22</v>
      </c>
      <c r="L2795" s="3" t="s">
        <v>4438</v>
      </c>
      <c r="M2795" s="3">
        <v>-1.61717058585929</v>
      </c>
      <c r="N2795" s="3">
        <v>2.1071426867207799E-2</v>
      </c>
    </row>
    <row r="2796" spans="9:14" x14ac:dyDescent="0.35">
      <c r="I2796" s="3"/>
      <c r="J2796" s="3" t="s">
        <v>4138</v>
      </c>
      <c r="K2796" s="3">
        <v>24</v>
      </c>
      <c r="L2796" s="3" t="s">
        <v>4437</v>
      </c>
      <c r="M2796" s="3">
        <v>-1.26638732084508</v>
      </c>
      <c r="N2796" s="3">
        <v>2.28949207720608E-2</v>
      </c>
    </row>
    <row r="2797" spans="9:14" x14ac:dyDescent="0.35">
      <c r="I2797" s="3"/>
      <c r="J2797" s="3" t="s">
        <v>4140</v>
      </c>
      <c r="K2797" s="3">
        <v>22</v>
      </c>
      <c r="L2797" s="3" t="s">
        <v>4438</v>
      </c>
      <c r="M2797" s="3">
        <v>1.0415158661378801</v>
      </c>
      <c r="N2797" s="3">
        <v>2.63103703232789E-2</v>
      </c>
    </row>
    <row r="2798" spans="9:14" x14ac:dyDescent="0.35">
      <c r="I2798" s="3"/>
      <c r="J2798" s="3" t="s">
        <v>4141</v>
      </c>
      <c r="K2798" s="3">
        <v>35</v>
      </c>
      <c r="L2798" s="3" t="s">
        <v>4427</v>
      </c>
      <c r="M2798" s="3">
        <v>3.0287664792418401</v>
      </c>
      <c r="N2798" s="3">
        <v>1.0136328733146301E-2</v>
      </c>
    </row>
    <row r="2799" spans="9:14" x14ac:dyDescent="0.35">
      <c r="I2799" s="3"/>
      <c r="J2799" s="3" t="s">
        <v>4142</v>
      </c>
      <c r="K2799" s="3">
        <v>24</v>
      </c>
      <c r="L2799" s="3" t="s">
        <v>4437</v>
      </c>
      <c r="M2799" s="3">
        <v>1.3056976044197299</v>
      </c>
      <c r="N2799" s="3">
        <v>2.9890830521715398E-4</v>
      </c>
    </row>
    <row r="2800" spans="9:14" x14ac:dyDescent="0.35">
      <c r="I2800" s="3"/>
      <c r="J2800" s="3" t="s">
        <v>4143</v>
      </c>
      <c r="K2800" s="3">
        <v>35</v>
      </c>
      <c r="L2800" s="3" t="s">
        <v>4427</v>
      </c>
      <c r="M2800" s="3">
        <v>3.8126486022704702</v>
      </c>
      <c r="N2800" s="3">
        <v>1.84743513047716E-3</v>
      </c>
    </row>
    <row r="2801" spans="9:14" x14ac:dyDescent="0.35">
      <c r="I2801" s="3"/>
      <c r="J2801" s="3" t="s">
        <v>4147</v>
      </c>
      <c r="K2801" s="3">
        <v>35</v>
      </c>
      <c r="L2801" s="3" t="s">
        <v>4427</v>
      </c>
      <c r="M2801" s="3">
        <v>-1.27115452486664</v>
      </c>
      <c r="N2801" s="3">
        <v>3.3599804780872697E-2</v>
      </c>
    </row>
    <row r="2802" spans="9:14" x14ac:dyDescent="0.35">
      <c r="I2802" s="3"/>
      <c r="J2802" s="3" t="s">
        <v>4148</v>
      </c>
      <c r="K2802" s="3">
        <v>35</v>
      </c>
      <c r="L2802" s="3" t="s">
        <v>4427</v>
      </c>
      <c r="M2802" s="3">
        <v>-2.9596862817557001</v>
      </c>
      <c r="N2802" s="3">
        <v>4.0511697907665001E-4</v>
      </c>
    </row>
    <row r="2803" spans="9:14" x14ac:dyDescent="0.35">
      <c r="I2803" s="3"/>
      <c r="J2803" s="3" t="s">
        <v>115</v>
      </c>
      <c r="K2803" s="3">
        <v>24</v>
      </c>
      <c r="L2803" s="3" t="s">
        <v>4437</v>
      </c>
      <c r="M2803" s="3">
        <v>1.5456215470138901</v>
      </c>
      <c r="N2803" s="3">
        <v>3.12724683930308E-2</v>
      </c>
    </row>
    <row r="2804" spans="9:14" x14ac:dyDescent="0.35">
      <c r="I2804" s="3"/>
      <c r="J2804" s="3" t="s">
        <v>4149</v>
      </c>
      <c r="K2804" s="3">
        <v>35</v>
      </c>
      <c r="L2804" s="3" t="s">
        <v>4427</v>
      </c>
      <c r="M2804" s="3">
        <v>-2.0603116832401098</v>
      </c>
      <c r="N2804" s="3">
        <v>2.0196789742069E-2</v>
      </c>
    </row>
    <row r="2805" spans="9:14" x14ac:dyDescent="0.35">
      <c r="I2805" s="3"/>
      <c r="J2805" s="3" t="s">
        <v>4150</v>
      </c>
      <c r="K2805" s="3">
        <v>13</v>
      </c>
      <c r="L2805" s="3" t="s">
        <v>4447</v>
      </c>
      <c r="M2805" s="3">
        <v>1.3220501226480901</v>
      </c>
      <c r="N2805" s="3">
        <v>8.0605883709475895E-5</v>
      </c>
    </row>
    <row r="2806" spans="9:14" x14ac:dyDescent="0.35">
      <c r="I2806" s="3"/>
      <c r="J2806" s="3" t="s">
        <v>4151</v>
      </c>
      <c r="K2806" s="3">
        <v>35</v>
      </c>
      <c r="L2806" s="3" t="s">
        <v>4427</v>
      </c>
      <c r="M2806" s="3">
        <v>1.10844778617079</v>
      </c>
      <c r="N2806" s="3">
        <v>5.31162662932857E-3</v>
      </c>
    </row>
    <row r="2807" spans="9:14" x14ac:dyDescent="0.35">
      <c r="I2807" s="3"/>
      <c r="J2807" s="3" t="s">
        <v>4152</v>
      </c>
      <c r="K2807" s="3">
        <v>35</v>
      </c>
      <c r="L2807" s="3" t="s">
        <v>4427</v>
      </c>
      <c r="M2807" s="3">
        <v>-1.05163631753425</v>
      </c>
      <c r="N2807" s="3">
        <v>3.0992908004649301E-2</v>
      </c>
    </row>
    <row r="2808" spans="9:14" x14ac:dyDescent="0.35">
      <c r="I2808" s="3"/>
      <c r="J2808" s="3" t="s">
        <v>4153</v>
      </c>
      <c r="K2808" s="3">
        <v>35</v>
      </c>
      <c r="L2808" s="3" t="s">
        <v>4427</v>
      </c>
      <c r="M2808" s="3">
        <v>1.2190454847166301</v>
      </c>
      <c r="N2808" s="3">
        <v>4.7723733420568501E-2</v>
      </c>
    </row>
    <row r="2809" spans="9:14" x14ac:dyDescent="0.35">
      <c r="I2809" s="3"/>
      <c r="J2809" s="3" t="s">
        <v>4154</v>
      </c>
      <c r="K2809" s="3">
        <v>35</v>
      </c>
      <c r="L2809" s="3" t="s">
        <v>4427</v>
      </c>
      <c r="M2809" s="3">
        <v>2.4566640338546502</v>
      </c>
      <c r="N2809" s="3">
        <v>2.8393420206212498E-3</v>
      </c>
    </row>
    <row r="2810" spans="9:14" x14ac:dyDescent="0.35">
      <c r="I2810" s="3"/>
      <c r="J2810" s="3" t="s">
        <v>4156</v>
      </c>
      <c r="K2810" s="3">
        <v>35</v>
      </c>
      <c r="L2810" s="3" t="s">
        <v>4427</v>
      </c>
      <c r="M2810" s="3">
        <v>1.00632451164461</v>
      </c>
      <c r="N2810" s="3">
        <v>1.86110656903378E-2</v>
      </c>
    </row>
    <row r="2811" spans="9:14" x14ac:dyDescent="0.35">
      <c r="I2811" s="3"/>
      <c r="J2811" s="3" t="s">
        <v>4157</v>
      </c>
      <c r="K2811" s="3">
        <v>1</v>
      </c>
      <c r="L2811" s="3" t="s">
        <v>4442</v>
      </c>
      <c r="M2811" s="3">
        <v>-1.50344152477184</v>
      </c>
      <c r="N2811" s="3">
        <v>5.62083696402057E-5</v>
      </c>
    </row>
    <row r="2812" spans="9:14" x14ac:dyDescent="0.35">
      <c r="I2812" s="3"/>
      <c r="J2812" s="3" t="s">
        <v>4158</v>
      </c>
      <c r="K2812" s="3">
        <v>35</v>
      </c>
      <c r="L2812" s="3" t="s">
        <v>4427</v>
      </c>
      <c r="M2812" s="3">
        <v>-1.14037312711689</v>
      </c>
      <c r="N2812" s="3">
        <v>2.1775570790344201E-2</v>
      </c>
    </row>
    <row r="2813" spans="9:14" x14ac:dyDescent="0.35">
      <c r="I2813" s="3"/>
      <c r="J2813" s="3" t="s">
        <v>4160</v>
      </c>
      <c r="K2813" s="3">
        <v>1</v>
      </c>
      <c r="L2813" s="3" t="s">
        <v>4442</v>
      </c>
      <c r="M2813" s="3">
        <v>-1.7185386277593899</v>
      </c>
      <c r="N2813" s="3">
        <v>4.6366490796071803E-5</v>
      </c>
    </row>
    <row r="2814" spans="9:14" x14ac:dyDescent="0.35">
      <c r="I2814" s="3"/>
      <c r="J2814" s="3" t="s">
        <v>4163</v>
      </c>
      <c r="K2814" s="3">
        <v>24</v>
      </c>
      <c r="L2814" s="3" t="s">
        <v>4437</v>
      </c>
      <c r="M2814" s="3">
        <v>-4.2460515951514903</v>
      </c>
      <c r="N2814" s="3">
        <v>9.8984303530813209E-3</v>
      </c>
    </row>
    <row r="2815" spans="9:14" x14ac:dyDescent="0.35">
      <c r="I2815" s="3"/>
      <c r="J2815" s="3" t="s">
        <v>4165</v>
      </c>
      <c r="K2815" s="3">
        <v>35</v>
      </c>
      <c r="L2815" s="3" t="s">
        <v>4427</v>
      </c>
      <c r="M2815" s="3">
        <v>3.5529627803818702</v>
      </c>
      <c r="N2815" s="3">
        <v>1.23836946085419E-2</v>
      </c>
    </row>
    <row r="2816" spans="9:14" x14ac:dyDescent="0.35">
      <c r="I2816" s="3"/>
      <c r="J2816" s="3" t="s">
        <v>4166</v>
      </c>
      <c r="K2816" s="3">
        <v>15</v>
      </c>
      <c r="L2816" s="3" t="s">
        <v>4432</v>
      </c>
      <c r="M2816" s="3">
        <v>-1.41258278242903</v>
      </c>
      <c r="N2816" s="3">
        <v>8.8177311729065507E-3</v>
      </c>
    </row>
    <row r="2817" spans="9:14" x14ac:dyDescent="0.35">
      <c r="I2817" s="3"/>
      <c r="J2817" s="3" t="s">
        <v>4167</v>
      </c>
      <c r="K2817" s="3">
        <v>35</v>
      </c>
      <c r="L2817" s="3" t="s">
        <v>4427</v>
      </c>
      <c r="M2817" s="3">
        <v>1.2139731591151099</v>
      </c>
      <c r="N2817" s="3">
        <v>8.1584787961708595E-4</v>
      </c>
    </row>
    <row r="2818" spans="9:14" x14ac:dyDescent="0.35">
      <c r="I2818" s="3"/>
      <c r="J2818" s="3" t="s">
        <v>4168</v>
      </c>
      <c r="K2818" s="3">
        <v>18</v>
      </c>
      <c r="L2818" s="3" t="s">
        <v>4436</v>
      </c>
      <c r="M2818" s="3">
        <v>-1.9448112611380799</v>
      </c>
      <c r="N2818" s="3">
        <v>1.08647087846576E-2</v>
      </c>
    </row>
    <row r="2819" spans="9:14" x14ac:dyDescent="0.35">
      <c r="I2819" s="3"/>
      <c r="J2819" s="3" t="s">
        <v>4170</v>
      </c>
      <c r="K2819" s="3">
        <v>3</v>
      </c>
      <c r="L2819" s="3" t="s">
        <v>4450</v>
      </c>
      <c r="M2819" s="3">
        <v>1.2596536719742499</v>
      </c>
      <c r="N2819" s="3">
        <v>2.20336103654781E-3</v>
      </c>
    </row>
    <row r="2820" spans="9:14" x14ac:dyDescent="0.35">
      <c r="I2820" s="3"/>
      <c r="J2820" s="3" t="s">
        <v>4172</v>
      </c>
      <c r="K2820" s="3">
        <v>35</v>
      </c>
      <c r="L2820" s="3" t="s">
        <v>4427</v>
      </c>
      <c r="M2820" s="3">
        <v>1.23527152608894</v>
      </c>
      <c r="N2820" s="3">
        <v>4.3860609263803004E-3</v>
      </c>
    </row>
    <row r="2821" spans="9:14" x14ac:dyDescent="0.35">
      <c r="I2821" s="3"/>
      <c r="J2821" s="3" t="s">
        <v>4174</v>
      </c>
      <c r="K2821" s="3">
        <v>3</v>
      </c>
      <c r="L2821" s="3" t="s">
        <v>4450</v>
      </c>
      <c r="M2821" s="3">
        <v>-1.4898200073505901</v>
      </c>
      <c r="N2821" s="3">
        <v>3.30106565456716E-4</v>
      </c>
    </row>
    <row r="2822" spans="9:14" x14ac:dyDescent="0.35">
      <c r="I2822" s="3"/>
      <c r="J2822" s="3" t="s">
        <v>4175</v>
      </c>
      <c r="K2822" s="3">
        <v>35</v>
      </c>
      <c r="L2822" s="3" t="s">
        <v>4427</v>
      </c>
      <c r="M2822" s="3">
        <v>-2.7721012053190499</v>
      </c>
      <c r="N2822" s="3">
        <v>6.9984514219969696E-3</v>
      </c>
    </row>
    <row r="2823" spans="9:14" x14ac:dyDescent="0.35">
      <c r="I2823" s="3"/>
      <c r="J2823" s="3" t="s">
        <v>4178</v>
      </c>
      <c r="K2823" s="3">
        <v>35</v>
      </c>
      <c r="L2823" s="3" t="s">
        <v>4427</v>
      </c>
      <c r="M2823" s="3">
        <v>-3.93965351258006</v>
      </c>
      <c r="N2823" s="3">
        <v>1.9373111823099101E-2</v>
      </c>
    </row>
    <row r="2824" spans="9:14" x14ac:dyDescent="0.35">
      <c r="I2824" s="3"/>
      <c r="J2824" s="3" t="s">
        <v>4179</v>
      </c>
      <c r="K2824" s="3">
        <v>26</v>
      </c>
      <c r="L2824" s="3" t="s">
        <v>4445</v>
      </c>
      <c r="M2824" s="3">
        <v>1.8211746179591599</v>
      </c>
      <c r="N2824" s="3">
        <v>1.3605641324294701E-4</v>
      </c>
    </row>
    <row r="2825" spans="9:14" x14ac:dyDescent="0.35">
      <c r="I2825" s="3"/>
      <c r="J2825" s="3" t="s">
        <v>4180</v>
      </c>
      <c r="K2825" s="3">
        <v>35</v>
      </c>
      <c r="L2825" s="3" t="s">
        <v>4427</v>
      </c>
      <c r="M2825" s="3">
        <v>-1.7456573404428499</v>
      </c>
      <c r="N2825" s="3">
        <v>1.5678744401007499E-2</v>
      </c>
    </row>
    <row r="2826" spans="9:14" x14ac:dyDescent="0.35">
      <c r="I2826" s="3"/>
      <c r="J2826" s="3" t="s">
        <v>4181</v>
      </c>
      <c r="K2826" s="3">
        <v>24</v>
      </c>
      <c r="L2826" s="3" t="s">
        <v>4437</v>
      </c>
      <c r="M2826" s="3">
        <v>-1.0491137530989401</v>
      </c>
      <c r="N2826" s="3">
        <v>1.2082297585104901E-2</v>
      </c>
    </row>
    <row r="2827" spans="9:14" x14ac:dyDescent="0.35">
      <c r="I2827" s="3"/>
      <c r="J2827" s="3" t="s">
        <v>4182</v>
      </c>
      <c r="K2827" s="3">
        <v>35</v>
      </c>
      <c r="L2827" s="3" t="s">
        <v>4427</v>
      </c>
      <c r="M2827" s="3">
        <v>-2.5261319953111099</v>
      </c>
      <c r="N2827" s="3">
        <v>2.8819518333602998E-3</v>
      </c>
    </row>
    <row r="2828" spans="9:14" x14ac:dyDescent="0.35">
      <c r="I2828" s="3"/>
      <c r="J2828" s="3" t="s">
        <v>4183</v>
      </c>
      <c r="K2828" s="3">
        <v>35</v>
      </c>
      <c r="L2828" s="3" t="s">
        <v>4427</v>
      </c>
      <c r="M2828" s="3">
        <v>-1.56609694748331</v>
      </c>
      <c r="N2828" s="3">
        <v>2.9962011226262599E-2</v>
      </c>
    </row>
    <row r="2829" spans="9:14" x14ac:dyDescent="0.35">
      <c r="I2829" s="3"/>
      <c r="J2829" s="3" t="s">
        <v>4185</v>
      </c>
      <c r="K2829" s="3">
        <v>35</v>
      </c>
      <c r="L2829" s="3" t="s">
        <v>4427</v>
      </c>
      <c r="M2829" s="3">
        <v>1.47825374310869</v>
      </c>
      <c r="N2829" s="3">
        <v>5.1826923863601399E-5</v>
      </c>
    </row>
    <row r="2830" spans="9:14" x14ac:dyDescent="0.35">
      <c r="I2830" s="3"/>
      <c r="J2830" s="3" t="s">
        <v>4188</v>
      </c>
      <c r="K2830" s="3">
        <v>24</v>
      </c>
      <c r="L2830" s="3" t="s">
        <v>4437</v>
      </c>
      <c r="M2830" s="3">
        <v>-1.4190103540755401</v>
      </c>
      <c r="N2830" s="3">
        <v>2.5185708017127499E-3</v>
      </c>
    </row>
    <row r="2831" spans="9:14" x14ac:dyDescent="0.35">
      <c r="I2831" s="3"/>
      <c r="J2831" s="3" t="s">
        <v>4189</v>
      </c>
      <c r="K2831" s="3">
        <v>35</v>
      </c>
      <c r="L2831" s="3" t="s">
        <v>4427</v>
      </c>
      <c r="M2831" s="3">
        <v>1.96960367574076</v>
      </c>
      <c r="N2831" s="3">
        <v>1.8878860544899099E-2</v>
      </c>
    </row>
    <row r="2832" spans="9:14" x14ac:dyDescent="0.35">
      <c r="I2832" s="3"/>
      <c r="J2832" s="3" t="s">
        <v>4190</v>
      </c>
      <c r="K2832" s="3">
        <v>35</v>
      </c>
      <c r="L2832" s="3" t="s">
        <v>4427</v>
      </c>
      <c r="M2832" s="3">
        <v>1.23967553892839</v>
      </c>
      <c r="N2832" s="3">
        <v>2.7894458468973602E-4</v>
      </c>
    </row>
    <row r="2833" spans="9:14" x14ac:dyDescent="0.35">
      <c r="I2833" s="3"/>
      <c r="J2833" s="3" t="s">
        <v>4192</v>
      </c>
      <c r="K2833" s="3">
        <v>35</v>
      </c>
      <c r="L2833" s="3" t="s">
        <v>4427</v>
      </c>
      <c r="M2833" s="3">
        <v>1.1449671509810699</v>
      </c>
      <c r="N2833" s="3">
        <v>2.98510017416421E-2</v>
      </c>
    </row>
    <row r="2834" spans="9:14" x14ac:dyDescent="0.35">
      <c r="I2834" s="3"/>
      <c r="J2834" s="3" t="s">
        <v>4193</v>
      </c>
      <c r="K2834" s="3">
        <v>35</v>
      </c>
      <c r="L2834" s="3" t="s">
        <v>4427</v>
      </c>
      <c r="M2834" s="3">
        <v>1.50213989430047</v>
      </c>
      <c r="N2834" s="3">
        <v>8.3050740897762506E-5</v>
      </c>
    </row>
    <row r="2835" spans="9:14" x14ac:dyDescent="0.35">
      <c r="I2835" s="3"/>
      <c r="J2835" s="3" t="s">
        <v>4194</v>
      </c>
      <c r="K2835" s="3">
        <v>35</v>
      </c>
      <c r="L2835" s="3" t="s">
        <v>4427</v>
      </c>
      <c r="M2835" s="3">
        <v>3.4366327597944299</v>
      </c>
      <c r="N2835" s="3">
        <v>1.7752662533115001E-5</v>
      </c>
    </row>
    <row r="2836" spans="9:14" x14ac:dyDescent="0.35">
      <c r="I2836" s="3"/>
      <c r="J2836" s="3" t="s">
        <v>4196</v>
      </c>
      <c r="K2836" s="3">
        <v>35</v>
      </c>
      <c r="L2836" s="3" t="s">
        <v>4427</v>
      </c>
      <c r="M2836" s="3">
        <v>-2.76225335635446</v>
      </c>
      <c r="N2836" s="3">
        <v>1.8238081623974201E-3</v>
      </c>
    </row>
    <row r="2837" spans="9:14" x14ac:dyDescent="0.35">
      <c r="I2837" s="3"/>
      <c r="J2837" s="3" t="s">
        <v>4198</v>
      </c>
      <c r="K2837" s="3">
        <v>23</v>
      </c>
      <c r="L2837" s="3" t="s">
        <v>4441</v>
      </c>
      <c r="M2837" s="3">
        <v>-1.8496305906425401</v>
      </c>
      <c r="N2837" s="3">
        <v>4.3272600388944904E-3</v>
      </c>
    </row>
    <row r="2838" spans="9:14" x14ac:dyDescent="0.35">
      <c r="I2838" s="3"/>
      <c r="J2838" s="3" t="s">
        <v>4200</v>
      </c>
      <c r="K2838" s="3">
        <v>3</v>
      </c>
      <c r="L2838" s="3" t="s">
        <v>4450</v>
      </c>
      <c r="M2838" s="3">
        <v>1.4820135718826599</v>
      </c>
      <c r="N2838" s="3">
        <v>6.7622365275323901E-5</v>
      </c>
    </row>
    <row r="2839" spans="9:14" x14ac:dyDescent="0.35">
      <c r="I2839" s="3"/>
      <c r="J2839" s="3" t="s">
        <v>4201</v>
      </c>
      <c r="K2839" s="3">
        <v>18</v>
      </c>
      <c r="L2839" s="3" t="s">
        <v>4436</v>
      </c>
      <c r="M2839" s="3">
        <v>-1.8016564460126501</v>
      </c>
      <c r="N2839" s="3">
        <v>4.1750185151524901E-3</v>
      </c>
    </row>
    <row r="2840" spans="9:14" x14ac:dyDescent="0.35">
      <c r="I2840" s="3"/>
      <c r="J2840" s="3" t="s">
        <v>4202</v>
      </c>
      <c r="K2840" s="3">
        <v>5</v>
      </c>
      <c r="L2840" s="3" t="s">
        <v>4434</v>
      </c>
      <c r="M2840" s="3">
        <v>4.5134244023026504</v>
      </c>
      <c r="N2840" s="3">
        <v>1.4596056889438901E-2</v>
      </c>
    </row>
    <row r="2841" spans="9:14" x14ac:dyDescent="0.35">
      <c r="I2841" s="3"/>
      <c r="J2841" s="3" t="s">
        <v>4203</v>
      </c>
      <c r="K2841" s="3">
        <v>5</v>
      </c>
      <c r="L2841" s="3" t="s">
        <v>4434</v>
      </c>
      <c r="M2841" s="3">
        <v>1.9092352430402799</v>
      </c>
      <c r="N2841" s="3">
        <v>3.8834629001988197E-2</v>
      </c>
    </row>
    <row r="2842" spans="9:14" x14ac:dyDescent="0.35">
      <c r="I2842" s="3"/>
      <c r="J2842" s="3" t="s">
        <v>4204</v>
      </c>
      <c r="K2842" s="3">
        <v>35</v>
      </c>
      <c r="L2842" s="3" t="s">
        <v>4427</v>
      </c>
      <c r="M2842" s="3">
        <v>1.66024640487013</v>
      </c>
      <c r="N2842" s="3">
        <v>1.4193398027204901E-3</v>
      </c>
    </row>
    <row r="2843" spans="9:14" x14ac:dyDescent="0.35">
      <c r="I2843" s="3"/>
      <c r="J2843" s="3" t="s">
        <v>4206</v>
      </c>
      <c r="K2843" s="3">
        <v>17</v>
      </c>
      <c r="L2843" s="3" t="s">
        <v>4448</v>
      </c>
      <c r="M2843" s="3">
        <v>1.0015369340408899</v>
      </c>
      <c r="N2843" s="3">
        <v>9.4890944792013696E-3</v>
      </c>
    </row>
    <row r="2844" spans="9:14" x14ac:dyDescent="0.35">
      <c r="I2844" s="3"/>
      <c r="J2844" s="3" t="s">
        <v>4207</v>
      </c>
      <c r="K2844" s="3">
        <v>35</v>
      </c>
      <c r="L2844" s="3" t="s">
        <v>4427</v>
      </c>
      <c r="M2844" s="3">
        <v>1.0873300047571599</v>
      </c>
      <c r="N2844" s="3">
        <v>1.11652343141951E-2</v>
      </c>
    </row>
    <row r="2845" spans="9:14" x14ac:dyDescent="0.35">
      <c r="I2845" s="3"/>
      <c r="J2845" s="3" t="s">
        <v>4208</v>
      </c>
      <c r="K2845" s="3">
        <v>35</v>
      </c>
      <c r="L2845" s="3" t="s">
        <v>4427</v>
      </c>
      <c r="M2845" s="3">
        <v>1.31666519940898</v>
      </c>
      <c r="N2845" s="3">
        <v>1.1681953228806299E-3</v>
      </c>
    </row>
    <row r="2846" spans="9:14" x14ac:dyDescent="0.35">
      <c r="I2846" s="3"/>
      <c r="J2846" s="3" t="s">
        <v>4209</v>
      </c>
      <c r="K2846" s="3">
        <v>35</v>
      </c>
      <c r="L2846" s="3" t="s">
        <v>4427</v>
      </c>
      <c r="M2846" s="3">
        <v>3.12845621721647</v>
      </c>
      <c r="N2846" s="3">
        <v>2.0797037031372201E-2</v>
      </c>
    </row>
    <row r="2847" spans="9:14" x14ac:dyDescent="0.35">
      <c r="I2847" s="3"/>
      <c r="J2847" s="3" t="s">
        <v>4210</v>
      </c>
      <c r="K2847" s="3">
        <v>35</v>
      </c>
      <c r="L2847" s="3" t="s">
        <v>4427</v>
      </c>
      <c r="M2847" s="3">
        <v>1.26058297875117</v>
      </c>
      <c r="N2847" s="3">
        <v>7.0477064758081697E-3</v>
      </c>
    </row>
    <row r="2848" spans="9:14" x14ac:dyDescent="0.35">
      <c r="I2848" s="3"/>
      <c r="J2848" s="3" t="s">
        <v>4211</v>
      </c>
      <c r="K2848" s="3">
        <v>22</v>
      </c>
      <c r="L2848" s="3" t="s">
        <v>4438</v>
      </c>
      <c r="M2848" s="3">
        <v>-1.18056797413215</v>
      </c>
      <c r="N2848" s="3">
        <v>1.0658825713659399E-2</v>
      </c>
    </row>
    <row r="2849" spans="9:14" x14ac:dyDescent="0.35">
      <c r="I2849" s="3"/>
      <c r="J2849" s="3" t="s">
        <v>4212</v>
      </c>
      <c r="K2849" s="3">
        <v>35</v>
      </c>
      <c r="L2849" s="3" t="s">
        <v>4427</v>
      </c>
      <c r="M2849" s="3">
        <v>-1.89879373918594</v>
      </c>
      <c r="N2849" s="3">
        <v>6.54045541948629E-3</v>
      </c>
    </row>
    <row r="2850" spans="9:14" x14ac:dyDescent="0.35">
      <c r="I2850" s="3"/>
      <c r="J2850" s="3" t="s">
        <v>4216</v>
      </c>
      <c r="K2850" s="3">
        <v>15</v>
      </c>
      <c r="L2850" s="3" t="s">
        <v>4432</v>
      </c>
      <c r="M2850" s="3">
        <v>1.37813254472882</v>
      </c>
      <c r="N2850" s="3">
        <v>3.284677821348E-4</v>
      </c>
    </row>
    <row r="2851" spans="9:14" x14ac:dyDescent="0.35">
      <c r="I2851" s="3"/>
      <c r="J2851" s="3" t="s">
        <v>4217</v>
      </c>
      <c r="K2851" s="3">
        <v>5</v>
      </c>
      <c r="L2851" s="3" t="s">
        <v>4434</v>
      </c>
      <c r="M2851" s="3">
        <v>-1.1520824922875399</v>
      </c>
      <c r="N2851" s="3">
        <v>8.3214951827948296E-3</v>
      </c>
    </row>
    <row r="2852" spans="9:14" x14ac:dyDescent="0.35">
      <c r="I2852" s="3"/>
      <c r="J2852" s="3" t="s">
        <v>4218</v>
      </c>
      <c r="K2852" s="3">
        <v>35</v>
      </c>
      <c r="L2852" s="3" t="s">
        <v>4427</v>
      </c>
      <c r="M2852" s="3">
        <v>1.20741889759941</v>
      </c>
      <c r="N2852" s="3">
        <v>3.2785184293654501E-3</v>
      </c>
    </row>
    <row r="2853" spans="9:14" x14ac:dyDescent="0.35">
      <c r="I2853" s="3"/>
      <c r="J2853" s="3" t="s">
        <v>4220</v>
      </c>
      <c r="K2853" s="3">
        <v>15</v>
      </c>
      <c r="L2853" s="3" t="s">
        <v>4432</v>
      </c>
      <c r="M2853" s="3">
        <v>2.7518689897215398</v>
      </c>
      <c r="N2853" s="3">
        <v>2.2683127558015999E-2</v>
      </c>
    </row>
    <row r="2854" spans="9:14" x14ac:dyDescent="0.35">
      <c r="I2854" s="3"/>
      <c r="J2854" s="3" t="s">
        <v>4221</v>
      </c>
      <c r="K2854" s="3">
        <v>35</v>
      </c>
      <c r="L2854" s="3" t="s">
        <v>4427</v>
      </c>
      <c r="M2854" s="3">
        <v>-1.4609456775062299</v>
      </c>
      <c r="N2854" s="3">
        <v>4.3198711893047401E-2</v>
      </c>
    </row>
    <row r="2855" spans="9:14" x14ac:dyDescent="0.35">
      <c r="I2855" s="3"/>
      <c r="J2855" s="3" t="s">
        <v>4222</v>
      </c>
      <c r="K2855" s="3">
        <v>35</v>
      </c>
      <c r="L2855" s="3" t="s">
        <v>4427</v>
      </c>
      <c r="M2855" s="3">
        <v>-1.9623340831714799</v>
      </c>
      <c r="N2855" s="3">
        <v>1.9746608762470901E-2</v>
      </c>
    </row>
    <row r="2856" spans="9:14" x14ac:dyDescent="0.35">
      <c r="I2856" s="3"/>
      <c r="J2856" s="3" t="s">
        <v>4223</v>
      </c>
      <c r="K2856" s="3">
        <v>15</v>
      </c>
      <c r="L2856" s="3" t="s">
        <v>4432</v>
      </c>
      <c r="M2856" s="3">
        <v>-1.3162956373302099</v>
      </c>
      <c r="N2856" s="3">
        <v>1.0907025335155E-4</v>
      </c>
    </row>
    <row r="2857" spans="9:14" x14ac:dyDescent="0.35">
      <c r="I2857" s="3"/>
      <c r="J2857" s="3" t="s">
        <v>4224</v>
      </c>
      <c r="K2857" s="3">
        <v>35</v>
      </c>
      <c r="L2857" s="3" t="s">
        <v>4427</v>
      </c>
      <c r="M2857" s="3">
        <v>-3.77590110922955</v>
      </c>
      <c r="N2857" s="3">
        <v>1.1327272894292399E-3</v>
      </c>
    </row>
    <row r="2858" spans="9:14" x14ac:dyDescent="0.35">
      <c r="I2858" s="3"/>
      <c r="J2858" s="3" t="s">
        <v>4225</v>
      </c>
      <c r="K2858" s="3">
        <v>15</v>
      </c>
      <c r="L2858" s="3" t="s">
        <v>4432</v>
      </c>
      <c r="M2858" s="3">
        <v>-1.5137698263573101</v>
      </c>
      <c r="N2858" s="3">
        <v>1.6190339793096701E-2</v>
      </c>
    </row>
    <row r="2859" spans="9:14" x14ac:dyDescent="0.35">
      <c r="I2859" s="3"/>
      <c r="J2859" s="3" t="s">
        <v>4226</v>
      </c>
      <c r="K2859" s="3">
        <v>35</v>
      </c>
      <c r="L2859" s="3" t="s">
        <v>4427</v>
      </c>
      <c r="M2859" s="3">
        <v>1.0825909653486701</v>
      </c>
      <c r="N2859" s="3">
        <v>1.93438014255014E-3</v>
      </c>
    </row>
    <row r="2860" spans="9:14" x14ac:dyDescent="0.35">
      <c r="I2860" s="3"/>
      <c r="J2860" s="3" t="s">
        <v>4228</v>
      </c>
      <c r="K2860" s="3">
        <v>35</v>
      </c>
      <c r="L2860" s="3" t="s">
        <v>4427</v>
      </c>
      <c r="M2860" s="3">
        <v>1.5474608647407699</v>
      </c>
      <c r="N2860" s="3">
        <v>1.63448432683573E-3</v>
      </c>
    </row>
    <row r="2861" spans="9:14" x14ac:dyDescent="0.35">
      <c r="I2861" s="3"/>
      <c r="J2861" s="3" t="s">
        <v>4229</v>
      </c>
      <c r="K2861" s="3">
        <v>35</v>
      </c>
      <c r="L2861" s="3" t="s">
        <v>4427</v>
      </c>
      <c r="M2861" s="3">
        <v>-4.6025536654616701</v>
      </c>
      <c r="N2861" s="3">
        <v>1.19269632293857E-2</v>
      </c>
    </row>
    <row r="2862" spans="9:14" x14ac:dyDescent="0.35">
      <c r="I2862" s="3"/>
      <c r="J2862" s="3" t="s">
        <v>4231</v>
      </c>
      <c r="K2862" s="3">
        <v>15</v>
      </c>
      <c r="L2862" s="3" t="s">
        <v>4432</v>
      </c>
      <c r="M2862" s="3">
        <v>1.6112208123574501</v>
      </c>
      <c r="N2862" s="3">
        <v>8.0605883709475895E-5</v>
      </c>
    </row>
    <row r="2863" spans="9:14" x14ac:dyDescent="0.35">
      <c r="I2863" s="3"/>
      <c r="J2863" s="3" t="s">
        <v>4232</v>
      </c>
      <c r="K2863" s="3">
        <v>35</v>
      </c>
      <c r="L2863" s="3" t="s">
        <v>4427</v>
      </c>
      <c r="M2863" s="3">
        <v>2.0506431602236299</v>
      </c>
      <c r="N2863" s="3">
        <v>1.4251549563301101E-2</v>
      </c>
    </row>
    <row r="2864" spans="9:14" x14ac:dyDescent="0.35">
      <c r="I2864" s="3"/>
      <c r="J2864" s="3" t="s">
        <v>4233</v>
      </c>
      <c r="K2864" s="3">
        <v>35</v>
      </c>
      <c r="L2864" s="3" t="s">
        <v>4427</v>
      </c>
      <c r="M2864" s="3">
        <v>2.2749002489615102</v>
      </c>
      <c r="N2864" s="3">
        <v>2.4387153028631502E-2</v>
      </c>
    </row>
    <row r="2865" spans="9:14" x14ac:dyDescent="0.35">
      <c r="I2865" s="3"/>
      <c r="J2865" s="3" t="s">
        <v>4234</v>
      </c>
      <c r="K2865" s="3">
        <v>18</v>
      </c>
      <c r="L2865" s="3" t="s">
        <v>4436</v>
      </c>
      <c r="M2865" s="3">
        <v>3.6798456491717002</v>
      </c>
      <c r="N2865" s="3">
        <v>1.89679300423614E-2</v>
      </c>
    </row>
    <row r="2866" spans="9:14" x14ac:dyDescent="0.35">
      <c r="I2866" s="3"/>
      <c r="J2866" s="3" t="s">
        <v>4237</v>
      </c>
      <c r="K2866" s="3">
        <v>35</v>
      </c>
      <c r="L2866" s="3" t="s">
        <v>4427</v>
      </c>
      <c r="M2866" s="3">
        <v>-1.45822078824836</v>
      </c>
      <c r="N2866" s="3">
        <v>3.8287951442232998E-3</v>
      </c>
    </row>
    <row r="2867" spans="9:14" x14ac:dyDescent="0.35">
      <c r="I2867" s="3"/>
      <c r="J2867" s="3" t="s">
        <v>4240</v>
      </c>
      <c r="K2867" s="3">
        <v>22</v>
      </c>
      <c r="L2867" s="3" t="s">
        <v>4438</v>
      </c>
      <c r="M2867" s="3">
        <v>4.3267860924646602</v>
      </c>
      <c r="N2867" s="3">
        <v>2.6936504818423301E-2</v>
      </c>
    </row>
    <row r="2868" spans="9:14" x14ac:dyDescent="0.35">
      <c r="I2868" s="3"/>
      <c r="J2868" s="3" t="s">
        <v>4242</v>
      </c>
      <c r="K2868" s="3">
        <v>15</v>
      </c>
      <c r="L2868" s="3" t="s">
        <v>4432</v>
      </c>
      <c r="M2868" s="3">
        <v>-1.1897817194415301</v>
      </c>
      <c r="N2868" s="3">
        <v>3.7072961896111802E-3</v>
      </c>
    </row>
    <row r="2869" spans="9:14" x14ac:dyDescent="0.35">
      <c r="I2869" s="3"/>
      <c r="J2869" s="3" t="s">
        <v>4243</v>
      </c>
      <c r="K2869" s="3">
        <v>15</v>
      </c>
      <c r="L2869" s="3" t="s">
        <v>4432</v>
      </c>
      <c r="M2869" s="3">
        <v>1.05891492751558</v>
      </c>
      <c r="N2869" s="3">
        <v>5.6146203459213901E-5</v>
      </c>
    </row>
    <row r="2870" spans="9:14" x14ac:dyDescent="0.35">
      <c r="I2870" s="3"/>
      <c r="J2870" s="3" t="s">
        <v>4245</v>
      </c>
      <c r="K2870" s="3">
        <v>35</v>
      </c>
      <c r="L2870" s="3" t="s">
        <v>4427</v>
      </c>
      <c r="M2870" s="3">
        <v>-1.58699260133469</v>
      </c>
      <c r="N2870" s="3">
        <v>8.87017640289736E-3</v>
      </c>
    </row>
    <row r="2871" spans="9:14" x14ac:dyDescent="0.35">
      <c r="I2871" s="3"/>
      <c r="J2871" s="3" t="s">
        <v>4246</v>
      </c>
      <c r="K2871" s="3">
        <v>17</v>
      </c>
      <c r="L2871" s="3" t="s">
        <v>4448</v>
      </c>
      <c r="M2871" s="3">
        <v>-1.0668810718708399</v>
      </c>
      <c r="N2871" s="3">
        <v>4.98737873689271E-2</v>
      </c>
    </row>
    <row r="2872" spans="9:14" x14ac:dyDescent="0.35">
      <c r="I2872" s="3"/>
      <c r="J2872" s="3" t="s">
        <v>4248</v>
      </c>
      <c r="K2872" s="3">
        <v>12</v>
      </c>
      <c r="L2872" s="3" t="s">
        <v>4446</v>
      </c>
      <c r="M2872" s="3">
        <v>-1.36120308224563</v>
      </c>
      <c r="N2872" s="3">
        <v>3.1596355993292101E-2</v>
      </c>
    </row>
    <row r="2873" spans="9:14" x14ac:dyDescent="0.35">
      <c r="I2873" s="3"/>
      <c r="J2873" s="3" t="s">
        <v>4249</v>
      </c>
      <c r="K2873" s="3">
        <v>35</v>
      </c>
      <c r="L2873" s="3" t="s">
        <v>4427</v>
      </c>
      <c r="M2873" s="3">
        <v>-2.8417725564760299</v>
      </c>
      <c r="N2873" s="3">
        <v>1.35522665225743E-2</v>
      </c>
    </row>
    <row r="2874" spans="9:14" x14ac:dyDescent="0.35">
      <c r="I2874" s="3"/>
      <c r="J2874" s="3" t="s">
        <v>4250</v>
      </c>
      <c r="K2874" s="3">
        <v>4</v>
      </c>
      <c r="L2874" s="3" t="s">
        <v>4430</v>
      </c>
      <c r="M2874" s="3">
        <v>1.506270612867</v>
      </c>
      <c r="N2874" s="3">
        <v>3.3525358939833199E-3</v>
      </c>
    </row>
    <row r="2875" spans="9:14" x14ac:dyDescent="0.35">
      <c r="I2875" s="3"/>
      <c r="J2875" s="3" t="s">
        <v>4252</v>
      </c>
      <c r="K2875" s="3">
        <v>5</v>
      </c>
      <c r="L2875" s="3" t="s">
        <v>4434</v>
      </c>
      <c r="M2875" s="3">
        <v>-1.4698620306064101</v>
      </c>
      <c r="N2875" s="3">
        <v>3.18404033777289E-2</v>
      </c>
    </row>
    <row r="2876" spans="9:14" x14ac:dyDescent="0.35">
      <c r="I2876" s="3"/>
      <c r="J2876" s="3" t="s">
        <v>4256</v>
      </c>
      <c r="K2876" s="3">
        <v>18</v>
      </c>
      <c r="L2876" s="3" t="s">
        <v>4436</v>
      </c>
      <c r="M2876" s="3">
        <v>-2.3915866677004498</v>
      </c>
      <c r="N2876" s="3">
        <v>1.3688129776205101E-4</v>
      </c>
    </row>
    <row r="2877" spans="9:14" x14ac:dyDescent="0.35">
      <c r="I2877" s="3"/>
      <c r="J2877" s="3" t="s">
        <v>4257</v>
      </c>
      <c r="K2877" s="3">
        <v>4</v>
      </c>
      <c r="L2877" s="3" t="s">
        <v>4430</v>
      </c>
      <c r="M2877" s="3">
        <v>-1.61733845167086</v>
      </c>
      <c r="N2877" s="3">
        <v>4.8294522237784097E-2</v>
      </c>
    </row>
    <row r="2878" spans="9:14" x14ac:dyDescent="0.35">
      <c r="I2878" s="3"/>
      <c r="J2878" s="3" t="s">
        <v>4258</v>
      </c>
      <c r="K2878" s="3">
        <v>35</v>
      </c>
      <c r="L2878" s="3" t="s">
        <v>4427</v>
      </c>
      <c r="M2878" s="3">
        <v>-1.1984657025101499</v>
      </c>
      <c r="N2878" s="3">
        <v>1.6994656493458899E-2</v>
      </c>
    </row>
    <row r="2879" spans="9:14" x14ac:dyDescent="0.35">
      <c r="I2879" s="3"/>
      <c r="J2879" s="3" t="s">
        <v>4259</v>
      </c>
      <c r="K2879" s="3">
        <v>19</v>
      </c>
      <c r="L2879" s="3" t="s">
        <v>4428</v>
      </c>
      <c r="M2879" s="3">
        <v>1.27713554814773</v>
      </c>
      <c r="N2879" s="3">
        <v>1.3645123149772301E-4</v>
      </c>
    </row>
    <row r="2880" spans="9:14" x14ac:dyDescent="0.35">
      <c r="I2880" s="3"/>
      <c r="J2880" s="3" t="s">
        <v>4260</v>
      </c>
      <c r="K2880" s="3">
        <v>3</v>
      </c>
      <c r="L2880" s="3" t="s">
        <v>4450</v>
      </c>
      <c r="M2880" s="3">
        <v>-1.04955068893763</v>
      </c>
      <c r="N2880" s="3">
        <v>1.74573663083925E-4</v>
      </c>
    </row>
    <row r="2881" spans="9:14" x14ac:dyDescent="0.35">
      <c r="I2881" s="3"/>
      <c r="J2881" s="3" t="s">
        <v>4261</v>
      </c>
      <c r="K2881" s="3">
        <v>35</v>
      </c>
      <c r="L2881" s="3" t="s">
        <v>4427</v>
      </c>
      <c r="M2881" s="3">
        <v>-2.84110056405919</v>
      </c>
      <c r="N2881" s="3">
        <v>3.1012147167310499E-2</v>
      </c>
    </row>
    <row r="2882" spans="9:14" x14ac:dyDescent="0.35">
      <c r="I2882" s="3"/>
      <c r="J2882" s="3" t="s">
        <v>4262</v>
      </c>
      <c r="K2882" s="3">
        <v>18</v>
      </c>
      <c r="L2882" s="3" t="s">
        <v>4436</v>
      </c>
      <c r="M2882" s="3">
        <v>-1.82229246987642</v>
      </c>
      <c r="N2882" s="3">
        <v>1.93289525726454E-2</v>
      </c>
    </row>
    <row r="2883" spans="9:14" x14ac:dyDescent="0.35">
      <c r="I2883" s="3"/>
      <c r="J2883" s="3" t="s">
        <v>4263</v>
      </c>
      <c r="K2883" s="3">
        <v>15</v>
      </c>
      <c r="L2883" s="3" t="s">
        <v>4432</v>
      </c>
      <c r="M2883" s="3">
        <v>1.4892027726075101</v>
      </c>
      <c r="N2883" s="3">
        <v>2.04493595138157E-4</v>
      </c>
    </row>
    <row r="2884" spans="9:14" x14ac:dyDescent="0.35">
      <c r="I2884" s="3"/>
      <c r="J2884" s="3" t="s">
        <v>4264</v>
      </c>
      <c r="K2884" s="3">
        <v>35</v>
      </c>
      <c r="L2884" s="3" t="s">
        <v>4427</v>
      </c>
      <c r="M2884" s="3">
        <v>1.2298794642575199</v>
      </c>
      <c r="N2884" s="3">
        <v>4.2310072761983402E-5</v>
      </c>
    </row>
    <row r="2885" spans="9:14" x14ac:dyDescent="0.35">
      <c r="I2885" s="3"/>
      <c r="J2885" s="3" t="s">
        <v>4265</v>
      </c>
      <c r="K2885" s="3">
        <v>35</v>
      </c>
      <c r="L2885" s="3" t="s">
        <v>4427</v>
      </c>
      <c r="M2885" s="3">
        <v>1.9698290357747199</v>
      </c>
      <c r="N2885" s="3">
        <v>8.55135799935027E-3</v>
      </c>
    </row>
    <row r="2886" spans="9:14" x14ac:dyDescent="0.35">
      <c r="I2886" s="3"/>
      <c r="J2886" s="3" t="s">
        <v>4266</v>
      </c>
      <c r="K2886" s="3">
        <v>35</v>
      </c>
      <c r="L2886" s="3" t="s">
        <v>4427</v>
      </c>
      <c r="M2886" s="3">
        <v>1.1635066373352101</v>
      </c>
      <c r="N2886" s="3">
        <v>3.1598303655596703E-2</v>
      </c>
    </row>
    <row r="2887" spans="9:14" x14ac:dyDescent="0.35">
      <c r="I2887" s="3"/>
      <c r="J2887" s="3" t="s">
        <v>4268</v>
      </c>
      <c r="K2887" s="3">
        <v>35</v>
      </c>
      <c r="L2887" s="3" t="s">
        <v>4427</v>
      </c>
      <c r="M2887" s="3">
        <v>-1.59991788374177</v>
      </c>
      <c r="N2887" s="3">
        <v>6.2846825367271898E-4</v>
      </c>
    </row>
    <row r="2888" spans="9:14" x14ac:dyDescent="0.35">
      <c r="I2888" s="3"/>
      <c r="J2888" s="3" t="s">
        <v>4271</v>
      </c>
      <c r="K2888" s="3">
        <v>19</v>
      </c>
      <c r="L2888" s="3" t="s">
        <v>4428</v>
      </c>
      <c r="M2888" s="3">
        <v>-4.7924484468513304</v>
      </c>
      <c r="N2888" s="3">
        <v>2.5859110963540799E-3</v>
      </c>
    </row>
    <row r="2889" spans="9:14" x14ac:dyDescent="0.35">
      <c r="I2889" s="3"/>
      <c r="J2889" s="3" t="s">
        <v>4272</v>
      </c>
      <c r="K2889" s="3">
        <v>19</v>
      </c>
      <c r="L2889" s="3" t="s">
        <v>4428</v>
      </c>
      <c r="M2889" s="3">
        <v>1.6251901479275299</v>
      </c>
      <c r="N2889" s="3">
        <v>1.0019444598694E-2</v>
      </c>
    </row>
    <row r="2890" spans="9:14" x14ac:dyDescent="0.35">
      <c r="I2890" s="3"/>
      <c r="J2890" s="3" t="s">
        <v>4273</v>
      </c>
      <c r="K2890" s="3">
        <v>35</v>
      </c>
      <c r="L2890" s="3" t="s">
        <v>4427</v>
      </c>
      <c r="M2890" s="3">
        <v>1.7563714778180699</v>
      </c>
      <c r="N2890" s="3">
        <v>2.3087837390296601E-2</v>
      </c>
    </row>
    <row r="2891" spans="9:14" x14ac:dyDescent="0.35">
      <c r="I2891" s="3"/>
      <c r="J2891" s="3" t="s">
        <v>4274</v>
      </c>
      <c r="K2891" s="3">
        <v>7</v>
      </c>
      <c r="L2891" s="3" t="s">
        <v>4443</v>
      </c>
      <c r="M2891" s="3">
        <v>-1.1164876261560399</v>
      </c>
      <c r="N2891" s="3">
        <v>6.37547324526634E-4</v>
      </c>
    </row>
    <row r="2892" spans="9:14" x14ac:dyDescent="0.35">
      <c r="I2892" s="3"/>
      <c r="J2892" s="3" t="s">
        <v>4276</v>
      </c>
      <c r="K2892" s="3">
        <v>35</v>
      </c>
      <c r="L2892" s="3" t="s">
        <v>4427</v>
      </c>
      <c r="M2892" s="3">
        <v>-1.17352257125494</v>
      </c>
      <c r="N2892" s="3">
        <v>5.1826923863601399E-5</v>
      </c>
    </row>
    <row r="2893" spans="9:14" x14ac:dyDescent="0.35">
      <c r="I2893" s="3"/>
      <c r="J2893" s="3" t="s">
        <v>4277</v>
      </c>
      <c r="K2893" s="3">
        <v>35</v>
      </c>
      <c r="L2893" s="3" t="s">
        <v>4427</v>
      </c>
      <c r="M2893" s="3">
        <v>-7.9668045241714696</v>
      </c>
      <c r="N2893" s="3">
        <v>1.23761485546648E-2</v>
      </c>
    </row>
    <row r="2894" spans="9:14" x14ac:dyDescent="0.35">
      <c r="I2894" s="3"/>
      <c r="J2894" s="3" t="s">
        <v>4278</v>
      </c>
      <c r="K2894" s="3">
        <v>35</v>
      </c>
      <c r="L2894" s="3" t="s">
        <v>4427</v>
      </c>
      <c r="M2894" s="3">
        <v>1.70052745341258</v>
      </c>
      <c r="N2894" s="3">
        <v>3.3669621960476903E-2</v>
      </c>
    </row>
    <row r="2895" spans="9:14" x14ac:dyDescent="0.35">
      <c r="I2895" s="3"/>
      <c r="J2895" s="3" t="s">
        <v>4279</v>
      </c>
      <c r="K2895" s="3">
        <v>15</v>
      </c>
      <c r="L2895" s="3" t="s">
        <v>4432</v>
      </c>
      <c r="M2895" s="3">
        <v>-4.14737347342336</v>
      </c>
      <c r="N2895" s="3">
        <v>9.6679873435343E-4</v>
      </c>
    </row>
    <row r="2896" spans="9:14" x14ac:dyDescent="0.35">
      <c r="I2896" s="3"/>
      <c r="J2896" s="3" t="s">
        <v>4280</v>
      </c>
      <c r="K2896" s="3">
        <v>15</v>
      </c>
      <c r="L2896" s="3" t="s">
        <v>4432</v>
      </c>
      <c r="M2896" s="3">
        <v>1.5304730541262299</v>
      </c>
      <c r="N2896" s="3">
        <v>9.9591408329686992E-3</v>
      </c>
    </row>
    <row r="2897" spans="9:14" x14ac:dyDescent="0.35">
      <c r="I2897" s="3"/>
      <c r="J2897" s="3" t="s">
        <v>4281</v>
      </c>
      <c r="K2897" s="3">
        <v>15</v>
      </c>
      <c r="L2897" s="3" t="s">
        <v>4432</v>
      </c>
      <c r="M2897" s="3">
        <v>-1.1561062795917201</v>
      </c>
      <c r="N2897" s="3">
        <v>1.23795469633634E-3</v>
      </c>
    </row>
    <row r="2898" spans="9:14" x14ac:dyDescent="0.35">
      <c r="I2898" s="3"/>
      <c r="J2898" s="3" t="s">
        <v>4282</v>
      </c>
      <c r="K2898" s="3">
        <v>35</v>
      </c>
      <c r="L2898" s="3" t="s">
        <v>4427</v>
      </c>
      <c r="M2898" s="3">
        <v>3.0781793828508301</v>
      </c>
      <c r="N2898" s="3">
        <v>1.6119516730791698E-2</v>
      </c>
    </row>
    <row r="2899" spans="9:14" x14ac:dyDescent="0.35">
      <c r="I2899" s="3"/>
      <c r="J2899" s="3" t="s">
        <v>4283</v>
      </c>
      <c r="K2899" s="3">
        <v>35</v>
      </c>
      <c r="L2899" s="3" t="s">
        <v>4427</v>
      </c>
      <c r="M2899" s="3">
        <v>1.43613251577479</v>
      </c>
      <c r="N2899" s="3">
        <v>5.3095209280459403E-3</v>
      </c>
    </row>
    <row r="2900" spans="9:14" x14ac:dyDescent="0.35">
      <c r="I2900" s="3"/>
      <c r="J2900" s="3" t="s">
        <v>4286</v>
      </c>
      <c r="K2900" s="3">
        <v>15</v>
      </c>
      <c r="L2900" s="3" t="s">
        <v>4432</v>
      </c>
      <c r="M2900" s="3">
        <v>-4.9726808885562601</v>
      </c>
      <c r="N2900" s="3">
        <v>1.37714777301153E-3</v>
      </c>
    </row>
    <row r="2901" spans="9:14" x14ac:dyDescent="0.35">
      <c r="I2901" s="3"/>
      <c r="J2901" s="3" t="s">
        <v>4288</v>
      </c>
      <c r="K2901" s="3">
        <v>35</v>
      </c>
      <c r="L2901" s="3" t="s">
        <v>4427</v>
      </c>
      <c r="M2901" s="3">
        <v>1.47151725877031</v>
      </c>
      <c r="N2901" s="3">
        <v>5.4186616463813603E-4</v>
      </c>
    </row>
    <row r="2902" spans="9:14" x14ac:dyDescent="0.35">
      <c r="I2902" s="3"/>
      <c r="J2902" s="3" t="s">
        <v>4290</v>
      </c>
      <c r="K2902" s="3">
        <v>35</v>
      </c>
      <c r="L2902" s="3" t="s">
        <v>4427</v>
      </c>
      <c r="M2902" s="3">
        <v>3.4338834466175601</v>
      </c>
      <c r="N2902" s="3">
        <v>4.3949587454579102E-2</v>
      </c>
    </row>
    <row r="2903" spans="9:14" x14ac:dyDescent="0.35">
      <c r="I2903" s="3"/>
      <c r="J2903" s="3" t="s">
        <v>4292</v>
      </c>
      <c r="K2903" s="3">
        <v>21</v>
      </c>
      <c r="L2903" s="3" t="s">
        <v>4426</v>
      </c>
      <c r="M2903" s="3">
        <v>-1.0343147934371799</v>
      </c>
      <c r="N2903" s="3">
        <v>2.9591626396006199E-2</v>
      </c>
    </row>
    <row r="2904" spans="9:14" x14ac:dyDescent="0.35">
      <c r="I2904" s="3"/>
      <c r="J2904" s="3" t="s">
        <v>4293</v>
      </c>
      <c r="K2904" s="3">
        <v>35</v>
      </c>
      <c r="L2904" s="3" t="s">
        <v>4427</v>
      </c>
      <c r="M2904" s="3">
        <v>-5.2089442647916098</v>
      </c>
      <c r="N2904" s="3">
        <v>4.4582906993107001E-4</v>
      </c>
    </row>
    <row r="2905" spans="9:14" x14ac:dyDescent="0.35">
      <c r="I2905" s="3"/>
      <c r="J2905" s="3" t="s">
        <v>4294</v>
      </c>
      <c r="K2905" s="3">
        <v>35</v>
      </c>
      <c r="L2905" s="3" t="s">
        <v>4427</v>
      </c>
      <c r="M2905" s="3">
        <v>-2.36937985731053</v>
      </c>
      <c r="N2905" s="3">
        <v>2.43750462495065E-2</v>
      </c>
    </row>
    <row r="2906" spans="9:14" x14ac:dyDescent="0.35">
      <c r="I2906" s="3"/>
      <c r="J2906" s="3" t="s">
        <v>4295</v>
      </c>
      <c r="K2906" s="3">
        <v>35</v>
      </c>
      <c r="L2906" s="3" t="s">
        <v>4427</v>
      </c>
      <c r="M2906" s="3">
        <v>-3.3636764045292802</v>
      </c>
      <c r="N2906" s="3">
        <v>2.7163431218027198E-3</v>
      </c>
    </row>
    <row r="2907" spans="9:14" x14ac:dyDescent="0.35">
      <c r="I2907" s="3"/>
      <c r="J2907" s="3" t="s">
        <v>4298</v>
      </c>
      <c r="K2907" s="3">
        <v>35</v>
      </c>
      <c r="L2907" s="3" t="s">
        <v>4427</v>
      </c>
      <c r="M2907" s="3">
        <v>1.5865266619679499</v>
      </c>
      <c r="N2907" s="3">
        <v>2.0083273424360198E-2</v>
      </c>
    </row>
    <row r="2908" spans="9:14" x14ac:dyDescent="0.35">
      <c r="I2908" s="3"/>
      <c r="J2908" s="3" t="s">
        <v>4299</v>
      </c>
      <c r="K2908" s="3">
        <v>26</v>
      </c>
      <c r="L2908" s="3" t="s">
        <v>4445</v>
      </c>
      <c r="M2908" s="3">
        <v>1.3362443564126401</v>
      </c>
      <c r="N2908" s="3">
        <v>1.2573356748166999E-5</v>
      </c>
    </row>
    <row r="2909" spans="9:14" x14ac:dyDescent="0.35">
      <c r="I2909" s="3"/>
      <c r="J2909" s="3" t="s">
        <v>4301</v>
      </c>
      <c r="K2909" s="3">
        <v>15</v>
      </c>
      <c r="L2909" s="3" t="s">
        <v>4432</v>
      </c>
      <c r="M2909" s="3">
        <v>-1.3617809850233999</v>
      </c>
      <c r="N2909" s="3">
        <v>3.8623758036779497E-2</v>
      </c>
    </row>
    <row r="2910" spans="9:14" x14ac:dyDescent="0.35">
      <c r="I2910" s="3"/>
      <c r="J2910" s="3" t="s">
        <v>4302</v>
      </c>
      <c r="K2910" s="3">
        <v>24</v>
      </c>
      <c r="L2910" s="3" t="s">
        <v>4437</v>
      </c>
      <c r="M2910" s="3">
        <v>-2.4467467221760502</v>
      </c>
      <c r="N2910" s="3">
        <v>1.93419494196597E-2</v>
      </c>
    </row>
    <row r="2911" spans="9:14" x14ac:dyDescent="0.35">
      <c r="I2911" s="3"/>
      <c r="J2911" s="3" t="s">
        <v>4304</v>
      </c>
      <c r="K2911" s="3">
        <v>16</v>
      </c>
      <c r="L2911" s="3" t="s">
        <v>4439</v>
      </c>
      <c r="M2911" s="3">
        <v>-1.27731885025688</v>
      </c>
      <c r="N2911" s="3">
        <v>2.29228898873544E-2</v>
      </c>
    </row>
    <row r="2912" spans="9:14" x14ac:dyDescent="0.35">
      <c r="I2912" s="3"/>
      <c r="J2912" s="3" t="s">
        <v>4305</v>
      </c>
      <c r="K2912" s="3">
        <v>17</v>
      </c>
      <c r="L2912" s="3" t="s">
        <v>4448</v>
      </c>
      <c r="M2912" s="3">
        <v>-1.1726381415609299</v>
      </c>
      <c r="N2912" s="3">
        <v>1.6150073586984701E-4</v>
      </c>
    </row>
    <row r="2913" spans="9:14" x14ac:dyDescent="0.35">
      <c r="I2913" s="3"/>
      <c r="J2913" s="3" t="s">
        <v>4306</v>
      </c>
      <c r="K2913" s="3">
        <v>35</v>
      </c>
      <c r="L2913" s="3" t="s">
        <v>4427</v>
      </c>
      <c r="M2913" s="3">
        <v>-1.12271812163907</v>
      </c>
      <c r="N2913" s="3">
        <v>8.6392624498806206E-3</v>
      </c>
    </row>
    <row r="2914" spans="9:14" x14ac:dyDescent="0.35">
      <c r="I2914" s="3"/>
      <c r="J2914" s="3" t="s">
        <v>4307</v>
      </c>
      <c r="K2914" s="3">
        <v>35</v>
      </c>
      <c r="L2914" s="3" t="s">
        <v>4427</v>
      </c>
      <c r="M2914" s="3">
        <v>-1.0773178959223699</v>
      </c>
      <c r="N2914" s="3">
        <v>5.8598255289106903E-3</v>
      </c>
    </row>
    <row r="2915" spans="9:14" x14ac:dyDescent="0.35">
      <c r="I2915" s="3"/>
      <c r="J2915" s="3" t="s">
        <v>4308</v>
      </c>
      <c r="K2915" s="3">
        <v>18</v>
      </c>
      <c r="L2915" s="3" t="s">
        <v>4436</v>
      </c>
      <c r="M2915" s="3">
        <v>-2.3408001882889602</v>
      </c>
      <c r="N2915" s="3">
        <v>2.3384719510189801E-3</v>
      </c>
    </row>
    <row r="2916" spans="9:14" x14ac:dyDescent="0.35">
      <c r="I2916" s="3"/>
      <c r="J2916" s="3" t="s">
        <v>4309</v>
      </c>
      <c r="K2916" s="3">
        <v>5</v>
      </c>
      <c r="L2916" s="3" t="s">
        <v>4434</v>
      </c>
      <c r="M2916" s="3">
        <v>-3.0452664843095301</v>
      </c>
      <c r="N2916" s="3">
        <v>2.7969771112037699E-2</v>
      </c>
    </row>
    <row r="2917" spans="9:14" x14ac:dyDescent="0.35">
      <c r="I2917" s="3"/>
      <c r="J2917" s="3" t="s">
        <v>4311</v>
      </c>
      <c r="K2917" s="3">
        <v>35</v>
      </c>
      <c r="L2917" s="3" t="s">
        <v>4427</v>
      </c>
      <c r="M2917" s="3">
        <v>-2.6526080156039602</v>
      </c>
      <c r="N2917" s="3">
        <v>1.6048987050037902E-2</v>
      </c>
    </row>
    <row r="2918" spans="9:14" x14ac:dyDescent="0.35">
      <c r="I2918" s="3"/>
      <c r="J2918" s="3" t="s">
        <v>4312</v>
      </c>
      <c r="K2918" s="3">
        <v>35</v>
      </c>
      <c r="L2918" s="3" t="s">
        <v>4427</v>
      </c>
      <c r="M2918" s="3">
        <v>1.0042754417184201</v>
      </c>
      <c r="N2918" s="3">
        <v>2.3184096120330899E-2</v>
      </c>
    </row>
    <row r="2919" spans="9:14" x14ac:dyDescent="0.35">
      <c r="I2919" s="3"/>
      <c r="J2919" s="3" t="s">
        <v>4313</v>
      </c>
      <c r="K2919" s="3">
        <v>24</v>
      </c>
      <c r="L2919" s="3" t="s">
        <v>4437</v>
      </c>
      <c r="M2919" s="3">
        <v>1.54684282854025</v>
      </c>
      <c r="N2919" s="3">
        <v>3.1783745041401801E-2</v>
      </c>
    </row>
    <row r="2920" spans="9:14" x14ac:dyDescent="0.35">
      <c r="I2920" s="3"/>
      <c r="J2920" s="3" t="s">
        <v>4314</v>
      </c>
      <c r="K2920" s="3">
        <v>16</v>
      </c>
      <c r="L2920" s="3" t="s">
        <v>4439</v>
      </c>
      <c r="M2920" s="3">
        <v>-1.16674389183545</v>
      </c>
      <c r="N2920" s="3">
        <v>2.7206567462951602E-2</v>
      </c>
    </row>
    <row r="2921" spans="9:14" x14ac:dyDescent="0.35">
      <c r="I2921" s="3"/>
      <c r="J2921" s="3" t="s">
        <v>4316</v>
      </c>
      <c r="K2921" s="3">
        <v>11</v>
      </c>
      <c r="L2921" s="3" t="s">
        <v>4433</v>
      </c>
      <c r="M2921" s="3">
        <v>-2.33397404562022</v>
      </c>
      <c r="N2921" s="3">
        <v>4.8708924528109597E-3</v>
      </c>
    </row>
    <row r="2922" spans="9:14" x14ac:dyDescent="0.35">
      <c r="I2922" s="3"/>
      <c r="J2922" s="3" t="s">
        <v>4317</v>
      </c>
      <c r="K2922" s="3">
        <v>35</v>
      </c>
      <c r="L2922" s="3" t="s">
        <v>4427</v>
      </c>
      <c r="M2922" s="3">
        <v>1.02837460472307</v>
      </c>
      <c r="N2922" s="3">
        <v>6.5576915208806301E-4</v>
      </c>
    </row>
    <row r="2923" spans="9:14" x14ac:dyDescent="0.35">
      <c r="I2923" s="3"/>
      <c r="J2923" s="3" t="s">
        <v>4318</v>
      </c>
      <c r="K2923" s="3">
        <v>4</v>
      </c>
      <c r="L2923" s="3" t="s">
        <v>4430</v>
      </c>
      <c r="M2923" s="3">
        <v>-1.2211956913594399</v>
      </c>
      <c r="N2923" s="3">
        <v>2.67682998062242E-3</v>
      </c>
    </row>
    <row r="2924" spans="9:14" x14ac:dyDescent="0.35">
      <c r="I2924" s="3"/>
      <c r="J2924" s="3" t="s">
        <v>4320</v>
      </c>
      <c r="K2924" s="3">
        <v>35</v>
      </c>
      <c r="L2924" s="3" t="s">
        <v>4427</v>
      </c>
      <c r="M2924" s="3">
        <v>-1.21173150666985</v>
      </c>
      <c r="N2924" s="3">
        <v>4.42251656711957E-2</v>
      </c>
    </row>
    <row r="2925" spans="9:14" x14ac:dyDescent="0.35">
      <c r="I2925" s="3"/>
      <c r="J2925" s="3" t="s">
        <v>4321</v>
      </c>
      <c r="K2925" s="3">
        <v>35</v>
      </c>
      <c r="L2925" s="3" t="s">
        <v>4427</v>
      </c>
      <c r="M2925" s="3">
        <v>1.1930139035790699</v>
      </c>
      <c r="N2925" s="3">
        <v>4.34248501551294E-3</v>
      </c>
    </row>
    <row r="2926" spans="9:14" x14ac:dyDescent="0.35">
      <c r="I2926" s="3"/>
      <c r="J2926" s="3" t="s">
        <v>4323</v>
      </c>
      <c r="K2926" s="3">
        <v>15</v>
      </c>
      <c r="L2926" s="3" t="s">
        <v>4432</v>
      </c>
      <c r="M2926" s="3">
        <v>1.0192879843348901</v>
      </c>
      <c r="N2926" s="3">
        <v>3.6235934807187599E-2</v>
      </c>
    </row>
    <row r="2927" spans="9:14" x14ac:dyDescent="0.35">
      <c r="I2927" s="3"/>
      <c r="J2927" s="3" t="s">
        <v>4328</v>
      </c>
      <c r="K2927" s="3">
        <v>35</v>
      </c>
      <c r="L2927" s="3" t="s">
        <v>4427</v>
      </c>
      <c r="M2927" s="3">
        <v>1.05367083834581</v>
      </c>
      <c r="N2927" s="3">
        <v>8.4711090710456703E-3</v>
      </c>
    </row>
    <row r="2928" spans="9:14" x14ac:dyDescent="0.35">
      <c r="I2928" s="3"/>
      <c r="J2928" s="3" t="s">
        <v>4331</v>
      </c>
      <c r="K2928" s="3">
        <v>35</v>
      </c>
      <c r="L2928" s="3" t="s">
        <v>4427</v>
      </c>
      <c r="M2928" s="3">
        <v>-1.44592552841875</v>
      </c>
      <c r="N2928" s="3">
        <v>1.39184290694036E-3</v>
      </c>
    </row>
    <row r="2929" spans="9:14" x14ac:dyDescent="0.35">
      <c r="I2929" s="3"/>
      <c r="J2929" s="3" t="s">
        <v>4332</v>
      </c>
      <c r="K2929" s="3">
        <v>19</v>
      </c>
      <c r="L2929" s="3" t="s">
        <v>4428</v>
      </c>
      <c r="M2929" s="3">
        <v>2.4710725527714099</v>
      </c>
      <c r="N2929" s="3">
        <v>3.54351534660821E-2</v>
      </c>
    </row>
    <row r="2930" spans="9:14" x14ac:dyDescent="0.35">
      <c r="I2930" s="3"/>
      <c r="J2930" s="3" t="s">
        <v>4333</v>
      </c>
      <c r="K2930" s="3">
        <v>19</v>
      </c>
      <c r="L2930" s="3" t="s">
        <v>4428</v>
      </c>
      <c r="M2930" s="3">
        <v>-1.97751613050554</v>
      </c>
      <c r="N2930" s="3">
        <v>9.1979136903216893E-5</v>
      </c>
    </row>
    <row r="2931" spans="9:14" x14ac:dyDescent="0.35">
      <c r="I2931" s="3"/>
      <c r="J2931" s="3" t="s">
        <v>4334</v>
      </c>
      <c r="K2931" s="3">
        <v>19</v>
      </c>
      <c r="L2931" s="3" t="s">
        <v>4428</v>
      </c>
      <c r="M2931" s="3">
        <v>-1.6729339692541001</v>
      </c>
      <c r="N2931" s="3">
        <v>6.9032107575609999E-5</v>
      </c>
    </row>
    <row r="2932" spans="9:14" x14ac:dyDescent="0.35">
      <c r="I2932" s="3"/>
      <c r="J2932" s="3" t="s">
        <v>4337</v>
      </c>
      <c r="K2932" s="3">
        <v>15</v>
      </c>
      <c r="L2932" s="3" t="s">
        <v>4432</v>
      </c>
      <c r="M2932" s="3">
        <v>2.2718170180176802</v>
      </c>
      <c r="N2932" s="3">
        <v>1.57018024944587E-2</v>
      </c>
    </row>
    <row r="2933" spans="9:14" x14ac:dyDescent="0.35">
      <c r="I2933" s="3"/>
      <c r="J2933" s="3" t="s">
        <v>4338</v>
      </c>
      <c r="K2933" s="3">
        <v>15</v>
      </c>
      <c r="L2933" s="3" t="s">
        <v>4432</v>
      </c>
      <c r="M2933" s="3">
        <v>1.03485282131819</v>
      </c>
      <c r="N2933" s="3">
        <v>3.1012147167310499E-2</v>
      </c>
    </row>
    <row r="2934" spans="9:14" x14ac:dyDescent="0.35">
      <c r="I2934" s="3"/>
      <c r="J2934" s="3" t="s">
        <v>4339</v>
      </c>
      <c r="K2934" s="3">
        <v>3</v>
      </c>
      <c r="L2934" s="3" t="s">
        <v>4450</v>
      </c>
      <c r="M2934" s="3">
        <v>1.7344223307992299</v>
      </c>
      <c r="N2934" s="3">
        <v>8.2648224594820898E-4</v>
      </c>
    </row>
    <row r="2935" spans="9:14" x14ac:dyDescent="0.35">
      <c r="I2935" s="3"/>
      <c r="J2935" s="3" t="s">
        <v>4341</v>
      </c>
      <c r="K2935" s="3">
        <v>19</v>
      </c>
      <c r="L2935" s="3" t="s">
        <v>4428</v>
      </c>
      <c r="M2935" s="3">
        <v>1.33255562695763</v>
      </c>
      <c r="N2935" s="3">
        <v>1.0109266305152E-2</v>
      </c>
    </row>
    <row r="2936" spans="9:14" x14ac:dyDescent="0.35">
      <c r="I2936" s="3"/>
      <c r="J2936" s="3" t="s">
        <v>4342</v>
      </c>
      <c r="K2936" s="3">
        <v>35</v>
      </c>
      <c r="L2936" s="3" t="s">
        <v>4427</v>
      </c>
      <c r="M2936" s="3">
        <v>2.6384692755616501</v>
      </c>
      <c r="N2936" s="3">
        <v>4.1851893153337601E-2</v>
      </c>
    </row>
    <row r="2937" spans="9:14" x14ac:dyDescent="0.35">
      <c r="I2937" s="3"/>
      <c r="J2937" s="3" t="s">
        <v>4343</v>
      </c>
      <c r="K2937" s="3">
        <v>35</v>
      </c>
      <c r="L2937" s="3" t="s">
        <v>4427</v>
      </c>
      <c r="M2937" s="3">
        <v>2.87152418028833</v>
      </c>
      <c r="N2937" s="3">
        <v>1.1722189596699399E-3</v>
      </c>
    </row>
    <row r="2938" spans="9:14" x14ac:dyDescent="0.35">
      <c r="I2938" s="3"/>
      <c r="J2938" s="3" t="s">
        <v>4344</v>
      </c>
      <c r="K2938" s="3">
        <v>35</v>
      </c>
      <c r="L2938" s="3" t="s">
        <v>4427</v>
      </c>
      <c r="M2938" s="3">
        <v>1.06220856892094</v>
      </c>
      <c r="N2938" s="3">
        <v>1.8003700052006199E-2</v>
      </c>
    </row>
    <row r="2939" spans="9:14" x14ac:dyDescent="0.35">
      <c r="I2939" s="3"/>
      <c r="J2939" s="3" t="s">
        <v>4345</v>
      </c>
      <c r="K2939" s="3">
        <v>5</v>
      </c>
      <c r="L2939" s="3" t="s">
        <v>4434</v>
      </c>
      <c r="M2939" s="3">
        <v>1.9679791649532501</v>
      </c>
      <c r="N2939" s="3">
        <v>4.84731962963293E-4</v>
      </c>
    </row>
    <row r="2940" spans="9:14" x14ac:dyDescent="0.35">
      <c r="I2940" s="3"/>
      <c r="J2940" s="3" t="s">
        <v>4346</v>
      </c>
      <c r="K2940" s="3">
        <v>15</v>
      </c>
      <c r="L2940" s="3" t="s">
        <v>4432</v>
      </c>
      <c r="M2940" s="3">
        <v>1.0160213229491899</v>
      </c>
      <c r="N2940" s="3">
        <v>4.4250145663535696E-3</v>
      </c>
    </row>
    <row r="2941" spans="9:14" x14ac:dyDescent="0.35">
      <c r="I2941" s="3"/>
      <c r="J2941" s="3" t="s">
        <v>4348</v>
      </c>
      <c r="K2941" s="3">
        <v>19</v>
      </c>
      <c r="L2941" s="3" t="s">
        <v>4428</v>
      </c>
      <c r="M2941" s="3">
        <v>2.98526148324218</v>
      </c>
      <c r="N2941" s="3">
        <v>1.0543498161476299E-2</v>
      </c>
    </row>
    <row r="2942" spans="9:14" x14ac:dyDescent="0.35">
      <c r="I2942" s="3"/>
      <c r="J2942" s="3" t="s">
        <v>4349</v>
      </c>
      <c r="K2942" s="3">
        <v>35</v>
      </c>
      <c r="L2942" s="3" t="s">
        <v>4427</v>
      </c>
      <c r="M2942" s="3">
        <v>1.32095307802485</v>
      </c>
      <c r="N2942" s="3">
        <v>8.0096654438145398E-3</v>
      </c>
    </row>
    <row r="2943" spans="9:14" x14ac:dyDescent="0.35">
      <c r="I2943" s="3"/>
      <c r="J2943" s="3" t="s">
        <v>4350</v>
      </c>
      <c r="K2943" s="3">
        <v>35</v>
      </c>
      <c r="L2943" s="3" t="s">
        <v>4427</v>
      </c>
      <c r="M2943" s="3">
        <v>1.5485070348344701</v>
      </c>
      <c r="N2943" s="3">
        <v>9.5171670759902505E-3</v>
      </c>
    </row>
    <row r="2944" spans="9:14" x14ac:dyDescent="0.35">
      <c r="I2944" s="3"/>
      <c r="J2944" s="3" t="s">
        <v>4351</v>
      </c>
      <c r="K2944" s="3">
        <v>18</v>
      </c>
      <c r="L2944" s="3" t="s">
        <v>4436</v>
      </c>
      <c r="M2944" s="3">
        <v>1.88167913038999</v>
      </c>
      <c r="N2944" s="3">
        <v>1.7085181700988699E-3</v>
      </c>
    </row>
    <row r="2945" spans="9:14" x14ac:dyDescent="0.35">
      <c r="I2945" s="3"/>
      <c r="J2945" s="3" t="s">
        <v>4352</v>
      </c>
      <c r="K2945" s="3">
        <v>24</v>
      </c>
      <c r="L2945" s="3" t="s">
        <v>4437</v>
      </c>
      <c r="M2945" s="3">
        <v>1.5559455658689201</v>
      </c>
      <c r="N2945" s="3">
        <v>1.09768695081316E-3</v>
      </c>
    </row>
    <row r="2946" spans="9:14" x14ac:dyDescent="0.35">
      <c r="I2946" s="3"/>
      <c r="J2946" s="3" t="s">
        <v>4353</v>
      </c>
      <c r="K2946" s="3">
        <v>35</v>
      </c>
      <c r="L2946" s="3" t="s">
        <v>4427</v>
      </c>
      <c r="M2946" s="3">
        <v>1.6766215251099801</v>
      </c>
      <c r="N2946" s="3">
        <v>1.62528107451353E-2</v>
      </c>
    </row>
    <row r="2947" spans="9:14" x14ac:dyDescent="0.35">
      <c r="I2947" s="3"/>
      <c r="J2947" s="3" t="s">
        <v>4354</v>
      </c>
      <c r="K2947" s="3">
        <v>15</v>
      </c>
      <c r="L2947" s="3" t="s">
        <v>4432</v>
      </c>
      <c r="M2947" s="3">
        <v>1.3929934482342501</v>
      </c>
      <c r="N2947" s="3">
        <v>2.35268404990778E-3</v>
      </c>
    </row>
    <row r="2948" spans="9:14" x14ac:dyDescent="0.35">
      <c r="I2948" s="3"/>
      <c r="J2948" s="3" t="s">
        <v>4355</v>
      </c>
      <c r="K2948" s="3">
        <v>35</v>
      </c>
      <c r="L2948" s="3" t="s">
        <v>4427</v>
      </c>
      <c r="M2948" s="3">
        <v>1.0330417869269299</v>
      </c>
      <c r="N2948" s="3">
        <v>7.4594647513532703E-3</v>
      </c>
    </row>
    <row r="2949" spans="9:14" x14ac:dyDescent="0.35">
      <c r="I2949" s="3"/>
      <c r="J2949" s="3" t="s">
        <v>4357</v>
      </c>
      <c r="K2949" s="3">
        <v>7</v>
      </c>
      <c r="L2949" s="3" t="s">
        <v>4443</v>
      </c>
      <c r="M2949" s="3">
        <v>-1.03576246879972</v>
      </c>
      <c r="N2949" s="3">
        <v>7.6621163081457304E-3</v>
      </c>
    </row>
    <row r="2950" spans="9:14" x14ac:dyDescent="0.35">
      <c r="I2950" s="3"/>
      <c r="J2950" s="3" t="s">
        <v>4359</v>
      </c>
      <c r="K2950" s="3">
        <v>11</v>
      </c>
      <c r="L2950" s="3" t="s">
        <v>4433</v>
      </c>
      <c r="M2950" s="3">
        <v>-2.7883928330113101</v>
      </c>
      <c r="N2950" s="3">
        <v>3.25504713160481E-3</v>
      </c>
    </row>
    <row r="2951" spans="9:14" x14ac:dyDescent="0.35">
      <c r="I2951" s="3"/>
      <c r="J2951" s="3" t="s">
        <v>4360</v>
      </c>
      <c r="K2951" s="3">
        <v>25</v>
      </c>
      <c r="L2951" s="3" t="s">
        <v>4449</v>
      </c>
      <c r="M2951" s="3">
        <v>-1.5957703149058799</v>
      </c>
      <c r="N2951" s="3">
        <v>1.1003042587875E-3</v>
      </c>
    </row>
    <row r="2952" spans="9:14" x14ac:dyDescent="0.35">
      <c r="I2952" s="3"/>
      <c r="J2952" s="3" t="s">
        <v>4361</v>
      </c>
      <c r="K2952" s="3">
        <v>15</v>
      </c>
      <c r="L2952" s="3" t="s">
        <v>4432</v>
      </c>
      <c r="M2952" s="3">
        <v>-1.6497524454942101</v>
      </c>
      <c r="N2952" s="3">
        <v>1.89706973738611E-4</v>
      </c>
    </row>
    <row r="2953" spans="9:14" x14ac:dyDescent="0.35">
      <c r="I2953" s="3"/>
      <c r="J2953" s="3" t="s">
        <v>4362</v>
      </c>
      <c r="K2953" s="3">
        <v>15</v>
      </c>
      <c r="L2953" s="3" t="s">
        <v>4432</v>
      </c>
      <c r="M2953" s="3">
        <v>1.06890991051186</v>
      </c>
      <c r="N2953" s="3">
        <v>9.29908024317973E-4</v>
      </c>
    </row>
    <row r="2954" spans="9:14" x14ac:dyDescent="0.35">
      <c r="I2954" s="3"/>
      <c r="J2954" s="3" t="s">
        <v>4363</v>
      </c>
      <c r="K2954" s="3">
        <v>35</v>
      </c>
      <c r="L2954" s="3" t="s">
        <v>4427</v>
      </c>
      <c r="M2954" s="3">
        <v>-2.3573908809389699</v>
      </c>
      <c r="N2954" s="3">
        <v>8.68483551179936E-3</v>
      </c>
    </row>
    <row r="2955" spans="9:14" x14ac:dyDescent="0.35">
      <c r="I2955" s="3"/>
      <c r="J2955" s="3" t="s">
        <v>4364</v>
      </c>
      <c r="K2955" s="3">
        <v>35</v>
      </c>
      <c r="L2955" s="3" t="s">
        <v>4427</v>
      </c>
      <c r="M2955" s="3">
        <v>-2.1119296365615998</v>
      </c>
      <c r="N2955" s="3">
        <v>3.8146454321706598E-4</v>
      </c>
    </row>
    <row r="2956" spans="9:14" x14ac:dyDescent="0.35">
      <c r="I2956" s="3"/>
      <c r="J2956" s="3" t="s">
        <v>4365</v>
      </c>
      <c r="K2956" s="3">
        <v>35</v>
      </c>
      <c r="L2956" s="3" t="s">
        <v>4427</v>
      </c>
      <c r="M2956" s="3">
        <v>-1.0219975555082501</v>
      </c>
      <c r="N2956" s="3">
        <v>1.3601358497041E-3</v>
      </c>
    </row>
    <row r="2957" spans="9:14" x14ac:dyDescent="0.35">
      <c r="I2957" s="3"/>
      <c r="J2957" s="3" t="s">
        <v>4369</v>
      </c>
      <c r="K2957" s="3">
        <v>35</v>
      </c>
      <c r="L2957" s="3" t="s">
        <v>4427</v>
      </c>
      <c r="M2957" s="3">
        <v>1.0363780407630101</v>
      </c>
      <c r="N2957" s="3">
        <v>7.0434069468640597E-3</v>
      </c>
    </row>
    <row r="2958" spans="9:14" x14ac:dyDescent="0.35">
      <c r="I2958" s="3"/>
      <c r="J2958" s="3" t="s">
        <v>4370</v>
      </c>
      <c r="K2958" s="3">
        <v>11</v>
      </c>
      <c r="L2958" s="3" t="s">
        <v>4433</v>
      </c>
      <c r="M2958" s="3">
        <v>1.1883082810419201</v>
      </c>
      <c r="N2958" s="3">
        <v>3.8819125313390102E-4</v>
      </c>
    </row>
    <row r="2959" spans="9:14" x14ac:dyDescent="0.35">
      <c r="I2959" s="3"/>
      <c r="J2959" s="3" t="s">
        <v>4371</v>
      </c>
      <c r="K2959" s="3">
        <v>10</v>
      </c>
      <c r="L2959" s="3" t="s">
        <v>4444</v>
      </c>
      <c r="M2959" s="3">
        <v>-1.30276425057175</v>
      </c>
      <c r="N2959" s="3">
        <v>1.1394902106058E-4</v>
      </c>
    </row>
    <row r="2960" spans="9:14" x14ac:dyDescent="0.35">
      <c r="I2960" s="3"/>
      <c r="J2960" s="3" t="s">
        <v>4372</v>
      </c>
      <c r="K2960" s="3">
        <v>35</v>
      </c>
      <c r="L2960" s="3" t="s">
        <v>4427</v>
      </c>
      <c r="M2960" s="3">
        <v>-1.2894542265890701</v>
      </c>
      <c r="N2960" s="3">
        <v>2.9520273868617299E-4</v>
      </c>
    </row>
    <row r="2961" spans="9:14" x14ac:dyDescent="0.35">
      <c r="I2961" s="3"/>
      <c r="J2961" s="3" t="s">
        <v>4373</v>
      </c>
      <c r="K2961" s="3">
        <v>15</v>
      </c>
      <c r="L2961" s="3" t="s">
        <v>4432</v>
      </c>
      <c r="M2961" s="3">
        <v>2.07767509480645</v>
      </c>
      <c r="N2961" s="3">
        <v>3.3908944703747598E-2</v>
      </c>
    </row>
    <row r="2962" spans="9:14" x14ac:dyDescent="0.35">
      <c r="I2962" s="3"/>
      <c r="J2962" s="3" t="s">
        <v>4374</v>
      </c>
      <c r="K2962" s="3">
        <v>35</v>
      </c>
      <c r="L2962" s="3" t="s">
        <v>4427</v>
      </c>
      <c r="M2962" s="3">
        <v>1.1314885363584199</v>
      </c>
      <c r="N2962" s="3">
        <v>1.1265717271288201E-3</v>
      </c>
    </row>
    <row r="2963" spans="9:14" x14ac:dyDescent="0.35">
      <c r="I2963" s="3"/>
      <c r="J2963" s="3" t="s">
        <v>4376</v>
      </c>
      <c r="K2963" s="3">
        <v>35</v>
      </c>
      <c r="L2963" s="3" t="s">
        <v>4427</v>
      </c>
      <c r="M2963" s="3">
        <v>-2.3679935444036602</v>
      </c>
      <c r="N2963" s="3">
        <v>4.2744062774610901E-4</v>
      </c>
    </row>
    <row r="2964" spans="9:14" x14ac:dyDescent="0.35">
      <c r="I2964" s="3"/>
      <c r="J2964" s="3" t="s">
        <v>4378</v>
      </c>
      <c r="K2964" s="3">
        <v>35</v>
      </c>
      <c r="L2964" s="3" t="s">
        <v>4427</v>
      </c>
      <c r="M2964" s="3">
        <v>-1.4287014357116199</v>
      </c>
      <c r="N2964" s="3">
        <v>4.0542713934644996E-3</v>
      </c>
    </row>
    <row r="2965" spans="9:14" x14ac:dyDescent="0.35">
      <c r="I2965" s="3"/>
      <c r="J2965" s="3" t="s">
        <v>4380</v>
      </c>
      <c r="K2965" s="3">
        <v>15</v>
      </c>
      <c r="L2965" s="3" t="s">
        <v>4432</v>
      </c>
      <c r="M2965" s="3">
        <v>1.09513399984176</v>
      </c>
      <c r="N2965" s="3">
        <v>6.0595982490980701E-5</v>
      </c>
    </row>
    <row r="2966" spans="9:14" x14ac:dyDescent="0.35">
      <c r="I2966" s="3"/>
      <c r="J2966" s="3" t="s">
        <v>4381</v>
      </c>
      <c r="K2966" s="3">
        <v>11</v>
      </c>
      <c r="L2966" s="3" t="s">
        <v>4433</v>
      </c>
      <c r="M2966" s="3">
        <v>-1.0755717844544099</v>
      </c>
      <c r="N2966" s="3">
        <v>1.6178346500229202E-2</v>
      </c>
    </row>
    <row r="2967" spans="9:14" x14ac:dyDescent="0.35">
      <c r="I2967" s="3"/>
      <c r="J2967" s="3" t="s">
        <v>4383</v>
      </c>
      <c r="K2967" s="3">
        <v>35</v>
      </c>
      <c r="L2967" s="3" t="s">
        <v>4427</v>
      </c>
      <c r="M2967" s="3">
        <v>-6.7649476573226996</v>
      </c>
      <c r="N2967" s="3">
        <v>3.8974626296554203E-2</v>
      </c>
    </row>
    <row r="2968" spans="9:14" x14ac:dyDescent="0.35">
      <c r="I2968" s="3"/>
      <c r="J2968" s="3" t="s">
        <v>4385</v>
      </c>
      <c r="K2968" s="3">
        <v>35</v>
      </c>
      <c r="L2968" s="3" t="s">
        <v>4427</v>
      </c>
      <c r="M2968" s="3">
        <v>1.2285479791703999</v>
      </c>
      <c r="N2968" s="3">
        <v>2.5338250493281901E-2</v>
      </c>
    </row>
    <row r="2969" spans="9:14" x14ac:dyDescent="0.35">
      <c r="I2969" s="3"/>
      <c r="J2969" s="3" t="s">
        <v>4386</v>
      </c>
      <c r="K2969" s="3">
        <v>35</v>
      </c>
      <c r="L2969" s="3" t="s">
        <v>4427</v>
      </c>
      <c r="M2969" s="3">
        <v>-1.0493394195361501</v>
      </c>
      <c r="N2969" s="3">
        <v>4.3420636867818998E-3</v>
      </c>
    </row>
    <row r="2970" spans="9:14" x14ac:dyDescent="0.35">
      <c r="I2970" s="3"/>
      <c r="J2970" s="3" t="s">
        <v>4387</v>
      </c>
      <c r="K2970" s="3">
        <v>21</v>
      </c>
      <c r="L2970" s="3" t="s">
        <v>4426</v>
      </c>
      <c r="M2970" s="3">
        <v>-6.7690826314527799</v>
      </c>
      <c r="N2970" s="3">
        <v>3.3871172481002403E-2</v>
      </c>
    </row>
    <row r="2971" spans="9:14" x14ac:dyDescent="0.35">
      <c r="I2971" s="3"/>
      <c r="J2971" s="3" t="s">
        <v>4388</v>
      </c>
      <c r="K2971" s="3">
        <v>5</v>
      </c>
      <c r="L2971" s="3" t="s">
        <v>4434</v>
      </c>
      <c r="M2971" s="3">
        <v>-1.0850119260089499</v>
      </c>
      <c r="N2971" s="3">
        <v>3.7985039587541301E-4</v>
      </c>
    </row>
    <row r="2972" spans="9:14" x14ac:dyDescent="0.35">
      <c r="I2972" s="3"/>
      <c r="J2972" s="3" t="s">
        <v>4393</v>
      </c>
      <c r="K2972" s="3">
        <v>21</v>
      </c>
      <c r="L2972" s="3" t="s">
        <v>4426</v>
      </c>
      <c r="M2972" s="3">
        <v>-1.63757169059633</v>
      </c>
      <c r="N2972" s="3">
        <v>2.94205886593649E-2</v>
      </c>
    </row>
    <row r="2973" spans="9:14" x14ac:dyDescent="0.35">
      <c r="I2973" s="3"/>
      <c r="J2973" s="3" t="s">
        <v>4396</v>
      </c>
      <c r="K2973" s="3">
        <v>35</v>
      </c>
      <c r="L2973" s="3" t="s">
        <v>4427</v>
      </c>
      <c r="M2973" s="3">
        <v>-1.31997586140181</v>
      </c>
      <c r="N2973" s="3">
        <v>3.3181487546091399E-3</v>
      </c>
    </row>
    <row r="2974" spans="9:14" x14ac:dyDescent="0.35">
      <c r="I2974" s="3"/>
      <c r="J2974" s="3" t="s">
        <v>4398</v>
      </c>
      <c r="K2974" s="3">
        <v>18</v>
      </c>
      <c r="L2974" s="3" t="s">
        <v>4436</v>
      </c>
      <c r="M2974" s="3">
        <v>-1.43094278304768</v>
      </c>
      <c r="N2974" s="3">
        <v>4.4582906993107001E-4</v>
      </c>
    </row>
    <row r="2975" spans="9:14" x14ac:dyDescent="0.35">
      <c r="I2975" s="3"/>
      <c r="J2975" s="3" t="s">
        <v>4399</v>
      </c>
      <c r="K2975" s="3">
        <v>19</v>
      </c>
      <c r="L2975" s="3" t="s">
        <v>4428</v>
      </c>
      <c r="M2975" s="3">
        <v>1.55859641376934</v>
      </c>
      <c r="N2975" s="3">
        <v>4.2892301470128296E-3</v>
      </c>
    </row>
    <row r="2976" spans="9:14" x14ac:dyDescent="0.35">
      <c r="I2976" s="3"/>
      <c r="J2976" s="3" t="s">
        <v>4400</v>
      </c>
      <c r="K2976" s="3">
        <v>35</v>
      </c>
      <c r="L2976" s="3" t="s">
        <v>4427</v>
      </c>
      <c r="M2976" s="3">
        <v>-1.93818116598596</v>
      </c>
      <c r="N2976" s="3">
        <v>3.0407856149922901E-2</v>
      </c>
    </row>
    <row r="2977" spans="9:14" x14ac:dyDescent="0.35">
      <c r="I2977" s="3"/>
      <c r="J2977" s="3" t="s">
        <v>4401</v>
      </c>
      <c r="K2977" s="3">
        <v>18</v>
      </c>
      <c r="L2977" s="3" t="s">
        <v>4436</v>
      </c>
      <c r="M2977" s="3">
        <v>-3.6592521644267699</v>
      </c>
      <c r="N2977" s="3">
        <v>1.55372480110219E-3</v>
      </c>
    </row>
    <row r="2978" spans="9:14" x14ac:dyDescent="0.35">
      <c r="I2978" s="3"/>
      <c r="J2978" s="3" t="s">
        <v>4406</v>
      </c>
      <c r="K2978" s="3">
        <v>24</v>
      </c>
      <c r="L2978" s="3" t="s">
        <v>4437</v>
      </c>
      <c r="M2978" s="3">
        <v>-1.66505970096574</v>
      </c>
      <c r="N2978" s="3">
        <v>1.09461128802602E-3</v>
      </c>
    </row>
    <row r="2979" spans="9:14" x14ac:dyDescent="0.35">
      <c r="I2979" s="3"/>
      <c r="J2979" s="3" t="s">
        <v>4407</v>
      </c>
      <c r="K2979" s="3">
        <v>35</v>
      </c>
      <c r="L2979" s="3" t="s">
        <v>4427</v>
      </c>
      <c r="M2979" s="3">
        <v>-1.57523199381677</v>
      </c>
      <c r="N2979" s="3">
        <v>4.1683230380950897E-2</v>
      </c>
    </row>
    <row r="2980" spans="9:14" x14ac:dyDescent="0.35">
      <c r="I2980" s="3"/>
      <c r="J2980" s="3" t="s">
        <v>4408</v>
      </c>
      <c r="K2980" s="3">
        <v>1</v>
      </c>
      <c r="L2980" s="3" t="s">
        <v>4442</v>
      </c>
      <c r="M2980" s="3">
        <v>-1.4076599632692</v>
      </c>
      <c r="N2980" s="3">
        <v>8.9926196729502497E-3</v>
      </c>
    </row>
    <row r="2981" spans="9:14" x14ac:dyDescent="0.35">
      <c r="I2981" s="3"/>
      <c r="J2981" s="3" t="s">
        <v>4410</v>
      </c>
      <c r="K2981" s="3">
        <v>1</v>
      </c>
      <c r="L2981" s="3" t="s">
        <v>4442</v>
      </c>
      <c r="M2981" s="3">
        <v>-1.5201988050230599</v>
      </c>
      <c r="N2981" s="3">
        <v>1.46669398430473E-3</v>
      </c>
    </row>
    <row r="2982" spans="9:14" x14ac:dyDescent="0.35">
      <c r="I2982" s="3"/>
      <c r="J2982" s="3" t="s">
        <v>4411</v>
      </c>
      <c r="K2982" s="3">
        <v>1</v>
      </c>
      <c r="L2982" s="3" t="s">
        <v>4442</v>
      </c>
      <c r="M2982" s="3">
        <v>-1.5838705638653401</v>
      </c>
      <c r="N2982" s="3">
        <v>1.21855407367125E-3</v>
      </c>
    </row>
    <row r="2983" spans="9:14" x14ac:dyDescent="0.35">
      <c r="I2983" s="3"/>
      <c r="J2983" s="3" t="s">
        <v>4412</v>
      </c>
      <c r="K2983" s="3">
        <v>10</v>
      </c>
      <c r="L2983" s="3" t="s">
        <v>4444</v>
      </c>
      <c r="M2983" s="3">
        <v>-1.1697174186904999</v>
      </c>
      <c r="N2983" s="3">
        <v>1.5187370651048601E-4</v>
      </c>
    </row>
    <row r="2984" spans="9:14" x14ac:dyDescent="0.35">
      <c r="I2984" s="3"/>
      <c r="J2984" s="3" t="s">
        <v>4413</v>
      </c>
      <c r="K2984" s="3">
        <v>35</v>
      </c>
      <c r="L2984" s="3" t="s">
        <v>4427</v>
      </c>
      <c r="M2984" s="3">
        <v>2.0821553910430901</v>
      </c>
      <c r="N2984" s="3">
        <v>3.0994683591745498E-2</v>
      </c>
    </row>
    <row r="2985" spans="9:14" x14ac:dyDescent="0.35">
      <c r="I2985" s="3"/>
      <c r="J2985" s="3" t="s">
        <v>4414</v>
      </c>
      <c r="K2985" s="3">
        <v>18</v>
      </c>
      <c r="L2985" s="3" t="s">
        <v>4436</v>
      </c>
      <c r="M2985" s="3">
        <v>-2.3817269200597702</v>
      </c>
      <c r="N2985" s="3">
        <v>2.2245576125810001E-2</v>
      </c>
    </row>
    <row r="2986" spans="9:14" x14ac:dyDescent="0.35">
      <c r="I2986" s="3"/>
      <c r="J2986" s="3" t="s">
        <v>4415</v>
      </c>
      <c r="K2986" s="3">
        <v>35</v>
      </c>
      <c r="L2986" s="3" t="s">
        <v>4427</v>
      </c>
      <c r="M2986" s="3">
        <v>-3.1506228650755999</v>
      </c>
      <c r="N2986" s="3">
        <v>1.3584257663777599E-2</v>
      </c>
    </row>
  </sheetData>
  <sortState xmlns:xlrd2="http://schemas.microsoft.com/office/spreadsheetml/2017/richdata2" ref="B7:H855">
    <sortCondition ref="E7:E855"/>
  </sortState>
  <conditionalFormatting sqref="J7:J2986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1</vt:i4>
      </vt:variant>
    </vt:vector>
  </HeadingPairs>
  <TitlesOfParts>
    <vt:vector size="7" baseType="lpstr">
      <vt:lpstr>Sup. Table S1</vt:lpstr>
      <vt:lpstr>Sup. Data S1 Ant and Car</vt:lpstr>
      <vt:lpstr>Sup. Data S2 Anthocyanis</vt:lpstr>
      <vt:lpstr>Sup. Data S3 GSL and AA</vt:lpstr>
      <vt:lpstr>Sup. Data S4 Pearson analysis</vt:lpstr>
      <vt:lpstr>Sup. Data S5 DEGs</vt:lpstr>
      <vt:lpstr>'Sup. Data S1 Ant and Car'!ANTOCIA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hihara, Hirofumi</dc:creator>
  <cp:lastModifiedBy>Kangasjärvi, Saijaliisa</cp:lastModifiedBy>
  <dcterms:created xsi:type="dcterms:W3CDTF">2021-09-29T06:36:27Z</dcterms:created>
  <dcterms:modified xsi:type="dcterms:W3CDTF">2024-03-27T09:32:39Z</dcterms:modified>
</cp:coreProperties>
</file>